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pression_sorted_refseqann_Ds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84" uniqueCount="2649">
  <si>
    <t xml:space="preserve">Table S8. Summary for Lactobacillus iners refseqs</t>
  </si>
  <si>
    <t xml:space="preserve">refseq_id</t>
  </si>
  <si>
    <t xml:space="preserve">annotation</t>
  </si>
  <si>
    <t xml:space="preserve">no_seqs</t>
  </si>
  <si>
    <t xml:space="preserve">no_strains</t>
  </si>
  <si>
    <t xml:space="preserve">expression.among.q50</t>
  </si>
  <si>
    <t xml:space="preserve">expression.within.N.q50</t>
  </si>
  <si>
    <t xml:space="preserve">expression.within.B.q50</t>
  </si>
  <si>
    <t xml:space="preserve">expression.sample.N4_total.q50</t>
  </si>
  <si>
    <t xml:space="preserve">expression.sample.N30_total.q50</t>
  </si>
  <si>
    <t xml:space="preserve">expression.sample.B27_total.q50</t>
  </si>
  <si>
    <t xml:space="preserve">expression.sample.B31_total.q50</t>
  </si>
  <si>
    <t xml:space="preserve">difference.between.q50</t>
  </si>
  <si>
    <t xml:space="preserve">difference.within.q50</t>
  </si>
  <si>
    <t xml:space="preserve">effect.q50</t>
  </si>
  <si>
    <t xml:space="preserve">criteria.significance</t>
  </si>
  <si>
    <t xml:space="preserve">criteria.significant</t>
  </si>
  <si>
    <t xml:space="preserve">criteria.meaning</t>
  </si>
  <si>
    <t xml:space="preserve">criteria.meaningful</t>
  </si>
  <si>
    <t xml:space="preserve">sig.both</t>
  </si>
  <si>
    <t xml:space="preserve">chr</t>
  </si>
  <si>
    <t xml:space="preserve">start</t>
  </si>
  <si>
    <t xml:space="preserve">stop</t>
  </si>
  <si>
    <t xml:space="preserve">expression.D.q50</t>
  </si>
  <si>
    <t xml:space="preserve">HMPREF9223_1088|AEPX01000013|F|357497|358858|DNA-directed</t>
  </si>
  <si>
    <t xml:space="preserve">DNA-directed DNA replication initiator protein</t>
  </si>
  <si>
    <t xml:space="preserve">core</t>
  </si>
  <si>
    <t xml:space="preserve">LINAB1_0002|LINAB1_0002|DNA</t>
  </si>
  <si>
    <t xml:space="preserve">DNA polymerase sliding clamp subunit</t>
  </si>
  <si>
    <t xml:space="preserve">LINAB1_0003|LINAB1_0003|S4</t>
  </si>
  <si>
    <t xml:space="preserve">S4 family RNA binding protein</t>
  </si>
  <si>
    <t xml:space="preserve">LINAB1_0004|LINAB1_0004|recombination</t>
  </si>
  <si>
    <t xml:space="preserve">recombination protein F</t>
  </si>
  <si>
    <t xml:space="preserve">LINAB1_0005|LINAB1_0005|DNA</t>
  </si>
  <si>
    <t xml:space="preserve">DNA gyrase subunit B</t>
  </si>
  <si>
    <t xml:space="preserve">LINAB1_0006|LINAB1_0006|DNA</t>
  </si>
  <si>
    <t xml:space="preserve">DNA topoisomerase (ATP-hydrolyzing)</t>
  </si>
  <si>
    <t xml:space="preserve">LINAB1_0007|LINAB1_0007|30S</t>
  </si>
  <si>
    <t xml:space="preserve">30S ribosomal protein S6</t>
  </si>
  <si>
    <t xml:space="preserve">LINAB1_0008|LINAB1_0008|single-stranded</t>
  </si>
  <si>
    <t xml:space="preserve">single-stranded DNA-binding protein</t>
  </si>
  <si>
    <t xml:space="preserve">LINAB1_0009|LINAB1_0009|30S</t>
  </si>
  <si>
    <t xml:space="preserve">30S ribosomal protein S18</t>
  </si>
  <si>
    <t xml:space="preserve">LINAB1_0010|LINAB1_0010|DHH</t>
  </si>
  <si>
    <t xml:space="preserve">DHH family phosphoesterase</t>
  </si>
  <si>
    <t xml:space="preserve">LINAB1_0011|LINAB1_0011|50S</t>
  </si>
  <si>
    <t xml:space="preserve">50S ribosomal protein L9</t>
  </si>
  <si>
    <t xml:space="preserve">LINAB1_0012|LINAB1_0012|replicative</t>
  </si>
  <si>
    <t xml:space="preserve">replicative DNA helicase</t>
  </si>
  <si>
    <t xml:space="preserve">LINAB1_0022|LINAB1_0022|Mg2+</t>
  </si>
  <si>
    <t xml:space="preserve">Mg2+ transporter</t>
  </si>
  <si>
    <t xml:space="preserve">LINAB1_0027|LINAB1_0027|6-phosphogluconate</t>
  </si>
  <si>
    <t xml:space="preserve">6-phosphogluconate dehydrogenase</t>
  </si>
  <si>
    <t xml:space="preserve">LINAB1_0028|LINAB1_0028|voltage-gated</t>
  </si>
  <si>
    <t xml:space="preserve">voltage-gated chloride channel family protein</t>
  </si>
  <si>
    <t xml:space="preserve">LINAB1_0029|LINAB1_0029|major</t>
  </si>
  <si>
    <t xml:space="preserve">major facilitator superfamily permease</t>
  </si>
  <si>
    <t xml:space="preserve">LINAB1_0030|LINAB1_0030|NCS2</t>
  </si>
  <si>
    <t xml:space="preserve">NCS2 family nucleobase:cation symporter-2</t>
  </si>
  <si>
    <t xml:space="preserve">LINAB1_0031|LINAB1_0031|ABC</t>
  </si>
  <si>
    <t xml:space="preserve">ABC superfamily ATP binding cassette transporter, binding protein</t>
  </si>
  <si>
    <t xml:space="preserve">LINAB1_0032|LINAB1_0032|ABC</t>
  </si>
  <si>
    <t xml:space="preserve">HMPREF9223_1121|AEPX01000013|F|392418|393956|sugar</t>
  </si>
  <si>
    <t xml:space="preserve">sugar ABC superfamily ATP binding cassette transporter, ABC protein</t>
  </si>
  <si>
    <t xml:space="preserve">LINAB1_0035|LINAB1_0035|ABC</t>
  </si>
  <si>
    <t xml:space="preserve">ABC superfamily ATP binding cassette transporter, membrane protein</t>
  </si>
  <si>
    <t xml:space="preserve">LINAB1_0036|LINAB1_0036|ABC</t>
  </si>
  <si>
    <t xml:space="preserve">LINAB1_0037|LINAB1_0037|Ferrochelatase|[380387:381344]</t>
  </si>
  <si>
    <t xml:space="preserve">Ferrochelatase</t>
  </si>
  <si>
    <t xml:space="preserve">LINAB1_0038|LINAB1_0038|dipeptide/tripeptide</t>
  </si>
  <si>
    <t xml:space="preserve">dipeptide/tripeptide transport protein</t>
  </si>
  <si>
    <t xml:space="preserve">LINAB1_0039|LINAB1_0039|glucosamine-6-P</t>
  </si>
  <si>
    <t xml:space="preserve">glucosamine-6-P isomerase</t>
  </si>
  <si>
    <t xml:space="preserve">LINAB1_0040|LINAB1_0040|deoxyadenosine</t>
  </si>
  <si>
    <t xml:space="preserve">deoxyadenosine kinase</t>
  </si>
  <si>
    <t xml:space="preserve">LINAB1_0041|LINAB1_0041|deoxynucleoside</t>
  </si>
  <si>
    <t xml:space="preserve">deoxynucleoside kinase</t>
  </si>
  <si>
    <t xml:space="preserve">LINAB1_0042|LINAB1_0042|NCS2</t>
  </si>
  <si>
    <t xml:space="preserve">HMPREF0520_0243|NZ_ACLN01000004|R|14668|14015|conserved</t>
  </si>
  <si>
    <t xml:space="preserve">conserved hypothetical protein</t>
  </si>
  <si>
    <t xml:space="preserve">LINAB1_0044|LINAB1_0044|Na-H</t>
  </si>
  <si>
    <t xml:space="preserve">Na-H antiporter</t>
  </si>
  <si>
    <t xml:space="preserve">HMPREF9223_1132|AEPX01000013|R|404969|404412|CBS</t>
  </si>
  <si>
    <t xml:space="preserve">CBS domain protein</t>
  </si>
  <si>
    <t xml:space="preserve">LINAB1_0046|LINAB1_0046|hypothetical</t>
  </si>
  <si>
    <t xml:space="preserve">hypothetical protein</t>
  </si>
  <si>
    <t xml:space="preserve">LINAB1_0048|LINAB1_0048|D-alanine--D-alanyl</t>
  </si>
  <si>
    <t xml:space="preserve">D-alanine--D-alanyl carrier protein ligase</t>
  </si>
  <si>
    <t xml:space="preserve">HMPREF9223_1136|AEPX01000013|F|408266|409483|D-alanine</t>
  </si>
  <si>
    <t xml:space="preserve">D-alanine transfer protein DltB</t>
  </si>
  <si>
    <t xml:space="preserve">HMPREF9211_1296|AEHQ01000036|F|80957|81253|D-alanine--poly(phosphoribitol)</t>
  </si>
  <si>
    <t xml:space="preserve">D-alanine--poly(phosphoribitol) ligase, subunit 2</t>
  </si>
  <si>
    <t xml:space="preserve">LINAB1_0051|LINAB1_0051|DltD</t>
  </si>
  <si>
    <t xml:space="preserve">DltD precursor</t>
  </si>
  <si>
    <t xml:space="preserve">LINAB1_0052|LINAB1_0052|ABC</t>
  </si>
  <si>
    <t xml:space="preserve">ABC superfamily ATP binding cassette transporter, membrane protein, possible antimicrobial efflux</t>
  </si>
  <si>
    <t xml:space="preserve">LINAB1_0054|LINAB1_0054|ABC</t>
  </si>
  <si>
    <t xml:space="preserve">ABC superfamily ATP binding cassette transporter, ABC protein, possible antimicrobial efflux</t>
  </si>
  <si>
    <t xml:space="preserve">LINAB1_0055|LINAB1_0055|amino</t>
  </si>
  <si>
    <t xml:space="preserve">amino acid transporter</t>
  </si>
  <si>
    <t xml:space="preserve">LINAB1_0056|LINAB1_0056|appr-1-p</t>
  </si>
  <si>
    <t xml:space="preserve">appr-1-p processing (Macro) domain protein</t>
  </si>
  <si>
    <t xml:space="preserve">LINAB1_0057|LINAB1_0057|transposase</t>
  </si>
  <si>
    <t xml:space="preserve">transposase protein</t>
  </si>
  <si>
    <t xml:space="preserve">HMPREF9223_0257|AEPX01000006|R|92627|91638|PTS</t>
  </si>
  <si>
    <t xml:space="preserve">PTS family mannose porter, IIAB component</t>
  </si>
  <si>
    <t xml:space="preserve">LINAB1_0059|LINAB1_0059|PTS</t>
  </si>
  <si>
    <t xml:space="preserve">PTS system,mannose/fructose/N-acetylgalactosamine-specific IIC component</t>
  </si>
  <si>
    <t xml:space="preserve">LINAB1_0060|LINAB1_0060|PTS</t>
  </si>
  <si>
    <t xml:space="preserve">PTS system, mannose/fructose/N-acetylgalactosamine-specific IID component</t>
  </si>
  <si>
    <t xml:space="preserve">HMPREF9223_0254|AEPX01000006|R|89875|89501|conserved</t>
  </si>
  <si>
    <t xml:space="preserve">HMPREF9213_1280|AEHO01000019|R|89280|87898|putative</t>
  </si>
  <si>
    <t xml:space="preserve">putative proline-specific permease ProY</t>
  </si>
  <si>
    <t xml:space="preserve">HMPREF9223_0252|AEPX01000006|R|87594|85981|ABC</t>
  </si>
  <si>
    <t xml:space="preserve">ABC superfamily ATP binding cassette transporter ABC protein</t>
  </si>
  <si>
    <t xml:space="preserve">LINAB1_0065|LINAB1_0065|asparagine</t>
  </si>
  <si>
    <t xml:space="preserve">asparagine synthetase AsnA</t>
  </si>
  <si>
    <t xml:space="preserve">HMPREF9223_0250|AEPX01000006|R|84144|83233|DMT</t>
  </si>
  <si>
    <t xml:space="preserve">DMT superfamily drug/metabolite transporter</t>
  </si>
  <si>
    <t xml:space="preserve">LINAB1_0067|LINAB1_0067|conserved</t>
  </si>
  <si>
    <t xml:space="preserve">LINAB1_0068|LINAB1_0068|DNA-entry</t>
  </si>
  <si>
    <t xml:space="preserve">DNA-entry nuclease</t>
  </si>
  <si>
    <t xml:space="preserve">HMPREF9223_0247|AEPX01000006|F|77661|79046|APC</t>
  </si>
  <si>
    <t xml:space="preserve">APC family amino acid permease</t>
  </si>
  <si>
    <t xml:space="preserve">LINAB1_0070|LINAB1_0070|cobyric</t>
  </si>
  <si>
    <t xml:space="preserve">cobyric acid synthase</t>
  </si>
  <si>
    <t xml:space="preserve">LINAB1_0071|LINAB1_0071|protein-tyrosine-phosphatase|[331002:331827]</t>
  </si>
  <si>
    <t xml:space="preserve">protein-tyrosine-phosphatase</t>
  </si>
  <si>
    <t xml:space="preserve">LINAB1_0072|LINAB1_0072|LacI</t>
  </si>
  <si>
    <t xml:space="preserve">LacI family transcriptional regulator</t>
  </si>
  <si>
    <t xml:space="preserve">LINAB1_0073|LINAB1_0073|oligo-1,6-glucosidase|[328129:329791]</t>
  </si>
  <si>
    <t xml:space="preserve">oligo-1,6-glucosidase</t>
  </si>
  <si>
    <t xml:space="preserve">LINAB1_0074|LINAB1_0074|neopullulanase|[326366:328115]</t>
  </si>
  <si>
    <t xml:space="preserve">neopullulanase</t>
  </si>
  <si>
    <t xml:space="preserve">LINAB1_0075|LINAB1_0075|maltose</t>
  </si>
  <si>
    <t xml:space="preserve">maltose phosphorylase</t>
  </si>
  <si>
    <t xml:space="preserve">LINAB1_0076|LINAB1_0076|beta-phosphoglucomutase|[323338:324001]</t>
  </si>
  <si>
    <t xml:space="preserve">beta-phosphoglucomutase</t>
  </si>
  <si>
    <t xml:space="preserve">LINAB1_0077|LINAB1_0077|ABC-type</t>
  </si>
  <si>
    <t xml:space="preserve">ABC-type sugar transport system, ATPase component</t>
  </si>
  <si>
    <t xml:space="preserve">HMPREF9223_0237|AEPX01000006|R|67164|65950|maltose</t>
  </si>
  <si>
    <t xml:space="preserve">maltose ABC superfamily ATP binding cassette transporter permease protein</t>
  </si>
  <si>
    <t xml:space="preserve">LINAB1_0079|LINAB1_0079|Maltose/maltodextrin</t>
  </si>
  <si>
    <t xml:space="preserve">Maltose/maltodextrin ABC transporter, permease protein MalF</t>
  </si>
  <si>
    <t xml:space="preserve">LINAB1_0080|LINAB1_0080|Maltose/maltodextrin</t>
  </si>
  <si>
    <t xml:space="preserve">Maltose/maltodextrin ABC transporter, permease protein MalG</t>
  </si>
  <si>
    <t xml:space="preserve">LINAB1_0081|LINAB1_0081|fumarate</t>
  </si>
  <si>
    <t xml:space="preserve">fumarate reductase, flavoprotein subunit</t>
  </si>
  <si>
    <t xml:space="preserve">LINAB1_0082|LINAB1_0082|dipeptidase|[315683:317129]</t>
  </si>
  <si>
    <t xml:space="preserve">dipeptidase</t>
  </si>
  <si>
    <t xml:space="preserve">LINAB1_0083|LINAB1_0083|hypothetical</t>
  </si>
  <si>
    <t xml:space="preserve">LINAB1_0084|LINAB1_0084|hypothetical</t>
  </si>
  <si>
    <t xml:space="preserve">LINAB1_0085|LINAB1_0085|putative</t>
  </si>
  <si>
    <t xml:space="preserve">putative oxidoreductase</t>
  </si>
  <si>
    <t xml:space="preserve">LINAB1_0086|LINAB1_0086|hypothetical</t>
  </si>
  <si>
    <t xml:space="preserve">LINAB1_0088|LINAB1_0088|glucose-inhibited</t>
  </si>
  <si>
    <t xml:space="preserve">glucose-inhibited division protein B</t>
  </si>
  <si>
    <t xml:space="preserve">HMPREF9213_1252|AEHO01000019|R|57065|56217|nucleoid</t>
  </si>
  <si>
    <t xml:space="preserve">nucleoid occlusion protein</t>
  </si>
  <si>
    <t xml:space="preserve">LINAB1_0090|LINAB1_0090|chromosome</t>
  </si>
  <si>
    <t xml:space="preserve">chromosome partitioning protein ParA</t>
  </si>
  <si>
    <t xml:space="preserve">LINAB1_0091|LINAB1_0091|stage</t>
  </si>
  <si>
    <t xml:space="preserve">stage 0 DNA-binding protein</t>
  </si>
  <si>
    <t xml:space="preserve">LINAB1_0092|LINAB1_0092|conserved</t>
  </si>
  <si>
    <t xml:space="preserve">LINAB1_0093|LINAB1_0093|GTP-binding</t>
  </si>
  <si>
    <t xml:space="preserve">GTP-binding translation factor YchF</t>
  </si>
  <si>
    <t xml:space="preserve">LINAB1_0094|LINAB1_0094|hypothetical</t>
  </si>
  <si>
    <t xml:space="preserve">LINAB1_0095|LINAB1_0095|pyrazinamidase/nicotinamidase|[306748:307300]</t>
  </si>
  <si>
    <t xml:space="preserve">pyrazinamidase/nicotinamidase</t>
  </si>
  <si>
    <t xml:space="preserve">LINAB1_0096|LINAB1_0096|pyrrolidone-carboxylate</t>
  </si>
  <si>
    <t xml:space="preserve">pyrrolidone-carboxylate peptidase</t>
  </si>
  <si>
    <t xml:space="preserve">LINAB1_0097|LINAB1_0097|LytR</t>
  </si>
  <si>
    <t xml:space="preserve">LytR family transcriptional regulator</t>
  </si>
  <si>
    <t xml:space="preserve">LINAB1_0098|LINAB1_0098|predicted</t>
  </si>
  <si>
    <t xml:space="preserve">predicted membrane protein</t>
  </si>
  <si>
    <t xml:space="preserve">LINAB1_0099|LINAB1_0099|tyrosine--tRNA</t>
  </si>
  <si>
    <t xml:space="preserve">tyrosine--tRNA ligase</t>
  </si>
  <si>
    <t xml:space="preserve">LINAB1_0100|LINAB1_0100|fructose-1-phosphate</t>
  </si>
  <si>
    <t xml:space="preserve">fructose-1-phosphate kinase-like protein</t>
  </si>
  <si>
    <t xml:space="preserve">LINAB1_0101|LINAB1_0101|conserved</t>
  </si>
  <si>
    <t xml:space="preserve">HMPREF9212_0181|AEHP01000067|F|45334|45825|conserved</t>
  </si>
  <si>
    <t xml:space="preserve">LINAB1_0103|LINAB1_0103|phosphoglycerate</t>
  </si>
  <si>
    <t xml:space="preserve">phosphoglycerate mutase</t>
  </si>
  <si>
    <t xml:space="preserve">LINAB1_0104|LINAB1_0104|HD</t>
  </si>
  <si>
    <t xml:space="preserve">HD family metal-dependent phosphohydrolase</t>
  </si>
  <si>
    <t xml:space="preserve">LINAB1_0105|LINAB1_0105|conserved</t>
  </si>
  <si>
    <t xml:space="preserve">LINAB1_0106|LINAB1_0106|DNA-directed</t>
  </si>
  <si>
    <t xml:space="preserve">DNA-directed RNA polymerase subunit delta (rpoE)</t>
  </si>
  <si>
    <t xml:space="preserve">LINAB1_0107|LINAB1_0107|CTP</t>
  </si>
  <si>
    <t xml:space="preserve">CTP synthetase</t>
  </si>
  <si>
    <t xml:space="preserve">LINAB1_0108|LINAB1_0108|UDP-N-acetylglucosamine</t>
  </si>
  <si>
    <t xml:space="preserve">UDP-N-acetylglucosamine 1-carboxyvinyltransferase</t>
  </si>
  <si>
    <t xml:space="preserve">LINAB1_0109|LINAB1_0109|glycerol</t>
  </si>
  <si>
    <t xml:space="preserve">glycerol uptake facilitator protein</t>
  </si>
  <si>
    <t xml:space="preserve">LINAB1_0110|LINAB1_0110|ABC</t>
  </si>
  <si>
    <t xml:space="preserve">ABC transporter ATPase and permease components</t>
  </si>
  <si>
    <t xml:space="preserve">HMPREF9212_0172|AEHP01000067|F|34442|36028|ABC</t>
  </si>
  <si>
    <t xml:space="preserve">ABC transporter, ATP-binding protein</t>
  </si>
  <si>
    <t xml:space="preserve">LINAB1_0114|LINAB1_0114|conserved</t>
  </si>
  <si>
    <t xml:space="preserve">HMPREF9223_0200|AEPX01000006|R|33246|32689|guanylate</t>
  </si>
  <si>
    <t xml:space="preserve">guanylate kinase</t>
  </si>
  <si>
    <t xml:space="preserve">HMPREF9223_0199|AEPX01000006|R|32546|31845|cell</t>
  </si>
  <si>
    <t xml:space="preserve">cell wall-associated hydrolase</t>
  </si>
  <si>
    <t xml:space="preserve">HMPREF9223_0198|AEPX01000006|R|31689|30499|secreted</t>
  </si>
  <si>
    <t xml:space="preserve">secreted protein</t>
  </si>
  <si>
    <t xml:space="preserve">HMPREF9214_0896|AEHN01000005|R|30584|29868|conserved</t>
  </si>
  <si>
    <t xml:space="preserve">conserved hypothetical integral membrane protein TIGR02206</t>
  </si>
  <si>
    <t xml:space="preserve">HMPREF9218_1214|AEKJ01000008|F|29311|29820|hypothetical</t>
  </si>
  <si>
    <t xml:space="preserve">LINAB1_0120|LINAB1_0120|30S</t>
  </si>
  <si>
    <t xml:space="preserve">30S ribosomal protein S12</t>
  </si>
  <si>
    <t xml:space="preserve">LINAB1_0121|LINAB1_0121|30S</t>
  </si>
  <si>
    <t xml:space="preserve">30S ribosomal protein S7</t>
  </si>
  <si>
    <t xml:space="preserve">LINAB1_0122|LINAB1_0122|elongation</t>
  </si>
  <si>
    <t xml:space="preserve">elongation factor G (fusA)</t>
  </si>
  <si>
    <t xml:space="preserve">LINAB1_0123|LINAB1_0123|superfamily</t>
  </si>
  <si>
    <t xml:space="preserve">superfamily I DNA/RNA helicase</t>
  </si>
  <si>
    <t xml:space="preserve">HMPREF9223_0191|AEPX01000006|R|23543|22677|pantothenate</t>
  </si>
  <si>
    <t xml:space="preserve">pantothenate kinase</t>
  </si>
  <si>
    <t xml:space="preserve">LINAB1_0125|LINAB1_0125|elongation</t>
  </si>
  <si>
    <t xml:space="preserve">elongation factor P</t>
  </si>
  <si>
    <t xml:space="preserve">LINAB1_0126|LINAB1_0126|tripeptide</t>
  </si>
  <si>
    <t xml:space="preserve">tripeptide aminopeptidase</t>
  </si>
  <si>
    <t xml:space="preserve">LINAB1_0127|LINAB1_0127|hypothetical</t>
  </si>
  <si>
    <t xml:space="preserve">LINAB1_0128|LINAB1_0128|N-acetylglucosamine</t>
  </si>
  <si>
    <t xml:space="preserve">N-acetylglucosamine kinase</t>
  </si>
  <si>
    <t xml:space="preserve">LINAB1_0129|LINAB1_0129|beta-lactamase</t>
  </si>
  <si>
    <t xml:space="preserve">beta-lactamase class A</t>
  </si>
  <si>
    <t xml:space="preserve">LINAB1_0130|LINAB1_0130|conserved</t>
  </si>
  <si>
    <t xml:space="preserve">LINAB1_0131|LINAB1_0131|esterase/lipase|[270963:271842]</t>
  </si>
  <si>
    <t xml:space="preserve">esterase/lipase</t>
  </si>
  <si>
    <t xml:space="preserve">LINAB1_0132|LINAB1_0132|integral</t>
  </si>
  <si>
    <t xml:space="preserve">integral membrane protein</t>
  </si>
  <si>
    <t xml:space="preserve">LINAB1_0133|LINAB1_0133|Acetyltransferase,</t>
  </si>
  <si>
    <t xml:space="preserve">Acetyltransferase, including N-acetylase of ribosomal protein</t>
  </si>
  <si>
    <t xml:space="preserve">LINAB1_0134|LINAB1_0134|seryl-tRNA</t>
  </si>
  <si>
    <t xml:space="preserve">seryl-tRNA synthetase</t>
  </si>
  <si>
    <t xml:space="preserve">LINAB1_0135|LINAB1_0135|maltose-6'-phosphate</t>
  </si>
  <si>
    <t xml:space="preserve">maltose-6'-phosphate glucosidase</t>
  </si>
  <si>
    <t xml:space="preserve">LINAB1_0136|LINAB1_0136|phosphoenolpyruvate-dependent</t>
  </si>
  <si>
    <t xml:space="preserve">phosphoenolpyruvate-dependent sugar phosphotransferase system EIIBC, arbutin specific</t>
  </si>
  <si>
    <t xml:space="preserve">LINAB1_0137|LINAB1_0137|hypothetical</t>
  </si>
  <si>
    <t xml:space="preserve">HMPREF9223_0177|AEPX01000006|R|8605|8096|conserved</t>
  </si>
  <si>
    <t xml:space="preserve">HMPREF9223_0175|AEPX01000006|R|7556|6939|transcriptional</t>
  </si>
  <si>
    <t xml:space="preserve">transcriptional regulator</t>
  </si>
  <si>
    <t xml:space="preserve">LINAB1_0141|LINAB1_0141|ABC</t>
  </si>
  <si>
    <t xml:space="preserve">LINAB1_0142|LINAB1_0142|ABC</t>
  </si>
  <si>
    <t xml:space="preserve">LINAB1_0143|LINAB1_0143|two-component</t>
  </si>
  <si>
    <t xml:space="preserve">two-component response regulator</t>
  </si>
  <si>
    <t xml:space="preserve">HMPREF9223_0171|AEPX01000006|R|4341|3445|phosphate</t>
  </si>
  <si>
    <t xml:space="preserve">phosphate ABC superfamily ATP binding cassette transporter, binding protein</t>
  </si>
  <si>
    <t xml:space="preserve">LINAB1_0145|LINAB1_0145|phosphate</t>
  </si>
  <si>
    <t xml:space="preserve">phosphate ABC superfamily ATP binding cassette transporter transmembrane protein</t>
  </si>
  <si>
    <t xml:space="preserve">LINAB1_0146|LINAB1_0146|phosphate</t>
  </si>
  <si>
    <t xml:space="preserve">phosphate ABC superfamily ATP binding cassette transporter, membrane protein</t>
  </si>
  <si>
    <t xml:space="preserve">LINAB1_0147|LINAB1_0147|phosphate</t>
  </si>
  <si>
    <t xml:space="preserve">phosphate ABC transporter ATP-binding protein</t>
  </si>
  <si>
    <t xml:space="preserve">LINAB1_0148|LINAB1_0148|phosphate</t>
  </si>
  <si>
    <t xml:space="preserve">phosphate ABC transporter, ATP-binding protein</t>
  </si>
  <si>
    <t xml:space="preserve">LINAB1_0162|LINAB1_0162|glycosyltransferase|[236429:237626]</t>
  </si>
  <si>
    <t xml:space="preserve">glycosyltransferase</t>
  </si>
  <si>
    <t xml:space="preserve">LINAB1_0163|LINAB1_0163|glycosyltransferase|[235384:236428]</t>
  </si>
  <si>
    <t xml:space="preserve">LINAB1_0164|LINAB1_0164|conserved</t>
  </si>
  <si>
    <t xml:space="preserve">HMPREF9212_0210|AEHP01000055|F|6825|8975|glycerol</t>
  </si>
  <si>
    <t xml:space="preserve">glycerol phosphate lipoteichoic acid synthase 1</t>
  </si>
  <si>
    <t xml:space="preserve">LINAB1_0166|LINAB1_0166|methionine</t>
  </si>
  <si>
    <t xml:space="preserve">methionine adenosyltransferase</t>
  </si>
  <si>
    <t xml:space="preserve">LINAB1_0168|LINAB1_0168|major</t>
  </si>
  <si>
    <t xml:space="preserve">major facilitator transporter, putative multidrug transport</t>
  </si>
  <si>
    <t xml:space="preserve">LINAB1_0169|LINAB1_0169|leucyl-tRNA</t>
  </si>
  <si>
    <t xml:space="preserve">leucyl-tRNA synthetase</t>
  </si>
  <si>
    <t xml:space="preserve">LINAB1_0170|LINAB1_0170|polysaccharide</t>
  </si>
  <si>
    <t xml:space="preserve">polysaccharide transporter</t>
  </si>
  <si>
    <t xml:space="preserve">LINAB1_0171|LINAB1_0171|phosphoglycerate</t>
  </si>
  <si>
    <t xml:space="preserve">LINAB1_0172|LINAB1_0172|transcription</t>
  </si>
  <si>
    <t xml:space="preserve">transcription regulator of sugar metabolism (containing DeoR)</t>
  </si>
  <si>
    <t xml:space="preserve">HMPREF9211_0077|AEHQ01000056|R|19468|18983|phosphoenolpyruvate-dependent</t>
  </si>
  <si>
    <t xml:space="preserve">phosphoenolpyruvate-dependent sugar PTS family porter, EIIA 2</t>
  </si>
  <si>
    <t xml:space="preserve">LINAB1_0174|LINAB1_0174|PTS</t>
  </si>
  <si>
    <t xml:space="preserve">PTS system, galactitol-specific IIB component</t>
  </si>
  <si>
    <t xml:space="preserve">LINAB1_0175|LINAB1_0175|PTS</t>
  </si>
  <si>
    <t xml:space="preserve">PTS system, galactitol-specific IIC component</t>
  </si>
  <si>
    <t xml:space="preserve">LINAB1_0176|LINAB1_0176|calss</t>
  </si>
  <si>
    <t xml:space="preserve">calss II aldolase</t>
  </si>
  <si>
    <t xml:space="preserve">LINAB1_0186|LINAB1_0186|carbohydrate</t>
  </si>
  <si>
    <t xml:space="preserve">carbohydrate kinase</t>
  </si>
  <si>
    <t xml:space="preserve">LINAB1_0187|LINAB1_0187|alpha-glucosidase</t>
  </si>
  <si>
    <t xml:space="preserve">alpha-glucosidase II</t>
  </si>
  <si>
    <t xml:space="preserve">LINAB1_0188|LINAB1_0188|d-alanyl-d-alanine</t>
  </si>
  <si>
    <t xml:space="preserve">d-alanyl-d-alanine carboxypeptidase</t>
  </si>
  <si>
    <t xml:space="preserve">LINAB1_0189|LINAB1_0189|arginyl-tRNA</t>
  </si>
  <si>
    <t xml:space="preserve">arginyl-tRNA synthetase</t>
  </si>
  <si>
    <t xml:space="preserve">LINAB1_0190|LINAB1_0190|fructose-bisphosphate</t>
  </si>
  <si>
    <t xml:space="preserve">fructose-bisphosphate aldolase class-II</t>
  </si>
  <si>
    <t xml:space="preserve">HMPREF9223_0143|AEPX01000004|F|76915|77793|ribosomal</t>
  </si>
  <si>
    <t xml:space="preserve">ribosomal large subunit pseudouridine synthase D</t>
  </si>
  <si>
    <t xml:space="preserve">LINAB1_0192|LINAB1_0192|penicillin-binding</t>
  </si>
  <si>
    <t xml:space="preserve">penicillin-binding protein</t>
  </si>
  <si>
    <t xml:space="preserve">LINAB1_0193|LINAB1_0193|conserved</t>
  </si>
  <si>
    <t xml:space="preserve">LINAB1_0194|LINAB1_0194|DNA</t>
  </si>
  <si>
    <t xml:space="preserve">DNA repair exonuclease</t>
  </si>
  <si>
    <t xml:space="preserve">LINAB1_0195|LINAB1_0195|DNA</t>
  </si>
  <si>
    <t xml:space="preserve">DNA repair ATPase</t>
  </si>
  <si>
    <t xml:space="preserve">LINAB1_0196|LINAB1_0196|HD-superfamily</t>
  </si>
  <si>
    <t xml:space="preserve">HD-superfamily hydrolase</t>
  </si>
  <si>
    <t xml:space="preserve">LINAB1_0197|LINAB1_0197|peptidylprolyl</t>
  </si>
  <si>
    <t xml:space="preserve">peptidylprolyl isomerase</t>
  </si>
  <si>
    <t xml:space="preserve">LINAB1_0198|LINAB1_0198|hypothetical</t>
  </si>
  <si>
    <t xml:space="preserve">LINAB1_0199|LINAB1_0199|hit</t>
  </si>
  <si>
    <t xml:space="preserve">hit family protein</t>
  </si>
  <si>
    <t xml:space="preserve">LINAB1_0200|LINAB1_0200|ABC-type</t>
  </si>
  <si>
    <t xml:space="preserve">ABC-type multidrug transport system, ATPase component</t>
  </si>
  <si>
    <t xml:space="preserve">LINAB1_0201|LINAB1_0201|ABC</t>
  </si>
  <si>
    <t xml:space="preserve">ABC transporter, permease protein</t>
  </si>
  <si>
    <t xml:space="preserve">HMPREF9217_0888|AEKI01000011|R|79039|78383|tRNA</t>
  </si>
  <si>
    <t xml:space="preserve">tRNA (guanine-N(7)-)-methyltransferase</t>
  </si>
  <si>
    <t xml:space="preserve">LINAB1_0203|LINAB1_0203|thioredoxin|[188914:189235]</t>
  </si>
  <si>
    <t xml:space="preserve">thioredoxin</t>
  </si>
  <si>
    <t xml:space="preserve">LINAB1_0204|LINAB1_0204|phenylalanine--tRNA</t>
  </si>
  <si>
    <t xml:space="preserve">phenylalanine--tRNA ligase beta subunit</t>
  </si>
  <si>
    <t xml:space="preserve">HMPREF9211_0501|AEHQ01000062|R|20107|18728|UDP-N-acetylmuramate--L-alanine</t>
  </si>
  <si>
    <t xml:space="preserve">UDP-N-acetylmuramate--L-alanine ligase</t>
  </si>
  <si>
    <t xml:space="preserve">LINAB1_0209|LINAB1_0209|band</t>
  </si>
  <si>
    <t xml:space="preserve">band 7/mec-2 family protein</t>
  </si>
  <si>
    <t xml:space="preserve">LINAB1_0211|LINAB1_0211|ATP-dependent</t>
  </si>
  <si>
    <t xml:space="preserve">ATP-dependent Clp protease ATP-binding subunit</t>
  </si>
  <si>
    <t xml:space="preserve">LINAB1_0212|LINAB1_0212|conserved</t>
  </si>
  <si>
    <t xml:space="preserve">LINAB1_0213|LINAB1_0213|Phosphocarrier</t>
  </si>
  <si>
    <t xml:space="preserve">Phosphocarrier protein of PTS system HPr</t>
  </si>
  <si>
    <t xml:space="preserve">LINAB1_0214|LINAB1_0214|phosphoenolpyruvate-protein</t>
  </si>
  <si>
    <t xml:space="preserve">phosphoenolpyruvate-protein phosphotransferase (enzyme I)</t>
  </si>
  <si>
    <t xml:space="preserve">LINAB1_0215|LINAB1_0215|nucleoside</t>
  </si>
  <si>
    <t xml:space="preserve">nucleoside deoxyribosyltransferase</t>
  </si>
  <si>
    <t xml:space="preserve">LINAB1_0216|LINAB1_0216|inolysin|[171100:172660]</t>
  </si>
  <si>
    <t xml:space="preserve">inolysin</t>
  </si>
  <si>
    <t xml:space="preserve">HMPREF9223_0095|AEPX01000004|F|23102|23470|PTS-dependent</t>
  </si>
  <si>
    <t xml:space="preserve">PTS-dependent dihydroxyacetone kinase</t>
  </si>
  <si>
    <t xml:space="preserve">HMPREF9211_0741|AEHQ01000091|F|5057|5659|dihydroxyacetone</t>
  </si>
  <si>
    <t xml:space="preserve">dihydroxyacetone kinase, L subunit</t>
  </si>
  <si>
    <t xml:space="preserve">LINAB1_0240|LINAB1_0240|dihydroxyacetone</t>
  </si>
  <si>
    <t xml:space="preserve">dihydroxyacetone kinase</t>
  </si>
  <si>
    <t xml:space="preserve">HMPREF9223_0092|AEPX01000004|F|19581|21380|oligoendopeptidase</t>
  </si>
  <si>
    <t xml:space="preserve">oligoendopeptidase F</t>
  </si>
  <si>
    <t xml:space="preserve">LINAB1_0242|LINAB1_0242|LytR</t>
  </si>
  <si>
    <t xml:space="preserve">LINAB1_0243|LINAB1_0243|Cell</t>
  </si>
  <si>
    <t xml:space="preserve">Cell wall-associated hydrolase</t>
  </si>
  <si>
    <t xml:space="preserve">LINAB1_0244|LINAB1_0244|conserved</t>
  </si>
  <si>
    <t xml:space="preserve">LINAB1_0245|LINAB1_0245|Integral</t>
  </si>
  <si>
    <t xml:space="preserve">Integral membrane protein</t>
  </si>
  <si>
    <t xml:space="preserve">LINAB1_0246|LINAB1_0246|Integral</t>
  </si>
  <si>
    <t xml:space="preserve">LINAB1_0247|LINAB1_0247|conserved</t>
  </si>
  <si>
    <t xml:space="preserve">LINAB1_0248|LINAB1_0248|conserved</t>
  </si>
  <si>
    <t xml:space="preserve">LINAB1_0249|LINAB1_0249|methyltransferase|[138689:139304]</t>
  </si>
  <si>
    <t xml:space="preserve">methyltransferase</t>
  </si>
  <si>
    <t xml:space="preserve">LINAB1_0250|LINAB1_0250|hypothetical</t>
  </si>
  <si>
    <t xml:space="preserve">HMPREF9223_0080|AEPX01000004|R|11398|11042|conserved</t>
  </si>
  <si>
    <t xml:space="preserve">LINAB1_0253|LINAB1_0253|recombination</t>
  </si>
  <si>
    <t xml:space="preserve">recombination protein RecR</t>
  </si>
  <si>
    <t xml:space="preserve">LINAB1_0254|LINAB1_0254|hypothetical</t>
  </si>
  <si>
    <t xml:space="preserve">LINAB1_0255|LINAB1_0255|dTMP</t>
  </si>
  <si>
    <t xml:space="preserve">dTMP kinase</t>
  </si>
  <si>
    <t xml:space="preserve">LINAB1_0256|LINAB1_0256|DNA</t>
  </si>
  <si>
    <t xml:space="preserve">DNA replication ATPase</t>
  </si>
  <si>
    <t xml:space="preserve">LINAB1_0257|LINAB1_0257|DNA</t>
  </si>
  <si>
    <t xml:space="preserve">DNA replication intiation control protein YabA</t>
  </si>
  <si>
    <t xml:space="preserve">LINAB1_0258|LINAB1_0258|tetrapyrrole</t>
  </si>
  <si>
    <t xml:space="preserve">tetrapyrrole (corrin/porphyrin) methyltransferase</t>
  </si>
  <si>
    <t xml:space="preserve">LINAB1_0259|LINAB1_0259|acyl-ACP</t>
  </si>
  <si>
    <t xml:space="preserve">acyl-ACP thioesterase</t>
  </si>
  <si>
    <t xml:space="preserve">LINAB1_0260|LINAB1_0260|metal-dependent</t>
  </si>
  <si>
    <t xml:space="preserve">metal-dependent protease-like protein, putative molecular chaperone</t>
  </si>
  <si>
    <t xml:space="preserve">LINAB1_0261|LINAB1_0261|ribosomal</t>
  </si>
  <si>
    <t xml:space="preserve">ribosomal protein Ala-acetyltransferase</t>
  </si>
  <si>
    <t xml:space="preserve">LINAB1_0262|LINAB1_0262|O-sialoglycoprotein</t>
  </si>
  <si>
    <t xml:space="preserve">O-sialoglycoprotein endopeptidase</t>
  </si>
  <si>
    <t xml:space="preserve">LINAB1_0263|LINAB1_0263|two-component</t>
  </si>
  <si>
    <t xml:space="preserve">two-component system response regulator</t>
  </si>
  <si>
    <t xml:space="preserve">HMPREF9211_1538|AEHQ01000059|R|18936|17746|ATPase/histidine</t>
  </si>
  <si>
    <t xml:space="preserve">ATPase/histidine kinase/DNA gyrase B/HSP90 domain protein</t>
  </si>
  <si>
    <t xml:space="preserve">LINAB1_0265|LINAB1_0265|UDP-N-acetylmuramoylalanyl-D-glutamate--2,</t>
  </si>
  <si>
    <t xml:space="preserve">UDP-N-acetylmuramoylalanyl-D-glutamate--2, 6-diaminopimelate ligase</t>
  </si>
  <si>
    <t xml:space="preserve">LINAB1_0266|LINAB1_0266|aspartate</t>
  </si>
  <si>
    <t xml:space="preserve">aspartate racemase</t>
  </si>
  <si>
    <t xml:space="preserve">HMPREF9212_0010|AEHP01000040|F|14627|15319|HD</t>
  </si>
  <si>
    <t xml:space="preserve">HD domain protein</t>
  </si>
  <si>
    <t xml:space="preserve">HMPREF0520_0858|NZ_ACLN01000009|F|2087|3478|conserved</t>
  </si>
  <si>
    <t xml:space="preserve">HMPREF9223_0064|AEPX01000003|F|1|1160|adenosylhomocysteinase</t>
  </si>
  <si>
    <t xml:space="preserve">adenosylhomocysteinase</t>
  </si>
  <si>
    <t xml:space="preserve">HMPREF9211_1528|AEHQ01000059|F|8793|10295|M</t>
  </si>
  <si>
    <t xml:space="preserve">M protein trans-acting positive regulator (MGA) HTH domain protein</t>
  </si>
  <si>
    <t xml:space="preserve">HMPREF9217_0813|AEKI01000011|R|8383|1|Gram-positive</t>
  </si>
  <si>
    <t xml:space="preserve">Gram-positive signal peptide protein, YSIRK family</t>
  </si>
  <si>
    <t xml:space="preserve">HMPREF9216_0489|AEKH01000016|F|553|858|quinolinate</t>
  </si>
  <si>
    <t xml:space="preserve">quinolinate phosphoribosyl transferase, C-terminal domain protein</t>
  </si>
  <si>
    <t xml:space="preserve">HMPREF9215_0161|AEHR01000019|F|62918|66160|type</t>
  </si>
  <si>
    <t xml:space="preserve">type I site-specific deoxyribonuclease, HsdR family</t>
  </si>
  <si>
    <t xml:space="preserve">LINAB1_0278|LINAB1_0278|guanosine</t>
  </si>
  <si>
    <t xml:space="preserve">guanosine 5'-monophosphate oxidoreductase</t>
  </si>
  <si>
    <t xml:space="preserve">LINAB1_0279|LINAB1_0279|adenylosuccinate</t>
  </si>
  <si>
    <t xml:space="preserve">adenylosuccinate synthetase</t>
  </si>
  <si>
    <t xml:space="preserve">HMPREF9211_0134|AEHQ01000092|R|8397|7093|adenylosuccinate</t>
  </si>
  <si>
    <t xml:space="preserve">adenylosuccinate lyase</t>
  </si>
  <si>
    <t xml:space="preserve">LINAB1_0281|LINAB1_0281|ABC</t>
  </si>
  <si>
    <t xml:space="preserve">ABC transporter, ATP-binding protein, possible MDR</t>
  </si>
  <si>
    <t xml:space="preserve">LINAB1_0282|LINAB1_0282|hypothetical</t>
  </si>
  <si>
    <t xml:space="preserve">HMPREF9223_0051|AEPX01000001|F|51125|52408|GTP-binding</t>
  </si>
  <si>
    <t xml:space="preserve">GTP-binding protein HflX</t>
  </si>
  <si>
    <t xml:space="preserve">LINAB1_0284|LINAB1_0284|phosphoglycerate</t>
  </si>
  <si>
    <t xml:space="preserve">phosphoglycerate mutase family protein</t>
  </si>
  <si>
    <t xml:space="preserve">LINAB1_0285|LINAB1_0285|orotate</t>
  </si>
  <si>
    <t xml:space="preserve">orotate phosphoribosyltransferase</t>
  </si>
  <si>
    <t xml:space="preserve">LINAB1_0286|LINAB1_0286|orotidine-phosphate</t>
  </si>
  <si>
    <t xml:space="preserve">orotidine-phosphate decarboxylase</t>
  </si>
  <si>
    <t xml:space="preserve">HMPREF9218_1292|AEKJ01000021|F|12451|13764|transporter,</t>
  </si>
  <si>
    <t xml:space="preserve">transporter, major facilitator family protein</t>
  </si>
  <si>
    <t xml:space="preserve">LINAB1_0288|LINAB1_0288|dihydroorotate</t>
  </si>
  <si>
    <t xml:space="preserve">dihydroorotate dehydrogenase 1B</t>
  </si>
  <si>
    <t xml:space="preserve">LINAB1_0289|LINAB1_0289|uracil</t>
  </si>
  <si>
    <t xml:space="preserve">uracil phosphoribosyltransferase</t>
  </si>
  <si>
    <t xml:space="preserve">LINAB1_0290|LINAB1_0290|aspartate</t>
  </si>
  <si>
    <t xml:space="preserve">aspartate carbamoyltransferase catalytic subunit</t>
  </si>
  <si>
    <t xml:space="preserve">LINAB1_0291|LINAB1_0291|dihydroorotase|[91948:93226]</t>
  </si>
  <si>
    <t xml:space="preserve">dihydroorotase</t>
  </si>
  <si>
    <t xml:space="preserve">LINAB1_0292|LINAB1_0292|carbamoyl</t>
  </si>
  <si>
    <t xml:space="preserve">carbamoyl phosphate synthase small subunit</t>
  </si>
  <si>
    <t xml:space="preserve">HMPREF9223_0041|AEPX01000001|R|42593|39402|carbamoyl-phosphate</t>
  </si>
  <si>
    <t xml:space="preserve">carbamoyl-phosphate synthase</t>
  </si>
  <si>
    <t xml:space="preserve">LINAB1_0294|LINAB1_0294|hypothetical</t>
  </si>
  <si>
    <t xml:space="preserve">LINAB1_0295|LINAB1_0295|hypothetical</t>
  </si>
  <si>
    <t xml:space="preserve">LINAB1_0296|LINAB1_0296|hypothetical</t>
  </si>
  <si>
    <t xml:space="preserve">LINAB1_0297|LINAB1_0297|ABC</t>
  </si>
  <si>
    <t xml:space="preserve">ABC transporter ATPase component</t>
  </si>
  <si>
    <t xml:space="preserve">LINAB1_0298|LINAB1_0298|redox-sensing</t>
  </si>
  <si>
    <t xml:space="preserve">redox-sensing transcriptional repressor Rex</t>
  </si>
  <si>
    <t xml:space="preserve">LINAB1_0299|LINAB1_0299|co-chaperonin</t>
  </si>
  <si>
    <t xml:space="preserve">co-chaperonin GroES</t>
  </si>
  <si>
    <t xml:space="preserve">LINAB1_0300|LINAB1_0300|chaperonin</t>
  </si>
  <si>
    <t xml:space="preserve">chaperonin GroEL</t>
  </si>
  <si>
    <t xml:space="preserve">LINAB1_0301|LINAB1_0301|DNA</t>
  </si>
  <si>
    <t xml:space="preserve">DNA mismatch repair protein</t>
  </si>
  <si>
    <t xml:space="preserve">LINAB1_0302|LINAB1_0302|DNA</t>
  </si>
  <si>
    <t xml:space="preserve">DNA mismatch repair protein MutL</t>
  </si>
  <si>
    <t xml:space="preserve">LINAB1_0303|LINAB1_0303|Holliday</t>
  </si>
  <si>
    <t xml:space="preserve">Holliday junction DNA helicase RuvA</t>
  </si>
  <si>
    <t xml:space="preserve">HMPREF9223_0029|AEPX01000001|R|26916|25912|crossover</t>
  </si>
  <si>
    <t xml:space="preserve">crossover junction ATP-dependent DNA helicase RuvB</t>
  </si>
  <si>
    <t xml:space="preserve">LINAB1_0305|LINAB1_0305|preprotein</t>
  </si>
  <si>
    <t xml:space="preserve">preprotein translocase subunit YajC</t>
  </si>
  <si>
    <t xml:space="preserve">HMPREF9211_0428|AEHQ01000005|R|16314|14863|glucose-6-phosphate</t>
  </si>
  <si>
    <t xml:space="preserve">glucose-6-phosphate dehydrogenase</t>
  </si>
  <si>
    <t xml:space="preserve">LINAB1_0307|LINAB1_0307|DNA-directed</t>
  </si>
  <si>
    <t xml:space="preserve">DNA-directed DNA polymerase</t>
  </si>
  <si>
    <t xml:space="preserve">LINAB1_0308|LINAB1_0308|phosphoesterase,</t>
  </si>
  <si>
    <t xml:space="preserve">phosphoesterase, DHH family protein</t>
  </si>
  <si>
    <t xml:space="preserve">LINAB1_0309|LINAB1_0309|superfamily</t>
  </si>
  <si>
    <t xml:space="preserve">superfamily II DNA/RNA helicase</t>
  </si>
  <si>
    <t xml:space="preserve">LINAB1_0310|LINAB1_0310|alanyl-tRNA</t>
  </si>
  <si>
    <t xml:space="preserve">alanyl-tRNA synthetase</t>
  </si>
  <si>
    <t xml:space="preserve">LINAB1_0311|LINAB1_0311|conserved</t>
  </si>
  <si>
    <t xml:space="preserve">LINAB1_0312|LINAB1_0312|hypothetical</t>
  </si>
  <si>
    <t xml:space="preserve">LINAB1_0313|LINAB1_0313|conserved</t>
  </si>
  <si>
    <t xml:space="preserve">LINAB1_0314|LINAB1_0314|MutS</t>
  </si>
  <si>
    <t xml:space="preserve">MutS family DNA mismatch repair protein</t>
  </si>
  <si>
    <t xml:space="preserve">LINAB1_0315|LINAB1_0315|thioredoxin|[61939:62251]</t>
  </si>
  <si>
    <t xml:space="preserve">LINAB1_0316|LINAB1_0316|conserved</t>
  </si>
  <si>
    <t xml:space="preserve">LINAB1_0317|LINAB1_0317|glutamate</t>
  </si>
  <si>
    <t xml:space="preserve">glutamate racemase</t>
  </si>
  <si>
    <t xml:space="preserve">HMPREF9223_0015|AEPX01000001|R|12211|11591|ribonuclease</t>
  </si>
  <si>
    <t xml:space="preserve">ribonuclease PH/Ham1 protein</t>
  </si>
  <si>
    <t xml:space="preserve">LINAB1_0319|LINAB1_0319|small-conductance</t>
  </si>
  <si>
    <t xml:space="preserve">small-conductance mechanosensitive channel</t>
  </si>
  <si>
    <t xml:space="preserve">LINAB1_0320|LINAB1_0320|conserved</t>
  </si>
  <si>
    <t xml:space="preserve">HMPREF9223_0012|AEPX01000001|R|10186|9815|conserved</t>
  </si>
  <si>
    <t xml:space="preserve">LINAB1_0322|LINAB1_0322|Xaa-Pro</t>
  </si>
  <si>
    <t xml:space="preserve">Xaa-Pro dipeptidase</t>
  </si>
  <si>
    <t xml:space="preserve">LINAB1_0323|LINAB1_0323|catabolite</t>
  </si>
  <si>
    <t xml:space="preserve">catabolite control protein A</t>
  </si>
  <si>
    <t xml:space="preserve">LINAB1_0324|LINAB1_0324|M20</t>
  </si>
  <si>
    <t xml:space="preserve">M20 family peptidase PepV</t>
  </si>
  <si>
    <t xml:space="preserve">LINAB1_0325|LINAB1_0325|glycerophosphoryl</t>
  </si>
  <si>
    <t xml:space="preserve">glycerophosphoryl diester phosphodiesterase</t>
  </si>
  <si>
    <t xml:space="preserve">LINAB1_0326|LINAB1_0326|conserved</t>
  </si>
  <si>
    <t xml:space="preserve">LINAB1_0327|LINAB1_0327|conserved</t>
  </si>
  <si>
    <t xml:space="preserve">LINAB1_0328|LINAB1_0328|HAD</t>
  </si>
  <si>
    <t xml:space="preserve">HAD family haloacid dehalogenase hydrolase</t>
  </si>
  <si>
    <t xml:space="preserve">HMPREF9223_0004|AEPX01000001|R|2875|2267|integral</t>
  </si>
  <si>
    <t xml:space="preserve">HMPREF9213_0640|AEHO01000021|F|27172|27465|hypothetical</t>
  </si>
  <si>
    <t xml:space="preserve">LINAB1_0331|LINAB1_0331|DedA</t>
  </si>
  <si>
    <t xml:space="preserve">DedA family protein</t>
  </si>
  <si>
    <t xml:space="preserve">LINAB1_0332|LINAB1_0332|thioredoxin</t>
  </si>
  <si>
    <t xml:space="preserve">thioredoxin reductase</t>
  </si>
  <si>
    <t xml:space="preserve">LINAB1_0333|LINAB1_0333|APC</t>
  </si>
  <si>
    <t xml:space="preserve">APC family amino acid transporter</t>
  </si>
  <si>
    <t xml:space="preserve">LINAB1_0334|LINAB1_0334|acetaldehyde</t>
  </si>
  <si>
    <t xml:space="preserve">acetaldehyde dehydrogenase (acetylating)</t>
  </si>
  <si>
    <t xml:space="preserve">LINAB1_0335|LINAB1_0335|acetate</t>
  </si>
  <si>
    <t xml:space="preserve">acetate kinase</t>
  </si>
  <si>
    <t xml:space="preserve">LINAB1_0336|LINAB1_0336|UDP-galactose</t>
  </si>
  <si>
    <t xml:space="preserve">UDP-galactose 4-epimerase</t>
  </si>
  <si>
    <t xml:space="preserve">LINAB1_0337|LINAB1_0337|ABC</t>
  </si>
  <si>
    <t xml:space="preserve">LINAB1_0338|LINAB1_0338|ABC-type</t>
  </si>
  <si>
    <t xml:space="preserve">ABC-type sugar transport system, permease component</t>
  </si>
  <si>
    <t xml:space="preserve">LINAB1_0339|LINAB1_0339|ABC-type</t>
  </si>
  <si>
    <t xml:space="preserve">LINAB1_0340|LINAB1_0340|metallo-beta-lactamase</t>
  </si>
  <si>
    <t xml:space="preserve">metallo-beta-lactamase superfamily hydrolase</t>
  </si>
  <si>
    <t xml:space="preserve">LINAB1_0341|LINAB1_0341|ABC-type</t>
  </si>
  <si>
    <t xml:space="preserve">ABC-type sugar transport system, periplasmic component</t>
  </si>
  <si>
    <t xml:space="preserve">LINAB1_0343|LINAB1_0343|hypothetical</t>
  </si>
  <si>
    <t xml:space="preserve">LINAB1_0344|LINAB1_0344|HAD</t>
  </si>
  <si>
    <t xml:space="preserve">HAD superfamily hydrolase</t>
  </si>
  <si>
    <t xml:space="preserve">HMPREF9211_1406|AEHQ01000065|R|30314|29601|uracil-DNA</t>
  </si>
  <si>
    <t xml:space="preserve">uracil-DNA glycosylase</t>
  </si>
  <si>
    <t xml:space="preserve">LINAB1_0346|LINAB1_0346|phosphotransacetylase|[26556:27537]</t>
  </si>
  <si>
    <t xml:space="preserve">phosphotransacetylase</t>
  </si>
  <si>
    <t xml:space="preserve">LINAB1_0347|LINAB1_0347|putative</t>
  </si>
  <si>
    <t xml:space="preserve">putative ATPase or kinase</t>
  </si>
  <si>
    <t xml:space="preserve">LINAB1_0348|LINAB1_0348|DNA</t>
  </si>
  <si>
    <t xml:space="preserve">DNA polymerase III, epsilon subunit related 3'-5' exonuclease</t>
  </si>
  <si>
    <t xml:space="preserve">LINAB1_0349|LINAB1_0349|UDP-N-acetylenolpyruvoylglucosamine</t>
  </si>
  <si>
    <t xml:space="preserve">UDP-N-acetylenolpyruvoylglucosamine reductase</t>
  </si>
  <si>
    <t xml:space="preserve">LINAB1_0350|LINAB1_0350|spermidine/putrescine</t>
  </si>
  <si>
    <t xml:space="preserve">spermidine/putrescine ABC transporter ATPase</t>
  </si>
  <si>
    <t xml:space="preserve">LINAB1_0351|LINAB1_0351|spermidine/putrescine</t>
  </si>
  <si>
    <t xml:space="preserve">spermidine/putrescine ABC superfamily ATP binding cassette transporter, membrane protein</t>
  </si>
  <si>
    <t xml:space="preserve">LINAB1_0352|LINAB1_0352|spermidine/putrescine</t>
  </si>
  <si>
    <t xml:space="preserve">spermidine/putrescine ABC transporter permease</t>
  </si>
  <si>
    <t xml:space="preserve">LINAB1_0353|LINAB1_0353|spermidine/putrescine</t>
  </si>
  <si>
    <t xml:space="preserve">spermidine/putrescine ABC superfamily ATP binding cassette transporter, binding protein</t>
  </si>
  <si>
    <t xml:space="preserve">LINAB1_0354|LINAB1_0354|protein</t>
  </si>
  <si>
    <t xml:space="preserve">protein of hypothetical function DUF147</t>
  </si>
  <si>
    <t xml:space="preserve">LINAB1_0355|LINAB1_0355|hypothetical</t>
  </si>
  <si>
    <t xml:space="preserve">LINAB1_0356|LINAB1_0356|phosphoglucomutase/phosphomannomutase|[17395:18748]</t>
  </si>
  <si>
    <t xml:space="preserve">phosphoglucomutase/phosphomannomutase</t>
  </si>
  <si>
    <t xml:space="preserve">LINAB1_0357|LINAB1_0357|D-fructose-6-phosphate</t>
  </si>
  <si>
    <t xml:space="preserve">D-fructose-6-phosphate amidotransferase</t>
  </si>
  <si>
    <t xml:space="preserve">LINAB1_0358|LINAB1_0358|conserved</t>
  </si>
  <si>
    <t xml:space="preserve">LINAB1_0359|LINAB1_0359|camphor</t>
  </si>
  <si>
    <t xml:space="preserve">camphor resistance protein CrcB involved in chromosome condensation</t>
  </si>
  <si>
    <t xml:space="preserve">LINAB1_0360|LINAB1_0360|Crcb-like</t>
  </si>
  <si>
    <t xml:space="preserve">Crcb-like protein</t>
  </si>
  <si>
    <t xml:space="preserve">LINAB1_0361|LINAB1_0361|ABC-type</t>
  </si>
  <si>
    <t xml:space="preserve">ABC-type metal ion transport system, periplasmic component/surface adhesin</t>
  </si>
  <si>
    <t xml:space="preserve">LINAB1_0362|LINAB1_0362|hypothetical</t>
  </si>
  <si>
    <t xml:space="preserve">LINAB1_0363|LINAB1_0363|dihydroorotase|[9722:10958]</t>
  </si>
  <si>
    <t xml:space="preserve">LINAB1_0364|LINAB1_0364|cytosine</t>
  </si>
  <si>
    <t xml:space="preserve">cytosine permease</t>
  </si>
  <si>
    <t xml:space="preserve">LINAB1_0365|LINAB1_0365|Integral</t>
  </si>
  <si>
    <t xml:space="preserve">LINAB1_0366|LINAB1_0366|response</t>
  </si>
  <si>
    <t xml:space="preserve">response regulator receiver protein</t>
  </si>
  <si>
    <t xml:space="preserve">LINAB1_0367|LINAB1_0367|hypothetical</t>
  </si>
  <si>
    <t xml:space="preserve">LINAB1_0371|LINAB1_0371|competence</t>
  </si>
  <si>
    <t xml:space="preserve">competence protein ComGA</t>
  </si>
  <si>
    <t xml:space="preserve">LINAB1_0372|LINAB1_0372|Type</t>
  </si>
  <si>
    <t xml:space="preserve">Type II secretory pathway/competence component</t>
  </si>
  <si>
    <t xml:space="preserve">LINAB1_0373|LINAB1_0373|putative</t>
  </si>
  <si>
    <t xml:space="preserve">putative competence protein ComGC</t>
  </si>
  <si>
    <t xml:space="preserve">LINAB1_0374|LINAB1_0374|hypothetical</t>
  </si>
  <si>
    <t xml:space="preserve">LINAB1_0376|LINAB1_0376|conserved</t>
  </si>
  <si>
    <t xml:space="preserve">LINAB1_0378|LINAB1_0378|possible</t>
  </si>
  <si>
    <t xml:space="preserve">possible site-specific DNA-methyltransferase (adenine-specific)</t>
  </si>
  <si>
    <t xml:space="preserve">LINAB1_0379|LINAB1_0379|acetate</t>
  </si>
  <si>
    <t xml:space="preserve">HMPREF9223_0308|AEPX01000007|F|53802|54248|minor</t>
  </si>
  <si>
    <t xml:space="preserve">minor capsid protein</t>
  </si>
  <si>
    <t xml:space="preserve">LINAB1_0384|LINAB1_0384|conserved</t>
  </si>
  <si>
    <t xml:space="preserve">conserved hypothetical integral membrane protein</t>
  </si>
  <si>
    <t xml:space="preserve">LINAB1_0385|LINAB1_0385|ABC-type</t>
  </si>
  <si>
    <t xml:space="preserve">ABC-type transport system, permease component</t>
  </si>
  <si>
    <t xml:space="preserve">HMPREF9211_0846|AEHQ01000076|R|48018|46639|ABC</t>
  </si>
  <si>
    <t xml:space="preserve">LINAB1_0387|LINAB1_0387|glucan</t>
  </si>
  <si>
    <t xml:space="preserve">glucan 1,6-alpha-glucosidase</t>
  </si>
  <si>
    <t xml:space="preserve">LINAB1_0388|LINAB1_0388|phage</t>
  </si>
  <si>
    <t xml:space="preserve">phage lysin, N-acetylmuramoyl-L-alanine amidase</t>
  </si>
  <si>
    <t xml:space="preserve">LINAB1_0389|LINAB1_0389|ABC</t>
  </si>
  <si>
    <t xml:space="preserve">ABC transporter substrate-binding protein</t>
  </si>
  <si>
    <t xml:space="preserve">LINAB1_0390|LINAB1_0390|ABC</t>
  </si>
  <si>
    <t xml:space="preserve">ABC transporter permease component</t>
  </si>
  <si>
    <t xml:space="preserve">LINAB1_0391|LINAB1_0391|ABC</t>
  </si>
  <si>
    <t xml:space="preserve">ABC superfamily ATP binding cassette transporter, ABC protein</t>
  </si>
  <si>
    <t xml:space="preserve">HMPREF9223_0318|AEPX01000007|F|63456|64910|MFS</t>
  </si>
  <si>
    <t xml:space="preserve">MFS family major facilitator transporter</t>
  </si>
  <si>
    <t xml:space="preserve">LINAB1_0393|LINAB1_0393|ABC-type</t>
  </si>
  <si>
    <t xml:space="preserve">ABC-type metallic cation transport system, ATPase component</t>
  </si>
  <si>
    <t xml:space="preserve">LINAB1_0394|LINAB1_0394|ABC-2</t>
  </si>
  <si>
    <t xml:space="preserve">ABC-2 transporter, permease protein, putative</t>
  </si>
  <si>
    <t xml:space="preserve">HMPREF9212_1268|AEHP01000049|F|25328|26641|uracil</t>
  </si>
  <si>
    <t xml:space="preserve">uracil permease</t>
  </si>
  <si>
    <t xml:space="preserve">LINAB1_0396|LINAB1_0396|MFS</t>
  </si>
  <si>
    <t xml:space="preserve">LINAB1_0397|LINAB1_0397|M42</t>
  </si>
  <si>
    <t xml:space="preserve">M42 family glutamyl aminopeptidase</t>
  </si>
  <si>
    <t xml:space="preserve">LINAB1_0398|LINAB1_0398|ABC-type</t>
  </si>
  <si>
    <t xml:space="preserve">ABC-type polar amino acid transport system, ATPase component</t>
  </si>
  <si>
    <t xml:space="preserve">LINAB1_0399|LINAB1_0399|amino</t>
  </si>
  <si>
    <t xml:space="preserve">amino acid ABC superfamily ATP binding cassette transporter, binding protein</t>
  </si>
  <si>
    <t xml:space="preserve">LINAB1_0400|LINAB1_0400|ABC-type</t>
  </si>
  <si>
    <t xml:space="preserve">ABC-type amino acid transport system, permease component</t>
  </si>
  <si>
    <t xml:space="preserve">HMPREF9212_1261|AEHP01000049|R|20288|19554|putative</t>
  </si>
  <si>
    <t xml:space="preserve">putative glutamine ABC transporter, permease protein GlnP</t>
  </si>
  <si>
    <t xml:space="preserve">LINAB1_0402|LINAB1_0402|50S</t>
  </si>
  <si>
    <t xml:space="preserve">50S ribosomal protein L28</t>
  </si>
  <si>
    <t xml:space="preserve">LINAB1_0403|LINAB1_0403|alkaline</t>
  </si>
  <si>
    <t xml:space="preserve">alkaline shock protein</t>
  </si>
  <si>
    <t xml:space="preserve">LINAB1_0404|LINAB1_0404|glycerone</t>
  </si>
  <si>
    <t xml:space="preserve">glycerone kinase</t>
  </si>
  <si>
    <t xml:space="preserve">LINAB1_0405|LINAB1_0405|DNA</t>
  </si>
  <si>
    <t xml:space="preserve">DNA helicase RecG</t>
  </si>
  <si>
    <t xml:space="preserve">LINAB1_0406|LINAB1_0406|fatty</t>
  </si>
  <si>
    <t xml:space="preserve">fatty acid/phospholipid synthesis protein PlsX</t>
  </si>
  <si>
    <t xml:space="preserve">LINAB1_0407|LINAB1_0407|acyl</t>
  </si>
  <si>
    <t xml:space="preserve">acyl carrier protein</t>
  </si>
  <si>
    <t xml:space="preserve">HMPREF9223_0334|AEPX01000007|F|79938|80960|oligopeptide</t>
  </si>
  <si>
    <t xml:space="preserve">oligopeptide ABC superfamily ATP binding cassette transporter, ABC protein</t>
  </si>
  <si>
    <t xml:space="preserve">LINAB1_0409|LINAB1_0409|ABC</t>
  </si>
  <si>
    <t xml:space="preserve">ABC superfamily oligopeptide transport ATP-binding protein oppF</t>
  </si>
  <si>
    <t xml:space="preserve">LINAB1_0410|LINAB1_0410|ABC</t>
  </si>
  <si>
    <t xml:space="preserve">ABC superfamily oligopeptide transport system permease protein oppB</t>
  </si>
  <si>
    <t xml:space="preserve">LINAB1_0411|LINAB1_0411|ABC</t>
  </si>
  <si>
    <t xml:space="preserve">ABC superfamily oligopeptide transport system permease protein oppC</t>
  </si>
  <si>
    <t xml:space="preserve">LINAB1_0412|LINAB1_0412|ABC</t>
  </si>
  <si>
    <t xml:space="preserve">ABC superfamily oligopeptide ABC transporter, periplasmic oligopeptide-binding protein oppA</t>
  </si>
  <si>
    <t xml:space="preserve">LINAB1_0413|LINAB1_0413|ribonuclease</t>
  </si>
  <si>
    <t xml:space="preserve">ribonuclease III</t>
  </si>
  <si>
    <t xml:space="preserve">LINAB1_0414|LINAB1_0414|chromosome</t>
  </si>
  <si>
    <t xml:space="preserve">chromosome partitioning protein Smc</t>
  </si>
  <si>
    <t xml:space="preserve">LINAB1_0415|LINAB1_0415|signal</t>
  </si>
  <si>
    <t xml:space="preserve">signal recognition particle docking protein FtsY</t>
  </si>
  <si>
    <t xml:space="preserve">LINAB1_0416|LINAB1_0416|dipeptidase|[432166:433591]</t>
  </si>
  <si>
    <t xml:space="preserve">LINAB1_0419|LINAB1_0419|cold-shock</t>
  </si>
  <si>
    <t xml:space="preserve">cold-shock protein</t>
  </si>
  <si>
    <t xml:space="preserve">LINAB1_0420|LINAB1_0420|ADP-ribose</t>
  </si>
  <si>
    <t xml:space="preserve">ADP-ribose pyrophosphatase</t>
  </si>
  <si>
    <t xml:space="preserve">LINAB1_0422|LINAB1_0422|possible</t>
  </si>
  <si>
    <t xml:space="preserve">possible adenosylhomocysteine nucleosidase</t>
  </si>
  <si>
    <t xml:space="preserve">HMPREF9223_0350|AEPX01000007|F|98602|99747|cysteine</t>
  </si>
  <si>
    <t xml:space="preserve">cysteine desulfurase</t>
  </si>
  <si>
    <t xml:space="preserve">LINAB1_0424|LINAB1_0424|dihydroneopterin</t>
  </si>
  <si>
    <t xml:space="preserve">dihydroneopterin aldolase</t>
  </si>
  <si>
    <t xml:space="preserve">LINAB1_0425|LINAB1_0425|2-amino-4-hydroxy-6-</t>
  </si>
  <si>
    <t xml:space="preserve">2-amino-4-hydroxy-6- hydroxymethyldihydropteridine pyrophosphokinase</t>
  </si>
  <si>
    <t xml:space="preserve">LINAB1_0426|LINAB1_0426|GTP</t>
  </si>
  <si>
    <t xml:space="preserve">GTP cyclohydrolase I</t>
  </si>
  <si>
    <t xml:space="preserve">HMPREF9223_0354|AEPX01000007|F|101283|102545|tetrahydrofolate</t>
  </si>
  <si>
    <t xml:space="preserve">tetrahydrofolate synthase</t>
  </si>
  <si>
    <t xml:space="preserve">LINAB1_0428|LINAB1_0428|possible</t>
  </si>
  <si>
    <t xml:space="preserve">possible nucleoside-triphosphatase, Ham-1 family protein</t>
  </si>
  <si>
    <t xml:space="preserve">LINAB1_0429|LINAB1_0429|dihydropteroate</t>
  </si>
  <si>
    <t xml:space="preserve">dihydropteroate synthase</t>
  </si>
  <si>
    <t xml:space="preserve">LINAB1_0430|LINAB1_0430|50S</t>
  </si>
  <si>
    <t xml:space="preserve">50S ribosomal protein L21</t>
  </si>
  <si>
    <t xml:space="preserve">LINAB1_0431|LINAB1_0431|50S</t>
  </si>
  <si>
    <t xml:space="preserve">50S ribosomal protein L27</t>
  </si>
  <si>
    <t xml:space="preserve">LINAB1_0432|LINAB1_0432|Xaa-Pro</t>
  </si>
  <si>
    <t xml:space="preserve">Xaa-Pro aminopeptidase</t>
  </si>
  <si>
    <t xml:space="preserve">LINAB1_0433|LINAB1_0433|elongation</t>
  </si>
  <si>
    <t xml:space="preserve">LINAB1_0434|LINAB1_0434|putative</t>
  </si>
  <si>
    <t xml:space="preserve">putative alkaline shock protein, containing DUF322</t>
  </si>
  <si>
    <t xml:space="preserve">LINAB1_0435|LINAB1_0435|Transcription</t>
  </si>
  <si>
    <t xml:space="preserve">Transcription termination protein containing NusB domain</t>
  </si>
  <si>
    <t xml:space="preserve">LINAB1_0436|LINAB1_0436|5,10-methylene-tetrahydrofolate</t>
  </si>
  <si>
    <t xml:space="preserve">5,10-methylene-tetrahydrofolate dehydrogenase/methenyl tetrahydrofolate cyclohydrolase</t>
  </si>
  <si>
    <t xml:space="preserve">LINAB1_0437|LINAB1_0437|exodeoxyribonuclease</t>
  </si>
  <si>
    <t xml:space="preserve">exodeoxyribonuclease VII (large subunit) EX7L</t>
  </si>
  <si>
    <t xml:space="preserve">LINAB1_0438|LINAB1_0438|Exodeoxyribonuclease</t>
  </si>
  <si>
    <t xml:space="preserve">Exodeoxyribonuclease VII small subunit</t>
  </si>
  <si>
    <t xml:space="preserve">LINAB1_0439|LINAB1_0439|geranyltranstransferase|[413988:414855]</t>
  </si>
  <si>
    <t xml:space="preserve">geranyltranstransferase</t>
  </si>
  <si>
    <t xml:space="preserve">HMPREF9213_0321|AEHO01000027|R|26301|25465|ribosomal</t>
  </si>
  <si>
    <t xml:space="preserve">ribosomal RNA large subunit methyltransferase J</t>
  </si>
  <si>
    <t xml:space="preserve">LINAB1_0441|LINAB1_0441|DNA</t>
  </si>
  <si>
    <t xml:space="preserve">DNA repair protein RecN</t>
  </si>
  <si>
    <t xml:space="preserve">HMPREF9223_0369|AEPX01000007|F|113693|114043|signal</t>
  </si>
  <si>
    <t xml:space="preserve">signal recognition particle associated protein</t>
  </si>
  <si>
    <t xml:space="preserve">LINAB1_0443|LINAB1_0443|Signal</t>
  </si>
  <si>
    <t xml:space="preserve">Signal recognition particle GTPase</t>
  </si>
  <si>
    <t xml:space="preserve">LINAB1_0444|LINAB1_0444|30S</t>
  </si>
  <si>
    <t xml:space="preserve">30S ribosomal protein S16</t>
  </si>
  <si>
    <t xml:space="preserve">LINAB1_0445|LINAB1_0445|16S</t>
  </si>
  <si>
    <t xml:space="preserve">16S rRNA processing protein RimM</t>
  </si>
  <si>
    <t xml:space="preserve">LINAB1_0446|LINAB1_0446|tRNA-(guanine-N1)-methyltransferase|[407963:408680]</t>
  </si>
  <si>
    <t xml:space="preserve">tRNA-(guanine-N1)-methyltransferase</t>
  </si>
  <si>
    <t xml:space="preserve">LINAB1_0447|LINAB1_0447|50S</t>
  </si>
  <si>
    <t xml:space="preserve">50S ribosomal protein L19</t>
  </si>
  <si>
    <t xml:space="preserve">LINAB1_0448|LINAB1_0448|conserved</t>
  </si>
  <si>
    <t xml:space="preserve">LINAB1_0449|LINAB1_0449|SOS-response</t>
  </si>
  <si>
    <t xml:space="preserve">SOS-response repressor LexA</t>
  </si>
  <si>
    <t xml:space="preserve">LINAB1_0450|LINAB1_0450|conserved</t>
  </si>
  <si>
    <t xml:space="preserve">LINAB1_0451|LINAB1_0451|conserved</t>
  </si>
  <si>
    <t xml:space="preserve">LINAB1_0452|LINAB1_0452|ABC-type</t>
  </si>
  <si>
    <t xml:space="preserve">ABC-type multidrug transport system, ATPase</t>
  </si>
  <si>
    <t xml:space="preserve">LINAB1_0453|LINAB1_0453|ABC-type</t>
  </si>
  <si>
    <t xml:space="preserve">LINAB1_0454|LINAB1_0454|1-acyl-sn-glycerol-3-phosphate</t>
  </si>
  <si>
    <t xml:space="preserve">1-acyl-sn-glycerol-3-phosphate acyltransferase</t>
  </si>
  <si>
    <t xml:space="preserve">LINAB1_0456|LINAB1_0456|30S</t>
  </si>
  <si>
    <t xml:space="preserve">30S ribosomal protein S2</t>
  </si>
  <si>
    <t xml:space="preserve">LINAB1_0457|LINAB1_0457|elongation</t>
  </si>
  <si>
    <t xml:space="preserve">elongation factor Ts</t>
  </si>
  <si>
    <t xml:space="preserve">LINAB1_0458|LINAB1_0458|uridylate</t>
  </si>
  <si>
    <t xml:space="preserve">uridylate kinase</t>
  </si>
  <si>
    <t xml:space="preserve">LINAB1_0459|LINAB1_0459|ribosome</t>
  </si>
  <si>
    <t xml:space="preserve">ribosome recycling factor</t>
  </si>
  <si>
    <t xml:space="preserve">LINAB1_0460|LINAB1_0460|undecaprenyl</t>
  </si>
  <si>
    <t xml:space="preserve">undecaprenyl pyrophosphate synthetase</t>
  </si>
  <si>
    <t xml:space="preserve">LINAB1_0461|LINAB1_0461|phosphatidate</t>
  </si>
  <si>
    <t xml:space="preserve">phosphatidate cytidylyltransferase</t>
  </si>
  <si>
    <t xml:space="preserve">LINAB1_0462|LINAB1_0462|membrane-associated</t>
  </si>
  <si>
    <t xml:space="preserve">membrane-associated Zn-dependent protease 1</t>
  </si>
  <si>
    <t xml:space="preserve">LINAB1_0463|LINAB1_0463|prolyl-tRNA</t>
  </si>
  <si>
    <t xml:space="preserve">prolyl-tRNA synthetase</t>
  </si>
  <si>
    <t xml:space="preserve">HMPREF9223_0393|AEPX01000007|F|132965|137239|DNA</t>
  </si>
  <si>
    <t xml:space="preserve">DNA polymerase III</t>
  </si>
  <si>
    <t xml:space="preserve">LINAB1_0465|LINAB1_0465|conserved</t>
  </si>
  <si>
    <t xml:space="preserve">HMPREF9223_0395|AEPX01000007|F|137821|138945|transcription</t>
  </si>
  <si>
    <t xml:space="preserve">transcription elongation factor NusA</t>
  </si>
  <si>
    <t xml:space="preserve">LINAB1_0467|LINAB1_0467|nucleic-acid-binding</t>
  </si>
  <si>
    <t xml:space="preserve">nucleic-acid-binding protein implicated in transcription termination</t>
  </si>
  <si>
    <t xml:space="preserve">LINAB1_0468|LINAB1_0468|ribosomal</t>
  </si>
  <si>
    <t xml:space="preserve">ribosomal protein L7/L12</t>
  </si>
  <si>
    <t xml:space="preserve">LINAB1_0469|LINAB1_0469|translation</t>
  </si>
  <si>
    <t xml:space="preserve">translation initiation factor IF-2</t>
  </si>
  <si>
    <t xml:space="preserve">HMPREF9215_0385|AEHR01000020|R|2500|2141|ribosome-binding</t>
  </si>
  <si>
    <t xml:space="preserve">ribosome-binding factor A</t>
  </si>
  <si>
    <t xml:space="preserve">HMPREF9213_0533|AEHO01000004|R|2005|1106|tRNA</t>
  </si>
  <si>
    <t xml:space="preserve">tRNA pseudouridine synthase B</t>
  </si>
  <si>
    <t xml:space="preserve">HMPREF9223_0402|AEPX01000007|F|143575|144504|riboflavin</t>
  </si>
  <si>
    <t xml:space="preserve">riboflavin biosynthesis protein RibF</t>
  </si>
  <si>
    <t xml:space="preserve">LINAB1_0476|LINAB1_0476|hypothetical</t>
  </si>
  <si>
    <t xml:space="preserve">LINAB1_0477|LINAB1_0477|heat-inducible</t>
  </si>
  <si>
    <t xml:space="preserve">heat-inducible transcription repressor</t>
  </si>
  <si>
    <t xml:space="preserve">LINAB1_0478|LINAB1_0478|cochaperonin,</t>
  </si>
  <si>
    <t xml:space="preserve">cochaperonin, Hsp70 cofactor</t>
  </si>
  <si>
    <t xml:space="preserve">LINAB1_0479|LINAB1_0479|molecular</t>
  </si>
  <si>
    <t xml:space="preserve">molecular chaperone DnaK</t>
  </si>
  <si>
    <t xml:space="preserve">LINAB1_0480|LINAB1_0480|DnaJ-like</t>
  </si>
  <si>
    <t xml:space="preserve">DnaJ-like molecular chaperone</t>
  </si>
  <si>
    <t xml:space="preserve">HMPREF9223_0413|AEPX01000008|F|7701|9551|GTP-binding</t>
  </si>
  <si>
    <t xml:space="preserve">GTP-binding protein LepA</t>
  </si>
  <si>
    <t xml:space="preserve">LINAB1_0482|LINAB1_0482|sortase</t>
  </si>
  <si>
    <t xml:space="preserve">sortase A</t>
  </si>
  <si>
    <t xml:space="preserve">LINAB1_0483|LINAB1_0483|single-stranded-DNA-specific</t>
  </si>
  <si>
    <t xml:space="preserve">single-stranded-DNA-specific exonuclease</t>
  </si>
  <si>
    <t xml:space="preserve">LINAB1_0484|LINAB1_0484|adenine</t>
  </si>
  <si>
    <t xml:space="preserve">adenine phosphoribosyltransferase</t>
  </si>
  <si>
    <t xml:space="preserve">LINAB1_0485|LINAB1_0485|thymidylate</t>
  </si>
  <si>
    <t xml:space="preserve">thymidylate synthase</t>
  </si>
  <si>
    <t xml:space="preserve">LINAB1_0486|LINAB1_0486|dihydrofolate</t>
  </si>
  <si>
    <t xml:space="preserve">dihydrofolate reductase</t>
  </si>
  <si>
    <t xml:space="preserve">LINAB1_0487|LINAB1_0487|conserved</t>
  </si>
  <si>
    <t xml:space="preserve">LINAB1_0488|LINAB1_0488|tRNA</t>
  </si>
  <si>
    <t xml:space="preserve">tRNA (5-methylaminomethyl-2-thiouridylate)-methyltransferase</t>
  </si>
  <si>
    <t xml:space="preserve">LINAB1_0489|LINAB1_0489|phosphoglycerate</t>
  </si>
  <si>
    <t xml:space="preserve">LINAB1_0490|LINAB1_0490|TPR</t>
  </si>
  <si>
    <t xml:space="preserve">TPR repeat-containing protein</t>
  </si>
  <si>
    <t xml:space="preserve">LINAB1_0491|LINAB1_0491|exodeoxyribonuclease</t>
  </si>
  <si>
    <t xml:space="preserve">exodeoxyribonuclease V alpha subunit</t>
  </si>
  <si>
    <t xml:space="preserve">HMPREF9223_0425|AEPX01000008|R|21594|19915|metallo-beta-lactamase</t>
  </si>
  <si>
    <t xml:space="preserve">metallo-beta-lactamase superfamily protein</t>
  </si>
  <si>
    <t xml:space="preserve">LINAB1_0493|LINAB1_0493|conserved</t>
  </si>
  <si>
    <t xml:space="preserve">HMPREF9223_0427|AEPX01000008|R|22518|21964|peptide</t>
  </si>
  <si>
    <t xml:space="preserve">peptide deformylase</t>
  </si>
  <si>
    <t xml:space="preserve">LINAB1_0495|LINAB1_0495|stress</t>
  </si>
  <si>
    <t xml:space="preserve">stress response membrane GTPase</t>
  </si>
  <si>
    <t xml:space="preserve">LINAB1_0496|LINAB1_0496|cell</t>
  </si>
  <si>
    <t xml:space="preserve">cell division membrane protein</t>
  </si>
  <si>
    <t xml:space="preserve">HMPREF9223_0430|AEPX01000008|F|25927|26259|conserved</t>
  </si>
  <si>
    <t xml:space="preserve">HMPREF9223_0431|AEPX01000008|F|26262|26810|methyltransferase</t>
  </si>
  <si>
    <t xml:space="preserve">LINAB1_0499|LINAB1_0499|phosphopantetheine</t>
  </si>
  <si>
    <t xml:space="preserve">phosphopantetheine adenylyltransferase</t>
  </si>
  <si>
    <t xml:space="preserve">LINAB1_0500|LINAB1_0500|Lon-like</t>
  </si>
  <si>
    <t xml:space="preserve">Lon-like protease</t>
  </si>
  <si>
    <t xml:space="preserve">LINAB1_0501|LINAB1_0501|competence</t>
  </si>
  <si>
    <t xml:space="preserve">competence protein ComEA, DNA receptor</t>
  </si>
  <si>
    <t xml:space="preserve">HMPREF9223_0435|AEPX01000008|F|28971|31250|ComE</t>
  </si>
  <si>
    <t xml:space="preserve">ComE operon protein ComEC</t>
  </si>
  <si>
    <t xml:space="preserve">HMPREF9218_0073|AEKJ01000013|R|60400|59402|DNA</t>
  </si>
  <si>
    <t xml:space="preserve">DNA polymerase III, delta subunit</t>
  </si>
  <si>
    <t xml:space="preserve">LINAB1_0504|LINAB1_0504|30S</t>
  </si>
  <si>
    <t xml:space="preserve">30S ribosomal protein S20</t>
  </si>
  <si>
    <t xml:space="preserve">LINAB1_0505|LINAB1_0505|30S</t>
  </si>
  <si>
    <t xml:space="preserve">30S ribosomal protein S15P/S13E</t>
  </si>
  <si>
    <t xml:space="preserve">HMPREF9215_0060|AEHR01000006|R|53783|51888|conserved</t>
  </si>
  <si>
    <t xml:space="preserve">LINAB1_0507|LINAB1_0507|conserved</t>
  </si>
  <si>
    <t xml:space="preserve">LINAB1_0508|LINAB1_0508|translation</t>
  </si>
  <si>
    <t xml:space="preserve">translation elongation factor 1A (EF-1A/EF-Tu)</t>
  </si>
  <si>
    <t xml:space="preserve">LINAB1_0509|LINAB1_0509|trigger</t>
  </si>
  <si>
    <t xml:space="preserve">trigger factor</t>
  </si>
  <si>
    <t xml:space="preserve">LINAB1_0510|LINAB1_0510|ATP-dependent</t>
  </si>
  <si>
    <t xml:space="preserve">ATP-dependent protease ATP-binding subunit</t>
  </si>
  <si>
    <t xml:space="preserve">LINAB1_0511|LINAB1_0511|GTPase|[333637:334243]</t>
  </si>
  <si>
    <t xml:space="preserve">GTPase</t>
  </si>
  <si>
    <t xml:space="preserve">HMPREF9223_0445|AEPX01000008|F|40727|41287|conserved</t>
  </si>
  <si>
    <t xml:space="preserve">LINAB1_0513|LINAB1_0513|L-serine</t>
  </si>
  <si>
    <t xml:space="preserve">L-serine dehydratase, beta chain</t>
  </si>
  <si>
    <t xml:space="preserve">LINAB1_0514|LINAB1_0514|L-serine</t>
  </si>
  <si>
    <t xml:space="preserve">L-serine dehydratase, alpha subunit</t>
  </si>
  <si>
    <t xml:space="preserve">LINAB1_0515|LINAB1_0515|^DUF59-containing</t>
  </si>
  <si>
    <t xml:space="preserve">^DUF59-containing protein</t>
  </si>
  <si>
    <t xml:space="preserve">LINAB1_0516|LINAB1_0516|conserved</t>
  </si>
  <si>
    <t xml:space="preserve">LINAB1_0518|LINAB1_0518|hypothetical</t>
  </si>
  <si>
    <t xml:space="preserve">LINAB1_0519|LINAB1_0519|excinuclease</t>
  </si>
  <si>
    <t xml:space="preserve">excinuclease ABC subunit C</t>
  </si>
  <si>
    <t xml:space="preserve">LINAB1_0520|LINAB1_0520|GTP-binding</t>
  </si>
  <si>
    <t xml:space="preserve">GTP-binding protein</t>
  </si>
  <si>
    <t xml:space="preserve">HMPREF9223_0453|AEPX01000008|F|48111|50033|acyltransferase</t>
  </si>
  <si>
    <t xml:space="preserve">acyltransferase</t>
  </si>
  <si>
    <t xml:space="preserve">LINAB1_0522|LINAB1_0522|ribonuclease</t>
  </si>
  <si>
    <t xml:space="preserve">ribonuclease Z</t>
  </si>
  <si>
    <t xml:space="preserve">HMPREF9212_0797|AEHP01000057|R|17035|16214|oxidoreductase,</t>
  </si>
  <si>
    <t xml:space="preserve">oxidoreductase, short chain</t>
  </si>
  <si>
    <t xml:space="preserve">HMPREF9223_0456|AEPX01000008|F|51889|52080|50S</t>
  </si>
  <si>
    <t xml:space="preserve">50S ribosomal protein L32</t>
  </si>
  <si>
    <t xml:space="preserve">LINAB1_0526|LINAB1_0526|DNA</t>
  </si>
  <si>
    <t xml:space="preserve">DNA polymerase III alpha subunit</t>
  </si>
  <si>
    <t xml:space="preserve">LINAB1_0527|LINAB1_0527|6-phosphofructokinase|[317514:318510]</t>
  </si>
  <si>
    <t xml:space="preserve">6-phosphofructokinase</t>
  </si>
  <si>
    <t xml:space="preserve">LINAB1_0528|LINAB1_0528|pyruvate</t>
  </si>
  <si>
    <t xml:space="preserve">pyruvate kinase</t>
  </si>
  <si>
    <t xml:space="preserve">LINAB1_0529|LINAB1_0529|RNA-binding</t>
  </si>
  <si>
    <t xml:space="preserve">RNA-binding protein</t>
  </si>
  <si>
    <t xml:space="preserve">LINAB1_0530|LINAB1_0530|integrase-recombinase|[313827:314760]</t>
  </si>
  <si>
    <t xml:space="preserve">integrase-recombinase</t>
  </si>
  <si>
    <t xml:space="preserve">LINAB1_0531|LINAB1_0531|conserved</t>
  </si>
  <si>
    <t xml:space="preserve">LINAB1_0532|LINAB1_0532|hypothetical</t>
  </si>
  <si>
    <t xml:space="preserve">LINAB1_0533|LINAB1_0533|hypothetical</t>
  </si>
  <si>
    <t xml:space="preserve">LINAB1_0534|LINAB1_0534|pseudouridylate</t>
  </si>
  <si>
    <t xml:space="preserve">pseudouridylate synthase</t>
  </si>
  <si>
    <t xml:space="preserve">HMPREF9223_0467|AEPX01000008|F|62971|63756|hypothetical</t>
  </si>
  <si>
    <t xml:space="preserve">LINAB1_0536|LINAB1_0536|putative</t>
  </si>
  <si>
    <t xml:space="preserve">putative membrane protein</t>
  </si>
  <si>
    <t xml:space="preserve">HMPREF9213_0426|AEHO01000032|R|22243|21545|cytidylate</t>
  </si>
  <si>
    <t xml:space="preserve">cytidylate kinase</t>
  </si>
  <si>
    <t xml:space="preserve">LINAB1_0538|LINAB1_0538|30S</t>
  </si>
  <si>
    <t xml:space="preserve">30S ribosomal protein S1</t>
  </si>
  <si>
    <t xml:space="preserve">HMPREF0520_0166|NZ_ACLN01000003|R|180962|179634|ribosome-associated</t>
  </si>
  <si>
    <t xml:space="preserve">ribosome-associated GTPase EngA</t>
  </si>
  <si>
    <t xml:space="preserve">LINAB1_0540|LINAB1_0540|DNA-binding</t>
  </si>
  <si>
    <t xml:space="preserve">DNA-binding protein HU</t>
  </si>
  <si>
    <t xml:space="preserve">LINAB1_0541|LINAB1_0541|TPR</t>
  </si>
  <si>
    <t xml:space="preserve">HMPREF9213_0420|AEHO01000032|F|14650|15594|conserved</t>
  </si>
  <si>
    <t xml:space="preserve">LINAB1_0544|LINAB1_0544|tRNA</t>
  </si>
  <si>
    <t xml:space="preserve">tRNA CCA-pyrophosphorylase</t>
  </si>
  <si>
    <t xml:space="preserve">LINAB1_0545|LINAB1_0545|hemolysin</t>
  </si>
  <si>
    <t xml:space="preserve">hemolysin III</t>
  </si>
  <si>
    <t xml:space="preserve">LINAB1_0546|LINAB1_0546|hypothetical</t>
  </si>
  <si>
    <t xml:space="preserve">LINAB1_0547|LINAB1_0547|conserved</t>
  </si>
  <si>
    <t xml:space="preserve">LINAB1_0548|LINAB1_0548|carboxy-terminal</t>
  </si>
  <si>
    <t xml:space="preserve">carboxy-terminal processing protease CtpA</t>
  </si>
  <si>
    <t xml:space="preserve">LINAB1_0549|LINAB1_0549|GTP-binding</t>
  </si>
  <si>
    <t xml:space="preserve">LINAB1_0550|LINAB1_0550|ribonuclease</t>
  </si>
  <si>
    <t xml:space="preserve">ribonuclease HII</t>
  </si>
  <si>
    <t xml:space="preserve">LINAB1_0551|LINAB1_0551|SMF</t>
  </si>
  <si>
    <t xml:space="preserve">SMF protein</t>
  </si>
  <si>
    <t xml:space="preserve">LINAB1_0552|LINAB1_0552|DNA</t>
  </si>
  <si>
    <t xml:space="preserve">DNA topoisomerase I</t>
  </si>
  <si>
    <t xml:space="preserve">LINAB1_0553|LINAB1_0553|tRNA</t>
  </si>
  <si>
    <t xml:space="preserve">tRNA (uracil-5-)-methyltransferase Gid</t>
  </si>
  <si>
    <t xml:space="preserve">HMPREF9223_0486|AEPX01000008|F|83196|84119|tyrosine</t>
  </si>
  <si>
    <t xml:space="preserve">tyrosine recombinase XerC</t>
  </si>
  <si>
    <t xml:space="preserve">LINAB1_0555|LINAB1_0555|ATP-dependent</t>
  </si>
  <si>
    <t xml:space="preserve">ATP-dependent protease peptidase subunit</t>
  </si>
  <si>
    <t xml:space="preserve">LINAB1_0556|LINAB1_0556|ATP-dependent</t>
  </si>
  <si>
    <t xml:space="preserve">HMPREF9213_0403|AEHO01000032|R|893|1|aldose</t>
  </si>
  <si>
    <t xml:space="preserve">aldose 1-epimerase</t>
  </si>
  <si>
    <t xml:space="preserve">HMPREF9223_0490|AEPX01000009|R|707|15|acyl-phosphate</t>
  </si>
  <si>
    <t xml:space="preserve">acyl-phosphate glycerol 3-phosphate acyltransferase</t>
  </si>
  <si>
    <t xml:space="preserve">HMPREF0520_0146|NZ_ACLN01000003|R|159918|157954|DNA</t>
  </si>
  <si>
    <t xml:space="preserve">DNA topoisomerase (ATP-hydrolyzing) ParE</t>
  </si>
  <si>
    <t xml:space="preserve">LINAB1_0560|LINAB1_0560|DNA</t>
  </si>
  <si>
    <t xml:space="preserve">DNA topoisomerase IV subunit A</t>
  </si>
  <si>
    <t xml:space="preserve">HMPREF9211_0239|AEHQ01000023|F|1|940|inorganic</t>
  </si>
  <si>
    <t xml:space="preserve">inorganic diphosphatase PpaC</t>
  </si>
  <si>
    <t xml:space="preserve">LINAB1_0562|LINAB1_0562|hypothetical</t>
  </si>
  <si>
    <t xml:space="preserve">LINAB1_0563|LINAB1_0563|putative</t>
  </si>
  <si>
    <t xml:space="preserve">putative family protein</t>
  </si>
  <si>
    <t xml:space="preserve">HMPREF9223_0496|AEPX01000009|F|8110|9879|fibronectin/fibrinogen</t>
  </si>
  <si>
    <t xml:space="preserve">fibronectin/fibrinogen binding protein</t>
  </si>
  <si>
    <t xml:space="preserve">LINAB1_0565|LINAB1_0565|carbamoyl</t>
  </si>
  <si>
    <t xml:space="preserve">carbamoyl phosphate synthase large subunit</t>
  </si>
  <si>
    <t xml:space="preserve">LINAB1_0566|LINAB1_0566|carbamoyl</t>
  </si>
  <si>
    <t xml:space="preserve">LINAB1_0567|LINAB1_0567|ribosomal</t>
  </si>
  <si>
    <t xml:space="preserve">LINAB1_0568|LINAB1_0568|lipoprotein</t>
  </si>
  <si>
    <t xml:space="preserve">lipoprotein signal peptidase</t>
  </si>
  <si>
    <t xml:space="preserve">LINAB1_0569|LINAB1_0569|formate--tetrahydrofolate</t>
  </si>
  <si>
    <t xml:space="preserve">formate--tetrahydrofolate ligase</t>
  </si>
  <si>
    <t xml:space="preserve">HMPREF9212_1039|AEHP01000066|F|10906|12042|conserved</t>
  </si>
  <si>
    <t xml:space="preserve">LINAB1_0573|LINAB1_0573|conserved</t>
  </si>
  <si>
    <t xml:space="preserve">LINAB1_0574|LINAB1_0574|recombination</t>
  </si>
  <si>
    <t xml:space="preserve">recombination protein RecU</t>
  </si>
  <si>
    <t xml:space="preserve">LINAB1_0575|LINAB1_0575|membrane</t>
  </si>
  <si>
    <t xml:space="preserve">membrane carboxypeptidase (penicillin-binding protein)</t>
  </si>
  <si>
    <t xml:space="preserve">LINAB1_0576|LINAB1_0576|Endonuclease</t>
  </si>
  <si>
    <t xml:space="preserve">Endonuclease III</t>
  </si>
  <si>
    <t xml:space="preserve">HMPREF9223_0510|AEPX01000009|R|24514|23879|DNA</t>
  </si>
  <si>
    <t xml:space="preserve">DNA replication protein DnaD</t>
  </si>
  <si>
    <t xml:space="preserve">LINAB1_0578|LINAB1_0578|asparaginyl-tRNA</t>
  </si>
  <si>
    <t xml:space="preserve">asparaginyl-tRNA synthetase</t>
  </si>
  <si>
    <t xml:space="preserve">HMPREF9223_0512|AEPX01000009|R|26449|25931|conserved</t>
  </si>
  <si>
    <t xml:space="preserve">LINAB1_0580|LINAB1_0580|Rad3-related</t>
  </si>
  <si>
    <t xml:space="preserve">Rad3-related DNA helicase</t>
  </si>
  <si>
    <t xml:space="preserve">LINAB1_0581|LINAB1_0581|hypothetical</t>
  </si>
  <si>
    <t xml:space="preserve">LINAB1_0582|LINAB1_0582|hypothetical</t>
  </si>
  <si>
    <t xml:space="preserve">LINAB1_0583|LINAB1_0583|possible</t>
  </si>
  <si>
    <t xml:space="preserve">possible mevalonate kinase</t>
  </si>
  <si>
    <t xml:space="preserve">LINAB1_0584|LINAB1_0584|diphosphomevalonate</t>
  </si>
  <si>
    <t xml:space="preserve">diphosphomevalonate decarboxylase</t>
  </si>
  <si>
    <t xml:space="preserve">HMPREF9223_0519|AEPX01000009|F|38349|39422|phosphomevalonate</t>
  </si>
  <si>
    <t xml:space="preserve">phosphomevalonate kinase</t>
  </si>
  <si>
    <t xml:space="preserve">LINAB1_0586|LINAB1_0586|isopentenyl</t>
  </si>
  <si>
    <t xml:space="preserve">isopentenyl pyrophosphate isomerase</t>
  </si>
  <si>
    <t xml:space="preserve">LINAB1_0587|LINAB1_0587|hypothetical</t>
  </si>
  <si>
    <t xml:space="preserve">HMPREF9223_0522|AEPX01000009|R|42896|41904|conserved</t>
  </si>
  <si>
    <t xml:space="preserve">HMPREF9212_1194|AEHP01000022|R|13920|13072|conserved</t>
  </si>
  <si>
    <t xml:space="preserve">LINAB1_0590|LINAB1_0590|signal</t>
  </si>
  <si>
    <t xml:space="preserve">signal peptidase I</t>
  </si>
  <si>
    <t xml:space="preserve">HMPREF9223_0525|AEPX01000009|R|45428|44568|peptidase</t>
  </si>
  <si>
    <t xml:space="preserve">peptidase S26A</t>
  </si>
  <si>
    <t xml:space="preserve">HMPREF9223_0528|AEPX01000009|R|47727|47005|ABC</t>
  </si>
  <si>
    <t xml:space="preserve">ABC superfamily ATP binding cassette transporter permease</t>
  </si>
  <si>
    <t xml:space="preserve">LINAB1_0597|LINAB1_0597|ABC</t>
  </si>
  <si>
    <t xml:space="preserve">HMPREF9223_0530|AEPX01000009|R|48801|48427|GntR</t>
  </si>
  <si>
    <t xml:space="preserve">GntR family transcriptional regulator</t>
  </si>
  <si>
    <t xml:space="preserve">LINAB1_0599|LINAB1_0599|tripeptide</t>
  </si>
  <si>
    <t xml:space="preserve">LINAB1_0600|LINAB1_0600|possible</t>
  </si>
  <si>
    <t xml:space="preserve">possible NIF3-related protein</t>
  </si>
  <si>
    <t xml:space="preserve">LINAB1_0601|LINAB1_0601|SAM-dependent</t>
  </si>
  <si>
    <t xml:space="preserve">SAM-dependent methyltransferase</t>
  </si>
  <si>
    <t xml:space="preserve">LINAB1_0602|LINAB1_0602|RNA</t>
  </si>
  <si>
    <t xml:space="preserve">RNA polymerase sigma factor RpoD</t>
  </si>
  <si>
    <t xml:space="preserve">LINAB1_0603|LINAB1_0603|DNA</t>
  </si>
  <si>
    <t xml:space="preserve">DNA primase</t>
  </si>
  <si>
    <t xml:space="preserve">LINAB1_0604|LINAB1_0604|glycyl-tRNA</t>
  </si>
  <si>
    <t xml:space="preserve">glycyl-tRNA synthetase beta chain</t>
  </si>
  <si>
    <t xml:space="preserve">LINAB1_0605|LINAB1_0605|glycyl-tRNA</t>
  </si>
  <si>
    <t xml:space="preserve">glycyl-tRNA synthetase subunit alpha</t>
  </si>
  <si>
    <t xml:space="preserve">HMPREF0520_0097|NZ_ACLN01000003|F|100736|101482|DNA</t>
  </si>
  <si>
    <t xml:space="preserve">DNA repair protein RecO</t>
  </si>
  <si>
    <t xml:space="preserve">LINAB1_0607|LINAB1_0607|GTP-binding</t>
  </si>
  <si>
    <t xml:space="preserve">GTP-binding protein Era</t>
  </si>
  <si>
    <t xml:space="preserve">LINAB1_0608|LINAB1_0608|hypothetical</t>
  </si>
  <si>
    <t xml:space="preserve">LINAB1_0609|LINAB1_0609|phosphate</t>
  </si>
  <si>
    <t xml:space="preserve">phosphate starvation-inducible protein PhoH</t>
  </si>
  <si>
    <t xml:space="preserve">LINAB1_0610|LINAB1_0610|YqeY</t>
  </si>
  <si>
    <t xml:space="preserve">YqeY domain-containing protein</t>
  </si>
  <si>
    <t xml:space="preserve">LINAB1_0611|LINAB1_0611|30S</t>
  </si>
  <si>
    <t xml:space="preserve">30S ribosomal protein S21</t>
  </si>
  <si>
    <t xml:space="preserve">LINAB1_0612|LINAB1_0612|hypothetical</t>
  </si>
  <si>
    <t xml:space="preserve">LINAB1_0613|LINAB1_0613|hypothetical</t>
  </si>
  <si>
    <t xml:space="preserve">LINAB1_0614|LINAB1_0614|putative</t>
  </si>
  <si>
    <t xml:space="preserve">LINAB1_0615|LINAB1_0615|Aspartate--tRNA</t>
  </si>
  <si>
    <t xml:space="preserve">Aspartate--tRNA ligase</t>
  </si>
  <si>
    <t xml:space="preserve">LINAB1_0616|LINAB1_0616|histidyl-tRNA</t>
  </si>
  <si>
    <t xml:space="preserve">histidyl-tRNA synthetase</t>
  </si>
  <si>
    <t xml:space="preserve">LINAB1_0617|LINAB1_0617|D-tyrosyl-tRNA(Tyr)</t>
  </si>
  <si>
    <t xml:space="preserve">D-tyrosyl-tRNA(Tyr) deacylase</t>
  </si>
  <si>
    <t xml:space="preserve">LINAB1_0618|LINAB1_0618|GTP</t>
  </si>
  <si>
    <t xml:space="preserve">GTP diphosphokinase</t>
  </si>
  <si>
    <t xml:space="preserve">HMPREF9223_0553|AEPX01000009|R|72170|71238|ribosomal</t>
  </si>
  <si>
    <t xml:space="preserve">ribosomal protein L11 methyltransferase</t>
  </si>
  <si>
    <t xml:space="preserve">HMPREF9215_1253|AEHR01000030|F|26425|26976|putative</t>
  </si>
  <si>
    <t xml:space="preserve">putative YbaK/EbsC protein</t>
  </si>
  <si>
    <t xml:space="preserve">LINAB1_0622|LINAB1_0622|integral</t>
  </si>
  <si>
    <t xml:space="preserve">LINAB1_0623|LINAB1_0623|D-Methionine</t>
  </si>
  <si>
    <t xml:space="preserve">D-Methionine ABC transporter permease protein</t>
  </si>
  <si>
    <t xml:space="preserve">LINAB1_0624|LINAB1_0624|D-Methionine</t>
  </si>
  <si>
    <t xml:space="preserve">D-Methionine ABC transporter ATP-binding protein</t>
  </si>
  <si>
    <t xml:space="preserve">HMPREF9223_0558|AEPX01000009|R|78041|76419|ABC</t>
  </si>
  <si>
    <t xml:space="preserve">LINAB1_0626|LINAB1_0626|thermostable</t>
  </si>
  <si>
    <t xml:space="preserve">thermostable pullulanase</t>
  </si>
  <si>
    <t xml:space="preserve">LINAB1_0627|LINAB1_0627|phosphopyruvate</t>
  </si>
  <si>
    <t xml:space="preserve">phosphopyruvate hydratase</t>
  </si>
  <si>
    <t xml:space="preserve">HMPREF9223_0561|AEPX01000009|R|82072|81497|membrane-associated</t>
  </si>
  <si>
    <t xml:space="preserve">membrane-associated phosphatase</t>
  </si>
  <si>
    <t xml:space="preserve">HMPREF0520_0074|NZ_ACLN01000003|R|77258|74973|cation-transporting</t>
  </si>
  <si>
    <t xml:space="preserve">cation-transporting ATPase</t>
  </si>
  <si>
    <t xml:space="preserve">LINAB1_0631|LINAB1_0631|thermostable</t>
  </si>
  <si>
    <t xml:space="preserve">HMPREF9212_0457|AEHP01000039|R|36907|35390|ABC</t>
  </si>
  <si>
    <t xml:space="preserve">ABC transporter, substrate-binding protein, QAT family</t>
  </si>
  <si>
    <t xml:space="preserve">LINAB1_0633|LINAB1_0633|ABC-type</t>
  </si>
  <si>
    <t xml:space="preserve">ABC-type proline/glycine betaine transport system, ATPase component</t>
  </si>
  <si>
    <t xml:space="preserve">HMPREF9223_0566|AEPX01000009|R|90344|89169|major</t>
  </si>
  <si>
    <t xml:space="preserve">major facilitator superfamily transporter permease</t>
  </si>
  <si>
    <t xml:space="preserve">LINAB1_0635|LINAB1_0635|glutamate--ammonia</t>
  </si>
  <si>
    <t xml:space="preserve">glutamate--ammonia ligase</t>
  </si>
  <si>
    <t xml:space="preserve">LINAB1_0636|LINAB1_0636|tRNA</t>
  </si>
  <si>
    <t xml:space="preserve">tRNA delta(2)-isopentenylpyrophosphate transferase</t>
  </si>
  <si>
    <t xml:space="preserve">LINAB1_0637|LINAB1_0637|conserved</t>
  </si>
  <si>
    <t xml:space="preserve">LINAB1_0638|LINAB1_0638|rhodanese</t>
  </si>
  <si>
    <t xml:space="preserve">rhodanese family protein</t>
  </si>
  <si>
    <t xml:space="preserve">LINAB1_0639|LINAB1_0639|conserved</t>
  </si>
  <si>
    <t xml:space="preserve">LINAB1_0640|LINAB1_0640|S54</t>
  </si>
  <si>
    <t xml:space="preserve">S54 family peptidase</t>
  </si>
  <si>
    <t xml:space="preserve">LINAB1_0641|LINAB1_0641|5-formyltetrahydrofolate</t>
  </si>
  <si>
    <t xml:space="preserve">5-formyltetrahydrofolate cyclo-ligase</t>
  </si>
  <si>
    <t xml:space="preserve">LINAB1_0642|LINAB1_0642|Ribosomal</t>
  </si>
  <si>
    <t xml:space="preserve">Ribosomal protein L33</t>
  </si>
  <si>
    <t xml:space="preserve">LINAB1_0643|LINAB1_0643|aminopeptidase</t>
  </si>
  <si>
    <t xml:space="preserve">aminopeptidase N</t>
  </si>
  <si>
    <t xml:space="preserve">LINAB1_0644|LINAB1_0644|x-prolyl-dipeptidyl</t>
  </si>
  <si>
    <t xml:space="preserve">x-prolyl-dipeptidyl aminopeptidase</t>
  </si>
  <si>
    <t xml:space="preserve">LINAB1_0645|LINAB1_0645|DNA-directed</t>
  </si>
  <si>
    <t xml:space="preserve">DNA-directed RNA polymerase sigma subunit sigma-54 (rpoN)</t>
  </si>
  <si>
    <t xml:space="preserve">HMPREF9223_0578|AEPX01000009|R|102728|102024|MgtC</t>
  </si>
  <si>
    <t xml:space="preserve">MgtC family magnesium (Mg2+) transporter</t>
  </si>
  <si>
    <t xml:space="preserve">LINAB1_0647|LINAB1_0647|PTS</t>
  </si>
  <si>
    <t xml:space="preserve">PTS system, mannose/fructose family IID component</t>
  </si>
  <si>
    <t xml:space="preserve">LINAB1_0648|LINAB1_0648|PTS</t>
  </si>
  <si>
    <t xml:space="preserve">PTS system, mannose/fructose family IIC component</t>
  </si>
  <si>
    <t xml:space="preserve">LINAB1_0649|LINAB1_0649|PTS</t>
  </si>
  <si>
    <t xml:space="preserve">PTS system, mannose/fructose family IIB component</t>
  </si>
  <si>
    <t xml:space="preserve">LINAB1_0650|LINAB1_0650|PTS</t>
  </si>
  <si>
    <t xml:space="preserve">PTS system, mannose/fructose family IIA component</t>
  </si>
  <si>
    <t xml:space="preserve">LINAB1_0651|LINAB1_0651|sigma-54</t>
  </si>
  <si>
    <t xml:space="preserve">sigma-54 factor, interaction domain-containing protein</t>
  </si>
  <si>
    <t xml:space="preserve">HMPREF9223_0584|AEPX01000009|R|110134|108032|penicillin-binding</t>
  </si>
  <si>
    <t xml:space="preserve">penicillin-binding protein 2B</t>
  </si>
  <si>
    <t xml:space="preserve">HMPREF9223_0585|AEPX01000009|R|110713|110189|transcription</t>
  </si>
  <si>
    <t xml:space="preserve">transcription elongation factor GreA</t>
  </si>
  <si>
    <t xml:space="preserve">HMPREF9223_0586|AEPX01000009|R|111847|110747|aminodeoxychorismate</t>
  </si>
  <si>
    <t xml:space="preserve">aminodeoxychorismate lyase</t>
  </si>
  <si>
    <t xml:space="preserve">LINAB1_0655|LINAB1_0655|phenylalanyl-tRNA</t>
  </si>
  <si>
    <t xml:space="preserve">phenylalanyl-tRNA synthetase beta chain</t>
  </si>
  <si>
    <t xml:space="preserve">LINAB1_0656|LINAB1_0656|phenylalanyl-tRNA</t>
  </si>
  <si>
    <t xml:space="preserve">phenylalanyl-tRNA synthetase alpha chain</t>
  </si>
  <si>
    <t xml:space="preserve">LINAB1_0657|LINAB1_0657|transcriptional</t>
  </si>
  <si>
    <t xml:space="preserve">LINAB1_0658|LINAB1_0658|hypothetical</t>
  </si>
  <si>
    <t xml:space="preserve">LINAB1_0659|LINAB1_0659|preprotein</t>
  </si>
  <si>
    <t xml:space="preserve">preprotein translocase subunit YidC</t>
  </si>
  <si>
    <t xml:space="preserve">LINAB1_0660|LINAB1_0660|two-component</t>
  </si>
  <si>
    <t xml:space="preserve">two-component system histidine kinase</t>
  </si>
  <si>
    <t xml:space="preserve">LINAB1_0661|LINAB1_0661|DNA-binding</t>
  </si>
  <si>
    <t xml:space="preserve">DNA-binding response regulator</t>
  </si>
  <si>
    <t xml:space="preserve">LINAB1_0662|LINAB1_0662|possible</t>
  </si>
  <si>
    <t xml:space="preserve">possible nucleic acid-binding protein</t>
  </si>
  <si>
    <t xml:space="preserve">HMPREF9212_1208|AEHP01000059|R|1721|558|conserved</t>
  </si>
  <si>
    <t xml:space="preserve">LINAB1_0664|LINAB1_0664|Iojap</t>
  </si>
  <si>
    <t xml:space="preserve">Iojap family protein</t>
  </si>
  <si>
    <t xml:space="preserve">HMPREF9213_1384|AEHO01000020|R|77527|76298|nicotinate-nucleotide</t>
  </si>
  <si>
    <t xml:space="preserve">nicotinate-nucleotide adenylyltransferase</t>
  </si>
  <si>
    <t xml:space="preserve">LINAB1_0667|LINAB1_0667|GTP-binding</t>
  </si>
  <si>
    <t xml:space="preserve">LINAB1_0668|LINAB1_0668|hypothetical</t>
  </si>
  <si>
    <t xml:space="preserve">LINAB1_0669|LINAB1_0669|PTS</t>
  </si>
  <si>
    <t xml:space="preserve">PTS family fructose porter components IIABC</t>
  </si>
  <si>
    <t xml:space="preserve">LINAB1_0670|LINAB1_0670|fructose-1-phosphate</t>
  </si>
  <si>
    <t xml:space="preserve">fructose-1-phosphate kinase</t>
  </si>
  <si>
    <t xml:space="preserve">LINAB1_0671|LINAB1_0671|lactose</t>
  </si>
  <si>
    <t xml:space="preserve">lactose transport regulator</t>
  </si>
  <si>
    <t xml:space="preserve">LINAB1_0672|LINAB1_0672|50S</t>
  </si>
  <si>
    <t xml:space="preserve">50S ribosomal protein L20</t>
  </si>
  <si>
    <t xml:space="preserve">LINAB1_0673|LINAB1_0673|50S</t>
  </si>
  <si>
    <t xml:space="preserve">50S ribosomal protein L35</t>
  </si>
  <si>
    <t xml:space="preserve">HMPREF9213_1394|AEHO01000020|R|84020|83613|translation</t>
  </si>
  <si>
    <t xml:space="preserve">translation initiation factor IF-3</t>
  </si>
  <si>
    <t xml:space="preserve">LINAB1_0675|LINAB1_0675|threonyl-tRNA</t>
  </si>
  <si>
    <t xml:space="preserve">threonyl-tRNA synthetase</t>
  </si>
  <si>
    <t xml:space="preserve">HMPREF9223_0608|AEPX01000009|R|133527|132595|primosomal</t>
  </si>
  <si>
    <t xml:space="preserve">primosomal protein DnaI</t>
  </si>
  <si>
    <t xml:space="preserve">LINAB1_0677|LINAB1_0677|replication</t>
  </si>
  <si>
    <t xml:space="preserve">replication initiation/membrane attachment protein</t>
  </si>
  <si>
    <t xml:space="preserve">LINAB1_0678|LINAB1_0678|transcriptional</t>
  </si>
  <si>
    <t xml:space="preserve">transcriptional regulator NrdR</t>
  </si>
  <si>
    <t xml:space="preserve">LINAB1_0679|LINAB1_0679|dephospho-CoA</t>
  </si>
  <si>
    <t xml:space="preserve">dephospho-CoA kinase</t>
  </si>
  <si>
    <t xml:space="preserve">LINAB1_0680|LINAB1_0680|formamidopyrimidine-DNA</t>
  </si>
  <si>
    <t xml:space="preserve">formamidopyrimidine-DNA glycosylase</t>
  </si>
  <si>
    <t xml:space="preserve">LINAB1_0681|LINAB1_0681|DNA-directed</t>
  </si>
  <si>
    <t xml:space="preserve">DNA-directed DNA polymerase I</t>
  </si>
  <si>
    <t xml:space="preserve">HMPREF9214_0497|AEHN01000003|R|95497|92513|hypothetical</t>
  </si>
  <si>
    <t xml:space="preserve">LINAB1_0683|LINAB1_0683|peptide</t>
  </si>
  <si>
    <t xml:space="preserve">peptide chain release factor 3</t>
  </si>
  <si>
    <t xml:space="preserve">LINAB1_0684|LINAB1_0684|hemolysin</t>
  </si>
  <si>
    <t xml:space="preserve">hemolysin family protein</t>
  </si>
  <si>
    <t xml:space="preserve">LINAB1_0685|LINAB1_0685|conserved</t>
  </si>
  <si>
    <t xml:space="preserve">LINAB1_0686|LINAB1_0686|conserved</t>
  </si>
  <si>
    <t xml:space="preserve">LINAB1_0687|LINAB1_0687|recombination</t>
  </si>
  <si>
    <t xml:space="preserve">recombination regulator RecX</t>
  </si>
  <si>
    <t xml:space="preserve">LINAB1_0688|LINAB1_0688|tRNA</t>
  </si>
  <si>
    <t xml:space="preserve">tRNA (uracil-5-)-methyltransferase related enzyme</t>
  </si>
  <si>
    <t xml:space="preserve">LINAB1_0689|LINAB1_0689|family</t>
  </si>
  <si>
    <t xml:space="preserve">family S9 peptidase</t>
  </si>
  <si>
    <t xml:space="preserve">LINAB1_0690|LINAB1_0690|UTP--glucose-1-phosphate</t>
  </si>
  <si>
    <t xml:space="preserve">UTP--glucose-1-phosphate uridylyltransferase</t>
  </si>
  <si>
    <t xml:space="preserve">LINAB1_0691|LINAB1_0691|possible</t>
  </si>
  <si>
    <t xml:space="preserve">possible ribonuclease BN</t>
  </si>
  <si>
    <t xml:space="preserve">HMPREF9223_0626|AEPX01000009|R|152655|151834|methionyl</t>
  </si>
  <si>
    <t xml:space="preserve">methionyl aminopeptidase</t>
  </si>
  <si>
    <t xml:space="preserve">HMPREF9215_1338|AEHR01000030|F|107099|107641|putative</t>
  </si>
  <si>
    <t xml:space="preserve">putative flavodoxin</t>
  </si>
  <si>
    <t xml:space="preserve">LINAB1_0694|LINAB1_0694|UDP-N-acetylglucosamine</t>
  </si>
  <si>
    <t xml:space="preserve">UDP-N-acetylglucosamine 2-epimerase</t>
  </si>
  <si>
    <t xml:space="preserve">HMPREF9211_1309|AEHQ01000053|R|360|178|hypothetical</t>
  </si>
  <si>
    <t xml:space="preserve">LINAB1_0696|LINAB1_0696|superfamily</t>
  </si>
  <si>
    <t xml:space="preserve">LINAB1_0697|LINAB1_0697|hypoxanthine-guanine</t>
  </si>
  <si>
    <t xml:space="preserve">hypoxanthine-guanine phosphoribosyltransferase</t>
  </si>
  <si>
    <t xml:space="preserve">LINAB1_0698|LINAB1_0698|hemolysin|[128066:129410]</t>
  </si>
  <si>
    <t xml:space="preserve">hemolysin</t>
  </si>
  <si>
    <t xml:space="preserve">LINAB1_0699|LINAB1_0699|conserved</t>
  </si>
  <si>
    <t xml:space="preserve">LINAB1_0700|LINAB1_0700|hypothetical</t>
  </si>
  <si>
    <t xml:space="preserve">LINAB1_0702|LINAB1_0702|NADH</t>
  </si>
  <si>
    <t xml:space="preserve">NADH dehydrogenase</t>
  </si>
  <si>
    <t xml:space="preserve">LINAB1_0703|LINAB1_0703|xylulose-5-phosphate</t>
  </si>
  <si>
    <t xml:space="preserve">xylulose-5-phosphate phosphoketolase</t>
  </si>
  <si>
    <t xml:space="preserve">LINAB1_0704|LINAB1_0704|hypothetical</t>
  </si>
  <si>
    <t xml:space="preserve">HMPREF9223_0639|AEPX01000009|R|174218|173280|cytidine/uridine-specific</t>
  </si>
  <si>
    <t xml:space="preserve">cytidine/uridine-specific hydrolase</t>
  </si>
  <si>
    <t xml:space="preserve">LINAB1_0706|LINAB1_0706|ribose</t>
  </si>
  <si>
    <t xml:space="preserve">ribose 5-phosphate isomerase A</t>
  </si>
  <si>
    <t xml:space="preserve">LINAB1_0707|LINAB1_0707|possible</t>
  </si>
  <si>
    <t xml:space="preserve">possible ribokinase</t>
  </si>
  <si>
    <t xml:space="preserve">LINAB1_0708|LINAB1_0708|ACT</t>
  </si>
  <si>
    <t xml:space="preserve">ACT domain protein</t>
  </si>
  <si>
    <t xml:space="preserve">LINAB1_0709|LINAB1_0709|glycerol-3-phosphate</t>
  </si>
  <si>
    <t xml:space="preserve">glycerol-3-phosphate dehydrogenase</t>
  </si>
  <si>
    <t xml:space="preserve">HMPREF9211_1020|AEHQ01000037|R|19156|18068|hypothetical</t>
  </si>
  <si>
    <t xml:space="preserve">LINAB1_0712|LINAB1_0712|non-heme</t>
  </si>
  <si>
    <t xml:space="preserve">non-heme iron-containing ferritin</t>
  </si>
  <si>
    <t xml:space="preserve">LINAB1_0713|LINAB1_0713|FeS</t>
  </si>
  <si>
    <t xml:space="preserve">FeS assembly protein SufB</t>
  </si>
  <si>
    <t xml:space="preserve">LINAB1_0714|LINAB1_0714|NifU</t>
  </si>
  <si>
    <t xml:space="preserve">NifU homolog involved in Fe-S cluster formation IscU</t>
  </si>
  <si>
    <t xml:space="preserve">LINAB1_0715|LINAB1_0715|cysteine</t>
  </si>
  <si>
    <t xml:space="preserve">cysteine desulfurase SufS</t>
  </si>
  <si>
    <t xml:space="preserve">LINAB1_0716|LINAB1_0716|FeS</t>
  </si>
  <si>
    <t xml:space="preserve">FeS assembly protein SufD</t>
  </si>
  <si>
    <t xml:space="preserve">LINAB1_0717|LINAB1_0717|Iron-sulfur</t>
  </si>
  <si>
    <t xml:space="preserve">Iron-sulfur cluster assembly ATPase protein SufC</t>
  </si>
  <si>
    <t xml:space="preserve">HMPREF9213_0019|AEHO01000008|R|27253|26558|conserved</t>
  </si>
  <si>
    <t xml:space="preserve">conserved hypothetical protein TIGR00153</t>
  </si>
  <si>
    <t xml:space="preserve">LINAB1_0719|LINAB1_0719|PiT</t>
  </si>
  <si>
    <t xml:space="preserve">PiT family inorganic phosphate transporter</t>
  </si>
  <si>
    <t xml:space="preserve">LINAB1_0720|LINAB1_0720|amino</t>
  </si>
  <si>
    <t xml:space="preserve">amino acid ABC superfamily ATP binding cassette transporter, ATP-binding</t>
  </si>
  <si>
    <t xml:space="preserve">LINAB1_0721|LINAB1_0721|amino</t>
  </si>
  <si>
    <t xml:space="preserve">amino acid ABC superfamily ATP binding cassette transporter, membrane protein</t>
  </si>
  <si>
    <t xml:space="preserve">HMPREF9212_0885|AEHP01000023|R|22445|21639|thiamine</t>
  </si>
  <si>
    <t xml:space="preserve">thiamine diphosphokinase</t>
  </si>
  <si>
    <t xml:space="preserve">HMPREF0520_1144|NZ_ACLN01000019|R|31667|30975|ribulose-phosphate</t>
  </si>
  <si>
    <t xml:space="preserve">ribulose-phosphate 3-epimerase</t>
  </si>
  <si>
    <t xml:space="preserve">LINAB1_0725|LINAB1_0725|GTP-binding</t>
  </si>
  <si>
    <t xml:space="preserve">HMPREF9223_0660|AEPX01000009|R|194316|192370|serine/threonine-protein</t>
  </si>
  <si>
    <t xml:space="preserve">serine/threonine-protein kinase PrkC</t>
  </si>
  <si>
    <t xml:space="preserve">HMPREF9223_0661|AEPX01000009|R|195041|194292|serine/threonine</t>
  </si>
  <si>
    <t xml:space="preserve">serine/threonine protein phosphatase 1</t>
  </si>
  <si>
    <t xml:space="preserve">HMPREF9223_0662|AEPX01000009|R|196360|195047|RNA</t>
  </si>
  <si>
    <t xml:space="preserve">RNA methyltransferase Sun</t>
  </si>
  <si>
    <t xml:space="preserve">LINAB1_0729|LINAB1_0729|methionyl-tRNA</t>
  </si>
  <si>
    <t xml:space="preserve">methionyl-tRNA formyltransferase</t>
  </si>
  <si>
    <t xml:space="preserve">LINAB1_0730|LINAB1_0730|primosomal</t>
  </si>
  <si>
    <t xml:space="preserve">primosomal replication factor</t>
  </si>
  <si>
    <t xml:space="preserve">LINAB1_0731|LINAB1_0731|DNA-directed</t>
  </si>
  <si>
    <t xml:space="preserve">DNA-directed RNA polymerase omega subunit</t>
  </si>
  <si>
    <t xml:space="preserve">LINAB1_0732|LINAB1_0732|guanylate</t>
  </si>
  <si>
    <t xml:space="preserve">LINAB1_0734|LINAB1_0734|cell</t>
  </si>
  <si>
    <t xml:space="preserve">cell division protein</t>
  </si>
  <si>
    <t xml:space="preserve">LINAB1_0735|LINAB1_0735|cell</t>
  </si>
  <si>
    <t xml:space="preserve">cell division protein FtsZ</t>
  </si>
  <si>
    <t xml:space="preserve">HMPREF9213_0039|AEHO01000008|R|45467|44082|cell</t>
  </si>
  <si>
    <t xml:space="preserve">cell division protein FtsA</t>
  </si>
  <si>
    <t xml:space="preserve">LINAB1_0737|LINAB1_0737|cell</t>
  </si>
  <si>
    <t xml:space="preserve">cell division septal protein</t>
  </si>
  <si>
    <t xml:space="preserve">HMPREF9212_0905|AEHP01000023|R|37788|36670|undecaprenyldiphospho-muramoylpentapeptide</t>
  </si>
  <si>
    <t xml:space="preserve">undecaprenyldiphospho-muramoylpentapeptide beta-N-acetylglucosaminyltransferase</t>
  </si>
  <si>
    <t xml:space="preserve">LINAB1_0739|LINAB1_0739|UDP-N-acetylmuramoyl-L-alanyl-D-glutamate</t>
  </si>
  <si>
    <t xml:space="preserve">UDP-N-acetylmuramoyl-L-alanyl-D-glutamate synthetase</t>
  </si>
  <si>
    <t xml:space="preserve">LINAB1_0740|LINAB1_0740|UDP-N-acetylmuramyl</t>
  </si>
  <si>
    <t xml:space="preserve">UDP-N-acetylmuramyl pentapeptide phosphotransferase/UDP-N-acetylglucosamine-1-phosphate transferase</t>
  </si>
  <si>
    <t xml:space="preserve">LINAB1_0741|LINAB1_0741|penicillin-binding</t>
  </si>
  <si>
    <t xml:space="preserve">penicillin-binding protein 1</t>
  </si>
  <si>
    <t xml:space="preserve">LINAB1_0742|LINAB1_0742|cell</t>
  </si>
  <si>
    <t xml:space="preserve">LINAB1_0743|LINAB1_0743|SAM-dependent</t>
  </si>
  <si>
    <t xml:space="preserve">SAM-dependent methyltransferase for cell envelope biogenesis</t>
  </si>
  <si>
    <t xml:space="preserve">LINAB1_0744|LINAB1_0744|cell</t>
  </si>
  <si>
    <t xml:space="preserve">cell division protein MraZ</t>
  </si>
  <si>
    <t xml:space="preserve">HMPREF0520_1165|NZ_ACLN01000019|R|53114|52779|conserved</t>
  </si>
  <si>
    <t xml:space="preserve">LINAB1_0747|LINAB1_0747|rod</t>
  </si>
  <si>
    <t xml:space="preserve">rod shape-determining protein</t>
  </si>
  <si>
    <t xml:space="preserve">LINAB1_0748|LINAB1_0748|rod</t>
  </si>
  <si>
    <t xml:space="preserve">rod shape-determining protein MreC</t>
  </si>
  <si>
    <t xml:space="preserve">LINAB1_0749|LINAB1_0749|cell-shape</t>
  </si>
  <si>
    <t xml:space="preserve">cell-shape determining protein</t>
  </si>
  <si>
    <t xml:space="preserve">LINAB1_0750|LINAB1_0750|DNA</t>
  </si>
  <si>
    <t xml:space="preserve">DNA repair protein</t>
  </si>
  <si>
    <t xml:space="preserve">HMPREF9215_1091|AEHR01000027|R|57253|56531|HAD</t>
  </si>
  <si>
    <t xml:space="preserve">HAD hydrolase, family IA, variant 3</t>
  </si>
  <si>
    <t xml:space="preserve">LINAB1_0752|LINAB1_0752|hypothetical</t>
  </si>
  <si>
    <t xml:space="preserve">LINAB1_0753|LINAB1_0753|valyl-tRNA</t>
  </si>
  <si>
    <t xml:space="preserve">valyl-tRNA synthetase</t>
  </si>
  <si>
    <t xml:space="preserve">LINAB1_0754|LINAB1_0754|thiamine-phosphate</t>
  </si>
  <si>
    <t xml:space="preserve">thiamine-phosphate kinase</t>
  </si>
  <si>
    <t xml:space="preserve">HMPREF9223_0688|AEPX01000009|R|223658|222504|cysteine</t>
  </si>
  <si>
    <t xml:space="preserve">LINAB1_0756|LINAB1_0756|septation</t>
  </si>
  <si>
    <t xml:space="preserve">septation ring formation regulator EzrA</t>
  </si>
  <si>
    <t xml:space="preserve">LINAB1_0757|LINAB1_0757|30S</t>
  </si>
  <si>
    <t xml:space="preserve">30S ribosomal protein S4</t>
  </si>
  <si>
    <t xml:space="preserve">HMPREF9213_0066|AEHO01000008|F|67735|69072|ATPase,</t>
  </si>
  <si>
    <t xml:space="preserve">ATPase, AAA family</t>
  </si>
  <si>
    <t xml:space="preserve">LINAB1_0760|LINAB1_0760|universal</t>
  </si>
  <si>
    <t xml:space="preserve">universal stress protein UspA-like nucleotide-binding protein</t>
  </si>
  <si>
    <t xml:space="preserve">LINAB1_0761|LINAB1_0761|hypothetical</t>
  </si>
  <si>
    <t xml:space="preserve">HMPREF9223_0694|AEPX01000009|R|230353|230090|conserved</t>
  </si>
  <si>
    <t xml:space="preserve">HMPREF0520_1181|NZ_ACLN01000019|R|70845|70486|conserved</t>
  </si>
  <si>
    <t xml:space="preserve">HMPREF9215_1118|AEHR01000027|R|86381|85365|Mbl</t>
  </si>
  <si>
    <t xml:space="preserve">Mbl protein</t>
  </si>
  <si>
    <t xml:space="preserve">HMPREF9223_0697|AEPX01000009|R|231981|231748|conserved</t>
  </si>
  <si>
    <t xml:space="preserve">LINAB1_0766|LINAB1_0766|F0F1</t>
  </si>
  <si>
    <t xml:space="preserve">F0F1 ATP synthase subunit epsilon</t>
  </si>
  <si>
    <t xml:space="preserve">LINAB1_0767|LINAB1_0767|F0F1</t>
  </si>
  <si>
    <t xml:space="preserve">F0F1 ATP synthase subunit beta</t>
  </si>
  <si>
    <t xml:space="preserve">LINAB1_0768|LINAB1_0768|F0F1</t>
  </si>
  <si>
    <t xml:space="preserve">F0F1 ATP synthase subunit gamma</t>
  </si>
  <si>
    <t xml:space="preserve">LINAB1_0769|LINAB1_0769|H(+)-transporting</t>
  </si>
  <si>
    <t xml:space="preserve">H(+)-transporting two-sector ATPase</t>
  </si>
  <si>
    <t xml:space="preserve">LINAB1_0770|LINAB1_0770|ATP</t>
  </si>
  <si>
    <t xml:space="preserve">ATP synthase subunit delta</t>
  </si>
  <si>
    <t xml:space="preserve">LINAB1_0771|LINAB1_0771|ATP</t>
  </si>
  <si>
    <t xml:space="preserve">ATP synthase subunit B</t>
  </si>
  <si>
    <t xml:space="preserve">LINAB1_0772|LINAB1_0772|ATP</t>
  </si>
  <si>
    <t xml:space="preserve">ATP synthase subunit C</t>
  </si>
  <si>
    <t xml:space="preserve">LINAB1_0773|LINAB1_0773|ATP</t>
  </si>
  <si>
    <t xml:space="preserve">ATP synthase subunit A</t>
  </si>
  <si>
    <t xml:space="preserve">LINAB1_0774|LINAB1_0774|uracil</t>
  </si>
  <si>
    <t xml:space="preserve">LINAB1_0775|LINAB1_0775|translation</t>
  </si>
  <si>
    <t xml:space="preserve">translation factor (SUA5)</t>
  </si>
  <si>
    <t xml:space="preserve">LINAB1_0776|LINAB1_0776|N5-glutamine</t>
  </si>
  <si>
    <t xml:space="preserve">N5-glutamine S-adenosyl-L-methionine-dependent methyltransferase</t>
  </si>
  <si>
    <t xml:space="preserve">LINAB1_0777|LINAB1_0777|peptide</t>
  </si>
  <si>
    <t xml:space="preserve">peptide chain release factor 1</t>
  </si>
  <si>
    <t xml:space="preserve">LINAB1_0778|LINAB1_0778|thymidine</t>
  </si>
  <si>
    <t xml:space="preserve">thymidine kinase</t>
  </si>
  <si>
    <t xml:space="preserve">HMPREF9211_0381|AEHQ01000050|F|26853|28229|Mur</t>
  </si>
  <si>
    <t xml:space="preserve">Mur ligase middle domain protein</t>
  </si>
  <si>
    <t xml:space="preserve">LINAB1_0780|LINAB1_0780|beta-lactamase|[40912:41926]</t>
  </si>
  <si>
    <t xml:space="preserve">beta-lactamase</t>
  </si>
  <si>
    <t xml:space="preserve">LINAB1_0781|LINAB1_0781|ABC</t>
  </si>
  <si>
    <t xml:space="preserve">ABC transporter permease protein, possible sodium efflux</t>
  </si>
  <si>
    <t xml:space="preserve">HMPREF9223_0714|AEPX01000009|R|247835|246906|ABC</t>
  </si>
  <si>
    <t xml:space="preserve">LINAB1_0783|LINAB1_0783|glucose-6-phosphate</t>
  </si>
  <si>
    <t xml:space="preserve">glucose-6-phosphate isomerase</t>
  </si>
  <si>
    <t xml:space="preserve">LINAB1_0784|LINAB1_0784|phosphoglycerol</t>
  </si>
  <si>
    <t xml:space="preserve">phosphoglycerol transferase/alkaline phosphatase superfamily protein</t>
  </si>
  <si>
    <t xml:space="preserve">HMPREF9214_0634|AEHN01000003|R|220084|219365|putative</t>
  </si>
  <si>
    <t xml:space="preserve">putative transcriptional regulatory protein ResD</t>
  </si>
  <si>
    <t xml:space="preserve">LINAB1_0786|LINAB1_0786|predicted</t>
  </si>
  <si>
    <t xml:space="preserve">predicted integral membrane protein</t>
  </si>
  <si>
    <t xml:space="preserve">HMPREF9215_1143|AEHR01000027|R|108532|107555|mannose-6-phosphate</t>
  </si>
  <si>
    <t xml:space="preserve">mannose-6-phosphate isomerase, class I</t>
  </si>
  <si>
    <t xml:space="preserve">LINAB1_0788|LINAB1_0788|hypothetical</t>
  </si>
  <si>
    <t xml:space="preserve">LINAB1_0789|LINAB1_0789|ABC</t>
  </si>
  <si>
    <t xml:space="preserve">ABC superfamily ATP binding cassette transporter, permease protein</t>
  </si>
  <si>
    <t xml:space="preserve">LINAB1_0790|LINAB1_0790|ABC</t>
  </si>
  <si>
    <t xml:space="preserve">LINAB1_0791|LINAB1_0791|signal</t>
  </si>
  <si>
    <t xml:space="preserve">signal transduction histidine kinase, COG0642</t>
  </si>
  <si>
    <t xml:space="preserve">LINAB1_0792|LINAB1_0792|response</t>
  </si>
  <si>
    <t xml:space="preserve">response regulator</t>
  </si>
  <si>
    <t xml:space="preserve">LINAB1_0793|LINAB1_0793|sugar</t>
  </si>
  <si>
    <t xml:space="preserve">sugar ABC superfamily ATP binding cassette transporter, periplasmic component</t>
  </si>
  <si>
    <t xml:space="preserve">LINAB1_0855|LINAB1_0855|RNA</t>
  </si>
  <si>
    <t xml:space="preserve">RNA methyltransferase</t>
  </si>
  <si>
    <t xml:space="preserve">LINAB1_0857|LINAB1_0857|Na+-H+-exchanging</t>
  </si>
  <si>
    <t xml:space="preserve">Na+-H+-exchanging protein</t>
  </si>
  <si>
    <t xml:space="preserve">LINAB1_0858|LINAB1_0858|integral</t>
  </si>
  <si>
    <t xml:space="preserve">integral membrane protein, interacts with FtsH</t>
  </si>
  <si>
    <t xml:space="preserve">LINAB1_0859|LINAB1_0859|putative</t>
  </si>
  <si>
    <t xml:space="preserve">putative cell surface protein</t>
  </si>
  <si>
    <t xml:space="preserve">LINAB1_0860|LINAB1_0860|putative</t>
  </si>
  <si>
    <t xml:space="preserve">putative lipid kinase</t>
  </si>
  <si>
    <t xml:space="preserve">LINAB1_0861|LINAB1_0861|aspartyl/glutamyl-tRNA</t>
  </si>
  <si>
    <t xml:space="preserve">aspartyl/glutamyl-tRNA amidotransferase subunit B</t>
  </si>
  <si>
    <t xml:space="preserve">LINAB1_0862|LINAB1_0862|Glu-tRNA</t>
  </si>
  <si>
    <t xml:space="preserve">Glu-tRNA Gln amidotransferase subunit A</t>
  </si>
  <si>
    <t xml:space="preserve">LINAB1_0863|LINAB1_0863|Asp-tRNAAsn/Glu-tRNAGln</t>
  </si>
  <si>
    <t xml:space="preserve">Asp-tRNAAsn/Glu-tRNAGln amidotransferase C subunit</t>
  </si>
  <si>
    <t xml:space="preserve">HMPREF9223_0790|AEPX01000013|R|52770|51640|lipoprotein</t>
  </si>
  <si>
    <t xml:space="preserve">lipoprotein</t>
  </si>
  <si>
    <t xml:space="preserve">LINAB1_0865|LINAB1_0865|DNA</t>
  </si>
  <si>
    <t xml:space="preserve">DNA ligase</t>
  </si>
  <si>
    <t xml:space="preserve">LINAB1_0866|LINAB1_0866|ATP-dependent</t>
  </si>
  <si>
    <t xml:space="preserve">ATP-dependent DNA helicase PcrA</t>
  </si>
  <si>
    <t xml:space="preserve">LINAB1_0867|LINAB1_0867|mannosyl-glycoprotein</t>
  </si>
  <si>
    <t xml:space="preserve">mannosyl-glycoprotein endo-beta-N-acetylglucosamidase</t>
  </si>
  <si>
    <t xml:space="preserve">LINAB1_0868|LINAB1_0868|hypothetical</t>
  </si>
  <si>
    <t xml:space="preserve">LINAB1_0869|LINAB1_0869|inosine-5'-monophosphate</t>
  </si>
  <si>
    <t xml:space="preserve">inosine-5'-monophosphate dehydrogenase</t>
  </si>
  <si>
    <t xml:space="preserve">LINAB1_0870|LINAB1_0870|cation-transporting</t>
  </si>
  <si>
    <t xml:space="preserve">HMPREF9223_0797|AEPX01000013|R|63551|62688|NH(3)-dependent</t>
  </si>
  <si>
    <t xml:space="preserve">NH(3)-dependent NAD(+) synthetase</t>
  </si>
  <si>
    <t xml:space="preserve">LINAB1_0872|LINAB1_0872|nicotinate</t>
  </si>
  <si>
    <t xml:space="preserve">nicotinate phosphoribosyltransferase</t>
  </si>
  <si>
    <t xml:space="preserve">LINAB1_0873|LINAB1_0873|glycosyltransferase|[743944:744643]</t>
  </si>
  <si>
    <t xml:space="preserve">LINAB1_0874|LINAB1_0874|glycotransferase|[742793:743882]</t>
  </si>
  <si>
    <t xml:space="preserve">glycotransferase</t>
  </si>
  <si>
    <t xml:space="preserve">LINAB1_0875|LINAB1_0875|teichoic</t>
  </si>
  <si>
    <t xml:space="preserve">teichoic acid biosynthesis protein A</t>
  </si>
  <si>
    <t xml:space="preserve">LINAB1_0876|LINAB1_0876|PST</t>
  </si>
  <si>
    <t xml:space="preserve">PST family polysaccharide transporter</t>
  </si>
  <si>
    <t xml:space="preserve">LINAB1_0877|LINAB1_0877|teichoic</t>
  </si>
  <si>
    <t xml:space="preserve">teichoic acid biosynthesis protein</t>
  </si>
  <si>
    <t xml:space="preserve">LINAB1_0878|LINAB1_0878|glycerol-3-phosphate</t>
  </si>
  <si>
    <t xml:space="preserve">glycerol-3-phosphate cytidyltransferase</t>
  </si>
  <si>
    <t xml:space="preserve">LINAB1_0880|LINAB1_0880|major</t>
  </si>
  <si>
    <t xml:space="preserve">LINAB1_0881|LINAB1_0881|hypothetical</t>
  </si>
  <si>
    <t xml:space="preserve">LINAB1_0882|LINAB1_0882|L-2-hydroxyisocaproate</t>
  </si>
  <si>
    <t xml:space="preserve">L-2-hydroxyisocaproate dehydrogenase</t>
  </si>
  <si>
    <t xml:space="preserve">LINAB1_0883|LINAB1_0883|hydroxymethylglutaryl-CoA</t>
  </si>
  <si>
    <t xml:space="preserve">hydroxymethylglutaryl-CoA synthase</t>
  </si>
  <si>
    <t xml:space="preserve">LINAB1_0884|LINAB1_0884|hydroxymethylglutaryl-CoA</t>
  </si>
  <si>
    <t xml:space="preserve">hydroxymethylglutaryl-CoA reductase</t>
  </si>
  <si>
    <t xml:space="preserve">LINAB1_0885|LINAB1_0885|acetyl-CoA</t>
  </si>
  <si>
    <t xml:space="preserve">acetyl-CoA acetyltransferase</t>
  </si>
  <si>
    <t xml:space="preserve">LINAB1_0886|LINAB1_0886|putative</t>
  </si>
  <si>
    <t xml:space="preserve">putative aggregation promoting protein</t>
  </si>
  <si>
    <t xml:space="preserve">LINAB1_0887|LINAB1_0887|hypothetical</t>
  </si>
  <si>
    <t xml:space="preserve">LINAB1_0888|LINAB1_0888|LIVCS</t>
  </si>
  <si>
    <t xml:space="preserve">LIVCS family branched chain amino acid:cation symporter</t>
  </si>
  <si>
    <t xml:space="preserve">LINAB1_0889|LINAB1_0889|succinyl-diaminopimelate</t>
  </si>
  <si>
    <t xml:space="preserve">succinyl-diaminopimelate desuccinylase</t>
  </si>
  <si>
    <t xml:space="preserve">LINAB1_0890|LINAB1_0890|D-methionine</t>
  </si>
  <si>
    <t xml:space="preserve">D-methionine ABC superfamily ATP binding cassette transporter, binding protein</t>
  </si>
  <si>
    <t xml:space="preserve">LINAB1_0891|LINAB1_0891|hypothetical</t>
  </si>
  <si>
    <t xml:space="preserve">LINAB1_0892|LINAB1_0892|putative</t>
  </si>
  <si>
    <t xml:space="preserve">putative zinc ABC transporter permease protein</t>
  </si>
  <si>
    <t xml:space="preserve">LINAB1_0893|LINAB1_0893|putative</t>
  </si>
  <si>
    <t xml:space="preserve">putative zinc ABC transporter ATP-binding protein</t>
  </si>
  <si>
    <t xml:space="preserve">LINAB1_0894|LINAB1_0894|Zinc</t>
  </si>
  <si>
    <t xml:space="preserve">Zinc ABC transporter, periplasmic-binding protein ZnuA</t>
  </si>
  <si>
    <t xml:space="preserve">HMPREF9211_0702|AEHQ01000087|R|53279|52755|conserved</t>
  </si>
  <si>
    <t xml:space="preserve">LINAB1_0896|LINAB1_0896|SsrA-binding</t>
  </si>
  <si>
    <t xml:space="preserve">SsrA-binding protein</t>
  </si>
  <si>
    <t xml:space="preserve">LINAB1_0897|LINAB1_0897|ribonuclease</t>
  </si>
  <si>
    <t xml:space="preserve">ribonuclease R</t>
  </si>
  <si>
    <t xml:space="preserve">HMPREF9223_0823|AEPX01000013|R|92447|92214|preprotein</t>
  </si>
  <si>
    <t xml:space="preserve">preprotein translocase subunit SecG</t>
  </si>
  <si>
    <t xml:space="preserve">LINAB1_0899|LINAB1_0899|enolase|[714763:716062]</t>
  </si>
  <si>
    <t xml:space="preserve">enolase</t>
  </si>
  <si>
    <t xml:space="preserve">LINAB1_0900|LINAB1_0900|triosephosphate</t>
  </si>
  <si>
    <t xml:space="preserve">triosephosphate isomerase</t>
  </si>
  <si>
    <t xml:space="preserve">LINAB1_0901|LINAB1_0901|phosphoglycerate</t>
  </si>
  <si>
    <t xml:space="preserve">phosphoglycerate kinase</t>
  </si>
  <si>
    <t xml:space="preserve">LINAB1_0902|LINAB1_0902|glyceraldehyde</t>
  </si>
  <si>
    <t xml:space="preserve">glyceraldehyde 3-phosphate dehydrogenase</t>
  </si>
  <si>
    <t xml:space="preserve">LINAB1_0903|LINAB1_0903|hypothetical</t>
  </si>
  <si>
    <t xml:space="preserve">LINAB1_0904|LINAB1_0904|ATP-dependent</t>
  </si>
  <si>
    <t xml:space="preserve">ATP-dependent Clp protease proteolytic subunit</t>
  </si>
  <si>
    <t xml:space="preserve">LINAB1_0905|LINAB1_0905|ATPase|[708047:709316]</t>
  </si>
  <si>
    <t xml:space="preserve">ATPase</t>
  </si>
  <si>
    <t xml:space="preserve">LINAB1_0906|LINAB1_0906|conserved</t>
  </si>
  <si>
    <t xml:space="preserve">LINAB1_0907|LINAB1_0907|protein</t>
  </si>
  <si>
    <t xml:space="preserve">protein of hypothetical function DUF199</t>
  </si>
  <si>
    <t xml:space="preserve">LINAB1_0908|LINAB1_0908|hypothetical</t>
  </si>
  <si>
    <t xml:space="preserve">LINAB1_0909|LINAB1_0909|hypothetical</t>
  </si>
  <si>
    <t xml:space="preserve">LINAB1_0910|LINAB1_0910|excision</t>
  </si>
  <si>
    <t xml:space="preserve">excision endonuclease subunit UvrA</t>
  </si>
  <si>
    <t xml:space="preserve">LINAB1_0911|LINAB1_0911|excinuclease</t>
  </si>
  <si>
    <t xml:space="preserve">excinuclease ABC subunit B</t>
  </si>
  <si>
    <t xml:space="preserve">LINAB1_0912|LINAB1_0912|phosphoglucomutase|[696998:698726]</t>
  </si>
  <si>
    <t xml:space="preserve">phosphoglucomutase</t>
  </si>
  <si>
    <t xml:space="preserve">HMPREF9213_0152|AEHO01000007|R|81230|79674|thioredoxin-disulfide</t>
  </si>
  <si>
    <t xml:space="preserve">thioredoxin-disulfide reductase</t>
  </si>
  <si>
    <t xml:space="preserve">LINAB1_0914|LINAB1_0914|glycerol-3-phosphate</t>
  </si>
  <si>
    <t xml:space="preserve">glycerol-3-phosphate dehydrogenase (NAD+)</t>
  </si>
  <si>
    <t xml:space="preserve">LINAB1_0915|LINAB1_0915|prolipoprotein</t>
  </si>
  <si>
    <t xml:space="preserve">prolipoprotein diacylglyceryl transferase</t>
  </si>
  <si>
    <t xml:space="preserve">LINAB1_0916|LINAB1_0916|HPr</t>
  </si>
  <si>
    <t xml:space="preserve">HPr kinase/phosphorylase</t>
  </si>
  <si>
    <t xml:space="preserve">HMPREF9223_0843|AEPX01000013|R|116826|115747|peptide</t>
  </si>
  <si>
    <t xml:space="preserve">peptide chain release factor RF2</t>
  </si>
  <si>
    <t xml:space="preserve">LINAB1_0919|LINAB1_0919|preprotein</t>
  </si>
  <si>
    <t xml:space="preserve">preprotein translocase subunit SecA</t>
  </si>
  <si>
    <t xml:space="preserve">LINAB1_0920|LINAB1_0920|ribosome-associated</t>
  </si>
  <si>
    <t xml:space="preserve">ribosome-associated inhibitor protein Y</t>
  </si>
  <si>
    <t xml:space="preserve">LINAB1_0921|LINAB1_0921|COMF</t>
  </si>
  <si>
    <t xml:space="preserve">COMF operon protein 3</t>
  </si>
  <si>
    <t xml:space="preserve">LINAB1_0922|LINAB1_0922|superfamily</t>
  </si>
  <si>
    <t xml:space="preserve">HMPREF9223_0848|AEPX01000013|F|122097|122762|protein</t>
  </si>
  <si>
    <t xml:space="preserve">protein of hypothetical function UPF0029</t>
  </si>
  <si>
    <t xml:space="preserve">LINAB1_0924|LINAB1_0924|UDP-N-acetylglucosamine--dolichyl-phosphate</t>
  </si>
  <si>
    <t xml:space="preserve">UDP-N-acetylglucosamine--dolichyl-phosphate N-acetylglucosaminephosphotransferase</t>
  </si>
  <si>
    <t xml:space="preserve">LINAB1_0925|LINAB1_0925|2',3'-cyclic-nucleotide</t>
  </si>
  <si>
    <t xml:space="preserve">2',3'-cyclic-nucleotide 2'-phosphodiesterase</t>
  </si>
  <si>
    <t xml:space="preserve">HMPREF9223_0851|AEPX01000013|R|126791|125754|recombination</t>
  </si>
  <si>
    <t xml:space="preserve">recombination protein A</t>
  </si>
  <si>
    <t xml:space="preserve">LINAB1_0927|LINAB1_0927|CDP-diacylglycerol--glycerol-3-phosphate3-</t>
  </si>
  <si>
    <t xml:space="preserve">CDP-diacylglycerol--glycerol-3-phosphate3- phosphatidyltransferase</t>
  </si>
  <si>
    <t xml:space="preserve">LINAB1_0928|LINAB1_0928|Xre-like</t>
  </si>
  <si>
    <t xml:space="preserve">Xre-like DNA-binding protein</t>
  </si>
  <si>
    <t xml:space="preserve">LINAB1_0929|LINAB1_0929|M16C</t>
  </si>
  <si>
    <t xml:space="preserve">M16C subfamily metallopeptidase</t>
  </si>
  <si>
    <t xml:space="preserve">LINAB1_0930|LINAB1_0930|Zn-dependent</t>
  </si>
  <si>
    <t xml:space="preserve">Zn-dependent peptidase</t>
  </si>
  <si>
    <t xml:space="preserve">LINAB1_0931|LINAB1_0931|FtsK/SpoIIIE</t>
  </si>
  <si>
    <t xml:space="preserve">FtsK/SpoIIIE family DNA translocase</t>
  </si>
  <si>
    <t xml:space="preserve">LINAB1_0932|LINAB1_0932|conserved</t>
  </si>
  <si>
    <t xml:space="preserve">LINAB1_0933|LINAB1_0933|hypothetical</t>
  </si>
  <si>
    <t xml:space="preserve">LINAB1_0934|LINAB1_0934|putative</t>
  </si>
  <si>
    <t xml:space="preserve">putative permease</t>
  </si>
  <si>
    <t xml:space="preserve">LINAB1_0935|LINAB1_0935|glucitol/sorbitol</t>
  </si>
  <si>
    <t xml:space="preserve">glucitol/sorbitol PTS, EIIA</t>
  </si>
  <si>
    <t xml:space="preserve">LINAB1_0936|LINAB1_0936|6-phosphogluconolactonase|[671505:672525]</t>
  </si>
  <si>
    <t xml:space="preserve">6-phosphogluconolactonase</t>
  </si>
  <si>
    <t xml:space="preserve">LINAB1_0937|LINAB1_0937|undecaprenyl</t>
  </si>
  <si>
    <t xml:space="preserve">undecaprenyl pyrophosphate phosphatase (bacitracin resistance protein)</t>
  </si>
  <si>
    <t xml:space="preserve">LINAB1_0938|LINAB1_0938|pseudouridylate</t>
  </si>
  <si>
    <t xml:space="preserve">LINAB1_0939|LINAB1_0939|inorganic</t>
  </si>
  <si>
    <t xml:space="preserve">inorganic polyphosphate/ATP-NAD kinase</t>
  </si>
  <si>
    <t xml:space="preserve">LINAB1_0940|LINAB1_0940|RelA_SpoT</t>
  </si>
  <si>
    <t xml:space="preserve">RelA_SpoT domain-containing protein</t>
  </si>
  <si>
    <t xml:space="preserve">HMPREF9217_0608|AEKI01000027|R|6358|5738|adenylate</t>
  </si>
  <si>
    <t xml:space="preserve">adenylate cyclase</t>
  </si>
  <si>
    <t xml:space="preserve">LINAB1_0942|LINAB1_0942|dithiol-disulfide</t>
  </si>
  <si>
    <t xml:space="preserve">dithiol-disulfide isomerase</t>
  </si>
  <si>
    <t xml:space="preserve">LINAB1_0943|LINAB1_0943|competence</t>
  </si>
  <si>
    <t xml:space="preserve">competence protein</t>
  </si>
  <si>
    <t xml:space="preserve">LINAB1_0945|LINAB1_0945|ArsC</t>
  </si>
  <si>
    <t xml:space="preserve">ArsC family transcriptional regulator</t>
  </si>
  <si>
    <t xml:space="preserve">LINAB1_0947|LINAB1_0947|conserved</t>
  </si>
  <si>
    <t xml:space="preserve">HMPREF9223_0873|AEPX01000013|R|145991|145131|conserved</t>
  </si>
  <si>
    <t xml:space="preserve">HMPREF9223_0876|AEPX01000013|F|150104|150784|conserved</t>
  </si>
  <si>
    <t xml:space="preserve">LINAB1_0952|LINAB1_0952|lysin|[657431:658532]</t>
  </si>
  <si>
    <t xml:space="preserve">lysin</t>
  </si>
  <si>
    <t xml:space="preserve">LINAB1_0953|LINAB1_0953|muramidase</t>
  </si>
  <si>
    <t xml:space="preserve">muramidase (lysozyme)</t>
  </si>
  <si>
    <t xml:space="preserve">LINAB1_0954|LINAB1_0954|conserved</t>
  </si>
  <si>
    <t xml:space="preserve">LINAB1_0955|LINAB1_0955|hypothetical</t>
  </si>
  <si>
    <t xml:space="preserve">HMPREF9223_0881|AEPX01000013|F|154304|154783|conserved</t>
  </si>
  <si>
    <t xml:space="preserve">LINAB1_0957|LINAB1_0957|KUP</t>
  </si>
  <si>
    <t xml:space="preserve">KUP family potassium (K+) uptake permease</t>
  </si>
  <si>
    <t xml:space="preserve">LINAB1_0958|LINAB1_0958|Aminoacylase|[651291:652476]</t>
  </si>
  <si>
    <t xml:space="preserve">Aminoacylase</t>
  </si>
  <si>
    <t xml:space="preserve">HMPREF9212_0350|AEHP01000054|R|37598|36777|ABC</t>
  </si>
  <si>
    <t xml:space="preserve">ABC 3 transport family protein</t>
  </si>
  <si>
    <t xml:space="preserve">LINAB1_0960|LINAB1_0960|zinc/ion</t>
  </si>
  <si>
    <t xml:space="preserve">zinc/ion ABC superfamily ATP binding cassette transporter, ABC protein</t>
  </si>
  <si>
    <t xml:space="preserve">LINAB1_0961|LINAB1_0961|HAD</t>
  </si>
  <si>
    <t xml:space="preserve">LINAB1_0962|LINAB1_0962|phosphopantothenate--cysteine</t>
  </si>
  <si>
    <t xml:space="preserve">phosphopantothenate--cysteine ligase</t>
  </si>
  <si>
    <t xml:space="preserve">HMPREF9223_0888|AEPX01000013|R|165710|162045|DNA-directed</t>
  </si>
  <si>
    <t xml:space="preserve">DNA-directed RNA polymerase subunit beta prime</t>
  </si>
  <si>
    <t xml:space="preserve">LINAB1_0964|LINAB1_0964|DNA-directed</t>
  </si>
  <si>
    <t xml:space="preserve">DNA-directed RNA polymerase subunit beta (rpoB)</t>
  </si>
  <si>
    <t xml:space="preserve">LINAB1_0965|LINAB1_0965|ATP-binding</t>
  </si>
  <si>
    <t xml:space="preserve">ATP-binding Clp protease subunit</t>
  </si>
  <si>
    <t xml:space="preserve">LINAB1_0966|LINAB1_0966|possible</t>
  </si>
  <si>
    <t xml:space="preserve">possible aspartate transaminase</t>
  </si>
  <si>
    <t xml:space="preserve">LINAB1_0967|LINAB1_0967|Predicted</t>
  </si>
  <si>
    <t xml:space="preserve">Predicted membrane protein</t>
  </si>
  <si>
    <t xml:space="preserve">HMPREF9218_0772|AEKJ01000015|R|56629|55754|conserved</t>
  </si>
  <si>
    <t xml:space="preserve">HMPREF9223_0894|AEPX01000013|R|176534|175023|lysine--tRNA</t>
  </si>
  <si>
    <t xml:space="preserve">lysine--tRNA ligase</t>
  </si>
  <si>
    <t xml:space="preserve">LINAB1_0970|LINAB1_0970|tRNA-dihydrouridine</t>
  </si>
  <si>
    <t xml:space="preserve">tRNA-dihydrouridine synthase</t>
  </si>
  <si>
    <t xml:space="preserve">LINAB1_0971|LINAB1_0971|M41</t>
  </si>
  <si>
    <t xml:space="preserve">M41 family endopeptidase FtsH</t>
  </si>
  <si>
    <t xml:space="preserve">LINAB1_0972|LINAB1_0972|hypothetical</t>
  </si>
  <si>
    <t xml:space="preserve">LINAB1_0973|LINAB1_0973|conserved</t>
  </si>
  <si>
    <t xml:space="preserve">LINAB1_0974|LINAB1_0974|hypothetical</t>
  </si>
  <si>
    <t xml:space="preserve">hypothetical protein containing DivIC domain</t>
  </si>
  <si>
    <t xml:space="preserve">LINAB1_0975|LINAB1_0975|S4</t>
  </si>
  <si>
    <t xml:space="preserve">S4 RNA-binding domain protein</t>
  </si>
  <si>
    <t xml:space="preserve">LINAB1_0976|LINAB1_0976|transcription-repair</t>
  </si>
  <si>
    <t xml:space="preserve">transcription-repair coupling factor</t>
  </si>
  <si>
    <t xml:space="preserve">LINAB1_0977|LINAB1_0977|peptidyl-tRNA</t>
  </si>
  <si>
    <t xml:space="preserve">peptidyl-tRNA hydrolase</t>
  </si>
  <si>
    <t xml:space="preserve">LINAB1_0978|LINAB1_0978|L-lactate</t>
  </si>
  <si>
    <t xml:space="preserve">L-lactate dehydrogenase</t>
  </si>
  <si>
    <t xml:space="preserve">LINAB1_0979|LINAB1_0979|cystathionine</t>
  </si>
  <si>
    <t xml:space="preserve">cystathionine beta-synthase (CBS) domain protein</t>
  </si>
  <si>
    <t xml:space="preserve">LINAB1_0980|LINAB1_0980|alanine</t>
  </si>
  <si>
    <t xml:space="preserve">alanine racemase</t>
  </si>
  <si>
    <t xml:space="preserve">LINAB1_0981|LINAB1_0981|acyl</t>
  </si>
  <si>
    <t xml:space="preserve">acyl carrier protein synthase</t>
  </si>
  <si>
    <t xml:space="preserve">HMPREF9223_0907|AEPX01000013|R|191120|189657|DEAD/DEAH</t>
  </si>
  <si>
    <t xml:space="preserve">DEAD/DEAH box family ATP-dependent RNA helicase</t>
  </si>
  <si>
    <t xml:space="preserve">LINAB1_0983|LINAB1_0983|UDP-N-acetylmuramyl</t>
  </si>
  <si>
    <t xml:space="preserve">UDP-N-acetylmuramyl pentapeptide synthase</t>
  </si>
  <si>
    <t xml:space="preserve">LINAB1_0984|LINAB1_0984|50S</t>
  </si>
  <si>
    <t xml:space="preserve">50S ribosomal protein L31 type B</t>
  </si>
  <si>
    <t xml:space="preserve">HMPREF9212_0381|AEHP01000054|F|71634|73016|transporter,</t>
  </si>
  <si>
    <t xml:space="preserve">LINAB1_0986|LINAB1_0986|conserved</t>
  </si>
  <si>
    <t xml:space="preserve">LINAB1_0987|LINAB1_0987|DNA-methyltransferase</t>
  </si>
  <si>
    <t xml:space="preserve">DNA-methyltransferase Dcm</t>
  </si>
  <si>
    <t xml:space="preserve">LINAB1_1017|LINAB1_1017|bifunctional</t>
  </si>
  <si>
    <t xml:space="preserve">bifunctional GMP synthase/glutamine amidotransferase protein</t>
  </si>
  <si>
    <t xml:space="preserve">LINAB1_1018|LINAB1_1018|xanthine</t>
  </si>
  <si>
    <t xml:space="preserve">xanthine phosphoribosyltransferase</t>
  </si>
  <si>
    <t xml:space="preserve">LINAB1_1019|LINAB1_1019|xanthine/uracil</t>
  </si>
  <si>
    <t xml:space="preserve">xanthine/uracil permease</t>
  </si>
  <si>
    <t xml:space="preserve">LINAB1_1020|LINAB1_1020|50S</t>
  </si>
  <si>
    <t xml:space="preserve">50S ribosomal protein L7/L12</t>
  </si>
  <si>
    <t xml:space="preserve">HMPREF9223_0926|AEPX01000013|R|211691|211128|50S</t>
  </si>
  <si>
    <t xml:space="preserve">50S ribosomal protein L10</t>
  </si>
  <si>
    <t xml:space="preserve">LINAB1_1022|LINAB1_1022|50S</t>
  </si>
  <si>
    <t xml:space="preserve">50S ribosomal protein L1</t>
  </si>
  <si>
    <t xml:space="preserve">LINAB1_1023|LINAB1_1023|50S</t>
  </si>
  <si>
    <t xml:space="preserve">50S ribosomal protein L11</t>
  </si>
  <si>
    <t xml:space="preserve">LINAB1_1024|LINAB1_1024|transcription</t>
  </si>
  <si>
    <t xml:space="preserve">transcription antitermination protein NusG</t>
  </si>
  <si>
    <t xml:space="preserve">LINAB1_1025|LINAB1_1025|preprotein</t>
  </si>
  <si>
    <t xml:space="preserve">preprotein translocase subunit SecE</t>
  </si>
  <si>
    <t xml:space="preserve">LINAB1_1027|LINAB1_1027|major</t>
  </si>
  <si>
    <t xml:space="preserve">LINAB1_1028|LINAB1_1028|sigma</t>
  </si>
  <si>
    <t xml:space="preserve">sigma factor 30 RNA polymerase (RpoH)</t>
  </si>
  <si>
    <t xml:space="preserve">LINAB1_1029|LINAB1_1029|TrmH</t>
  </si>
  <si>
    <t xml:space="preserve">TrmH family tRNA/rRNA methyltransferase</t>
  </si>
  <si>
    <t xml:space="preserve">LINAB1_1030|LINAB1_1030|hypothetical</t>
  </si>
  <si>
    <t xml:space="preserve">LINAB1_1031|LINAB1_1031|cysteinyl-tRNA</t>
  </si>
  <si>
    <t xml:space="preserve">cysteinyl-tRNA synthetase</t>
  </si>
  <si>
    <t xml:space="preserve">HMPREF9223_0937|AEPX01000013|R|220576|219071|glutamate--tRNA</t>
  </si>
  <si>
    <t xml:space="preserve">glutamate--tRNA ligase</t>
  </si>
  <si>
    <t xml:space="preserve">LINAB1_1033|LINAB1_1033|DNA</t>
  </si>
  <si>
    <t xml:space="preserve">DNA repair protein RadA</t>
  </si>
  <si>
    <t xml:space="preserve">LINAB1_1034|LINAB1_1034|dUTP</t>
  </si>
  <si>
    <t xml:space="preserve">dUTP diphosphatase</t>
  </si>
  <si>
    <t xml:space="preserve">LINAB1_1035|LINAB1_1035|aminopeptidase</t>
  </si>
  <si>
    <t xml:space="preserve">aminopeptidase C</t>
  </si>
  <si>
    <t xml:space="preserve">LINAB1_1036|LINAB1_1036|hypothetical</t>
  </si>
  <si>
    <t xml:space="preserve">LINAB1_1037|LINAB1_1037|phosphoglycerate</t>
  </si>
  <si>
    <t xml:space="preserve">LINAB1_1038|LINAB1_1038|hypothetical</t>
  </si>
  <si>
    <t xml:space="preserve">LINAB1_1039|LINAB1_1039|hypothetical</t>
  </si>
  <si>
    <t xml:space="preserve">HMPREF9223_0945|AEPX01000013|R|227143|226256|CDF</t>
  </si>
  <si>
    <t xml:space="preserve">CDF family cation diffusion facilitator</t>
  </si>
  <si>
    <t xml:space="preserve">LINAB1_1041|LINAB1_1041|phosphoglycerate</t>
  </si>
  <si>
    <t xml:space="preserve">LINAB1_1042|LINAB1_1042|putative</t>
  </si>
  <si>
    <t xml:space="preserve">putative 4-methyl-5(b-hydroxyethyl)-thiazole monophosphate biosynthesis protein</t>
  </si>
  <si>
    <t xml:space="preserve">LINAB1_1043|LINAB1_1043|Multidrug</t>
  </si>
  <si>
    <t xml:space="preserve">Multidrug resistance transport protein</t>
  </si>
  <si>
    <t xml:space="preserve">LINAB1_1045|LINAB1_1045|30S</t>
  </si>
  <si>
    <t xml:space="preserve">30S ribosomal protein S9</t>
  </si>
  <si>
    <t xml:space="preserve">HMPREF0520_0434|NZ_ACLN01000004|F|197815|198363|50S</t>
  </si>
  <si>
    <t xml:space="preserve">50S ribosomal protein L13</t>
  </si>
  <si>
    <t xml:space="preserve">LINAB1_1047|LINAB1_1047|tRNA</t>
  </si>
  <si>
    <t xml:space="preserve">tRNA pseudouridine synthase A</t>
  </si>
  <si>
    <t xml:space="preserve">HMPREF9223_0953|AEPX01000013|R|238018|237221|cobalt</t>
  </si>
  <si>
    <t xml:space="preserve">cobalt ABC superfamily ATP binding cassette transporter, membrane protein</t>
  </si>
  <si>
    <t xml:space="preserve">LINAB1_1049|LINAB1_1049|cobalt/nickel</t>
  </si>
  <si>
    <t xml:space="preserve">cobalt/nickel ABC superfamily ATP binding cassette transporter, ABC protein</t>
  </si>
  <si>
    <t xml:space="preserve">LINAB1_1050|LINAB1_1050|cobalt/nickel</t>
  </si>
  <si>
    <t xml:space="preserve">LINAB1_1051|LINAB1_1051|50S</t>
  </si>
  <si>
    <t xml:space="preserve">50S ribosomal protein L17</t>
  </si>
  <si>
    <t xml:space="preserve">LINAB1_1052|LINAB1_1052|DNA-directed</t>
  </si>
  <si>
    <t xml:space="preserve">DNA-directed RNA polymerase subunit alpha</t>
  </si>
  <si>
    <t xml:space="preserve">LINAB1_1053|LINAB1_1053|30S</t>
  </si>
  <si>
    <t xml:space="preserve">30S ribosomal protein S11</t>
  </si>
  <si>
    <t xml:space="preserve">LINAB1_1054|LINAB1_1054|30S</t>
  </si>
  <si>
    <t xml:space="preserve">30S ribosomal protein S13</t>
  </si>
  <si>
    <t xml:space="preserve">LINAB1_1055|LINAB1_1055|LSU</t>
  </si>
  <si>
    <t xml:space="preserve">LSU ribosomal protein L36</t>
  </si>
  <si>
    <t xml:space="preserve">LINAB1_1056|LINAB1_1056|translation</t>
  </si>
  <si>
    <t xml:space="preserve">translation initiation factor 1</t>
  </si>
  <si>
    <t xml:space="preserve">LINAB1_1057|LINAB1_1057|adenylate</t>
  </si>
  <si>
    <t xml:space="preserve">adenylate kinase</t>
  </si>
  <si>
    <t xml:space="preserve">LINAB1_1058|LINAB1_1058|preprotein</t>
  </si>
  <si>
    <t xml:space="preserve">preprotein translocase subunit SecY</t>
  </si>
  <si>
    <t xml:space="preserve">LINAB1_1059|LINAB1_1059|ribosomal</t>
  </si>
  <si>
    <t xml:space="preserve">ribosomal protein L15</t>
  </si>
  <si>
    <t xml:space="preserve">LINAB1_1060|LINAB1_1060|50S</t>
  </si>
  <si>
    <t xml:space="preserve">50S ribosomal protein L30</t>
  </si>
  <si>
    <t xml:space="preserve">LINAB1_1061|LINAB1_1061|30S</t>
  </si>
  <si>
    <t xml:space="preserve">30S ribosomal protein S5</t>
  </si>
  <si>
    <t xml:space="preserve">LINAB1_1062|LINAB1_1062|50S</t>
  </si>
  <si>
    <t xml:space="preserve">50S ribosomal protein L18</t>
  </si>
  <si>
    <t xml:space="preserve">LINAB1_1063|LINAB1_1063|50S</t>
  </si>
  <si>
    <t xml:space="preserve">50S ribosomal protein L6</t>
  </si>
  <si>
    <t xml:space="preserve">LINAB1_1064|LINAB1_1064|30S</t>
  </si>
  <si>
    <t xml:space="preserve">30S ribosomal protein S8</t>
  </si>
  <si>
    <t xml:space="preserve">LINAB1_1065|LINAB1_1065|30S</t>
  </si>
  <si>
    <t xml:space="preserve">30S ribosomal protein S14</t>
  </si>
  <si>
    <t xml:space="preserve">HMPREF9211_1105|AEHQ01000069|R|54053|53466|ribosomal</t>
  </si>
  <si>
    <t xml:space="preserve">ribosomal protein L5</t>
  </si>
  <si>
    <t xml:space="preserve">LINAB1_1067|LINAB1_1067|LSU</t>
  </si>
  <si>
    <t xml:space="preserve">LSU ribosomal protein L24p (L26e)</t>
  </si>
  <si>
    <t xml:space="preserve">LINAB1_1068|LINAB1_1068|50S</t>
  </si>
  <si>
    <t xml:space="preserve">50S ribosomal protein L14</t>
  </si>
  <si>
    <t xml:space="preserve">HMPREF9223_0974|AEPX01000013|R|248705|248439|30S</t>
  </si>
  <si>
    <t xml:space="preserve">30S ribosomal protein S17</t>
  </si>
  <si>
    <t xml:space="preserve">LINAB1_1070|LINAB1_1070|50S</t>
  </si>
  <si>
    <t xml:space="preserve">50S ribosomal protein L29</t>
  </si>
  <si>
    <t xml:space="preserve">LINAB1_1071|LINAB1_1071|50S</t>
  </si>
  <si>
    <t xml:space="preserve">50S ribosomal protein L16</t>
  </si>
  <si>
    <t xml:space="preserve">LINAB1_1072|LINAB1_1072|30S</t>
  </si>
  <si>
    <t xml:space="preserve">30S ribosomal protein S3</t>
  </si>
  <si>
    <t xml:space="preserve">LINAB1_1073|LINAB1_1073|50S</t>
  </si>
  <si>
    <t xml:space="preserve">50S ribosomal protein L22</t>
  </si>
  <si>
    <t xml:space="preserve">LINAB1_1074|LINAB1_1074|30S</t>
  </si>
  <si>
    <t xml:space="preserve">30S ribosomal protein S19</t>
  </si>
  <si>
    <t xml:space="preserve">HMPREF9223_0980|AEPX01000013|R|251547|250711|50S</t>
  </si>
  <si>
    <t xml:space="preserve">50S ribosomal protein L2</t>
  </si>
  <si>
    <t xml:space="preserve">HMPREF9211_1115|AEHQ01000069|R|58108|57743|ribosomal</t>
  </si>
  <si>
    <t xml:space="preserve">ribosomal protein L23</t>
  </si>
  <si>
    <t xml:space="preserve">LINAB1_1077|LINAB1_1077|50S</t>
  </si>
  <si>
    <t xml:space="preserve">50S ribosomal protein L4</t>
  </si>
  <si>
    <t xml:space="preserve">LINAB1_1078|LINAB1_1078|50S</t>
  </si>
  <si>
    <t xml:space="preserve">50S ribosomal protein L3</t>
  </si>
  <si>
    <t xml:space="preserve">LINAB1_1079|LINAB1_1079|30S</t>
  </si>
  <si>
    <t xml:space="preserve">30S ribosomal protein S10</t>
  </si>
  <si>
    <t xml:space="preserve">LINAB1_1080|LINAB1_1080|phosphoribosylpyrophosphate</t>
  </si>
  <si>
    <t xml:space="preserve">phosphoribosylpyrophosphate synthetase</t>
  </si>
  <si>
    <t xml:space="preserve">LINAB1_1081|LINAB1_1081|UDP-N-acetylglucosamine-1-phosphate</t>
  </si>
  <si>
    <t xml:space="preserve">UDP-N-acetylglucosamine-1-phosphate uridyltransferase</t>
  </si>
  <si>
    <t xml:space="preserve">LINAB1_1083|LINAB1_1083|conserved</t>
  </si>
  <si>
    <t xml:space="preserve">LINAB1_1084|LINAB1_1084|dimethyladenosine</t>
  </si>
  <si>
    <t xml:space="preserve">dimethyladenosine transferase</t>
  </si>
  <si>
    <t xml:space="preserve">LINAB1_1085|LINAB1_1085|topoisomerase-primase</t>
  </si>
  <si>
    <t xml:space="preserve">topoisomerase-primase (TOPRIM) domain protein</t>
  </si>
  <si>
    <t xml:space="preserve">LINAB1_1086|LINAB1_1086|Mg-dependent</t>
  </si>
  <si>
    <t xml:space="preserve">Mg-dependent DNase</t>
  </si>
  <si>
    <t xml:space="preserve">HMPREF9214_1205|AEHN01000010|R|32887|30860|methionine--tRNA</t>
  </si>
  <si>
    <t xml:space="preserve">methionine--tRNA ligase</t>
  </si>
  <si>
    <t xml:space="preserve">HMPREF9211_1128|AEHQ01000069|R|70697|67923|magnesium-importing</t>
  </si>
  <si>
    <t xml:space="preserve">magnesium-importing ATPase</t>
  </si>
  <si>
    <t xml:space="preserve">LINAB1_1089|LINAB1_1089|beta-propeller</t>
  </si>
  <si>
    <t xml:space="preserve">beta-propeller domain-containing protein</t>
  </si>
  <si>
    <t xml:space="preserve">LINAB1_1090|LINAB1_1090|Late</t>
  </si>
  <si>
    <t xml:space="preserve">Late competence protein ComEB</t>
  </si>
  <si>
    <t xml:space="preserve">LINAB1_1091|LINAB1_1091|tryptophanyl-tRNA</t>
  </si>
  <si>
    <t xml:space="preserve">tryptophanyl-tRNA synthetase II</t>
  </si>
  <si>
    <t xml:space="preserve">HMPREF9223_0997|AEPX01000013|R|267790|267119|conserved</t>
  </si>
  <si>
    <t xml:space="preserve">LINAB1_1095|LINAB1_1095|ABC</t>
  </si>
  <si>
    <t xml:space="preserve">LINAB1_1096|LINAB1_1096|ABC-type</t>
  </si>
  <si>
    <t xml:space="preserve">LINAB1_1098|LINAB1_1098|transcription</t>
  </si>
  <si>
    <t xml:space="preserve">HMPREF9223_1008|AEPX01000013|F|273245|273895|membrane</t>
  </si>
  <si>
    <t xml:space="preserve">membrane protein</t>
  </si>
  <si>
    <t xml:space="preserve">HMPREF9214_1218|AEHN01000010|F|42601|44052|conserved</t>
  </si>
  <si>
    <t xml:space="preserve">conserved domain protein</t>
  </si>
  <si>
    <t xml:space="preserve">LINAB1_1101|LINAB1_1101|bleomycin</t>
  </si>
  <si>
    <t xml:space="preserve">bleomycin hydrolase</t>
  </si>
  <si>
    <t xml:space="preserve">LINAB1_1102|LINAB1_1102|neutral</t>
  </si>
  <si>
    <t xml:space="preserve">neutral endopeptidase</t>
  </si>
  <si>
    <t xml:space="preserve">LINAB1_1103|LINAB1_1103|major</t>
  </si>
  <si>
    <t xml:space="preserve">LINAB1_1104|LINAB1_1104|organic</t>
  </si>
  <si>
    <t xml:space="preserve">organic radical activating protein</t>
  </si>
  <si>
    <t xml:space="preserve">LINAB1_1105|LINAB1_1105|anaerobic</t>
  </si>
  <si>
    <t xml:space="preserve">anaerobic ribonucleoside triphosphate reductase</t>
  </si>
  <si>
    <t xml:space="preserve">LINAB1_1106|LINAB1_1106|hypothetical</t>
  </si>
  <si>
    <t xml:space="preserve">HMPREF9223_1016|AEPX01000013|R|285075|283810|ATP-grasp</t>
  </si>
  <si>
    <t xml:space="preserve">ATP-grasp superfamily protein</t>
  </si>
  <si>
    <t xml:space="preserve">LINAB1_1114|LINAB1_1114|asparagine</t>
  </si>
  <si>
    <t xml:space="preserve">asparagine synthase (glutamine-hydrolyzing)</t>
  </si>
  <si>
    <t xml:space="preserve">LINAB1_1115|LINAB1_1115|5'-nucleotidase/2',3'-cyclic</t>
  </si>
  <si>
    <t xml:space="preserve">5'-nucleotidase/2',3'-cyclic phosphodiesterase related esterase</t>
  </si>
  <si>
    <t xml:space="preserve">LINAB1_1116|LINAB1_1116|conservedhypothetical</t>
  </si>
  <si>
    <t xml:space="preserve">conservedhypothetical protein</t>
  </si>
  <si>
    <t xml:space="preserve">LINAB1_1117|LINAB1_1117|hypothetical</t>
  </si>
  <si>
    <t xml:space="preserve">LINAB1_1118|LINAB1_1118|hypothetical</t>
  </si>
  <si>
    <t xml:space="preserve">LINAB1_1119|LINAB1_1119|ABC</t>
  </si>
  <si>
    <t xml:space="preserve">HMPREF9223_1024|AEPX01000013|F|291649|292401|ABC</t>
  </si>
  <si>
    <t xml:space="preserve">LINAB1_1121|LINAB1_1121|ABC</t>
  </si>
  <si>
    <t xml:space="preserve">LINAB1_1125|LINAB1_1125|ABC</t>
  </si>
  <si>
    <t xml:space="preserve">ABC superfamily ATP binding cassette transporter</t>
  </si>
  <si>
    <t xml:space="preserve">LINAB1_1126|LINAB1_1126|phosphotransferase</t>
  </si>
  <si>
    <t xml:space="preserve">phosphotransferase system, mannose/fructose-specific component IIA</t>
  </si>
  <si>
    <t xml:space="preserve">LINAB1_1127|LINAB1_1127|N-acetylglucosamine-6-phosphate</t>
  </si>
  <si>
    <t xml:space="preserve">N-acetylglucosamine-6-phosphate deacetylase</t>
  </si>
  <si>
    <t xml:space="preserve">LINAB1_1128|LINAB1_1128|family</t>
  </si>
  <si>
    <t xml:space="preserve">family 31 alpha-glycoside hydrolase</t>
  </si>
  <si>
    <t xml:space="preserve">LINAB1_1133|LINAB1_1133|hypothetical</t>
  </si>
  <si>
    <t xml:space="preserve">HMPREF0520_0337|NZ_ACLN01000004|F|109397|110224|conserved</t>
  </si>
  <si>
    <t xml:space="preserve">LINAB1_1142|LINAB1_1142|hypothetical</t>
  </si>
  <si>
    <t xml:space="preserve">LINAB1_1143|LINAB1_1143|phosphoribosylpyrophosphate</t>
  </si>
  <si>
    <t xml:space="preserve">LINAB1_1144|LINAB1_1144|hydrolase|[467222:467879]</t>
  </si>
  <si>
    <t xml:space="preserve">hydrolase</t>
  </si>
  <si>
    <t xml:space="preserve">LINAB1_1145|LINAB1_1145|glycosyltransferase-like</t>
  </si>
  <si>
    <t xml:space="preserve">glycosyltransferase-like protein</t>
  </si>
  <si>
    <t xml:space="preserve">LINAB1_1146|LINAB1_1146|extracellular</t>
  </si>
  <si>
    <t xml:space="preserve">extracellular protein</t>
  </si>
  <si>
    <t xml:space="preserve">LINAB1_1150|LINAB1_1150|ribonuclease</t>
  </si>
  <si>
    <t xml:space="preserve">ribonuclease HI</t>
  </si>
  <si>
    <t xml:space="preserve">LINAB1_1151|LINAB1_1151|cardiolipin</t>
  </si>
  <si>
    <t xml:space="preserve">cardiolipin synthetase</t>
  </si>
  <si>
    <t xml:space="preserve">LINAB1_1152|LINAB1_1152|amino</t>
  </si>
  <si>
    <t xml:space="preserve">LINAB1_1153|LINAB1_1153|ABC-type</t>
  </si>
  <si>
    <t xml:space="preserve">LINAB1_1154|LINAB1_1154|ABC</t>
  </si>
  <si>
    <t xml:space="preserve">ABC superfamily ATP binding cassette transporter, ABC protein possible MDR</t>
  </si>
  <si>
    <t xml:space="preserve">HMPREF9223_1050|AEPX01000013|R|322270|321350|restriction</t>
  </si>
  <si>
    <t xml:space="preserve">restriction endonuclease</t>
  </si>
  <si>
    <t xml:space="preserve">LINAB1_1156|LINAB1_1156|hypothetical</t>
  </si>
  <si>
    <t xml:space="preserve">LINAB1_1157|LINAB1_1157|conserved</t>
  </si>
  <si>
    <t xml:space="preserve">LINAB1_1158|LINAB1_1158|conserved</t>
  </si>
  <si>
    <t xml:space="preserve">HMPREF9223_1054|AEPX01000013|F|323802|324908|cation</t>
  </si>
  <si>
    <t xml:space="preserve">cation transporter</t>
  </si>
  <si>
    <t xml:space="preserve">LINAB1_1160|LINAB1_1160|membrane</t>
  </si>
  <si>
    <t xml:space="preserve">membrane protein LemA-like protein</t>
  </si>
  <si>
    <t xml:space="preserve">LINAB1_1161|LINAB1_1161|heat</t>
  </si>
  <si>
    <t xml:space="preserve">heat shock protein HtpX</t>
  </si>
  <si>
    <t xml:space="preserve">LINAB1_1162|LINAB1_1162|ABC-type</t>
  </si>
  <si>
    <t xml:space="preserve">ABC-type cobalt transport system, permease component</t>
  </si>
  <si>
    <t xml:space="preserve">LINAB1_1163|LINAB1_1163|ABC-type</t>
  </si>
  <si>
    <t xml:space="preserve">ABC-type cobalt transport system, ATPase component</t>
  </si>
  <si>
    <t xml:space="preserve">HMPREF9213_1111|AEHO01000010|F|16100|16786|conserved</t>
  </si>
  <si>
    <t xml:space="preserve">HMPREF9214_1049|AEHN01000019|F|77334|77849|rRNA</t>
  </si>
  <si>
    <t xml:space="preserve">rRNA large subunit m3Psi methyltransferase RlmH</t>
  </si>
  <si>
    <t xml:space="preserve">LINAB1_1166|LINAB1_1166|serine</t>
  </si>
  <si>
    <t xml:space="preserve">serine protease do-like HtrA</t>
  </si>
  <si>
    <t xml:space="preserve">HMPREF9223_1062|AEPX01000013|R|332202|331384|metallo-beta-lactamase</t>
  </si>
  <si>
    <t xml:space="preserve">LINAB1_1168|LINAB1_1168|hypothetical</t>
  </si>
  <si>
    <t xml:space="preserve">LINAB1_1169|LINAB1_1169|hypothetical</t>
  </si>
  <si>
    <t xml:space="preserve">LINAB1_1170|LINAB1_1170|histidine</t>
  </si>
  <si>
    <t xml:space="preserve">histidine kinase</t>
  </si>
  <si>
    <t xml:space="preserve">LINAB1_1171|LINAB1_1171|two-component</t>
  </si>
  <si>
    <t xml:space="preserve">two-component regulatory system response regulator</t>
  </si>
  <si>
    <t xml:space="preserve">LINAB1_1172|LINAB1_1172|NCS2</t>
  </si>
  <si>
    <t xml:space="preserve">LINAB1_1173|LINAB1_1173|possible</t>
  </si>
  <si>
    <t xml:space="preserve">possible guanine deaminase</t>
  </si>
  <si>
    <t xml:space="preserve">HMPREF9223_1070|AEPX01000013|R|340990|340712|conserved</t>
  </si>
  <si>
    <t xml:space="preserve">LINAB1_1176|LINAB1_1176|prolyl</t>
  </si>
  <si>
    <t xml:space="preserve">prolyl aminopeptidase</t>
  </si>
  <si>
    <t xml:space="preserve">HMPREF9223_1072|AEPX01000013|R|343558|342206|LIVCS</t>
  </si>
  <si>
    <t xml:space="preserve">LINAB1_1178|LINAB1_1178|glutamate</t>
  </si>
  <si>
    <t xml:space="preserve">glutamate gamma-aminobutyrate antiporter</t>
  </si>
  <si>
    <t xml:space="preserve">LINAB1_1179|LINAB1_1179|exodeoxyribonuclease</t>
  </si>
  <si>
    <t xml:space="preserve">exodeoxyribonuclease III</t>
  </si>
  <si>
    <t xml:space="preserve">HMPREF9223_1076|AEPX01000013|R|346757|346065|HAD-superfamily</t>
  </si>
  <si>
    <t xml:space="preserve">HAD-superfamily hydrolase</t>
  </si>
  <si>
    <t xml:space="preserve">HMPREF9223_1077|AEPX01000013|R|347296|346763|conserved</t>
  </si>
  <si>
    <t xml:space="preserve">HMPREF9223_1078|AEPX01000013|F|347369|348244|DegV</t>
  </si>
  <si>
    <t xml:space="preserve">DegV family protein</t>
  </si>
  <si>
    <t xml:space="preserve">LINAB1_1183|LINAB1_1183|Ribonucleotide</t>
  </si>
  <si>
    <t xml:space="preserve">Ribonucleotide reductase of class Ib (aerobic), beta subunit</t>
  </si>
  <si>
    <t xml:space="preserve">LINAB1_1184|LINAB1_1184|Ribonucleotide</t>
  </si>
  <si>
    <t xml:space="preserve">Ribonucleotide reduction protein NrdI</t>
  </si>
  <si>
    <t xml:space="preserve">LINAB1_1185|LINAB1_1185|Ribonucleotide</t>
  </si>
  <si>
    <t xml:space="preserve">Ribonucleotide reductase of class Ib (aerobic), alpha subunit</t>
  </si>
  <si>
    <t xml:space="preserve">LINAB1_1186|LINAB1_1186|glucose-inhibited</t>
  </si>
  <si>
    <t xml:space="preserve">glucose-inhibited division protein A</t>
  </si>
  <si>
    <t xml:space="preserve">LINAB1_1187|LINAB1_1187|tRNA</t>
  </si>
  <si>
    <t xml:space="preserve">tRNA modification GTPase TrmE</t>
  </si>
  <si>
    <t xml:space="preserve">LINAB1_1188|LINAB1_1188|stage</t>
  </si>
  <si>
    <t xml:space="preserve">stage III sporulation protein J</t>
  </si>
  <si>
    <t xml:space="preserve">HMPREF9223_1085|AEPX01000013|R|356829|356458|ribonuclease</t>
  </si>
  <si>
    <t xml:space="preserve">ribonuclease P protein component</t>
  </si>
  <si>
    <t xml:space="preserve">LINAB1_0020|LINAB1_0020|conserved</t>
  </si>
  <si>
    <t xml:space="preserve">LINAB1</t>
  </si>
  <si>
    <t xml:space="preserve">HMPREF9216_1195|AEKH01000010|R|268087|266912|conserved</t>
  </si>
  <si>
    <t xml:space="preserve">LINAB1_0023|LINAB1_0023|transcriptional</t>
  </si>
  <si>
    <t xml:space="preserve">LINAB1_0024|LINAB1_0024|major</t>
  </si>
  <si>
    <t xml:space="preserve">HMPREF0520_0239|NZ_ACLN01000004|R|10814|10518|conserved</t>
  </si>
  <si>
    <t xml:space="preserve">LINAB1_0087|LINAB1_0087|conserved</t>
  </si>
  <si>
    <t xml:space="preserve">HMPREF9218_1220|AEKJ01000008|F|34289|34501|hypothetical</t>
  </si>
  <si>
    <t xml:space="preserve">HMPREF9211_0268|AEHQ01000039|F|14232|14405|conserved</t>
  </si>
  <si>
    <t xml:space="preserve">LINAB1_0139|LINAB1_0139|phosphoenolpyruvate-dependent</t>
  </si>
  <si>
    <t xml:space="preserve">phosphoenolpyruvate-dependent sugar phosphotransferase system EIIA, glucose specific</t>
  </si>
  <si>
    <t xml:space="preserve">HMPREF9223_0166|AEPX01000005|R|8285|7299|prophage</t>
  </si>
  <si>
    <t xml:space="preserve">prophage protein</t>
  </si>
  <si>
    <t xml:space="preserve">HMPREF9212_0193|AEHP01000055|F|569|1516|phage</t>
  </si>
  <si>
    <t xml:space="preserve">phage head morphogenesis protein, SPP1 gp7 family</t>
  </si>
  <si>
    <t xml:space="preserve">LINAB1_0151|LINAB1_0151|hypothetical</t>
  </si>
  <si>
    <t xml:space="preserve">LINAB1_0152|LINAB1_0152|hypothetical</t>
  </si>
  <si>
    <t xml:space="preserve">hypothetical phage protein</t>
  </si>
  <si>
    <t xml:space="preserve">HMPREF0520_1105|NZ_ACLN01000016|F|1323|1874|conserved</t>
  </si>
  <si>
    <t xml:space="preserve">LINAB1_0154|LINAB1_0154|putative</t>
  </si>
  <si>
    <t xml:space="preserve">putative phage terminase large subunit B</t>
  </si>
  <si>
    <t xml:space="preserve">LINAB1_0155|LINAB1_0155|hypothetical</t>
  </si>
  <si>
    <t xml:space="preserve">LINAB1_0156|LINAB1_0156|phage</t>
  </si>
  <si>
    <t xml:space="preserve">phage head morphogenesis protein</t>
  </si>
  <si>
    <t xml:space="preserve">LINAB1_0157|LINAB1_0157|hypothetical</t>
  </si>
  <si>
    <t xml:space="preserve">HMPREF9214_0830|AEHN01000020|F|1131|1511|YjcQ</t>
  </si>
  <si>
    <t xml:space="preserve">YjcQ protein</t>
  </si>
  <si>
    <t xml:space="preserve">LINAB1_0159|LINAB1_0159|phage</t>
  </si>
  <si>
    <t xml:space="preserve">phage protein</t>
  </si>
  <si>
    <t xml:space="preserve">HMPREF9223_0164|AEPX01000005|R|6818|6507|conserved</t>
  </si>
  <si>
    <t xml:space="preserve">LINAB1_0177|LINAB1_0177|phage</t>
  </si>
  <si>
    <t xml:space="preserve">phage repressor protein, putative</t>
  </si>
  <si>
    <t xml:space="preserve">LINAB1_0178|LINAB1_0178|hypothetical</t>
  </si>
  <si>
    <t xml:space="preserve">HMPREF9212_0113|AEHP01000056|F|14929|15381|toxin-antitoxin</t>
  </si>
  <si>
    <t xml:space="preserve">toxin-antitoxin system, toxin component, Bro domain protein</t>
  </si>
  <si>
    <t xml:space="preserve">LINAB1_0180|LINAB1_0180|conserved</t>
  </si>
  <si>
    <t xml:space="preserve">LINAB1_0181|LINAB1_0181|conserved</t>
  </si>
  <si>
    <t xml:space="preserve">HMPREF0520_0944|NZ_ACLN01000012|R|42048|41848|conserved</t>
  </si>
  <si>
    <t xml:space="preserve">LINAB1_0183|LINAB1_0183|hypothetical</t>
  </si>
  <si>
    <t xml:space="preserve">LINAB1_0184|LINAB1_0184|conserved</t>
  </si>
  <si>
    <t xml:space="preserve">LINAB1_0185|LINAB1_0185|hypothetical</t>
  </si>
  <si>
    <t xml:space="preserve">hypothetical protein containing SpoVT/AbrB like domain</t>
  </si>
  <si>
    <t xml:space="preserve">HMPREF9217_0884|AEKI01000011|R|75902|70710|pullulanase,</t>
  </si>
  <si>
    <t xml:space="preserve">pullulanase, type I</t>
  </si>
  <si>
    <t xml:space="preserve">LINAB1_0207|LINAB1_0207|ABC</t>
  </si>
  <si>
    <t xml:space="preserve">ABC transporter, ATP-binding subunit, predicted bacitracin/multidrug transport</t>
  </si>
  <si>
    <t xml:space="preserve">LINAB1_0208|LINAB1_0208|putative</t>
  </si>
  <si>
    <t xml:space="preserve">putative ABC transporter permease component</t>
  </si>
  <si>
    <t xml:space="preserve">LINAB1_0210|LINAB1_0210|conserved</t>
  </si>
  <si>
    <t xml:space="preserve">HMPREF0520_0909|NZ_ACLN01000012|R|2003|495|type</t>
  </si>
  <si>
    <t xml:space="preserve">type I restriction-modification system</t>
  </si>
  <si>
    <t xml:space="preserve">LINAB1_0218|LINAB1_0218|type</t>
  </si>
  <si>
    <t xml:space="preserve">type I restriction-modification system, subunit S</t>
  </si>
  <si>
    <t xml:space="preserve">HMPREF0520_0907|NZ_ACLN01000011|R|1519|530|phage</t>
  </si>
  <si>
    <t xml:space="preserve">phage integrase family integrase/recombinase</t>
  </si>
  <si>
    <t xml:space="preserve">LINAB1_0220|LINAB1_0220|type</t>
  </si>
  <si>
    <t xml:space="preserve">LINAB1_0221|LINAB1_0221|type</t>
  </si>
  <si>
    <t xml:space="preserve">LINAB1_0222|LINAB1_0222|type</t>
  </si>
  <si>
    <t xml:space="preserve">type I restriction-modification system, restriction subunit  R</t>
  </si>
  <si>
    <t xml:space="preserve">LINAB1_0223|LINAB1_0223|PTS</t>
  </si>
  <si>
    <t xml:space="preserve">PTS system, mannose/fructose/N-acetylgalactosamine-specific IIB component</t>
  </si>
  <si>
    <t xml:space="preserve">HMPREF9211_0763|AEHQ01000091|R|19589|18783|PTS</t>
  </si>
  <si>
    <t xml:space="preserve">PTS system sorbose-specific iic component</t>
  </si>
  <si>
    <t xml:space="preserve">LINAB1_0225|LINAB1_0225|PTS</t>
  </si>
  <si>
    <t xml:space="preserve">LINAB1_0226|LINAB1_0226|PTS</t>
  </si>
  <si>
    <t xml:space="preserve">PTS system, mannose/fructose/N-acetylgalactosamine-specific IIA component</t>
  </si>
  <si>
    <t xml:space="preserve">LINAB1_0227|LINAB1_0227|oligo-1,6-glucosidase|[158138:159812]</t>
  </si>
  <si>
    <t xml:space="preserve">HMPREF9216_1303|AEKH01000034|R|48561|47554|transcriptional</t>
  </si>
  <si>
    <t xml:space="preserve">transcriptional regulator, LacI family</t>
  </si>
  <si>
    <t xml:space="preserve">LINAB1_0229|LINAB1_0229|PTS</t>
  </si>
  <si>
    <t xml:space="preserve">PTS system, lactose-specific IIA component</t>
  </si>
  <si>
    <t xml:space="preserve">LINAB1_0230|LINAB1_0230|PTS</t>
  </si>
  <si>
    <t xml:space="preserve">PTS system, lactose-specific IIB/IIC component</t>
  </si>
  <si>
    <t xml:space="preserve">LINAB1_0231|LINAB1_0231|6-phospho-beta-galactosidase|[153244:154648]</t>
  </si>
  <si>
    <t xml:space="preserve">6-phospho-beta-galactosidase</t>
  </si>
  <si>
    <t xml:space="preserve">LINAB1_0232|LINAB1_0232|tagatose</t>
  </si>
  <si>
    <t xml:space="preserve">tagatose 1,6-diphosphate aldolase</t>
  </si>
  <si>
    <t xml:space="preserve">LINAB1_0233|LINAB1_0233|DeoR</t>
  </si>
  <si>
    <t xml:space="preserve">DeoR family transcriptional regulator</t>
  </si>
  <si>
    <t xml:space="preserve">LINAB1_0234|LINAB1_0234|galactose-6-phosphate</t>
  </si>
  <si>
    <t xml:space="preserve">galactose-6-phosphate isomerase subunit LacA</t>
  </si>
  <si>
    <t xml:space="preserve">LINAB1_0235|LINAB1_0235|galactose-6-phosphate</t>
  </si>
  <si>
    <t xml:space="preserve">galactose-6-phosphate isomerase subunit LacB</t>
  </si>
  <si>
    <t xml:space="preserve">LINAB1_0236|LINAB1_0236|conserved</t>
  </si>
  <si>
    <t xml:space="preserve">LINAB1_0237|LINAB1_0237|galactose</t>
  </si>
  <si>
    <t xml:space="preserve">galactose mutarotase-like protein</t>
  </si>
  <si>
    <t xml:space="preserve">HMPREF0520_0875|NZ_ACLN01000010|R|13486|11669|DNA</t>
  </si>
  <si>
    <t xml:space="preserve">LINAB1_0270|LINAB1_0270|hypothetical</t>
  </si>
  <si>
    <t xml:space="preserve">LINAB1_0273|LINAB1_0273|Putative</t>
  </si>
  <si>
    <t xml:space="preserve">Putative cell-surface protein containing Gram-pos anchor</t>
  </si>
  <si>
    <t xml:space="preserve">LINAB1_0276|LINAB1_0276|hypothetical</t>
  </si>
  <si>
    <t xml:space="preserve">HMPREF9213_0671|AEHO01000029|F|29147|29569|hypothetical</t>
  </si>
  <si>
    <t xml:space="preserve">HMPREF9211_1410|AEHQ01000065|R|32101|31769|hypothetical</t>
  </si>
  <si>
    <t xml:space="preserve">HMPREF9215_0295|AEHR01000017|R|111808|104726|Gram-positive</t>
  </si>
  <si>
    <t xml:space="preserve">HMPREF9223_0298|AEPX01000007|F|38242|46683|conserved</t>
  </si>
  <si>
    <t xml:space="preserve">LINAB1_0370|LINAB1_0370|Surface</t>
  </si>
  <si>
    <t xml:space="preserve">Surface protein containing YSIRK and Gram-pos anchor</t>
  </si>
  <si>
    <t xml:space="preserve">HMPREF9223_0303|AEPX01000007|F|49494|49712|hypothetical</t>
  </si>
  <si>
    <t xml:space="preserve">LINAB1_0377|LINAB1_0377|hypothetical</t>
  </si>
  <si>
    <t xml:space="preserve">HMPREF0520_1008|NZ_ACLN01000015|F|6674|6796|hypothetical</t>
  </si>
  <si>
    <t xml:space="preserve">LINAB1_0381|LINAB1_0381|hypothetical</t>
  </si>
  <si>
    <t xml:space="preserve">LINAB1_0383|LINAB1_0383|hypothetical</t>
  </si>
  <si>
    <t xml:space="preserve">LINAB1_0417|LINAB1_0417|cell</t>
  </si>
  <si>
    <t xml:space="preserve">cell division initiation protein</t>
  </si>
  <si>
    <t xml:space="preserve">LINAB1_0418|LINAB1_0418|isoleucyl-tRNA</t>
  </si>
  <si>
    <t xml:space="preserve">isoleucyl-tRNA synthetase</t>
  </si>
  <si>
    <t xml:space="preserve">LINAB1_0421|LINAB1_0421|hypothetical</t>
  </si>
  <si>
    <t xml:space="preserve">LINAB1_0455|LINAB1_0455|O-methyltransferase|[399917:400946]</t>
  </si>
  <si>
    <t xml:space="preserve">O-methyltransferase</t>
  </si>
  <si>
    <t xml:space="preserve">LINAB1_0473|LINAB1_0473|hypothetical</t>
  </si>
  <si>
    <t xml:space="preserve">HMPREF0520_0230|NZ_ACLN01000003|R|246521|246294|mono-ADP-ribosyltransferase</t>
  </si>
  <si>
    <t xml:space="preserve">mono-ADP-ribosyltransferase C3 CF-7 family protein</t>
  </si>
  <si>
    <t xml:space="preserve">LINAB1_0475|LINAB1_0475|hypothetical</t>
  </si>
  <si>
    <t xml:space="preserve">LINAB1_0517|LINAB1_0517|hypothetical</t>
  </si>
  <si>
    <t xml:space="preserve">HMPREF9223_0457|AEPX01000008|R|52442|52185|conserved</t>
  </si>
  <si>
    <t xml:space="preserve">LINAB1_0542|LINAB1_0542|amidase|[303031:304522]</t>
  </si>
  <si>
    <t xml:space="preserve">amidase</t>
  </si>
  <si>
    <t xml:space="preserve">LINAB1_0570|LINAB1_0570|conserved</t>
  </si>
  <si>
    <t xml:space="preserve">LINAB1_0572|LINAB1_0572|cell</t>
  </si>
  <si>
    <t xml:space="preserve">HMPREF0520_0114|NZ_ACLN01000003|R|116338|116138|conserved</t>
  </si>
  <si>
    <t xml:space="preserve">LINAB1_0592|LINAB1_0592|toxin-antitoxin</t>
  </si>
  <si>
    <t xml:space="preserve">toxin-antitoxin system DNA-damage-inducible protein J, RelB</t>
  </si>
  <si>
    <t xml:space="preserve">LINAB1_0595|LINAB1_0595|methionine</t>
  </si>
  <si>
    <t xml:space="preserve">methionine sulfoxide reductase A</t>
  </si>
  <si>
    <t xml:space="preserve">HMPREF9212_0442|AEHP01000039|R|19912|19502|conserved</t>
  </si>
  <si>
    <t xml:space="preserve">HMPREF9223_0635|AEPX01000009|R|168318|159277|conserved</t>
  </si>
  <si>
    <t xml:space="preserve">LINAB1_0722|LINAB1_0722|uridine</t>
  </si>
  <si>
    <t xml:space="preserve">uridine kinase</t>
  </si>
  <si>
    <t xml:space="preserve">HMPREF9223_0667|AEPX01000009|R|201060|200740|cell</t>
  </si>
  <si>
    <t xml:space="preserve">LINAB1_0746|LINAB1_0746|hypothetical</t>
  </si>
  <si>
    <t xml:space="preserve">LINAB1_0759|LINAB1_0759|hypothetical</t>
  </si>
  <si>
    <t xml:space="preserve">HMPREF9223_0728|AEPX01000009|R|264666|261601|conserved</t>
  </si>
  <si>
    <t xml:space="preserve">LINAB1_0795|LINAB1_0795|Putative</t>
  </si>
  <si>
    <t xml:space="preserve">Putative cell-surface protein containing YSIRK and Gram-pos anchor</t>
  </si>
  <si>
    <t xml:space="preserve">LINAB1_0796|LINAB1_0796|Putative</t>
  </si>
  <si>
    <t xml:space="preserve">LINAB1_0797|LINAB1_0797|TM2</t>
  </si>
  <si>
    <t xml:space="preserve">TM2 domain-containing protein</t>
  </si>
  <si>
    <t xml:space="preserve">LINAB1_0798|LINAB1_0798|Putative</t>
  </si>
  <si>
    <t xml:space="preserve">Putative fibrinogen-binding protein</t>
  </si>
  <si>
    <t xml:space="preserve">HMPREF9213_0947|AEHO01000005|R|16133|15909|DNA-binding</t>
  </si>
  <si>
    <t xml:space="preserve">DNA-binding helix-turn-helix protein</t>
  </si>
  <si>
    <t xml:space="preserve">HMPREF0520_0688|NZ_ACLN01000004|F|451702|457149|hypothetical</t>
  </si>
  <si>
    <t xml:space="preserve">HMPREF9223_0739|AEPX01000013|R|11266|10202|conserved</t>
  </si>
  <si>
    <t xml:space="preserve">LINAB1_0802|LINAB1_0802|conserved</t>
  </si>
  <si>
    <t xml:space="preserve">LINAB1_0803|LINAB1_0803|conserved</t>
  </si>
  <si>
    <t xml:space="preserve">conserved hypothetical protein (DUF1814)</t>
  </si>
  <si>
    <t xml:space="preserve">LINAB1_0804|LINAB1_0804|possible</t>
  </si>
  <si>
    <t xml:space="preserve">possible transcriptional regulator</t>
  </si>
  <si>
    <t xml:space="preserve">LINAB1_0806|LINAB1_0806|possible</t>
  </si>
  <si>
    <t xml:space="preserve">possible acetyltransferase</t>
  </si>
  <si>
    <t xml:space="preserve">LINAB1_0807|LINAB1_0807|hypothetical</t>
  </si>
  <si>
    <t xml:space="preserve">LINAB1_0808|LINAB1_0808|hypothetical</t>
  </si>
  <si>
    <t xml:space="preserve">HMPREF9223_0747|AEPX01000013|R|16779|16444|conserved</t>
  </si>
  <si>
    <t xml:space="preserve">LINAB1_0810|LINAB1_0810|transposase|[802956:803442]</t>
  </si>
  <si>
    <t xml:space="preserve">transposase</t>
  </si>
  <si>
    <t xml:space="preserve">LINAB1_0811|LINAB1_0811|conserved</t>
  </si>
  <si>
    <t xml:space="preserve">LINAB1_0812|LINAB1_0812|hypothetical</t>
  </si>
  <si>
    <t xml:space="preserve">hypothetical protein containing helix-turn-helix domain</t>
  </si>
  <si>
    <t xml:space="preserve">HMPREF9223_0754|AEPX01000013|R|21104|19791|3-methylcrotonyl-CoA</t>
  </si>
  <si>
    <t xml:space="preserve">3-methylcrotonyl-CoA carboxylase</t>
  </si>
  <si>
    <t xml:space="preserve">LINAB1_0814|LINAB1_0814|hypothetical</t>
  </si>
  <si>
    <t xml:space="preserve">LINAB1_0816|LINAB1_0816|hypothetical</t>
  </si>
  <si>
    <t xml:space="preserve">HMPREF0520_0667|NZ_ACLN01000004|F|437002|437667|conserved</t>
  </si>
  <si>
    <t xml:space="preserve">HMPREF9213_0967|AEHO01000005|R|32584|32111|hypothetical</t>
  </si>
  <si>
    <t xml:space="preserve">LINAB1_0819|LINAB1_0819|hypothetical</t>
  </si>
  <si>
    <t xml:space="preserve">HMPREF9216_0875|AEKH01000025|R|35214|34180|BAAT/acyl-CoA</t>
  </si>
  <si>
    <t xml:space="preserve">BAAT/acyl-CoA thioester hydrolase C-terminal domain protein</t>
  </si>
  <si>
    <t xml:space="preserve">LINAB1_0821|LINAB1_0821|Plasmid</t>
  </si>
  <si>
    <t xml:space="preserve">Plasmid stabilization protein</t>
  </si>
  <si>
    <t xml:space="preserve">HMPREF0520_0663|NZ_ACLN01000004|F|434695|435024|toxin-antitoxin</t>
  </si>
  <si>
    <t xml:space="preserve">toxin-antitoxin system</t>
  </si>
  <si>
    <t xml:space="preserve">HMPREF9223_0762|AEPX01000013|R|27268|25682|ABC</t>
  </si>
  <si>
    <t xml:space="preserve">HMPREF9211_0166|AEHQ01000007|R|16939|16745|addiction</t>
  </si>
  <si>
    <t xml:space="preserve">addiction module antitoxin, RelB/DinJ family</t>
  </si>
  <si>
    <t xml:space="preserve">HMPREF9223_0764|AEPX01000013|F|28021|28326|conserved</t>
  </si>
  <si>
    <t xml:space="preserve">LINAB1_0826|LINAB1_0826|conserved</t>
  </si>
  <si>
    <t xml:space="preserve">HMPREF9223_0770|AEPX01000013|R|32748|32278|conserved</t>
  </si>
  <si>
    <t xml:space="preserve">HMPREF0520_0649|NZ_ACLN01000004|F|424096|424434|conserved</t>
  </si>
  <si>
    <t xml:space="preserve">HMPREF9213_0985|AEHO01000005|R|45872|45510|30S</t>
  </si>
  <si>
    <t xml:space="preserve">30S ribosomal protein S18 domain protein</t>
  </si>
  <si>
    <t xml:space="preserve">LINAB1_0837|LINAB1_0837|NUDIX</t>
  </si>
  <si>
    <t xml:space="preserve">NUDIX family hydrolase</t>
  </si>
  <si>
    <t xml:space="preserve">LINAB1_0838|LINAB1_0838|transcriptional</t>
  </si>
  <si>
    <t xml:space="preserve">HMPREF0520_0644|NZ_ACLN01000004|R|421751|421512|toxin-antitoxin</t>
  </si>
  <si>
    <t xml:space="preserve">LINAB1_0840|LINAB1_0840|conserved</t>
  </si>
  <si>
    <t xml:space="preserve">LINAB1_0841|LINAB1_0841|conserved</t>
  </si>
  <si>
    <t xml:space="preserve">LINAB1_0844|LINAB1_0844|phage</t>
  </si>
  <si>
    <t xml:space="preserve">phage portal family protein</t>
  </si>
  <si>
    <t xml:space="preserve">LINAB1_0845|LINAB1_0845|hypothetical</t>
  </si>
  <si>
    <t xml:space="preserve">hypothetical protein, phage-related</t>
  </si>
  <si>
    <t xml:space="preserve">LINAB1_0846|LINAB1_0846|fic</t>
  </si>
  <si>
    <t xml:space="preserve">fic family protein</t>
  </si>
  <si>
    <t xml:space="preserve">LINAB1_0847|LINAB1_0847|Phage</t>
  </si>
  <si>
    <t xml:space="preserve">Phage terminase-like protein, large subunit</t>
  </si>
  <si>
    <t xml:space="preserve">LINAB1_0849|LINAB1_0849|putative</t>
  </si>
  <si>
    <t xml:space="preserve">putative recombinase</t>
  </si>
  <si>
    <t xml:space="preserve">LINAB1_0850|LINAB1_0850|Resolvase</t>
  </si>
  <si>
    <t xml:space="preserve">Resolvase domain-containing protein</t>
  </si>
  <si>
    <t xml:space="preserve">LINAB1_0852|LINAB1_0852|putative</t>
  </si>
  <si>
    <t xml:space="preserve">putative bacteriocin immunity protein</t>
  </si>
  <si>
    <t xml:space="preserve">LINAB1_0853|LINAB1_0853|conserved</t>
  </si>
  <si>
    <t xml:space="preserve">HMPREF9212_1120|AEHP01000019|R|17282|17166|conserved</t>
  </si>
  <si>
    <t xml:space="preserve">LINAB1_0879|LINAB1_0879|conserved</t>
  </si>
  <si>
    <t xml:space="preserve">LINAB1_0917|LINAB1_0917|hypothetical</t>
  </si>
  <si>
    <t xml:space="preserve">LINAB1_0944|LINAB1_0944|competence</t>
  </si>
  <si>
    <t xml:space="preserve">competence negative regulator MecA</t>
  </si>
  <si>
    <t xml:space="preserve">LINAB1_0946|LINAB1_0946|DNA-directed</t>
  </si>
  <si>
    <t xml:space="preserve">DNA-directed RNA polymerase specialized sigma subunit (RpoE)</t>
  </si>
  <si>
    <t xml:space="preserve">HMPREF9223_0874|AEPX01000013|R|148339|146126|conserved</t>
  </si>
  <si>
    <t xml:space="preserve">LINAB1_0950|LINAB1_0950|Putative</t>
  </si>
  <si>
    <t xml:space="preserve">Putative cell-surface protein containing YSIRK motif</t>
  </si>
  <si>
    <t xml:space="preserve">LINAB1_0991|LINAB1_0991|hypothetical</t>
  </si>
  <si>
    <t xml:space="preserve">LINAB1_0994|LINAB1_0994|conserved</t>
  </si>
  <si>
    <t xml:space="preserve">HMPREF9213_0241|AEHO01000007|R|172182|169828|hypothetical</t>
  </si>
  <si>
    <t xml:space="preserve">HMPREF0520_0486|NZ_ACLN01000004|F|244189|244317|conserved</t>
  </si>
  <si>
    <t xml:space="preserve">LINAB1_0998|LINAB1_0998|conserved</t>
  </si>
  <si>
    <t xml:space="preserve">LINAB1_0999|LINAB1_0999|conserved</t>
  </si>
  <si>
    <t xml:space="preserve">HMPREF0520_0482|NZ_ACLN01000004|F|242331|242981|conserved</t>
  </si>
  <si>
    <t xml:space="preserve">HMPREF0520_0480|NZ_ACLN01000004|F|241644|242189|conserved</t>
  </si>
  <si>
    <t xml:space="preserve">LINAB1_1002|LINAB1_1002|hypothetical</t>
  </si>
  <si>
    <t xml:space="preserve">LINAB1_1003|LINAB1_1003|phage</t>
  </si>
  <si>
    <t xml:space="preserve">phage integrase family protein</t>
  </si>
  <si>
    <t xml:space="preserve">HMPREF0520_0477|NZ_ACLN01000004|F|239650|240330|conserved</t>
  </si>
  <si>
    <t xml:space="preserve">LINAB1_1006|LINAB1_1006|conserved</t>
  </si>
  <si>
    <t xml:space="preserve">LINAB1_1008|LINAB1_1008|FtsK</t>
  </si>
  <si>
    <t xml:space="preserve">FtsK family DNA segregation ATPase</t>
  </si>
  <si>
    <t xml:space="preserve">LINAB1_1009|LINAB1_1009|conserved</t>
  </si>
  <si>
    <t xml:space="preserve">LINAB1_1011|LINAB1_1011|YeeC</t>
  </si>
  <si>
    <t xml:space="preserve">YeeC family protein</t>
  </si>
  <si>
    <t xml:space="preserve">LINAB1_1012|LINAB1_1012|DEAD/DEAH</t>
  </si>
  <si>
    <t xml:space="preserve">DEAD/DEAH box helicase family protein</t>
  </si>
  <si>
    <t xml:space="preserve">LINAB1_1013|LINAB1_1013|hypothetical</t>
  </si>
  <si>
    <t xml:space="preserve">LINAB1_1014|LINAB1_1014|hypothetical</t>
  </si>
  <si>
    <t xml:space="preserve">LINAB1_1016|LINAB1_1016|hypothetical</t>
  </si>
  <si>
    <t xml:space="preserve">HMPREF9223_0931|AEPX01000013|R|214178|214029|50S</t>
  </si>
  <si>
    <t xml:space="preserve">50S ribosomal protein L33</t>
  </si>
  <si>
    <t xml:space="preserve">HMPREF0520_0436|NZ_ACLN01000004|F|198864|205589|conserved</t>
  </si>
  <si>
    <t xml:space="preserve">LINAB1_1082|LINAB1_1082|purine</t>
  </si>
  <si>
    <t xml:space="preserve">purine operon repressor</t>
  </si>
  <si>
    <t xml:space="preserve">LINAB1_1093|LINAB1_1093|serine/threonine</t>
  </si>
  <si>
    <t xml:space="preserve">serine/threonine kinase protein</t>
  </si>
  <si>
    <t xml:space="preserve">LINAB1_1097|LINAB1_1097|conserved</t>
  </si>
  <si>
    <t xml:space="preserve">LINAB1_1107|LINAB1_1107|glycerol</t>
  </si>
  <si>
    <t xml:space="preserve">glycerol uptake facilitator related permease (major Intrinsic protein family)</t>
  </si>
  <si>
    <t xml:space="preserve">HMPREF9217_0546|AEKI01000023|R|57538|55697|FAD</t>
  </si>
  <si>
    <t xml:space="preserve">FAD dependent oxidoreductase</t>
  </si>
  <si>
    <t xml:space="preserve">LINAB1_1110|LINAB1_1110|glycerol</t>
  </si>
  <si>
    <t xml:space="preserve">glycerol kinase</t>
  </si>
  <si>
    <t xml:space="preserve">LINAB1_1111|LINAB1_1111|MgA-containing</t>
  </si>
  <si>
    <t xml:space="preserve">MgA-containing trans-acting positive regulator</t>
  </si>
  <si>
    <t xml:space="preserve">LINAB1_1112|LINAB1_1112|pyridine</t>
  </si>
  <si>
    <t xml:space="preserve">pyridine nucleotide-disulfide family oxidoreductase</t>
  </si>
  <si>
    <t xml:space="preserve">LINAB1_1122|LINAB1_1122|XRE</t>
  </si>
  <si>
    <t xml:space="preserve">XRE family transcriptional regulator</t>
  </si>
  <si>
    <t xml:space="preserve">HMPREF9211_0552|AEHQ01000001|F|3183|3431|hypothetical</t>
  </si>
  <si>
    <t xml:space="preserve">LINAB1_1124|LINAB1_1124|conserved</t>
  </si>
  <si>
    <t xml:space="preserve">LINAB1_1129|LINAB1_1129|multitransmembrane</t>
  </si>
  <si>
    <t xml:space="preserve">multitransmembrane protein</t>
  </si>
  <si>
    <t xml:space="preserve">LINAB1_1130|LINAB1_1130|multitransmembrane</t>
  </si>
  <si>
    <t xml:space="preserve">LINAB1_1131|LINAB1_1131|conserved</t>
  </si>
  <si>
    <t xml:space="preserve">LINAB1_1132|LINAB1_1132|D-alanine-D-alanine</t>
  </si>
  <si>
    <t xml:space="preserve">D-alanine-D-alanine ligase</t>
  </si>
  <si>
    <t xml:space="preserve">LINAB1_1134|LINAB1_1134|dehydrogenase|[478958:479888]</t>
  </si>
  <si>
    <t xml:space="preserve">dehydrogenase</t>
  </si>
  <si>
    <t xml:space="preserve">LINAB1_1135|LINAB1_1135|amino</t>
  </si>
  <si>
    <t xml:space="preserve">amino acid adenylation domain protein</t>
  </si>
  <si>
    <t xml:space="preserve">LINAB1_1136|LINAB1_1136|Anthranilate</t>
  </si>
  <si>
    <t xml:space="preserve">Anthranilate phosphoribosyltransferase</t>
  </si>
  <si>
    <t xml:space="preserve">LINAB1_1137|LINAB1_1137|tryptophanyl-tRNA</t>
  </si>
  <si>
    <t xml:space="preserve">tryptophanyl-tRNA synthetase</t>
  </si>
  <si>
    <t xml:space="preserve">LINAB1_1138|LINAB1_1138|ABC</t>
  </si>
  <si>
    <t xml:space="preserve">ABC transporter membrane-spanning permease - macrolide efflux</t>
  </si>
  <si>
    <t xml:space="preserve">HMPREF9223_1036|AEPX01000013|R|308396|307572|conserved</t>
  </si>
  <si>
    <t xml:space="preserve">LINAB1_1140|LINAB1_1140|hypothetical</t>
  </si>
  <si>
    <t xml:space="preserve">HMPREF9212_1230|AEHP01000029|R|555|103|hypothetical</t>
  </si>
  <si>
    <t xml:space="preserve">HMPREF9211_0182|AEHQ01000007|R|29179|29060|conserved</t>
  </si>
  <si>
    <t xml:space="preserve">LINAB1_1149|LINAB1_1149|Transposase|[463207:463630]</t>
  </si>
  <si>
    <t xml:space="preserve">Transposase</t>
  </si>
  <si>
    <t xml:space="preserve">LINAB1_1174|LINAB1_1174|putative</t>
  </si>
  <si>
    <t xml:space="preserve">putative Enteroicin A immunity protein</t>
  </si>
  <si>
    <t xml:space="preserve">HMPREF9223_0040|AEPX01000001|F|39118|39279|conserved</t>
  </si>
  <si>
    <t xml:space="preserve">HMPREF9223</t>
  </si>
  <si>
    <t xml:space="preserve">HMPREF0520_0885|NZ_ACLN01000010|F|19678|19818|hypothetical</t>
  </si>
  <si>
    <t xml:space="preserve">HMPREF9214_1130|AEHN01000007|R|43893|43651|conserved</t>
  </si>
  <si>
    <t xml:space="preserve">HMPREF9223_0103|AEPX01000004|R|30053|28641|PTS</t>
  </si>
  <si>
    <t xml:space="preserve">PTS family galactitol (gat) porter component IIC</t>
  </si>
  <si>
    <t xml:space="preserve">HMPREF9223_0104|AEPX01000004|R|30403|30089|PTS</t>
  </si>
  <si>
    <t xml:space="preserve">PTS family porter, galacitol-specific IIB component</t>
  </si>
  <si>
    <t xml:space="preserve">NA</t>
  </si>
  <si>
    <t xml:space="preserve">HMPREF9223_0105|AEPX01000004|R|30922|30434|PTS</t>
  </si>
  <si>
    <t xml:space="preserve">PTS family fructose/mannitol porter component IIA</t>
  </si>
  <si>
    <t xml:space="preserve">HMPREF9223_0106|AEPX01000004|R|33142|31124|conserved</t>
  </si>
  <si>
    <t xml:space="preserve">HMPREF9223_0107|AEPX01000004|R|33605|33207|PTS</t>
  </si>
  <si>
    <t xml:space="preserve">PTS family mannose/fructose/sorbose porter component IIA</t>
  </si>
  <si>
    <t xml:space="preserve">HMPREF9223_0108|AEPX01000004|R|34466|33624|PTS</t>
  </si>
  <si>
    <t xml:space="preserve">PTS family mannose/fructose/sorbose porter component IID</t>
  </si>
  <si>
    <t xml:space="preserve">HMPREF9223_0109|AEPX01000004|R|35334|34429|PTS</t>
  </si>
  <si>
    <t xml:space="preserve">PTS family mannose/fructose/sorbose porter component IIC</t>
  </si>
  <si>
    <t xml:space="preserve">HMPREF9223_0110|AEPX01000004|R|35837|35346|PTS</t>
  </si>
  <si>
    <t xml:space="preserve">PTS family mannose/fructose/sorbose porter, IIB component</t>
  </si>
  <si>
    <t xml:space="preserve">HMPREF9223_0111|AEPX01000004|R|37088|35916|N-acetylglucosamine-6-phosphate</t>
  </si>
  <si>
    <t xml:space="preserve">HMPREF9223_0112|AEPX01000004|R|38269|37100|sugar</t>
  </si>
  <si>
    <t xml:space="preserve">sugar isomerase protein AgaS</t>
  </si>
  <si>
    <t xml:space="preserve">HMPREF9223_0113|AEPX01000004|R|39001|38291|GntR</t>
  </si>
  <si>
    <t xml:space="preserve">HMPREF9223_0115|AEPX01000004|R|43061|40422|type</t>
  </si>
  <si>
    <t xml:space="preserve">type III restriction-modification enzyme</t>
  </si>
  <si>
    <t xml:space="preserve">HMPREF9223_0116|AEPX01000004|R|45028|43064|type</t>
  </si>
  <si>
    <t xml:space="preserve">type III restriction-modification system: methylase</t>
  </si>
  <si>
    <t xml:space="preserve">HMPREF9223_0117|AEPX01000004|R|46949|45033|adenine</t>
  </si>
  <si>
    <t xml:space="preserve">adenine specific DNA methylase Mod</t>
  </si>
  <si>
    <t xml:space="preserve">HMPREF9223_0150|AEPX01000004|R|86577|86389|hypothetical</t>
  </si>
  <si>
    <t xml:space="preserve">HMPREF9223_0202|AEPX01000006|R|34053|33733|conserved</t>
  </si>
  <si>
    <t xml:space="preserve">HMPREF9223_0241|AEPX01000006|R|71444|71295|conserved</t>
  </si>
  <si>
    <t xml:space="preserve">HMPREF9223_0288|AEPX01000007|F|31081|31203|conserved</t>
  </si>
  <si>
    <t xml:space="preserve">HMPREF9223_0289|AEPX01000007|F|31200|31496|pyrophosphatase</t>
  </si>
  <si>
    <t xml:space="preserve">pyrophosphatase</t>
  </si>
  <si>
    <t xml:space="preserve">HMPREF9223_0290|AEPX01000007|F|31860|31985|resolvase</t>
  </si>
  <si>
    <t xml:space="preserve">resolvase family site-specific recombinase</t>
  </si>
  <si>
    <t xml:space="preserve">HMPREF9223_0291|AEPX01000007|F|32099|32890|conserved</t>
  </si>
  <si>
    <t xml:space="preserve">HMPREF9223_0383|AEPX01000007|F|124132|125160|O-methyltransferase</t>
  </si>
  <si>
    <t xml:space="preserve">HMPREF9223_0403|AEPX01000008|F|245|508|conserved</t>
  </si>
  <si>
    <t xml:space="preserve">HMPREF9223_0404|AEPX01000008|F|513|710|MarR</t>
  </si>
  <si>
    <t xml:space="preserve">MarR family transcriptional regulator</t>
  </si>
  <si>
    <t xml:space="preserve">HMPREF9223_0406|AEPX01000008|F|942|1157|ISHne1</t>
  </si>
  <si>
    <t xml:space="preserve">ISHne1 transposase</t>
  </si>
  <si>
    <t xml:space="preserve">HMPREF9223_0623|AEPX01000009|F|149651|149944|hypothetical</t>
  </si>
  <si>
    <t xml:space="preserve">HMPREF9223_0645|AEPX01000009|R|179349|179164|conserved</t>
  </si>
  <si>
    <t xml:space="preserve">HMPREF9223_0729|AEPX01000009|R|266982|264861|conserved</t>
  </si>
  <si>
    <t xml:space="preserve">HMPREF9223_0730|AEPX01000010|R|228|1|conserved</t>
  </si>
  <si>
    <t xml:space="preserve">HMPREF9218_0842|AEKJ01000017|R|4908|1|Gram-positive</t>
  </si>
  <si>
    <t xml:space="preserve">HMPREF9223_0734|AEPX01000012|R|11537|9715|internalin-J</t>
  </si>
  <si>
    <t xml:space="preserve">internalin-J</t>
  </si>
  <si>
    <t xml:space="preserve">HMPREF9216_0858|AEKH01000025|R|16072|10283|LPXTG-motif</t>
  </si>
  <si>
    <t xml:space="preserve">LPXTG-motif cell wall anchor domain protein</t>
  </si>
  <si>
    <t xml:space="preserve">HMPREF9223_0736|AEPX01000013|R|3664|3242|hypothetical</t>
  </si>
  <si>
    <t xml:space="preserve">HMPREF9223_0738|AEPX01000013|R|10009|4058|conserved</t>
  </si>
  <si>
    <t xml:space="preserve">HMPREF9223_0741|AEPX01000013|R|12631|12506|conserved</t>
  </si>
  <si>
    <t xml:space="preserve">HMPREF9223_0742|AEPX01000013|R|13537|12695|abortive</t>
  </si>
  <si>
    <t xml:space="preserve">abortive infection protein AbiGII</t>
  </si>
  <si>
    <t xml:space="preserve">HMPREF9223_0748|AEPX01000013|R|17153|16779|conserved</t>
  </si>
  <si>
    <t xml:space="preserve">HMPREF9214_1264|AEHN01000024|R|18618|18226|conserved</t>
  </si>
  <si>
    <t xml:space="preserve">HMPREF9223_0750|AEPX01000013|R|17901|17527|conserved</t>
  </si>
  <si>
    <t xml:space="preserve">HMPREF9223_0751|AEPX01000013|R|18386|17901|transposase</t>
  </si>
  <si>
    <t xml:space="preserve">HMPREF9223_0756|AEPX01000013|R|22477|21803|hypothetical</t>
  </si>
  <si>
    <t xml:space="preserve">HMPREF9223_0761|AEPX01000013|R|25598|25278|conserved</t>
  </si>
  <si>
    <t xml:space="preserve">HMPREF9223_0767|AEPX01000013|R|30154|29978|conserved</t>
  </si>
  <si>
    <t xml:space="preserve">HMPREF9223_0771|AEPX01000013|R|33918|32947|conserved</t>
  </si>
  <si>
    <t xml:space="preserve">HMPREF9223_0774|AEPX01000013|R|36117|35953|conserved</t>
  </si>
  <si>
    <t xml:space="preserve">HMPREF9223_0780|AEPX01000013|R|41406|40318|conserved</t>
  </si>
  <si>
    <t xml:space="preserve">HMPREF9223_0781|AEPX01000013|R|42684|42367|GNAT</t>
  </si>
  <si>
    <t xml:space="preserve">GNAT family acetyltransferase</t>
  </si>
  <si>
    <t xml:space="preserve">HMPREF9211_0603|AEHQ01000082|R|23012|21708|Gram-positive</t>
  </si>
  <si>
    <t xml:space="preserve">HMPREF9223_0910|AEPX01000013|R|193173|193039|conserved</t>
  </si>
  <si>
    <t xml:space="preserve">HMPREF9223_0914|AEPX01000013|R|196726|196526|conserved</t>
  </si>
  <si>
    <t xml:space="preserve">HMPREF9223_0919|AEPX01000013|R|204275|203175|conserved</t>
  </si>
  <si>
    <t xml:space="preserve">HMPREF9223_0920|AEPX01000013|R|206133|204259|restriction</t>
  </si>
  <si>
    <t xml:space="preserve">restriction enzyme alpha subunit</t>
  </si>
  <si>
    <t xml:space="preserve">HMPREF9223_0949|AEPX01000013|R|235392|228946|conserved</t>
  </si>
  <si>
    <t xml:space="preserve">HMPREF9223_0998|AEPX01000013|F|267904|268218|PTS</t>
  </si>
  <si>
    <t xml:space="preserve">PTS family porter</t>
  </si>
  <si>
    <t xml:space="preserve">HMPREF9223_1001|AEPX01000013|R|270150|269842|conserved</t>
  </si>
  <si>
    <t xml:space="preserve">HMPREF9223_1069|AEPX01000013|F|340214|340501|conserved</t>
  </si>
  <si>
    <t xml:space="preserve">HMPREF9223_1113|AEPX01000013|F|382838|383203|integrase</t>
  </si>
  <si>
    <t xml:space="preserve">integrase</t>
  </si>
  <si>
    <t xml:space="preserve">HMPREF9223_1134|AEPX01000013|F|406578|406733|D-Ala-teichoic</t>
  </si>
  <si>
    <t xml:space="preserve">D-Ala-teichoic acid biosynthesis protein</t>
  </si>
  <si>
    <t xml:space="preserve">HMPREF0520_0110|NZ_ACLN01000003|F|114194|114334|conserved</t>
  </si>
  <si>
    <t xml:space="preserve">HMPREF0520</t>
  </si>
  <si>
    <t xml:space="preserve">HMPREF0520_0112|NZ_ACLN01000003|F|115205|115363|conserved</t>
  </si>
  <si>
    <t xml:space="preserve">HMPREF0520_0307|NZ_ACLN01000004|R|80203|80069|hypothetical</t>
  </si>
  <si>
    <t xml:space="preserve">HMPREF0520_0331|NZ_ACLN01000004|F|103916|104338|conserved</t>
  </si>
  <si>
    <t xml:space="preserve">HMPREF0520_0449|NZ_ACLN01000004|F|215448|215588|conserved</t>
  </si>
  <si>
    <t xml:space="preserve">HMPREF0520_0481|NZ_ACLN01000004|F|242186|242338|conserved</t>
  </si>
  <si>
    <t xml:space="preserve">HMPREF0520_0533|NZ_ACLN01000004|F|300824|302107|beta-N-acetyl-hexosaminidase</t>
  </si>
  <si>
    <t xml:space="preserve">beta-N-acetyl-hexosaminidase</t>
  </si>
  <si>
    <t xml:space="preserve">HMPREF0520_0592|NZ_ACLN01000004|F|364356|364502|conserved</t>
  </si>
  <si>
    <t xml:space="preserve">HMPREF0520_0640|NZ_ACLN01000004|F|419075|419275|phage</t>
  </si>
  <si>
    <t xml:space="preserve">phage integrase family site-specific recombinase</t>
  </si>
  <si>
    <t xml:space="preserve">HMPREF0520_0646|NZ_ACLN01000004|F|422921|423166|conserved</t>
  </si>
  <si>
    <t xml:space="preserve">HMPREF0520_0653|NZ_ACLN01000004|R|427141|426956|conserved</t>
  </si>
  <si>
    <t xml:space="preserve">HMPREF9211_0155|AEHQ01000007|F|9139|9492|addiction</t>
  </si>
  <si>
    <t xml:space="preserve">HMPREF0520_0692|NZ_ACLN01000004|F|458954|461521|hypothetical</t>
  </si>
  <si>
    <t xml:space="preserve">HMPREF0520_0693|NZ_ACLN01000005|F|1|1240|mucus</t>
  </si>
  <si>
    <t xml:space="preserve">mucus binding protein</t>
  </si>
  <si>
    <t xml:space="preserve">HMPREF0520_1011|NZ_ACLN01000015|F|8094|8402|arsenate</t>
  </si>
  <si>
    <t xml:space="preserve">arsenate reductase</t>
  </si>
  <si>
    <t xml:space="preserve">HMPREF0520_1102|NZ_ACLN01000016|F|27|209|biotin-acetyl-CoA-carboxylase</t>
  </si>
  <si>
    <t xml:space="preserve">biotin-acetyl-CoA-carboxylase ligase</t>
  </si>
  <si>
    <t xml:space="preserve">HMPREF0520_1109|NZ_ACLN01000016|F|5364|5486|hypothetical</t>
  </si>
  <si>
    <t xml:space="preserve">HMPREF0520_1111|NZ_ACLN01000016|F|6075|6263|conserved</t>
  </si>
  <si>
    <t xml:space="preserve">HMPREF0520_1213|NZ_ACLN01000021|R|159|1|conserved</t>
  </si>
  <si>
    <t xml:space="preserve">HMPREF9211_0035|AEHQ01000058|F|35193|35777|16S</t>
  </si>
  <si>
    <t xml:space="preserve">16S rRNA methyltransferase GidB</t>
  </si>
  <si>
    <t xml:space="preserve">HMPREF9211</t>
  </si>
  <si>
    <t xml:space="preserve">HMPREF9211_0065|AEHQ01000056|R|11482|11318|hypothetical</t>
  </si>
  <si>
    <t xml:space="preserve">HMPREF9211_0066|AEHQ01000056|R|11809|11597|hypothetical</t>
  </si>
  <si>
    <t xml:space="preserve">HMPREF9211_0068|AEHQ01000056|R|13156|12101|hypothetical</t>
  </si>
  <si>
    <t xml:space="preserve">HMPREF9217_1253|AEKI01000014|R|35213|34983|DNA-binding</t>
  </si>
  <si>
    <t xml:space="preserve">HMPREF9211_0156|AEHQ01000007|R|10266|9535|hypothetical</t>
  </si>
  <si>
    <t xml:space="preserve">HMPREF9211_0157|AEHQ01000007|R|10522|10253|conserved</t>
  </si>
  <si>
    <t xml:space="preserve">HMPREF9212_0419|AEHP01000008|R|7720|7424|conserved</t>
  </si>
  <si>
    <t xml:space="preserve">HMPREF9215_1223|AEHR01000010|F|1|796|integrase</t>
  </si>
  <si>
    <t xml:space="preserve">integrase core domain protein</t>
  </si>
  <si>
    <t xml:space="preserve">HMPREF9211_0188|AEHQ01000007|R|33444|32974|hypothetical</t>
  </si>
  <si>
    <t xml:space="preserve">HMPREF9213_0333|AEHO01000027|R|33506|33339|hypothetical</t>
  </si>
  <si>
    <t xml:space="preserve">HMPREF9211_0190|AEHQ01000086|R|941|426|LytTr</t>
  </si>
  <si>
    <t xml:space="preserve">LytTr DNA-binding domain protein</t>
  </si>
  <si>
    <t xml:space="preserve">HMPREF9211_0191|AEHQ01000086|R|1693|950|ABC-2</t>
  </si>
  <si>
    <t xml:space="preserve">ABC-2 type transporter</t>
  </si>
  <si>
    <t xml:space="preserve">HMPREF9211_0192|AEHQ01000086|R|2546|1677|ABC</t>
  </si>
  <si>
    <t xml:space="preserve">HMPREF9213_0337|AEHO01000027|R|36698|35853|hypothetical</t>
  </si>
  <si>
    <t xml:space="preserve">HMPREF9211_0194|AEHQ01000086|R|4215|4021|conserved</t>
  </si>
  <si>
    <t xml:space="preserve">HMPREF9211_0195|AEHQ01000086|R|4369|4223|hypothetical</t>
  </si>
  <si>
    <t xml:space="preserve">HMPREF9211_0207|AEHQ01000083|R|12906|12187|GIY-YIG</t>
  </si>
  <si>
    <t xml:space="preserve">GIY-YIG catalytic domain protein</t>
  </si>
  <si>
    <t xml:space="preserve">HMPREF9211_0269|AEHQ01000039|F|14736|14936|hypothetical</t>
  </si>
  <si>
    <t xml:space="preserve">HMPREF9211_0334|AEHQ01000012|F|1759|2448|conserved</t>
  </si>
  <si>
    <t xml:space="preserve">HMPREF9211_0345|AEHQ01000057|R|1537|548|site-specific</t>
  </si>
  <si>
    <t xml:space="preserve">site-specific recombinase, phage integrase family</t>
  </si>
  <si>
    <t xml:space="preserve">HMPREF9213_0590|AEHO01000031|R|48310|45626|Gram-positive</t>
  </si>
  <si>
    <t xml:space="preserve">HMPREF9211_0516|AEHQ01000017|F|250|390|conserved</t>
  </si>
  <si>
    <t xml:space="preserve">HMPREF9211_0517|AEHQ01000017|F|448|639|conserved</t>
  </si>
  <si>
    <t xml:space="preserve">HMPREF9214_1074|AEHN01000019|R|99131|98628|conserved</t>
  </si>
  <si>
    <t xml:space="preserve">HMPREF9212_1092|AEHP01000052|R|12178|11429|YibE/F-like</t>
  </si>
  <si>
    <t xml:space="preserve">YibE/F-like protein</t>
  </si>
  <si>
    <t xml:space="preserve">HMPREF9211_0559|AEHQ01000001|R|13234|11642|YibE/F-like</t>
  </si>
  <si>
    <t xml:space="preserve">HMPREF9212_1095|AEHP01000052|R|13979|13296|conserved</t>
  </si>
  <si>
    <t xml:space="preserve">HMPREF9211_0561|AEHQ01000001|R|14511|13426|D-ala</t>
  </si>
  <si>
    <t xml:space="preserve">D-ala D-ala ligase N-terminal domain protein</t>
  </si>
  <si>
    <t xml:space="preserve">HMPREF9212_1098|AEHP01000052|F|17409|18029|hydrolase,</t>
  </si>
  <si>
    <t xml:space="preserve">hydrolase, NUDIX family</t>
  </si>
  <si>
    <t xml:space="preserve">HMPREF9218_0753|AEKJ01000015|R|30173|28017|Gram-positive</t>
  </si>
  <si>
    <t xml:space="preserve">HMPREF9211_0619|AEHQ01000082|R|34430|33918|DNA/pantothenate</t>
  </si>
  <si>
    <t xml:space="preserve">DNA/pantothenate metabolism flavoprotein</t>
  </si>
  <si>
    <t xml:space="preserve">HMPREF9211_0643|AEHQ01000087|R|1640|984|conserved</t>
  </si>
  <si>
    <t xml:space="preserve">HMPREF9211_0822|AEHQ01000076|R|25805|25686|hypothetical</t>
  </si>
  <si>
    <t xml:space="preserve">HMPREF9211_0854|AEHQ01000076|R|51701|51321|hypothetical</t>
  </si>
  <si>
    <t xml:space="preserve">HMPREF9211_0855|AEHQ01000076|R|52069|51701|phage</t>
  </si>
  <si>
    <t xml:space="preserve">phage protein, HK97 gp10 family</t>
  </si>
  <si>
    <t xml:space="preserve">HMPREF9211_0856|AEHQ01000076|R|52457|52053|conserved</t>
  </si>
  <si>
    <t xml:space="preserve">HMPREF9211_0857|AEHQ01000076|R|53346|52474|conserved</t>
  </si>
  <si>
    <t xml:space="preserve">HMPREF9211_0859|AEHQ01000076|R|54320|54060|hypothetical</t>
  </si>
  <si>
    <t xml:space="preserve">HMPREF9211_0860|AEHQ01000076|R|54654|54397|hypothetical</t>
  </si>
  <si>
    <t xml:space="preserve">HMPREF9211_0861|AEHQ01000076|R|55142|54651|hypothetical</t>
  </si>
  <si>
    <t xml:space="preserve">HMPREF9211_0862|AEHQ01000076|R|55460|55176|hypothetical</t>
  </si>
  <si>
    <t xml:space="preserve">HMPREF9211_0863|AEHQ01000076|R|57057|55465|phage</t>
  </si>
  <si>
    <t xml:space="preserve">HMPREF9211_0865|AEHQ01000076|R|59723|58494|phage</t>
  </si>
  <si>
    <t xml:space="preserve">phage terminase, large subunit, PBSX family</t>
  </si>
  <si>
    <t xml:space="preserve">HMPREF9211_0870|AEHQ01000076|F|61936|62505|transposase</t>
  </si>
  <si>
    <t xml:space="preserve">HMPREF9215_1222|AEHR01000014|F|1|838|integrase</t>
  </si>
  <si>
    <t xml:space="preserve">HMPREF9211_0872|AEHQ01000076|F|63647|64768|site-specific</t>
  </si>
  <si>
    <t xml:space="preserve">HMPREF9213_0933|AEHO01000024|R|6712|6379|LPXTG-motif</t>
  </si>
  <si>
    <t xml:space="preserve">HMPREF9211_0906|AEHQ01000029|R|16317|15610|hypothetical</t>
  </si>
  <si>
    <t xml:space="preserve">HMPREF9211_0908|AEHQ01000029|R|16947|16777|hypothetical</t>
  </si>
  <si>
    <t xml:space="preserve">HMPREF9211_0916|AEHQ01000070|F|6667|6906|DNA-binding</t>
  </si>
  <si>
    <t xml:space="preserve">HMPREF9211_0963|AEHQ01000034|R|31182|30814|conserved</t>
  </si>
  <si>
    <t xml:space="preserve">HMPREF9211_1001|AEHQ01000018|F|19|309|LPXTG-motif</t>
  </si>
  <si>
    <t xml:space="preserve">HMPREF9211_1078|AEHQ01000069|R|35292|34663|conserved</t>
  </si>
  <si>
    <t xml:space="preserve">HMPREF9211_1079|AEHQ01000069|R|37675|35612|hypothetical</t>
  </si>
  <si>
    <t xml:space="preserve">HMPREF9216_1030|AEKH01000010|R|117829|110744|F5/8</t>
  </si>
  <si>
    <t xml:space="preserve">F5/8 type C domain protein</t>
  </si>
  <si>
    <t xml:space="preserve">HMPREF9211_1136|AEHQ01000069|R|74285|74124|hypothetical</t>
  </si>
  <si>
    <t xml:space="preserve">HMPREF9211_1144|AEHQ01000069|F|78904|79038|conserved</t>
  </si>
  <si>
    <t xml:space="preserve">HMPREF9214_0968|AEHN01000025|R|2954|1344|ABC</t>
  </si>
  <si>
    <t xml:space="preserve">HMPREF9211_1172|AEHQ01000043|R|3679|2909|putative</t>
  </si>
  <si>
    <t xml:space="preserve">HMPREF9211_1173|AEHQ01000043|R|4455|3697|putative</t>
  </si>
  <si>
    <t xml:space="preserve">HMPREF9211_1174|AEHQ01000043|R|5335|4445|ABC</t>
  </si>
  <si>
    <t xml:space="preserve">HMPREF9211_1175|AEHQ01000043|R|8006|5337|lanthionine</t>
  </si>
  <si>
    <t xml:space="preserve">lanthionine synthetase C-like protein</t>
  </si>
  <si>
    <t xml:space="preserve">HMPREF9216_0856|AEKH01000025|R|9462|1|Gram-positive</t>
  </si>
  <si>
    <t xml:space="preserve">HMPREF9211_1181|AEHQ01000019|R|10263|9726|LPXTG-motif</t>
  </si>
  <si>
    <t xml:space="preserve">HMPREF9214_0302|AEHN01000027|F|3300|5396|ABC</t>
  </si>
  <si>
    <t xml:space="preserve">HMPREF9211_1302|AEHQ01000032|F|1037|1942|bacitracin</t>
  </si>
  <si>
    <t xml:space="preserve">bacitracin ABC transporter, ATP-binding protein BcrA</t>
  </si>
  <si>
    <t xml:space="preserve">HMPREF9211_1303|AEHQ01000032|F|1949|2689|putative</t>
  </si>
  <si>
    <t xml:space="preserve">HMPREF9211_1304|AEHQ01000032|F|2682|3428|putative</t>
  </si>
  <si>
    <t xml:space="preserve">HMPREF9211_1305|AEHQ01000032|F|3742|4605|DNA-binding</t>
  </si>
  <si>
    <t xml:space="preserve">HMPREF9211_1313|AEHQ01000055|R|4010|2013|LPXTG-motif</t>
  </si>
  <si>
    <t xml:space="preserve">HMPREF9211_1344|AEHQ01000045|F|2070|2201|hypothetical</t>
  </si>
  <si>
    <t xml:space="preserve">HMPREF9211_1383|AEHQ01000065|R|13142|12969|conserved</t>
  </si>
  <si>
    <t xml:space="preserve">HMPREF9212_1397|AEHP01000046|F|3044|3325|addiction</t>
  </si>
  <si>
    <t xml:space="preserve">HMPREF9211_1512|AEHQ01000048|R|313|188|putative</t>
  </si>
  <si>
    <t xml:space="preserve">putative lantibiotic mutacin-2</t>
  </si>
  <si>
    <t xml:space="preserve">HMPREF9211_1514|AEHQ01000048|F|1283|1864|conserved</t>
  </si>
  <si>
    <t xml:space="preserve">HMPREF9211_1522|AEHQ01000030|R|1926|1627|conserved</t>
  </si>
  <si>
    <t xml:space="preserve">HMPREF9211_1531|AEHQ01000059|F|12661|12777|hypothetical</t>
  </si>
  <si>
    <t xml:space="preserve">HMPREF9217_1258|AEKI01000013|R|1448|549|CRISPR-associated</t>
  </si>
  <si>
    <t xml:space="preserve">CRISPR-associated endoribonuclease Cas2</t>
  </si>
  <si>
    <t xml:space="preserve">HMPREF9211_1577|AEHQ01000027|R|5083|4145|CRISPR-associated</t>
  </si>
  <si>
    <t xml:space="preserve">CRISPR-associated endonuclease Cas1, ECOLI subtype</t>
  </si>
  <si>
    <t xml:space="preserve">HMPREF9211_1578|AEHQ01000027|R|5739|5080|CRISPR</t>
  </si>
  <si>
    <t xml:space="preserve">CRISPR system CASCADE complex protein CasE</t>
  </si>
  <si>
    <t xml:space="preserve">HMPREF9217_1261|AEKI01000013|R|3789|3052|CRISPR</t>
  </si>
  <si>
    <t xml:space="preserve">CRISPR system CASCADE complex protein CasD</t>
  </si>
  <si>
    <t xml:space="preserve">HMPREF9219_1118|AEKK01000002|R|7371|6289|CRISPR</t>
  </si>
  <si>
    <t xml:space="preserve">CRISPR system CASCADE complex protein CasC</t>
  </si>
  <si>
    <t xml:space="preserve">HMPREF9211_1582|AEHQ01000027|R|8169|7582|CRISPR</t>
  </si>
  <si>
    <t xml:space="preserve">CRISPR system CASCADE complex protein CasB</t>
  </si>
  <si>
    <t xml:space="preserve">HMPREF9211_1583|AEHQ01000027|R|9618|8179|putative</t>
  </si>
  <si>
    <t xml:space="preserve">putative CRISPR system CASCADE complex protein CasA</t>
  </si>
  <si>
    <t xml:space="preserve">HMPREF9219_1120|AEKK01000002|R|9689|7971|putative</t>
  </si>
  <si>
    <t xml:space="preserve">HMPREF9211_1585|AEHQ01000027|R|12581|9828|CRISPR-associated</t>
  </si>
  <si>
    <t xml:space="preserve">CRISPR-associated helicase Cas3</t>
  </si>
  <si>
    <t xml:space="preserve">HMPREF9216_0663|AEKH01000024|R|6748|5328|LPXTG-motif</t>
  </si>
  <si>
    <t xml:space="preserve">HMPREF9213_1078|AEHO01000025|R|39577|38897|conserved</t>
  </si>
  <si>
    <t xml:space="preserve">HMPREF9212</t>
  </si>
  <si>
    <t xml:space="preserve">HMPREF9212_0047|AEHP01000040|R|44000|42270|DNA</t>
  </si>
  <si>
    <t xml:space="preserve">DNA (cytosine-5-)-methyltransferase</t>
  </si>
  <si>
    <t xml:space="preserve">HMPREF9216_0583|AEKH01000011|R|15902|11055|pullulanase,</t>
  </si>
  <si>
    <t xml:space="preserve">HMPREF9212_0111|AEHP01000056|F|14083|14226|hypothetical</t>
  </si>
  <si>
    <t xml:space="preserve">HMPREF9218_0124|AEKJ01000013|R|103765|102743|conserved</t>
  </si>
  <si>
    <t xml:space="preserve">HMPREF9212_0123|AEHP01000063|R|899|603|conserved</t>
  </si>
  <si>
    <t xml:space="preserve">HMPREF9212_0130|AEHP01000063|R|8237|8109|hypothetical</t>
  </si>
  <si>
    <t xml:space="preserve">HMPREF9212_0338|AEHP01000054|R|26829|26050|Gram-positive</t>
  </si>
  <si>
    <t xml:space="preserve">HMPREF9212_0420|AEHP01000008|R|7964|7848|hypothetical</t>
  </si>
  <si>
    <t xml:space="preserve">HMPREF9212_0464|AEHP01000034|R|2113|1976|conserved</t>
  </si>
  <si>
    <t xml:space="preserve">HMPREF9212_0575|AEHP01000021|F|1|214|hypothetical</t>
  </si>
  <si>
    <t xml:space="preserve">HMPREF9212_0579|AEHP01000041|R|1588|50|hypothetical</t>
  </si>
  <si>
    <t xml:space="preserve">HMPREF9212_0871|AEHP01000023|R|10682|10569|hypothetical</t>
  </si>
  <si>
    <t xml:space="preserve">HMPREF9212_0995|AEHP01000023|R|111762|111163|conserved</t>
  </si>
  <si>
    <t xml:space="preserve">HMPREF9212_1023|AEHP01000051|F|6913|7893|conserved</t>
  </si>
  <si>
    <t xml:space="preserve">HMPREF9212_1034|AEHP01000066|R|6910|6503|hypothetical</t>
  </si>
  <si>
    <t xml:space="preserve">HMPREF9212_1128|AEHP01000047|R|1479|376|glycosyl</t>
  </si>
  <si>
    <t xml:space="preserve">glycosyl hydrolase family 25</t>
  </si>
  <si>
    <t xml:space="preserve">HMPREF9212_1129|AEHP01000047|R|1923|1489|hypothetical</t>
  </si>
  <si>
    <t xml:space="preserve">HMPREF9212_1130|AEHP01000047|R|2246|1938|conserved</t>
  </si>
  <si>
    <t xml:space="preserve">HMPREF9213_0815|AEHO01000015|R|2389|2234|XkdX</t>
  </si>
  <si>
    <t xml:space="preserve">XkdX family protein</t>
  </si>
  <si>
    <t xml:space="preserve">HMPREF9212_1132|AEHP01000047|R|2708|2373|conserved</t>
  </si>
  <si>
    <t xml:space="preserve">HMPREF9212_1134|AEHP01000047|R|4886|3030|hypothetical</t>
  </si>
  <si>
    <t xml:space="preserve">HMPREF9212_1135|AEHP01000047|R|5091|4867|hypothetical</t>
  </si>
  <si>
    <t xml:space="preserve">HMPREF9212_1136|AEHP01000047|R|7118|5094|phage</t>
  </si>
  <si>
    <t xml:space="preserve">phage minor structural protein, N-terminal domain protein</t>
  </si>
  <si>
    <t xml:space="preserve">HMPREF9212_1137|AEHP01000047|R|7939|7115|putative</t>
  </si>
  <si>
    <t xml:space="preserve">putative phage tail component, N-terminal domain protein</t>
  </si>
  <si>
    <t xml:space="preserve">HMPREF9212_1152|AEHP01000047|R|20332|19103|phage</t>
  </si>
  <si>
    <t xml:space="preserve">HMPREF9212_1156|AEHP01000047|R|22735|22253|phage</t>
  </si>
  <si>
    <t xml:space="preserve">phage transcriptional regulator, ArpU family</t>
  </si>
  <si>
    <t xml:space="preserve">HMPREF9212_1157|AEHP01000047|R|22953|22753|hypothetical</t>
  </si>
  <si>
    <t xml:space="preserve">HMPREF9212_1158|AEHP01000047|R|23412|22954|crossover</t>
  </si>
  <si>
    <t xml:space="preserve">crossover junction endodeoxyribonuclease RusA</t>
  </si>
  <si>
    <t xml:space="preserve">HMPREF9212_1159|AEHP01000047|R|24116|23409|hypothetical</t>
  </si>
  <si>
    <t xml:space="preserve">HMPREF9213_0844|AEHO01000015|R|25065|24502|hypothetical</t>
  </si>
  <si>
    <t xml:space="preserve">HMPREF9212_1161|AEHP01000047|R|25751|24792|conserved</t>
  </si>
  <si>
    <t xml:space="preserve">HMPREF9218_0135|AEKJ01000013|R|112123|111350|Erf</t>
  </si>
  <si>
    <t xml:space="preserve">Erf family protein</t>
  </si>
  <si>
    <t xml:space="preserve">HMPREF9212_1164|AEHP01000047|R|27419|26538|conserved</t>
  </si>
  <si>
    <t xml:space="preserve">HMPREF9212_1165|AEHP01000047|R|27774|27406|hypothetical</t>
  </si>
  <si>
    <t xml:space="preserve">HMPREF9212_1166|AEHP01000047|R|28733|28578|hypothetical</t>
  </si>
  <si>
    <t xml:space="preserve">HMPREF9212_1167|AEHP01000047|R|29060|28749|conserved</t>
  </si>
  <si>
    <t xml:space="preserve">HMPREF9212_1168|AEHP01000047|R|29938|29144|phage</t>
  </si>
  <si>
    <t xml:space="preserve">phage antirepressor protein</t>
  </si>
  <si>
    <t xml:space="preserve">HMPREF9212_1170|AEHP01000047|R|30728|30321|BRO</t>
  </si>
  <si>
    <t xml:space="preserve">BRO family, N-terminal domain protein</t>
  </si>
  <si>
    <t xml:space="preserve">HMPREF9212_1171|AEHP01000047|R|30871|30731|putative</t>
  </si>
  <si>
    <t xml:space="preserve">putative protein CopG</t>
  </si>
  <si>
    <t xml:space="preserve">HMPREF9212_1173|AEHP01000047|R|31303|31166|conserved</t>
  </si>
  <si>
    <t xml:space="preserve">HMPREF9212_1174|AEHP01000047|R|31692|31474|DNA-binding</t>
  </si>
  <si>
    <t xml:space="preserve">HMPREF9212_1175|AEHP01000047|F|32137|32856|peptidase</t>
  </si>
  <si>
    <t xml:space="preserve">peptidase S24-like protein</t>
  </si>
  <si>
    <t xml:space="preserve">HMPREF9212_1176|AEHP01000047|F|32914|33414|putative</t>
  </si>
  <si>
    <t xml:space="preserve">putative lipoprotein</t>
  </si>
  <si>
    <t xml:space="preserve">HMPREF9212_1177|AEHP01000047|F|33630|34004|putative</t>
  </si>
  <si>
    <t xml:space="preserve">HMPREF9212_1178|AEHP01000047|R|34783|34262|conserved</t>
  </si>
  <si>
    <t xml:space="preserve">HMPREF9212_1179|AEHP01000047|R|35250|34786|conserved</t>
  </si>
  <si>
    <t xml:space="preserve">HMPREF9212_1200|AEHP01000022|R|18769|17300|TraG</t>
  </si>
  <si>
    <t xml:space="preserve">TraG family protein</t>
  </si>
  <si>
    <t xml:space="preserve">HMPREF9212_1201|AEHP01000022|R|18981|18766|conserved</t>
  </si>
  <si>
    <t xml:space="preserve">HMPREF9212_1202|AEHP01000022|R|19249|19028|conserved</t>
  </si>
  <si>
    <t xml:space="preserve">HMPREF9212_1203|AEHP01000022|R|19563|19249|conserved</t>
  </si>
  <si>
    <t xml:space="preserve">HMPREF9212_1204|AEHP01000022|R|20231|19920|conserved</t>
  </si>
  <si>
    <t xml:space="preserve">HMPREF9212_1205|AEHP01000022|R|20427|20305|conserved</t>
  </si>
  <si>
    <t xml:space="preserve">HMPREF9216_0071|AEKH01000028|R|51258|50407|KilA-N</t>
  </si>
  <si>
    <t xml:space="preserve">KilA-N domain protein</t>
  </si>
  <si>
    <t xml:space="preserve">HMPREF9212_1394|AEHP01000046|R|1670|507|DNA</t>
  </si>
  <si>
    <t xml:space="preserve">HMPREF9212_1395|AEHP01000046|R|1847|1698|hypothetical</t>
  </si>
  <si>
    <t xml:space="preserve">HMPREF9215_0094|AEHR01000006|R|86181|85714|hypothetical</t>
  </si>
  <si>
    <t xml:space="preserve">HMPREF9212_1413|AEHP01000035|F|964|1104|hypothetical</t>
  </si>
  <si>
    <t xml:space="preserve">HMPREF9212_1471|AEHP01000020|R|20079|19939|conserved</t>
  </si>
  <si>
    <t xml:space="preserve">HMPREF9212_1474|AEHP01000020|R|21011|20889|hypothetical</t>
  </si>
  <si>
    <t xml:space="preserve">HMPREF9212_1530|AEHP01000032|R|36335|35959|hypothetical</t>
  </si>
  <si>
    <t xml:space="preserve">HMPREF9213_0012|AEHO01000008|R|20354|19143|mannosyl-glycoprotein</t>
  </si>
  <si>
    <t xml:space="preserve">mannosyl-glycoprotein endo-beta-N-acetylglucosaminidase</t>
  </si>
  <si>
    <t xml:space="preserve">HMPREF9213</t>
  </si>
  <si>
    <t xml:space="preserve">HMPREF9213_0073|AEHO01000007|F|1|598|conserved</t>
  </si>
  <si>
    <t xml:space="preserve">HMPREF9213_0193|AEHO01000007|R|115395|114793|hypothetical</t>
  </si>
  <si>
    <t xml:space="preserve">HMPREF9213_0194|AEHO01000007|R|115840|115358|Gram-positive</t>
  </si>
  <si>
    <t xml:space="preserve">HMPREF9213_0293|AEHO01000007|F|211261|211729|conserved</t>
  </si>
  <si>
    <t xml:space="preserve">HMPREF9213_0398|AEHO01000027|R|88183|88028|hypothetical</t>
  </si>
  <si>
    <t xml:space="preserve">HMPREF9213_0499|AEHO01000035|F|38212|39393|YcaO-like</t>
  </si>
  <si>
    <t xml:space="preserve">YcaO-like family</t>
  </si>
  <si>
    <t xml:space="preserve">HMPREF9214_0105|AEHN01000006|F|33088|34413|DNA-binding</t>
  </si>
  <si>
    <t xml:space="preserve">HMPREF9214_0102|AEHN01000006|F|31240|31908|peptidase</t>
  </si>
  <si>
    <t xml:space="preserve">HMPREF9213_0676|AEHO01000023|F|421|597|conserved</t>
  </si>
  <si>
    <t xml:space="preserve">HMPREF9213_0679|AEHO01000023|F|1757|1936|toxin-antitoxin</t>
  </si>
  <si>
    <t xml:space="preserve">HMPREF9213_0680|AEHO01000023|F|2085|3125|conserved</t>
  </si>
  <si>
    <t xml:space="preserve">HMPREF9213_0681|AEHO01000023|F|3127|3321|hypothetical</t>
  </si>
  <si>
    <t xml:space="preserve">HMPREF9213_0765|AEHO01000006|R|11720|11505|hypothetical</t>
  </si>
  <si>
    <t xml:space="preserve">HMPREF9213_0766|AEHO01000006|R|12617|11952|CRISPR-associated</t>
  </si>
  <si>
    <t xml:space="preserve">CRISPR-associated protein, Csn2 family</t>
  </si>
  <si>
    <t xml:space="preserve">HMPREF9214_0138|AEHN01000016|R|21104|20784|CRISPR-associated</t>
  </si>
  <si>
    <t xml:space="preserve">CRISPR-associated protein Cas2</t>
  </si>
  <si>
    <t xml:space="preserve">HMPREF9214_0139|AEHN01000016|R|21972|21094|CRISPR-associated</t>
  </si>
  <si>
    <t xml:space="preserve">CRISPR-associated endonuclease Cas1, NMENI subtype</t>
  </si>
  <si>
    <t xml:space="preserve">HMPREF9214_0140|AEHN01000016|R|26078|21969|CRISPR-associated</t>
  </si>
  <si>
    <t xml:space="preserve">CRISPR-associated protein, Csn1 family</t>
  </si>
  <si>
    <t xml:space="preserve">HMPREF9213_0810|AEHO01000009|R|5669|5085|LPXTG-motif</t>
  </si>
  <si>
    <t xml:space="preserve">HMPREF9213_0816|AEHO01000015|R|2699|2364|conserved</t>
  </si>
  <si>
    <t xml:space="preserve">HMPREF9213_0817|AEHO01000015|R|4990|3113|hypothetical</t>
  </si>
  <si>
    <t xml:space="preserve">HMPREF9213_0819|AEHO01000015|R|7189|5198|putative</t>
  </si>
  <si>
    <t xml:space="preserve">putative ATP synthase F1, epsilon subunit</t>
  </si>
  <si>
    <t xml:space="preserve">HMPREF9213_0845|AEHO01000015|R|26116|25193|conserved</t>
  </si>
  <si>
    <t xml:space="preserve">HMPREF9213_0850|AEHO01000015|R|28405|28256|hypothetical</t>
  </si>
  <si>
    <t xml:space="preserve">HMPREF9213_0853|AEHO01000015|R|29796|28999|phage</t>
  </si>
  <si>
    <t xml:space="preserve">HMPREF9213_0854|AEHO01000015|R|30143|29793|BRO</t>
  </si>
  <si>
    <t xml:space="preserve">HMPREF9213_0859|AEHO01000015|R|31214|31065|conserved</t>
  </si>
  <si>
    <t xml:space="preserve">HMPREF9213_0860|AEHO01000015|F|31357|32049|peptidase</t>
  </si>
  <si>
    <t xml:space="preserve">HMPREF9213_0935|AEHO01000013|R|1351|455|conserved</t>
  </si>
  <si>
    <t xml:space="preserve">HMPREF9213_0936|AEHO01000013|R|4787|1353|type</t>
  </si>
  <si>
    <t xml:space="preserve">HMPREF9213_0937|AEHO01000013|R|5921|4791|conserved</t>
  </si>
  <si>
    <t xml:space="preserve">HMPREF9213_0938|AEHO01000013|R|7515|5908|putative</t>
  </si>
  <si>
    <t xml:space="preserve">putative type I restriction-modification system, M subunit</t>
  </si>
  <si>
    <t xml:space="preserve">HMPREF9213_0939|AEHO01000013|R|7727|7515|conserved</t>
  </si>
  <si>
    <t xml:space="preserve">HMPREF9219_1180|AEKK01000006|R|14579|9207|LPXTG-motif</t>
  </si>
  <si>
    <t xml:space="preserve">HMPREF9214_1253|AEHN01000024|R|10152|5866|Gram-positive</t>
  </si>
  <si>
    <t xml:space="preserve">HMPREF9213_0960|AEHO01000005|R|27672|27298|conserved</t>
  </si>
  <si>
    <t xml:space="preserve">HMPREF9213_0962|AEHO01000005|R|28888|28400|hypothetical</t>
  </si>
  <si>
    <t xml:space="preserve">HMPREF9216_0873|AEKH01000025|R|32865|32245|hypothetical</t>
  </si>
  <si>
    <t xml:space="preserve">HMPREF9213_0968|AEHO01000005|F|33141|33290|conserved</t>
  </si>
  <si>
    <t xml:space="preserve">HMPREF9213_0984|AEHO01000005|R|45410|45195|conserved</t>
  </si>
  <si>
    <t xml:space="preserve">HMPREF9213_1418|AEHO01000020|R|103894|103748|hypothetical</t>
  </si>
  <si>
    <t xml:space="preserve">HMPREF9214_0092|AEHN01000006|R|27826|27647|conserved</t>
  </si>
  <si>
    <t xml:space="preserve">HMPREF9214</t>
  </si>
  <si>
    <t xml:space="preserve">HMPREF9215_0485|AEHR01000029|R|88829|88194|conserved</t>
  </si>
  <si>
    <t xml:space="preserve">HMPREF9214_0100|AEHN01000006|R|30770|30621|hypothetical</t>
  </si>
  <si>
    <t xml:space="preserve">HMPREF9214_0300|AEHN01000027|F|321|482|lantibiotic</t>
  </si>
  <si>
    <t xml:space="preserve">lantibiotic mutacin-2</t>
  </si>
  <si>
    <t xml:space="preserve">HMPREF9214_0301|AEHN01000027|F|536|3244|type</t>
  </si>
  <si>
    <t xml:space="preserve">type 2 lantibiotic biosynthesis protein LanM</t>
  </si>
  <si>
    <t xml:space="preserve">HMPREF9214_0307|AEHN01000027|F|9747|9881|hypothetical</t>
  </si>
  <si>
    <t xml:space="preserve">HMPREF9214_0308|AEHN01000027|F|10416|10676|conserved</t>
  </si>
  <si>
    <t xml:space="preserve">HMPREF9214_0309|AEHN01000027|F|10736|10855|hypothetical</t>
  </si>
  <si>
    <t xml:space="preserve">HMPREF9218_0227|AEKJ01000024|R|63555|62716|conserved</t>
  </si>
  <si>
    <t xml:space="preserve">HMPREF9214_0314|AEHN01000015|R|1867|1718|conserved</t>
  </si>
  <si>
    <t xml:space="preserve">HMPREF9214_0315|AEHN01000015|R|2137|2015|conserved</t>
  </si>
  <si>
    <t xml:space="preserve">HMPREF9214_0316|AEHN01000015|R|2265|2104|conserved</t>
  </si>
  <si>
    <t xml:space="preserve">HMPREF9214_0318|AEHN01000015|R|4089|3508|conserved</t>
  </si>
  <si>
    <t xml:space="preserve">HMPREF9215_1151|AEHR01000027|R|116930|116372|conserved</t>
  </si>
  <si>
    <t xml:space="preserve">HMPREF9214_0817|AEHN01000018|R|46592|46080|hypothetical</t>
  </si>
  <si>
    <t xml:space="preserve">HMPREF9214_0823|AEHN01000018|R|51424|49532|conserved</t>
  </si>
  <si>
    <t xml:space="preserve">HMPREF9214_0828|AEHN01000020|F|762|938|hypothetical</t>
  </si>
  <si>
    <t xml:space="preserve">HMPREF9214_0875|AEHN01000005|R|8171|7713|glucose-specific</t>
  </si>
  <si>
    <t xml:space="preserve">glucose-specific phosphotransferase enzyme IIA component</t>
  </si>
  <si>
    <t xml:space="preserve">HMPREF9214_0902|AEHN01000005|R|34287|33856|replication-associated</t>
  </si>
  <si>
    <t xml:space="preserve">replication-associated protein RepB family protein</t>
  </si>
  <si>
    <t xml:space="preserve">HMPREF9214_0904|AEHN01000005|F|34767|35399|hypothetical</t>
  </si>
  <si>
    <t xml:space="preserve">HMPREF9214_0905|AEHN01000005|F|35402|36418|hypothetical</t>
  </si>
  <si>
    <t xml:space="preserve">HMPREF9214_0906|AEHN01000005|F|36434|37450|ThiF</t>
  </si>
  <si>
    <t xml:space="preserve">ThiF family protein</t>
  </si>
  <si>
    <t xml:space="preserve">HMPREF9214_0907|AEHN01000005|F|37484|38326|hypothetical</t>
  </si>
  <si>
    <t xml:space="preserve">HMPREF9214_1075|AEHN01000019|R|99303|99100|conserved</t>
  </si>
  <si>
    <t xml:space="preserve">HMPREF9214_1077|AEHN01000019|R|100295|100050|conserved</t>
  </si>
  <si>
    <t xml:space="preserve">HMPREF9214_1078|AEHN01000019|R|100444|100307|conserved</t>
  </si>
  <si>
    <t xml:space="preserve">HMPREF9214_1144|AEHN01000007|F|55557|55712|PTS-dependent</t>
  </si>
  <si>
    <t xml:space="preserve">PTS-dependent dihydroxyacetone kinase, phosphotransferase subunit DhaM family protein</t>
  </si>
  <si>
    <t xml:space="preserve">HMPREF9214_1147|AEHN01000007|R|60810|59248|DNA</t>
  </si>
  <si>
    <t xml:space="preserve">HMPREF9214_1159|AEHN01000010|R|599|111|hypothetical</t>
  </si>
  <si>
    <t xml:space="preserve">HMPREF9214_1250|AEHN01000024|R|4749|4627|conserved</t>
  </si>
  <si>
    <t xml:space="preserve">HMPREF9214_1263|AEHN01000024|R|18245|17910|conserved</t>
  </si>
  <si>
    <t xml:space="preserve">HMPREF9214_1269|AEHN01000024|F|21888|22028|hypothetical</t>
  </si>
  <si>
    <t xml:space="preserve">HMPREF9214_1292|AEHN01000024|R|38364|38191|transcriptional</t>
  </si>
  <si>
    <t xml:space="preserve">transcriptional regulator, TetR family</t>
  </si>
  <si>
    <t xml:space="preserve">HMPREF9214_1313|AEHN01000024|R|53111|52773|hypothetical</t>
  </si>
  <si>
    <t xml:space="preserve">HMPREF9214_1314|AEHN01000014|R|308|1|Gram-positive</t>
  </si>
  <si>
    <t xml:space="preserve">HMPREF9214_1315|AEHN01000014|R|1782|481|Gram-positive</t>
  </si>
  <si>
    <t xml:space="preserve">HMPREF9214_1408|AEHN01000014|R|87773|87546|hypothetical</t>
  </si>
  <si>
    <t xml:space="preserve">HMPREF9218_1285|AEKJ01000021|R|7177|7049|hypothetical</t>
  </si>
  <si>
    <t xml:space="preserve">HMPREF9215</t>
  </si>
  <si>
    <t xml:space="preserve">HMPREF9215_0156|AEHR01000019|F|58476|58994|conserved</t>
  </si>
  <si>
    <t xml:space="preserve">HMPREF9215_0157|AEHR01000019|F|58996|60057|type</t>
  </si>
  <si>
    <t xml:space="preserve">type I restriction-modification system, M subunit</t>
  </si>
  <si>
    <t xml:space="preserve">HMPREF9215_0158|AEHR01000019|F|60057|61049|conserved</t>
  </si>
  <si>
    <t xml:space="preserve">HMPREF9215_0159|AEHR01000019|F|61046|62272|type</t>
  </si>
  <si>
    <t xml:space="preserve">type I restriction modification DNA specificity domain protein</t>
  </si>
  <si>
    <t xml:space="preserve">HMPREF9215_0160|AEHR01000019|F|62404|62898|conserved</t>
  </si>
  <si>
    <t xml:space="preserve">HMPREF9215_0441|AEHR01000029|F|39664|42858|type</t>
  </si>
  <si>
    <t xml:space="preserve">HMPREF9215_0443|AEHR01000029|F|43108|44496|N-6</t>
  </si>
  <si>
    <t xml:space="preserve">N-6 DNA Methylase</t>
  </si>
  <si>
    <t xml:space="preserve">HMPREF9215_0444|AEHR01000029|R|46182|45736|type</t>
  </si>
  <si>
    <t xml:space="preserve">type I restriction-modification enzyme, S subunit, EcoA family</t>
  </si>
  <si>
    <t xml:space="preserve">HMPREF9215_0445|AEHR01000029|F|44489|45739|type</t>
  </si>
  <si>
    <t xml:space="preserve">HMPREF9215_0446|AEHR01000029|R|47270|46290|phage</t>
  </si>
  <si>
    <t xml:space="preserve">phage integrase, N-terminal SAM domain protein</t>
  </si>
  <si>
    <t xml:space="preserve">HMPREF9215_0447|AEHR01000029|R|48072|47380|conserved</t>
  </si>
  <si>
    <t xml:space="preserve">HMPREF9215_0482|AEHR01000029|R|87691|87308|conserved</t>
  </si>
  <si>
    <t xml:space="preserve">HMPREF9217_0917|AEKI01000011|R|102393|102268|conserved</t>
  </si>
  <si>
    <t xml:space="preserve">HMPREF9216_0616|AEKH01000011|F|42897|43586|peptidase</t>
  </si>
  <si>
    <t xml:space="preserve">HMPREF9215_0785|AEHR01000023|R|8734|1|Gram-positive</t>
  </si>
  <si>
    <t xml:space="preserve">HMPREF9215_0787|AEHR01000023|R|13428|9625|YSIRK</t>
  </si>
  <si>
    <t xml:space="preserve">YSIRK type signal peptide</t>
  </si>
  <si>
    <t xml:space="preserve">HMPREF9215_0834|AEHR01000005|R|4817|4023|HaeIII</t>
  </si>
  <si>
    <t xml:space="preserve">HaeIII restriction endonuclease</t>
  </si>
  <si>
    <t xml:space="preserve">HMPREF9215_0835|AEHR01000005|R|6010|4988|modification</t>
  </si>
  <si>
    <t xml:space="preserve">modification methylase HaeIII</t>
  </si>
  <si>
    <t xml:space="preserve">HMPREF9215_0892|AEHR01000028|R|25277|24537|adaptor</t>
  </si>
  <si>
    <t xml:space="preserve">adaptor family protein</t>
  </si>
  <si>
    <t xml:space="preserve">HMPREF9217_0582|AEKI01000023|F|95380|95961|conserved</t>
  </si>
  <si>
    <t xml:space="preserve">HMPREF9215_0974|AEHR01000002|F|73877|74452|putative</t>
  </si>
  <si>
    <t xml:space="preserve">putative pur operon repressor PurR</t>
  </si>
  <si>
    <t xml:space="preserve">HMPREF9215_1015|AEHR01000007|F|30|1931|LPXTG-motif</t>
  </si>
  <si>
    <t xml:space="preserve">HMPREF9215_1220|AEHR01000018|R|57025|56768|hypothetical</t>
  </si>
  <si>
    <t xml:space="preserve">HMPREF9215_1221|AEHR01000018|R|57207|57034|hypothetical</t>
  </si>
  <si>
    <t xml:space="preserve">HMPREF9216_0001|AEKH01000008|F|692|1990|conserved</t>
  </si>
  <si>
    <t xml:space="preserve">HMPREF9216</t>
  </si>
  <si>
    <t xml:space="preserve">HMPREF9216_0002|AEKH01000008|F|2067|4094|N-6</t>
  </si>
  <si>
    <t xml:space="preserve">HMPREF9216_0003|AEKH01000008|F|4087|5343|conserved</t>
  </si>
  <si>
    <t xml:space="preserve">HMPREF9216_0004|AEKH01000008|R|6315|5734|single-strand</t>
  </si>
  <si>
    <t xml:space="preserve">single-strand binding family protein</t>
  </si>
  <si>
    <t xml:space="preserve">HMPREF9216_0005|AEKH01000008|R|9907|7139|hypothetical</t>
  </si>
  <si>
    <t xml:space="preserve">HMPREF9216_0006|AEKH01000008|F|10158|10916|hypothetical</t>
  </si>
  <si>
    <t xml:space="preserve">HMPREF9216_0007|AEKH01000008|F|11344|11799|hypothetical</t>
  </si>
  <si>
    <t xml:space="preserve">HMPREF9216_0008|AEKH01000008|F|11829|12542|hypothetical</t>
  </si>
  <si>
    <t xml:space="preserve">HMPREF9216_0009|AEKH01000008|F|12732|13508|hypothetical</t>
  </si>
  <si>
    <t xml:space="preserve">HMPREF9216_0010|AEKH01000008|F|13634|14620|hypothetical</t>
  </si>
  <si>
    <t xml:space="preserve">HMPREF9216_0011|AEKH01000008|F|14640|15887|hypothetical</t>
  </si>
  <si>
    <t xml:space="preserve">HMPREF9216_0012|AEKH01000008|F|15897|16642|hypothetical</t>
  </si>
  <si>
    <t xml:space="preserve">HMPREF9216_0013|AEKH01000007|R|3573|505|MucBP</t>
  </si>
  <si>
    <t xml:space="preserve">MucBP domain protein</t>
  </si>
  <si>
    <t xml:space="preserve">HMPREF9216_0014|AEKH01000007|F|3714|4178|hypothetical</t>
  </si>
  <si>
    <t xml:space="preserve">HMPREF9216_0015|AEKH01000007|R|4971|4528|hypothetical</t>
  </si>
  <si>
    <t xml:space="preserve">HMPREF9216_0016|AEKH01000007|F|5111|5719|signal</t>
  </si>
  <si>
    <t xml:space="preserve">HMPREF9216_0017|AEKH01000007|R|6125|5802|hypothetical</t>
  </si>
  <si>
    <t xml:space="preserve">HMPREF9216_0018|AEKH01000007|F|6324|6638|hypothetical</t>
  </si>
  <si>
    <t xml:space="preserve">HMPREF9216_0019|AEKH01000007|F|6628|7107|hypothetical</t>
  </si>
  <si>
    <t xml:space="preserve">HMPREF9216_0020|AEKH01000007|F|7133|8077|DNA/RNA</t>
  </si>
  <si>
    <t xml:space="preserve">DNA/RNA non-specific endonuclease</t>
  </si>
  <si>
    <t xml:space="preserve">HMPREF9216_0021|AEKH01000007|R|9682|8186|LPXTG-motif</t>
  </si>
  <si>
    <t xml:space="preserve">HMPREF9216_0023|AEKH01000007|R|11323|9854|initiator</t>
  </si>
  <si>
    <t xml:space="preserve">initiator RepB protein</t>
  </si>
  <si>
    <t xml:space="preserve">HMPREF9216_0024|AEKH01000007|F|12011|14266|penicillin-binding</t>
  </si>
  <si>
    <t xml:space="preserve">penicillin-binding protein, 1A family</t>
  </si>
  <si>
    <t xml:space="preserve">HMPREF9216_0060|AEKH01000028|R|45090|44617|hypothetical</t>
  </si>
  <si>
    <t xml:space="preserve">HMPREF9216_0064|AEKH01000028|R|47236|46871|conserved</t>
  </si>
  <si>
    <t xml:space="preserve">HMPREF9216_0072|AEKH01000028|R|52571|51318|DNA</t>
  </si>
  <si>
    <t xml:space="preserve">HMPREF9216_0193|AEKH01000033|F|1|353|transposase</t>
  </si>
  <si>
    <t xml:space="preserve">transposase DNA-binding domain protein</t>
  </si>
  <si>
    <t xml:space="preserve">HMPREF9216_0194|AEKH01000033|R|1735|644|site-specific</t>
  </si>
  <si>
    <t xml:space="preserve">site-specific tyrosine recombinase XerS</t>
  </si>
  <si>
    <t xml:space="preserve">HMPREF9216_0195|AEKH01000033|R|2130|1966|hypothetical</t>
  </si>
  <si>
    <t xml:space="preserve">HMPREF9216_0196|AEKH01000033|R|2689|2335|conserved</t>
  </si>
  <si>
    <t xml:space="preserve">HMPREF9216_0376|AEKH01000018|R|1427|786|hypothetical</t>
  </si>
  <si>
    <t xml:space="preserve">HMPREF9216_0377|AEKH01000018|R|1990|1427|conserved</t>
  </si>
  <si>
    <t xml:space="preserve">HMPREF9216_0378|AEKH01000018|R|3335|2076|peptidase,</t>
  </si>
  <si>
    <t xml:space="preserve">peptidase, M23 family</t>
  </si>
  <si>
    <t xml:space="preserve">HMPREF9216_0379|AEKH01000018|R|3847|3722|hypothetical</t>
  </si>
  <si>
    <t xml:space="preserve">HMPREF9217_1264|AEKI01000013|R|7170|5482|CRISPR</t>
  </si>
  <si>
    <t xml:space="preserve">CRISPR system CASCADE complex protein CasA</t>
  </si>
  <si>
    <t xml:space="preserve">HMPREF9216_0575|AEKH01000011|R|2383|875|putative</t>
  </si>
  <si>
    <t xml:space="preserve">HMPREF9216_0612|AEKH01000011|R|41523|41242|BRO</t>
  </si>
  <si>
    <t xml:space="preserve">BRO family protein</t>
  </si>
  <si>
    <t xml:space="preserve">HMPREF9216_0631|AEKH01000006|R|742|224|hypothetical</t>
  </si>
  <si>
    <t xml:space="preserve">HMPREF9216_0632|AEKH01000006|R|2158|872|putative</t>
  </si>
  <si>
    <t xml:space="preserve">HMPREF9216_0633|AEKH01000006|R|3191|2160|hypothetical</t>
  </si>
  <si>
    <t xml:space="preserve">HMPREF9216_0634|AEKH01000006|R|4274|3210|hypothetical</t>
  </si>
  <si>
    <t xml:space="preserve">HMPREF9216_0637|AEKH01000006|R|10983|7219|Cna</t>
  </si>
  <si>
    <t xml:space="preserve">Cna protein B-type domain protein</t>
  </si>
  <si>
    <t xml:space="preserve">HMPREF9216_0638|AEKH01000006|F|11223|12443|conserved</t>
  </si>
  <si>
    <t xml:space="preserve">HMPREF9216_0639|AEKH01000006|F|12449|12784|hypothetical</t>
  </si>
  <si>
    <t xml:space="preserve">HMPREF9216_0641|AEKH01000009|F|210|770|conserved</t>
  </si>
  <si>
    <t xml:space="preserve">HMPREF9216_0642|AEKH01000009|F|771|902|hypothetical</t>
  </si>
  <si>
    <t xml:space="preserve">HMPREF9216_0643|AEKH01000009|F|907|1188|hypothetical</t>
  </si>
  <si>
    <t xml:space="preserve">HMPREF9216_0644|AEKH01000009|F|1414|2919|conserved</t>
  </si>
  <si>
    <t xml:space="preserve">HMPREF9216_0645|AEKH01000009|F|3402|3572|hypothetical</t>
  </si>
  <si>
    <t xml:space="preserve">HMPREF9216_0646|AEKH01000009|F|3740|4570|hypothetical</t>
  </si>
  <si>
    <t xml:space="preserve">HMPREF9216_0647|AEKH01000009|F|4657|5472|hypothetical</t>
  </si>
  <si>
    <t xml:space="preserve">HMPREF9216_0648|AEKH01000009|F|5516|6469|hypothetical</t>
  </si>
  <si>
    <t xml:space="preserve">HMPREF9216_0649|AEKH01000009|R|7018|6596|transposase-like</t>
  </si>
  <si>
    <t xml:space="preserve">transposase-like protein</t>
  </si>
  <si>
    <t xml:space="preserve">HMPREF9216_0650|AEKH01000009|F|7111|7281|hypothetical</t>
  </si>
  <si>
    <t xml:space="preserve">HMPREF9216_0651|AEKH01000036|F|266|1048|putative</t>
  </si>
  <si>
    <t xml:space="preserve">HMPREF9216_0652|AEKH01000036|F|1127|4291|LPXTG-motif</t>
  </si>
  <si>
    <t xml:space="preserve">HMPREF9216_0653|AEKH01000036|F|4391|4828|hypothetical</t>
  </si>
  <si>
    <t xml:space="preserve">HMPREF9216_0654|AEKH01000036|F|4845|5096|conserved</t>
  </si>
  <si>
    <t xml:space="preserve">HMPREF9216_0655|AEKH01000036|F|5328|8171|hypothetical</t>
  </si>
  <si>
    <t xml:space="preserve">HMPREF9216_0656|AEKH01000036|F|8173|9354|hypothetical</t>
  </si>
  <si>
    <t xml:space="preserve">HMPREF9216_0657|AEKH01000036|R|10259|9444|hypothetical</t>
  </si>
  <si>
    <t xml:space="preserve">HMPREF9216_1347|AEKH01000027|R|654|1|conserved</t>
  </si>
  <si>
    <t xml:space="preserve">HMPREF9216_0665|AEKH01000017|R|973|377|resolvase,</t>
  </si>
  <si>
    <t xml:space="preserve">resolvase, N-terminal domain protein</t>
  </si>
  <si>
    <t xml:space="preserve">HMPREF9216_0666|AEKH01000017|R|1435|1103|hypothetical</t>
  </si>
  <si>
    <t xml:space="preserve">HMPREF9216_0667|AEKH01000017|R|3092|1812|preprotein</t>
  </si>
  <si>
    <t xml:space="preserve">preprotein translocase, SecY subunit</t>
  </si>
  <si>
    <t xml:space="preserve">HMPREF9216_0668|AEKH01000017|R|5453|3102|preprotein</t>
  </si>
  <si>
    <t xml:space="preserve">preprotein translocase, SecA subunit</t>
  </si>
  <si>
    <t xml:space="preserve">HMPREF9216_0669|AEKH01000017|R|6342|5653|preprotein</t>
  </si>
  <si>
    <t xml:space="preserve">preprotein translocase, SecG subunit</t>
  </si>
  <si>
    <t xml:space="preserve">HMPREF9216_0670|AEKH01000017|R|7000|6443|hypothetical</t>
  </si>
  <si>
    <t xml:space="preserve">HMPREF9216_0671|AEKH01000017|F|7226|8089|NlpC/P60</t>
  </si>
  <si>
    <t xml:space="preserve">NlpC/P60 family protein</t>
  </si>
  <si>
    <t xml:space="preserve">HMPREF9216_0672|AEKH01000017|R|8674|8333|hypothetical</t>
  </si>
  <si>
    <t xml:space="preserve">HMPREF9216_0673|AEKH01000017|R|9288|8680|hypothetical</t>
  </si>
  <si>
    <t xml:space="preserve">HMPREF9216_0674|AEKH01000017|R|9821|9285|transcriptional</t>
  </si>
  <si>
    <t xml:space="preserve">transcriptional regulator, MerR family</t>
  </si>
  <si>
    <t xml:space="preserve">HMPREF9216_0675|AEKH01000013|R|2306|60|DNA</t>
  </si>
  <si>
    <t xml:space="preserve">DNA topoisomerase</t>
  </si>
  <si>
    <t xml:space="preserve">HMPREF9216_0676|AEKH01000013|R|2995|2315|conserved</t>
  </si>
  <si>
    <t xml:space="preserve">HMPREF9216_0855|AEKH01000014|R|20382|20103|LPXTG-motif</t>
  </si>
  <si>
    <t xml:space="preserve">HMPREF9216_0866|AEKH01000025|R|27965|27804|conserved</t>
  </si>
  <si>
    <t xml:space="preserve">HMPREF9217_1048|AEKI01000020|R|24710|23922|integrase</t>
  </si>
  <si>
    <t xml:space="preserve">HMPREF9216_0898|AEKH01000025|R|53353|52715|hypothetical</t>
  </si>
  <si>
    <t xml:space="preserve">HMPREF9216_0899|AEKH01000025|R|53744|53373|recombinase</t>
  </si>
  <si>
    <t xml:space="preserve">recombinase</t>
  </si>
  <si>
    <t xml:space="preserve">HMPREF9216_0952|AEKH01000010|R|30120|28021|Gram-positive</t>
  </si>
  <si>
    <t xml:space="preserve">HMPREF9216_1110|AEKH01000010|R|183608|182859|YibE/F-like</t>
  </si>
  <si>
    <t xml:space="preserve">HMPREF9216_1238|AEKH01000001|R|134|1|hypothetical</t>
  </si>
  <si>
    <t xml:space="preserve">HMPREF9216_1239|AEKH01000001|R|1053|286|hypothetical</t>
  </si>
  <si>
    <t xml:space="preserve">HMPREF9216_1240|AEKH01000001|R|1637|1080|hypothetical</t>
  </si>
  <si>
    <t xml:space="preserve">HMPREF9216_1241|AEKH01000001|R|2625|1984|site-specific</t>
  </si>
  <si>
    <t xml:space="preserve">HMPREF9216_1242|AEKH01000001|R|3610|2930|sortase</t>
  </si>
  <si>
    <t xml:space="preserve">sortase family protein</t>
  </si>
  <si>
    <t xml:space="preserve">HMPREF9216_1243|AEKH01000001|R|3812|3624|hypothetical</t>
  </si>
  <si>
    <t xml:space="preserve">HMPREF9216_1244|AEKH01000001|F|4011|4619|LysM</t>
  </si>
  <si>
    <t xml:space="preserve">LysM domain protein</t>
  </si>
  <si>
    <t xml:space="preserve">HMPREF9216_1245|AEKH01000001|R|5175|4693|hypothetical</t>
  </si>
  <si>
    <t xml:space="preserve">HMPREF9216_1246|AEKH01000001|R|6249|5377|conserved</t>
  </si>
  <si>
    <t xml:space="preserve">HMPREF9216_1247|AEKH01000001|R|7216|6614|hypothetical</t>
  </si>
  <si>
    <t xml:space="preserve">HMPREF9216_1248|AEKH01000001|R|11821|7343|putative</t>
  </si>
  <si>
    <t xml:space="preserve">HMPREF9216_1249|AEKH01000001|R|13800|11833|conserved</t>
  </si>
  <si>
    <t xml:space="preserve">HMPREF9216_1250|AEKH01000001|R|15146|14094|hypothetical</t>
  </si>
  <si>
    <t xml:space="preserve">HMPREF9216_1251|AEKH01000001|R|15549|15214|hypothetical</t>
  </si>
  <si>
    <t xml:space="preserve">HMPREF9216_1252|AEKH01000001|R|15935|15561|hypothetical</t>
  </si>
  <si>
    <t xml:space="preserve">HMPREF9216_1253|AEKH01000001|R|16398|15979|hypothetical</t>
  </si>
  <si>
    <t xml:space="preserve">HMPREF9216_1254|AEKH01000001|R|16745|16527|hypothetical</t>
  </si>
  <si>
    <t xml:space="preserve">HMPREF9216_1348|AEKH01000027|R|2032|1226|hypothetical</t>
  </si>
  <si>
    <t xml:space="preserve">HMPREF9216_1349|AEKH01000027|F|2229|3851|hypothetical</t>
  </si>
  <si>
    <t xml:space="preserve">HMPREF9217_0868|AEKI01000011|F|54692|54922|conserved</t>
  </si>
  <si>
    <t xml:space="preserve">HMPREF9217</t>
  </si>
  <si>
    <t xml:space="preserve">HMPREF9217_0869|AEKI01000011|F|55120|55776|NgoBV</t>
  </si>
  <si>
    <t xml:space="preserve">NgoBV restriction endonuclease</t>
  </si>
  <si>
    <t xml:space="preserve">HMPREF9217_0870|AEKI01000011|R|57289|55826|modification</t>
  </si>
  <si>
    <t xml:space="preserve">modification methylase BanI</t>
  </si>
  <si>
    <t xml:space="preserve">HMPREF9217_0871|AEKI01000011|R|58952|57585|resolvase,</t>
  </si>
  <si>
    <t xml:space="preserve">HMPREF9217_0872|AEKI01000011|R|59121|58912|hypothetical</t>
  </si>
  <si>
    <t xml:space="preserve">HMPREF9217_0873|AEKI01000011|R|60045|59350|conserved</t>
  </si>
  <si>
    <t xml:space="preserve">HMPREF9217_0973|AEKI01000026|R|1833|1|Gram-positive</t>
  </si>
  <si>
    <t xml:space="preserve">HMPREF9217_1016|AEKI01000026|R|52242|51429|integrase</t>
  </si>
  <si>
    <t xml:space="preserve">HMPREF9217_1131|AEKI01000007|R|30348|30007|conserved</t>
  </si>
  <si>
    <t xml:space="preserve">HMPREF9217_1145|AEKI01000007|R|42459|42217|addiction</t>
  </si>
  <si>
    <t xml:space="preserve">HMPREF9217_1164|AEKI01000007|R|56765|56592|hypothetical</t>
  </si>
  <si>
    <t xml:space="preserve">HMPREF9217_1207|AEKI01000014|R|1866|1540|conserved</t>
  </si>
  <si>
    <t xml:space="preserve">HMPREF9217_1210|AEKI01000014|R|4089|2359|hypothetical</t>
  </si>
  <si>
    <t xml:space="preserve">HMPREF9217_1230|AEKI01000014|R|23026|22796|conserved</t>
  </si>
  <si>
    <t xml:space="preserve">HMPREF9217_1231|AEKI01000014|R|23585|23031|conserved</t>
  </si>
  <si>
    <t xml:space="preserve">HMPREF9217_1247|AEKI01000014|R|33198|32983|conserved</t>
  </si>
  <si>
    <t xml:space="preserve">HMPREF9217_1248|AEKI01000014|R|33962|33204|BRO</t>
  </si>
  <si>
    <t xml:space="preserve">HMPREF9217_1249|AEKI01000014|R|34366|33959|BRO</t>
  </si>
  <si>
    <t xml:space="preserve">HMPREF9217_1251|AEKI01000014|F|34648|34788|conserved</t>
  </si>
  <si>
    <t xml:space="preserve">HMPREF9217_1256|AEKI01000014|F|36355|37473|site-specific</t>
  </si>
  <si>
    <t xml:space="preserve">HMPREF9218_0032|AEKJ01000013|R|20253|19117|conserved</t>
  </si>
  <si>
    <t xml:space="preserve">HMPREF9218</t>
  </si>
  <si>
    <t xml:space="preserve">HMPREF9218_0096|AEKJ01000013|R|84399|84169|conserved</t>
  </si>
  <si>
    <t xml:space="preserve">HMPREF9218_0104|AEKJ01000013|R|90025|88022|hypothetical</t>
  </si>
  <si>
    <t xml:space="preserve">HMPREF9218_0106|AEKJ01000013|R|92254|90233|phage</t>
  </si>
  <si>
    <t xml:space="preserve">HMPREF9218_0107|AEKJ01000013|R|92979|92251|putative</t>
  </si>
  <si>
    <t xml:space="preserve">HMPREF9218_0108|AEKJ01000013|R|94868|92976|TMP</t>
  </si>
  <si>
    <t xml:space="preserve">TMP repeat protein</t>
  </si>
  <si>
    <t xml:space="preserve">HMPREF9218_0109|AEKJ01000013|R|95838|95308|conserved</t>
  </si>
  <si>
    <t xml:space="preserve">HMPREF9218_0110|AEKJ01000013|R|96199|95831|conserved</t>
  </si>
  <si>
    <t xml:space="preserve">HMPREF9218_0111|AEKJ01000013|R|96507|96220|conserved</t>
  </si>
  <si>
    <t xml:space="preserve">HMPREF9218_0112|AEKJ01000013|R|97114|96500|prophage</t>
  </si>
  <si>
    <t xml:space="preserve">prophage LambdaSa03, structural family protein</t>
  </si>
  <si>
    <t xml:space="preserve">HMPREF9218_0113|AEKJ01000013|R|97459|97130|conserved</t>
  </si>
  <si>
    <t xml:space="preserve">HMPREF9218_0114|AEKJ01000013|R|97703|97452|conserved</t>
  </si>
  <si>
    <t xml:space="preserve">HMPREF9218_0115|AEKJ01000013|R|98032|97700|conserved</t>
  </si>
  <si>
    <t xml:space="preserve">HMPREF9218_0116|AEKJ01000013|R|98449|98051|phage</t>
  </si>
  <si>
    <t xml:space="preserve">phage protein Gp19/Gp15/Gp42</t>
  </si>
  <si>
    <t xml:space="preserve">HMPREF9218_0117|AEKJ01000013|R|98615|98472|hypothetical</t>
  </si>
  <si>
    <t xml:space="preserve">HMPREF9218_0118|AEKJ01000013|R|99529|98627|putative</t>
  </si>
  <si>
    <t xml:space="preserve">putative prophage LambdaSa03, structural protein</t>
  </si>
  <si>
    <t xml:space="preserve">HMPREF9218_0119|AEKJ01000013|R|100000|99548|conserved</t>
  </si>
  <si>
    <t xml:space="preserve">HMPREF9218_0120|AEKJ01000013|R|101533|100148|putative</t>
  </si>
  <si>
    <t xml:space="preserve">putative phage terminase, large subunit</t>
  </si>
  <si>
    <t xml:space="preserve">HMPREF9218_0125|AEKJ01000013|R|105116|103803|conserved</t>
  </si>
  <si>
    <t xml:space="preserve">HMPREF9218_0126|AEKJ01000013|R|105548|105228|HNH</t>
  </si>
  <si>
    <t xml:space="preserve">HNH endonuclease domain protein</t>
  </si>
  <si>
    <t xml:space="preserve">HMPREF9218_0127|AEKJ01000013|R|106857|105868|N-6</t>
  </si>
  <si>
    <t xml:space="preserve">HMPREF9218_0128|AEKJ01000013|R|107347|106838|conserved</t>
  </si>
  <si>
    <t xml:space="preserve">HMPREF9218_0131|AEKJ01000013|R|109046|108588|crossover</t>
  </si>
  <si>
    <t xml:space="preserve">HMPREF9218_0134|AEKJ01000013|R|111338|110421|conserved</t>
  </si>
  <si>
    <t xml:space="preserve">HMPREF9218_0137|AEKJ01000013|R|113374|112994|hypothetical</t>
  </si>
  <si>
    <t xml:space="preserve">HMPREF9218_0138|AEKJ01000013|R|113654|113460|DNA-binding</t>
  </si>
  <si>
    <t xml:space="preserve">HMPREF9218_0140|AEKJ01000013|R|114569|114354|conserved</t>
  </si>
  <si>
    <t xml:space="preserve">HMPREF9218_0141|AEKJ01000013|R|115339|114575|BRO</t>
  </si>
  <si>
    <t xml:space="preserve">HMPREF9218_0143|AEKJ01000013|F|116522|117241|peptidase</t>
  </si>
  <si>
    <t xml:space="preserve">HMPREF9218_0145|AEKJ01000013|F|117950|119068|site-specific</t>
  </si>
  <si>
    <t xml:space="preserve">HMPREF9218_0235|AEKJ01000024|R|66120|66001|conserved</t>
  </si>
  <si>
    <t xml:space="preserve">HMPREF9218_0458|AEKJ01000014|R|88598|88470|conserved</t>
  </si>
  <si>
    <t xml:space="preserve">HMPREF9218_0472|AEKJ01000014|R|96471|96160|LPXTG-motif</t>
  </si>
  <si>
    <t xml:space="preserve">HMPREF9218_0590|AEKJ01000023|R|115277|115164|hypothetical</t>
  </si>
  <si>
    <t xml:space="preserve">HMPREF9218_0637|AEKJ01000001|R|19333|19160|hypothetical</t>
  </si>
  <si>
    <t xml:space="preserve">HMPREF9218_0722|AEKJ01000001|R|102229|101793|conserved</t>
  </si>
  <si>
    <t xml:space="preserve">HMPREF9219_0663|AEKK01000016|R|85446|84979|RNA-binding</t>
  </si>
  <si>
    <t xml:space="preserve">RNA-binding family protein</t>
  </si>
  <si>
    <t xml:space="preserve">HMPREF9218_0929|AEKJ01000018|F|76270|76410|conserved</t>
  </si>
  <si>
    <t xml:space="preserve">HMPREF9218_1083|AEKJ01000010|R|41225|38841|LPXTG-motif</t>
  </si>
  <si>
    <t xml:space="preserve">HMPREF9218_1089|AEKJ01000010|R|45047|44925|hypothetical</t>
  </si>
  <si>
    <t xml:space="preserve">HMPREF9218_1101|AEKJ01000010|R|59933|58728|type</t>
  </si>
  <si>
    <t xml:space="preserve">HMPREF9218_1146|AEKJ01000010|R|103920|103780|hypothetical</t>
  </si>
  <si>
    <t xml:space="preserve">HMPREF9218_1277|AEKJ01000006|F|95|628|conserved</t>
  </si>
  <si>
    <t xml:space="preserve">HMPREF9219_0446|AEKK01000003|F|39407|39538|hypothetical</t>
  </si>
  <si>
    <t xml:space="preserve">HMPREF9219</t>
  </si>
  <si>
    <t xml:space="preserve">HMPREF9219_0633|AEKK01000016|R|61883|58347|type</t>
  </si>
  <si>
    <t xml:space="preserve">type IIG restriction enzyme and methyltransferase</t>
  </si>
  <si>
    <t xml:space="preserve">HMPREF9219_1117|AEKK01000002|R|6272|5547|CRISPR</t>
  </si>
  <si>
    <t xml:space="preserve">HMPREF9219_1119|AEKK01000002|R|7961|7374|CRISPR</t>
  </si>
  <si>
    <t xml:space="preserve">HMPREF9219_0952|AEKK01000004|R|61191|59683|putative</t>
  </si>
  <si>
    <t xml:space="preserve">HMPREF9219_0749|AEKK01000011|R|78944|77859|YibE/F-like</t>
  </si>
  <si>
    <t xml:space="preserve">HMPREF9219_1188|AEKK01000006|R|25668|24943|hypothetical</t>
  </si>
  <si>
    <t xml:space="preserve">HMPREF9219_1183|AEKK01000006|R|20266|15986|Gram-positive</t>
  </si>
  <si>
    <t xml:space="preserve">HMPREF9219_1194|AEKK01000006|R|27952|27467|conserved</t>
  </si>
  <si>
    <t xml:space="preserve">HMPREF9219_0634|AEKK01000016|R|62717|61965|hypothetical</t>
  </si>
  <si>
    <t xml:space="preserve">HMPREF9219_0948|AEKK01000004|R|57441|56899|type</t>
  </si>
  <si>
    <t xml:space="preserve">HMPREF9219_1190|AEKK01000006|R|26718|26383|conserved</t>
  </si>
  <si>
    <t xml:space="preserve">HMPREF9219_0951|AEKK01000004|R|59693|58557|typ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4.28"/>
    <col collapsed="false" customWidth="true" hidden="false" outlineLevel="0" max="2" min="2" style="0" width="79.56"/>
    <col collapsed="false" customWidth="true" hidden="false" outlineLevel="0" max="3" min="3" style="0" width="6.99"/>
    <col collapsed="false" customWidth="true" hidden="false" outlineLevel="0" max="4" min="4" style="0" width="8.56"/>
    <col collapsed="false" customWidth="true" hidden="false" outlineLevel="0" max="5" min="5" style="0" width="17.56"/>
    <col collapsed="false" customWidth="true" hidden="false" outlineLevel="0" max="6" min="6" style="0" width="18.56"/>
    <col collapsed="false" customWidth="true" hidden="false" outlineLevel="0" max="7" min="7" style="0" width="18.42"/>
    <col collapsed="false" customWidth="true" hidden="false" outlineLevel="0" max="8" min="8" style="0" width="24.42"/>
    <col collapsed="false" customWidth="true" hidden="false" outlineLevel="0" max="9" min="9" style="0" width="25.42"/>
    <col collapsed="false" customWidth="true" hidden="false" outlineLevel="0" max="11" min="10" style="0" width="25.28"/>
    <col collapsed="false" customWidth="true" hidden="false" outlineLevel="0" max="12" min="12" style="0" width="18.13"/>
    <col collapsed="false" customWidth="true" hidden="false" outlineLevel="0" max="13" min="13" style="0" width="16.42"/>
    <col collapsed="false" customWidth="true" hidden="false" outlineLevel="0" max="14" min="14" style="0" width="8.42"/>
    <col collapsed="false" customWidth="true" hidden="false" outlineLevel="0" max="15" min="15" style="0" width="14.99"/>
    <col collapsed="false" customWidth="true" hidden="false" outlineLevel="0" max="16" min="16" style="1" width="13.99"/>
    <col collapsed="false" customWidth="true" hidden="false" outlineLevel="0" max="17" min="17" style="1" width="12.85"/>
    <col collapsed="false" customWidth="true" hidden="false" outlineLevel="0" max="18" min="18" style="1" width="14.7"/>
    <col collapsed="false" customWidth="true" hidden="false" outlineLevel="0" max="19" min="19" style="1" width="6.85"/>
    <col collapsed="false" customWidth="true" hidden="false" outlineLevel="0" max="20" min="20" style="1" width="10.56"/>
    <col collapsed="false" customWidth="true" hidden="false" outlineLevel="0" max="21" min="21" style="1" width="4.42"/>
    <col collapsed="false" customWidth="true" hidden="false" outlineLevel="0" max="22" min="22" style="1" width="4.13"/>
    <col collapsed="false" customWidth="true" hidden="false" outlineLevel="0" max="23" min="23" style="1" width="15.13"/>
  </cols>
  <sheetData>
    <row r="1" customFormat="false" ht="13" hidden="false" customHeight="false" outlineLevel="0" collapsed="false">
      <c r="A1" s="2" t="s">
        <v>0</v>
      </c>
      <c r="P1" s="0"/>
    </row>
    <row r="2" customFormat="false" ht="13" hidden="false" customHeight="false" outlineLevel="0" collapsed="false">
      <c r="P2" s="0"/>
    </row>
    <row r="3" s="2" customFormat="true" ht="13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</row>
    <row r="4" customFormat="false" ht="13" hidden="false" customHeight="false" outlineLevel="0" collapsed="false">
      <c r="A4" s="0" t="s">
        <v>24</v>
      </c>
      <c r="B4" s="0" t="s">
        <v>25</v>
      </c>
      <c r="C4" s="0" t="n">
        <v>13</v>
      </c>
      <c r="D4" s="0" t="n">
        <v>12</v>
      </c>
      <c r="E4" s="0" t="n">
        <v>2.645</v>
      </c>
      <c r="F4" s="0" t="n">
        <v>2.654</v>
      </c>
      <c r="G4" s="0" t="n">
        <v>2.261</v>
      </c>
      <c r="H4" s="0" t="n">
        <v>2.709</v>
      </c>
      <c r="I4" s="0" t="n">
        <v>2.625</v>
      </c>
      <c r="J4" s="0" t="n">
        <v>1.706</v>
      </c>
      <c r="K4" s="0" t="n">
        <v>2.754</v>
      </c>
      <c r="L4" s="0" t="n">
        <v>-0.453</v>
      </c>
      <c r="M4" s="0" t="n">
        <v>1.046</v>
      </c>
      <c r="N4" s="0" t="n">
        <v>-0.461</v>
      </c>
      <c r="O4" s="0" t="n">
        <v>0.361</v>
      </c>
      <c r="P4" s="1" t="b">
        <f aca="false">FALSE()</f>
        <v>0</v>
      </c>
      <c r="Q4" s="1" t="n">
        <v>0.461</v>
      </c>
      <c r="R4" s="1" t="b">
        <f aca="false">FALSE()</f>
        <v>0</v>
      </c>
      <c r="S4" s="1" t="b">
        <f aca="false">FALSE()</f>
        <v>0</v>
      </c>
      <c r="T4" s="1" t="s">
        <v>26</v>
      </c>
      <c r="U4" s="1" t="n">
        <v>1</v>
      </c>
      <c r="V4" s="1" t="n">
        <v>1</v>
      </c>
      <c r="W4" s="1" t="n">
        <v>7.692</v>
      </c>
    </row>
    <row r="5" customFormat="false" ht="13" hidden="false" customHeight="false" outlineLevel="0" collapsed="false">
      <c r="A5" s="0" t="s">
        <v>27</v>
      </c>
      <c r="B5" s="0" t="s">
        <v>28</v>
      </c>
      <c r="C5" s="0" t="n">
        <v>13</v>
      </c>
      <c r="D5" s="0" t="n">
        <v>12</v>
      </c>
      <c r="E5" s="0" t="n">
        <v>4.723</v>
      </c>
      <c r="F5" s="0" t="n">
        <v>4.829</v>
      </c>
      <c r="G5" s="0" t="n">
        <v>4.318</v>
      </c>
      <c r="H5" s="0" t="n">
        <v>4.69</v>
      </c>
      <c r="I5" s="0" t="n">
        <v>4.899</v>
      </c>
      <c r="J5" s="0" t="n">
        <v>3.917</v>
      </c>
      <c r="K5" s="0" t="n">
        <v>4.736</v>
      </c>
      <c r="L5" s="0" t="n">
        <v>-0.4</v>
      </c>
      <c r="M5" s="0" t="n">
        <v>0.819</v>
      </c>
      <c r="N5" s="0" t="n">
        <v>-0.516</v>
      </c>
      <c r="O5" s="0" t="n">
        <v>0.164</v>
      </c>
      <c r="P5" s="1" t="b">
        <f aca="false">FALSE()</f>
        <v>0</v>
      </c>
      <c r="Q5" s="1" t="n">
        <v>0.516</v>
      </c>
      <c r="R5" s="1" t="b">
        <f aca="false">FALSE()</f>
        <v>0</v>
      </c>
      <c r="S5" s="1" t="b">
        <f aca="false">FALSE()</f>
        <v>0</v>
      </c>
      <c r="T5" s="1" t="s">
        <v>26</v>
      </c>
      <c r="U5" s="1" t="n">
        <v>2</v>
      </c>
      <c r="V5" s="1" t="n">
        <v>2</v>
      </c>
      <c r="W5" s="1" t="n">
        <v>8.609</v>
      </c>
    </row>
    <row r="6" customFormat="false" ht="13" hidden="false" customHeight="false" outlineLevel="0" collapsed="false">
      <c r="A6" s="0" t="s">
        <v>29</v>
      </c>
      <c r="B6" s="0" t="s">
        <v>30</v>
      </c>
      <c r="C6" s="0" t="n">
        <v>12</v>
      </c>
      <c r="D6" s="0" t="n">
        <v>12</v>
      </c>
      <c r="E6" s="0" t="n">
        <v>1.228</v>
      </c>
      <c r="F6" s="0" t="n">
        <v>1.515</v>
      </c>
      <c r="G6" s="0" t="n">
        <v>0.879</v>
      </c>
      <c r="H6" s="0" t="n">
        <v>1.577</v>
      </c>
      <c r="I6" s="0" t="n">
        <v>1.486</v>
      </c>
      <c r="J6" s="0" t="n">
        <v>0.604</v>
      </c>
      <c r="K6" s="0" t="n">
        <v>1.142</v>
      </c>
      <c r="L6" s="0" t="n">
        <v>-0.653</v>
      </c>
      <c r="M6" s="0" t="n">
        <v>0.566</v>
      </c>
      <c r="N6" s="0" t="n">
        <v>-1.222</v>
      </c>
      <c r="O6" s="0" t="n">
        <v>0.04</v>
      </c>
      <c r="P6" s="1" t="b">
        <f aca="false">FALSE()</f>
        <v>0</v>
      </c>
      <c r="Q6" s="1" t="n">
        <v>1.222</v>
      </c>
      <c r="R6" s="1" t="b">
        <f aca="false">FALSE()</f>
        <v>0</v>
      </c>
      <c r="S6" s="1" t="b">
        <f aca="false">FALSE()</f>
        <v>0</v>
      </c>
      <c r="T6" s="1" t="s">
        <v>26</v>
      </c>
      <c r="U6" s="1" t="n">
        <v>3</v>
      </c>
      <c r="V6" s="1" t="n">
        <v>3</v>
      </c>
      <c r="W6" s="1" t="n">
        <v>5.107</v>
      </c>
    </row>
    <row r="7" customFormat="false" ht="13" hidden="false" customHeight="false" outlineLevel="0" collapsed="false">
      <c r="A7" s="0" t="s">
        <v>31</v>
      </c>
      <c r="B7" s="0" t="s">
        <v>32</v>
      </c>
      <c r="C7" s="0" t="n">
        <v>14</v>
      </c>
      <c r="D7" s="0" t="n">
        <v>12</v>
      </c>
      <c r="E7" s="0" t="n">
        <v>4.296</v>
      </c>
      <c r="F7" s="0" t="n">
        <v>4.868</v>
      </c>
      <c r="G7" s="0" t="n">
        <v>3.955</v>
      </c>
      <c r="H7" s="0" t="n">
        <v>4.771</v>
      </c>
      <c r="I7" s="0" t="n">
        <v>4.918</v>
      </c>
      <c r="J7" s="0" t="n">
        <v>3.754</v>
      </c>
      <c r="K7" s="0" t="n">
        <v>4.135</v>
      </c>
      <c r="L7" s="0" t="n">
        <v>-0.876</v>
      </c>
      <c r="M7" s="0" t="n">
        <v>0.382</v>
      </c>
      <c r="N7" s="0" t="n">
        <v>-2.419</v>
      </c>
      <c r="O7" s="0" t="n">
        <v>0</v>
      </c>
      <c r="P7" s="1" t="b">
        <f aca="false">TRUE()</f>
        <v>1</v>
      </c>
      <c r="Q7" s="1" t="n">
        <v>2.419</v>
      </c>
      <c r="R7" s="1" t="b">
        <f aca="false">TRUE()</f>
        <v>1</v>
      </c>
      <c r="S7" s="1" t="b">
        <f aca="false">TRUE()</f>
        <v>1</v>
      </c>
      <c r="T7" s="1" t="s">
        <v>26</v>
      </c>
      <c r="U7" s="1" t="n">
        <v>4</v>
      </c>
      <c r="V7" s="1" t="n">
        <v>4</v>
      </c>
      <c r="W7" s="1" t="n">
        <v>8.627</v>
      </c>
    </row>
    <row r="8" customFormat="false" ht="13" hidden="false" customHeight="false" outlineLevel="0" collapsed="false">
      <c r="A8" s="0" t="s">
        <v>33</v>
      </c>
      <c r="B8" s="0" t="s">
        <v>34</v>
      </c>
      <c r="C8" s="0" t="n">
        <v>14</v>
      </c>
      <c r="D8" s="0" t="n">
        <v>12</v>
      </c>
      <c r="E8" s="0" t="n">
        <v>5.169</v>
      </c>
      <c r="F8" s="0" t="n">
        <v>5.248</v>
      </c>
      <c r="G8" s="0" t="n">
        <v>4.662</v>
      </c>
      <c r="H8" s="0" t="n">
        <v>5.079</v>
      </c>
      <c r="I8" s="0" t="n">
        <v>5.331</v>
      </c>
      <c r="J8" s="0" t="n">
        <v>4.087</v>
      </c>
      <c r="K8" s="0" t="n">
        <v>5.2</v>
      </c>
      <c r="L8" s="0" t="n">
        <v>-0.453</v>
      </c>
      <c r="M8" s="0" t="n">
        <v>1.114</v>
      </c>
      <c r="N8" s="0" t="n">
        <v>-0.41</v>
      </c>
      <c r="O8" s="0" t="n">
        <v>0.221</v>
      </c>
      <c r="P8" s="1" t="b">
        <f aca="false">FALSE()</f>
        <v>0</v>
      </c>
      <c r="Q8" s="1" t="n">
        <v>0.41</v>
      </c>
      <c r="R8" s="1" t="b">
        <f aca="false">FALSE()</f>
        <v>0</v>
      </c>
      <c r="S8" s="1" t="b">
        <f aca="false">FALSE()</f>
        <v>0</v>
      </c>
      <c r="T8" s="1" t="s">
        <v>26</v>
      </c>
      <c r="U8" s="1" t="n">
        <v>5</v>
      </c>
      <c r="V8" s="1" t="n">
        <v>5</v>
      </c>
      <c r="W8" s="1" t="n">
        <v>9.265</v>
      </c>
    </row>
    <row r="9" customFormat="false" ht="13" hidden="false" customHeight="false" outlineLevel="0" collapsed="false">
      <c r="A9" s="0" t="s">
        <v>35</v>
      </c>
      <c r="B9" s="0" t="s">
        <v>36</v>
      </c>
      <c r="C9" s="0" t="n">
        <v>13</v>
      </c>
      <c r="D9" s="0" t="n">
        <v>12</v>
      </c>
      <c r="E9" s="0" t="n">
        <v>5.363</v>
      </c>
      <c r="F9" s="0" t="n">
        <v>5.363</v>
      </c>
      <c r="G9" s="0" t="n">
        <v>5.341</v>
      </c>
      <c r="H9" s="0" t="n">
        <v>5.486</v>
      </c>
      <c r="I9" s="0" t="n">
        <v>5.295</v>
      </c>
      <c r="J9" s="0" t="n">
        <v>4.644</v>
      </c>
      <c r="K9" s="0" t="n">
        <v>6.05</v>
      </c>
      <c r="L9" s="0" t="n">
        <v>-0.107</v>
      </c>
      <c r="M9" s="0" t="n">
        <v>1.406</v>
      </c>
      <c r="N9" s="0" t="n">
        <v>-0.076</v>
      </c>
      <c r="O9" s="0" t="n">
        <v>0.5</v>
      </c>
      <c r="P9" s="1" t="b">
        <f aca="false">FALSE()</f>
        <v>0</v>
      </c>
      <c r="Q9" s="1" t="n">
        <v>0.076</v>
      </c>
      <c r="R9" s="1" t="b">
        <f aca="false">FALSE()</f>
        <v>0</v>
      </c>
      <c r="S9" s="1" t="b">
        <f aca="false">FALSE()</f>
        <v>0</v>
      </c>
      <c r="T9" s="1" t="s">
        <v>26</v>
      </c>
      <c r="U9" s="1" t="n">
        <v>6</v>
      </c>
      <c r="V9" s="1" t="n">
        <v>6</v>
      </c>
      <c r="W9" s="1" t="n">
        <v>9.827</v>
      </c>
    </row>
    <row r="10" customFormat="false" ht="13" hidden="false" customHeight="false" outlineLevel="0" collapsed="false">
      <c r="A10" s="0" t="s">
        <v>37</v>
      </c>
      <c r="B10" s="0" t="s">
        <v>38</v>
      </c>
      <c r="C10" s="0" t="n">
        <v>12</v>
      </c>
      <c r="D10" s="0" t="n">
        <v>12</v>
      </c>
      <c r="E10" s="0" t="n">
        <v>5.455</v>
      </c>
      <c r="F10" s="0" t="n">
        <v>4.854</v>
      </c>
      <c r="G10" s="0" t="n">
        <v>5.855</v>
      </c>
      <c r="H10" s="0" t="n">
        <v>4.919</v>
      </c>
      <c r="I10" s="0" t="n">
        <v>4.82</v>
      </c>
      <c r="J10" s="0" t="n">
        <v>5.911</v>
      </c>
      <c r="K10" s="0" t="n">
        <v>5.786</v>
      </c>
      <c r="L10" s="0" t="n">
        <v>0.988</v>
      </c>
      <c r="M10" s="0" t="n">
        <v>0.158</v>
      </c>
      <c r="N10" s="0" t="n">
        <v>6.298</v>
      </c>
      <c r="O10" s="0" t="n">
        <v>0</v>
      </c>
      <c r="P10" s="1" t="b">
        <f aca="false">TRUE()</f>
        <v>1</v>
      </c>
      <c r="Q10" s="1" t="n">
        <v>6.298</v>
      </c>
      <c r="R10" s="1" t="b">
        <f aca="false">TRUE()</f>
        <v>1</v>
      </c>
      <c r="S10" s="1" t="b">
        <f aca="false">TRUE()</f>
        <v>1</v>
      </c>
      <c r="T10" s="1" t="s">
        <v>26</v>
      </c>
      <c r="U10" s="1" t="n">
        <v>7</v>
      </c>
      <c r="V10" s="1" t="n">
        <v>7</v>
      </c>
      <c r="W10" s="1" t="n">
        <v>9.094</v>
      </c>
    </row>
    <row r="11" customFormat="false" ht="13" hidden="false" customHeight="false" outlineLevel="0" collapsed="false">
      <c r="A11" s="0" t="s">
        <v>39</v>
      </c>
      <c r="B11" s="0" t="s">
        <v>40</v>
      </c>
      <c r="C11" s="0" t="n">
        <v>12</v>
      </c>
      <c r="D11" s="0" t="n">
        <v>12</v>
      </c>
      <c r="E11" s="0" t="n">
        <v>5.938</v>
      </c>
      <c r="F11" s="0" t="n">
        <v>5.631</v>
      </c>
      <c r="G11" s="0" t="n">
        <v>6.415</v>
      </c>
      <c r="H11" s="0" t="n">
        <v>5.517</v>
      </c>
      <c r="I11" s="0" t="n">
        <v>5.688</v>
      </c>
      <c r="J11" s="0" t="n">
        <v>6.122</v>
      </c>
      <c r="K11" s="0" t="n">
        <v>6.731</v>
      </c>
      <c r="L11" s="0" t="n">
        <v>0.873</v>
      </c>
      <c r="M11" s="0" t="n">
        <v>0.61</v>
      </c>
      <c r="N11" s="0" t="n">
        <v>1.466</v>
      </c>
      <c r="O11" s="0" t="n">
        <v>0</v>
      </c>
      <c r="P11" s="1" t="b">
        <f aca="false">TRUE()</f>
        <v>1</v>
      </c>
      <c r="Q11" s="1" t="n">
        <v>1.466</v>
      </c>
      <c r="R11" s="1" t="b">
        <f aca="false">FALSE()</f>
        <v>0</v>
      </c>
      <c r="S11" s="1" t="b">
        <f aca="false">FALSE()</f>
        <v>0</v>
      </c>
      <c r="T11" s="1" t="s">
        <v>26</v>
      </c>
      <c r="U11" s="1" t="n">
        <v>8</v>
      </c>
      <c r="V11" s="1" t="n">
        <v>8</v>
      </c>
      <c r="W11" s="1" t="n">
        <v>9.87</v>
      </c>
    </row>
    <row r="12" customFormat="false" ht="13" hidden="false" customHeight="false" outlineLevel="0" collapsed="false">
      <c r="A12" s="0" t="s">
        <v>41</v>
      </c>
      <c r="B12" s="0" t="s">
        <v>42</v>
      </c>
      <c r="C12" s="0" t="n">
        <v>12</v>
      </c>
      <c r="D12" s="0" t="n">
        <v>12</v>
      </c>
      <c r="E12" s="0" t="n">
        <v>3.044</v>
      </c>
      <c r="F12" s="0" t="n">
        <v>2.641</v>
      </c>
      <c r="G12" s="0" t="n">
        <v>3.197</v>
      </c>
      <c r="H12" s="0" t="n">
        <v>2.886</v>
      </c>
      <c r="I12" s="0" t="n">
        <v>2.51</v>
      </c>
      <c r="J12" s="0" t="n">
        <v>3.082</v>
      </c>
      <c r="K12" s="0" t="n">
        <v>3.324</v>
      </c>
      <c r="L12" s="0" t="n">
        <v>0.533</v>
      </c>
      <c r="M12" s="0" t="n">
        <v>0.381</v>
      </c>
      <c r="N12" s="0" t="n">
        <v>1.382</v>
      </c>
      <c r="O12" s="0" t="n">
        <v>0.051</v>
      </c>
      <c r="P12" s="1" t="b">
        <f aca="false">FALSE()</f>
        <v>0</v>
      </c>
      <c r="Q12" s="1" t="n">
        <v>1.382</v>
      </c>
      <c r="R12" s="1" t="b">
        <f aca="false">FALSE()</f>
        <v>0</v>
      </c>
      <c r="S12" s="1" t="b">
        <f aca="false">FALSE()</f>
        <v>0</v>
      </c>
      <c r="T12" s="1" t="s">
        <v>26</v>
      </c>
      <c r="U12" s="1" t="n">
        <v>9</v>
      </c>
      <c r="V12" s="1" t="n">
        <v>9</v>
      </c>
      <c r="W12" s="1" t="n">
        <v>7.896</v>
      </c>
    </row>
    <row r="13" customFormat="false" ht="13" hidden="false" customHeight="false" outlineLevel="0" collapsed="false">
      <c r="A13" s="0" t="s">
        <v>43</v>
      </c>
      <c r="B13" s="0" t="s">
        <v>44</v>
      </c>
      <c r="C13" s="0" t="n">
        <v>13</v>
      </c>
      <c r="D13" s="0" t="n">
        <v>12</v>
      </c>
      <c r="E13" s="0" t="n">
        <v>3.453</v>
      </c>
      <c r="F13" s="0" t="n">
        <v>3.404</v>
      </c>
      <c r="G13" s="0" t="n">
        <v>3.694</v>
      </c>
      <c r="H13" s="0" t="n">
        <v>3.129</v>
      </c>
      <c r="I13" s="0" t="n">
        <v>3.529</v>
      </c>
      <c r="J13" s="0" t="n">
        <v>3.403</v>
      </c>
      <c r="K13" s="0" t="n">
        <v>3.989</v>
      </c>
      <c r="L13" s="0" t="n">
        <v>0.402</v>
      </c>
      <c r="M13" s="0" t="n">
        <v>0.609</v>
      </c>
      <c r="N13" s="0" t="n">
        <v>0.661</v>
      </c>
      <c r="O13" s="0" t="n">
        <v>0.248</v>
      </c>
      <c r="P13" s="1" t="b">
        <f aca="false">FALSE()</f>
        <v>0</v>
      </c>
      <c r="Q13" s="1" t="n">
        <v>0.661</v>
      </c>
      <c r="R13" s="1" t="b">
        <f aca="false">FALSE()</f>
        <v>0</v>
      </c>
      <c r="S13" s="1" t="b">
        <f aca="false">FALSE()</f>
        <v>0</v>
      </c>
      <c r="T13" s="1" t="s">
        <v>26</v>
      </c>
      <c r="U13" s="1" t="n">
        <v>10</v>
      </c>
      <c r="V13" s="1" t="n">
        <v>10</v>
      </c>
      <c r="W13" s="1" t="n">
        <v>7.191</v>
      </c>
    </row>
    <row r="14" customFormat="false" ht="13" hidden="false" customHeight="false" outlineLevel="0" collapsed="false">
      <c r="A14" s="0" t="s">
        <v>45</v>
      </c>
      <c r="B14" s="0" t="s">
        <v>46</v>
      </c>
      <c r="C14" s="0" t="n">
        <v>12</v>
      </c>
      <c r="D14" s="0" t="n">
        <v>12</v>
      </c>
      <c r="E14" s="0" t="n">
        <v>1.516</v>
      </c>
      <c r="F14" s="0" t="n">
        <v>1.516</v>
      </c>
      <c r="G14" s="0" t="n">
        <v>1.359</v>
      </c>
      <c r="H14" s="0" t="n">
        <v>1.782</v>
      </c>
      <c r="I14" s="0" t="n">
        <v>1.386</v>
      </c>
      <c r="J14" s="0" t="n">
        <v>0.786</v>
      </c>
      <c r="K14" s="0" t="n">
        <v>1.834</v>
      </c>
      <c r="L14" s="0" t="n">
        <v>-0.329</v>
      </c>
      <c r="M14" s="0" t="n">
        <v>1.054</v>
      </c>
      <c r="N14" s="0" t="n">
        <v>-0.324</v>
      </c>
      <c r="O14" s="0" t="n">
        <v>0.392</v>
      </c>
      <c r="P14" s="1" t="b">
        <f aca="false">FALSE()</f>
        <v>0</v>
      </c>
      <c r="Q14" s="1" t="n">
        <v>0.324</v>
      </c>
      <c r="R14" s="1" t="b">
        <f aca="false">FALSE()</f>
        <v>0</v>
      </c>
      <c r="S14" s="1" t="b">
        <f aca="false">FALSE()</f>
        <v>0</v>
      </c>
      <c r="T14" s="1" t="s">
        <v>26</v>
      </c>
      <c r="U14" s="1" t="n">
        <v>11</v>
      </c>
      <c r="V14" s="1" t="n">
        <v>11</v>
      </c>
      <c r="W14" s="1" t="n">
        <v>4.674</v>
      </c>
    </row>
    <row r="15" customFormat="false" ht="13" hidden="false" customHeight="false" outlineLevel="0" collapsed="false">
      <c r="A15" s="0" t="s">
        <v>47</v>
      </c>
      <c r="B15" s="0" t="s">
        <v>48</v>
      </c>
      <c r="C15" s="0" t="n">
        <v>12</v>
      </c>
      <c r="D15" s="0" t="n">
        <v>12</v>
      </c>
      <c r="E15" s="0" t="n">
        <v>3.743</v>
      </c>
      <c r="F15" s="0" t="n">
        <v>3.743</v>
      </c>
      <c r="G15" s="0" t="n">
        <v>3.665</v>
      </c>
      <c r="H15" s="0" t="n">
        <v>3.472</v>
      </c>
      <c r="I15" s="0" t="n">
        <v>3.857</v>
      </c>
      <c r="J15" s="0" t="n">
        <v>3.003</v>
      </c>
      <c r="K15" s="0" t="n">
        <v>4.27</v>
      </c>
      <c r="L15" s="0" t="n">
        <v>0.154</v>
      </c>
      <c r="M15" s="0" t="n">
        <v>1.266</v>
      </c>
      <c r="N15" s="0" t="n">
        <v>0.131</v>
      </c>
      <c r="O15" s="0" t="n">
        <v>0.498</v>
      </c>
      <c r="P15" s="1" t="b">
        <f aca="false">FALSE()</f>
        <v>0</v>
      </c>
      <c r="Q15" s="1" t="n">
        <v>0.131</v>
      </c>
      <c r="R15" s="1" t="b">
        <f aca="false">FALSE()</f>
        <v>0</v>
      </c>
      <c r="S15" s="1" t="b">
        <f aca="false">FALSE()</f>
        <v>0</v>
      </c>
      <c r="T15" s="1" t="s">
        <v>26</v>
      </c>
      <c r="U15" s="1" t="n">
        <v>12</v>
      </c>
      <c r="V15" s="1" t="n">
        <v>12</v>
      </c>
      <c r="W15" s="1" t="n">
        <v>7.536</v>
      </c>
    </row>
    <row r="16" customFormat="false" ht="13" hidden="false" customHeight="false" outlineLevel="0" collapsed="false">
      <c r="A16" s="0" t="s">
        <v>49</v>
      </c>
      <c r="B16" s="0" t="s">
        <v>50</v>
      </c>
      <c r="C16" s="0" t="n">
        <v>12</v>
      </c>
      <c r="D16" s="0" t="n">
        <v>12</v>
      </c>
      <c r="E16" s="0" t="n">
        <v>0.637</v>
      </c>
      <c r="F16" s="0" t="n">
        <v>0.643</v>
      </c>
      <c r="G16" s="0" t="n">
        <v>0.635</v>
      </c>
      <c r="H16" s="0" t="n">
        <v>1.064</v>
      </c>
      <c r="I16" s="0" t="n">
        <v>0.411</v>
      </c>
      <c r="J16" s="0" t="n">
        <v>0.621</v>
      </c>
      <c r="K16" s="0" t="n">
        <v>0.653</v>
      </c>
      <c r="L16" s="0" t="n">
        <v>-0.015</v>
      </c>
      <c r="M16" s="0" t="n">
        <v>0.667</v>
      </c>
      <c r="N16" s="0" t="n">
        <v>-0.036</v>
      </c>
      <c r="O16" s="0" t="n">
        <v>0.488</v>
      </c>
      <c r="P16" s="1" t="b">
        <f aca="false">FALSE()</f>
        <v>0</v>
      </c>
      <c r="Q16" s="1" t="n">
        <v>0.036</v>
      </c>
      <c r="R16" s="1" t="b">
        <f aca="false">FALSE()</f>
        <v>0</v>
      </c>
      <c r="S16" s="1" t="b">
        <f aca="false">FALSE()</f>
        <v>0</v>
      </c>
      <c r="T16" s="1" t="s">
        <v>26</v>
      </c>
      <c r="U16" s="1" t="n">
        <v>13</v>
      </c>
      <c r="V16" s="1" t="n">
        <v>13</v>
      </c>
      <c r="W16" s="1" t="n">
        <v>3.617</v>
      </c>
    </row>
    <row r="17" customFormat="false" ht="13" hidden="false" customHeight="false" outlineLevel="0" collapsed="false">
      <c r="A17" s="0" t="s">
        <v>51</v>
      </c>
      <c r="B17" s="0" t="s">
        <v>52</v>
      </c>
      <c r="C17" s="0" t="n">
        <v>12</v>
      </c>
      <c r="D17" s="0" t="n">
        <v>12</v>
      </c>
      <c r="E17" s="0" t="n">
        <v>4.759</v>
      </c>
      <c r="F17" s="0" t="n">
        <v>4.759</v>
      </c>
      <c r="G17" s="0" t="n">
        <v>4.409</v>
      </c>
      <c r="H17" s="0" t="n">
        <v>4.261</v>
      </c>
      <c r="I17" s="0" t="n">
        <v>4.944</v>
      </c>
      <c r="J17" s="0" t="n">
        <v>3.663</v>
      </c>
      <c r="K17" s="0" t="n">
        <v>5.125</v>
      </c>
      <c r="L17" s="0" t="n">
        <v>-0.049</v>
      </c>
      <c r="M17" s="0" t="n">
        <v>1.461</v>
      </c>
      <c r="N17" s="0" t="n">
        <v>-0.035</v>
      </c>
      <c r="O17" s="0" t="n">
        <v>0.499</v>
      </c>
      <c r="P17" s="1" t="b">
        <f aca="false">FALSE()</f>
        <v>0</v>
      </c>
      <c r="Q17" s="1" t="n">
        <v>0.035</v>
      </c>
      <c r="R17" s="1" t="b">
        <f aca="false">FALSE()</f>
        <v>0</v>
      </c>
      <c r="S17" s="1" t="b">
        <f aca="false">FALSE()</f>
        <v>0</v>
      </c>
      <c r="T17" s="1" t="s">
        <v>26</v>
      </c>
      <c r="U17" s="1" t="n">
        <v>14</v>
      </c>
      <c r="V17" s="1" t="n">
        <v>14</v>
      </c>
      <c r="W17" s="1" t="n">
        <v>7.359</v>
      </c>
    </row>
    <row r="18" customFormat="false" ht="13" hidden="false" customHeight="false" outlineLevel="0" collapsed="false">
      <c r="A18" s="0" t="s">
        <v>53</v>
      </c>
      <c r="B18" s="0" t="s">
        <v>54</v>
      </c>
      <c r="C18" s="0" t="n">
        <v>13</v>
      </c>
      <c r="D18" s="0" t="n">
        <v>12</v>
      </c>
      <c r="E18" s="0" t="n">
        <v>2.914</v>
      </c>
      <c r="F18" s="0" t="n">
        <v>3.05</v>
      </c>
      <c r="G18" s="0" t="n">
        <v>2.617</v>
      </c>
      <c r="H18" s="0" t="n">
        <v>2.831</v>
      </c>
      <c r="I18" s="0" t="n">
        <v>3.148</v>
      </c>
      <c r="J18" s="0" t="n">
        <v>2.257</v>
      </c>
      <c r="K18" s="0" t="n">
        <v>2.94</v>
      </c>
      <c r="L18" s="0" t="n">
        <v>-0.334</v>
      </c>
      <c r="M18" s="0" t="n">
        <v>0.689</v>
      </c>
      <c r="N18" s="0" t="n">
        <v>-0.509</v>
      </c>
      <c r="O18" s="0" t="n">
        <v>0.184</v>
      </c>
      <c r="P18" s="1" t="b">
        <f aca="false">FALSE()</f>
        <v>0</v>
      </c>
      <c r="Q18" s="1" t="n">
        <v>0.509</v>
      </c>
      <c r="R18" s="1" t="b">
        <f aca="false">FALSE()</f>
        <v>0</v>
      </c>
      <c r="S18" s="1" t="b">
        <f aca="false">FALSE()</f>
        <v>0</v>
      </c>
      <c r="T18" s="1" t="s">
        <v>26</v>
      </c>
      <c r="U18" s="1" t="n">
        <v>15</v>
      </c>
      <c r="V18" s="1" t="n">
        <v>15</v>
      </c>
      <c r="W18" s="1" t="n">
        <v>6.425</v>
      </c>
    </row>
    <row r="19" customFormat="false" ht="13" hidden="false" customHeight="false" outlineLevel="0" collapsed="false">
      <c r="A19" s="0" t="s">
        <v>55</v>
      </c>
      <c r="B19" s="0" t="s">
        <v>56</v>
      </c>
      <c r="C19" s="0" t="n">
        <v>12</v>
      </c>
      <c r="D19" s="0" t="n">
        <v>12</v>
      </c>
      <c r="E19" s="0" t="n">
        <v>1.232</v>
      </c>
      <c r="F19" s="0" t="n">
        <v>1.133</v>
      </c>
      <c r="G19" s="0" t="n">
        <v>1.286</v>
      </c>
      <c r="H19" s="0" t="n">
        <v>0.087</v>
      </c>
      <c r="I19" s="0" t="n">
        <v>1.476</v>
      </c>
      <c r="J19" s="0" t="n">
        <v>1.084</v>
      </c>
      <c r="K19" s="0" t="n">
        <v>1.478</v>
      </c>
      <c r="L19" s="0" t="n">
        <v>0.261</v>
      </c>
      <c r="M19" s="0" t="n">
        <v>1.393</v>
      </c>
      <c r="N19" s="0" t="n">
        <v>0.301</v>
      </c>
      <c r="O19" s="0" t="n">
        <v>0.373</v>
      </c>
      <c r="P19" s="1" t="b">
        <f aca="false">FALSE()</f>
        <v>0</v>
      </c>
      <c r="Q19" s="1" t="n">
        <v>0.301</v>
      </c>
      <c r="R19" s="1" t="b">
        <f aca="false">FALSE()</f>
        <v>0</v>
      </c>
      <c r="S19" s="1" t="b">
        <f aca="false">FALSE()</f>
        <v>0</v>
      </c>
      <c r="T19" s="1" t="s">
        <v>26</v>
      </c>
      <c r="U19" s="1" t="n">
        <v>16</v>
      </c>
      <c r="V19" s="1" t="n">
        <v>16</v>
      </c>
      <c r="W19" s="1" t="n">
        <v>5.656</v>
      </c>
    </row>
    <row r="20" customFormat="false" ht="13" hidden="false" customHeight="false" outlineLevel="0" collapsed="false">
      <c r="A20" s="0" t="s">
        <v>57</v>
      </c>
      <c r="B20" s="0" t="s">
        <v>58</v>
      </c>
      <c r="C20" s="0" t="n">
        <v>14</v>
      </c>
      <c r="D20" s="0" t="n">
        <v>12</v>
      </c>
      <c r="E20" s="0" t="n">
        <v>1.072</v>
      </c>
      <c r="F20" s="0" t="n">
        <v>1.236</v>
      </c>
      <c r="G20" s="0" t="n">
        <v>1.038</v>
      </c>
      <c r="H20" s="0" t="n">
        <v>0.85</v>
      </c>
      <c r="I20" s="0" t="n">
        <v>1.406</v>
      </c>
      <c r="J20" s="0" t="n">
        <v>1.06</v>
      </c>
      <c r="K20" s="0" t="n">
        <v>1.011</v>
      </c>
      <c r="L20" s="0" t="n">
        <v>-0.187</v>
      </c>
      <c r="M20" s="0" t="n">
        <v>0.555</v>
      </c>
      <c r="N20" s="0" t="n">
        <v>-0.369</v>
      </c>
      <c r="O20" s="0" t="n">
        <v>0.35</v>
      </c>
      <c r="P20" s="1" t="b">
        <f aca="false">FALSE()</f>
        <v>0</v>
      </c>
      <c r="Q20" s="1" t="n">
        <v>0.369</v>
      </c>
      <c r="R20" s="1" t="b">
        <f aca="false">FALSE()</f>
        <v>0</v>
      </c>
      <c r="S20" s="1" t="b">
        <f aca="false">FALSE()</f>
        <v>0</v>
      </c>
      <c r="T20" s="1" t="s">
        <v>26</v>
      </c>
      <c r="U20" s="1" t="n">
        <v>17</v>
      </c>
      <c r="V20" s="1" t="n">
        <v>17</v>
      </c>
      <c r="W20" s="1" t="n">
        <v>5.001</v>
      </c>
    </row>
    <row r="21" customFormat="false" ht="13" hidden="false" customHeight="false" outlineLevel="0" collapsed="false">
      <c r="A21" s="0" t="s">
        <v>59</v>
      </c>
      <c r="B21" s="0" t="s">
        <v>60</v>
      </c>
      <c r="C21" s="0" t="n">
        <v>12</v>
      </c>
      <c r="D21" s="0" t="n">
        <v>12</v>
      </c>
      <c r="E21" s="0" t="n">
        <v>4.047</v>
      </c>
      <c r="F21" s="0" t="n">
        <v>5.204</v>
      </c>
      <c r="G21" s="0" t="n">
        <v>2.87</v>
      </c>
      <c r="H21" s="0" t="n">
        <v>4.866</v>
      </c>
      <c r="I21" s="0" t="n">
        <v>5.377</v>
      </c>
      <c r="J21" s="0" t="n">
        <v>2.263</v>
      </c>
      <c r="K21" s="0" t="n">
        <v>3.396</v>
      </c>
      <c r="L21" s="0" t="n">
        <v>-2.206</v>
      </c>
      <c r="M21" s="0" t="n">
        <v>1.134</v>
      </c>
      <c r="N21" s="0" t="n">
        <v>-2.059</v>
      </c>
      <c r="O21" s="0" t="n">
        <v>0</v>
      </c>
      <c r="P21" s="1" t="b">
        <f aca="false">TRUE()</f>
        <v>1</v>
      </c>
      <c r="Q21" s="1" t="n">
        <v>2.059</v>
      </c>
      <c r="R21" s="1" t="b">
        <f aca="false">TRUE()</f>
        <v>1</v>
      </c>
      <c r="S21" s="1" t="b">
        <f aca="false">TRUE()</f>
        <v>1</v>
      </c>
      <c r="T21" s="1" t="s">
        <v>26</v>
      </c>
      <c r="U21" s="1" t="n">
        <v>18</v>
      </c>
      <c r="V21" s="1" t="n">
        <v>18</v>
      </c>
      <c r="W21" s="1" t="n">
        <v>6.287</v>
      </c>
    </row>
    <row r="22" customFormat="false" ht="13" hidden="false" customHeight="false" outlineLevel="0" collapsed="false">
      <c r="A22" s="0" t="s">
        <v>61</v>
      </c>
      <c r="B22" s="0" t="s">
        <v>60</v>
      </c>
      <c r="C22" s="0" t="n">
        <v>12</v>
      </c>
      <c r="D22" s="0" t="n">
        <v>12</v>
      </c>
      <c r="E22" s="0" t="n">
        <v>5.576</v>
      </c>
      <c r="F22" s="0" t="n">
        <v>5.827</v>
      </c>
      <c r="G22" s="0" t="n">
        <v>4.97</v>
      </c>
      <c r="H22" s="0" t="n">
        <v>5.17</v>
      </c>
      <c r="I22" s="0" t="n">
        <v>6.304</v>
      </c>
      <c r="J22" s="0" t="n">
        <v>4.149</v>
      </c>
      <c r="K22" s="0" t="n">
        <v>5.775</v>
      </c>
      <c r="L22" s="0" t="n">
        <v>-0.702</v>
      </c>
      <c r="M22" s="0" t="n">
        <v>1.627</v>
      </c>
      <c r="N22" s="0" t="n">
        <v>-0.45</v>
      </c>
      <c r="O22" s="0" t="n">
        <v>0.25</v>
      </c>
      <c r="P22" s="1" t="b">
        <f aca="false">FALSE()</f>
        <v>0</v>
      </c>
      <c r="Q22" s="1" t="n">
        <v>0.45</v>
      </c>
      <c r="R22" s="1" t="b">
        <f aca="false">FALSE()</f>
        <v>0</v>
      </c>
      <c r="S22" s="1" t="b">
        <f aca="false">FALSE()</f>
        <v>0</v>
      </c>
      <c r="T22" s="1" t="s">
        <v>26</v>
      </c>
      <c r="U22" s="1" t="n">
        <v>19</v>
      </c>
      <c r="V22" s="1" t="n">
        <v>19</v>
      </c>
      <c r="W22" s="1" t="n">
        <v>7.488</v>
      </c>
    </row>
    <row r="23" customFormat="false" ht="13" hidden="false" customHeight="false" outlineLevel="0" collapsed="false">
      <c r="A23" s="0" t="s">
        <v>62</v>
      </c>
      <c r="B23" s="0" t="s">
        <v>63</v>
      </c>
      <c r="C23" s="0" t="n">
        <v>14</v>
      </c>
      <c r="D23" s="0" t="n">
        <v>12</v>
      </c>
      <c r="E23" s="0" t="n">
        <v>3.845</v>
      </c>
      <c r="F23" s="0" t="n">
        <v>4.105</v>
      </c>
      <c r="G23" s="0" t="n">
        <v>3.533</v>
      </c>
      <c r="H23" s="0" t="n">
        <v>3.181</v>
      </c>
      <c r="I23" s="0" t="n">
        <v>4.615</v>
      </c>
      <c r="J23" s="0" t="n">
        <v>2.951</v>
      </c>
      <c r="K23" s="0" t="n">
        <v>4.071</v>
      </c>
      <c r="L23" s="0" t="n">
        <v>-0.458</v>
      </c>
      <c r="M23" s="0" t="n">
        <v>1.441</v>
      </c>
      <c r="N23" s="0" t="n">
        <v>-0.325</v>
      </c>
      <c r="O23" s="0" t="n">
        <v>0.282</v>
      </c>
      <c r="P23" s="1" t="b">
        <f aca="false">FALSE()</f>
        <v>0</v>
      </c>
      <c r="Q23" s="1" t="n">
        <v>0.325</v>
      </c>
      <c r="R23" s="1" t="b">
        <f aca="false">FALSE()</f>
        <v>0</v>
      </c>
      <c r="S23" s="1" t="b">
        <f aca="false">FALSE()</f>
        <v>0</v>
      </c>
      <c r="T23" s="1" t="s">
        <v>26</v>
      </c>
      <c r="U23" s="1" t="n">
        <v>20</v>
      </c>
      <c r="V23" s="1" t="n">
        <v>20</v>
      </c>
      <c r="W23" s="1" t="n">
        <v>6.28</v>
      </c>
    </row>
    <row r="24" customFormat="false" ht="13" hidden="false" customHeight="false" outlineLevel="0" collapsed="false">
      <c r="A24" s="0" t="s">
        <v>64</v>
      </c>
      <c r="B24" s="0" t="s">
        <v>65</v>
      </c>
      <c r="C24" s="0" t="n">
        <v>14</v>
      </c>
      <c r="D24" s="0" t="n">
        <v>12</v>
      </c>
      <c r="E24" s="0" t="n">
        <v>3.223</v>
      </c>
      <c r="F24" s="0" t="n">
        <v>3.413</v>
      </c>
      <c r="G24" s="0" t="n">
        <v>2.875</v>
      </c>
      <c r="H24" s="0" t="n">
        <v>2.46</v>
      </c>
      <c r="I24" s="0" t="n">
        <v>3.918</v>
      </c>
      <c r="J24" s="0" t="n">
        <v>2.2</v>
      </c>
      <c r="K24" s="0" t="n">
        <v>3.518</v>
      </c>
      <c r="L24" s="0" t="n">
        <v>-0.366</v>
      </c>
      <c r="M24" s="0" t="n">
        <v>1.467</v>
      </c>
      <c r="N24" s="0" t="n">
        <v>-0.246</v>
      </c>
      <c r="O24" s="0" t="n">
        <v>0.29</v>
      </c>
      <c r="P24" s="1" t="b">
        <f aca="false">FALSE()</f>
        <v>0</v>
      </c>
      <c r="Q24" s="1" t="n">
        <v>0.246</v>
      </c>
      <c r="R24" s="1" t="b">
        <f aca="false">FALSE()</f>
        <v>0</v>
      </c>
      <c r="S24" s="1" t="b">
        <f aca="false">FALSE()</f>
        <v>0</v>
      </c>
      <c r="T24" s="1" t="s">
        <v>26</v>
      </c>
      <c r="U24" s="1" t="n">
        <v>21</v>
      </c>
      <c r="V24" s="1" t="n">
        <v>21</v>
      </c>
      <c r="W24" s="1" t="n">
        <v>6.463</v>
      </c>
    </row>
    <row r="25" customFormat="false" ht="13" hidden="false" customHeight="false" outlineLevel="0" collapsed="false">
      <c r="A25" s="0" t="s">
        <v>66</v>
      </c>
      <c r="B25" s="0" t="s">
        <v>65</v>
      </c>
      <c r="C25" s="0" t="n">
        <v>13</v>
      </c>
      <c r="D25" s="0" t="n">
        <v>12</v>
      </c>
      <c r="E25" s="0" t="n">
        <v>3.03</v>
      </c>
      <c r="F25" s="0" t="n">
        <v>3.642</v>
      </c>
      <c r="G25" s="0" t="n">
        <v>2.626</v>
      </c>
      <c r="H25" s="0" t="n">
        <v>2.638</v>
      </c>
      <c r="I25" s="0" t="n">
        <v>4.036</v>
      </c>
      <c r="J25" s="0" t="n">
        <v>2.056</v>
      </c>
      <c r="K25" s="0" t="n">
        <v>3.135</v>
      </c>
      <c r="L25" s="0" t="n">
        <v>-0.809</v>
      </c>
      <c r="M25" s="0" t="n">
        <v>1.392</v>
      </c>
      <c r="N25" s="0" t="n">
        <v>-0.58</v>
      </c>
      <c r="O25" s="0" t="n">
        <v>0.25</v>
      </c>
      <c r="P25" s="1" t="b">
        <f aca="false">FALSE()</f>
        <v>0</v>
      </c>
      <c r="Q25" s="1" t="n">
        <v>0.58</v>
      </c>
      <c r="R25" s="1" t="b">
        <f aca="false">FALSE()</f>
        <v>0</v>
      </c>
      <c r="S25" s="1" t="b">
        <f aca="false">FALSE()</f>
        <v>0</v>
      </c>
      <c r="T25" s="1" t="s">
        <v>26</v>
      </c>
      <c r="U25" s="1" t="n">
        <v>22</v>
      </c>
      <c r="V25" s="1" t="n">
        <v>22</v>
      </c>
      <c r="W25" s="1" t="n">
        <v>6.492</v>
      </c>
    </row>
    <row r="26" customFormat="false" ht="13" hidden="false" customHeight="false" outlineLevel="0" collapsed="false">
      <c r="A26" s="0" t="s">
        <v>67</v>
      </c>
      <c r="B26" s="0" t="s">
        <v>68</v>
      </c>
      <c r="C26" s="0" t="n">
        <v>14</v>
      </c>
      <c r="D26" s="0" t="n">
        <v>12</v>
      </c>
      <c r="E26" s="0" t="n">
        <v>1.194</v>
      </c>
      <c r="F26" s="0" t="n">
        <v>1.194</v>
      </c>
      <c r="G26" s="0" t="n">
        <v>1.466</v>
      </c>
      <c r="H26" s="0" t="n">
        <v>0.567</v>
      </c>
      <c r="I26" s="0" t="n">
        <v>1.417</v>
      </c>
      <c r="J26" s="0" t="n">
        <v>0.697</v>
      </c>
      <c r="K26" s="0" t="n">
        <v>2.054</v>
      </c>
      <c r="L26" s="0" t="n">
        <v>0.501</v>
      </c>
      <c r="M26" s="0" t="n">
        <v>1.386</v>
      </c>
      <c r="N26" s="0" t="n">
        <v>0.356</v>
      </c>
      <c r="O26" s="0" t="n">
        <v>0.348</v>
      </c>
      <c r="P26" s="1" t="b">
        <f aca="false">FALSE()</f>
        <v>0</v>
      </c>
      <c r="Q26" s="1" t="n">
        <v>0.356</v>
      </c>
      <c r="R26" s="1" t="b">
        <f aca="false">FALSE()</f>
        <v>0</v>
      </c>
      <c r="S26" s="1" t="b">
        <f aca="false">FALSE()</f>
        <v>0</v>
      </c>
      <c r="T26" s="1" t="s">
        <v>26</v>
      </c>
      <c r="U26" s="1" t="n">
        <v>23</v>
      </c>
      <c r="V26" s="1" t="n">
        <v>23</v>
      </c>
      <c r="W26" s="1" t="n">
        <v>5.395</v>
      </c>
    </row>
    <row r="27" customFormat="false" ht="13" hidden="false" customHeight="false" outlineLevel="0" collapsed="false">
      <c r="A27" s="0" t="s">
        <v>69</v>
      </c>
      <c r="B27" s="0" t="s">
        <v>70</v>
      </c>
      <c r="C27" s="0" t="n">
        <v>12</v>
      </c>
      <c r="D27" s="0" t="n">
        <v>12</v>
      </c>
      <c r="E27" s="0" t="n">
        <v>3.022</v>
      </c>
      <c r="F27" s="0" t="n">
        <v>1.927</v>
      </c>
      <c r="G27" s="0" t="n">
        <v>3.505</v>
      </c>
      <c r="H27" s="0" t="n">
        <v>0.853</v>
      </c>
      <c r="I27" s="0" t="n">
        <v>2.322</v>
      </c>
      <c r="J27" s="0" t="n">
        <v>3.513</v>
      </c>
      <c r="K27" s="0" t="n">
        <v>3.495</v>
      </c>
      <c r="L27" s="0" t="n">
        <v>1.575</v>
      </c>
      <c r="M27" s="0" t="n">
        <v>1.469</v>
      </c>
      <c r="N27" s="0" t="n">
        <v>1.501</v>
      </c>
      <c r="O27" s="0" t="n">
        <v>0</v>
      </c>
      <c r="P27" s="1" t="b">
        <f aca="false">TRUE()</f>
        <v>1</v>
      </c>
      <c r="Q27" s="1" t="n">
        <v>1.501</v>
      </c>
      <c r="R27" s="1" t="b">
        <f aca="false">TRUE()</f>
        <v>1</v>
      </c>
      <c r="S27" s="1" t="b">
        <f aca="false">TRUE()</f>
        <v>1</v>
      </c>
      <c r="T27" s="1" t="s">
        <v>26</v>
      </c>
      <c r="U27" s="1" t="n">
        <v>24</v>
      </c>
      <c r="V27" s="1" t="n">
        <v>24</v>
      </c>
      <c r="W27" s="1" t="n">
        <v>7.671</v>
      </c>
    </row>
    <row r="28" customFormat="false" ht="13" hidden="false" customHeight="false" outlineLevel="0" collapsed="false">
      <c r="A28" s="0" t="s">
        <v>71</v>
      </c>
      <c r="B28" s="0" t="s">
        <v>72</v>
      </c>
      <c r="C28" s="0" t="n">
        <v>12</v>
      </c>
      <c r="D28" s="0" t="n">
        <v>12</v>
      </c>
      <c r="E28" s="0" t="n">
        <v>2.04</v>
      </c>
      <c r="F28" s="0" t="n">
        <v>2.059</v>
      </c>
      <c r="G28" s="0" t="n">
        <v>1.542</v>
      </c>
      <c r="H28" s="0" t="n">
        <v>2.425</v>
      </c>
      <c r="I28" s="0" t="n">
        <v>1.869</v>
      </c>
      <c r="J28" s="0" t="n">
        <v>0.817</v>
      </c>
      <c r="K28" s="0" t="n">
        <v>2.174</v>
      </c>
      <c r="L28" s="0" t="n">
        <v>-0.716</v>
      </c>
      <c r="M28" s="0" t="n">
        <v>1.359</v>
      </c>
      <c r="N28" s="0" t="n">
        <v>-0.559</v>
      </c>
      <c r="O28" s="0" t="n">
        <v>0.287</v>
      </c>
      <c r="P28" s="1" t="b">
        <f aca="false">FALSE()</f>
        <v>0</v>
      </c>
      <c r="Q28" s="1" t="n">
        <v>0.559</v>
      </c>
      <c r="R28" s="1" t="b">
        <f aca="false">FALSE()</f>
        <v>0</v>
      </c>
      <c r="S28" s="1" t="b">
        <f aca="false">FALSE()</f>
        <v>0</v>
      </c>
      <c r="T28" s="1" t="s">
        <v>26</v>
      </c>
      <c r="U28" s="1" t="n">
        <v>25</v>
      </c>
      <c r="V28" s="1" t="n">
        <v>25</v>
      </c>
      <c r="W28" s="1" t="n">
        <v>5.517</v>
      </c>
    </row>
    <row r="29" customFormat="false" ht="13" hidden="false" customHeight="false" outlineLevel="0" collapsed="false">
      <c r="A29" s="0" t="s">
        <v>73</v>
      </c>
      <c r="B29" s="0" t="s">
        <v>74</v>
      </c>
      <c r="C29" s="0" t="n">
        <v>13</v>
      </c>
      <c r="D29" s="0" t="n">
        <v>12</v>
      </c>
      <c r="E29" s="0" t="n">
        <v>2.442</v>
      </c>
      <c r="F29" s="0" t="n">
        <v>2.442</v>
      </c>
      <c r="G29" s="0" t="n">
        <v>2.553</v>
      </c>
      <c r="H29" s="0" t="n">
        <v>2.211</v>
      </c>
      <c r="I29" s="0" t="n">
        <v>2.536</v>
      </c>
      <c r="J29" s="0" t="n">
        <v>2.118</v>
      </c>
      <c r="K29" s="0" t="n">
        <v>2.996</v>
      </c>
      <c r="L29" s="0" t="n">
        <v>0.282</v>
      </c>
      <c r="M29" s="0" t="n">
        <v>0.883</v>
      </c>
      <c r="N29" s="0" t="n">
        <v>0.323</v>
      </c>
      <c r="O29" s="0" t="n">
        <v>0.41</v>
      </c>
      <c r="P29" s="1" t="b">
        <f aca="false">FALSE()</f>
        <v>0</v>
      </c>
      <c r="Q29" s="1" t="n">
        <v>0.323</v>
      </c>
      <c r="R29" s="1" t="b">
        <f aca="false">FALSE()</f>
        <v>0</v>
      </c>
      <c r="S29" s="1" t="b">
        <f aca="false">FALSE()</f>
        <v>0</v>
      </c>
      <c r="T29" s="1" t="s">
        <v>26</v>
      </c>
      <c r="U29" s="1" t="n">
        <v>26</v>
      </c>
      <c r="V29" s="1" t="n">
        <v>26</v>
      </c>
      <c r="W29" s="1" t="n">
        <v>5.612</v>
      </c>
    </row>
    <row r="30" customFormat="false" ht="13" hidden="false" customHeight="false" outlineLevel="0" collapsed="false">
      <c r="A30" s="0" t="s">
        <v>75</v>
      </c>
      <c r="B30" s="0" t="s">
        <v>76</v>
      </c>
      <c r="C30" s="0" t="n">
        <v>12</v>
      </c>
      <c r="D30" s="0" t="n">
        <v>12</v>
      </c>
      <c r="E30" s="0" t="n">
        <v>2.95</v>
      </c>
      <c r="F30" s="0" t="n">
        <v>2.905</v>
      </c>
      <c r="G30" s="0" t="n">
        <v>3.115</v>
      </c>
      <c r="H30" s="0" t="n">
        <v>2.422</v>
      </c>
      <c r="I30" s="0" t="n">
        <v>3.107</v>
      </c>
      <c r="J30" s="0" t="n">
        <v>2.855</v>
      </c>
      <c r="K30" s="0" t="n">
        <v>3.424</v>
      </c>
      <c r="L30" s="0" t="n">
        <v>0.355</v>
      </c>
      <c r="M30" s="0" t="n">
        <v>0.694</v>
      </c>
      <c r="N30" s="0" t="n">
        <v>0.528</v>
      </c>
      <c r="O30" s="0" t="n">
        <v>0.256</v>
      </c>
      <c r="P30" s="1" t="b">
        <f aca="false">FALSE()</f>
        <v>0</v>
      </c>
      <c r="Q30" s="1" t="n">
        <v>0.528</v>
      </c>
      <c r="R30" s="1" t="b">
        <f aca="false">FALSE()</f>
        <v>0</v>
      </c>
      <c r="S30" s="1" t="b">
        <f aca="false">FALSE()</f>
        <v>0</v>
      </c>
      <c r="T30" s="1" t="s">
        <v>26</v>
      </c>
      <c r="U30" s="1" t="n">
        <v>27</v>
      </c>
      <c r="V30" s="1" t="n">
        <v>27</v>
      </c>
      <c r="W30" s="1" t="n">
        <v>6.092</v>
      </c>
    </row>
    <row r="31" customFormat="false" ht="13" hidden="false" customHeight="false" outlineLevel="0" collapsed="false">
      <c r="A31" s="0" t="s">
        <v>77</v>
      </c>
      <c r="B31" s="0" t="s">
        <v>58</v>
      </c>
      <c r="C31" s="0" t="n">
        <v>13</v>
      </c>
      <c r="D31" s="0" t="n">
        <v>12</v>
      </c>
      <c r="E31" s="0" t="n">
        <v>3.143</v>
      </c>
      <c r="F31" s="0" t="n">
        <v>3.092</v>
      </c>
      <c r="G31" s="0" t="n">
        <v>3.188</v>
      </c>
      <c r="H31" s="0" t="n">
        <v>3.646</v>
      </c>
      <c r="I31" s="0" t="n">
        <v>2.672</v>
      </c>
      <c r="J31" s="0" t="n">
        <v>2.992</v>
      </c>
      <c r="K31" s="0" t="n">
        <v>3.382</v>
      </c>
      <c r="L31" s="0" t="n">
        <v>0.084</v>
      </c>
      <c r="M31" s="0" t="n">
        <v>0.972</v>
      </c>
      <c r="N31" s="0" t="n">
        <v>0.114</v>
      </c>
      <c r="O31" s="0" t="n">
        <v>0.485</v>
      </c>
      <c r="P31" s="1" t="b">
        <f aca="false">FALSE()</f>
        <v>0</v>
      </c>
      <c r="Q31" s="1" t="n">
        <v>0.114</v>
      </c>
      <c r="R31" s="1" t="b">
        <f aca="false">FALSE()</f>
        <v>0</v>
      </c>
      <c r="S31" s="1" t="b">
        <f aca="false">FALSE()</f>
        <v>0</v>
      </c>
      <c r="T31" s="1" t="s">
        <v>26</v>
      </c>
      <c r="U31" s="1" t="n">
        <v>28</v>
      </c>
      <c r="V31" s="1" t="n">
        <v>28</v>
      </c>
      <c r="W31" s="1" t="n">
        <v>7.455</v>
      </c>
    </row>
    <row r="32" customFormat="false" ht="13" hidden="false" customHeight="false" outlineLevel="0" collapsed="false">
      <c r="A32" s="0" t="s">
        <v>78</v>
      </c>
      <c r="B32" s="0" t="s">
        <v>79</v>
      </c>
      <c r="C32" s="0" t="n">
        <v>12</v>
      </c>
      <c r="D32" s="0" t="n">
        <v>12</v>
      </c>
      <c r="E32" s="0" t="n">
        <v>2.158</v>
      </c>
      <c r="F32" s="0" t="n">
        <v>1.504</v>
      </c>
      <c r="G32" s="0" t="n">
        <v>2.289</v>
      </c>
      <c r="H32" s="0" t="n">
        <v>1.841</v>
      </c>
      <c r="I32" s="0" t="n">
        <v>1.325</v>
      </c>
      <c r="J32" s="0" t="n">
        <v>2.332</v>
      </c>
      <c r="K32" s="0" t="n">
        <v>2.243</v>
      </c>
      <c r="L32" s="0" t="n">
        <v>0.776</v>
      </c>
      <c r="M32" s="0" t="n">
        <v>0.519</v>
      </c>
      <c r="N32" s="0" t="n">
        <v>1.485</v>
      </c>
      <c r="O32" s="0" t="n">
        <v>0.031</v>
      </c>
      <c r="P32" s="1" t="b">
        <f aca="false">FALSE()</f>
        <v>0</v>
      </c>
      <c r="Q32" s="1" t="n">
        <v>1.485</v>
      </c>
      <c r="R32" s="1" t="b">
        <f aca="false">FALSE()</f>
        <v>0</v>
      </c>
      <c r="S32" s="1" t="b">
        <f aca="false">FALSE()</f>
        <v>0</v>
      </c>
      <c r="T32" s="1" t="s">
        <v>26</v>
      </c>
      <c r="U32" s="1" t="n">
        <v>29</v>
      </c>
      <c r="V32" s="1" t="n">
        <v>29</v>
      </c>
      <c r="W32" s="1" t="n">
        <v>6.918</v>
      </c>
    </row>
    <row r="33" customFormat="false" ht="13" hidden="false" customHeight="false" outlineLevel="0" collapsed="false">
      <c r="A33" s="0" t="s">
        <v>80</v>
      </c>
      <c r="B33" s="0" t="s">
        <v>81</v>
      </c>
      <c r="C33" s="0" t="n">
        <v>14</v>
      </c>
      <c r="D33" s="0" t="n">
        <v>12</v>
      </c>
      <c r="E33" s="0" t="n">
        <v>1.126</v>
      </c>
      <c r="F33" s="0" t="n">
        <v>0.938</v>
      </c>
      <c r="G33" s="0" t="n">
        <v>1.411</v>
      </c>
      <c r="H33" s="0" t="n">
        <v>0.972</v>
      </c>
      <c r="I33" s="0" t="n">
        <v>0.923</v>
      </c>
      <c r="J33" s="0" t="n">
        <v>1.132</v>
      </c>
      <c r="K33" s="0" t="n">
        <v>1.675</v>
      </c>
      <c r="L33" s="0" t="n">
        <v>0.471</v>
      </c>
      <c r="M33" s="0" t="n">
        <v>0.584</v>
      </c>
      <c r="N33" s="0" t="n">
        <v>0.855</v>
      </c>
      <c r="O33" s="0" t="n">
        <v>0.135</v>
      </c>
      <c r="P33" s="1" t="b">
        <f aca="false">FALSE()</f>
        <v>0</v>
      </c>
      <c r="Q33" s="1" t="n">
        <v>0.855</v>
      </c>
      <c r="R33" s="1" t="b">
        <f aca="false">FALSE()</f>
        <v>0</v>
      </c>
      <c r="S33" s="1" t="b">
        <f aca="false">FALSE()</f>
        <v>0</v>
      </c>
      <c r="T33" s="1" t="s">
        <v>26</v>
      </c>
      <c r="U33" s="1" t="n">
        <v>30</v>
      </c>
      <c r="V33" s="1" t="n">
        <v>30</v>
      </c>
      <c r="W33" s="1" t="n">
        <v>6.095</v>
      </c>
    </row>
    <row r="34" customFormat="false" ht="13" hidden="false" customHeight="false" outlineLevel="0" collapsed="false">
      <c r="A34" s="0" t="s">
        <v>82</v>
      </c>
      <c r="B34" s="0" t="s">
        <v>83</v>
      </c>
      <c r="C34" s="0" t="n">
        <v>12</v>
      </c>
      <c r="D34" s="0" t="n">
        <v>12</v>
      </c>
      <c r="E34" s="0" t="n">
        <v>-1.094</v>
      </c>
      <c r="F34" s="0" t="n">
        <v>-1.33</v>
      </c>
      <c r="G34" s="0" t="n">
        <v>-0.705</v>
      </c>
      <c r="H34" s="0" t="n">
        <v>-1.681</v>
      </c>
      <c r="I34" s="0" t="n">
        <v>-1.181</v>
      </c>
      <c r="J34" s="0" t="n">
        <v>-1.179</v>
      </c>
      <c r="K34" s="0" t="n">
        <v>-0.286</v>
      </c>
      <c r="L34" s="0" t="n">
        <v>0.663</v>
      </c>
      <c r="M34" s="0" t="n">
        <v>1.067</v>
      </c>
      <c r="N34" s="0" t="n">
        <v>0.641</v>
      </c>
      <c r="O34" s="0" t="n">
        <v>0.216</v>
      </c>
      <c r="P34" s="1" t="b">
        <f aca="false">FALSE()</f>
        <v>0</v>
      </c>
      <c r="Q34" s="1" t="n">
        <v>0.641</v>
      </c>
      <c r="R34" s="1" t="b">
        <f aca="false">FALSE()</f>
        <v>0</v>
      </c>
      <c r="S34" s="1" t="b">
        <f aca="false">FALSE()</f>
        <v>0</v>
      </c>
      <c r="T34" s="1" t="s">
        <v>26</v>
      </c>
      <c r="U34" s="1" t="n">
        <v>31</v>
      </c>
      <c r="V34" s="1" t="n">
        <v>31</v>
      </c>
      <c r="W34" s="1" t="n">
        <v>3.871</v>
      </c>
    </row>
    <row r="35" customFormat="false" ht="13" hidden="false" customHeight="false" outlineLevel="0" collapsed="false">
      <c r="A35" s="0" t="s">
        <v>84</v>
      </c>
      <c r="B35" s="0" t="s">
        <v>85</v>
      </c>
      <c r="C35" s="0" t="n">
        <v>16</v>
      </c>
      <c r="D35" s="0" t="n">
        <v>12</v>
      </c>
      <c r="E35" s="0" t="n">
        <v>3.887</v>
      </c>
      <c r="F35" s="0" t="n">
        <v>5.057</v>
      </c>
      <c r="G35" s="0" t="n">
        <v>2.794</v>
      </c>
      <c r="H35" s="0" t="n">
        <v>5.227</v>
      </c>
      <c r="I35" s="0" t="n">
        <v>4.957</v>
      </c>
      <c r="J35" s="0" t="n">
        <v>2.812</v>
      </c>
      <c r="K35" s="0" t="n">
        <v>2.774</v>
      </c>
      <c r="L35" s="0" t="n">
        <v>-2.279</v>
      </c>
      <c r="M35" s="0" t="n">
        <v>0.27</v>
      </c>
      <c r="N35" s="0" t="n">
        <v>-8.586</v>
      </c>
      <c r="O35" s="0" t="n">
        <v>0</v>
      </c>
      <c r="P35" s="1" t="b">
        <f aca="false">TRUE()</f>
        <v>1</v>
      </c>
      <c r="Q35" s="1" t="n">
        <v>8.586</v>
      </c>
      <c r="R35" s="1" t="b">
        <f aca="false">TRUE()</f>
        <v>1</v>
      </c>
      <c r="S35" s="1" t="b">
        <f aca="false">TRUE()</f>
        <v>1</v>
      </c>
      <c r="T35" s="1" t="s">
        <v>26</v>
      </c>
      <c r="U35" s="1" t="n">
        <v>32</v>
      </c>
      <c r="V35" s="1" t="n">
        <v>32</v>
      </c>
      <c r="W35" s="1" t="n">
        <v>7.996</v>
      </c>
    </row>
    <row r="36" customFormat="false" ht="13" hidden="false" customHeight="false" outlineLevel="0" collapsed="false">
      <c r="A36" s="0" t="s">
        <v>86</v>
      </c>
      <c r="B36" s="0" t="s">
        <v>87</v>
      </c>
      <c r="C36" s="0" t="n">
        <v>14</v>
      </c>
      <c r="D36" s="0" t="n">
        <v>12</v>
      </c>
      <c r="E36" s="0" t="n">
        <v>4.786</v>
      </c>
      <c r="F36" s="0" t="n">
        <v>5.182</v>
      </c>
      <c r="G36" s="0" t="n">
        <v>4.762</v>
      </c>
      <c r="H36" s="0" t="n">
        <v>4.732</v>
      </c>
      <c r="I36" s="0" t="n">
        <v>5.438</v>
      </c>
      <c r="J36" s="0" t="n">
        <v>4.796</v>
      </c>
      <c r="K36" s="0" t="n">
        <v>4.72</v>
      </c>
      <c r="L36" s="0" t="n">
        <v>-0.395</v>
      </c>
      <c r="M36" s="0" t="n">
        <v>0.711</v>
      </c>
      <c r="N36" s="0" t="n">
        <v>-0.63</v>
      </c>
      <c r="O36" s="0" t="n">
        <v>0.294</v>
      </c>
      <c r="P36" s="1" t="b">
        <f aca="false">FALSE()</f>
        <v>0</v>
      </c>
      <c r="Q36" s="1" t="n">
        <v>0.63</v>
      </c>
      <c r="R36" s="1" t="b">
        <f aca="false">FALSE()</f>
        <v>0</v>
      </c>
      <c r="S36" s="1" t="b">
        <f aca="false">FALSE()</f>
        <v>0</v>
      </c>
      <c r="T36" s="1" t="s">
        <v>26</v>
      </c>
      <c r="U36" s="1" t="n">
        <v>33</v>
      </c>
      <c r="V36" s="1" t="n">
        <v>33</v>
      </c>
      <c r="W36" s="1" t="n">
        <v>9.6</v>
      </c>
    </row>
    <row r="37" customFormat="false" ht="13" hidden="false" customHeight="false" outlineLevel="0" collapsed="false">
      <c r="A37" s="0" t="s">
        <v>88</v>
      </c>
      <c r="B37" s="0" t="s">
        <v>89</v>
      </c>
      <c r="C37" s="0" t="n">
        <v>15</v>
      </c>
      <c r="D37" s="0" t="n">
        <v>12</v>
      </c>
      <c r="E37" s="0" t="n">
        <v>4.888</v>
      </c>
      <c r="F37" s="0" t="n">
        <v>5.225</v>
      </c>
      <c r="G37" s="0" t="n">
        <v>4.683</v>
      </c>
      <c r="H37" s="0" t="n">
        <v>5.01</v>
      </c>
      <c r="I37" s="0" t="n">
        <v>5.326</v>
      </c>
      <c r="J37" s="0" t="n">
        <v>4.537</v>
      </c>
      <c r="K37" s="0" t="n">
        <v>4.841</v>
      </c>
      <c r="L37" s="0" t="n">
        <v>-0.481</v>
      </c>
      <c r="M37" s="0" t="n">
        <v>0.353</v>
      </c>
      <c r="N37" s="0" t="n">
        <v>-1.37</v>
      </c>
      <c r="O37" s="0" t="n">
        <v>0.018</v>
      </c>
      <c r="P37" s="1" t="b">
        <f aca="false">FALSE()</f>
        <v>0</v>
      </c>
      <c r="Q37" s="1" t="n">
        <v>1.37</v>
      </c>
      <c r="R37" s="1" t="b">
        <f aca="false">FALSE()</f>
        <v>0</v>
      </c>
      <c r="S37" s="1" t="b">
        <f aca="false">FALSE()</f>
        <v>0</v>
      </c>
      <c r="T37" s="1" t="s">
        <v>26</v>
      </c>
      <c r="U37" s="1" t="n">
        <v>34</v>
      </c>
      <c r="V37" s="1" t="n">
        <v>34</v>
      </c>
      <c r="W37" s="1" t="n">
        <v>9.062</v>
      </c>
    </row>
    <row r="38" customFormat="false" ht="13" hidden="false" customHeight="false" outlineLevel="0" collapsed="false">
      <c r="A38" s="0" t="s">
        <v>90</v>
      </c>
      <c r="B38" s="0" t="s">
        <v>91</v>
      </c>
      <c r="C38" s="0" t="n">
        <v>12</v>
      </c>
      <c r="D38" s="0" t="n">
        <v>12</v>
      </c>
      <c r="E38" s="0" t="n">
        <v>1.963</v>
      </c>
      <c r="F38" s="0" t="n">
        <v>2.019</v>
      </c>
      <c r="G38" s="0" t="n">
        <v>1.923</v>
      </c>
      <c r="H38" s="0" t="n">
        <v>1.842</v>
      </c>
      <c r="I38" s="0" t="n">
        <v>2.092</v>
      </c>
      <c r="J38" s="0" t="n">
        <v>1.819</v>
      </c>
      <c r="K38" s="0" t="n">
        <v>2.025</v>
      </c>
      <c r="L38" s="0" t="n">
        <v>-0.077</v>
      </c>
      <c r="M38" s="0" t="n">
        <v>0.333</v>
      </c>
      <c r="N38" s="0" t="n">
        <v>-0.244</v>
      </c>
      <c r="O38" s="0" t="n">
        <v>0.387</v>
      </c>
      <c r="P38" s="1" t="b">
        <f aca="false">FALSE()</f>
        <v>0</v>
      </c>
      <c r="Q38" s="1" t="n">
        <v>0.244</v>
      </c>
      <c r="R38" s="1" t="b">
        <f aca="false">FALSE()</f>
        <v>0</v>
      </c>
      <c r="S38" s="1" t="b">
        <f aca="false">FALSE()</f>
        <v>0</v>
      </c>
      <c r="T38" s="1" t="s">
        <v>26</v>
      </c>
      <c r="U38" s="1" t="n">
        <v>35</v>
      </c>
      <c r="V38" s="1" t="n">
        <v>35</v>
      </c>
      <c r="W38" s="1" t="n">
        <v>5.435</v>
      </c>
    </row>
    <row r="39" customFormat="false" ht="13" hidden="false" customHeight="false" outlineLevel="0" collapsed="false">
      <c r="A39" s="0" t="s">
        <v>92</v>
      </c>
      <c r="B39" s="0" t="s">
        <v>93</v>
      </c>
      <c r="C39" s="0" t="n">
        <v>13</v>
      </c>
      <c r="D39" s="0" t="n">
        <v>12</v>
      </c>
      <c r="E39" s="0" t="n">
        <v>5.289</v>
      </c>
      <c r="F39" s="0" t="n">
        <v>5.528</v>
      </c>
      <c r="G39" s="0" t="n">
        <v>5.152</v>
      </c>
      <c r="H39" s="0" t="n">
        <v>5.656</v>
      </c>
      <c r="I39" s="0" t="n">
        <v>5.453</v>
      </c>
      <c r="J39" s="0" t="n">
        <v>5.176</v>
      </c>
      <c r="K39" s="0" t="n">
        <v>5.122</v>
      </c>
      <c r="L39" s="0" t="n">
        <v>-0.385</v>
      </c>
      <c r="M39" s="0" t="n">
        <v>0.205</v>
      </c>
      <c r="N39" s="0" t="n">
        <v>-2.096</v>
      </c>
      <c r="O39" s="0" t="n">
        <v>0</v>
      </c>
      <c r="P39" s="1" t="b">
        <f aca="false">TRUE()</f>
        <v>1</v>
      </c>
      <c r="Q39" s="1" t="n">
        <v>2.096</v>
      </c>
      <c r="R39" s="1" t="b">
        <f aca="false">TRUE()</f>
        <v>1</v>
      </c>
      <c r="S39" s="1" t="b">
        <f aca="false">TRUE()</f>
        <v>1</v>
      </c>
      <c r="T39" s="1" t="s">
        <v>26</v>
      </c>
      <c r="U39" s="1" t="n">
        <v>36</v>
      </c>
      <c r="V39" s="1" t="n">
        <v>36</v>
      </c>
      <c r="W39" s="1" t="n">
        <v>10.087</v>
      </c>
    </row>
    <row r="40" customFormat="false" ht="13" hidden="false" customHeight="false" outlineLevel="0" collapsed="false">
      <c r="A40" s="0" t="s">
        <v>94</v>
      </c>
      <c r="B40" s="0" t="s">
        <v>95</v>
      </c>
      <c r="C40" s="0" t="n">
        <v>12</v>
      </c>
      <c r="D40" s="0" t="n">
        <v>12</v>
      </c>
      <c r="E40" s="0" t="n">
        <v>2.154</v>
      </c>
      <c r="F40" s="0" t="n">
        <v>2.154</v>
      </c>
      <c r="G40" s="0" t="n">
        <v>1.951</v>
      </c>
      <c r="H40" s="0" t="n">
        <v>2.111</v>
      </c>
      <c r="I40" s="0" t="n">
        <v>2.177</v>
      </c>
      <c r="J40" s="0" t="n">
        <v>0.495</v>
      </c>
      <c r="K40" s="0" t="n">
        <v>3.196</v>
      </c>
      <c r="L40" s="0" t="n">
        <v>-0.016</v>
      </c>
      <c r="M40" s="0" t="n">
        <v>2.704</v>
      </c>
      <c r="N40" s="0" t="n">
        <v>-0.004</v>
      </c>
      <c r="O40" s="0" t="n">
        <v>0.5</v>
      </c>
      <c r="P40" s="1" t="b">
        <f aca="false">FALSE()</f>
        <v>0</v>
      </c>
      <c r="Q40" s="1" t="n">
        <v>0.004</v>
      </c>
      <c r="R40" s="1" t="b">
        <f aca="false">FALSE()</f>
        <v>0</v>
      </c>
      <c r="S40" s="1" t="b">
        <f aca="false">FALSE()</f>
        <v>0</v>
      </c>
      <c r="T40" s="1" t="s">
        <v>26</v>
      </c>
      <c r="U40" s="1" t="n">
        <v>37</v>
      </c>
      <c r="V40" s="1" t="n">
        <v>37</v>
      </c>
      <c r="W40" s="1" t="n">
        <v>6.739</v>
      </c>
    </row>
    <row r="41" customFormat="false" ht="13" hidden="false" customHeight="false" outlineLevel="0" collapsed="false">
      <c r="A41" s="0" t="s">
        <v>96</v>
      </c>
      <c r="B41" s="0" t="s">
        <v>97</v>
      </c>
      <c r="C41" s="0" t="n">
        <v>14</v>
      </c>
      <c r="D41" s="0" t="n">
        <v>12</v>
      </c>
      <c r="E41" s="0" t="n">
        <v>0.026</v>
      </c>
      <c r="F41" s="0" t="n">
        <v>0.026</v>
      </c>
      <c r="G41" s="0" t="n">
        <v>0.506</v>
      </c>
      <c r="H41" s="0" t="n">
        <v>-0.692</v>
      </c>
      <c r="I41" s="0" t="n">
        <v>0.278</v>
      </c>
      <c r="J41" s="0" t="n">
        <v>-1.075</v>
      </c>
      <c r="K41" s="0" t="n">
        <v>1.74</v>
      </c>
      <c r="L41" s="0" t="n">
        <v>1.037</v>
      </c>
      <c r="M41" s="0" t="n">
        <v>2.82</v>
      </c>
      <c r="N41" s="0" t="n">
        <v>0.371</v>
      </c>
      <c r="O41" s="0" t="n">
        <v>0.426</v>
      </c>
      <c r="P41" s="1" t="b">
        <f aca="false">FALSE()</f>
        <v>0</v>
      </c>
      <c r="Q41" s="1" t="n">
        <v>0.371</v>
      </c>
      <c r="R41" s="1" t="b">
        <f aca="false">FALSE()</f>
        <v>0</v>
      </c>
      <c r="S41" s="1" t="b">
        <f aca="false">FALSE()</f>
        <v>0</v>
      </c>
      <c r="T41" s="1" t="s">
        <v>26</v>
      </c>
      <c r="U41" s="1" t="n">
        <v>38</v>
      </c>
      <c r="V41" s="1" t="n">
        <v>38</v>
      </c>
      <c r="W41" s="1" t="n">
        <v>4.722</v>
      </c>
    </row>
    <row r="42" customFormat="false" ht="13" hidden="false" customHeight="false" outlineLevel="0" collapsed="false">
      <c r="A42" s="0" t="s">
        <v>98</v>
      </c>
      <c r="B42" s="0" t="s">
        <v>99</v>
      </c>
      <c r="C42" s="0" t="n">
        <v>13</v>
      </c>
      <c r="D42" s="0" t="n">
        <v>12</v>
      </c>
      <c r="E42" s="0" t="n">
        <v>1.126</v>
      </c>
      <c r="F42" s="0" t="n">
        <v>0.057</v>
      </c>
      <c r="G42" s="0" t="n">
        <v>1.346</v>
      </c>
      <c r="H42" s="0" t="n">
        <v>0.849</v>
      </c>
      <c r="I42" s="0" t="n">
        <v>-0.42</v>
      </c>
      <c r="J42" s="0" t="n">
        <v>1.192</v>
      </c>
      <c r="K42" s="0" t="n">
        <v>1.495</v>
      </c>
      <c r="L42" s="0" t="n">
        <v>1.245</v>
      </c>
      <c r="M42" s="0" t="n">
        <v>1.261</v>
      </c>
      <c r="N42" s="0" t="n">
        <v>1.071</v>
      </c>
      <c r="O42" s="0" t="n">
        <v>0.06</v>
      </c>
      <c r="P42" s="1" t="b">
        <f aca="false">FALSE()</f>
        <v>0</v>
      </c>
      <c r="Q42" s="1" t="n">
        <v>1.071</v>
      </c>
      <c r="R42" s="1" t="b">
        <f aca="false">FALSE()</f>
        <v>0</v>
      </c>
      <c r="S42" s="1" t="b">
        <f aca="false">FALSE()</f>
        <v>0</v>
      </c>
      <c r="T42" s="1" t="s">
        <v>26</v>
      </c>
      <c r="U42" s="1" t="n">
        <v>39</v>
      </c>
      <c r="V42" s="1" t="n">
        <v>39</v>
      </c>
      <c r="W42" s="1" t="n">
        <v>6.444</v>
      </c>
    </row>
    <row r="43" customFormat="false" ht="13" hidden="false" customHeight="false" outlineLevel="0" collapsed="false">
      <c r="A43" s="0" t="s">
        <v>100</v>
      </c>
      <c r="B43" s="0" t="s">
        <v>101</v>
      </c>
      <c r="C43" s="0" t="n">
        <v>12</v>
      </c>
      <c r="D43" s="0" t="n">
        <v>12</v>
      </c>
      <c r="E43" s="0" t="n">
        <v>0.248</v>
      </c>
      <c r="F43" s="0" t="n">
        <v>0.503</v>
      </c>
      <c r="G43" s="0" t="n">
        <v>-0.18</v>
      </c>
      <c r="H43" s="0" t="n">
        <v>0.119</v>
      </c>
      <c r="I43" s="0" t="n">
        <v>0.664</v>
      </c>
      <c r="J43" s="0" t="n">
        <v>-0.884</v>
      </c>
      <c r="K43" s="0" t="n">
        <v>0.296</v>
      </c>
      <c r="L43" s="0" t="n">
        <v>-0.591</v>
      </c>
      <c r="M43" s="0" t="n">
        <v>1.228</v>
      </c>
      <c r="N43" s="0" t="n">
        <v>-0.516</v>
      </c>
      <c r="O43" s="0" t="n">
        <v>0.188</v>
      </c>
      <c r="P43" s="1" t="b">
        <f aca="false">FALSE()</f>
        <v>0</v>
      </c>
      <c r="Q43" s="1" t="n">
        <v>0.516</v>
      </c>
      <c r="R43" s="1" t="b">
        <f aca="false">FALSE()</f>
        <v>0</v>
      </c>
      <c r="S43" s="1" t="b">
        <f aca="false">FALSE()</f>
        <v>0</v>
      </c>
      <c r="T43" s="1" t="s">
        <v>26</v>
      </c>
      <c r="U43" s="1" t="n">
        <v>40</v>
      </c>
      <c r="V43" s="1" t="n">
        <v>40</v>
      </c>
      <c r="W43" s="1" t="n">
        <v>4.812</v>
      </c>
    </row>
    <row r="44" customFormat="false" ht="13" hidden="false" customHeight="false" outlineLevel="0" collapsed="false">
      <c r="A44" s="0" t="s">
        <v>102</v>
      </c>
      <c r="B44" s="0" t="s">
        <v>103</v>
      </c>
      <c r="C44" s="0" t="n">
        <v>13</v>
      </c>
      <c r="D44" s="0" t="n">
        <v>12</v>
      </c>
      <c r="E44" s="0" t="n">
        <v>0.452</v>
      </c>
      <c r="F44" s="0" t="n">
        <v>0.574</v>
      </c>
      <c r="G44" s="0" t="n">
        <v>-0.005</v>
      </c>
      <c r="H44" s="0" t="n">
        <v>0.282</v>
      </c>
      <c r="I44" s="0" t="n">
        <v>0.696</v>
      </c>
      <c r="J44" s="0" t="n">
        <v>-0.615</v>
      </c>
      <c r="K44" s="0" t="n">
        <v>0.546</v>
      </c>
      <c r="L44" s="0" t="n">
        <v>-0.423</v>
      </c>
      <c r="M44" s="0" t="n">
        <v>1.191</v>
      </c>
      <c r="N44" s="0" t="n">
        <v>-0.384</v>
      </c>
      <c r="O44" s="0" t="n">
        <v>0.254</v>
      </c>
      <c r="P44" s="1" t="b">
        <f aca="false">FALSE()</f>
        <v>0</v>
      </c>
      <c r="Q44" s="1" t="n">
        <v>0.384</v>
      </c>
      <c r="R44" s="1" t="b">
        <f aca="false">FALSE()</f>
        <v>0</v>
      </c>
      <c r="S44" s="1" t="b">
        <f aca="false">FALSE()</f>
        <v>0</v>
      </c>
      <c r="T44" s="1" t="s">
        <v>26</v>
      </c>
      <c r="U44" s="1" t="n">
        <v>41</v>
      </c>
      <c r="V44" s="1" t="n">
        <v>41</v>
      </c>
      <c r="W44" s="1" t="n">
        <v>5.284</v>
      </c>
    </row>
    <row r="45" customFormat="false" ht="13" hidden="false" customHeight="false" outlineLevel="0" collapsed="false">
      <c r="A45" s="0" t="s">
        <v>104</v>
      </c>
      <c r="B45" s="0" t="s">
        <v>105</v>
      </c>
      <c r="C45" s="0" t="n">
        <v>12</v>
      </c>
      <c r="D45" s="0" t="n">
        <v>12</v>
      </c>
      <c r="E45" s="0" t="n">
        <v>5.561</v>
      </c>
      <c r="F45" s="0" t="n">
        <v>4.131</v>
      </c>
      <c r="G45" s="0" t="n">
        <v>7.167</v>
      </c>
      <c r="H45" s="0" t="n">
        <v>4.581</v>
      </c>
      <c r="I45" s="0" t="n">
        <v>3.793</v>
      </c>
      <c r="J45" s="0" t="n">
        <v>6.247</v>
      </c>
      <c r="K45" s="0" t="n">
        <v>8.102</v>
      </c>
      <c r="L45" s="0" t="n">
        <v>2.927</v>
      </c>
      <c r="M45" s="0" t="n">
        <v>1.854</v>
      </c>
      <c r="N45" s="0" t="n">
        <v>1.599</v>
      </c>
      <c r="O45" s="0" t="n">
        <v>0</v>
      </c>
      <c r="P45" s="1" t="b">
        <f aca="false">TRUE()</f>
        <v>1</v>
      </c>
      <c r="Q45" s="1" t="n">
        <v>1.599</v>
      </c>
      <c r="R45" s="1" t="b">
        <f aca="false">TRUE()</f>
        <v>1</v>
      </c>
      <c r="S45" s="1" t="b">
        <f aca="false">TRUE()</f>
        <v>1</v>
      </c>
      <c r="T45" s="1" t="s">
        <v>26</v>
      </c>
      <c r="U45" s="1" t="n">
        <v>42</v>
      </c>
      <c r="V45" s="1" t="n">
        <v>42</v>
      </c>
      <c r="W45" s="1" t="n">
        <v>10.32</v>
      </c>
    </row>
    <row r="46" customFormat="false" ht="13" hidden="false" customHeight="false" outlineLevel="0" collapsed="false">
      <c r="A46" s="0" t="s">
        <v>106</v>
      </c>
      <c r="B46" s="0" t="s">
        <v>107</v>
      </c>
      <c r="C46" s="0" t="n">
        <v>12</v>
      </c>
      <c r="D46" s="0" t="n">
        <v>12</v>
      </c>
      <c r="E46" s="0" t="n">
        <v>5.879</v>
      </c>
      <c r="F46" s="0" t="n">
        <v>4.482</v>
      </c>
      <c r="G46" s="0" t="n">
        <v>7.635</v>
      </c>
      <c r="H46" s="0" t="n">
        <v>4.636</v>
      </c>
      <c r="I46" s="0" t="n">
        <v>4.394</v>
      </c>
      <c r="J46" s="0" t="n">
        <v>6.824</v>
      </c>
      <c r="K46" s="0" t="n">
        <v>8.463</v>
      </c>
      <c r="L46" s="0" t="n">
        <v>3.018</v>
      </c>
      <c r="M46" s="0" t="n">
        <v>1.639</v>
      </c>
      <c r="N46" s="0" t="n">
        <v>1.882</v>
      </c>
      <c r="O46" s="0" t="n">
        <v>0</v>
      </c>
      <c r="P46" s="1" t="b">
        <f aca="false">TRUE()</f>
        <v>1</v>
      </c>
      <c r="Q46" s="1" t="n">
        <v>1.882</v>
      </c>
      <c r="R46" s="1" t="b">
        <f aca="false">TRUE()</f>
        <v>1</v>
      </c>
      <c r="S46" s="1" t="b">
        <f aca="false">TRUE()</f>
        <v>1</v>
      </c>
      <c r="T46" s="1" t="s">
        <v>26</v>
      </c>
      <c r="U46" s="1" t="n">
        <v>43</v>
      </c>
      <c r="V46" s="1" t="n">
        <v>43</v>
      </c>
      <c r="W46" s="1" t="n">
        <v>10.571</v>
      </c>
    </row>
    <row r="47" customFormat="false" ht="13" hidden="false" customHeight="false" outlineLevel="0" collapsed="false">
      <c r="A47" s="0" t="s">
        <v>108</v>
      </c>
      <c r="B47" s="0" t="s">
        <v>109</v>
      </c>
      <c r="C47" s="0" t="n">
        <v>12</v>
      </c>
      <c r="D47" s="0" t="n">
        <v>12</v>
      </c>
      <c r="E47" s="0" t="n">
        <v>5.814</v>
      </c>
      <c r="F47" s="0" t="n">
        <v>4.345</v>
      </c>
      <c r="G47" s="0" t="n">
        <v>7.278</v>
      </c>
      <c r="H47" s="0" t="n">
        <v>4.845</v>
      </c>
      <c r="I47" s="0" t="n">
        <v>3.95</v>
      </c>
      <c r="J47" s="0" t="n">
        <v>6.516</v>
      </c>
      <c r="K47" s="0" t="n">
        <v>8.058</v>
      </c>
      <c r="L47" s="0" t="n">
        <v>2.826</v>
      </c>
      <c r="M47" s="0" t="n">
        <v>1.543</v>
      </c>
      <c r="N47" s="0" t="n">
        <v>1.87</v>
      </c>
      <c r="O47" s="0" t="n">
        <v>0</v>
      </c>
      <c r="P47" s="1" t="b">
        <f aca="false">TRUE()</f>
        <v>1</v>
      </c>
      <c r="Q47" s="1" t="n">
        <v>1.87</v>
      </c>
      <c r="R47" s="1" t="b">
        <f aca="false">TRUE()</f>
        <v>1</v>
      </c>
      <c r="S47" s="1" t="b">
        <f aca="false">TRUE()</f>
        <v>1</v>
      </c>
      <c r="T47" s="1" t="s">
        <v>26</v>
      </c>
      <c r="U47" s="1" t="n">
        <v>44</v>
      </c>
      <c r="V47" s="1" t="n">
        <v>44</v>
      </c>
      <c r="W47" s="1" t="n">
        <v>11.173</v>
      </c>
    </row>
    <row r="48" customFormat="false" ht="13" hidden="false" customHeight="false" outlineLevel="0" collapsed="false">
      <c r="A48" s="0" t="s">
        <v>110</v>
      </c>
      <c r="B48" s="0" t="s">
        <v>79</v>
      </c>
      <c r="C48" s="0" t="n">
        <v>12</v>
      </c>
      <c r="D48" s="0" t="n">
        <v>12</v>
      </c>
      <c r="E48" s="0" t="n">
        <v>4.017</v>
      </c>
      <c r="F48" s="0" t="n">
        <v>2.836</v>
      </c>
      <c r="G48" s="0" t="n">
        <v>5.581</v>
      </c>
      <c r="H48" s="0" t="n">
        <v>3.319</v>
      </c>
      <c r="I48" s="0" t="n">
        <v>2.545</v>
      </c>
      <c r="J48" s="0" t="n">
        <v>4.232</v>
      </c>
      <c r="K48" s="0" t="n">
        <v>6.916</v>
      </c>
      <c r="L48" s="0" t="n">
        <v>2.546</v>
      </c>
      <c r="M48" s="0" t="n">
        <v>2.683</v>
      </c>
      <c r="N48" s="0" t="n">
        <v>0.969</v>
      </c>
      <c r="O48" s="0" t="n">
        <v>0</v>
      </c>
      <c r="P48" s="1" t="b">
        <f aca="false">TRUE()</f>
        <v>1</v>
      </c>
      <c r="Q48" s="1" t="n">
        <v>0.969</v>
      </c>
      <c r="R48" s="1" t="b">
        <f aca="false">FALSE()</f>
        <v>0</v>
      </c>
      <c r="S48" s="1" t="b">
        <f aca="false">FALSE()</f>
        <v>0</v>
      </c>
      <c r="T48" s="1" t="s">
        <v>26</v>
      </c>
      <c r="U48" s="1" t="n">
        <v>45</v>
      </c>
      <c r="V48" s="1" t="n">
        <v>45</v>
      </c>
      <c r="W48" s="1" t="n">
        <v>9.278</v>
      </c>
    </row>
    <row r="49" customFormat="false" ht="13" hidden="false" customHeight="false" outlineLevel="0" collapsed="false">
      <c r="A49" s="0" t="s">
        <v>111</v>
      </c>
      <c r="B49" s="0" t="s">
        <v>112</v>
      </c>
      <c r="C49" s="0" t="n">
        <v>12</v>
      </c>
      <c r="D49" s="0" t="n">
        <v>12</v>
      </c>
      <c r="E49" s="0" t="n">
        <v>1.455</v>
      </c>
      <c r="F49" s="0" t="n">
        <v>1.179</v>
      </c>
      <c r="G49" s="0" t="n">
        <v>1.569</v>
      </c>
      <c r="H49" s="0" t="n">
        <v>1.275</v>
      </c>
      <c r="I49" s="0" t="n">
        <v>1.137</v>
      </c>
      <c r="J49" s="0" t="n">
        <v>1.496</v>
      </c>
      <c r="K49" s="0" t="n">
        <v>1.65</v>
      </c>
      <c r="L49" s="0" t="n">
        <v>0.386</v>
      </c>
      <c r="M49" s="0" t="n">
        <v>0.315</v>
      </c>
      <c r="N49" s="0" t="n">
        <v>1.274</v>
      </c>
      <c r="O49" s="0" t="n">
        <v>0.108</v>
      </c>
      <c r="P49" s="1" t="b">
        <f aca="false">FALSE()</f>
        <v>0</v>
      </c>
      <c r="Q49" s="1" t="n">
        <v>1.274</v>
      </c>
      <c r="R49" s="1" t="b">
        <f aca="false">FALSE()</f>
        <v>0</v>
      </c>
      <c r="S49" s="1" t="b">
        <f aca="false">FALSE()</f>
        <v>0</v>
      </c>
      <c r="T49" s="1" t="s">
        <v>26</v>
      </c>
      <c r="U49" s="1" t="n">
        <v>46</v>
      </c>
      <c r="V49" s="1" t="n">
        <v>46</v>
      </c>
      <c r="W49" s="1" t="n">
        <v>6.483</v>
      </c>
    </row>
    <row r="50" customFormat="false" ht="13" hidden="false" customHeight="false" outlineLevel="0" collapsed="false">
      <c r="A50" s="0" t="s">
        <v>113</v>
      </c>
      <c r="B50" s="0" t="s">
        <v>114</v>
      </c>
      <c r="C50" s="0" t="n">
        <v>16</v>
      </c>
      <c r="D50" s="0" t="n">
        <v>12</v>
      </c>
      <c r="E50" s="0" t="n">
        <v>0.174</v>
      </c>
      <c r="F50" s="0" t="n">
        <v>0.174</v>
      </c>
      <c r="G50" s="0" t="n">
        <v>-1.285</v>
      </c>
      <c r="H50" s="0" t="n">
        <v>-0.373</v>
      </c>
      <c r="I50" s="0" t="n">
        <v>0.378</v>
      </c>
      <c r="J50" s="0" t="n">
        <v>-6.57</v>
      </c>
      <c r="K50" s="0" t="n">
        <v>1.412</v>
      </c>
      <c r="L50" s="0" t="n">
        <v>-0.71</v>
      </c>
      <c r="M50" s="0" t="n">
        <v>7.973</v>
      </c>
      <c r="N50" s="0" t="n">
        <v>-0.125</v>
      </c>
      <c r="O50" s="0" t="n">
        <v>0.5</v>
      </c>
      <c r="P50" s="1" t="b">
        <f aca="false">FALSE()</f>
        <v>0</v>
      </c>
      <c r="Q50" s="1" t="n">
        <v>0.125</v>
      </c>
      <c r="R50" s="1" t="b">
        <f aca="false">FALSE()</f>
        <v>0</v>
      </c>
      <c r="S50" s="1" t="b">
        <f aca="false">FALSE()</f>
        <v>0</v>
      </c>
      <c r="T50" s="1" t="s">
        <v>26</v>
      </c>
      <c r="U50" s="1" t="n">
        <v>47</v>
      </c>
      <c r="V50" s="1" t="n">
        <v>47</v>
      </c>
      <c r="W50" s="1" t="n">
        <v>7.276</v>
      </c>
    </row>
    <row r="51" customFormat="false" ht="13" hidden="false" customHeight="false" outlineLevel="0" collapsed="false">
      <c r="A51" s="0" t="s">
        <v>115</v>
      </c>
      <c r="B51" s="0" t="s">
        <v>116</v>
      </c>
      <c r="C51" s="0" t="n">
        <v>12</v>
      </c>
      <c r="D51" s="0" t="n">
        <v>12</v>
      </c>
      <c r="E51" s="0" t="n">
        <v>2.149</v>
      </c>
      <c r="F51" s="0" t="n">
        <v>0.169</v>
      </c>
      <c r="G51" s="0" t="n">
        <v>3.386</v>
      </c>
      <c r="H51" s="0" t="n">
        <v>0.609</v>
      </c>
      <c r="I51" s="0" t="n">
        <v>-0.056</v>
      </c>
      <c r="J51" s="0" t="n">
        <v>2.636</v>
      </c>
      <c r="K51" s="0" t="n">
        <v>4.096</v>
      </c>
      <c r="L51" s="0" t="n">
        <v>3.044</v>
      </c>
      <c r="M51" s="0" t="n">
        <v>1.465</v>
      </c>
      <c r="N51" s="0" t="n">
        <v>2.085</v>
      </c>
      <c r="O51" s="0" t="n">
        <v>0</v>
      </c>
      <c r="P51" s="1" t="b">
        <f aca="false">TRUE()</f>
        <v>1</v>
      </c>
      <c r="Q51" s="1" t="n">
        <v>2.085</v>
      </c>
      <c r="R51" s="1" t="b">
        <f aca="false">TRUE()</f>
        <v>1</v>
      </c>
      <c r="S51" s="1" t="b">
        <f aca="false">TRUE()</f>
        <v>1</v>
      </c>
      <c r="T51" s="1" t="s">
        <v>26</v>
      </c>
      <c r="U51" s="1" t="n">
        <v>48</v>
      </c>
      <c r="V51" s="1" t="n">
        <v>48</v>
      </c>
      <c r="W51" s="1" t="n">
        <v>6.558</v>
      </c>
    </row>
    <row r="52" customFormat="false" ht="13" hidden="false" customHeight="false" outlineLevel="0" collapsed="false">
      <c r="A52" s="0" t="s">
        <v>117</v>
      </c>
      <c r="B52" s="0" t="s">
        <v>118</v>
      </c>
      <c r="C52" s="0" t="n">
        <v>13</v>
      </c>
      <c r="D52" s="0" t="n">
        <v>12</v>
      </c>
      <c r="E52" s="0" t="n">
        <v>0.926</v>
      </c>
      <c r="F52" s="0" t="n">
        <v>0.608</v>
      </c>
      <c r="G52" s="0" t="n">
        <v>1.128</v>
      </c>
      <c r="H52" s="0" t="n">
        <v>0.851</v>
      </c>
      <c r="I52" s="0" t="n">
        <v>0.486</v>
      </c>
      <c r="J52" s="0" t="n">
        <v>0.941</v>
      </c>
      <c r="K52" s="0" t="n">
        <v>1.313</v>
      </c>
      <c r="L52" s="0" t="n">
        <v>0.493</v>
      </c>
      <c r="M52" s="0" t="n">
        <v>0.512</v>
      </c>
      <c r="N52" s="0" t="n">
        <v>0.965</v>
      </c>
      <c r="O52" s="0" t="n">
        <v>0.146</v>
      </c>
      <c r="P52" s="1" t="b">
        <f aca="false">FALSE()</f>
        <v>0</v>
      </c>
      <c r="Q52" s="1" t="n">
        <v>0.965</v>
      </c>
      <c r="R52" s="1" t="b">
        <f aca="false">FALSE()</f>
        <v>0</v>
      </c>
      <c r="S52" s="1" t="b">
        <f aca="false">FALSE()</f>
        <v>0</v>
      </c>
      <c r="T52" s="1" t="s">
        <v>26</v>
      </c>
      <c r="U52" s="1" t="n">
        <v>49</v>
      </c>
      <c r="V52" s="1" t="n">
        <v>49</v>
      </c>
      <c r="W52" s="1" t="n">
        <v>5.115</v>
      </c>
    </row>
    <row r="53" customFormat="false" ht="13" hidden="false" customHeight="false" outlineLevel="0" collapsed="false">
      <c r="A53" s="0" t="s">
        <v>119</v>
      </c>
      <c r="B53" s="0" t="s">
        <v>79</v>
      </c>
      <c r="C53" s="0" t="n">
        <v>12</v>
      </c>
      <c r="D53" s="0" t="n">
        <v>12</v>
      </c>
      <c r="E53" s="0" t="n">
        <v>0.187</v>
      </c>
      <c r="F53" s="0" t="n">
        <v>0.67</v>
      </c>
      <c r="G53" s="0" t="n">
        <v>0.053</v>
      </c>
      <c r="H53" s="0" t="n">
        <v>1.353</v>
      </c>
      <c r="I53" s="0" t="n">
        <v>0.275</v>
      </c>
      <c r="J53" s="0" t="n">
        <v>0.029</v>
      </c>
      <c r="K53" s="0" t="n">
        <v>0.073</v>
      </c>
      <c r="L53" s="0" t="n">
        <v>-0.648</v>
      </c>
      <c r="M53" s="0" t="n">
        <v>1.083</v>
      </c>
      <c r="N53" s="0" t="n">
        <v>-0.873</v>
      </c>
      <c r="O53" s="0" t="n">
        <v>0.109</v>
      </c>
      <c r="P53" s="1" t="b">
        <f aca="false">FALSE()</f>
        <v>0</v>
      </c>
      <c r="Q53" s="1" t="n">
        <v>0.873</v>
      </c>
      <c r="R53" s="1" t="b">
        <f aca="false">FALSE()</f>
        <v>0</v>
      </c>
      <c r="S53" s="1" t="b">
        <f aca="false">FALSE()</f>
        <v>0</v>
      </c>
      <c r="T53" s="1" t="s">
        <v>26</v>
      </c>
      <c r="U53" s="1" t="n">
        <v>50</v>
      </c>
      <c r="V53" s="1" t="n">
        <v>50</v>
      </c>
      <c r="W53" s="1" t="n">
        <v>10.59</v>
      </c>
    </row>
    <row r="54" customFormat="false" ht="13" hidden="false" customHeight="false" outlineLevel="0" collapsed="false">
      <c r="A54" s="0" t="s">
        <v>120</v>
      </c>
      <c r="B54" s="0" t="s">
        <v>121</v>
      </c>
      <c r="C54" s="0" t="n">
        <v>14</v>
      </c>
      <c r="D54" s="0" t="n">
        <v>12</v>
      </c>
      <c r="E54" s="0" t="n">
        <v>1.253</v>
      </c>
      <c r="F54" s="0" t="n">
        <v>0.24</v>
      </c>
      <c r="G54" s="0" t="n">
        <v>1.639</v>
      </c>
      <c r="H54" s="0" t="n">
        <v>-1.641</v>
      </c>
      <c r="I54" s="0" t="n">
        <v>0.723</v>
      </c>
      <c r="J54" s="0" t="n">
        <v>1.516</v>
      </c>
      <c r="K54" s="0" t="n">
        <v>1.765</v>
      </c>
      <c r="L54" s="0" t="n">
        <v>1.478</v>
      </c>
      <c r="M54" s="0" t="n">
        <v>2.367</v>
      </c>
      <c r="N54" s="0" t="n">
        <v>1.154</v>
      </c>
      <c r="O54" s="0" t="n">
        <v>0</v>
      </c>
      <c r="P54" s="1" t="b">
        <f aca="false">TRUE()</f>
        <v>1</v>
      </c>
      <c r="Q54" s="1" t="n">
        <v>1.154</v>
      </c>
      <c r="R54" s="1" t="b">
        <f aca="false">FALSE()</f>
        <v>0</v>
      </c>
      <c r="S54" s="1" t="b">
        <f aca="false">FALSE()</f>
        <v>0</v>
      </c>
      <c r="T54" s="1" t="s">
        <v>26</v>
      </c>
      <c r="U54" s="1" t="n">
        <v>51</v>
      </c>
      <c r="V54" s="1" t="n">
        <v>51</v>
      </c>
      <c r="W54" s="1" t="n">
        <v>6.077</v>
      </c>
    </row>
    <row r="55" customFormat="false" ht="13" hidden="false" customHeight="false" outlineLevel="0" collapsed="false">
      <c r="A55" s="0" t="s">
        <v>122</v>
      </c>
      <c r="B55" s="0" t="s">
        <v>123</v>
      </c>
      <c r="C55" s="0" t="n">
        <v>12</v>
      </c>
      <c r="D55" s="0" t="n">
        <v>12</v>
      </c>
      <c r="E55" s="0" t="n">
        <v>1.581</v>
      </c>
      <c r="F55" s="0" t="n">
        <v>1.643</v>
      </c>
      <c r="G55" s="0" t="n">
        <v>1.449</v>
      </c>
      <c r="H55" s="0" t="n">
        <v>1.997</v>
      </c>
      <c r="I55" s="0" t="n">
        <v>1.446</v>
      </c>
      <c r="J55" s="0" t="n">
        <v>1.2</v>
      </c>
      <c r="K55" s="0" t="n">
        <v>1.688</v>
      </c>
      <c r="L55" s="0" t="n">
        <v>-0.255</v>
      </c>
      <c r="M55" s="0" t="n">
        <v>0.623</v>
      </c>
      <c r="N55" s="0" t="n">
        <v>-0.437</v>
      </c>
      <c r="O55" s="0" t="n">
        <v>0.289</v>
      </c>
      <c r="P55" s="1" t="b">
        <f aca="false">FALSE()</f>
        <v>0</v>
      </c>
      <c r="Q55" s="1" t="n">
        <v>0.437</v>
      </c>
      <c r="R55" s="1" t="b">
        <f aca="false">FALSE()</f>
        <v>0</v>
      </c>
      <c r="S55" s="1" t="b">
        <f aca="false">FALSE()</f>
        <v>0</v>
      </c>
      <c r="T55" s="1" t="s">
        <v>26</v>
      </c>
      <c r="U55" s="1" t="n">
        <v>52</v>
      </c>
      <c r="V55" s="1" t="n">
        <v>52</v>
      </c>
      <c r="W55" s="1" t="n">
        <v>7.003</v>
      </c>
    </row>
    <row r="56" customFormat="false" ht="13" hidden="false" customHeight="false" outlineLevel="0" collapsed="false">
      <c r="A56" s="0" t="s">
        <v>124</v>
      </c>
      <c r="B56" s="0" t="s">
        <v>125</v>
      </c>
      <c r="C56" s="0" t="n">
        <v>13</v>
      </c>
      <c r="D56" s="0" t="n">
        <v>12</v>
      </c>
      <c r="E56" s="0" t="n">
        <v>0.074</v>
      </c>
      <c r="F56" s="0" t="n">
        <v>-0.068</v>
      </c>
      <c r="G56" s="0" t="n">
        <v>0.332</v>
      </c>
      <c r="H56" s="0" t="n">
        <v>-1.624</v>
      </c>
      <c r="I56" s="0" t="n">
        <v>0.379</v>
      </c>
      <c r="J56" s="0" t="n">
        <v>-0.126</v>
      </c>
      <c r="K56" s="0" t="n">
        <v>0.843</v>
      </c>
      <c r="L56" s="0" t="n">
        <v>0.688</v>
      </c>
      <c r="M56" s="0" t="n">
        <v>1.984</v>
      </c>
      <c r="N56" s="0" t="n">
        <v>0.485</v>
      </c>
      <c r="O56" s="0" t="n">
        <v>0.259</v>
      </c>
      <c r="P56" s="1" t="b">
        <f aca="false">FALSE()</f>
        <v>0</v>
      </c>
      <c r="Q56" s="1" t="n">
        <v>0.485</v>
      </c>
      <c r="R56" s="1" t="b">
        <f aca="false">FALSE()</f>
        <v>0</v>
      </c>
      <c r="S56" s="1" t="b">
        <f aca="false">FALSE()</f>
        <v>0</v>
      </c>
      <c r="T56" s="1" t="s">
        <v>26</v>
      </c>
      <c r="U56" s="1" t="n">
        <v>53</v>
      </c>
      <c r="V56" s="1" t="n">
        <v>53</v>
      </c>
      <c r="W56" s="1" t="n">
        <v>5.669</v>
      </c>
    </row>
    <row r="57" customFormat="false" ht="13" hidden="false" customHeight="false" outlineLevel="0" collapsed="false">
      <c r="A57" s="0" t="s">
        <v>126</v>
      </c>
      <c r="B57" s="0" t="s">
        <v>127</v>
      </c>
      <c r="C57" s="0" t="n">
        <v>12</v>
      </c>
      <c r="D57" s="0" t="n">
        <v>12</v>
      </c>
      <c r="E57" s="0" t="n">
        <v>0.356</v>
      </c>
      <c r="F57" s="0" t="n">
        <v>0.758</v>
      </c>
      <c r="G57" s="0" t="n">
        <v>0.222</v>
      </c>
      <c r="H57" s="0" t="n">
        <v>-1.052</v>
      </c>
      <c r="I57" s="0" t="n">
        <v>1.233</v>
      </c>
      <c r="J57" s="0" t="n">
        <v>-0.293</v>
      </c>
      <c r="K57" s="0" t="n">
        <v>0.617</v>
      </c>
      <c r="L57" s="0" t="n">
        <v>-0.308</v>
      </c>
      <c r="M57" s="0" t="n">
        <v>2.284</v>
      </c>
      <c r="N57" s="0" t="n">
        <v>-0.141</v>
      </c>
      <c r="O57" s="0" t="n">
        <v>0.46</v>
      </c>
      <c r="P57" s="1" t="b">
        <f aca="false">FALSE()</f>
        <v>0</v>
      </c>
      <c r="Q57" s="1" t="n">
        <v>0.141</v>
      </c>
      <c r="R57" s="1" t="b">
        <f aca="false">FALSE()</f>
        <v>0</v>
      </c>
      <c r="S57" s="1" t="b">
        <f aca="false">FALSE()</f>
        <v>0</v>
      </c>
      <c r="T57" s="1" t="s">
        <v>26</v>
      </c>
      <c r="U57" s="1" t="n">
        <v>54</v>
      </c>
      <c r="V57" s="1" t="n">
        <v>54</v>
      </c>
      <c r="W57" s="1" t="n">
        <v>5.729</v>
      </c>
    </row>
    <row r="58" customFormat="false" ht="13" hidden="false" customHeight="false" outlineLevel="0" collapsed="false">
      <c r="A58" s="0" t="s">
        <v>128</v>
      </c>
      <c r="B58" s="0" t="s">
        <v>129</v>
      </c>
      <c r="C58" s="0" t="n">
        <v>12</v>
      </c>
      <c r="D58" s="0" t="n">
        <v>12</v>
      </c>
      <c r="E58" s="0" t="n">
        <v>2.61</v>
      </c>
      <c r="F58" s="0" t="n">
        <v>2.731</v>
      </c>
      <c r="G58" s="0" t="n">
        <v>2.314</v>
      </c>
      <c r="H58" s="0" t="n">
        <v>2.936</v>
      </c>
      <c r="I58" s="0" t="n">
        <v>2.632</v>
      </c>
      <c r="J58" s="0" t="n">
        <v>2.015</v>
      </c>
      <c r="K58" s="0" t="n">
        <v>2.61</v>
      </c>
      <c r="L58" s="0" t="n">
        <v>-0.492</v>
      </c>
      <c r="M58" s="0" t="n">
        <v>0.609</v>
      </c>
      <c r="N58" s="0" t="n">
        <v>-0.831</v>
      </c>
      <c r="O58" s="0" t="n">
        <v>0.132</v>
      </c>
      <c r="P58" s="1" t="b">
        <f aca="false">FALSE()</f>
        <v>0</v>
      </c>
      <c r="Q58" s="1" t="n">
        <v>0.831</v>
      </c>
      <c r="R58" s="1" t="b">
        <f aca="false">FALSE()</f>
        <v>0</v>
      </c>
      <c r="S58" s="1" t="b">
        <f aca="false">FALSE()</f>
        <v>0</v>
      </c>
      <c r="T58" s="1" t="s">
        <v>26</v>
      </c>
      <c r="U58" s="1" t="n">
        <v>55</v>
      </c>
      <c r="V58" s="1" t="n">
        <v>55</v>
      </c>
      <c r="W58" s="1" t="n">
        <v>6.718</v>
      </c>
    </row>
    <row r="59" customFormat="false" ht="13" hidden="false" customHeight="false" outlineLevel="0" collapsed="false">
      <c r="A59" s="0" t="s">
        <v>130</v>
      </c>
      <c r="B59" s="0" t="s">
        <v>131</v>
      </c>
      <c r="C59" s="0" t="n">
        <v>13</v>
      </c>
      <c r="D59" s="0" t="n">
        <v>12</v>
      </c>
      <c r="E59" s="0" t="n">
        <v>5.719</v>
      </c>
      <c r="F59" s="0" t="n">
        <v>4.539</v>
      </c>
      <c r="G59" s="0" t="n">
        <v>6.408</v>
      </c>
      <c r="H59" s="0" t="n">
        <v>4.854</v>
      </c>
      <c r="I59" s="0" t="n">
        <v>4.35</v>
      </c>
      <c r="J59" s="0" t="n">
        <v>6.31</v>
      </c>
      <c r="K59" s="0" t="n">
        <v>6.519</v>
      </c>
      <c r="L59" s="0" t="n">
        <v>1.845</v>
      </c>
      <c r="M59" s="0" t="n">
        <v>0.503</v>
      </c>
      <c r="N59" s="0" t="n">
        <v>3.651</v>
      </c>
      <c r="O59" s="0" t="n">
        <v>0</v>
      </c>
      <c r="P59" s="1" t="b">
        <f aca="false">TRUE()</f>
        <v>1</v>
      </c>
      <c r="Q59" s="1" t="n">
        <v>3.651</v>
      </c>
      <c r="R59" s="1" t="b">
        <f aca="false">TRUE()</f>
        <v>1</v>
      </c>
      <c r="S59" s="1" t="b">
        <f aca="false">TRUE()</f>
        <v>1</v>
      </c>
      <c r="T59" s="1" t="s">
        <v>26</v>
      </c>
      <c r="U59" s="1" t="n">
        <v>56</v>
      </c>
      <c r="V59" s="1" t="n">
        <v>56</v>
      </c>
      <c r="W59" s="1" t="n">
        <v>8.291</v>
      </c>
    </row>
    <row r="60" customFormat="false" ht="13" hidden="false" customHeight="false" outlineLevel="0" collapsed="false">
      <c r="A60" s="0" t="s">
        <v>132</v>
      </c>
      <c r="B60" s="0" t="s">
        <v>133</v>
      </c>
      <c r="C60" s="0" t="n">
        <v>12</v>
      </c>
      <c r="D60" s="0" t="n">
        <v>12</v>
      </c>
      <c r="E60" s="0" t="n">
        <v>5.937</v>
      </c>
      <c r="F60" s="0" t="n">
        <v>4.798</v>
      </c>
      <c r="G60" s="0" t="n">
        <v>6.514</v>
      </c>
      <c r="H60" s="0" t="n">
        <v>5.097</v>
      </c>
      <c r="I60" s="0" t="n">
        <v>4.587</v>
      </c>
      <c r="J60" s="0" t="n">
        <v>6.448</v>
      </c>
      <c r="K60" s="0" t="n">
        <v>6.598</v>
      </c>
      <c r="L60" s="0" t="n">
        <v>1.722</v>
      </c>
      <c r="M60" s="0" t="n">
        <v>0.512</v>
      </c>
      <c r="N60" s="0" t="n">
        <v>3.368</v>
      </c>
      <c r="O60" s="0" t="n">
        <v>0</v>
      </c>
      <c r="P60" s="1" t="b">
        <f aca="false">TRUE()</f>
        <v>1</v>
      </c>
      <c r="Q60" s="1" t="n">
        <v>3.368</v>
      </c>
      <c r="R60" s="1" t="b">
        <f aca="false">TRUE()</f>
        <v>1</v>
      </c>
      <c r="S60" s="1" t="b">
        <f aca="false">TRUE()</f>
        <v>1</v>
      </c>
      <c r="T60" s="1" t="s">
        <v>26</v>
      </c>
      <c r="U60" s="1" t="n">
        <v>57</v>
      </c>
      <c r="V60" s="1" t="n">
        <v>57</v>
      </c>
      <c r="W60" s="1" t="n">
        <v>8.705</v>
      </c>
    </row>
    <row r="61" customFormat="false" ht="13" hidden="false" customHeight="false" outlineLevel="0" collapsed="false">
      <c r="A61" s="0" t="s">
        <v>134</v>
      </c>
      <c r="B61" s="0" t="s">
        <v>135</v>
      </c>
      <c r="C61" s="0" t="n">
        <v>12</v>
      </c>
      <c r="D61" s="0" t="n">
        <v>12</v>
      </c>
      <c r="E61" s="0" t="n">
        <v>7.487</v>
      </c>
      <c r="F61" s="0" t="n">
        <v>6.382</v>
      </c>
      <c r="G61" s="0" t="n">
        <v>8.37</v>
      </c>
      <c r="H61" s="0" t="n">
        <v>6.615</v>
      </c>
      <c r="I61" s="0" t="n">
        <v>6.247</v>
      </c>
      <c r="J61" s="0" t="n">
        <v>8.222</v>
      </c>
      <c r="K61" s="0" t="n">
        <v>8.528</v>
      </c>
      <c r="L61" s="0" t="n">
        <v>1.951</v>
      </c>
      <c r="M61" s="0" t="n">
        <v>0.372</v>
      </c>
      <c r="N61" s="0" t="n">
        <v>5.223</v>
      </c>
      <c r="O61" s="0" t="n">
        <v>0</v>
      </c>
      <c r="P61" s="1" t="b">
        <f aca="false">TRUE()</f>
        <v>1</v>
      </c>
      <c r="Q61" s="1" t="n">
        <v>5.223</v>
      </c>
      <c r="R61" s="1" t="b">
        <f aca="false">TRUE()</f>
        <v>1</v>
      </c>
      <c r="S61" s="1" t="b">
        <f aca="false">TRUE()</f>
        <v>1</v>
      </c>
      <c r="T61" s="1" t="s">
        <v>26</v>
      </c>
      <c r="U61" s="1" t="n">
        <v>58</v>
      </c>
      <c r="V61" s="1" t="n">
        <v>58</v>
      </c>
      <c r="W61" s="1" t="n">
        <v>10.161</v>
      </c>
    </row>
    <row r="62" customFormat="false" ht="13" hidden="false" customHeight="false" outlineLevel="0" collapsed="false">
      <c r="A62" s="0" t="s">
        <v>136</v>
      </c>
      <c r="B62" s="0" t="s">
        <v>137</v>
      </c>
      <c r="C62" s="0" t="n">
        <v>13</v>
      </c>
      <c r="D62" s="0" t="n">
        <v>12</v>
      </c>
      <c r="E62" s="0" t="n">
        <v>5.325</v>
      </c>
      <c r="F62" s="0" t="n">
        <v>4.196</v>
      </c>
      <c r="G62" s="0" t="n">
        <v>6.229</v>
      </c>
      <c r="H62" s="0" t="n">
        <v>3.71</v>
      </c>
      <c r="I62" s="0" t="n">
        <v>4.4</v>
      </c>
      <c r="J62" s="0" t="n">
        <v>6.126</v>
      </c>
      <c r="K62" s="0" t="n">
        <v>6.343</v>
      </c>
      <c r="L62" s="0" t="n">
        <v>2.089</v>
      </c>
      <c r="M62" s="0" t="n">
        <v>0.688</v>
      </c>
      <c r="N62" s="0" t="n">
        <v>3.23</v>
      </c>
      <c r="O62" s="0" t="n">
        <v>0</v>
      </c>
      <c r="P62" s="1" t="b">
        <f aca="false">TRUE()</f>
        <v>1</v>
      </c>
      <c r="Q62" s="1" t="n">
        <v>3.23</v>
      </c>
      <c r="R62" s="1" t="b">
        <f aca="false">TRUE()</f>
        <v>1</v>
      </c>
      <c r="S62" s="1" t="b">
        <f aca="false">TRUE()</f>
        <v>1</v>
      </c>
      <c r="T62" s="1" t="s">
        <v>26</v>
      </c>
      <c r="U62" s="1" t="n">
        <v>59</v>
      </c>
      <c r="V62" s="1" t="n">
        <v>59</v>
      </c>
      <c r="W62" s="1" t="n">
        <v>8.385</v>
      </c>
    </row>
    <row r="63" customFormat="false" ht="13" hidden="false" customHeight="false" outlineLevel="0" collapsed="false">
      <c r="A63" s="0" t="s">
        <v>138</v>
      </c>
      <c r="B63" s="0" t="s">
        <v>139</v>
      </c>
      <c r="C63" s="0" t="n">
        <v>12</v>
      </c>
      <c r="D63" s="0" t="n">
        <v>12</v>
      </c>
      <c r="E63" s="0" t="n">
        <v>7.269</v>
      </c>
      <c r="F63" s="0" t="n">
        <v>6.399</v>
      </c>
      <c r="G63" s="0" t="n">
        <v>8.195</v>
      </c>
      <c r="H63" s="0" t="n">
        <v>6.298</v>
      </c>
      <c r="I63" s="0" t="n">
        <v>6.452</v>
      </c>
      <c r="J63" s="0" t="n">
        <v>8.012</v>
      </c>
      <c r="K63" s="0" t="n">
        <v>8.388</v>
      </c>
      <c r="L63" s="0" t="n">
        <v>1.846</v>
      </c>
      <c r="M63" s="0" t="n">
        <v>0.377</v>
      </c>
      <c r="N63" s="0" t="n">
        <v>4.888</v>
      </c>
      <c r="O63" s="0" t="n">
        <v>0</v>
      </c>
      <c r="P63" s="1" t="b">
        <f aca="false">TRUE()</f>
        <v>1</v>
      </c>
      <c r="Q63" s="1" t="n">
        <v>4.888</v>
      </c>
      <c r="R63" s="1" t="b">
        <f aca="false">TRUE()</f>
        <v>1</v>
      </c>
      <c r="S63" s="1" t="b">
        <f aca="false">TRUE()</f>
        <v>1</v>
      </c>
      <c r="T63" s="1" t="s">
        <v>26</v>
      </c>
      <c r="U63" s="1" t="n">
        <v>60</v>
      </c>
      <c r="V63" s="1" t="n">
        <v>60</v>
      </c>
      <c r="W63" s="1" t="n">
        <v>10.095</v>
      </c>
    </row>
    <row r="64" customFormat="false" ht="13" hidden="false" customHeight="false" outlineLevel="0" collapsed="false">
      <c r="A64" s="0" t="s">
        <v>140</v>
      </c>
      <c r="B64" s="0" t="s">
        <v>141</v>
      </c>
      <c r="C64" s="0" t="n">
        <v>12</v>
      </c>
      <c r="D64" s="0" t="n">
        <v>12</v>
      </c>
      <c r="E64" s="0" t="n">
        <v>7.738</v>
      </c>
      <c r="F64" s="0" t="n">
        <v>6.929</v>
      </c>
      <c r="G64" s="0" t="n">
        <v>8.853</v>
      </c>
      <c r="H64" s="0" t="n">
        <v>7.102</v>
      </c>
      <c r="I64" s="0" t="n">
        <v>6.815</v>
      </c>
      <c r="J64" s="0" t="n">
        <v>8.233</v>
      </c>
      <c r="K64" s="0" t="n">
        <v>9.489</v>
      </c>
      <c r="L64" s="0" t="n">
        <v>1.839</v>
      </c>
      <c r="M64" s="0" t="n">
        <v>1.257</v>
      </c>
      <c r="N64" s="0" t="n">
        <v>1.512</v>
      </c>
      <c r="O64" s="0" t="n">
        <v>0</v>
      </c>
      <c r="P64" s="1" t="b">
        <f aca="false">TRUE()</f>
        <v>1</v>
      </c>
      <c r="Q64" s="1" t="n">
        <v>1.512</v>
      </c>
      <c r="R64" s="1" t="b">
        <f aca="false">TRUE()</f>
        <v>1</v>
      </c>
      <c r="S64" s="1" t="b">
        <f aca="false">TRUE()</f>
        <v>1</v>
      </c>
      <c r="T64" s="1" t="s">
        <v>26</v>
      </c>
      <c r="U64" s="1" t="n">
        <v>61</v>
      </c>
      <c r="V64" s="1" t="n">
        <v>61</v>
      </c>
      <c r="W64" s="1" t="n">
        <v>10.931</v>
      </c>
    </row>
    <row r="65" customFormat="false" ht="13" hidden="false" customHeight="false" outlineLevel="0" collapsed="false">
      <c r="A65" s="0" t="s">
        <v>142</v>
      </c>
      <c r="B65" s="0" t="s">
        <v>143</v>
      </c>
      <c r="C65" s="0" t="n">
        <v>12</v>
      </c>
      <c r="D65" s="0" t="n">
        <v>12</v>
      </c>
      <c r="E65" s="0" t="n">
        <v>8.4</v>
      </c>
      <c r="F65" s="0" t="n">
        <v>7.593</v>
      </c>
      <c r="G65" s="0" t="n">
        <v>9.397</v>
      </c>
      <c r="H65" s="0" t="n">
        <v>7.817</v>
      </c>
      <c r="I65" s="0" t="n">
        <v>7.446</v>
      </c>
      <c r="J65" s="0" t="n">
        <v>8.848</v>
      </c>
      <c r="K65" s="0" t="n">
        <v>9.966</v>
      </c>
      <c r="L65" s="0" t="n">
        <v>1.713</v>
      </c>
      <c r="M65" s="0" t="n">
        <v>1.118</v>
      </c>
      <c r="N65" s="0" t="n">
        <v>1.618</v>
      </c>
      <c r="O65" s="0" t="n">
        <v>0</v>
      </c>
      <c r="P65" s="1" t="b">
        <f aca="false">TRUE()</f>
        <v>1</v>
      </c>
      <c r="Q65" s="1" t="n">
        <v>1.618</v>
      </c>
      <c r="R65" s="1" t="b">
        <f aca="false">TRUE()</f>
        <v>1</v>
      </c>
      <c r="S65" s="1" t="b">
        <f aca="false">TRUE()</f>
        <v>1</v>
      </c>
      <c r="T65" s="1" t="s">
        <v>26</v>
      </c>
      <c r="U65" s="1" t="n">
        <v>62</v>
      </c>
      <c r="V65" s="1" t="n">
        <v>62</v>
      </c>
      <c r="W65" s="1" t="n">
        <v>11.326</v>
      </c>
    </row>
    <row r="66" customFormat="false" ht="13" hidden="false" customHeight="false" outlineLevel="0" collapsed="false">
      <c r="A66" s="0" t="s">
        <v>144</v>
      </c>
      <c r="B66" s="0" t="s">
        <v>145</v>
      </c>
      <c r="C66" s="0" t="n">
        <v>12</v>
      </c>
      <c r="D66" s="0" t="n">
        <v>12</v>
      </c>
      <c r="E66" s="0" t="n">
        <v>7.106</v>
      </c>
      <c r="F66" s="0" t="n">
        <v>6.365</v>
      </c>
      <c r="G66" s="0" t="n">
        <v>7.857</v>
      </c>
      <c r="H66" s="0" t="n">
        <v>6.662</v>
      </c>
      <c r="I66" s="0" t="n">
        <v>6.163</v>
      </c>
      <c r="J66" s="0" t="n">
        <v>7.394</v>
      </c>
      <c r="K66" s="0" t="n">
        <v>8.346</v>
      </c>
      <c r="L66" s="0" t="n">
        <v>1.415</v>
      </c>
      <c r="M66" s="0" t="n">
        <v>0.952</v>
      </c>
      <c r="N66" s="0" t="n">
        <v>1.558</v>
      </c>
      <c r="O66" s="0" t="n">
        <v>0</v>
      </c>
      <c r="P66" s="1" t="b">
        <f aca="false">TRUE()</f>
        <v>1</v>
      </c>
      <c r="Q66" s="1" t="n">
        <v>1.558</v>
      </c>
      <c r="R66" s="1" t="b">
        <f aca="false">TRUE()</f>
        <v>1</v>
      </c>
      <c r="S66" s="1" t="b">
        <f aca="false">TRUE()</f>
        <v>1</v>
      </c>
      <c r="T66" s="1" t="s">
        <v>26</v>
      </c>
      <c r="U66" s="1" t="n">
        <v>63</v>
      </c>
      <c r="V66" s="1" t="n">
        <v>63</v>
      </c>
      <c r="W66" s="1" t="n">
        <v>10.596</v>
      </c>
    </row>
    <row r="67" customFormat="false" ht="13" hidden="false" customHeight="false" outlineLevel="0" collapsed="false">
      <c r="A67" s="0" t="s">
        <v>146</v>
      </c>
      <c r="B67" s="0" t="s">
        <v>147</v>
      </c>
      <c r="C67" s="0" t="n">
        <v>13</v>
      </c>
      <c r="D67" s="0" t="n">
        <v>12</v>
      </c>
      <c r="E67" s="0" t="n">
        <v>1.324</v>
      </c>
      <c r="F67" s="0" t="n">
        <v>0.945</v>
      </c>
      <c r="G67" s="0" t="n">
        <v>1.622</v>
      </c>
      <c r="H67" s="0" t="n">
        <v>1.085</v>
      </c>
      <c r="I67" s="0" t="n">
        <v>0.879</v>
      </c>
      <c r="J67" s="0" t="n">
        <v>1.381</v>
      </c>
      <c r="K67" s="0" t="n">
        <v>1.865</v>
      </c>
      <c r="L67" s="0" t="n">
        <v>0.661</v>
      </c>
      <c r="M67" s="0" t="n">
        <v>0.54</v>
      </c>
      <c r="N67" s="0" t="n">
        <v>1.25</v>
      </c>
      <c r="O67" s="0" t="n">
        <v>0.059</v>
      </c>
      <c r="P67" s="1" t="b">
        <f aca="false">FALSE()</f>
        <v>0</v>
      </c>
      <c r="Q67" s="1" t="n">
        <v>1.25</v>
      </c>
      <c r="R67" s="1" t="b">
        <f aca="false">FALSE()</f>
        <v>0</v>
      </c>
      <c r="S67" s="1" t="b">
        <f aca="false">FALSE()</f>
        <v>0</v>
      </c>
      <c r="T67" s="1" t="s">
        <v>26</v>
      </c>
      <c r="U67" s="1" t="n">
        <v>64</v>
      </c>
      <c r="V67" s="1" t="n">
        <v>64</v>
      </c>
      <c r="W67" s="1" t="n">
        <v>6.001</v>
      </c>
    </row>
    <row r="68" customFormat="false" ht="13" hidden="false" customHeight="false" outlineLevel="0" collapsed="false">
      <c r="A68" s="0" t="s">
        <v>148</v>
      </c>
      <c r="B68" s="0" t="s">
        <v>149</v>
      </c>
      <c r="C68" s="0" t="n">
        <v>13</v>
      </c>
      <c r="D68" s="0" t="n">
        <v>12</v>
      </c>
      <c r="E68" s="0" t="n">
        <v>1.368</v>
      </c>
      <c r="F68" s="0" t="n">
        <v>1.141</v>
      </c>
      <c r="G68" s="0" t="n">
        <v>1.697</v>
      </c>
      <c r="H68" s="0" t="n">
        <v>1.259</v>
      </c>
      <c r="I68" s="0" t="n">
        <v>1.082</v>
      </c>
      <c r="J68" s="0" t="n">
        <v>1.381</v>
      </c>
      <c r="K68" s="0" t="n">
        <v>1.991</v>
      </c>
      <c r="L68" s="0" t="n">
        <v>0.513</v>
      </c>
      <c r="M68" s="0" t="n">
        <v>0.637</v>
      </c>
      <c r="N68" s="0" t="n">
        <v>0.835</v>
      </c>
      <c r="O68" s="0" t="n">
        <v>0.115</v>
      </c>
      <c r="P68" s="1" t="b">
        <f aca="false">FALSE()</f>
        <v>0</v>
      </c>
      <c r="Q68" s="1" t="n">
        <v>0.835</v>
      </c>
      <c r="R68" s="1" t="b">
        <f aca="false">FALSE()</f>
        <v>0</v>
      </c>
      <c r="S68" s="1" t="b">
        <f aca="false">FALSE()</f>
        <v>0</v>
      </c>
      <c r="T68" s="1" t="s">
        <v>26</v>
      </c>
      <c r="U68" s="1" t="n">
        <v>65</v>
      </c>
      <c r="V68" s="1" t="n">
        <v>65</v>
      </c>
      <c r="W68" s="1" t="n">
        <v>5.336</v>
      </c>
    </row>
    <row r="69" customFormat="false" ht="13" hidden="false" customHeight="false" outlineLevel="0" collapsed="false">
      <c r="A69" s="0" t="s">
        <v>150</v>
      </c>
      <c r="B69" s="0" t="s">
        <v>85</v>
      </c>
      <c r="C69" s="0" t="n">
        <v>12</v>
      </c>
      <c r="D69" s="0" t="n">
        <v>12</v>
      </c>
      <c r="E69" s="0" t="n">
        <v>0.229</v>
      </c>
      <c r="F69" s="0" t="n">
        <v>-0.367</v>
      </c>
      <c r="G69" s="0" t="n">
        <v>0.595</v>
      </c>
      <c r="H69" s="0" t="n">
        <v>-0.138</v>
      </c>
      <c r="I69" s="0" t="n">
        <v>-0.476</v>
      </c>
      <c r="J69" s="0" t="n">
        <v>0.311</v>
      </c>
      <c r="K69" s="0" t="n">
        <v>0.889</v>
      </c>
      <c r="L69" s="0" t="n">
        <v>0.948</v>
      </c>
      <c r="M69" s="0" t="n">
        <v>0.701</v>
      </c>
      <c r="N69" s="0" t="n">
        <v>1.351</v>
      </c>
      <c r="O69" s="0" t="n">
        <v>0.06</v>
      </c>
      <c r="P69" s="1" t="b">
        <f aca="false">FALSE()</f>
        <v>0</v>
      </c>
      <c r="Q69" s="1" t="n">
        <v>1.351</v>
      </c>
      <c r="R69" s="1" t="b">
        <f aca="false">FALSE()</f>
        <v>0</v>
      </c>
      <c r="S69" s="1" t="b">
        <f aca="false">FALSE()</f>
        <v>0</v>
      </c>
      <c r="T69" s="1" t="s">
        <v>26</v>
      </c>
      <c r="U69" s="1" t="n">
        <v>66</v>
      </c>
      <c r="V69" s="1" t="n">
        <v>66</v>
      </c>
      <c r="W69" s="1" t="n">
        <v>3.587</v>
      </c>
    </row>
    <row r="70" customFormat="false" ht="13" hidden="false" customHeight="false" outlineLevel="0" collapsed="false">
      <c r="A70" s="0" t="s">
        <v>151</v>
      </c>
      <c r="B70" s="0" t="s">
        <v>85</v>
      </c>
      <c r="C70" s="0" t="n">
        <v>13</v>
      </c>
      <c r="D70" s="0" t="n">
        <v>12</v>
      </c>
      <c r="E70" s="0" t="n">
        <v>1.567</v>
      </c>
      <c r="F70" s="0" t="n">
        <v>0.737</v>
      </c>
      <c r="G70" s="0" t="n">
        <v>2.059</v>
      </c>
      <c r="H70" s="0" t="n">
        <v>-0.115</v>
      </c>
      <c r="I70" s="0" t="n">
        <v>1.057</v>
      </c>
      <c r="J70" s="0" t="n">
        <v>1.832</v>
      </c>
      <c r="K70" s="0" t="n">
        <v>2.277</v>
      </c>
      <c r="L70" s="0" t="n">
        <v>1.395</v>
      </c>
      <c r="M70" s="0" t="n">
        <v>1.166</v>
      </c>
      <c r="N70" s="0" t="n">
        <v>1.508</v>
      </c>
      <c r="O70" s="0" t="n">
        <v>0</v>
      </c>
      <c r="P70" s="1" t="b">
        <f aca="false">TRUE()</f>
        <v>1</v>
      </c>
      <c r="Q70" s="1" t="n">
        <v>1.508</v>
      </c>
      <c r="R70" s="1" t="b">
        <f aca="false">TRUE()</f>
        <v>1</v>
      </c>
      <c r="S70" s="1" t="b">
        <f aca="false">TRUE()</f>
        <v>1</v>
      </c>
      <c r="T70" s="1" t="s">
        <v>26</v>
      </c>
      <c r="U70" s="1" t="n">
        <v>67</v>
      </c>
      <c r="V70" s="1" t="n">
        <v>67</v>
      </c>
      <c r="W70" s="1" t="n">
        <v>5.671</v>
      </c>
    </row>
    <row r="71" customFormat="false" ht="13" hidden="false" customHeight="false" outlineLevel="0" collapsed="false">
      <c r="A71" s="0" t="s">
        <v>152</v>
      </c>
      <c r="B71" s="0" t="s">
        <v>153</v>
      </c>
      <c r="C71" s="0" t="n">
        <v>13</v>
      </c>
      <c r="D71" s="0" t="n">
        <v>12</v>
      </c>
      <c r="E71" s="0" t="n">
        <v>1.669</v>
      </c>
      <c r="F71" s="0" t="n">
        <v>1.344</v>
      </c>
      <c r="G71" s="0" t="n">
        <v>2.151</v>
      </c>
      <c r="H71" s="0" t="n">
        <v>0.86</v>
      </c>
      <c r="I71" s="0" t="n">
        <v>1.527</v>
      </c>
      <c r="J71" s="0" t="n">
        <v>1.736</v>
      </c>
      <c r="K71" s="0" t="n">
        <v>2.487</v>
      </c>
      <c r="L71" s="0" t="n">
        <v>0.932</v>
      </c>
      <c r="M71" s="0" t="n">
        <v>0.836</v>
      </c>
      <c r="N71" s="0" t="n">
        <v>1.079</v>
      </c>
      <c r="O71" s="0" t="n">
        <v>0.03</v>
      </c>
      <c r="P71" s="1" t="b">
        <f aca="false">FALSE()</f>
        <v>0</v>
      </c>
      <c r="Q71" s="1" t="n">
        <v>1.079</v>
      </c>
      <c r="R71" s="1" t="b">
        <f aca="false">FALSE()</f>
        <v>0</v>
      </c>
      <c r="S71" s="1" t="b">
        <f aca="false">FALSE()</f>
        <v>0</v>
      </c>
      <c r="T71" s="1" t="s">
        <v>26</v>
      </c>
      <c r="U71" s="1" t="n">
        <v>68</v>
      </c>
      <c r="V71" s="1" t="n">
        <v>68</v>
      </c>
      <c r="W71" s="1" t="n">
        <v>5.975</v>
      </c>
    </row>
    <row r="72" customFormat="false" ht="13" hidden="false" customHeight="false" outlineLevel="0" collapsed="false">
      <c r="A72" s="0" t="s">
        <v>154</v>
      </c>
      <c r="B72" s="0" t="s">
        <v>85</v>
      </c>
      <c r="C72" s="0" t="n">
        <v>12</v>
      </c>
      <c r="D72" s="0" t="n">
        <v>12</v>
      </c>
      <c r="E72" s="0" t="n">
        <v>2.135</v>
      </c>
      <c r="F72" s="0" t="n">
        <v>1.853</v>
      </c>
      <c r="G72" s="0" t="n">
        <v>2.322</v>
      </c>
      <c r="H72" s="0" t="n">
        <v>1.848</v>
      </c>
      <c r="I72" s="0" t="n">
        <v>1.855</v>
      </c>
      <c r="J72" s="0" t="n">
        <v>2.202</v>
      </c>
      <c r="K72" s="0" t="n">
        <v>2.448</v>
      </c>
      <c r="L72" s="0" t="n">
        <v>0.474</v>
      </c>
      <c r="M72" s="0" t="n">
        <v>0.313</v>
      </c>
      <c r="N72" s="0" t="n">
        <v>1.565</v>
      </c>
      <c r="O72" s="0" t="n">
        <v>0.033</v>
      </c>
      <c r="P72" s="1" t="b">
        <f aca="false">FALSE()</f>
        <v>0</v>
      </c>
      <c r="Q72" s="1" t="n">
        <v>1.565</v>
      </c>
      <c r="R72" s="1" t="b">
        <f aca="false">TRUE()</f>
        <v>1</v>
      </c>
      <c r="S72" s="1" t="b">
        <f aca="false">FALSE()</f>
        <v>0</v>
      </c>
      <c r="T72" s="1" t="s">
        <v>26</v>
      </c>
      <c r="U72" s="1" t="n">
        <v>69</v>
      </c>
      <c r="V72" s="1" t="n">
        <v>69</v>
      </c>
      <c r="W72" s="1" t="n">
        <v>6.433</v>
      </c>
    </row>
    <row r="73" customFormat="false" ht="13" hidden="false" customHeight="false" outlineLevel="0" collapsed="false">
      <c r="A73" s="0" t="s">
        <v>155</v>
      </c>
      <c r="B73" s="0" t="s">
        <v>156</v>
      </c>
      <c r="C73" s="0" t="n">
        <v>12</v>
      </c>
      <c r="D73" s="0" t="n">
        <v>12</v>
      </c>
      <c r="E73" s="0" t="n">
        <v>1.537</v>
      </c>
      <c r="F73" s="0" t="n">
        <v>1.075</v>
      </c>
      <c r="G73" s="0" t="n">
        <v>1.775</v>
      </c>
      <c r="H73" s="0" t="n">
        <v>0.286</v>
      </c>
      <c r="I73" s="0" t="n">
        <v>1.355</v>
      </c>
      <c r="J73" s="0" t="n">
        <v>1.632</v>
      </c>
      <c r="K73" s="0" t="n">
        <v>1.925</v>
      </c>
      <c r="L73" s="0" t="n">
        <v>0.768</v>
      </c>
      <c r="M73" s="0" t="n">
        <v>1.079</v>
      </c>
      <c r="N73" s="0" t="n">
        <v>1.092</v>
      </c>
      <c r="O73" s="0" t="n">
        <v>0.015</v>
      </c>
      <c r="P73" s="1" t="b">
        <f aca="false">FALSE()</f>
        <v>0</v>
      </c>
      <c r="Q73" s="1" t="n">
        <v>1.092</v>
      </c>
      <c r="R73" s="1" t="b">
        <f aca="false">FALSE()</f>
        <v>0</v>
      </c>
      <c r="S73" s="1" t="b">
        <f aca="false">FALSE()</f>
        <v>0</v>
      </c>
      <c r="T73" s="1" t="s">
        <v>26</v>
      </c>
      <c r="U73" s="1" t="n">
        <v>70</v>
      </c>
      <c r="V73" s="1" t="n">
        <v>70</v>
      </c>
      <c r="W73" s="1" t="n">
        <v>5.119</v>
      </c>
    </row>
    <row r="74" customFormat="false" ht="13" hidden="false" customHeight="false" outlineLevel="0" collapsed="false">
      <c r="A74" s="0" t="s">
        <v>157</v>
      </c>
      <c r="B74" s="0" t="s">
        <v>158</v>
      </c>
      <c r="C74" s="0" t="n">
        <v>13</v>
      </c>
      <c r="D74" s="0" t="n">
        <v>12</v>
      </c>
      <c r="E74" s="0" t="n">
        <v>2.286</v>
      </c>
      <c r="F74" s="0" t="n">
        <v>1.974</v>
      </c>
      <c r="G74" s="0" t="n">
        <v>2.558</v>
      </c>
      <c r="H74" s="0" t="n">
        <v>1.092</v>
      </c>
      <c r="I74" s="0" t="n">
        <v>2.278</v>
      </c>
      <c r="J74" s="0" t="n">
        <v>2.29</v>
      </c>
      <c r="K74" s="0" t="n">
        <v>2.885</v>
      </c>
      <c r="L74" s="0" t="n">
        <v>0.771</v>
      </c>
      <c r="M74" s="0" t="n">
        <v>1.192</v>
      </c>
      <c r="N74" s="0" t="n">
        <v>0.866</v>
      </c>
      <c r="O74" s="0" t="n">
        <v>0.115</v>
      </c>
      <c r="P74" s="1" t="b">
        <f aca="false">FALSE()</f>
        <v>0</v>
      </c>
      <c r="Q74" s="1" t="n">
        <v>0.866</v>
      </c>
      <c r="R74" s="1" t="b">
        <f aca="false">FALSE()</f>
        <v>0</v>
      </c>
      <c r="S74" s="1" t="b">
        <f aca="false">FALSE()</f>
        <v>0</v>
      </c>
      <c r="T74" s="1" t="s">
        <v>26</v>
      </c>
      <c r="U74" s="1" t="n">
        <v>71</v>
      </c>
      <c r="V74" s="1" t="n">
        <v>71</v>
      </c>
      <c r="W74" s="1" t="n">
        <v>6.062</v>
      </c>
    </row>
    <row r="75" customFormat="false" ht="13" hidden="false" customHeight="false" outlineLevel="0" collapsed="false">
      <c r="A75" s="0" t="s">
        <v>159</v>
      </c>
      <c r="B75" s="0" t="s">
        <v>160</v>
      </c>
      <c r="C75" s="0" t="n">
        <v>12</v>
      </c>
      <c r="D75" s="0" t="n">
        <v>12</v>
      </c>
      <c r="E75" s="0" t="n">
        <v>2.315</v>
      </c>
      <c r="F75" s="0" t="n">
        <v>2.18</v>
      </c>
      <c r="G75" s="0" t="n">
        <v>2.621</v>
      </c>
      <c r="H75" s="0" t="n">
        <v>2.006</v>
      </c>
      <c r="I75" s="0" t="n">
        <v>2.254</v>
      </c>
      <c r="J75" s="0" t="n">
        <v>2.328</v>
      </c>
      <c r="K75" s="0" t="n">
        <v>2.925</v>
      </c>
      <c r="L75" s="0" t="n">
        <v>0.54</v>
      </c>
      <c r="M75" s="0" t="n">
        <v>0.615</v>
      </c>
      <c r="N75" s="0" t="n">
        <v>0.88</v>
      </c>
      <c r="O75" s="0" t="n">
        <v>0.104</v>
      </c>
      <c r="P75" s="1" t="b">
        <f aca="false">FALSE()</f>
        <v>0</v>
      </c>
      <c r="Q75" s="1" t="n">
        <v>0.88</v>
      </c>
      <c r="R75" s="1" t="b">
        <f aca="false">FALSE()</f>
        <v>0</v>
      </c>
      <c r="S75" s="1" t="b">
        <f aca="false">FALSE()</f>
        <v>0</v>
      </c>
      <c r="T75" s="1" t="s">
        <v>26</v>
      </c>
      <c r="U75" s="1" t="n">
        <v>72</v>
      </c>
      <c r="V75" s="1" t="n">
        <v>72</v>
      </c>
      <c r="W75" s="1" t="n">
        <v>6.788</v>
      </c>
    </row>
    <row r="76" customFormat="false" ht="13" hidden="false" customHeight="false" outlineLevel="0" collapsed="false">
      <c r="A76" s="0" t="s">
        <v>161</v>
      </c>
      <c r="B76" s="0" t="s">
        <v>162</v>
      </c>
      <c r="C76" s="0" t="n">
        <v>12</v>
      </c>
      <c r="D76" s="0" t="n">
        <v>12</v>
      </c>
      <c r="E76" s="0" t="n">
        <v>2.854</v>
      </c>
      <c r="F76" s="0" t="n">
        <v>2.603</v>
      </c>
      <c r="G76" s="0" t="n">
        <v>3.401</v>
      </c>
      <c r="H76" s="0" t="n">
        <v>2.02</v>
      </c>
      <c r="I76" s="0" t="n">
        <v>2.831</v>
      </c>
      <c r="J76" s="0" t="n">
        <v>2.866</v>
      </c>
      <c r="K76" s="0" t="n">
        <v>3.916</v>
      </c>
      <c r="L76" s="0" t="n">
        <v>1.02</v>
      </c>
      <c r="M76" s="0" t="n">
        <v>1.076</v>
      </c>
      <c r="N76" s="0" t="n">
        <v>0.94</v>
      </c>
      <c r="O76" s="0" t="n">
        <v>0.097</v>
      </c>
      <c r="P76" s="1" t="b">
        <f aca="false">FALSE()</f>
        <v>0</v>
      </c>
      <c r="Q76" s="1" t="n">
        <v>0.94</v>
      </c>
      <c r="R76" s="1" t="b">
        <f aca="false">FALSE()</f>
        <v>0</v>
      </c>
      <c r="S76" s="1" t="b">
        <f aca="false">FALSE()</f>
        <v>0</v>
      </c>
      <c r="T76" s="1" t="s">
        <v>26</v>
      </c>
      <c r="U76" s="1" t="n">
        <v>73</v>
      </c>
      <c r="V76" s="1" t="n">
        <v>73</v>
      </c>
      <c r="W76" s="1" t="n">
        <v>7.431</v>
      </c>
    </row>
    <row r="77" customFormat="false" ht="13" hidden="false" customHeight="false" outlineLevel="0" collapsed="false">
      <c r="A77" s="0" t="s">
        <v>163</v>
      </c>
      <c r="B77" s="0" t="s">
        <v>79</v>
      </c>
      <c r="C77" s="0" t="n">
        <v>12</v>
      </c>
      <c r="D77" s="0" t="n">
        <v>12</v>
      </c>
      <c r="E77" s="0" t="n">
        <v>0.753</v>
      </c>
      <c r="F77" s="0" t="n">
        <v>0.419</v>
      </c>
      <c r="G77" s="0" t="n">
        <v>1.203</v>
      </c>
      <c r="H77" s="0" t="n">
        <v>0.274</v>
      </c>
      <c r="I77" s="0" t="n">
        <v>0.48</v>
      </c>
      <c r="J77" s="0" t="n">
        <v>0.826</v>
      </c>
      <c r="K77" s="0" t="n">
        <v>1.515</v>
      </c>
      <c r="L77" s="0" t="n">
        <v>0.807</v>
      </c>
      <c r="M77" s="0" t="n">
        <v>0.743</v>
      </c>
      <c r="N77" s="0" t="n">
        <v>1.107</v>
      </c>
      <c r="O77" s="0" t="n">
        <v>0.05</v>
      </c>
      <c r="P77" s="1" t="b">
        <f aca="false">FALSE()</f>
        <v>0</v>
      </c>
      <c r="Q77" s="1" t="n">
        <v>1.107</v>
      </c>
      <c r="R77" s="1" t="b">
        <f aca="false">FALSE()</f>
        <v>0</v>
      </c>
      <c r="S77" s="1" t="b">
        <f aca="false">FALSE()</f>
        <v>0</v>
      </c>
      <c r="T77" s="1" t="s">
        <v>26</v>
      </c>
      <c r="U77" s="1" t="n">
        <v>74</v>
      </c>
      <c r="V77" s="1" t="n">
        <v>74</v>
      </c>
      <c r="W77" s="1" t="n">
        <v>5.311</v>
      </c>
    </row>
    <row r="78" customFormat="false" ht="13" hidden="false" customHeight="false" outlineLevel="0" collapsed="false">
      <c r="A78" s="0" t="s">
        <v>164</v>
      </c>
      <c r="B78" s="0" t="s">
        <v>165</v>
      </c>
      <c r="C78" s="0" t="n">
        <v>12</v>
      </c>
      <c r="D78" s="0" t="n">
        <v>12</v>
      </c>
      <c r="E78" s="0" t="n">
        <v>3.681</v>
      </c>
      <c r="F78" s="0" t="n">
        <v>3.193</v>
      </c>
      <c r="G78" s="0" t="n">
        <v>4.011</v>
      </c>
      <c r="H78" s="0" t="n">
        <v>2.429</v>
      </c>
      <c r="I78" s="0" t="n">
        <v>3.542</v>
      </c>
      <c r="J78" s="0" t="n">
        <v>3.759</v>
      </c>
      <c r="K78" s="0" t="n">
        <v>4.21</v>
      </c>
      <c r="L78" s="0" t="n">
        <v>0.863</v>
      </c>
      <c r="M78" s="0" t="n">
        <v>1.116</v>
      </c>
      <c r="N78" s="0" t="n">
        <v>1.046</v>
      </c>
      <c r="O78" s="0" t="n">
        <v>0.002</v>
      </c>
      <c r="P78" s="1" t="b">
        <f aca="false">TRUE()</f>
        <v>1</v>
      </c>
      <c r="Q78" s="1" t="n">
        <v>1.046</v>
      </c>
      <c r="R78" s="1" t="b">
        <f aca="false">FALSE()</f>
        <v>0</v>
      </c>
      <c r="S78" s="1" t="b">
        <f aca="false">FALSE()</f>
        <v>0</v>
      </c>
      <c r="T78" s="1" t="s">
        <v>26</v>
      </c>
      <c r="U78" s="1" t="n">
        <v>75</v>
      </c>
      <c r="V78" s="1" t="n">
        <v>75</v>
      </c>
      <c r="W78" s="1" t="n">
        <v>8.118</v>
      </c>
    </row>
    <row r="79" customFormat="false" ht="13" hidden="false" customHeight="false" outlineLevel="0" collapsed="false">
      <c r="A79" s="0" t="s">
        <v>166</v>
      </c>
      <c r="B79" s="0" t="s">
        <v>85</v>
      </c>
      <c r="C79" s="0" t="n">
        <v>13</v>
      </c>
      <c r="D79" s="0" t="n">
        <v>12</v>
      </c>
      <c r="E79" s="0" t="n">
        <v>2.558</v>
      </c>
      <c r="F79" s="0" t="n">
        <v>2.521</v>
      </c>
      <c r="G79" s="0" t="n">
        <v>2.86</v>
      </c>
      <c r="H79" s="0" t="n">
        <v>2.208</v>
      </c>
      <c r="I79" s="0" t="n">
        <v>2.659</v>
      </c>
      <c r="J79" s="0" t="n">
        <v>2.477</v>
      </c>
      <c r="K79" s="0" t="n">
        <v>3.21</v>
      </c>
      <c r="L79" s="0" t="n">
        <v>0.457</v>
      </c>
      <c r="M79" s="0" t="n">
        <v>0.751</v>
      </c>
      <c r="N79" s="0" t="n">
        <v>0.609</v>
      </c>
      <c r="O79" s="0" t="n">
        <v>0.269</v>
      </c>
      <c r="P79" s="1" t="b">
        <f aca="false">FALSE()</f>
        <v>0</v>
      </c>
      <c r="Q79" s="1" t="n">
        <v>0.609</v>
      </c>
      <c r="R79" s="1" t="b">
        <f aca="false">FALSE()</f>
        <v>0</v>
      </c>
      <c r="S79" s="1" t="b">
        <f aca="false">FALSE()</f>
        <v>0</v>
      </c>
      <c r="T79" s="1" t="s">
        <v>26</v>
      </c>
      <c r="U79" s="1" t="n">
        <v>76</v>
      </c>
      <c r="V79" s="1" t="n">
        <v>76</v>
      </c>
      <c r="W79" s="1" t="n">
        <v>7.626</v>
      </c>
    </row>
    <row r="80" customFormat="false" ht="13" hidden="false" customHeight="false" outlineLevel="0" collapsed="false">
      <c r="A80" s="0" t="s">
        <v>167</v>
      </c>
      <c r="B80" s="0" t="s">
        <v>168</v>
      </c>
      <c r="C80" s="0" t="n">
        <v>13</v>
      </c>
      <c r="D80" s="0" t="n">
        <v>12</v>
      </c>
      <c r="E80" s="0" t="n">
        <v>1.623</v>
      </c>
      <c r="F80" s="0" t="n">
        <v>1.591</v>
      </c>
      <c r="G80" s="0" t="n">
        <v>1.743</v>
      </c>
      <c r="H80" s="0" t="n">
        <v>1.171</v>
      </c>
      <c r="I80" s="0" t="n">
        <v>1.763</v>
      </c>
      <c r="J80" s="0" t="n">
        <v>1.503</v>
      </c>
      <c r="K80" s="0" t="n">
        <v>2.004</v>
      </c>
      <c r="L80" s="0" t="n">
        <v>0.253</v>
      </c>
      <c r="M80" s="0" t="n">
        <v>0.647</v>
      </c>
      <c r="N80" s="0" t="n">
        <v>0.417</v>
      </c>
      <c r="O80" s="0" t="n">
        <v>0.297</v>
      </c>
      <c r="P80" s="1" t="b">
        <f aca="false">FALSE()</f>
        <v>0</v>
      </c>
      <c r="Q80" s="1" t="n">
        <v>0.417</v>
      </c>
      <c r="R80" s="1" t="b">
        <f aca="false">FALSE()</f>
        <v>0</v>
      </c>
      <c r="S80" s="1" t="b">
        <f aca="false">FALSE()</f>
        <v>0</v>
      </c>
      <c r="T80" s="1" t="s">
        <v>26</v>
      </c>
      <c r="U80" s="1" t="n">
        <v>77</v>
      </c>
      <c r="V80" s="1" t="n">
        <v>77</v>
      </c>
      <c r="W80" s="1" t="n">
        <v>6.573</v>
      </c>
    </row>
    <row r="81" customFormat="false" ht="13" hidden="false" customHeight="false" outlineLevel="0" collapsed="false">
      <c r="A81" s="0" t="s">
        <v>169</v>
      </c>
      <c r="B81" s="0" t="s">
        <v>170</v>
      </c>
      <c r="C81" s="0" t="n">
        <v>13</v>
      </c>
      <c r="D81" s="0" t="n">
        <v>12</v>
      </c>
      <c r="E81" s="0" t="n">
        <v>1.381</v>
      </c>
      <c r="F81" s="0" t="n">
        <v>1.268</v>
      </c>
      <c r="G81" s="0" t="n">
        <v>1.712</v>
      </c>
      <c r="H81" s="0" t="n">
        <v>0.276</v>
      </c>
      <c r="I81" s="0" t="n">
        <v>1.615</v>
      </c>
      <c r="J81" s="0" t="n">
        <v>1.246</v>
      </c>
      <c r="K81" s="0" t="n">
        <v>2.141</v>
      </c>
      <c r="L81" s="0" t="n">
        <v>0.636</v>
      </c>
      <c r="M81" s="0" t="n">
        <v>1.342</v>
      </c>
      <c r="N81" s="0" t="n">
        <v>0.566</v>
      </c>
      <c r="O81" s="0" t="n">
        <v>0.249</v>
      </c>
      <c r="P81" s="1" t="b">
        <f aca="false">FALSE()</f>
        <v>0</v>
      </c>
      <c r="Q81" s="1" t="n">
        <v>0.566</v>
      </c>
      <c r="R81" s="1" t="b">
        <f aca="false">FALSE()</f>
        <v>0</v>
      </c>
      <c r="S81" s="1" t="b">
        <f aca="false">FALSE()</f>
        <v>0</v>
      </c>
      <c r="T81" s="1" t="s">
        <v>26</v>
      </c>
      <c r="U81" s="1" t="n">
        <v>78</v>
      </c>
      <c r="V81" s="1" t="n">
        <v>78</v>
      </c>
      <c r="W81" s="1" t="n">
        <v>7.042</v>
      </c>
    </row>
    <row r="82" customFormat="false" ht="13" hidden="false" customHeight="false" outlineLevel="0" collapsed="false">
      <c r="A82" s="0" t="s">
        <v>171</v>
      </c>
      <c r="B82" s="0" t="s">
        <v>172</v>
      </c>
      <c r="C82" s="0" t="n">
        <v>13</v>
      </c>
      <c r="D82" s="0" t="n">
        <v>12</v>
      </c>
      <c r="E82" s="0" t="n">
        <v>2.602</v>
      </c>
      <c r="F82" s="0" t="n">
        <v>2.436</v>
      </c>
      <c r="G82" s="0" t="n">
        <v>2.922</v>
      </c>
      <c r="H82" s="0" t="n">
        <v>1.66</v>
      </c>
      <c r="I82" s="0" t="n">
        <v>2.72</v>
      </c>
      <c r="J82" s="0" t="n">
        <v>2.535</v>
      </c>
      <c r="K82" s="0" t="n">
        <v>3.238</v>
      </c>
      <c r="L82" s="0" t="n">
        <v>0.618</v>
      </c>
      <c r="M82" s="0" t="n">
        <v>1.061</v>
      </c>
      <c r="N82" s="0" t="n">
        <v>0.702</v>
      </c>
      <c r="O82" s="0" t="n">
        <v>0.235</v>
      </c>
      <c r="P82" s="1" t="b">
        <f aca="false">FALSE()</f>
        <v>0</v>
      </c>
      <c r="Q82" s="1" t="n">
        <v>0.702</v>
      </c>
      <c r="R82" s="1" t="b">
        <f aca="false">FALSE()</f>
        <v>0</v>
      </c>
      <c r="S82" s="1" t="b">
        <f aca="false">FALSE()</f>
        <v>0</v>
      </c>
      <c r="T82" s="1" t="s">
        <v>26</v>
      </c>
      <c r="U82" s="1" t="n">
        <v>79</v>
      </c>
      <c r="V82" s="1" t="n">
        <v>79</v>
      </c>
      <c r="W82" s="1" t="n">
        <v>7.785</v>
      </c>
    </row>
    <row r="83" customFormat="false" ht="13" hidden="false" customHeight="false" outlineLevel="0" collapsed="false">
      <c r="A83" s="0" t="s">
        <v>173</v>
      </c>
      <c r="B83" s="0" t="s">
        <v>174</v>
      </c>
      <c r="C83" s="0" t="n">
        <v>12</v>
      </c>
      <c r="D83" s="0" t="n">
        <v>12</v>
      </c>
      <c r="E83" s="0" t="n">
        <v>1.91</v>
      </c>
      <c r="F83" s="0" t="n">
        <v>2.029</v>
      </c>
      <c r="G83" s="0" t="n">
        <v>1.794</v>
      </c>
      <c r="H83" s="0" t="n">
        <v>2.171</v>
      </c>
      <c r="I83" s="0" t="n">
        <v>1.966</v>
      </c>
      <c r="J83" s="0" t="n">
        <v>1.671</v>
      </c>
      <c r="K83" s="0" t="n">
        <v>1.913</v>
      </c>
      <c r="L83" s="0" t="n">
        <v>-0.252</v>
      </c>
      <c r="M83" s="0" t="n">
        <v>0.329</v>
      </c>
      <c r="N83" s="0" t="n">
        <v>-0.834</v>
      </c>
      <c r="O83" s="0" t="n">
        <v>0.156</v>
      </c>
      <c r="P83" s="1" t="b">
        <f aca="false">FALSE()</f>
        <v>0</v>
      </c>
      <c r="Q83" s="1" t="n">
        <v>0.834</v>
      </c>
      <c r="R83" s="1" t="b">
        <f aca="false">FALSE()</f>
        <v>0</v>
      </c>
      <c r="S83" s="1" t="b">
        <f aca="false">FALSE()</f>
        <v>0</v>
      </c>
      <c r="T83" s="1" t="s">
        <v>26</v>
      </c>
      <c r="U83" s="1" t="n">
        <v>80</v>
      </c>
      <c r="V83" s="1" t="n">
        <v>80</v>
      </c>
      <c r="W83" s="1" t="n">
        <v>7.588</v>
      </c>
    </row>
    <row r="84" customFormat="false" ht="13" hidden="false" customHeight="false" outlineLevel="0" collapsed="false">
      <c r="A84" s="0" t="s">
        <v>175</v>
      </c>
      <c r="B84" s="0" t="s">
        <v>176</v>
      </c>
      <c r="C84" s="0" t="n">
        <v>13</v>
      </c>
      <c r="D84" s="0" t="n">
        <v>12</v>
      </c>
      <c r="E84" s="0" t="n">
        <v>2.001</v>
      </c>
      <c r="F84" s="0" t="n">
        <v>1.525</v>
      </c>
      <c r="G84" s="0" t="n">
        <v>2.566</v>
      </c>
      <c r="H84" s="0" t="n">
        <v>1.657</v>
      </c>
      <c r="I84" s="0" t="n">
        <v>1.471</v>
      </c>
      <c r="J84" s="0" t="n">
        <v>2.085</v>
      </c>
      <c r="K84" s="0" t="n">
        <v>3.005</v>
      </c>
      <c r="L84" s="0" t="n">
        <v>0.966</v>
      </c>
      <c r="M84" s="0" t="n">
        <v>0.923</v>
      </c>
      <c r="N84" s="0" t="n">
        <v>1.082</v>
      </c>
      <c r="O84" s="0" t="n">
        <v>0.021</v>
      </c>
      <c r="P84" s="1" t="b">
        <f aca="false">FALSE()</f>
        <v>0</v>
      </c>
      <c r="Q84" s="1" t="n">
        <v>1.082</v>
      </c>
      <c r="R84" s="1" t="b">
        <f aca="false">FALSE()</f>
        <v>0</v>
      </c>
      <c r="S84" s="1" t="b">
        <f aca="false">FALSE()</f>
        <v>0</v>
      </c>
      <c r="T84" s="1" t="s">
        <v>26</v>
      </c>
      <c r="U84" s="1" t="n">
        <v>81</v>
      </c>
      <c r="V84" s="1" t="n">
        <v>81</v>
      </c>
      <c r="W84" s="1" t="n">
        <v>5.392</v>
      </c>
    </row>
    <row r="85" customFormat="false" ht="13" hidden="false" customHeight="false" outlineLevel="0" collapsed="false">
      <c r="A85" s="0" t="s">
        <v>177</v>
      </c>
      <c r="B85" s="0" t="s">
        <v>178</v>
      </c>
      <c r="C85" s="0" t="n">
        <v>12</v>
      </c>
      <c r="D85" s="0" t="n">
        <v>12</v>
      </c>
      <c r="E85" s="0" t="n">
        <v>1.608</v>
      </c>
      <c r="F85" s="0" t="n">
        <v>1.694</v>
      </c>
      <c r="G85" s="0" t="n">
        <v>1.32</v>
      </c>
      <c r="H85" s="0" t="n">
        <v>1.176</v>
      </c>
      <c r="I85" s="0" t="n">
        <v>1.9</v>
      </c>
      <c r="J85" s="0" t="n">
        <v>0.853</v>
      </c>
      <c r="K85" s="0" t="n">
        <v>1.732</v>
      </c>
      <c r="L85" s="0" t="n">
        <v>-0.212</v>
      </c>
      <c r="M85" s="0" t="n">
        <v>0.961</v>
      </c>
      <c r="N85" s="0" t="n">
        <v>-0.224</v>
      </c>
      <c r="O85" s="0" t="n">
        <v>0.329</v>
      </c>
      <c r="P85" s="1" t="b">
        <f aca="false">FALSE()</f>
        <v>0</v>
      </c>
      <c r="Q85" s="1" t="n">
        <v>0.224</v>
      </c>
      <c r="R85" s="1" t="b">
        <f aca="false">FALSE()</f>
        <v>0</v>
      </c>
      <c r="S85" s="1" t="b">
        <f aca="false">FALSE()</f>
        <v>0</v>
      </c>
      <c r="T85" s="1" t="s">
        <v>26</v>
      </c>
      <c r="U85" s="1" t="n">
        <v>82</v>
      </c>
      <c r="V85" s="1" t="n">
        <v>82</v>
      </c>
      <c r="W85" s="1" t="n">
        <v>5.499</v>
      </c>
    </row>
    <row r="86" customFormat="false" ht="13" hidden="false" customHeight="false" outlineLevel="0" collapsed="false">
      <c r="A86" s="0" t="s">
        <v>179</v>
      </c>
      <c r="B86" s="0" t="s">
        <v>79</v>
      </c>
      <c r="C86" s="0" t="n">
        <v>12</v>
      </c>
      <c r="D86" s="0" t="n">
        <v>12</v>
      </c>
      <c r="E86" s="0" t="n">
        <v>2.396</v>
      </c>
      <c r="F86" s="0" t="n">
        <v>4.143</v>
      </c>
      <c r="G86" s="0" t="n">
        <v>1.755</v>
      </c>
      <c r="H86" s="0" t="n">
        <v>3.363</v>
      </c>
      <c r="I86" s="0" t="n">
        <v>4.566</v>
      </c>
      <c r="J86" s="0" t="n">
        <v>1.769</v>
      </c>
      <c r="K86" s="0" t="n">
        <v>1.739</v>
      </c>
      <c r="L86" s="0" t="n">
        <v>-2.365</v>
      </c>
      <c r="M86" s="0" t="n">
        <v>1.207</v>
      </c>
      <c r="N86" s="0" t="n">
        <v>-1.919</v>
      </c>
      <c r="O86" s="0" t="n">
        <v>0</v>
      </c>
      <c r="P86" s="1" t="b">
        <f aca="false">TRUE()</f>
        <v>1</v>
      </c>
      <c r="Q86" s="1" t="n">
        <v>1.919</v>
      </c>
      <c r="R86" s="1" t="b">
        <f aca="false">TRUE()</f>
        <v>1</v>
      </c>
      <c r="S86" s="1" t="b">
        <f aca="false">TRUE()</f>
        <v>1</v>
      </c>
      <c r="T86" s="1" t="s">
        <v>26</v>
      </c>
      <c r="U86" s="1" t="n">
        <v>83</v>
      </c>
      <c r="V86" s="1" t="n">
        <v>83</v>
      </c>
      <c r="W86" s="1" t="n">
        <v>6.918</v>
      </c>
    </row>
    <row r="87" customFormat="false" ht="13" hidden="false" customHeight="false" outlineLevel="0" collapsed="false">
      <c r="A87" s="0" t="s">
        <v>180</v>
      </c>
      <c r="B87" s="0" t="s">
        <v>79</v>
      </c>
      <c r="C87" s="0" t="n">
        <v>12</v>
      </c>
      <c r="D87" s="0" t="n">
        <v>12</v>
      </c>
      <c r="E87" s="0" t="n">
        <v>1.77</v>
      </c>
      <c r="F87" s="0" t="n">
        <v>3.507</v>
      </c>
      <c r="G87" s="0" t="n">
        <v>0.938</v>
      </c>
      <c r="H87" s="0" t="n">
        <v>2.647</v>
      </c>
      <c r="I87" s="0" t="n">
        <v>3.948</v>
      </c>
      <c r="J87" s="0" t="n">
        <v>0.448</v>
      </c>
      <c r="K87" s="0" t="n">
        <v>1.331</v>
      </c>
      <c r="L87" s="0" t="n">
        <v>-2.479</v>
      </c>
      <c r="M87" s="0" t="n">
        <v>1.308</v>
      </c>
      <c r="N87" s="0" t="n">
        <v>-1.883</v>
      </c>
      <c r="O87" s="0" t="n">
        <v>0</v>
      </c>
      <c r="P87" s="1" t="b">
        <f aca="false">TRUE()</f>
        <v>1</v>
      </c>
      <c r="Q87" s="1" t="n">
        <v>1.883</v>
      </c>
      <c r="R87" s="1" t="b">
        <f aca="false">TRUE()</f>
        <v>1</v>
      </c>
      <c r="S87" s="1" t="b">
        <f aca="false">TRUE()</f>
        <v>1</v>
      </c>
      <c r="T87" s="1" t="s">
        <v>26</v>
      </c>
      <c r="U87" s="1" t="n">
        <v>84</v>
      </c>
      <c r="V87" s="1" t="n">
        <v>84</v>
      </c>
      <c r="W87" s="1" t="n">
        <v>5.314</v>
      </c>
    </row>
    <row r="88" customFormat="false" ht="13" hidden="false" customHeight="false" outlineLevel="0" collapsed="false">
      <c r="A88" s="0" t="s">
        <v>181</v>
      </c>
      <c r="B88" s="0" t="s">
        <v>182</v>
      </c>
      <c r="C88" s="0" t="n">
        <v>12</v>
      </c>
      <c r="D88" s="0" t="n">
        <v>12</v>
      </c>
      <c r="E88" s="0" t="n">
        <v>6.219</v>
      </c>
      <c r="F88" s="0" t="n">
        <v>6.381</v>
      </c>
      <c r="G88" s="0" t="n">
        <v>5.775</v>
      </c>
      <c r="H88" s="0" t="n">
        <v>6.453</v>
      </c>
      <c r="I88" s="0" t="n">
        <v>6.34</v>
      </c>
      <c r="J88" s="0" t="n">
        <v>5.45</v>
      </c>
      <c r="K88" s="0" t="n">
        <v>6.119</v>
      </c>
      <c r="L88" s="0" t="n">
        <v>-0.673</v>
      </c>
      <c r="M88" s="0" t="n">
        <v>0.67</v>
      </c>
      <c r="N88" s="0" t="n">
        <v>-1.007</v>
      </c>
      <c r="O88" s="0" t="n">
        <v>0</v>
      </c>
      <c r="P88" s="1" t="b">
        <f aca="false">TRUE()</f>
        <v>1</v>
      </c>
      <c r="Q88" s="1" t="n">
        <v>1.007</v>
      </c>
      <c r="R88" s="1" t="b">
        <f aca="false">FALSE()</f>
        <v>0</v>
      </c>
      <c r="S88" s="1" t="b">
        <f aca="false">FALSE()</f>
        <v>0</v>
      </c>
      <c r="T88" s="1" t="s">
        <v>26</v>
      </c>
      <c r="U88" s="1" t="n">
        <v>85</v>
      </c>
      <c r="V88" s="1" t="n">
        <v>85</v>
      </c>
      <c r="W88" s="1" t="n">
        <v>8.12</v>
      </c>
    </row>
    <row r="89" customFormat="false" ht="13" hidden="false" customHeight="false" outlineLevel="0" collapsed="false">
      <c r="A89" s="0" t="s">
        <v>183</v>
      </c>
      <c r="B89" s="0" t="s">
        <v>184</v>
      </c>
      <c r="C89" s="0" t="n">
        <v>14</v>
      </c>
      <c r="D89" s="0" t="n">
        <v>12</v>
      </c>
      <c r="E89" s="0" t="n">
        <v>2.975</v>
      </c>
      <c r="F89" s="0" t="n">
        <v>3.165</v>
      </c>
      <c r="G89" s="0" t="n">
        <v>2.427</v>
      </c>
      <c r="H89" s="0" t="n">
        <v>2.89</v>
      </c>
      <c r="I89" s="0" t="n">
        <v>3.284</v>
      </c>
      <c r="J89" s="0" t="n">
        <v>1.854</v>
      </c>
      <c r="K89" s="0" t="n">
        <v>2.999</v>
      </c>
      <c r="L89" s="0" t="n">
        <v>-0.516</v>
      </c>
      <c r="M89" s="0" t="n">
        <v>1.146</v>
      </c>
      <c r="N89" s="0" t="n">
        <v>-0.478</v>
      </c>
      <c r="O89" s="0" t="n">
        <v>0.174</v>
      </c>
      <c r="P89" s="1" t="b">
        <f aca="false">FALSE()</f>
        <v>0</v>
      </c>
      <c r="Q89" s="1" t="n">
        <v>0.478</v>
      </c>
      <c r="R89" s="1" t="b">
        <f aca="false">FALSE()</f>
        <v>0</v>
      </c>
      <c r="S89" s="1" t="b">
        <f aca="false">FALSE()</f>
        <v>0</v>
      </c>
      <c r="T89" s="1" t="s">
        <v>26</v>
      </c>
      <c r="U89" s="1" t="n">
        <v>86</v>
      </c>
      <c r="V89" s="1" t="n">
        <v>86</v>
      </c>
      <c r="W89" s="1" t="n">
        <v>7.083</v>
      </c>
    </row>
    <row r="90" customFormat="false" ht="13" hidden="false" customHeight="false" outlineLevel="0" collapsed="false">
      <c r="A90" s="0" t="s">
        <v>185</v>
      </c>
      <c r="B90" s="0" t="s">
        <v>79</v>
      </c>
      <c r="C90" s="0" t="n">
        <v>12</v>
      </c>
      <c r="D90" s="0" t="n">
        <v>12</v>
      </c>
      <c r="E90" s="0" t="n">
        <v>-0.421</v>
      </c>
      <c r="F90" s="0" t="n">
        <v>-0.955</v>
      </c>
      <c r="G90" s="0" t="n">
        <v>-0.149</v>
      </c>
      <c r="H90" s="0" t="n">
        <v>-0.692</v>
      </c>
      <c r="I90" s="0" t="n">
        <v>-1.086</v>
      </c>
      <c r="J90" s="0" t="n">
        <v>-0.372</v>
      </c>
      <c r="K90" s="0" t="n">
        <v>0.056</v>
      </c>
      <c r="L90" s="0" t="n">
        <v>0.798</v>
      </c>
      <c r="M90" s="0" t="n">
        <v>0.708</v>
      </c>
      <c r="N90" s="0" t="n">
        <v>1.124</v>
      </c>
      <c r="O90" s="0" t="n">
        <v>0.122</v>
      </c>
      <c r="P90" s="1" t="b">
        <f aca="false">FALSE()</f>
        <v>0</v>
      </c>
      <c r="Q90" s="1" t="n">
        <v>1.124</v>
      </c>
      <c r="R90" s="1" t="b">
        <f aca="false">FALSE()</f>
        <v>0</v>
      </c>
      <c r="S90" s="1" t="b">
        <f aca="false">FALSE()</f>
        <v>0</v>
      </c>
      <c r="T90" s="1" t="s">
        <v>26</v>
      </c>
      <c r="U90" s="1" t="n">
        <v>87</v>
      </c>
      <c r="V90" s="1" t="n">
        <v>87</v>
      </c>
      <c r="W90" s="1" t="n">
        <v>3.438</v>
      </c>
    </row>
    <row r="91" customFormat="false" ht="13" hidden="false" customHeight="false" outlineLevel="0" collapsed="false">
      <c r="A91" s="0" t="s">
        <v>186</v>
      </c>
      <c r="B91" s="0" t="s">
        <v>187</v>
      </c>
      <c r="C91" s="0" t="n">
        <v>12</v>
      </c>
      <c r="D91" s="0" t="n">
        <v>12</v>
      </c>
      <c r="E91" s="0" t="n">
        <v>3.589</v>
      </c>
      <c r="F91" s="0" t="n">
        <v>3.265</v>
      </c>
      <c r="G91" s="0" t="n">
        <v>4.079</v>
      </c>
      <c r="H91" s="0" t="n">
        <v>2.827</v>
      </c>
      <c r="I91" s="0" t="n">
        <v>3.451</v>
      </c>
      <c r="J91" s="0" t="n">
        <v>3.656</v>
      </c>
      <c r="K91" s="0" t="n">
        <v>4.516</v>
      </c>
      <c r="L91" s="0" t="n">
        <v>0.99</v>
      </c>
      <c r="M91" s="0" t="n">
        <v>0.871</v>
      </c>
      <c r="N91" s="0" t="n">
        <v>1.13</v>
      </c>
      <c r="O91" s="0" t="n">
        <v>0.003</v>
      </c>
      <c r="P91" s="1" t="b">
        <f aca="false">TRUE()</f>
        <v>1</v>
      </c>
      <c r="Q91" s="1" t="n">
        <v>1.13</v>
      </c>
      <c r="R91" s="1" t="b">
        <f aca="false">FALSE()</f>
        <v>0</v>
      </c>
      <c r="S91" s="1" t="b">
        <f aca="false">FALSE()</f>
        <v>0</v>
      </c>
      <c r="T91" s="1" t="s">
        <v>26</v>
      </c>
      <c r="U91" s="1" t="n">
        <v>88</v>
      </c>
      <c r="V91" s="1" t="n">
        <v>88</v>
      </c>
      <c r="W91" s="1" t="n">
        <v>6.993</v>
      </c>
    </row>
    <row r="92" customFormat="false" ht="13" hidden="false" customHeight="false" outlineLevel="0" collapsed="false">
      <c r="A92" s="0" t="s">
        <v>188</v>
      </c>
      <c r="B92" s="0" t="s">
        <v>189</v>
      </c>
      <c r="C92" s="0" t="n">
        <v>12</v>
      </c>
      <c r="D92" s="0" t="n">
        <v>12</v>
      </c>
      <c r="E92" s="0" t="n">
        <v>4.396</v>
      </c>
      <c r="F92" s="0" t="n">
        <v>4.191</v>
      </c>
      <c r="G92" s="0" t="n">
        <v>4.601</v>
      </c>
      <c r="H92" s="0" t="n">
        <v>4.169</v>
      </c>
      <c r="I92" s="0" t="n">
        <v>4.2</v>
      </c>
      <c r="J92" s="0" t="n">
        <v>4.455</v>
      </c>
      <c r="K92" s="0" t="n">
        <v>4.792</v>
      </c>
      <c r="L92" s="0" t="n">
        <v>0.448</v>
      </c>
      <c r="M92" s="0" t="n">
        <v>0.341</v>
      </c>
      <c r="N92" s="0" t="n">
        <v>1.359</v>
      </c>
      <c r="O92" s="0" t="n">
        <v>0.005</v>
      </c>
      <c r="P92" s="1" t="b">
        <f aca="false">TRUE()</f>
        <v>1</v>
      </c>
      <c r="Q92" s="1" t="n">
        <v>1.359</v>
      </c>
      <c r="R92" s="1" t="b">
        <f aca="false">FALSE()</f>
        <v>0</v>
      </c>
      <c r="S92" s="1" t="b">
        <f aca="false">FALSE()</f>
        <v>0</v>
      </c>
      <c r="T92" s="1" t="s">
        <v>26</v>
      </c>
      <c r="U92" s="1" t="n">
        <v>89</v>
      </c>
      <c r="V92" s="1" t="n">
        <v>89</v>
      </c>
      <c r="W92" s="1" t="n">
        <v>8.119</v>
      </c>
    </row>
    <row r="93" customFormat="false" ht="13" hidden="false" customHeight="false" outlineLevel="0" collapsed="false">
      <c r="A93" s="0" t="s">
        <v>190</v>
      </c>
      <c r="B93" s="0" t="s">
        <v>191</v>
      </c>
      <c r="C93" s="0" t="n">
        <v>12</v>
      </c>
      <c r="D93" s="0" t="n">
        <v>12</v>
      </c>
      <c r="E93" s="0" t="n">
        <v>4.098</v>
      </c>
      <c r="F93" s="0" t="n">
        <v>3.421</v>
      </c>
      <c r="G93" s="0" t="n">
        <v>4.535</v>
      </c>
      <c r="H93" s="0" t="n">
        <v>2.948</v>
      </c>
      <c r="I93" s="0" t="n">
        <v>3.613</v>
      </c>
      <c r="J93" s="0" t="n">
        <v>4.433</v>
      </c>
      <c r="K93" s="0" t="n">
        <v>4.664</v>
      </c>
      <c r="L93" s="0" t="n">
        <v>1.186</v>
      </c>
      <c r="M93" s="0" t="n">
        <v>0.668</v>
      </c>
      <c r="N93" s="0" t="n">
        <v>2.033</v>
      </c>
      <c r="O93" s="0" t="n">
        <v>0</v>
      </c>
      <c r="P93" s="1" t="b">
        <f aca="false">TRUE()</f>
        <v>1</v>
      </c>
      <c r="Q93" s="1" t="n">
        <v>2.033</v>
      </c>
      <c r="R93" s="1" t="b">
        <f aca="false">TRUE()</f>
        <v>1</v>
      </c>
      <c r="S93" s="1" t="b">
        <f aca="false">TRUE()</f>
        <v>1</v>
      </c>
      <c r="T93" s="1" t="s">
        <v>26</v>
      </c>
      <c r="U93" s="1" t="n">
        <v>90</v>
      </c>
      <c r="V93" s="1" t="n">
        <v>90</v>
      </c>
      <c r="W93" s="1" t="n">
        <v>7.988</v>
      </c>
    </row>
    <row r="94" customFormat="false" ht="13" hidden="false" customHeight="false" outlineLevel="0" collapsed="false">
      <c r="A94" s="0" t="s">
        <v>192</v>
      </c>
      <c r="B94" s="0" t="s">
        <v>193</v>
      </c>
      <c r="C94" s="0" t="n">
        <v>13</v>
      </c>
      <c r="D94" s="0" t="n">
        <v>12</v>
      </c>
      <c r="E94" s="0" t="n">
        <v>3.63</v>
      </c>
      <c r="F94" s="0" t="n">
        <v>2.851</v>
      </c>
      <c r="G94" s="0" t="n">
        <v>4.081</v>
      </c>
      <c r="H94" s="0" t="n">
        <v>2.65</v>
      </c>
      <c r="I94" s="0" t="n">
        <v>2.942</v>
      </c>
      <c r="J94" s="0" t="n">
        <v>4.134</v>
      </c>
      <c r="K94" s="0" t="n">
        <v>4.017</v>
      </c>
      <c r="L94" s="0" t="n">
        <v>1.238</v>
      </c>
      <c r="M94" s="0" t="n">
        <v>0.3</v>
      </c>
      <c r="N94" s="0" t="n">
        <v>4.283</v>
      </c>
      <c r="O94" s="0" t="n">
        <v>0</v>
      </c>
      <c r="P94" s="1" t="b">
        <f aca="false">TRUE()</f>
        <v>1</v>
      </c>
      <c r="Q94" s="1" t="n">
        <v>4.283</v>
      </c>
      <c r="R94" s="1" t="b">
        <f aca="false">TRUE()</f>
        <v>1</v>
      </c>
      <c r="S94" s="1" t="b">
        <f aca="false">TRUE()</f>
        <v>1</v>
      </c>
      <c r="T94" s="1" t="s">
        <v>26</v>
      </c>
      <c r="U94" s="1" t="n">
        <v>91</v>
      </c>
      <c r="V94" s="1" t="n">
        <v>91</v>
      </c>
      <c r="W94" s="1" t="n">
        <v>7.398</v>
      </c>
    </row>
    <row r="95" customFormat="false" ht="13" hidden="false" customHeight="false" outlineLevel="0" collapsed="false">
      <c r="A95" s="0" t="s">
        <v>194</v>
      </c>
      <c r="B95" s="0" t="s">
        <v>195</v>
      </c>
      <c r="C95" s="0" t="n">
        <v>12</v>
      </c>
      <c r="D95" s="0" t="n">
        <v>12</v>
      </c>
      <c r="E95" s="0" t="n">
        <v>0.409</v>
      </c>
      <c r="F95" s="0" t="n">
        <v>1.705</v>
      </c>
      <c r="G95" s="0" t="n">
        <v>0.151</v>
      </c>
      <c r="H95" s="0" t="n">
        <v>-0.685</v>
      </c>
      <c r="I95" s="0" t="n">
        <v>2.574</v>
      </c>
      <c r="J95" s="0" t="n">
        <v>-0.36</v>
      </c>
      <c r="K95" s="0" t="n">
        <v>0.638</v>
      </c>
      <c r="L95" s="0" t="n">
        <v>-1.486</v>
      </c>
      <c r="M95" s="0" t="n">
        <v>3.256</v>
      </c>
      <c r="N95" s="0" t="n">
        <v>-0.387</v>
      </c>
      <c r="O95" s="0" t="n">
        <v>0.417</v>
      </c>
      <c r="P95" s="1" t="b">
        <f aca="false">FALSE()</f>
        <v>0</v>
      </c>
      <c r="Q95" s="1" t="n">
        <v>0.387</v>
      </c>
      <c r="R95" s="1" t="b">
        <f aca="false">FALSE()</f>
        <v>0</v>
      </c>
      <c r="S95" s="1" t="b">
        <f aca="false">FALSE()</f>
        <v>0</v>
      </c>
      <c r="T95" s="1" t="s">
        <v>26</v>
      </c>
      <c r="U95" s="1" t="n">
        <v>92</v>
      </c>
      <c r="V95" s="1" t="n">
        <v>92</v>
      </c>
      <c r="W95" s="1" t="n">
        <v>7.342</v>
      </c>
    </row>
    <row r="96" customFormat="false" ht="13" hidden="false" customHeight="false" outlineLevel="0" collapsed="false">
      <c r="A96" s="0" t="s">
        <v>196</v>
      </c>
      <c r="B96" s="0" t="s">
        <v>197</v>
      </c>
      <c r="C96" s="0" t="n">
        <v>14</v>
      </c>
      <c r="D96" s="0" t="n">
        <v>12</v>
      </c>
      <c r="E96" s="0" t="n">
        <v>0.118</v>
      </c>
      <c r="F96" s="0" t="n">
        <v>1.741</v>
      </c>
      <c r="G96" s="0" t="n">
        <v>-0.676</v>
      </c>
      <c r="H96" s="0" t="n">
        <v>0.588</v>
      </c>
      <c r="I96" s="0" t="n">
        <v>2.086</v>
      </c>
      <c r="J96" s="0" t="n">
        <v>-1.588</v>
      </c>
      <c r="K96" s="0" t="n">
        <v>-0.025</v>
      </c>
      <c r="L96" s="0" t="n">
        <v>-2.137</v>
      </c>
      <c r="M96" s="0" t="n">
        <v>1.748</v>
      </c>
      <c r="N96" s="0" t="n">
        <v>-1.245</v>
      </c>
      <c r="O96" s="0" t="n">
        <v>0.028</v>
      </c>
      <c r="P96" s="1" t="b">
        <f aca="false">FALSE()</f>
        <v>0</v>
      </c>
      <c r="Q96" s="1" t="n">
        <v>1.245</v>
      </c>
      <c r="R96" s="1" t="b">
        <f aca="false">FALSE()</f>
        <v>0</v>
      </c>
      <c r="S96" s="1" t="b">
        <f aca="false">FALSE()</f>
        <v>0</v>
      </c>
      <c r="T96" s="1" t="s">
        <v>26</v>
      </c>
      <c r="U96" s="1" t="n">
        <v>93</v>
      </c>
      <c r="V96" s="1" t="n">
        <v>93</v>
      </c>
      <c r="W96" s="1" t="n">
        <v>6.772</v>
      </c>
    </row>
    <row r="97" customFormat="false" ht="13" hidden="false" customHeight="false" outlineLevel="0" collapsed="false">
      <c r="A97" s="0" t="s">
        <v>198</v>
      </c>
      <c r="B97" s="0" t="s">
        <v>79</v>
      </c>
      <c r="C97" s="0" t="n">
        <v>12</v>
      </c>
      <c r="D97" s="0" t="n">
        <v>12</v>
      </c>
      <c r="E97" s="0" t="n">
        <v>-0.392</v>
      </c>
      <c r="F97" s="0" t="n">
        <v>-1.07</v>
      </c>
      <c r="G97" s="0" t="n">
        <v>0.023</v>
      </c>
      <c r="H97" s="0" t="n">
        <v>-4.82</v>
      </c>
      <c r="I97" s="0" t="n">
        <v>-0.357</v>
      </c>
      <c r="J97" s="0" t="n">
        <v>-0.416</v>
      </c>
      <c r="K97" s="0" t="n">
        <v>0.478</v>
      </c>
      <c r="L97" s="0" t="n">
        <v>1.361</v>
      </c>
      <c r="M97" s="0" t="n">
        <v>4.491</v>
      </c>
      <c r="N97" s="0" t="n">
        <v>0.816</v>
      </c>
      <c r="O97" s="0" t="n">
        <v>0.145</v>
      </c>
      <c r="P97" s="1" t="b">
        <f aca="false">FALSE()</f>
        <v>0</v>
      </c>
      <c r="Q97" s="1" t="n">
        <v>0.816</v>
      </c>
      <c r="R97" s="1" t="b">
        <f aca="false">FALSE()</f>
        <v>0</v>
      </c>
      <c r="S97" s="1" t="b">
        <f aca="false">FALSE()</f>
        <v>0</v>
      </c>
      <c r="T97" s="1" t="s">
        <v>26</v>
      </c>
      <c r="U97" s="1" t="n">
        <v>94</v>
      </c>
      <c r="V97" s="1" t="n">
        <v>94</v>
      </c>
      <c r="W97" s="1" t="n">
        <v>4.237</v>
      </c>
    </row>
    <row r="98" customFormat="false" ht="13" hidden="false" customHeight="false" outlineLevel="0" collapsed="false">
      <c r="A98" s="0" t="s">
        <v>199</v>
      </c>
      <c r="B98" s="0" t="s">
        <v>200</v>
      </c>
      <c r="C98" s="0" t="n">
        <v>12</v>
      </c>
      <c r="D98" s="0" t="n">
        <v>12</v>
      </c>
      <c r="E98" s="0" t="n">
        <v>-0.917</v>
      </c>
      <c r="F98" s="0" t="n">
        <v>-0.749</v>
      </c>
      <c r="G98" s="0" t="n">
        <v>-1.164</v>
      </c>
      <c r="H98" s="0" t="n">
        <v>-0.132</v>
      </c>
      <c r="I98" s="0" t="n">
        <v>-1.075</v>
      </c>
      <c r="J98" s="0" t="n">
        <v>-1.632</v>
      </c>
      <c r="K98" s="0" t="n">
        <v>-0.769</v>
      </c>
      <c r="L98" s="0" t="n">
        <v>-0.537</v>
      </c>
      <c r="M98" s="0" t="n">
        <v>1.142</v>
      </c>
      <c r="N98" s="0" t="n">
        <v>-0.507</v>
      </c>
      <c r="O98" s="0" t="n">
        <v>0.275</v>
      </c>
      <c r="P98" s="1" t="b">
        <f aca="false">FALSE()</f>
        <v>0</v>
      </c>
      <c r="Q98" s="1" t="n">
        <v>0.507</v>
      </c>
      <c r="R98" s="1" t="b">
        <f aca="false">FALSE()</f>
        <v>0</v>
      </c>
      <c r="S98" s="1" t="b">
        <f aca="false">FALSE()</f>
        <v>0</v>
      </c>
      <c r="T98" s="1" t="s">
        <v>26</v>
      </c>
      <c r="U98" s="1" t="n">
        <v>95</v>
      </c>
      <c r="V98" s="1" t="n">
        <v>95</v>
      </c>
      <c r="W98" s="1" t="n">
        <v>3.305</v>
      </c>
    </row>
    <row r="99" customFormat="false" ht="13" hidden="false" customHeight="false" outlineLevel="0" collapsed="false">
      <c r="A99" s="0" t="s">
        <v>201</v>
      </c>
      <c r="B99" s="0" t="s">
        <v>202</v>
      </c>
      <c r="C99" s="0" t="n">
        <v>12</v>
      </c>
      <c r="D99" s="0" t="n">
        <v>12</v>
      </c>
      <c r="E99" s="0" t="n">
        <v>3.779</v>
      </c>
      <c r="F99" s="0" t="n">
        <v>3.777</v>
      </c>
      <c r="G99" s="0" t="n">
        <v>4.173</v>
      </c>
      <c r="H99" s="0" t="n">
        <v>3.662</v>
      </c>
      <c r="I99" s="0" t="n">
        <v>3.829</v>
      </c>
      <c r="J99" s="0" t="n">
        <v>3.675</v>
      </c>
      <c r="K99" s="0" t="n">
        <v>4.666</v>
      </c>
      <c r="L99" s="0" t="n">
        <v>0.533</v>
      </c>
      <c r="M99" s="0" t="n">
        <v>0.988</v>
      </c>
      <c r="N99" s="0" t="n">
        <v>0.552</v>
      </c>
      <c r="O99" s="0" t="n">
        <v>0.354</v>
      </c>
      <c r="P99" s="1" t="b">
        <f aca="false">FALSE()</f>
        <v>0</v>
      </c>
      <c r="Q99" s="1" t="n">
        <v>0.552</v>
      </c>
      <c r="R99" s="1" t="b">
        <f aca="false">FALSE()</f>
        <v>0</v>
      </c>
      <c r="S99" s="1" t="b">
        <f aca="false">FALSE()</f>
        <v>0</v>
      </c>
      <c r="T99" s="1" t="s">
        <v>26</v>
      </c>
      <c r="U99" s="1" t="n">
        <v>96</v>
      </c>
      <c r="V99" s="1" t="n">
        <v>96</v>
      </c>
      <c r="W99" s="1" t="n">
        <v>6.245</v>
      </c>
    </row>
    <row r="100" customFormat="false" ht="13" hidden="false" customHeight="false" outlineLevel="0" collapsed="false">
      <c r="A100" s="0" t="s">
        <v>203</v>
      </c>
      <c r="B100" s="0" t="s">
        <v>204</v>
      </c>
      <c r="C100" s="0" t="n">
        <v>13</v>
      </c>
      <c r="D100" s="0" t="n">
        <v>12</v>
      </c>
      <c r="E100" s="0" t="n">
        <v>2.115</v>
      </c>
      <c r="F100" s="0" t="n">
        <v>2.116</v>
      </c>
      <c r="G100" s="0" t="n">
        <v>2.11</v>
      </c>
      <c r="H100" s="0" t="n">
        <v>2.248</v>
      </c>
      <c r="I100" s="0" t="n">
        <v>2.056</v>
      </c>
      <c r="J100" s="0" t="n">
        <v>1.921</v>
      </c>
      <c r="K100" s="0" t="n">
        <v>2.299</v>
      </c>
      <c r="L100" s="0" t="n">
        <v>-0.035</v>
      </c>
      <c r="M100" s="0" t="n">
        <v>0.421</v>
      </c>
      <c r="N100" s="0" t="n">
        <v>-0.09</v>
      </c>
      <c r="O100" s="0" t="n">
        <v>0.458</v>
      </c>
      <c r="P100" s="1" t="b">
        <f aca="false">FALSE()</f>
        <v>0</v>
      </c>
      <c r="Q100" s="1" t="n">
        <v>0.09</v>
      </c>
      <c r="R100" s="1" t="b">
        <f aca="false">FALSE()</f>
        <v>0</v>
      </c>
      <c r="S100" s="1" t="b">
        <f aca="false">FALSE()</f>
        <v>0</v>
      </c>
      <c r="T100" s="1" t="s">
        <v>26</v>
      </c>
      <c r="U100" s="1" t="n">
        <v>97</v>
      </c>
      <c r="V100" s="1" t="n">
        <v>97</v>
      </c>
      <c r="W100" s="1" t="n">
        <v>6.248</v>
      </c>
    </row>
    <row r="101" customFormat="false" ht="13" hidden="false" customHeight="false" outlineLevel="0" collapsed="false">
      <c r="A101" s="0" t="s">
        <v>205</v>
      </c>
      <c r="B101" s="0" t="s">
        <v>206</v>
      </c>
      <c r="C101" s="0" t="n">
        <v>12</v>
      </c>
      <c r="D101" s="0" t="n">
        <v>12</v>
      </c>
      <c r="E101" s="0" t="n">
        <v>2.684</v>
      </c>
      <c r="F101" s="0" t="n">
        <v>2.685</v>
      </c>
      <c r="G101" s="0" t="n">
        <v>1.69</v>
      </c>
      <c r="H101" s="0" t="n">
        <v>2.381</v>
      </c>
      <c r="I101" s="0" t="n">
        <v>2.808</v>
      </c>
      <c r="J101" s="0" t="n">
        <v>0.448</v>
      </c>
      <c r="K101" s="0" t="n">
        <v>2.843</v>
      </c>
      <c r="L101" s="0" t="n">
        <v>-0.708</v>
      </c>
      <c r="M101" s="0" t="n">
        <v>2.393</v>
      </c>
      <c r="N101" s="0" t="n">
        <v>-0.305</v>
      </c>
      <c r="O101" s="0" t="n">
        <v>0.398</v>
      </c>
      <c r="P101" s="1" t="b">
        <f aca="false">FALSE()</f>
        <v>0</v>
      </c>
      <c r="Q101" s="1" t="n">
        <v>0.305</v>
      </c>
      <c r="R101" s="1" t="b">
        <f aca="false">FALSE()</f>
        <v>0</v>
      </c>
      <c r="S101" s="1" t="b">
        <f aca="false">FALSE()</f>
        <v>0</v>
      </c>
      <c r="T101" s="1" t="s">
        <v>26</v>
      </c>
      <c r="U101" s="1" t="n">
        <v>98</v>
      </c>
      <c r="V101" s="1" t="n">
        <v>98</v>
      </c>
      <c r="W101" s="1" t="n">
        <v>6.876</v>
      </c>
    </row>
    <row r="102" customFormat="false" ht="13" hidden="false" customHeight="false" outlineLevel="0" collapsed="false">
      <c r="A102" s="0" t="s">
        <v>207</v>
      </c>
      <c r="B102" s="0" t="s">
        <v>85</v>
      </c>
      <c r="C102" s="0" t="n">
        <v>12</v>
      </c>
      <c r="D102" s="0" t="n">
        <v>12</v>
      </c>
      <c r="E102" s="0" t="n">
        <v>1.367</v>
      </c>
      <c r="F102" s="0" t="n">
        <v>1.367</v>
      </c>
      <c r="G102" s="0" t="n">
        <v>1.011</v>
      </c>
      <c r="H102" s="0" t="n">
        <v>1.06</v>
      </c>
      <c r="I102" s="0" t="n">
        <v>1.493</v>
      </c>
      <c r="J102" s="0" t="n">
        <v>0.281</v>
      </c>
      <c r="K102" s="0" t="n">
        <v>1.73</v>
      </c>
      <c r="L102" s="0" t="n">
        <v>-0.077</v>
      </c>
      <c r="M102" s="0" t="n">
        <v>1.455</v>
      </c>
      <c r="N102" s="0" t="n">
        <v>-0.054</v>
      </c>
      <c r="O102" s="0" t="n">
        <v>0.477</v>
      </c>
      <c r="P102" s="1" t="b">
        <f aca="false">FALSE()</f>
        <v>0</v>
      </c>
      <c r="Q102" s="1" t="n">
        <v>0.054</v>
      </c>
      <c r="R102" s="1" t="b">
        <f aca="false">FALSE()</f>
        <v>0</v>
      </c>
      <c r="S102" s="1" t="b">
        <f aca="false">FALSE()</f>
        <v>0</v>
      </c>
      <c r="T102" s="1" t="s">
        <v>26</v>
      </c>
      <c r="U102" s="1" t="n">
        <v>99</v>
      </c>
      <c r="V102" s="1" t="n">
        <v>99</v>
      </c>
      <c r="W102" s="1" t="n">
        <v>5.544</v>
      </c>
    </row>
    <row r="103" customFormat="false" ht="13" hidden="false" customHeight="false" outlineLevel="0" collapsed="false">
      <c r="A103" s="0" t="s">
        <v>208</v>
      </c>
      <c r="B103" s="0" t="s">
        <v>209</v>
      </c>
      <c r="C103" s="0" t="n">
        <v>12</v>
      </c>
      <c r="D103" s="0" t="n">
        <v>12</v>
      </c>
      <c r="E103" s="0" t="n">
        <v>5.723</v>
      </c>
      <c r="F103" s="0" t="n">
        <v>6.912</v>
      </c>
      <c r="G103" s="0" t="n">
        <v>5.13</v>
      </c>
      <c r="H103" s="0" t="n">
        <v>7.851</v>
      </c>
      <c r="I103" s="0" t="n">
        <v>6.01</v>
      </c>
      <c r="J103" s="0" t="n">
        <v>4.847</v>
      </c>
      <c r="K103" s="0" t="n">
        <v>5.47</v>
      </c>
      <c r="L103" s="0" t="n">
        <v>-1.782</v>
      </c>
      <c r="M103" s="0" t="n">
        <v>1.843</v>
      </c>
      <c r="N103" s="0" t="n">
        <v>-1.011</v>
      </c>
      <c r="O103" s="0" t="n">
        <v>0</v>
      </c>
      <c r="P103" s="1" t="b">
        <f aca="false">TRUE()</f>
        <v>1</v>
      </c>
      <c r="Q103" s="1" t="n">
        <v>1.011</v>
      </c>
      <c r="R103" s="1" t="b">
        <f aca="false">FALSE()</f>
        <v>0</v>
      </c>
      <c r="S103" s="1" t="b">
        <f aca="false">FALSE()</f>
        <v>0</v>
      </c>
      <c r="T103" s="1" t="s">
        <v>26</v>
      </c>
      <c r="U103" s="1" t="n">
        <v>100</v>
      </c>
      <c r="V103" s="1" t="n">
        <v>100</v>
      </c>
      <c r="W103" s="1" t="n">
        <v>8.317</v>
      </c>
    </row>
    <row r="104" customFormat="false" ht="13" hidden="false" customHeight="false" outlineLevel="0" collapsed="false">
      <c r="A104" s="0" t="s">
        <v>210</v>
      </c>
      <c r="B104" s="0" t="s">
        <v>211</v>
      </c>
      <c r="C104" s="0" t="n">
        <v>12</v>
      </c>
      <c r="D104" s="0" t="n">
        <v>12</v>
      </c>
      <c r="E104" s="0" t="n">
        <v>5.851</v>
      </c>
      <c r="F104" s="0" t="n">
        <v>5.392</v>
      </c>
      <c r="G104" s="0" t="n">
        <v>6.275</v>
      </c>
      <c r="H104" s="0" t="n">
        <v>5.283</v>
      </c>
      <c r="I104" s="0" t="n">
        <v>5.451</v>
      </c>
      <c r="J104" s="0" t="n">
        <v>6.159</v>
      </c>
      <c r="K104" s="0" t="n">
        <v>6.406</v>
      </c>
      <c r="L104" s="0" t="n">
        <v>0.923</v>
      </c>
      <c r="M104" s="0" t="n">
        <v>0.263</v>
      </c>
      <c r="N104" s="0" t="n">
        <v>3.528</v>
      </c>
      <c r="O104" s="0" t="n">
        <v>0</v>
      </c>
      <c r="P104" s="1" t="b">
        <f aca="false">TRUE()</f>
        <v>1</v>
      </c>
      <c r="Q104" s="1" t="n">
        <v>3.528</v>
      </c>
      <c r="R104" s="1" t="b">
        <f aca="false">TRUE()</f>
        <v>1</v>
      </c>
      <c r="S104" s="1" t="b">
        <f aca="false">TRUE()</f>
        <v>1</v>
      </c>
      <c r="T104" s="1" t="s">
        <v>26</v>
      </c>
      <c r="U104" s="1" t="n">
        <v>101</v>
      </c>
      <c r="V104" s="1" t="n">
        <v>101</v>
      </c>
      <c r="W104" s="1" t="n">
        <v>9.3</v>
      </c>
    </row>
    <row r="105" customFormat="false" ht="13" hidden="false" customHeight="false" outlineLevel="0" collapsed="false">
      <c r="A105" s="0" t="s">
        <v>212</v>
      </c>
      <c r="B105" s="0" t="s">
        <v>213</v>
      </c>
      <c r="C105" s="0" t="n">
        <v>12</v>
      </c>
      <c r="D105" s="0" t="n">
        <v>12</v>
      </c>
      <c r="E105" s="0" t="n">
        <v>7.81</v>
      </c>
      <c r="F105" s="0" t="n">
        <v>7.464</v>
      </c>
      <c r="G105" s="0" t="n">
        <v>8.242</v>
      </c>
      <c r="H105" s="0" t="n">
        <v>7.235</v>
      </c>
      <c r="I105" s="0" t="n">
        <v>7.595</v>
      </c>
      <c r="J105" s="0" t="n">
        <v>7.969</v>
      </c>
      <c r="K105" s="0" t="n">
        <v>8.529</v>
      </c>
      <c r="L105" s="0" t="n">
        <v>0.847</v>
      </c>
      <c r="M105" s="0" t="n">
        <v>0.56</v>
      </c>
      <c r="N105" s="0" t="n">
        <v>1.536</v>
      </c>
      <c r="O105" s="0" t="n">
        <v>0</v>
      </c>
      <c r="P105" s="1" t="b">
        <f aca="false">TRUE()</f>
        <v>1</v>
      </c>
      <c r="Q105" s="1" t="n">
        <v>1.536</v>
      </c>
      <c r="R105" s="1" t="b">
        <f aca="false">TRUE()</f>
        <v>1</v>
      </c>
      <c r="S105" s="1" t="b">
        <f aca="false">TRUE()</f>
        <v>1</v>
      </c>
      <c r="T105" s="1" t="s">
        <v>26</v>
      </c>
      <c r="U105" s="1" t="n">
        <v>102</v>
      </c>
      <c r="V105" s="1" t="n">
        <v>102</v>
      </c>
      <c r="W105" s="1" t="n">
        <v>11.501</v>
      </c>
    </row>
    <row r="106" customFormat="false" ht="13" hidden="false" customHeight="false" outlineLevel="0" collapsed="false">
      <c r="A106" s="0" t="s">
        <v>214</v>
      </c>
      <c r="B106" s="0" t="s">
        <v>215</v>
      </c>
      <c r="C106" s="0" t="n">
        <v>14</v>
      </c>
      <c r="D106" s="0" t="n">
        <v>12</v>
      </c>
      <c r="E106" s="0" t="n">
        <v>3.448</v>
      </c>
      <c r="F106" s="0" t="n">
        <v>2.977</v>
      </c>
      <c r="G106" s="0" t="n">
        <v>3.735</v>
      </c>
      <c r="H106" s="0" t="n">
        <v>3.04</v>
      </c>
      <c r="I106" s="0" t="n">
        <v>2.948</v>
      </c>
      <c r="J106" s="0" t="n">
        <v>3.546</v>
      </c>
      <c r="K106" s="0" t="n">
        <v>3.919</v>
      </c>
      <c r="L106" s="0" t="n">
        <v>0.737</v>
      </c>
      <c r="M106" s="0" t="n">
        <v>0.383</v>
      </c>
      <c r="N106" s="0" t="n">
        <v>1.992</v>
      </c>
      <c r="O106" s="0" t="n">
        <v>0.001</v>
      </c>
      <c r="P106" s="1" t="b">
        <f aca="false">TRUE()</f>
        <v>1</v>
      </c>
      <c r="Q106" s="1" t="n">
        <v>1.992</v>
      </c>
      <c r="R106" s="1" t="b">
        <f aca="false">TRUE()</f>
        <v>1</v>
      </c>
      <c r="S106" s="1" t="b">
        <f aca="false">TRUE()</f>
        <v>1</v>
      </c>
      <c r="T106" s="1" t="s">
        <v>26</v>
      </c>
      <c r="U106" s="1" t="n">
        <v>103</v>
      </c>
      <c r="V106" s="1" t="n">
        <v>103</v>
      </c>
      <c r="W106" s="1" t="n">
        <v>8.117</v>
      </c>
    </row>
    <row r="107" customFormat="false" ht="13" hidden="false" customHeight="false" outlineLevel="0" collapsed="false">
      <c r="A107" s="0" t="s">
        <v>216</v>
      </c>
      <c r="B107" s="0" t="s">
        <v>217</v>
      </c>
      <c r="C107" s="0" t="n">
        <v>12</v>
      </c>
      <c r="D107" s="0" t="n">
        <v>12</v>
      </c>
      <c r="E107" s="0" t="n">
        <v>4.057</v>
      </c>
      <c r="F107" s="0" t="n">
        <v>3.939</v>
      </c>
      <c r="G107" s="0" t="n">
        <v>4.124</v>
      </c>
      <c r="H107" s="0" t="n">
        <v>4.081</v>
      </c>
      <c r="I107" s="0" t="n">
        <v>3.864</v>
      </c>
      <c r="J107" s="0" t="n">
        <v>4.05</v>
      </c>
      <c r="K107" s="0" t="n">
        <v>4.209</v>
      </c>
      <c r="L107" s="0" t="n">
        <v>0.173</v>
      </c>
      <c r="M107" s="0" t="n">
        <v>0.242</v>
      </c>
      <c r="N107" s="0" t="n">
        <v>0.727</v>
      </c>
      <c r="O107" s="0" t="n">
        <v>0.203</v>
      </c>
      <c r="P107" s="1" t="b">
        <f aca="false">FALSE()</f>
        <v>0</v>
      </c>
      <c r="Q107" s="1" t="n">
        <v>0.727</v>
      </c>
      <c r="R107" s="1" t="b">
        <f aca="false">FALSE()</f>
        <v>0</v>
      </c>
      <c r="S107" s="1" t="b">
        <f aca="false">FALSE()</f>
        <v>0</v>
      </c>
      <c r="T107" s="1" t="s">
        <v>26</v>
      </c>
      <c r="U107" s="1" t="n">
        <v>104</v>
      </c>
      <c r="V107" s="1" t="n">
        <v>104</v>
      </c>
      <c r="W107" s="1" t="n">
        <v>8.469</v>
      </c>
    </row>
    <row r="108" customFormat="false" ht="13" hidden="false" customHeight="false" outlineLevel="0" collapsed="false">
      <c r="A108" s="0" t="s">
        <v>218</v>
      </c>
      <c r="B108" s="0" t="s">
        <v>219</v>
      </c>
      <c r="C108" s="0" t="n">
        <v>12</v>
      </c>
      <c r="D108" s="0" t="n">
        <v>12</v>
      </c>
      <c r="E108" s="0" t="n">
        <v>3.312</v>
      </c>
      <c r="F108" s="0" t="n">
        <v>3.286</v>
      </c>
      <c r="G108" s="0" t="n">
        <v>3.312</v>
      </c>
      <c r="H108" s="0" t="n">
        <v>4.058</v>
      </c>
      <c r="I108" s="0" t="n">
        <v>2.704</v>
      </c>
      <c r="J108" s="0" t="n">
        <v>3.192</v>
      </c>
      <c r="K108" s="0" t="n">
        <v>3.447</v>
      </c>
      <c r="L108" s="0" t="n">
        <v>0.037</v>
      </c>
      <c r="M108" s="0" t="n">
        <v>1.349</v>
      </c>
      <c r="N108" s="0" t="n">
        <v>0.025</v>
      </c>
      <c r="O108" s="0" t="n">
        <v>0.5</v>
      </c>
      <c r="P108" s="1" t="b">
        <f aca="false">FALSE()</f>
        <v>0</v>
      </c>
      <c r="Q108" s="1" t="n">
        <v>0.025</v>
      </c>
      <c r="R108" s="1" t="b">
        <f aca="false">FALSE()</f>
        <v>0</v>
      </c>
      <c r="S108" s="1" t="b">
        <f aca="false">FALSE()</f>
        <v>0</v>
      </c>
      <c r="T108" s="1" t="s">
        <v>26</v>
      </c>
      <c r="U108" s="1" t="n">
        <v>105</v>
      </c>
      <c r="V108" s="1" t="n">
        <v>105</v>
      </c>
      <c r="W108" s="1" t="n">
        <v>8.137</v>
      </c>
    </row>
    <row r="109" customFormat="false" ht="13" hidden="false" customHeight="false" outlineLevel="0" collapsed="false">
      <c r="A109" s="0" t="s">
        <v>220</v>
      </c>
      <c r="B109" s="0" t="s">
        <v>221</v>
      </c>
      <c r="C109" s="0" t="n">
        <v>13</v>
      </c>
      <c r="D109" s="0" t="n">
        <v>12</v>
      </c>
      <c r="E109" s="0" t="n">
        <v>1.493</v>
      </c>
      <c r="F109" s="0" t="n">
        <v>1.493</v>
      </c>
      <c r="G109" s="0" t="n">
        <v>1.668</v>
      </c>
      <c r="H109" s="0" t="n">
        <v>1.787</v>
      </c>
      <c r="I109" s="0" t="n">
        <v>1.346</v>
      </c>
      <c r="J109" s="0" t="n">
        <v>0.878</v>
      </c>
      <c r="K109" s="0" t="n">
        <v>2.3</v>
      </c>
      <c r="L109" s="0" t="n">
        <v>-0.059</v>
      </c>
      <c r="M109" s="0" t="n">
        <v>1.42</v>
      </c>
      <c r="N109" s="0" t="n">
        <v>-0.045</v>
      </c>
      <c r="O109" s="0" t="n">
        <v>0.494</v>
      </c>
      <c r="P109" s="1" t="b">
        <f aca="false">FALSE()</f>
        <v>0</v>
      </c>
      <c r="Q109" s="1" t="n">
        <v>0.045</v>
      </c>
      <c r="R109" s="1" t="b">
        <f aca="false">FALSE()</f>
        <v>0</v>
      </c>
      <c r="S109" s="1" t="b">
        <f aca="false">FALSE()</f>
        <v>0</v>
      </c>
      <c r="T109" s="1" t="s">
        <v>26</v>
      </c>
      <c r="U109" s="1" t="n">
        <v>106</v>
      </c>
      <c r="V109" s="1" t="n">
        <v>106</v>
      </c>
      <c r="W109" s="1" t="n">
        <v>6.667</v>
      </c>
    </row>
    <row r="110" customFormat="false" ht="13" hidden="false" customHeight="false" outlineLevel="0" collapsed="false">
      <c r="A110" s="0" t="s">
        <v>222</v>
      </c>
      <c r="B110" s="0" t="s">
        <v>85</v>
      </c>
      <c r="C110" s="0" t="n">
        <v>12</v>
      </c>
      <c r="D110" s="0" t="n">
        <v>12</v>
      </c>
      <c r="E110" s="0" t="n">
        <v>0.888</v>
      </c>
      <c r="F110" s="0" t="n">
        <v>0.867</v>
      </c>
      <c r="G110" s="0" t="n">
        <v>1.084</v>
      </c>
      <c r="H110" s="0" t="n">
        <v>0.719</v>
      </c>
      <c r="I110" s="0" t="n">
        <v>0.938</v>
      </c>
      <c r="J110" s="0" t="n">
        <v>0.725</v>
      </c>
      <c r="K110" s="0" t="n">
        <v>1.456</v>
      </c>
      <c r="L110" s="0" t="n">
        <v>0.288</v>
      </c>
      <c r="M110" s="0" t="n">
        <v>0.763</v>
      </c>
      <c r="N110" s="0" t="n">
        <v>0.398</v>
      </c>
      <c r="O110" s="0" t="n">
        <v>0.342</v>
      </c>
      <c r="P110" s="1" t="b">
        <f aca="false">FALSE()</f>
        <v>0</v>
      </c>
      <c r="Q110" s="1" t="n">
        <v>0.398</v>
      </c>
      <c r="R110" s="1" t="b">
        <f aca="false">FALSE()</f>
        <v>0</v>
      </c>
      <c r="S110" s="1" t="b">
        <f aca="false">FALSE()</f>
        <v>0</v>
      </c>
      <c r="T110" s="1" t="s">
        <v>26</v>
      </c>
      <c r="U110" s="1" t="n">
        <v>107</v>
      </c>
      <c r="V110" s="1" t="n">
        <v>107</v>
      </c>
      <c r="W110" s="1" t="n">
        <v>6.711</v>
      </c>
    </row>
    <row r="111" customFormat="false" ht="13" hidden="false" customHeight="false" outlineLevel="0" collapsed="false">
      <c r="A111" s="0" t="s">
        <v>223</v>
      </c>
      <c r="B111" s="0" t="s">
        <v>224</v>
      </c>
      <c r="C111" s="0" t="n">
        <v>13</v>
      </c>
      <c r="D111" s="0" t="n">
        <v>12</v>
      </c>
      <c r="E111" s="0" t="n">
        <v>3.776</v>
      </c>
      <c r="F111" s="0" t="n">
        <v>3.141</v>
      </c>
      <c r="G111" s="0" t="n">
        <v>4.067</v>
      </c>
      <c r="H111" s="0" t="n">
        <v>3.418</v>
      </c>
      <c r="I111" s="0" t="n">
        <v>2.989</v>
      </c>
      <c r="J111" s="0" t="n">
        <v>3.864</v>
      </c>
      <c r="K111" s="0" t="n">
        <v>4.273</v>
      </c>
      <c r="L111" s="0" t="n">
        <v>0.87</v>
      </c>
      <c r="M111" s="0" t="n">
        <v>0.473</v>
      </c>
      <c r="N111" s="0" t="n">
        <v>1.825</v>
      </c>
      <c r="O111" s="0" t="n">
        <v>0.001</v>
      </c>
      <c r="P111" s="1" t="b">
        <f aca="false">TRUE()</f>
        <v>1</v>
      </c>
      <c r="Q111" s="1" t="n">
        <v>1.825</v>
      </c>
      <c r="R111" s="1" t="b">
        <f aca="false">TRUE()</f>
        <v>1</v>
      </c>
      <c r="S111" s="1" t="b">
        <f aca="false">TRUE()</f>
        <v>1</v>
      </c>
      <c r="T111" s="1" t="s">
        <v>26</v>
      </c>
      <c r="U111" s="1" t="n">
        <v>108</v>
      </c>
      <c r="V111" s="1" t="n">
        <v>108</v>
      </c>
      <c r="W111" s="1" t="n">
        <v>7.29</v>
      </c>
    </row>
    <row r="112" customFormat="false" ht="13" hidden="false" customHeight="false" outlineLevel="0" collapsed="false">
      <c r="A112" s="0" t="s">
        <v>225</v>
      </c>
      <c r="B112" s="0" t="s">
        <v>226</v>
      </c>
      <c r="C112" s="0" t="n">
        <v>14</v>
      </c>
      <c r="D112" s="0" t="n">
        <v>12</v>
      </c>
      <c r="E112" s="0" t="n">
        <v>0.804</v>
      </c>
      <c r="F112" s="0" t="n">
        <v>0.793</v>
      </c>
      <c r="G112" s="0" t="n">
        <v>0.817</v>
      </c>
      <c r="H112" s="0" t="n">
        <v>0.97</v>
      </c>
      <c r="I112" s="0" t="n">
        <v>0.701</v>
      </c>
      <c r="J112" s="0" t="n">
        <v>0.997</v>
      </c>
      <c r="K112" s="0" t="n">
        <v>0.618</v>
      </c>
      <c r="L112" s="0" t="n">
        <v>-0.001</v>
      </c>
      <c r="M112" s="0" t="n">
        <v>0.488</v>
      </c>
      <c r="N112" s="0" t="n">
        <v>-0.002</v>
      </c>
      <c r="O112" s="0" t="n">
        <v>0.499</v>
      </c>
      <c r="P112" s="1" t="b">
        <f aca="false">FALSE()</f>
        <v>0</v>
      </c>
      <c r="Q112" s="1" t="n">
        <v>0.002</v>
      </c>
      <c r="R112" s="1" t="b">
        <f aca="false">FALSE()</f>
        <v>0</v>
      </c>
      <c r="S112" s="1" t="b">
        <f aca="false">FALSE()</f>
        <v>0</v>
      </c>
      <c r="T112" s="1" t="s">
        <v>26</v>
      </c>
      <c r="U112" s="1" t="n">
        <v>109</v>
      </c>
      <c r="V112" s="1" t="n">
        <v>109</v>
      </c>
      <c r="W112" s="1" t="n">
        <v>5.377</v>
      </c>
    </row>
    <row r="113" customFormat="false" ht="13" hidden="false" customHeight="false" outlineLevel="0" collapsed="false">
      <c r="A113" s="0" t="s">
        <v>227</v>
      </c>
      <c r="B113" s="0" t="s">
        <v>79</v>
      </c>
      <c r="C113" s="0" t="n">
        <v>13</v>
      </c>
      <c r="D113" s="0" t="n">
        <v>12</v>
      </c>
      <c r="E113" s="0" t="n">
        <v>1.67</v>
      </c>
      <c r="F113" s="0" t="n">
        <v>1.672</v>
      </c>
      <c r="G113" s="0" t="n">
        <v>1.485</v>
      </c>
      <c r="H113" s="0" t="n">
        <v>1.077</v>
      </c>
      <c r="I113" s="0" t="n">
        <v>1.894</v>
      </c>
      <c r="J113" s="0" t="n">
        <v>1.087</v>
      </c>
      <c r="K113" s="0" t="n">
        <v>1.923</v>
      </c>
      <c r="L113" s="0" t="n">
        <v>0.017</v>
      </c>
      <c r="M113" s="0" t="n">
        <v>0.943</v>
      </c>
      <c r="N113" s="0" t="n">
        <v>0.017</v>
      </c>
      <c r="O113" s="0" t="n">
        <v>0.485</v>
      </c>
      <c r="P113" s="1" t="b">
        <f aca="false">FALSE()</f>
        <v>0</v>
      </c>
      <c r="Q113" s="1" t="n">
        <v>0.017</v>
      </c>
      <c r="R113" s="1" t="b">
        <f aca="false">FALSE()</f>
        <v>0</v>
      </c>
      <c r="S113" s="1" t="b">
        <f aca="false">FALSE()</f>
        <v>0</v>
      </c>
      <c r="T113" s="1" t="s">
        <v>26</v>
      </c>
      <c r="U113" s="1" t="n">
        <v>110</v>
      </c>
      <c r="V113" s="1" t="n">
        <v>110</v>
      </c>
      <c r="W113" s="1" t="n">
        <v>6.241</v>
      </c>
    </row>
    <row r="114" customFormat="false" ht="13" hidden="false" customHeight="false" outlineLevel="0" collapsed="false">
      <c r="A114" s="0" t="s">
        <v>228</v>
      </c>
      <c r="B114" s="0" t="s">
        <v>229</v>
      </c>
      <c r="C114" s="0" t="n">
        <v>12</v>
      </c>
      <c r="D114" s="0" t="n">
        <v>12</v>
      </c>
      <c r="E114" s="0" t="n">
        <v>2.014</v>
      </c>
      <c r="F114" s="0" t="n">
        <v>1.903</v>
      </c>
      <c r="G114" s="0" t="n">
        <v>2.058</v>
      </c>
      <c r="H114" s="0" t="n">
        <v>2.115</v>
      </c>
      <c r="I114" s="0" t="n">
        <v>1.801</v>
      </c>
      <c r="J114" s="0" t="n">
        <v>1.989</v>
      </c>
      <c r="K114" s="0" t="n">
        <v>2.136</v>
      </c>
      <c r="L114" s="0" t="n">
        <v>0.149</v>
      </c>
      <c r="M114" s="0" t="n">
        <v>0.345</v>
      </c>
      <c r="N114" s="0" t="n">
        <v>0.458</v>
      </c>
      <c r="O114" s="0" t="n">
        <v>0.314</v>
      </c>
      <c r="P114" s="1" t="b">
        <f aca="false">FALSE()</f>
        <v>0</v>
      </c>
      <c r="Q114" s="1" t="n">
        <v>0.458</v>
      </c>
      <c r="R114" s="1" t="b">
        <f aca="false">FALSE()</f>
        <v>0</v>
      </c>
      <c r="S114" s="1" t="b">
        <f aca="false">FALSE()</f>
        <v>0</v>
      </c>
      <c r="T114" s="1" t="s">
        <v>26</v>
      </c>
      <c r="U114" s="1" t="n">
        <v>111</v>
      </c>
      <c r="V114" s="1" t="n">
        <v>111</v>
      </c>
      <c r="W114" s="1" t="n">
        <v>6.463</v>
      </c>
    </row>
    <row r="115" customFormat="false" ht="13" hidden="false" customHeight="false" outlineLevel="0" collapsed="false">
      <c r="A115" s="0" t="s">
        <v>230</v>
      </c>
      <c r="B115" s="0" t="s">
        <v>231</v>
      </c>
      <c r="C115" s="0" t="n">
        <v>12</v>
      </c>
      <c r="D115" s="0" t="n">
        <v>12</v>
      </c>
      <c r="E115" s="0" t="n">
        <v>1.3</v>
      </c>
      <c r="F115" s="0" t="n">
        <v>1.79</v>
      </c>
      <c r="G115" s="0" t="n">
        <v>1.033</v>
      </c>
      <c r="H115" s="0" t="n">
        <v>2.586</v>
      </c>
      <c r="I115" s="0" t="n">
        <v>1.294</v>
      </c>
      <c r="J115" s="0" t="n">
        <v>0.756</v>
      </c>
      <c r="K115" s="0" t="n">
        <v>1.304</v>
      </c>
      <c r="L115" s="0" t="n">
        <v>-0.858</v>
      </c>
      <c r="M115" s="0" t="n">
        <v>1.296</v>
      </c>
      <c r="N115" s="0" t="n">
        <v>-0.811</v>
      </c>
      <c r="O115" s="0" t="n">
        <v>0.133</v>
      </c>
      <c r="P115" s="1" t="b">
        <f aca="false">FALSE()</f>
        <v>0</v>
      </c>
      <c r="Q115" s="1" t="n">
        <v>0.811</v>
      </c>
      <c r="R115" s="1" t="b">
        <f aca="false">FALSE()</f>
        <v>0</v>
      </c>
      <c r="S115" s="1" t="b">
        <f aca="false">FALSE()</f>
        <v>0</v>
      </c>
      <c r="T115" s="1" t="s">
        <v>26</v>
      </c>
      <c r="U115" s="1" t="n">
        <v>112</v>
      </c>
      <c r="V115" s="1" t="n">
        <v>112</v>
      </c>
      <c r="W115" s="1" t="n">
        <v>6.225</v>
      </c>
    </row>
    <row r="116" customFormat="false" ht="13" hidden="false" customHeight="false" outlineLevel="0" collapsed="false">
      <c r="A116" s="0" t="s">
        <v>232</v>
      </c>
      <c r="B116" s="0" t="s">
        <v>233</v>
      </c>
      <c r="C116" s="0" t="n">
        <v>12</v>
      </c>
      <c r="D116" s="0" t="n">
        <v>12</v>
      </c>
      <c r="E116" s="0" t="n">
        <v>-0.019</v>
      </c>
      <c r="F116" s="0" t="n">
        <v>-0.037</v>
      </c>
      <c r="G116" s="0" t="n">
        <v>0.347</v>
      </c>
      <c r="H116" s="0" t="n">
        <v>0.069</v>
      </c>
      <c r="I116" s="0" t="n">
        <v>-0.091</v>
      </c>
      <c r="J116" s="0" t="n">
        <v>-0.295</v>
      </c>
      <c r="K116" s="0" t="n">
        <v>0.81</v>
      </c>
      <c r="L116" s="0" t="n">
        <v>0.263</v>
      </c>
      <c r="M116" s="0" t="n">
        <v>1.124</v>
      </c>
      <c r="N116" s="0" t="n">
        <v>0.255</v>
      </c>
      <c r="O116" s="0" t="n">
        <v>0.391</v>
      </c>
      <c r="P116" s="1" t="b">
        <f aca="false">FALSE()</f>
        <v>0</v>
      </c>
      <c r="Q116" s="1" t="n">
        <v>0.255</v>
      </c>
      <c r="R116" s="1" t="b">
        <f aca="false">FALSE()</f>
        <v>0</v>
      </c>
      <c r="S116" s="1" t="b">
        <f aca="false">FALSE()</f>
        <v>0</v>
      </c>
      <c r="T116" s="1" t="s">
        <v>26</v>
      </c>
      <c r="U116" s="1" t="n">
        <v>113</v>
      </c>
      <c r="V116" s="1" t="n">
        <v>113</v>
      </c>
      <c r="W116" s="1" t="n">
        <v>5.886</v>
      </c>
    </row>
    <row r="117" customFormat="false" ht="13" hidden="false" customHeight="false" outlineLevel="0" collapsed="false">
      <c r="A117" s="0" t="s">
        <v>234</v>
      </c>
      <c r="B117" s="0" t="s">
        <v>235</v>
      </c>
      <c r="C117" s="0" t="n">
        <v>13</v>
      </c>
      <c r="D117" s="0" t="n">
        <v>12</v>
      </c>
      <c r="E117" s="0" t="n">
        <v>3.724</v>
      </c>
      <c r="F117" s="0" t="n">
        <v>3.196</v>
      </c>
      <c r="G117" s="0" t="n">
        <v>4.049</v>
      </c>
      <c r="H117" s="0" t="n">
        <v>3.036</v>
      </c>
      <c r="I117" s="0" t="n">
        <v>3.265</v>
      </c>
      <c r="J117" s="0" t="n">
        <v>4.102</v>
      </c>
      <c r="K117" s="0" t="n">
        <v>3.985</v>
      </c>
      <c r="L117" s="0" t="n">
        <v>0.862</v>
      </c>
      <c r="M117" s="0" t="n">
        <v>0.242</v>
      </c>
      <c r="N117" s="0" t="n">
        <v>3.587</v>
      </c>
      <c r="O117" s="0" t="n">
        <v>0</v>
      </c>
      <c r="P117" s="1" t="b">
        <f aca="false">TRUE()</f>
        <v>1</v>
      </c>
      <c r="Q117" s="1" t="n">
        <v>3.587</v>
      </c>
      <c r="R117" s="1" t="b">
        <f aca="false">TRUE()</f>
        <v>1</v>
      </c>
      <c r="S117" s="1" t="b">
        <f aca="false">TRUE()</f>
        <v>1</v>
      </c>
      <c r="T117" s="1" t="s">
        <v>26</v>
      </c>
      <c r="U117" s="1" t="n">
        <v>114</v>
      </c>
      <c r="V117" s="1" t="n">
        <v>114</v>
      </c>
      <c r="W117" s="1" t="n">
        <v>7.812</v>
      </c>
    </row>
    <row r="118" customFormat="false" ht="13" hidden="false" customHeight="false" outlineLevel="0" collapsed="false">
      <c r="A118" s="0" t="s">
        <v>236</v>
      </c>
      <c r="B118" s="0" t="s">
        <v>237</v>
      </c>
      <c r="C118" s="0" t="n">
        <v>13</v>
      </c>
      <c r="D118" s="0" t="n">
        <v>12</v>
      </c>
      <c r="E118" s="0" t="n">
        <v>5.996</v>
      </c>
      <c r="F118" s="0" t="n">
        <v>5.383</v>
      </c>
      <c r="G118" s="0" t="n">
        <v>6.141</v>
      </c>
      <c r="H118" s="0" t="n">
        <v>7.277</v>
      </c>
      <c r="I118" s="0" t="n">
        <v>3.429</v>
      </c>
      <c r="J118" s="0" t="n">
        <v>4.803</v>
      </c>
      <c r="K118" s="0" t="n">
        <v>7.473</v>
      </c>
      <c r="L118" s="0" t="n">
        <v>0.739</v>
      </c>
      <c r="M118" s="0" t="n">
        <v>3.847</v>
      </c>
      <c r="N118" s="0" t="n">
        <v>0.201</v>
      </c>
      <c r="O118" s="0" t="n">
        <v>0.25</v>
      </c>
      <c r="P118" s="1" t="b">
        <f aca="false">FALSE()</f>
        <v>0</v>
      </c>
      <c r="Q118" s="1" t="n">
        <v>0.201</v>
      </c>
      <c r="R118" s="1" t="b">
        <f aca="false">FALSE()</f>
        <v>0</v>
      </c>
      <c r="S118" s="1" t="b">
        <f aca="false">FALSE()</f>
        <v>0</v>
      </c>
      <c r="T118" s="1" t="s">
        <v>26</v>
      </c>
      <c r="U118" s="1" t="n">
        <v>115</v>
      </c>
      <c r="V118" s="1" t="n">
        <v>115</v>
      </c>
      <c r="W118" s="1" t="n">
        <v>8.528</v>
      </c>
    </row>
    <row r="119" customFormat="false" ht="13" hidden="false" customHeight="false" outlineLevel="0" collapsed="false">
      <c r="A119" s="0" t="s">
        <v>238</v>
      </c>
      <c r="B119" s="0" t="s">
        <v>239</v>
      </c>
      <c r="C119" s="0" t="n">
        <v>14</v>
      </c>
      <c r="D119" s="0" t="n">
        <v>12</v>
      </c>
      <c r="E119" s="0" t="n">
        <v>5.953</v>
      </c>
      <c r="F119" s="0" t="n">
        <v>5.369</v>
      </c>
      <c r="G119" s="0" t="n">
        <v>6.191</v>
      </c>
      <c r="H119" s="0" t="n">
        <v>7.271</v>
      </c>
      <c r="I119" s="0" t="n">
        <v>3.354</v>
      </c>
      <c r="J119" s="0" t="n">
        <v>4.692</v>
      </c>
      <c r="K119" s="0" t="n">
        <v>7.666</v>
      </c>
      <c r="L119" s="0" t="n">
        <v>0.81</v>
      </c>
      <c r="M119" s="0" t="n">
        <v>3.917</v>
      </c>
      <c r="N119" s="0" t="n">
        <v>0.224</v>
      </c>
      <c r="O119" s="0" t="n">
        <v>0.25</v>
      </c>
      <c r="P119" s="1" t="b">
        <f aca="false">FALSE()</f>
        <v>0</v>
      </c>
      <c r="Q119" s="1" t="n">
        <v>0.224</v>
      </c>
      <c r="R119" s="1" t="b">
        <f aca="false">FALSE()</f>
        <v>0</v>
      </c>
      <c r="S119" s="1" t="b">
        <f aca="false">FALSE()</f>
        <v>0</v>
      </c>
      <c r="T119" s="1" t="s">
        <v>26</v>
      </c>
      <c r="U119" s="1" t="n">
        <v>116</v>
      </c>
      <c r="V119" s="1" t="n">
        <v>116</v>
      </c>
      <c r="W119" s="1" t="n">
        <v>8.352</v>
      </c>
    </row>
    <row r="120" customFormat="false" ht="13" hidden="false" customHeight="false" outlineLevel="0" collapsed="false">
      <c r="A120" s="0" t="s">
        <v>240</v>
      </c>
      <c r="B120" s="0" t="s">
        <v>85</v>
      </c>
      <c r="C120" s="0" t="n">
        <v>13</v>
      </c>
      <c r="D120" s="0" t="n">
        <v>12</v>
      </c>
      <c r="E120" s="0" t="n">
        <v>4.718</v>
      </c>
      <c r="F120" s="0" t="n">
        <v>4.718</v>
      </c>
      <c r="G120" s="0" t="n">
        <v>4.176</v>
      </c>
      <c r="H120" s="0" t="n">
        <v>5.518</v>
      </c>
      <c r="I120" s="0" t="n">
        <v>4.02</v>
      </c>
      <c r="J120" s="0" t="n">
        <v>2.817</v>
      </c>
      <c r="K120" s="0" t="n">
        <v>5.477</v>
      </c>
      <c r="L120" s="0" t="n">
        <v>-0.643</v>
      </c>
      <c r="M120" s="0" t="n">
        <v>2.659</v>
      </c>
      <c r="N120" s="0" t="n">
        <v>-0.239</v>
      </c>
      <c r="O120" s="0" t="n">
        <v>0.339</v>
      </c>
      <c r="P120" s="1" t="b">
        <f aca="false">FALSE()</f>
        <v>0</v>
      </c>
      <c r="Q120" s="1" t="n">
        <v>0.239</v>
      </c>
      <c r="R120" s="1" t="b">
        <f aca="false">FALSE()</f>
        <v>0</v>
      </c>
      <c r="S120" s="1" t="b">
        <f aca="false">FALSE()</f>
        <v>0</v>
      </c>
      <c r="T120" s="1" t="s">
        <v>26</v>
      </c>
      <c r="U120" s="1" t="n">
        <v>117</v>
      </c>
      <c r="V120" s="1" t="n">
        <v>117</v>
      </c>
      <c r="W120" s="1" t="n">
        <v>8.446</v>
      </c>
    </row>
    <row r="121" customFormat="false" ht="13" hidden="false" customHeight="false" outlineLevel="0" collapsed="false">
      <c r="A121" s="0" t="s">
        <v>241</v>
      </c>
      <c r="B121" s="0" t="s">
        <v>79</v>
      </c>
      <c r="C121" s="0" t="n">
        <v>12</v>
      </c>
      <c r="D121" s="0" t="n">
        <v>12</v>
      </c>
      <c r="E121" s="0" t="n">
        <v>4.489</v>
      </c>
      <c r="F121" s="0" t="n">
        <v>4.588</v>
      </c>
      <c r="G121" s="0" t="n">
        <v>4.222</v>
      </c>
      <c r="H121" s="0" t="n">
        <v>5.878</v>
      </c>
      <c r="I121" s="0" t="n">
        <v>3.302</v>
      </c>
      <c r="J121" s="0" t="n">
        <v>2.855</v>
      </c>
      <c r="K121" s="0" t="n">
        <v>5.536</v>
      </c>
      <c r="L121" s="0" t="n">
        <v>-0.394</v>
      </c>
      <c r="M121" s="0" t="n">
        <v>2.699</v>
      </c>
      <c r="N121" s="0" t="n">
        <v>-0.147</v>
      </c>
      <c r="O121" s="0" t="n">
        <v>0.25</v>
      </c>
      <c r="P121" s="1" t="b">
        <f aca="false">FALSE()</f>
        <v>0</v>
      </c>
      <c r="Q121" s="1" t="n">
        <v>0.147</v>
      </c>
      <c r="R121" s="1" t="b">
        <f aca="false">FALSE()</f>
        <v>0</v>
      </c>
      <c r="S121" s="1" t="b">
        <f aca="false">FALSE()</f>
        <v>0</v>
      </c>
      <c r="T121" s="1" t="s">
        <v>26</v>
      </c>
      <c r="U121" s="1" t="n">
        <v>118</v>
      </c>
      <c r="V121" s="1" t="n">
        <v>118</v>
      </c>
      <c r="W121" s="1" t="n">
        <v>7.048</v>
      </c>
    </row>
    <row r="122" customFormat="false" ht="13" hidden="false" customHeight="false" outlineLevel="0" collapsed="false">
      <c r="A122" s="0" t="s">
        <v>242</v>
      </c>
      <c r="B122" s="0" t="s">
        <v>243</v>
      </c>
      <c r="C122" s="0" t="n">
        <v>12</v>
      </c>
      <c r="D122" s="0" t="n">
        <v>12</v>
      </c>
      <c r="E122" s="0" t="n">
        <v>-0.269</v>
      </c>
      <c r="F122" s="0" t="n">
        <v>0.426</v>
      </c>
      <c r="G122" s="0" t="n">
        <v>-0.998</v>
      </c>
      <c r="H122" s="0" t="n">
        <v>0.262</v>
      </c>
      <c r="I122" s="0" t="n">
        <v>0.49</v>
      </c>
      <c r="J122" s="0" t="n">
        <v>-1.799</v>
      </c>
      <c r="K122" s="0" t="n">
        <v>-0.443</v>
      </c>
      <c r="L122" s="0" t="n">
        <v>-1.394</v>
      </c>
      <c r="M122" s="0" t="n">
        <v>1.367</v>
      </c>
      <c r="N122" s="0" t="n">
        <v>-1.157</v>
      </c>
      <c r="O122" s="0" t="n">
        <v>0.026</v>
      </c>
      <c r="P122" s="1" t="b">
        <f aca="false">FALSE()</f>
        <v>0</v>
      </c>
      <c r="Q122" s="1" t="n">
        <v>1.157</v>
      </c>
      <c r="R122" s="1" t="b">
        <f aca="false">FALSE()</f>
        <v>0</v>
      </c>
      <c r="S122" s="1" t="b">
        <f aca="false">FALSE()</f>
        <v>0</v>
      </c>
      <c r="T122" s="1" t="s">
        <v>26</v>
      </c>
      <c r="U122" s="1" t="n">
        <v>119</v>
      </c>
      <c r="V122" s="1" t="n">
        <v>119</v>
      </c>
      <c r="W122" s="1" t="n">
        <v>5.822</v>
      </c>
    </row>
    <row r="123" customFormat="false" ht="13" hidden="false" customHeight="false" outlineLevel="0" collapsed="false">
      <c r="A123" s="0" t="s">
        <v>244</v>
      </c>
      <c r="B123" s="0" t="s">
        <v>65</v>
      </c>
      <c r="C123" s="0" t="n">
        <v>13</v>
      </c>
      <c r="D123" s="0" t="n">
        <v>12</v>
      </c>
      <c r="E123" s="0" t="n">
        <v>0.936</v>
      </c>
      <c r="F123" s="0" t="n">
        <v>2.396</v>
      </c>
      <c r="G123" s="0" t="n">
        <v>-0.062</v>
      </c>
      <c r="H123" s="0" t="n">
        <v>1.78</v>
      </c>
      <c r="I123" s="0" t="n">
        <v>2.631</v>
      </c>
      <c r="J123" s="0" t="n">
        <v>-0.939</v>
      </c>
      <c r="K123" s="0" t="n">
        <v>0.6</v>
      </c>
      <c r="L123" s="0" t="n">
        <v>-2.255</v>
      </c>
      <c r="M123" s="0" t="n">
        <v>1.541</v>
      </c>
      <c r="N123" s="0" t="n">
        <v>-1.552</v>
      </c>
      <c r="O123" s="0" t="n">
        <v>0</v>
      </c>
      <c r="P123" s="1" t="b">
        <f aca="false">TRUE()</f>
        <v>1</v>
      </c>
      <c r="Q123" s="1" t="n">
        <v>1.552</v>
      </c>
      <c r="R123" s="1" t="b">
        <f aca="false">TRUE()</f>
        <v>1</v>
      </c>
      <c r="S123" s="1" t="b">
        <f aca="false">TRUE()</f>
        <v>1</v>
      </c>
      <c r="T123" s="1" t="s">
        <v>26</v>
      </c>
      <c r="U123" s="1" t="n">
        <v>120</v>
      </c>
      <c r="V123" s="1" t="n">
        <v>120</v>
      </c>
      <c r="W123" s="1" t="n">
        <v>8.622</v>
      </c>
    </row>
    <row r="124" customFormat="false" ht="13" hidden="false" customHeight="false" outlineLevel="0" collapsed="false">
      <c r="A124" s="0" t="s">
        <v>245</v>
      </c>
      <c r="B124" s="0" t="s">
        <v>197</v>
      </c>
      <c r="C124" s="0" t="n">
        <v>12</v>
      </c>
      <c r="D124" s="0" t="n">
        <v>12</v>
      </c>
      <c r="E124" s="0" t="n">
        <v>0.971</v>
      </c>
      <c r="F124" s="0" t="n">
        <v>1.743</v>
      </c>
      <c r="G124" s="0" t="n">
        <v>0.176</v>
      </c>
      <c r="H124" s="0" t="n">
        <v>1.265</v>
      </c>
      <c r="I124" s="0" t="n">
        <v>1.931</v>
      </c>
      <c r="J124" s="0" t="n">
        <v>-0.686</v>
      </c>
      <c r="K124" s="0" t="n">
        <v>0.896</v>
      </c>
      <c r="L124" s="0" t="n">
        <v>-1.298</v>
      </c>
      <c r="M124" s="0" t="n">
        <v>1.58</v>
      </c>
      <c r="N124" s="0" t="n">
        <v>-0.896</v>
      </c>
      <c r="O124" s="0" t="n">
        <v>0.044</v>
      </c>
      <c r="P124" s="1" t="b">
        <f aca="false">FALSE()</f>
        <v>0</v>
      </c>
      <c r="Q124" s="1" t="n">
        <v>0.896</v>
      </c>
      <c r="R124" s="1" t="b">
        <f aca="false">FALSE()</f>
        <v>0</v>
      </c>
      <c r="S124" s="1" t="b">
        <f aca="false">FALSE()</f>
        <v>0</v>
      </c>
      <c r="T124" s="1" t="s">
        <v>26</v>
      </c>
      <c r="U124" s="1" t="n">
        <v>121</v>
      </c>
      <c r="V124" s="1" t="n">
        <v>121</v>
      </c>
      <c r="W124" s="1" t="n">
        <v>7.697</v>
      </c>
    </row>
    <row r="125" customFormat="false" ht="13" hidden="false" customHeight="false" outlineLevel="0" collapsed="false">
      <c r="A125" s="0" t="s">
        <v>246</v>
      </c>
      <c r="B125" s="0" t="s">
        <v>247</v>
      </c>
      <c r="C125" s="0" t="n">
        <v>13</v>
      </c>
      <c r="D125" s="0" t="n">
        <v>12</v>
      </c>
      <c r="E125" s="0" t="n">
        <v>0.077</v>
      </c>
      <c r="F125" s="0" t="n">
        <v>0.897</v>
      </c>
      <c r="G125" s="0" t="n">
        <v>-1.072</v>
      </c>
      <c r="H125" s="0" t="n">
        <v>0.601</v>
      </c>
      <c r="I125" s="0" t="n">
        <v>1.036</v>
      </c>
      <c r="J125" s="0" t="n">
        <v>-2.397</v>
      </c>
      <c r="K125" s="0" t="n">
        <v>-0.083</v>
      </c>
      <c r="L125" s="0" t="n">
        <v>-1.695</v>
      </c>
      <c r="M125" s="0" t="n">
        <v>2.312</v>
      </c>
      <c r="N125" s="0" t="n">
        <v>-0.884</v>
      </c>
      <c r="O125" s="0" t="n">
        <v>0.021</v>
      </c>
      <c r="P125" s="1" t="b">
        <f aca="false">FALSE()</f>
        <v>0</v>
      </c>
      <c r="Q125" s="1" t="n">
        <v>0.884</v>
      </c>
      <c r="R125" s="1" t="b">
        <f aca="false">FALSE()</f>
        <v>0</v>
      </c>
      <c r="S125" s="1" t="b">
        <f aca="false">FALSE()</f>
        <v>0</v>
      </c>
      <c r="T125" s="1" t="s">
        <v>26</v>
      </c>
      <c r="U125" s="1" t="n">
        <v>122</v>
      </c>
      <c r="V125" s="1" t="n">
        <v>122</v>
      </c>
      <c r="W125" s="1" t="n">
        <v>5.847</v>
      </c>
    </row>
    <row r="126" customFormat="false" ht="13" hidden="false" customHeight="false" outlineLevel="0" collapsed="false">
      <c r="A126" s="0" t="s">
        <v>248</v>
      </c>
      <c r="B126" s="0" t="s">
        <v>249</v>
      </c>
      <c r="C126" s="0" t="n">
        <v>14</v>
      </c>
      <c r="D126" s="0" t="n">
        <v>12</v>
      </c>
      <c r="E126" s="0" t="n">
        <v>-0.663</v>
      </c>
      <c r="F126" s="0" t="n">
        <v>-0.087</v>
      </c>
      <c r="G126" s="0" t="n">
        <v>-1.414</v>
      </c>
      <c r="H126" s="0" t="n">
        <v>0.849</v>
      </c>
      <c r="I126" s="0" t="n">
        <v>-0.677</v>
      </c>
      <c r="J126" s="0" t="n">
        <v>-2.627</v>
      </c>
      <c r="K126" s="0" t="n">
        <v>-0.652</v>
      </c>
      <c r="L126" s="0" t="n">
        <v>-1.713</v>
      </c>
      <c r="M126" s="0" t="n">
        <v>2.063</v>
      </c>
      <c r="N126" s="0" t="n">
        <v>-0.865</v>
      </c>
      <c r="O126" s="0" t="n">
        <v>0.131</v>
      </c>
      <c r="P126" s="1" t="b">
        <f aca="false">FALSE()</f>
        <v>0</v>
      </c>
      <c r="Q126" s="1" t="n">
        <v>0.865</v>
      </c>
      <c r="R126" s="1" t="b">
        <f aca="false">FALSE()</f>
        <v>0</v>
      </c>
      <c r="S126" s="1" t="b">
        <f aca="false">FALSE()</f>
        <v>0</v>
      </c>
      <c r="T126" s="1" t="s">
        <v>26</v>
      </c>
      <c r="U126" s="1" t="n">
        <v>123</v>
      </c>
      <c r="V126" s="1" t="n">
        <v>123</v>
      </c>
      <c r="W126" s="1" t="n">
        <v>3.547</v>
      </c>
    </row>
    <row r="127" customFormat="false" ht="13" hidden="false" customHeight="false" outlineLevel="0" collapsed="false">
      <c r="A127" s="0" t="s">
        <v>250</v>
      </c>
      <c r="B127" s="0" t="s">
        <v>251</v>
      </c>
      <c r="C127" s="0" t="n">
        <v>12</v>
      </c>
      <c r="D127" s="0" t="n">
        <v>12</v>
      </c>
      <c r="E127" s="0" t="n">
        <v>-1.655</v>
      </c>
      <c r="F127" s="0" t="n">
        <v>-0.643</v>
      </c>
      <c r="G127" s="0" t="n">
        <v>-1.959</v>
      </c>
      <c r="H127" s="0" t="n">
        <v>-2.512</v>
      </c>
      <c r="I127" s="0" t="n">
        <v>-0.092</v>
      </c>
      <c r="J127" s="0" t="n">
        <v>-2.537</v>
      </c>
      <c r="K127" s="0" t="n">
        <v>-1.476</v>
      </c>
      <c r="L127" s="0" t="n">
        <v>-1.1</v>
      </c>
      <c r="M127" s="0" t="n">
        <v>2.42</v>
      </c>
      <c r="N127" s="0" t="n">
        <v>-0.438</v>
      </c>
      <c r="O127" s="0" t="n">
        <v>0.327</v>
      </c>
      <c r="P127" s="1" t="b">
        <f aca="false">FALSE()</f>
        <v>0</v>
      </c>
      <c r="Q127" s="1" t="n">
        <v>0.438</v>
      </c>
      <c r="R127" s="1" t="b">
        <f aca="false">FALSE()</f>
        <v>0</v>
      </c>
      <c r="S127" s="1" t="b">
        <f aca="false">FALSE()</f>
        <v>0</v>
      </c>
      <c r="T127" s="1" t="s">
        <v>26</v>
      </c>
      <c r="U127" s="1" t="n">
        <v>124</v>
      </c>
      <c r="V127" s="1" t="n">
        <v>124</v>
      </c>
      <c r="W127" s="1" t="n">
        <v>4.19</v>
      </c>
    </row>
    <row r="128" customFormat="false" ht="13" hidden="false" customHeight="false" outlineLevel="0" collapsed="false">
      <c r="A128" s="0" t="s">
        <v>252</v>
      </c>
      <c r="B128" s="0" t="s">
        <v>253</v>
      </c>
      <c r="C128" s="0" t="n">
        <v>13</v>
      </c>
      <c r="D128" s="0" t="n">
        <v>12</v>
      </c>
      <c r="E128" s="0" t="n">
        <v>-1.394</v>
      </c>
      <c r="F128" s="0" t="n">
        <v>-0.656</v>
      </c>
      <c r="G128" s="0" t="n">
        <v>-2.283</v>
      </c>
      <c r="H128" s="0" t="n">
        <v>0.092</v>
      </c>
      <c r="I128" s="0" t="n">
        <v>-1.087</v>
      </c>
      <c r="J128" s="0" t="n">
        <v>-3.197</v>
      </c>
      <c r="K128" s="0" t="n">
        <v>-1.599</v>
      </c>
      <c r="L128" s="0" t="n">
        <v>-1.899</v>
      </c>
      <c r="M128" s="0" t="n">
        <v>1.743</v>
      </c>
      <c r="N128" s="0" t="n">
        <v>-1.133</v>
      </c>
      <c r="O128" s="0" t="n">
        <v>0.033</v>
      </c>
      <c r="P128" s="1" t="b">
        <f aca="false">FALSE()</f>
        <v>0</v>
      </c>
      <c r="Q128" s="1" t="n">
        <v>1.133</v>
      </c>
      <c r="R128" s="1" t="b">
        <f aca="false">FALSE()</f>
        <v>0</v>
      </c>
      <c r="S128" s="1" t="b">
        <f aca="false">FALSE()</f>
        <v>0</v>
      </c>
      <c r="T128" s="1" t="s">
        <v>26</v>
      </c>
      <c r="U128" s="1" t="n">
        <v>125</v>
      </c>
      <c r="V128" s="1" t="n">
        <v>125</v>
      </c>
      <c r="W128" s="1" t="n">
        <v>4.065</v>
      </c>
    </row>
    <row r="129" customFormat="false" ht="13" hidden="false" customHeight="false" outlineLevel="0" collapsed="false">
      <c r="A129" s="0" t="s">
        <v>254</v>
      </c>
      <c r="B129" s="0" t="s">
        <v>255</v>
      </c>
      <c r="C129" s="0" t="n">
        <v>12</v>
      </c>
      <c r="D129" s="0" t="n">
        <v>12</v>
      </c>
      <c r="E129" s="0" t="n">
        <v>-2.005</v>
      </c>
      <c r="F129" s="0" t="n">
        <v>-1.054</v>
      </c>
      <c r="G129" s="0" t="n">
        <v>-2.442</v>
      </c>
      <c r="H129" s="0" t="n">
        <v>-4.86</v>
      </c>
      <c r="I129" s="0" t="n">
        <v>-0.355</v>
      </c>
      <c r="J129" s="0" t="n">
        <v>-3.587</v>
      </c>
      <c r="K129" s="0" t="n">
        <v>-1.612</v>
      </c>
      <c r="L129" s="0" t="n">
        <v>-0.871</v>
      </c>
      <c r="M129" s="0" t="n">
        <v>4.467</v>
      </c>
      <c r="N129" s="0" t="n">
        <v>-0.17</v>
      </c>
      <c r="O129" s="0" t="n">
        <v>0.415</v>
      </c>
      <c r="P129" s="1" t="b">
        <f aca="false">FALSE()</f>
        <v>0</v>
      </c>
      <c r="Q129" s="1" t="n">
        <v>0.17</v>
      </c>
      <c r="R129" s="1" t="b">
        <f aca="false">FALSE()</f>
        <v>0</v>
      </c>
      <c r="S129" s="1" t="b">
        <f aca="false">FALSE()</f>
        <v>0</v>
      </c>
      <c r="T129" s="1" t="s">
        <v>26</v>
      </c>
      <c r="U129" s="1" t="n">
        <v>126</v>
      </c>
      <c r="V129" s="1" t="n">
        <v>126</v>
      </c>
      <c r="W129" s="1" t="n">
        <v>4.22</v>
      </c>
    </row>
    <row r="130" customFormat="false" ht="13" hidden="false" customHeight="false" outlineLevel="0" collapsed="false">
      <c r="A130" s="0" t="s">
        <v>256</v>
      </c>
      <c r="B130" s="0" t="s">
        <v>257</v>
      </c>
      <c r="C130" s="0" t="n">
        <v>13</v>
      </c>
      <c r="D130" s="0" t="n">
        <v>12</v>
      </c>
      <c r="E130" s="0" t="n">
        <v>-1.618</v>
      </c>
      <c r="F130" s="0" t="n">
        <v>-0.642</v>
      </c>
      <c r="G130" s="0" t="n">
        <v>-2.887</v>
      </c>
      <c r="H130" s="0" t="n">
        <v>-0.412</v>
      </c>
      <c r="I130" s="0" t="n">
        <v>-0.759</v>
      </c>
      <c r="J130" s="0" t="n">
        <v>-4.198</v>
      </c>
      <c r="K130" s="0" t="n">
        <v>-2.073</v>
      </c>
      <c r="L130" s="0" t="n">
        <v>-2.44</v>
      </c>
      <c r="M130" s="0" t="n">
        <v>2.109</v>
      </c>
      <c r="N130" s="0" t="n">
        <v>-1.31</v>
      </c>
      <c r="O130" s="0" t="n">
        <v>0.005</v>
      </c>
      <c r="P130" s="1" t="b">
        <f aca="false">TRUE()</f>
        <v>1</v>
      </c>
      <c r="Q130" s="1" t="n">
        <v>1.31</v>
      </c>
      <c r="R130" s="1" t="b">
        <f aca="false">FALSE()</f>
        <v>0</v>
      </c>
      <c r="S130" s="1" t="b">
        <f aca="false">FALSE()</f>
        <v>0</v>
      </c>
      <c r="T130" s="1" t="s">
        <v>26</v>
      </c>
      <c r="U130" s="1" t="n">
        <v>127</v>
      </c>
      <c r="V130" s="1" t="n">
        <v>127</v>
      </c>
      <c r="W130" s="1" t="n">
        <v>3.244</v>
      </c>
    </row>
    <row r="131" customFormat="false" ht="13" hidden="false" customHeight="false" outlineLevel="0" collapsed="false">
      <c r="A131" s="0" t="s">
        <v>258</v>
      </c>
      <c r="B131" s="0" t="s">
        <v>259</v>
      </c>
      <c r="C131" s="0" t="n">
        <v>12</v>
      </c>
      <c r="D131" s="0" t="n">
        <v>12</v>
      </c>
      <c r="E131" s="0" t="n">
        <v>2.006</v>
      </c>
      <c r="F131" s="0" t="n">
        <v>1.863</v>
      </c>
      <c r="G131" s="0" t="n">
        <v>2.099</v>
      </c>
      <c r="H131" s="0" t="n">
        <v>1.96</v>
      </c>
      <c r="I131" s="0" t="n">
        <v>1.817</v>
      </c>
      <c r="J131" s="0" t="n">
        <v>2.184</v>
      </c>
      <c r="K131" s="0" t="n">
        <v>2.005</v>
      </c>
      <c r="L131" s="0" t="n">
        <v>0.225</v>
      </c>
      <c r="M131" s="0" t="n">
        <v>0.283</v>
      </c>
      <c r="N131" s="0" t="n">
        <v>0.8</v>
      </c>
      <c r="O131" s="0" t="n">
        <v>0.198</v>
      </c>
      <c r="P131" s="1" t="b">
        <f aca="false">FALSE()</f>
        <v>0</v>
      </c>
      <c r="Q131" s="1" t="n">
        <v>0.8</v>
      </c>
      <c r="R131" s="1" t="b">
        <f aca="false">FALSE()</f>
        <v>0</v>
      </c>
      <c r="S131" s="1" t="b">
        <f aca="false">FALSE()</f>
        <v>0</v>
      </c>
      <c r="T131" s="1" t="s">
        <v>26</v>
      </c>
      <c r="U131" s="1" t="n">
        <v>128</v>
      </c>
      <c r="V131" s="1" t="n">
        <v>128</v>
      </c>
      <c r="W131" s="1" t="n">
        <v>6.797</v>
      </c>
    </row>
    <row r="132" customFormat="false" ht="13" hidden="false" customHeight="false" outlineLevel="0" collapsed="false">
      <c r="A132" s="0" t="s">
        <v>260</v>
      </c>
      <c r="B132" s="0" t="s">
        <v>259</v>
      </c>
      <c r="C132" s="0" t="n">
        <v>13</v>
      </c>
      <c r="D132" s="0" t="n">
        <v>12</v>
      </c>
      <c r="E132" s="0" t="n">
        <v>2.483</v>
      </c>
      <c r="F132" s="0" t="n">
        <v>2.193</v>
      </c>
      <c r="G132" s="0" t="n">
        <v>2.624</v>
      </c>
      <c r="H132" s="0" t="n">
        <v>2.243</v>
      </c>
      <c r="I132" s="0" t="n">
        <v>2.17</v>
      </c>
      <c r="J132" s="0" t="n">
        <v>2.699</v>
      </c>
      <c r="K132" s="0" t="n">
        <v>2.543</v>
      </c>
      <c r="L132" s="0" t="n">
        <v>0.426</v>
      </c>
      <c r="M132" s="0" t="n">
        <v>0.249</v>
      </c>
      <c r="N132" s="0" t="n">
        <v>1.715</v>
      </c>
      <c r="O132" s="0" t="n">
        <v>0.044</v>
      </c>
      <c r="P132" s="1" t="b">
        <f aca="false">FALSE()</f>
        <v>0</v>
      </c>
      <c r="Q132" s="1" t="n">
        <v>1.715</v>
      </c>
      <c r="R132" s="1" t="b">
        <f aca="false">TRUE()</f>
        <v>1</v>
      </c>
      <c r="S132" s="1" t="b">
        <f aca="false">FALSE()</f>
        <v>0</v>
      </c>
      <c r="T132" s="1" t="s">
        <v>26</v>
      </c>
      <c r="U132" s="1" t="n">
        <v>129</v>
      </c>
      <c r="V132" s="1" t="n">
        <v>129</v>
      </c>
      <c r="W132" s="1" t="n">
        <v>6.61</v>
      </c>
    </row>
    <row r="133" customFormat="false" ht="13" hidden="false" customHeight="false" outlineLevel="0" collapsed="false">
      <c r="A133" s="0" t="s">
        <v>261</v>
      </c>
      <c r="B133" s="0" t="s">
        <v>79</v>
      </c>
      <c r="C133" s="0" t="n">
        <v>14</v>
      </c>
      <c r="D133" s="0" t="n">
        <v>12</v>
      </c>
      <c r="E133" s="0" t="n">
        <v>0.818</v>
      </c>
      <c r="F133" s="0" t="n">
        <v>0.693</v>
      </c>
      <c r="G133" s="0" t="n">
        <v>1.149</v>
      </c>
      <c r="H133" s="0" t="n">
        <v>0.7</v>
      </c>
      <c r="I133" s="0" t="n">
        <v>0.69</v>
      </c>
      <c r="J133" s="0" t="n">
        <v>1.484</v>
      </c>
      <c r="K133" s="0" t="n">
        <v>0.772</v>
      </c>
      <c r="L133" s="0" t="n">
        <v>0.44</v>
      </c>
      <c r="M133" s="0" t="n">
        <v>0.733</v>
      </c>
      <c r="N133" s="0" t="n">
        <v>0.625</v>
      </c>
      <c r="O133" s="0" t="n">
        <v>0.215</v>
      </c>
      <c r="P133" s="1" t="b">
        <f aca="false">FALSE()</f>
        <v>0</v>
      </c>
      <c r="Q133" s="1" t="n">
        <v>0.625</v>
      </c>
      <c r="R133" s="1" t="b">
        <f aca="false">FALSE()</f>
        <v>0</v>
      </c>
      <c r="S133" s="1" t="b">
        <f aca="false">FALSE()</f>
        <v>0</v>
      </c>
      <c r="T133" s="1" t="s">
        <v>26</v>
      </c>
      <c r="U133" s="1" t="n">
        <v>130</v>
      </c>
      <c r="V133" s="1" t="n">
        <v>130</v>
      </c>
      <c r="W133" s="1" t="n">
        <v>6.411</v>
      </c>
    </row>
    <row r="134" customFormat="false" ht="13" hidden="false" customHeight="false" outlineLevel="0" collapsed="false">
      <c r="A134" s="0" t="s">
        <v>262</v>
      </c>
      <c r="B134" s="0" t="s">
        <v>263</v>
      </c>
      <c r="C134" s="0" t="n">
        <v>13</v>
      </c>
      <c r="D134" s="0" t="n">
        <v>12</v>
      </c>
      <c r="E134" s="0" t="n">
        <v>3.38</v>
      </c>
      <c r="F134" s="0" t="n">
        <v>3.307</v>
      </c>
      <c r="G134" s="0" t="n">
        <v>3.441</v>
      </c>
      <c r="H134" s="0" t="n">
        <v>2.774</v>
      </c>
      <c r="I134" s="0" t="n">
        <v>3.557</v>
      </c>
      <c r="J134" s="0" t="n">
        <v>3.28</v>
      </c>
      <c r="K134" s="0" t="n">
        <v>3.682</v>
      </c>
      <c r="L134" s="0" t="n">
        <v>0.243</v>
      </c>
      <c r="M134" s="0" t="n">
        <v>0.784</v>
      </c>
      <c r="N134" s="0" t="n">
        <v>0.413</v>
      </c>
      <c r="O134" s="0" t="n">
        <v>0.275</v>
      </c>
      <c r="P134" s="1" t="b">
        <f aca="false">FALSE()</f>
        <v>0</v>
      </c>
      <c r="Q134" s="1" t="n">
        <v>0.413</v>
      </c>
      <c r="R134" s="1" t="b">
        <f aca="false">FALSE()</f>
        <v>0</v>
      </c>
      <c r="S134" s="1" t="b">
        <f aca="false">FALSE()</f>
        <v>0</v>
      </c>
      <c r="T134" s="1" t="s">
        <v>26</v>
      </c>
      <c r="U134" s="1" t="n">
        <v>131</v>
      </c>
      <c r="V134" s="1" t="n">
        <v>131</v>
      </c>
      <c r="W134" s="1" t="n">
        <v>8.02</v>
      </c>
    </row>
    <row r="135" customFormat="false" ht="13" hidden="false" customHeight="false" outlineLevel="0" collapsed="false">
      <c r="A135" s="0" t="s">
        <v>264</v>
      </c>
      <c r="B135" s="0" t="s">
        <v>265</v>
      </c>
      <c r="C135" s="0" t="n">
        <v>12</v>
      </c>
      <c r="D135" s="0" t="n">
        <v>12</v>
      </c>
      <c r="E135" s="0" t="n">
        <v>3.265</v>
      </c>
      <c r="F135" s="0" t="n">
        <v>3.345</v>
      </c>
      <c r="G135" s="0" t="n">
        <v>3.239</v>
      </c>
      <c r="H135" s="0" t="n">
        <v>2.645</v>
      </c>
      <c r="I135" s="0" t="n">
        <v>3.657</v>
      </c>
      <c r="J135" s="0" t="n">
        <v>3.044</v>
      </c>
      <c r="K135" s="0" t="n">
        <v>3.434</v>
      </c>
      <c r="L135" s="0" t="n">
        <v>-0.036</v>
      </c>
      <c r="M135" s="0" t="n">
        <v>1.013</v>
      </c>
      <c r="N135" s="0" t="n">
        <v>-0.045</v>
      </c>
      <c r="O135" s="0" t="n">
        <v>0.492</v>
      </c>
      <c r="P135" s="1" t="b">
        <f aca="false">FALSE()</f>
        <v>0</v>
      </c>
      <c r="Q135" s="1" t="n">
        <v>0.045</v>
      </c>
      <c r="R135" s="1" t="b">
        <f aca="false">FALSE()</f>
        <v>0</v>
      </c>
      <c r="S135" s="1" t="b">
        <f aca="false">FALSE()</f>
        <v>0</v>
      </c>
      <c r="T135" s="1" t="s">
        <v>26</v>
      </c>
      <c r="U135" s="1" t="n">
        <v>132</v>
      </c>
      <c r="V135" s="1" t="n">
        <v>132</v>
      </c>
      <c r="W135" s="1" t="n">
        <v>8.296</v>
      </c>
    </row>
    <row r="136" customFormat="false" ht="13" hidden="false" customHeight="false" outlineLevel="0" collapsed="false">
      <c r="A136" s="0" t="s">
        <v>266</v>
      </c>
      <c r="B136" s="0" t="s">
        <v>267</v>
      </c>
      <c r="C136" s="0" t="n">
        <v>13</v>
      </c>
      <c r="D136" s="0" t="n">
        <v>12</v>
      </c>
      <c r="E136" s="0" t="n">
        <v>3.272</v>
      </c>
      <c r="F136" s="0" t="n">
        <v>3.183</v>
      </c>
      <c r="G136" s="0" t="n">
        <v>3.494</v>
      </c>
      <c r="H136" s="0" t="n">
        <v>2.833</v>
      </c>
      <c r="I136" s="0" t="n">
        <v>3.326</v>
      </c>
      <c r="J136" s="0" t="n">
        <v>3.238</v>
      </c>
      <c r="K136" s="0" t="n">
        <v>3.755</v>
      </c>
      <c r="L136" s="0" t="n">
        <v>0.418</v>
      </c>
      <c r="M136" s="0" t="n">
        <v>0.569</v>
      </c>
      <c r="N136" s="0" t="n">
        <v>0.736</v>
      </c>
      <c r="O136" s="0" t="n">
        <v>0.209</v>
      </c>
      <c r="P136" s="1" t="b">
        <f aca="false">FALSE()</f>
        <v>0</v>
      </c>
      <c r="Q136" s="1" t="n">
        <v>0.736</v>
      </c>
      <c r="R136" s="1" t="b">
        <f aca="false">FALSE()</f>
        <v>0</v>
      </c>
      <c r="S136" s="1" t="b">
        <f aca="false">FALSE()</f>
        <v>0</v>
      </c>
      <c r="T136" s="1" t="s">
        <v>26</v>
      </c>
      <c r="U136" s="1" t="n">
        <v>133</v>
      </c>
      <c r="V136" s="1" t="n">
        <v>133</v>
      </c>
      <c r="W136" s="1" t="n">
        <v>9.149</v>
      </c>
    </row>
    <row r="137" customFormat="false" ht="13" hidden="false" customHeight="false" outlineLevel="0" collapsed="false">
      <c r="A137" s="0" t="s">
        <v>268</v>
      </c>
      <c r="B137" s="0" t="s">
        <v>269</v>
      </c>
      <c r="C137" s="0" t="n">
        <v>12</v>
      </c>
      <c r="D137" s="0" t="n">
        <v>12</v>
      </c>
      <c r="E137" s="0" t="n">
        <v>3.438</v>
      </c>
      <c r="F137" s="0" t="n">
        <v>2.78</v>
      </c>
      <c r="G137" s="0" t="n">
        <v>3.853</v>
      </c>
      <c r="H137" s="0" t="n">
        <v>2.584</v>
      </c>
      <c r="I137" s="0" t="n">
        <v>2.874</v>
      </c>
      <c r="J137" s="0" t="n">
        <v>3.768</v>
      </c>
      <c r="K137" s="0" t="n">
        <v>3.942</v>
      </c>
      <c r="L137" s="0" t="n">
        <v>1.091</v>
      </c>
      <c r="M137" s="0" t="n">
        <v>0.296</v>
      </c>
      <c r="N137" s="0" t="n">
        <v>3.705</v>
      </c>
      <c r="O137" s="0" t="n">
        <v>0</v>
      </c>
      <c r="P137" s="1" t="b">
        <f aca="false">TRUE()</f>
        <v>1</v>
      </c>
      <c r="Q137" s="1" t="n">
        <v>3.705</v>
      </c>
      <c r="R137" s="1" t="b">
        <f aca="false">TRUE()</f>
        <v>1</v>
      </c>
      <c r="S137" s="1" t="b">
        <f aca="false">TRUE()</f>
        <v>1</v>
      </c>
      <c r="T137" s="1" t="s">
        <v>26</v>
      </c>
      <c r="U137" s="1" t="n">
        <v>134</v>
      </c>
      <c r="V137" s="1" t="n">
        <v>134</v>
      </c>
      <c r="W137" s="1" t="n">
        <v>7.773</v>
      </c>
    </row>
    <row r="138" customFormat="false" ht="13" hidden="false" customHeight="false" outlineLevel="0" collapsed="false">
      <c r="A138" s="0" t="s">
        <v>270</v>
      </c>
      <c r="B138" s="0" t="s">
        <v>271</v>
      </c>
      <c r="C138" s="0" t="n">
        <v>14</v>
      </c>
      <c r="D138" s="0" t="n">
        <v>12</v>
      </c>
      <c r="E138" s="0" t="n">
        <v>2.798</v>
      </c>
      <c r="F138" s="0" t="n">
        <v>2.743</v>
      </c>
      <c r="G138" s="0" t="n">
        <v>2.993</v>
      </c>
      <c r="H138" s="0" t="n">
        <v>2.419</v>
      </c>
      <c r="I138" s="0" t="n">
        <v>2.887</v>
      </c>
      <c r="J138" s="0" t="n">
        <v>2.737</v>
      </c>
      <c r="K138" s="0" t="n">
        <v>3.254</v>
      </c>
      <c r="L138" s="0" t="n">
        <v>0.349</v>
      </c>
      <c r="M138" s="0" t="n">
        <v>0.574</v>
      </c>
      <c r="N138" s="0" t="n">
        <v>0.616</v>
      </c>
      <c r="O138" s="0" t="n">
        <v>0.249</v>
      </c>
      <c r="P138" s="1" t="b">
        <f aca="false">FALSE()</f>
        <v>0</v>
      </c>
      <c r="Q138" s="1" t="n">
        <v>0.616</v>
      </c>
      <c r="R138" s="1" t="b">
        <f aca="false">FALSE()</f>
        <v>0</v>
      </c>
      <c r="S138" s="1" t="b">
        <f aca="false">FALSE()</f>
        <v>0</v>
      </c>
      <c r="T138" s="1" t="s">
        <v>26</v>
      </c>
      <c r="U138" s="1" t="n">
        <v>135</v>
      </c>
      <c r="V138" s="1" t="n">
        <v>135</v>
      </c>
      <c r="W138" s="1" t="n">
        <v>7.529</v>
      </c>
    </row>
    <row r="139" customFormat="false" ht="13" hidden="false" customHeight="false" outlineLevel="0" collapsed="false">
      <c r="A139" s="0" t="s">
        <v>272</v>
      </c>
      <c r="B139" s="0" t="s">
        <v>182</v>
      </c>
      <c r="C139" s="0" t="n">
        <v>12</v>
      </c>
      <c r="D139" s="0" t="n">
        <v>12</v>
      </c>
      <c r="E139" s="0" t="n">
        <v>1.23</v>
      </c>
      <c r="F139" s="0" t="n">
        <v>0.868</v>
      </c>
      <c r="G139" s="0" t="n">
        <v>1.789</v>
      </c>
      <c r="H139" s="0" t="n">
        <v>1.265</v>
      </c>
      <c r="I139" s="0" t="n">
        <v>0.663</v>
      </c>
      <c r="J139" s="0" t="n">
        <v>1.222</v>
      </c>
      <c r="K139" s="0" t="n">
        <v>2.283</v>
      </c>
      <c r="L139" s="0" t="n">
        <v>0.748</v>
      </c>
      <c r="M139" s="0" t="n">
        <v>1.084</v>
      </c>
      <c r="N139" s="0" t="n">
        <v>0.698</v>
      </c>
      <c r="O139" s="0" t="n">
        <v>0.138</v>
      </c>
      <c r="P139" s="1" t="b">
        <f aca="false">FALSE()</f>
        <v>0</v>
      </c>
      <c r="Q139" s="1" t="n">
        <v>0.698</v>
      </c>
      <c r="R139" s="1" t="b">
        <f aca="false">FALSE()</f>
        <v>0</v>
      </c>
      <c r="S139" s="1" t="b">
        <f aca="false">FALSE()</f>
        <v>0</v>
      </c>
      <c r="T139" s="1" t="s">
        <v>26</v>
      </c>
      <c r="U139" s="1" t="n">
        <v>136</v>
      </c>
      <c r="V139" s="1" t="n">
        <v>136</v>
      </c>
      <c r="W139" s="1" t="n">
        <v>7.084</v>
      </c>
    </row>
    <row r="140" customFormat="false" ht="13" hidden="false" customHeight="false" outlineLevel="0" collapsed="false">
      <c r="A140" s="0" t="s">
        <v>273</v>
      </c>
      <c r="B140" s="0" t="s">
        <v>274</v>
      </c>
      <c r="C140" s="0" t="n">
        <v>12</v>
      </c>
      <c r="D140" s="0" t="n">
        <v>12</v>
      </c>
      <c r="E140" s="0" t="n">
        <v>-1.837</v>
      </c>
      <c r="F140" s="0" t="n">
        <v>-1.265</v>
      </c>
      <c r="G140" s="0" t="n">
        <v>-2.155</v>
      </c>
      <c r="H140" s="0" t="n">
        <v>-1.644</v>
      </c>
      <c r="I140" s="0" t="n">
        <v>-1.088</v>
      </c>
      <c r="J140" s="0" t="n">
        <v>-1.887</v>
      </c>
      <c r="K140" s="0" t="n">
        <v>-2.511</v>
      </c>
      <c r="L140" s="0" t="n">
        <v>-0.88</v>
      </c>
      <c r="M140" s="0" t="n">
        <v>0.998</v>
      </c>
      <c r="N140" s="0" t="n">
        <v>-0.914</v>
      </c>
      <c r="O140" s="0" t="n">
        <v>0.165</v>
      </c>
      <c r="P140" s="1" t="b">
        <f aca="false">FALSE()</f>
        <v>0</v>
      </c>
      <c r="Q140" s="1" t="n">
        <v>0.914</v>
      </c>
      <c r="R140" s="1" t="b">
        <f aca="false">FALSE()</f>
        <v>0</v>
      </c>
      <c r="S140" s="1" t="b">
        <f aca="false">FALSE()</f>
        <v>0</v>
      </c>
      <c r="T140" s="1" t="s">
        <v>26</v>
      </c>
      <c r="U140" s="1" t="n">
        <v>137</v>
      </c>
      <c r="V140" s="1" t="n">
        <v>137</v>
      </c>
      <c r="W140" s="1" t="n">
        <v>3.922</v>
      </c>
    </row>
    <row r="141" customFormat="false" ht="13" hidden="false" customHeight="false" outlineLevel="0" collapsed="false">
      <c r="A141" s="0" t="s">
        <v>275</v>
      </c>
      <c r="B141" s="0" t="s">
        <v>276</v>
      </c>
      <c r="C141" s="0" t="n">
        <v>12</v>
      </c>
      <c r="D141" s="0" t="n">
        <v>12</v>
      </c>
      <c r="E141" s="0" t="n">
        <v>1.018</v>
      </c>
      <c r="F141" s="0" t="n">
        <v>-0.611</v>
      </c>
      <c r="G141" s="0" t="n">
        <v>1.709</v>
      </c>
      <c r="H141" s="0" t="n">
        <v>-2.467</v>
      </c>
      <c r="I141" s="0" t="n">
        <v>-0.094</v>
      </c>
      <c r="J141" s="0" t="n">
        <v>1.704</v>
      </c>
      <c r="K141" s="0" t="n">
        <v>1.713</v>
      </c>
      <c r="L141" s="0" t="n">
        <v>2.336</v>
      </c>
      <c r="M141" s="0" t="n">
        <v>2.373</v>
      </c>
      <c r="N141" s="0" t="n">
        <v>1.452</v>
      </c>
      <c r="O141" s="0" t="n">
        <v>0</v>
      </c>
      <c r="P141" s="1" t="b">
        <f aca="false">TRUE()</f>
        <v>1</v>
      </c>
      <c r="Q141" s="1" t="n">
        <v>1.452</v>
      </c>
      <c r="R141" s="1" t="b">
        <f aca="false">FALSE()</f>
        <v>0</v>
      </c>
      <c r="S141" s="1" t="b">
        <f aca="false">FALSE()</f>
        <v>0</v>
      </c>
      <c r="T141" s="1" t="s">
        <v>26</v>
      </c>
      <c r="U141" s="1" t="n">
        <v>138</v>
      </c>
      <c r="V141" s="1" t="n">
        <v>138</v>
      </c>
      <c r="W141" s="1" t="n">
        <v>2.974</v>
      </c>
    </row>
    <row r="142" customFormat="false" ht="13" hidden="false" customHeight="false" outlineLevel="0" collapsed="false">
      <c r="A142" s="0" t="s">
        <v>277</v>
      </c>
      <c r="B142" s="0" t="s">
        <v>278</v>
      </c>
      <c r="C142" s="0" t="n">
        <v>12</v>
      </c>
      <c r="D142" s="0" t="n">
        <v>12</v>
      </c>
      <c r="E142" s="0" t="n">
        <v>0.32</v>
      </c>
      <c r="F142" s="0" t="n">
        <v>-0.739</v>
      </c>
      <c r="G142" s="0" t="n">
        <v>0.865</v>
      </c>
      <c r="H142" s="0" t="n">
        <v>-4.876</v>
      </c>
      <c r="I142" s="0" t="n">
        <v>0.036</v>
      </c>
      <c r="J142" s="0" t="n">
        <v>0.47</v>
      </c>
      <c r="K142" s="0" t="n">
        <v>1.278</v>
      </c>
      <c r="L142" s="0" t="n">
        <v>1.845</v>
      </c>
      <c r="M142" s="0" t="n">
        <v>4.88</v>
      </c>
      <c r="N142" s="0" t="n">
        <v>0.983</v>
      </c>
      <c r="O142" s="0" t="n">
        <v>0.012</v>
      </c>
      <c r="P142" s="1" t="b">
        <f aca="false">FALSE()</f>
        <v>0</v>
      </c>
      <c r="Q142" s="1" t="n">
        <v>0.983</v>
      </c>
      <c r="R142" s="1" t="b">
        <f aca="false">FALSE()</f>
        <v>0</v>
      </c>
      <c r="S142" s="1" t="b">
        <f aca="false">FALSE()</f>
        <v>0</v>
      </c>
      <c r="T142" s="1" t="s">
        <v>26</v>
      </c>
      <c r="U142" s="1" t="n">
        <v>139</v>
      </c>
      <c r="V142" s="1" t="n">
        <v>139</v>
      </c>
      <c r="W142" s="1" t="n">
        <v>2.263</v>
      </c>
    </row>
    <row r="143" customFormat="false" ht="13" hidden="false" customHeight="false" outlineLevel="0" collapsed="false">
      <c r="A143" s="0" t="s">
        <v>279</v>
      </c>
      <c r="B143" s="0" t="s">
        <v>280</v>
      </c>
      <c r="C143" s="0" t="n">
        <v>12</v>
      </c>
      <c r="D143" s="0" t="n">
        <v>12</v>
      </c>
      <c r="E143" s="0" t="n">
        <v>3.303</v>
      </c>
      <c r="F143" s="0" t="n">
        <v>2.468</v>
      </c>
      <c r="G143" s="0" t="n">
        <v>3.767</v>
      </c>
      <c r="H143" s="0" t="n">
        <v>0.976</v>
      </c>
      <c r="I143" s="0" t="n">
        <v>3.155</v>
      </c>
      <c r="J143" s="0" t="n">
        <v>3.383</v>
      </c>
      <c r="K143" s="0" t="n">
        <v>4.152</v>
      </c>
      <c r="L143" s="0" t="n">
        <v>1.327</v>
      </c>
      <c r="M143" s="0" t="n">
        <v>2.17</v>
      </c>
      <c r="N143" s="0" t="n">
        <v>0.98</v>
      </c>
      <c r="O143" s="0" t="n">
        <v>0.004</v>
      </c>
      <c r="P143" s="1" t="b">
        <f aca="false">TRUE()</f>
        <v>1</v>
      </c>
      <c r="Q143" s="1" t="n">
        <v>0.98</v>
      </c>
      <c r="R143" s="1" t="b">
        <f aca="false">FALSE()</f>
        <v>0</v>
      </c>
      <c r="S143" s="1" t="b">
        <f aca="false">FALSE()</f>
        <v>0</v>
      </c>
      <c r="T143" s="1" t="s">
        <v>26</v>
      </c>
      <c r="U143" s="1" t="n">
        <v>140</v>
      </c>
      <c r="V143" s="1" t="n">
        <v>140</v>
      </c>
      <c r="W143" s="1" t="n">
        <v>6.041</v>
      </c>
    </row>
    <row r="144" customFormat="false" ht="13" hidden="false" customHeight="false" outlineLevel="0" collapsed="false">
      <c r="A144" s="0" t="s">
        <v>281</v>
      </c>
      <c r="B144" s="0" t="s">
        <v>282</v>
      </c>
      <c r="C144" s="0" t="n">
        <v>12</v>
      </c>
      <c r="D144" s="0" t="n">
        <v>12</v>
      </c>
      <c r="E144" s="0" t="n">
        <v>1.748</v>
      </c>
      <c r="F144" s="0" t="n">
        <v>0.774</v>
      </c>
      <c r="G144" s="0" t="n">
        <v>2.603</v>
      </c>
      <c r="H144" s="0" t="n">
        <v>-0.407</v>
      </c>
      <c r="I144" s="0" t="n">
        <v>1.167</v>
      </c>
      <c r="J144" s="0" t="n">
        <v>1.98</v>
      </c>
      <c r="K144" s="0" t="n">
        <v>3.15</v>
      </c>
      <c r="L144" s="0" t="n">
        <v>2.07</v>
      </c>
      <c r="M144" s="0" t="n">
        <v>1.545</v>
      </c>
      <c r="N144" s="0" t="n">
        <v>1.401</v>
      </c>
      <c r="O144" s="0" t="n">
        <v>0</v>
      </c>
      <c r="P144" s="1" t="b">
        <f aca="false">TRUE()</f>
        <v>1</v>
      </c>
      <c r="Q144" s="1" t="n">
        <v>1.401</v>
      </c>
      <c r="R144" s="1" t="b">
        <f aca="false">FALSE()</f>
        <v>0</v>
      </c>
      <c r="S144" s="1" t="b">
        <f aca="false">FALSE()</f>
        <v>0</v>
      </c>
      <c r="T144" s="1" t="s">
        <v>26</v>
      </c>
      <c r="U144" s="1" t="n">
        <v>141</v>
      </c>
      <c r="V144" s="1" t="n">
        <v>141</v>
      </c>
      <c r="W144" s="1" t="n">
        <v>4.932</v>
      </c>
    </row>
    <row r="145" customFormat="false" ht="13" hidden="false" customHeight="false" outlineLevel="0" collapsed="false">
      <c r="A145" s="0" t="s">
        <v>283</v>
      </c>
      <c r="B145" s="0" t="s">
        <v>284</v>
      </c>
      <c r="C145" s="0" t="n">
        <v>12</v>
      </c>
      <c r="D145" s="0" t="n">
        <v>12</v>
      </c>
      <c r="E145" s="0" t="n">
        <v>1.056</v>
      </c>
      <c r="F145" s="0" t="n">
        <v>0.214</v>
      </c>
      <c r="G145" s="0" t="n">
        <v>1.403</v>
      </c>
      <c r="H145" s="0" t="n">
        <v>-0.698</v>
      </c>
      <c r="I145" s="0" t="n">
        <v>0.544</v>
      </c>
      <c r="J145" s="0" t="n">
        <v>1.296</v>
      </c>
      <c r="K145" s="0" t="n">
        <v>1.511</v>
      </c>
      <c r="L145" s="0" t="n">
        <v>1.218</v>
      </c>
      <c r="M145" s="0" t="n">
        <v>1.237</v>
      </c>
      <c r="N145" s="0" t="n">
        <v>1.389</v>
      </c>
      <c r="O145" s="0" t="n">
        <v>0</v>
      </c>
      <c r="P145" s="1" t="b">
        <f aca="false">TRUE()</f>
        <v>1</v>
      </c>
      <c r="Q145" s="1" t="n">
        <v>1.389</v>
      </c>
      <c r="R145" s="1" t="b">
        <f aca="false">FALSE()</f>
        <v>0</v>
      </c>
      <c r="S145" s="1" t="b">
        <f aca="false">FALSE()</f>
        <v>0</v>
      </c>
      <c r="T145" s="1" t="s">
        <v>26</v>
      </c>
      <c r="U145" s="1" t="n">
        <v>142</v>
      </c>
      <c r="V145" s="1" t="n">
        <v>142</v>
      </c>
      <c r="W145" s="1" t="n">
        <v>6.134</v>
      </c>
    </row>
    <row r="146" customFormat="false" ht="13" hidden="false" customHeight="false" outlineLevel="0" collapsed="false">
      <c r="A146" s="0" t="s">
        <v>285</v>
      </c>
      <c r="B146" s="0" t="s">
        <v>286</v>
      </c>
      <c r="C146" s="0" t="n">
        <v>12</v>
      </c>
      <c r="D146" s="0" t="n">
        <v>12</v>
      </c>
      <c r="E146" s="0" t="n">
        <v>2.753</v>
      </c>
      <c r="F146" s="0" t="n">
        <v>1.98</v>
      </c>
      <c r="G146" s="0" t="n">
        <v>3.119</v>
      </c>
      <c r="H146" s="0" t="n">
        <v>1.714</v>
      </c>
      <c r="I146" s="0" t="n">
        <v>2.097</v>
      </c>
      <c r="J146" s="0" t="n">
        <v>3.131</v>
      </c>
      <c r="K146" s="0" t="n">
        <v>3.106</v>
      </c>
      <c r="L146" s="0" t="n">
        <v>1.145</v>
      </c>
      <c r="M146" s="0" t="n">
        <v>0.378</v>
      </c>
      <c r="N146" s="0" t="n">
        <v>3.226</v>
      </c>
      <c r="O146" s="0" t="n">
        <v>0</v>
      </c>
      <c r="P146" s="1" t="b">
        <f aca="false">TRUE()</f>
        <v>1</v>
      </c>
      <c r="Q146" s="1" t="n">
        <v>3.226</v>
      </c>
      <c r="R146" s="1" t="b">
        <f aca="false">TRUE()</f>
        <v>1</v>
      </c>
      <c r="S146" s="1" t="b">
        <f aca="false">TRUE()</f>
        <v>1</v>
      </c>
      <c r="T146" s="1" t="s">
        <v>26</v>
      </c>
      <c r="U146" s="1" t="n">
        <v>143</v>
      </c>
      <c r="V146" s="1" t="n">
        <v>143</v>
      </c>
      <c r="W146" s="1" t="n">
        <v>7.512</v>
      </c>
    </row>
    <row r="147" customFormat="false" ht="13" hidden="false" customHeight="false" outlineLevel="0" collapsed="false">
      <c r="A147" s="0" t="s">
        <v>287</v>
      </c>
      <c r="B147" s="0" t="s">
        <v>288</v>
      </c>
      <c r="C147" s="0" t="n">
        <v>12</v>
      </c>
      <c r="D147" s="0" t="n">
        <v>12</v>
      </c>
      <c r="E147" s="0" t="n">
        <v>1.487</v>
      </c>
      <c r="F147" s="0" t="n">
        <v>0.891</v>
      </c>
      <c r="G147" s="0" t="n">
        <v>1.914</v>
      </c>
      <c r="H147" s="0" t="n">
        <v>0.871</v>
      </c>
      <c r="I147" s="0" t="n">
        <v>0.9</v>
      </c>
      <c r="J147" s="0" t="n">
        <v>1.628</v>
      </c>
      <c r="K147" s="0" t="n">
        <v>2.219</v>
      </c>
      <c r="L147" s="0" t="n">
        <v>1.057</v>
      </c>
      <c r="M147" s="0" t="n">
        <v>0.615</v>
      </c>
      <c r="N147" s="0" t="n">
        <v>1.74</v>
      </c>
      <c r="O147" s="0" t="n">
        <v>0.006</v>
      </c>
      <c r="P147" s="1" t="b">
        <f aca="false">TRUE()</f>
        <v>1</v>
      </c>
      <c r="Q147" s="1" t="n">
        <v>1.74</v>
      </c>
      <c r="R147" s="1" t="b">
        <f aca="false">TRUE()</f>
        <v>1</v>
      </c>
      <c r="S147" s="1" t="b">
        <f aca="false">TRUE()</f>
        <v>1</v>
      </c>
      <c r="T147" s="1" t="s">
        <v>26</v>
      </c>
      <c r="U147" s="1" t="n">
        <v>144</v>
      </c>
      <c r="V147" s="1" t="n">
        <v>144</v>
      </c>
      <c r="W147" s="1" t="n">
        <v>6.739</v>
      </c>
    </row>
    <row r="148" customFormat="false" ht="13" hidden="false" customHeight="false" outlineLevel="0" collapsed="false">
      <c r="A148" s="0" t="s">
        <v>289</v>
      </c>
      <c r="B148" s="0" t="s">
        <v>290</v>
      </c>
      <c r="C148" s="0" t="n">
        <v>12</v>
      </c>
      <c r="D148" s="0" t="n">
        <v>12</v>
      </c>
      <c r="E148" s="0" t="n">
        <v>3.254</v>
      </c>
      <c r="F148" s="0" t="n">
        <v>2.514</v>
      </c>
      <c r="G148" s="0" t="n">
        <v>3.714</v>
      </c>
      <c r="H148" s="0" t="n">
        <v>2.295</v>
      </c>
      <c r="I148" s="0" t="n">
        <v>2.607</v>
      </c>
      <c r="J148" s="0" t="n">
        <v>3.484</v>
      </c>
      <c r="K148" s="0" t="n">
        <v>3.961</v>
      </c>
      <c r="L148" s="0" t="n">
        <v>1.288</v>
      </c>
      <c r="M148" s="0" t="n">
        <v>0.504</v>
      </c>
      <c r="N148" s="0" t="n">
        <v>2.499</v>
      </c>
      <c r="O148" s="0" t="n">
        <v>0</v>
      </c>
      <c r="P148" s="1" t="b">
        <f aca="false">TRUE()</f>
        <v>1</v>
      </c>
      <c r="Q148" s="1" t="n">
        <v>2.499</v>
      </c>
      <c r="R148" s="1" t="b">
        <f aca="false">TRUE()</f>
        <v>1</v>
      </c>
      <c r="S148" s="1" t="b">
        <f aca="false">TRUE()</f>
        <v>1</v>
      </c>
      <c r="T148" s="1" t="s">
        <v>26</v>
      </c>
      <c r="U148" s="1" t="n">
        <v>145</v>
      </c>
      <c r="V148" s="1" t="n">
        <v>145</v>
      </c>
      <c r="W148" s="1" t="n">
        <v>6.515</v>
      </c>
    </row>
    <row r="149" customFormat="false" ht="13" hidden="false" customHeight="false" outlineLevel="0" collapsed="false">
      <c r="A149" s="0" t="s">
        <v>291</v>
      </c>
      <c r="B149" s="0" t="s">
        <v>292</v>
      </c>
      <c r="C149" s="0" t="n">
        <v>12</v>
      </c>
      <c r="D149" s="0" t="n">
        <v>12</v>
      </c>
      <c r="E149" s="0" t="n">
        <v>6.866</v>
      </c>
      <c r="F149" s="0" t="n">
        <v>6.794</v>
      </c>
      <c r="G149" s="0" t="n">
        <v>7.36</v>
      </c>
      <c r="H149" s="0" t="n">
        <v>7.045</v>
      </c>
      <c r="I149" s="0" t="n">
        <v>6.633</v>
      </c>
      <c r="J149" s="0" t="n">
        <v>6.794</v>
      </c>
      <c r="K149" s="0" t="n">
        <v>7.959</v>
      </c>
      <c r="L149" s="0" t="n">
        <v>0.515</v>
      </c>
      <c r="M149" s="0" t="n">
        <v>1.166</v>
      </c>
      <c r="N149" s="0" t="n">
        <v>0.457</v>
      </c>
      <c r="O149" s="0" t="n">
        <v>0.25</v>
      </c>
      <c r="P149" s="1" t="b">
        <f aca="false">FALSE()</f>
        <v>0</v>
      </c>
      <c r="Q149" s="1" t="n">
        <v>0.457</v>
      </c>
      <c r="R149" s="1" t="b">
        <f aca="false">FALSE()</f>
        <v>0</v>
      </c>
      <c r="S149" s="1" t="b">
        <f aca="false">FALSE()</f>
        <v>0</v>
      </c>
      <c r="T149" s="1" t="s">
        <v>26</v>
      </c>
      <c r="U149" s="1" t="n">
        <v>146</v>
      </c>
      <c r="V149" s="1" t="n">
        <v>146</v>
      </c>
      <c r="W149" s="1" t="n">
        <v>9.778</v>
      </c>
    </row>
    <row r="150" customFormat="false" ht="13" hidden="false" customHeight="false" outlineLevel="0" collapsed="false">
      <c r="A150" s="0" t="s">
        <v>293</v>
      </c>
      <c r="B150" s="0" t="s">
        <v>294</v>
      </c>
      <c r="C150" s="0" t="n">
        <v>12</v>
      </c>
      <c r="D150" s="0" t="n">
        <v>12</v>
      </c>
      <c r="E150" s="0" t="n">
        <v>0.161</v>
      </c>
      <c r="F150" s="0" t="n">
        <v>0.171</v>
      </c>
      <c r="G150" s="0" t="n">
        <v>-0.248</v>
      </c>
      <c r="H150" s="0" t="n">
        <v>0.105</v>
      </c>
      <c r="I150" s="0" t="n">
        <v>0.197</v>
      </c>
      <c r="J150" s="0" t="n">
        <v>-1.217</v>
      </c>
      <c r="K150" s="0" t="n">
        <v>0.409</v>
      </c>
      <c r="L150" s="0" t="n">
        <v>-0.417</v>
      </c>
      <c r="M150" s="0" t="n">
        <v>1.627</v>
      </c>
      <c r="N150" s="0" t="n">
        <v>-0.275</v>
      </c>
      <c r="O150" s="0" t="n">
        <v>0.382</v>
      </c>
      <c r="P150" s="1" t="b">
        <f aca="false">FALSE()</f>
        <v>0</v>
      </c>
      <c r="Q150" s="1" t="n">
        <v>0.275</v>
      </c>
      <c r="R150" s="1" t="b">
        <f aca="false">FALSE()</f>
        <v>0</v>
      </c>
      <c r="S150" s="1" t="b">
        <f aca="false">FALSE()</f>
        <v>0</v>
      </c>
      <c r="T150" s="1" t="s">
        <v>26</v>
      </c>
      <c r="U150" s="1" t="n">
        <v>147</v>
      </c>
      <c r="V150" s="1" t="n">
        <v>147</v>
      </c>
      <c r="W150" s="1" t="n">
        <v>4.421</v>
      </c>
    </row>
    <row r="151" customFormat="false" ht="13" hidden="false" customHeight="false" outlineLevel="0" collapsed="false">
      <c r="A151" s="0" t="s">
        <v>295</v>
      </c>
      <c r="B151" s="0" t="s">
        <v>296</v>
      </c>
      <c r="C151" s="0" t="n">
        <v>13</v>
      </c>
      <c r="D151" s="0" t="n">
        <v>12</v>
      </c>
      <c r="E151" s="0" t="n">
        <v>2.316</v>
      </c>
      <c r="F151" s="0" t="n">
        <v>2.316</v>
      </c>
      <c r="G151" s="0" t="n">
        <v>2.342</v>
      </c>
      <c r="H151" s="0" t="n">
        <v>2.023</v>
      </c>
      <c r="I151" s="0" t="n">
        <v>2.447</v>
      </c>
      <c r="J151" s="0" t="n">
        <v>1.899</v>
      </c>
      <c r="K151" s="0" t="n">
        <v>2.77</v>
      </c>
      <c r="L151" s="0" t="n">
        <v>0.187</v>
      </c>
      <c r="M151" s="0" t="n">
        <v>0.884</v>
      </c>
      <c r="N151" s="0" t="n">
        <v>0.216</v>
      </c>
      <c r="O151" s="0" t="n">
        <v>0.415</v>
      </c>
      <c r="P151" s="1" t="b">
        <f aca="false">FALSE()</f>
        <v>0</v>
      </c>
      <c r="Q151" s="1" t="n">
        <v>0.216</v>
      </c>
      <c r="R151" s="1" t="b">
        <f aca="false">FALSE()</f>
        <v>0</v>
      </c>
      <c r="S151" s="1" t="b">
        <f aca="false">FALSE()</f>
        <v>0</v>
      </c>
      <c r="T151" s="1" t="s">
        <v>26</v>
      </c>
      <c r="U151" s="1" t="n">
        <v>148</v>
      </c>
      <c r="V151" s="1" t="n">
        <v>148</v>
      </c>
      <c r="W151" s="1" t="n">
        <v>6.615</v>
      </c>
    </row>
    <row r="152" customFormat="false" ht="13" hidden="false" customHeight="false" outlineLevel="0" collapsed="false">
      <c r="A152" s="0" t="s">
        <v>297</v>
      </c>
      <c r="B152" s="0" t="s">
        <v>79</v>
      </c>
      <c r="C152" s="0" t="n">
        <v>12</v>
      </c>
      <c r="D152" s="0" t="n">
        <v>12</v>
      </c>
      <c r="E152" s="0" t="n">
        <v>2.151</v>
      </c>
      <c r="F152" s="0" t="n">
        <v>2.152</v>
      </c>
      <c r="G152" s="0" t="n">
        <v>2.064</v>
      </c>
      <c r="H152" s="0" t="n">
        <v>1.785</v>
      </c>
      <c r="I152" s="0" t="n">
        <v>2.32</v>
      </c>
      <c r="J152" s="0" t="n">
        <v>1.703</v>
      </c>
      <c r="K152" s="0" t="n">
        <v>2.403</v>
      </c>
      <c r="L152" s="0" t="n">
        <v>0.025</v>
      </c>
      <c r="M152" s="0" t="n">
        <v>0.747</v>
      </c>
      <c r="N152" s="0" t="n">
        <v>0.035</v>
      </c>
      <c r="O152" s="0" t="n">
        <v>0.475</v>
      </c>
      <c r="P152" s="1" t="b">
        <f aca="false">FALSE()</f>
        <v>0</v>
      </c>
      <c r="Q152" s="1" t="n">
        <v>0.035</v>
      </c>
      <c r="R152" s="1" t="b">
        <f aca="false">FALSE()</f>
        <v>0</v>
      </c>
      <c r="S152" s="1" t="b">
        <f aca="false">FALSE()</f>
        <v>0</v>
      </c>
      <c r="T152" s="1" t="s">
        <v>26</v>
      </c>
      <c r="U152" s="1" t="n">
        <v>149</v>
      </c>
      <c r="V152" s="1" t="n">
        <v>149</v>
      </c>
      <c r="W152" s="1" t="n">
        <v>5.567</v>
      </c>
    </row>
    <row r="153" customFormat="false" ht="13" hidden="false" customHeight="false" outlineLevel="0" collapsed="false">
      <c r="A153" s="0" t="s">
        <v>298</v>
      </c>
      <c r="B153" s="0" t="s">
        <v>299</v>
      </c>
      <c r="C153" s="0" t="n">
        <v>12</v>
      </c>
      <c r="D153" s="0" t="n">
        <v>12</v>
      </c>
      <c r="E153" s="0" t="n">
        <v>1.943</v>
      </c>
      <c r="F153" s="0" t="n">
        <v>1.943</v>
      </c>
      <c r="G153" s="0" t="n">
        <v>1.662</v>
      </c>
      <c r="H153" s="0" t="n">
        <v>1.154</v>
      </c>
      <c r="I153" s="0" t="n">
        <v>2.226</v>
      </c>
      <c r="J153" s="0" t="n">
        <v>1.084</v>
      </c>
      <c r="K153" s="0" t="n">
        <v>2.207</v>
      </c>
      <c r="L153" s="0" t="n">
        <v>-0.039</v>
      </c>
      <c r="M153" s="0" t="n">
        <v>1.214</v>
      </c>
      <c r="N153" s="0" t="n">
        <v>-0.033</v>
      </c>
      <c r="O153" s="0" t="n">
        <v>0.464</v>
      </c>
      <c r="P153" s="1" t="b">
        <f aca="false">FALSE()</f>
        <v>0</v>
      </c>
      <c r="Q153" s="1" t="n">
        <v>0.033</v>
      </c>
      <c r="R153" s="1" t="b">
        <f aca="false">FALSE()</f>
        <v>0</v>
      </c>
      <c r="S153" s="1" t="b">
        <f aca="false">FALSE()</f>
        <v>0</v>
      </c>
      <c r="T153" s="1" t="s">
        <v>26</v>
      </c>
      <c r="U153" s="1" t="n">
        <v>150</v>
      </c>
      <c r="V153" s="1" t="n">
        <v>150</v>
      </c>
      <c r="W153" s="1" t="n">
        <v>6.812</v>
      </c>
    </row>
    <row r="154" customFormat="false" ht="13" hidden="false" customHeight="false" outlineLevel="0" collapsed="false">
      <c r="A154" s="0" t="s">
        <v>300</v>
      </c>
      <c r="B154" s="0" t="s">
        <v>301</v>
      </c>
      <c r="C154" s="0" t="n">
        <v>17</v>
      </c>
      <c r="D154" s="0" t="n">
        <v>12</v>
      </c>
      <c r="E154" s="0" t="n">
        <v>2.329</v>
      </c>
      <c r="F154" s="0" t="n">
        <v>2.434</v>
      </c>
      <c r="G154" s="0" t="n">
        <v>1.961</v>
      </c>
      <c r="H154" s="0" t="n">
        <v>2.392</v>
      </c>
      <c r="I154" s="0" t="n">
        <v>2.454</v>
      </c>
      <c r="J154" s="0" t="n">
        <v>1.537</v>
      </c>
      <c r="K154" s="0" t="n">
        <v>2.336</v>
      </c>
      <c r="L154" s="0" t="n">
        <v>-0.434</v>
      </c>
      <c r="M154" s="0" t="n">
        <v>0.803</v>
      </c>
      <c r="N154" s="0" t="n">
        <v>-0.579</v>
      </c>
      <c r="O154" s="0" t="n">
        <v>0.153</v>
      </c>
      <c r="P154" s="1" t="b">
        <f aca="false">FALSE()</f>
        <v>0</v>
      </c>
      <c r="Q154" s="1" t="n">
        <v>0.579</v>
      </c>
      <c r="R154" s="1" t="b">
        <f aca="false">FALSE()</f>
        <v>0</v>
      </c>
      <c r="S154" s="1" t="b">
        <f aca="false">FALSE()</f>
        <v>0</v>
      </c>
      <c r="T154" s="1" t="s">
        <v>26</v>
      </c>
      <c r="U154" s="1" t="n">
        <v>151</v>
      </c>
      <c r="V154" s="1" t="n">
        <v>151</v>
      </c>
      <c r="W154" s="1" t="n">
        <v>7.321</v>
      </c>
    </row>
    <row r="155" customFormat="false" ht="13" hidden="false" customHeight="false" outlineLevel="0" collapsed="false">
      <c r="A155" s="0" t="s">
        <v>302</v>
      </c>
      <c r="B155" s="0" t="s">
        <v>303</v>
      </c>
      <c r="C155" s="0" t="n">
        <v>12</v>
      </c>
      <c r="D155" s="0" t="n">
        <v>12</v>
      </c>
      <c r="E155" s="0" t="n">
        <v>1.468</v>
      </c>
      <c r="F155" s="0" t="n">
        <v>1.383</v>
      </c>
      <c r="G155" s="0" t="n">
        <v>1.783</v>
      </c>
      <c r="H155" s="0" t="n">
        <v>0.84</v>
      </c>
      <c r="I155" s="0" t="n">
        <v>1.592</v>
      </c>
      <c r="J155" s="0" t="n">
        <v>1.374</v>
      </c>
      <c r="K155" s="0" t="n">
        <v>2.221</v>
      </c>
      <c r="L155" s="0" t="n">
        <v>0.591</v>
      </c>
      <c r="M155" s="0" t="n">
        <v>0.925</v>
      </c>
      <c r="N155" s="0" t="n">
        <v>0.64</v>
      </c>
      <c r="O155" s="0" t="n">
        <v>0.243</v>
      </c>
      <c r="P155" s="1" t="b">
        <f aca="false">FALSE()</f>
        <v>0</v>
      </c>
      <c r="Q155" s="1" t="n">
        <v>0.64</v>
      </c>
      <c r="R155" s="1" t="b">
        <f aca="false">FALSE()</f>
        <v>0</v>
      </c>
      <c r="S155" s="1" t="b">
        <f aca="false">FALSE()</f>
        <v>0</v>
      </c>
      <c r="T155" s="1" t="s">
        <v>26</v>
      </c>
      <c r="U155" s="1" t="n">
        <v>152</v>
      </c>
      <c r="V155" s="1" t="n">
        <v>152</v>
      </c>
      <c r="W155" s="1" t="n">
        <v>6.707</v>
      </c>
    </row>
    <row r="156" customFormat="false" ht="13" hidden="false" customHeight="false" outlineLevel="0" collapsed="false">
      <c r="A156" s="0" t="s">
        <v>304</v>
      </c>
      <c r="B156" s="0" t="s">
        <v>305</v>
      </c>
      <c r="C156" s="0" t="n">
        <v>13</v>
      </c>
      <c r="D156" s="0" t="n">
        <v>12</v>
      </c>
      <c r="E156" s="0" t="n">
        <v>3.756</v>
      </c>
      <c r="F156" s="0" t="n">
        <v>3.796</v>
      </c>
      <c r="G156" s="0" t="n">
        <v>3.619</v>
      </c>
      <c r="H156" s="0" t="n">
        <v>3.581</v>
      </c>
      <c r="I156" s="0" t="n">
        <v>3.897</v>
      </c>
      <c r="J156" s="0" t="n">
        <v>3.358</v>
      </c>
      <c r="K156" s="0" t="n">
        <v>3.815</v>
      </c>
      <c r="L156" s="0" t="n">
        <v>-0.126</v>
      </c>
      <c r="M156" s="0" t="n">
        <v>0.481</v>
      </c>
      <c r="N156" s="0" t="n">
        <v>-0.265</v>
      </c>
      <c r="O156" s="0" t="n">
        <v>0.305</v>
      </c>
      <c r="P156" s="1" t="b">
        <f aca="false">FALSE()</f>
        <v>0</v>
      </c>
      <c r="Q156" s="1" t="n">
        <v>0.265</v>
      </c>
      <c r="R156" s="1" t="b">
        <f aca="false">FALSE()</f>
        <v>0</v>
      </c>
      <c r="S156" s="1" t="b">
        <f aca="false">FALSE()</f>
        <v>0</v>
      </c>
      <c r="T156" s="1" t="s">
        <v>26</v>
      </c>
      <c r="U156" s="1" t="n">
        <v>153</v>
      </c>
      <c r="V156" s="1" t="n">
        <v>153</v>
      </c>
      <c r="W156" s="1" t="n">
        <v>7.453</v>
      </c>
    </row>
    <row r="157" customFormat="false" ht="13" hidden="false" customHeight="false" outlineLevel="0" collapsed="false">
      <c r="A157" s="0" t="s">
        <v>306</v>
      </c>
      <c r="B157" s="0" t="s">
        <v>85</v>
      </c>
      <c r="C157" s="0" t="n">
        <v>12</v>
      </c>
      <c r="D157" s="0" t="n">
        <v>12</v>
      </c>
      <c r="E157" s="0" t="n">
        <v>0.193</v>
      </c>
      <c r="F157" s="0" t="n">
        <v>0.205</v>
      </c>
      <c r="G157" s="0" t="n">
        <v>0.173</v>
      </c>
      <c r="H157" s="0" t="n">
        <v>0.282</v>
      </c>
      <c r="I157" s="0" t="n">
        <v>0.159</v>
      </c>
      <c r="J157" s="0" t="n">
        <v>-0.041</v>
      </c>
      <c r="K157" s="0" t="n">
        <v>0.391</v>
      </c>
      <c r="L157" s="0" t="n">
        <v>-0.03</v>
      </c>
      <c r="M157" s="0" t="n">
        <v>0.558</v>
      </c>
      <c r="N157" s="0" t="n">
        <v>-0.055</v>
      </c>
      <c r="O157" s="0" t="n">
        <v>0.474</v>
      </c>
      <c r="P157" s="1" t="b">
        <f aca="false">FALSE()</f>
        <v>0</v>
      </c>
      <c r="Q157" s="1" t="n">
        <v>0.055</v>
      </c>
      <c r="R157" s="1" t="b">
        <f aca="false">FALSE()</f>
        <v>0</v>
      </c>
      <c r="S157" s="1" t="b">
        <f aca="false">FALSE()</f>
        <v>0</v>
      </c>
      <c r="T157" s="1" t="s">
        <v>26</v>
      </c>
      <c r="U157" s="1" t="n">
        <v>154</v>
      </c>
      <c r="V157" s="1" t="n">
        <v>154</v>
      </c>
      <c r="W157" s="1" t="n">
        <v>2.744</v>
      </c>
    </row>
    <row r="158" customFormat="false" ht="13" hidden="false" customHeight="false" outlineLevel="0" collapsed="false">
      <c r="A158" s="0" t="s">
        <v>307</v>
      </c>
      <c r="B158" s="0" t="s">
        <v>308</v>
      </c>
      <c r="C158" s="0" t="n">
        <v>13</v>
      </c>
      <c r="D158" s="0" t="n">
        <v>12</v>
      </c>
      <c r="E158" s="0" t="n">
        <v>0.392</v>
      </c>
      <c r="F158" s="0" t="n">
        <v>0.26</v>
      </c>
      <c r="G158" s="0" t="n">
        <v>0.605</v>
      </c>
      <c r="H158" s="0" t="n">
        <v>0.431</v>
      </c>
      <c r="I158" s="0" t="n">
        <v>0.17</v>
      </c>
      <c r="J158" s="0" t="n">
        <v>0.324</v>
      </c>
      <c r="K158" s="0" t="n">
        <v>0.871</v>
      </c>
      <c r="L158" s="0" t="n">
        <v>0.317</v>
      </c>
      <c r="M158" s="0" t="n">
        <v>0.64</v>
      </c>
      <c r="N158" s="0" t="n">
        <v>0.519</v>
      </c>
      <c r="O158" s="0" t="n">
        <v>0.268</v>
      </c>
      <c r="P158" s="1" t="b">
        <f aca="false">FALSE()</f>
        <v>0</v>
      </c>
      <c r="Q158" s="1" t="n">
        <v>0.519</v>
      </c>
      <c r="R158" s="1" t="b">
        <f aca="false">FALSE()</f>
        <v>0</v>
      </c>
      <c r="S158" s="1" t="b">
        <f aca="false">FALSE()</f>
        <v>0</v>
      </c>
      <c r="T158" s="1" t="s">
        <v>26</v>
      </c>
      <c r="U158" s="1" t="n">
        <v>155</v>
      </c>
      <c r="V158" s="1" t="n">
        <v>155</v>
      </c>
      <c r="W158" s="1" t="n">
        <v>3.657</v>
      </c>
    </row>
    <row r="159" customFormat="false" ht="13" hidden="false" customHeight="false" outlineLevel="0" collapsed="false">
      <c r="A159" s="0" t="s">
        <v>309</v>
      </c>
      <c r="B159" s="0" t="s">
        <v>310</v>
      </c>
      <c r="C159" s="0" t="n">
        <v>13</v>
      </c>
      <c r="D159" s="0" t="n">
        <v>12</v>
      </c>
      <c r="E159" s="0" t="n">
        <v>0.41</v>
      </c>
      <c r="F159" s="0" t="n">
        <v>0.176</v>
      </c>
      <c r="G159" s="0" t="n">
        <v>0.546</v>
      </c>
      <c r="H159" s="0" t="n">
        <v>0.463</v>
      </c>
      <c r="I159" s="0" t="n">
        <v>0.033</v>
      </c>
      <c r="J159" s="0" t="n">
        <v>0.377</v>
      </c>
      <c r="K159" s="0" t="n">
        <v>0.711</v>
      </c>
      <c r="L159" s="0" t="n">
        <v>0.357</v>
      </c>
      <c r="M159" s="0" t="n">
        <v>0.556</v>
      </c>
      <c r="N159" s="0" t="n">
        <v>0.664</v>
      </c>
      <c r="O159" s="0" t="n">
        <v>0.241</v>
      </c>
      <c r="P159" s="1" t="b">
        <f aca="false">FALSE()</f>
        <v>0</v>
      </c>
      <c r="Q159" s="1" t="n">
        <v>0.664</v>
      </c>
      <c r="R159" s="1" t="b">
        <f aca="false">FALSE()</f>
        <v>0</v>
      </c>
      <c r="S159" s="1" t="b">
        <f aca="false">FALSE()</f>
        <v>0</v>
      </c>
      <c r="T159" s="1" t="s">
        <v>26</v>
      </c>
      <c r="U159" s="1" t="n">
        <v>156</v>
      </c>
      <c r="V159" s="1" t="n">
        <v>156</v>
      </c>
      <c r="W159" s="1" t="n">
        <v>5.433</v>
      </c>
    </row>
    <row r="160" customFormat="false" ht="13" hidden="false" customHeight="false" outlineLevel="0" collapsed="false">
      <c r="A160" s="0" t="s">
        <v>311</v>
      </c>
      <c r="B160" s="0" t="s">
        <v>312</v>
      </c>
      <c r="C160" s="0" t="n">
        <v>13</v>
      </c>
      <c r="D160" s="0" t="n">
        <v>12</v>
      </c>
      <c r="E160" s="0" t="n">
        <v>1.602</v>
      </c>
      <c r="F160" s="0" t="n">
        <v>1.832</v>
      </c>
      <c r="G160" s="0" t="n">
        <v>1.508</v>
      </c>
      <c r="H160" s="0" t="n">
        <v>2.301</v>
      </c>
      <c r="I160" s="0" t="n">
        <v>1.572</v>
      </c>
      <c r="J160" s="0" t="n">
        <v>1.405</v>
      </c>
      <c r="K160" s="0" t="n">
        <v>1.62</v>
      </c>
      <c r="L160" s="0" t="n">
        <v>-0.355</v>
      </c>
      <c r="M160" s="0" t="n">
        <v>0.731</v>
      </c>
      <c r="N160" s="0" t="n">
        <v>-0.713</v>
      </c>
      <c r="O160" s="0" t="n">
        <v>0.199</v>
      </c>
      <c r="P160" s="1" t="b">
        <f aca="false">FALSE()</f>
        <v>0</v>
      </c>
      <c r="Q160" s="1" t="n">
        <v>0.713</v>
      </c>
      <c r="R160" s="1" t="b">
        <f aca="false">FALSE()</f>
        <v>0</v>
      </c>
      <c r="S160" s="1" t="b">
        <f aca="false">FALSE()</f>
        <v>0</v>
      </c>
      <c r="T160" s="1" t="s">
        <v>26</v>
      </c>
      <c r="U160" s="1" t="n">
        <v>157</v>
      </c>
      <c r="V160" s="1" t="n">
        <v>157</v>
      </c>
      <c r="W160" s="1" t="n">
        <v>6.403</v>
      </c>
    </row>
    <row r="161" customFormat="false" ht="13" hidden="false" customHeight="false" outlineLevel="0" collapsed="false">
      <c r="A161" s="0" t="s">
        <v>313</v>
      </c>
      <c r="B161" s="0" t="s">
        <v>314</v>
      </c>
      <c r="C161" s="0" t="n">
        <v>13</v>
      </c>
      <c r="D161" s="0" t="n">
        <v>12</v>
      </c>
      <c r="E161" s="0" t="n">
        <v>1.036</v>
      </c>
      <c r="F161" s="0" t="n">
        <v>0.925</v>
      </c>
      <c r="G161" s="0" t="n">
        <v>1.139</v>
      </c>
      <c r="H161" s="0" t="n">
        <v>1.075</v>
      </c>
      <c r="I161" s="0" t="n">
        <v>0.844</v>
      </c>
      <c r="J161" s="0" t="n">
        <v>1.275</v>
      </c>
      <c r="K161" s="0" t="n">
        <v>0.982</v>
      </c>
      <c r="L161" s="0" t="n">
        <v>0.193</v>
      </c>
      <c r="M161" s="0" t="n">
        <v>0.426</v>
      </c>
      <c r="N161" s="0" t="n">
        <v>0.475</v>
      </c>
      <c r="O161" s="0" t="n">
        <v>0.293</v>
      </c>
      <c r="P161" s="1" t="b">
        <f aca="false">FALSE()</f>
        <v>0</v>
      </c>
      <c r="Q161" s="1" t="n">
        <v>0.475</v>
      </c>
      <c r="R161" s="1" t="b">
        <f aca="false">FALSE()</f>
        <v>0</v>
      </c>
      <c r="S161" s="1" t="b">
        <f aca="false">FALSE()</f>
        <v>0</v>
      </c>
      <c r="T161" s="1" t="s">
        <v>26</v>
      </c>
      <c r="U161" s="1" t="n">
        <v>158</v>
      </c>
      <c r="V161" s="1" t="n">
        <v>158</v>
      </c>
      <c r="W161" s="1" t="n">
        <v>5.823</v>
      </c>
    </row>
    <row r="162" customFormat="false" ht="13" hidden="false" customHeight="false" outlineLevel="0" collapsed="false">
      <c r="A162" s="0" t="s">
        <v>315</v>
      </c>
      <c r="B162" s="0" t="s">
        <v>316</v>
      </c>
      <c r="C162" s="0" t="n">
        <v>12</v>
      </c>
      <c r="D162" s="0" t="n">
        <v>12</v>
      </c>
      <c r="E162" s="0" t="n">
        <v>0.927</v>
      </c>
      <c r="F162" s="0" t="n">
        <v>0.874</v>
      </c>
      <c r="G162" s="0" t="n">
        <v>0.984</v>
      </c>
      <c r="H162" s="0" t="n">
        <v>1.081</v>
      </c>
      <c r="I162" s="0" t="n">
        <v>0.772</v>
      </c>
      <c r="J162" s="0" t="n">
        <v>0.819</v>
      </c>
      <c r="K162" s="0" t="n">
        <v>1.147</v>
      </c>
      <c r="L162" s="0" t="n">
        <v>0.086</v>
      </c>
      <c r="M162" s="0" t="n">
        <v>0.465</v>
      </c>
      <c r="N162" s="0" t="n">
        <v>0.199</v>
      </c>
      <c r="O162" s="0" t="n">
        <v>0.407</v>
      </c>
      <c r="P162" s="1" t="b">
        <f aca="false">FALSE()</f>
        <v>0</v>
      </c>
      <c r="Q162" s="1" t="n">
        <v>0.199</v>
      </c>
      <c r="R162" s="1" t="b">
        <f aca="false">FALSE()</f>
        <v>0</v>
      </c>
      <c r="S162" s="1" t="b">
        <f aca="false">FALSE()</f>
        <v>0</v>
      </c>
      <c r="T162" s="1" t="s">
        <v>26</v>
      </c>
      <c r="U162" s="1" t="n">
        <v>159</v>
      </c>
      <c r="V162" s="1" t="n">
        <v>159</v>
      </c>
      <c r="W162" s="1" t="n">
        <v>5.196</v>
      </c>
    </row>
    <row r="163" customFormat="false" ht="13" hidden="false" customHeight="false" outlineLevel="0" collapsed="false">
      <c r="A163" s="0" t="s">
        <v>317</v>
      </c>
      <c r="B163" s="0" t="s">
        <v>318</v>
      </c>
      <c r="C163" s="0" t="n">
        <v>12</v>
      </c>
      <c r="D163" s="0" t="n">
        <v>12</v>
      </c>
      <c r="E163" s="0" t="n">
        <v>2.937</v>
      </c>
      <c r="F163" s="0" t="n">
        <v>2.937</v>
      </c>
      <c r="G163" s="0" t="n">
        <v>3.078</v>
      </c>
      <c r="H163" s="0" t="n">
        <v>2.944</v>
      </c>
      <c r="I163" s="0" t="n">
        <v>2.933</v>
      </c>
      <c r="J163" s="0" t="n">
        <v>2.701</v>
      </c>
      <c r="K163" s="0" t="n">
        <v>3.405</v>
      </c>
      <c r="L163" s="0" t="n">
        <v>0.121</v>
      </c>
      <c r="M163" s="0" t="n">
        <v>0.702</v>
      </c>
      <c r="N163" s="0" t="n">
        <v>0.178</v>
      </c>
      <c r="O163" s="0" t="n">
        <v>0.465</v>
      </c>
      <c r="P163" s="1" t="b">
        <f aca="false">FALSE()</f>
        <v>0</v>
      </c>
      <c r="Q163" s="1" t="n">
        <v>0.178</v>
      </c>
      <c r="R163" s="1" t="b">
        <f aca="false">FALSE()</f>
        <v>0</v>
      </c>
      <c r="S163" s="1" t="b">
        <f aca="false">FALSE()</f>
        <v>0</v>
      </c>
      <c r="T163" s="1" t="s">
        <v>26</v>
      </c>
      <c r="U163" s="1" t="n">
        <v>160</v>
      </c>
      <c r="V163" s="1" t="n">
        <v>160</v>
      </c>
      <c r="W163" s="1" t="n">
        <v>6.672</v>
      </c>
    </row>
    <row r="164" customFormat="false" ht="13" hidden="false" customHeight="false" outlineLevel="0" collapsed="false">
      <c r="A164" s="0" t="s">
        <v>319</v>
      </c>
      <c r="B164" s="0" t="s">
        <v>320</v>
      </c>
      <c r="C164" s="0" t="n">
        <v>13</v>
      </c>
      <c r="D164" s="0" t="n">
        <v>12</v>
      </c>
      <c r="E164" s="0" t="n">
        <v>4.477</v>
      </c>
      <c r="F164" s="0" t="n">
        <v>4.691</v>
      </c>
      <c r="G164" s="0" t="n">
        <v>4.233</v>
      </c>
      <c r="H164" s="0" t="n">
        <v>4.51</v>
      </c>
      <c r="I164" s="0" t="n">
        <v>4.777</v>
      </c>
      <c r="J164" s="0" t="n">
        <v>4.071</v>
      </c>
      <c r="K164" s="0" t="n">
        <v>4.464</v>
      </c>
      <c r="L164" s="0" t="n">
        <v>-0.362</v>
      </c>
      <c r="M164" s="0" t="n">
        <v>0.408</v>
      </c>
      <c r="N164" s="0" t="n">
        <v>-0.913</v>
      </c>
      <c r="O164" s="0" t="n">
        <v>0.089</v>
      </c>
      <c r="P164" s="1" t="b">
        <f aca="false">FALSE()</f>
        <v>0</v>
      </c>
      <c r="Q164" s="1" t="n">
        <v>0.913</v>
      </c>
      <c r="R164" s="1" t="b">
        <f aca="false">FALSE()</f>
        <v>0</v>
      </c>
      <c r="S164" s="1" t="b">
        <f aca="false">FALSE()</f>
        <v>0</v>
      </c>
      <c r="T164" s="1" t="s">
        <v>26</v>
      </c>
      <c r="U164" s="1" t="n">
        <v>161</v>
      </c>
      <c r="V164" s="1" t="n">
        <v>161</v>
      </c>
      <c r="W164" s="1" t="n">
        <v>8.238</v>
      </c>
    </row>
    <row r="165" customFormat="false" ht="13" hidden="false" customHeight="false" outlineLevel="0" collapsed="false">
      <c r="A165" s="0" t="s">
        <v>321</v>
      </c>
      <c r="B165" s="0" t="s">
        <v>322</v>
      </c>
      <c r="C165" s="0" t="n">
        <v>12</v>
      </c>
      <c r="D165" s="0" t="n">
        <v>12</v>
      </c>
      <c r="E165" s="0" t="n">
        <v>1.576</v>
      </c>
      <c r="F165" s="0" t="n">
        <v>0.758</v>
      </c>
      <c r="G165" s="0" t="n">
        <v>2.063</v>
      </c>
      <c r="H165" s="0" t="n">
        <v>1.073</v>
      </c>
      <c r="I165" s="0" t="n">
        <v>0.606</v>
      </c>
      <c r="J165" s="0" t="n">
        <v>1.69</v>
      </c>
      <c r="K165" s="0" t="n">
        <v>2.421</v>
      </c>
      <c r="L165" s="0" t="n">
        <v>1.21</v>
      </c>
      <c r="M165" s="0" t="n">
        <v>0.771</v>
      </c>
      <c r="N165" s="0" t="n">
        <v>1.586</v>
      </c>
      <c r="O165" s="0" t="n">
        <v>0.012</v>
      </c>
      <c r="P165" s="1" t="b">
        <f aca="false">FALSE()</f>
        <v>0</v>
      </c>
      <c r="Q165" s="1" t="n">
        <v>1.586</v>
      </c>
      <c r="R165" s="1" t="b">
        <f aca="false">TRUE()</f>
        <v>1</v>
      </c>
      <c r="S165" s="1" t="b">
        <f aca="false">FALSE()</f>
        <v>0</v>
      </c>
      <c r="T165" s="1" t="s">
        <v>26</v>
      </c>
      <c r="U165" s="1" t="n">
        <v>162</v>
      </c>
      <c r="V165" s="1" t="n">
        <v>162</v>
      </c>
      <c r="W165" s="1" t="n">
        <v>6.023</v>
      </c>
    </row>
    <row r="166" customFormat="false" ht="13" hidden="false" customHeight="false" outlineLevel="0" collapsed="false">
      <c r="A166" s="0" t="s">
        <v>323</v>
      </c>
      <c r="B166" s="0" t="s">
        <v>324</v>
      </c>
      <c r="C166" s="0" t="n">
        <v>13</v>
      </c>
      <c r="D166" s="0" t="n">
        <v>12</v>
      </c>
      <c r="E166" s="0" t="n">
        <v>6.812</v>
      </c>
      <c r="F166" s="0" t="n">
        <v>7.218</v>
      </c>
      <c r="G166" s="0" t="n">
        <v>5.353</v>
      </c>
      <c r="H166" s="0" t="n">
        <v>7.214</v>
      </c>
      <c r="I166" s="0" t="n">
        <v>7.221</v>
      </c>
      <c r="J166" s="0" t="n">
        <v>4.206</v>
      </c>
      <c r="K166" s="0" t="n">
        <v>6.49</v>
      </c>
      <c r="L166" s="0" t="n">
        <v>-1.884</v>
      </c>
      <c r="M166" s="0" t="n">
        <v>2.284</v>
      </c>
      <c r="N166" s="0" t="n">
        <v>-0.819</v>
      </c>
      <c r="O166" s="0" t="n">
        <v>0</v>
      </c>
      <c r="P166" s="1" t="b">
        <f aca="false">TRUE()</f>
        <v>1</v>
      </c>
      <c r="Q166" s="1" t="n">
        <v>0.819</v>
      </c>
      <c r="R166" s="1" t="b">
        <f aca="false">FALSE()</f>
        <v>0</v>
      </c>
      <c r="S166" s="1" t="b">
        <f aca="false">FALSE()</f>
        <v>0</v>
      </c>
      <c r="T166" s="1" t="s">
        <v>26</v>
      </c>
      <c r="U166" s="1" t="n">
        <v>163</v>
      </c>
      <c r="V166" s="1" t="n">
        <v>163</v>
      </c>
      <c r="W166" s="1" t="n">
        <v>12.612</v>
      </c>
    </row>
    <row r="167" customFormat="false" ht="13" hidden="false" customHeight="false" outlineLevel="0" collapsed="false">
      <c r="A167" s="0" t="s">
        <v>325</v>
      </c>
      <c r="B167" s="0" t="s">
        <v>79</v>
      </c>
      <c r="C167" s="0" t="n">
        <v>12</v>
      </c>
      <c r="D167" s="0" t="n">
        <v>12</v>
      </c>
      <c r="E167" s="0" t="n">
        <v>0.355</v>
      </c>
      <c r="F167" s="0" t="n">
        <v>1.64</v>
      </c>
      <c r="G167" s="0" t="n">
        <v>-0.31</v>
      </c>
      <c r="H167" s="0" t="n">
        <v>1.431</v>
      </c>
      <c r="I167" s="0" t="n">
        <v>1.726</v>
      </c>
      <c r="J167" s="0" t="n">
        <v>-0.536</v>
      </c>
      <c r="K167" s="0" t="n">
        <v>-0.09</v>
      </c>
      <c r="L167" s="0" t="n">
        <v>-1.904</v>
      </c>
      <c r="M167" s="0" t="n">
        <v>0.54</v>
      </c>
      <c r="N167" s="0" t="n">
        <v>-3.575</v>
      </c>
      <c r="O167" s="0" t="n">
        <v>0</v>
      </c>
      <c r="P167" s="1" t="b">
        <f aca="false">TRUE()</f>
        <v>1</v>
      </c>
      <c r="Q167" s="1" t="n">
        <v>3.575</v>
      </c>
      <c r="R167" s="1" t="b">
        <f aca="false">TRUE()</f>
        <v>1</v>
      </c>
      <c r="S167" s="1" t="b">
        <f aca="false">TRUE()</f>
        <v>1</v>
      </c>
      <c r="T167" s="1" t="s">
        <v>26</v>
      </c>
      <c r="U167" s="1" t="n">
        <v>164</v>
      </c>
      <c r="V167" s="1" t="n">
        <v>164</v>
      </c>
      <c r="W167" s="1" t="n">
        <v>5.373</v>
      </c>
    </row>
    <row r="168" customFormat="false" ht="13" hidden="false" customHeight="false" outlineLevel="0" collapsed="false">
      <c r="A168" s="0" t="s">
        <v>326</v>
      </c>
      <c r="B168" s="0" t="s">
        <v>327</v>
      </c>
      <c r="C168" s="0" t="n">
        <v>12</v>
      </c>
      <c r="D168" s="0" t="n">
        <v>12</v>
      </c>
      <c r="E168" s="0" t="n">
        <v>5.234</v>
      </c>
      <c r="F168" s="0" t="n">
        <v>5.086</v>
      </c>
      <c r="G168" s="0" t="n">
        <v>5.354</v>
      </c>
      <c r="H168" s="0" t="n">
        <v>5.161</v>
      </c>
      <c r="I168" s="0" t="n">
        <v>5.043</v>
      </c>
      <c r="J168" s="0" t="n">
        <v>5.255</v>
      </c>
      <c r="K168" s="0" t="n">
        <v>5.471</v>
      </c>
      <c r="L168" s="0" t="n">
        <v>0.253</v>
      </c>
      <c r="M168" s="0" t="n">
        <v>0.228</v>
      </c>
      <c r="N168" s="0" t="n">
        <v>1.174</v>
      </c>
      <c r="O168" s="0" t="n">
        <v>0.047</v>
      </c>
      <c r="P168" s="1" t="b">
        <f aca="false">FALSE()</f>
        <v>0</v>
      </c>
      <c r="Q168" s="1" t="n">
        <v>1.174</v>
      </c>
      <c r="R168" s="1" t="b">
        <f aca="false">FALSE()</f>
        <v>0</v>
      </c>
      <c r="S168" s="1" t="b">
        <f aca="false">FALSE()</f>
        <v>0</v>
      </c>
      <c r="T168" s="1" t="s">
        <v>26</v>
      </c>
      <c r="U168" s="1" t="n">
        <v>165</v>
      </c>
      <c r="V168" s="1" t="n">
        <v>165</v>
      </c>
      <c r="W168" s="1" t="n">
        <v>8.109</v>
      </c>
    </row>
    <row r="169" customFormat="false" ht="13" hidden="false" customHeight="false" outlineLevel="0" collapsed="false">
      <c r="A169" s="0" t="s">
        <v>328</v>
      </c>
      <c r="B169" s="0" t="s">
        <v>329</v>
      </c>
      <c r="C169" s="0" t="n">
        <v>12</v>
      </c>
      <c r="D169" s="0" t="n">
        <v>12</v>
      </c>
      <c r="E169" s="0" t="n">
        <v>6.792</v>
      </c>
      <c r="F169" s="0" t="n">
        <v>6.696</v>
      </c>
      <c r="G169" s="0" t="n">
        <v>6.918</v>
      </c>
      <c r="H169" s="0" t="n">
        <v>6.348</v>
      </c>
      <c r="I169" s="0" t="n">
        <v>6.943</v>
      </c>
      <c r="J169" s="0" t="n">
        <v>6.681</v>
      </c>
      <c r="K169" s="0" t="n">
        <v>7.17</v>
      </c>
      <c r="L169" s="0" t="n">
        <v>0.269</v>
      </c>
      <c r="M169" s="0" t="n">
        <v>0.595</v>
      </c>
      <c r="N169" s="0" t="n">
        <v>0.482</v>
      </c>
      <c r="O169" s="0" t="n">
        <v>0.25</v>
      </c>
      <c r="P169" s="1" t="b">
        <f aca="false">FALSE()</f>
        <v>0</v>
      </c>
      <c r="Q169" s="1" t="n">
        <v>0.482</v>
      </c>
      <c r="R169" s="1" t="b">
        <f aca="false">FALSE()</f>
        <v>0</v>
      </c>
      <c r="S169" s="1" t="b">
        <f aca="false">FALSE()</f>
        <v>0</v>
      </c>
      <c r="T169" s="1" t="s">
        <v>26</v>
      </c>
      <c r="U169" s="1" t="n">
        <v>166</v>
      </c>
      <c r="V169" s="1" t="n">
        <v>166</v>
      </c>
      <c r="W169" s="1" t="n">
        <v>10.652</v>
      </c>
    </row>
    <row r="170" customFormat="false" ht="13" hidden="false" customHeight="false" outlineLevel="0" collapsed="false">
      <c r="A170" s="0" t="s">
        <v>330</v>
      </c>
      <c r="B170" s="0" t="s">
        <v>331</v>
      </c>
      <c r="C170" s="0" t="n">
        <v>12</v>
      </c>
      <c r="D170" s="0" t="n">
        <v>12</v>
      </c>
      <c r="E170" s="0" t="n">
        <v>3.573</v>
      </c>
      <c r="F170" s="0" t="n">
        <v>4.297</v>
      </c>
      <c r="G170" s="0" t="n">
        <v>2.549</v>
      </c>
      <c r="H170" s="0" t="n">
        <v>3.921</v>
      </c>
      <c r="I170" s="0" t="n">
        <v>4.46</v>
      </c>
      <c r="J170" s="0" t="n">
        <v>1.589</v>
      </c>
      <c r="K170" s="0" t="n">
        <v>3.448</v>
      </c>
      <c r="L170" s="0" t="n">
        <v>-1.518</v>
      </c>
      <c r="M170" s="0" t="n">
        <v>1.858</v>
      </c>
      <c r="N170" s="0" t="n">
        <v>-0.896</v>
      </c>
      <c r="O170" s="0" t="n">
        <v>0</v>
      </c>
      <c r="P170" s="1" t="b">
        <f aca="false">TRUE()</f>
        <v>1</v>
      </c>
      <c r="Q170" s="1" t="n">
        <v>0.896</v>
      </c>
      <c r="R170" s="1" t="b">
        <f aca="false">FALSE()</f>
        <v>0</v>
      </c>
      <c r="S170" s="1" t="b">
        <f aca="false">FALSE()</f>
        <v>0</v>
      </c>
      <c r="T170" s="1" t="s">
        <v>26</v>
      </c>
      <c r="U170" s="1" t="n">
        <v>167</v>
      </c>
      <c r="V170" s="1" t="n">
        <v>167</v>
      </c>
      <c r="W170" s="1" t="n">
        <v>6.838</v>
      </c>
    </row>
    <row r="171" customFormat="false" ht="13" hidden="false" customHeight="false" outlineLevel="0" collapsed="false">
      <c r="A171" s="0" t="s">
        <v>332</v>
      </c>
      <c r="B171" s="0" t="s">
        <v>333</v>
      </c>
      <c r="C171" s="0" t="n">
        <v>12</v>
      </c>
      <c r="D171" s="0" t="n">
        <v>12</v>
      </c>
      <c r="E171" s="0" t="n">
        <v>4.886</v>
      </c>
      <c r="F171" s="0" t="n">
        <v>3.037</v>
      </c>
      <c r="G171" s="0" t="n">
        <v>6.114</v>
      </c>
      <c r="H171" s="0" t="n">
        <v>3.147</v>
      </c>
      <c r="I171" s="0" t="n">
        <v>2.987</v>
      </c>
      <c r="J171" s="0" t="n">
        <v>6.044</v>
      </c>
      <c r="K171" s="0" t="n">
        <v>6.201</v>
      </c>
      <c r="L171" s="0" t="n">
        <v>3.075</v>
      </c>
      <c r="M171" s="0" t="n">
        <v>0.214</v>
      </c>
      <c r="N171" s="0" t="n">
        <v>14.413</v>
      </c>
      <c r="O171" s="0" t="n">
        <v>0</v>
      </c>
      <c r="P171" s="1" t="b">
        <f aca="false">TRUE()</f>
        <v>1</v>
      </c>
      <c r="Q171" s="1" t="n">
        <v>14.413</v>
      </c>
      <c r="R171" s="1" t="b">
        <f aca="false">TRUE()</f>
        <v>1</v>
      </c>
      <c r="S171" s="1" t="b">
        <f aca="false">TRUE()</f>
        <v>1</v>
      </c>
      <c r="T171" s="1" t="s">
        <v>26</v>
      </c>
      <c r="U171" s="1" t="n">
        <v>168</v>
      </c>
      <c r="V171" s="1" t="n">
        <v>168</v>
      </c>
      <c r="W171" s="1" t="n">
        <v>9.634</v>
      </c>
    </row>
    <row r="172" customFormat="false" ht="13" hidden="false" customHeight="false" outlineLevel="0" collapsed="false">
      <c r="A172" s="0" t="s">
        <v>334</v>
      </c>
      <c r="B172" s="0" t="s">
        <v>335</v>
      </c>
      <c r="C172" s="0" t="n">
        <v>12</v>
      </c>
      <c r="D172" s="0" t="n">
        <v>12</v>
      </c>
      <c r="E172" s="0" t="n">
        <v>1.799</v>
      </c>
      <c r="F172" s="0" t="n">
        <v>0.971</v>
      </c>
      <c r="G172" s="0" t="n">
        <v>2.439</v>
      </c>
      <c r="H172" s="0" t="n">
        <v>0.854</v>
      </c>
      <c r="I172" s="0" t="n">
        <v>1.035</v>
      </c>
      <c r="J172" s="0" t="n">
        <v>1.989</v>
      </c>
      <c r="K172" s="0" t="n">
        <v>2.886</v>
      </c>
      <c r="L172" s="0" t="n">
        <v>1.565</v>
      </c>
      <c r="M172" s="0" t="n">
        <v>0.908</v>
      </c>
      <c r="N172" s="0" t="n">
        <v>1.699</v>
      </c>
      <c r="O172" s="0" t="n">
        <v>0</v>
      </c>
      <c r="P172" s="1" t="b">
        <f aca="false">TRUE()</f>
        <v>1</v>
      </c>
      <c r="Q172" s="1" t="n">
        <v>1.699</v>
      </c>
      <c r="R172" s="1" t="b">
        <f aca="false">TRUE()</f>
        <v>1</v>
      </c>
      <c r="S172" s="1" t="b">
        <f aca="false">TRUE()</f>
        <v>1</v>
      </c>
      <c r="T172" s="1" t="s">
        <v>26</v>
      </c>
      <c r="U172" s="1" t="n">
        <v>169</v>
      </c>
      <c r="V172" s="1" t="n">
        <v>169</v>
      </c>
      <c r="W172" s="1" t="n">
        <v>5.254</v>
      </c>
    </row>
    <row r="173" customFormat="false" ht="13" hidden="false" customHeight="false" outlineLevel="0" collapsed="false">
      <c r="A173" s="0" t="s">
        <v>336</v>
      </c>
      <c r="B173" s="0" t="s">
        <v>337</v>
      </c>
      <c r="C173" s="0" t="n">
        <v>12</v>
      </c>
      <c r="D173" s="0" t="n">
        <v>12</v>
      </c>
      <c r="E173" s="0" t="n">
        <v>1.039</v>
      </c>
      <c r="F173" s="0" t="n">
        <v>0.822</v>
      </c>
      <c r="G173" s="0" t="n">
        <v>1.916</v>
      </c>
      <c r="H173" s="0" t="n">
        <v>0.594</v>
      </c>
      <c r="I173" s="0" t="n">
        <v>0.921</v>
      </c>
      <c r="J173" s="0" t="n">
        <v>1.065</v>
      </c>
      <c r="K173" s="0" t="n">
        <v>2.706</v>
      </c>
      <c r="L173" s="0" t="n">
        <v>1.353</v>
      </c>
      <c r="M173" s="0" t="n">
        <v>1.642</v>
      </c>
      <c r="N173" s="0" t="n">
        <v>0.822</v>
      </c>
      <c r="O173" s="0" t="n">
        <v>0.094</v>
      </c>
      <c r="P173" s="1" t="b">
        <f aca="false">FALSE()</f>
        <v>0</v>
      </c>
      <c r="Q173" s="1" t="n">
        <v>0.822</v>
      </c>
      <c r="R173" s="1" t="b">
        <f aca="false">FALSE()</f>
        <v>0</v>
      </c>
      <c r="S173" s="1" t="b">
        <f aca="false">FALSE()</f>
        <v>0</v>
      </c>
      <c r="T173" s="1" t="s">
        <v>26</v>
      </c>
      <c r="U173" s="1" t="n">
        <v>170</v>
      </c>
      <c r="V173" s="1" t="n">
        <v>170</v>
      </c>
      <c r="W173" s="1" t="n">
        <v>4.892</v>
      </c>
    </row>
    <row r="174" customFormat="false" ht="13" hidden="false" customHeight="false" outlineLevel="0" collapsed="false">
      <c r="A174" s="0" t="s">
        <v>338</v>
      </c>
      <c r="B174" s="0" t="s">
        <v>339</v>
      </c>
      <c r="C174" s="0" t="n">
        <v>12</v>
      </c>
      <c r="D174" s="0" t="n">
        <v>12</v>
      </c>
      <c r="E174" s="0" t="n">
        <v>3.004</v>
      </c>
      <c r="F174" s="0" t="n">
        <v>1.711</v>
      </c>
      <c r="G174" s="0" t="n">
        <v>3.856</v>
      </c>
      <c r="H174" s="0" t="n">
        <v>2.113</v>
      </c>
      <c r="I174" s="0" t="n">
        <v>1.502</v>
      </c>
      <c r="J174" s="0" t="n">
        <v>3.178</v>
      </c>
      <c r="K174" s="0" t="n">
        <v>4.511</v>
      </c>
      <c r="L174" s="0" t="n">
        <v>1.955</v>
      </c>
      <c r="M174" s="0" t="n">
        <v>1.336</v>
      </c>
      <c r="N174" s="0" t="n">
        <v>1.491</v>
      </c>
      <c r="O174" s="0" t="n">
        <v>0</v>
      </c>
      <c r="P174" s="1" t="b">
        <f aca="false">TRUE()</f>
        <v>1</v>
      </c>
      <c r="Q174" s="1" t="n">
        <v>1.491</v>
      </c>
      <c r="R174" s="1" t="b">
        <f aca="false">FALSE()</f>
        <v>0</v>
      </c>
      <c r="S174" s="1" t="b">
        <f aca="false">FALSE()</f>
        <v>0</v>
      </c>
      <c r="T174" s="1" t="s">
        <v>26</v>
      </c>
      <c r="U174" s="1" t="n">
        <v>171</v>
      </c>
      <c r="V174" s="1" t="n">
        <v>171</v>
      </c>
      <c r="W174" s="1" t="n">
        <v>6.28</v>
      </c>
    </row>
    <row r="175" customFormat="false" ht="13" hidden="false" customHeight="false" outlineLevel="0" collapsed="false">
      <c r="A175" s="0" t="s">
        <v>340</v>
      </c>
      <c r="B175" s="0" t="s">
        <v>341</v>
      </c>
      <c r="C175" s="0" t="n">
        <v>12</v>
      </c>
      <c r="D175" s="0" t="n">
        <v>12</v>
      </c>
      <c r="E175" s="0" t="n">
        <v>2.476</v>
      </c>
      <c r="F175" s="0" t="n">
        <v>1.595</v>
      </c>
      <c r="G175" s="0" t="n">
        <v>2.992</v>
      </c>
      <c r="H175" s="0" t="n">
        <v>1.353</v>
      </c>
      <c r="I175" s="0" t="n">
        <v>1.699</v>
      </c>
      <c r="J175" s="0" t="n">
        <v>2.846</v>
      </c>
      <c r="K175" s="0" t="n">
        <v>3.155</v>
      </c>
      <c r="L175" s="0" t="n">
        <v>1.44</v>
      </c>
      <c r="M175" s="0" t="n">
        <v>0.413</v>
      </c>
      <c r="N175" s="0" t="n">
        <v>3.415</v>
      </c>
      <c r="O175" s="0" t="n">
        <v>0</v>
      </c>
      <c r="P175" s="1" t="b">
        <f aca="false">TRUE()</f>
        <v>1</v>
      </c>
      <c r="Q175" s="1" t="n">
        <v>3.415</v>
      </c>
      <c r="R175" s="1" t="b">
        <f aca="false">TRUE()</f>
        <v>1</v>
      </c>
      <c r="S175" s="1" t="b">
        <f aca="false">TRUE()</f>
        <v>1</v>
      </c>
      <c r="T175" s="1" t="s">
        <v>26</v>
      </c>
      <c r="U175" s="1" t="n">
        <v>172</v>
      </c>
      <c r="V175" s="1" t="n">
        <v>172</v>
      </c>
      <c r="W175" s="1" t="n">
        <v>6.271</v>
      </c>
    </row>
    <row r="176" customFormat="false" ht="13" hidden="false" customHeight="false" outlineLevel="0" collapsed="false">
      <c r="A176" s="0" t="s">
        <v>342</v>
      </c>
      <c r="B176" s="0" t="s">
        <v>172</v>
      </c>
      <c r="C176" s="0" t="n">
        <v>12</v>
      </c>
      <c r="D176" s="0" t="n">
        <v>12</v>
      </c>
      <c r="E176" s="0" t="n">
        <v>1.009</v>
      </c>
      <c r="F176" s="0" t="n">
        <v>0.688</v>
      </c>
      <c r="G176" s="0" t="n">
        <v>1.208</v>
      </c>
      <c r="H176" s="0" t="n">
        <v>1.073</v>
      </c>
      <c r="I176" s="0" t="n">
        <v>0.487</v>
      </c>
      <c r="J176" s="0" t="n">
        <v>0.991</v>
      </c>
      <c r="K176" s="0" t="n">
        <v>1.411</v>
      </c>
      <c r="L176" s="0" t="n">
        <v>0.472</v>
      </c>
      <c r="M176" s="0" t="n">
        <v>0.627</v>
      </c>
      <c r="N176" s="0" t="n">
        <v>0.761</v>
      </c>
      <c r="O176" s="0" t="n">
        <v>0.194</v>
      </c>
      <c r="P176" s="1" t="b">
        <f aca="false">FALSE()</f>
        <v>0</v>
      </c>
      <c r="Q176" s="1" t="n">
        <v>0.761</v>
      </c>
      <c r="R176" s="1" t="b">
        <f aca="false">FALSE()</f>
        <v>0</v>
      </c>
      <c r="S176" s="1" t="b">
        <f aca="false">FALSE()</f>
        <v>0</v>
      </c>
      <c r="T176" s="1" t="s">
        <v>26</v>
      </c>
      <c r="U176" s="1" t="n">
        <v>173</v>
      </c>
      <c r="V176" s="1" t="n">
        <v>173</v>
      </c>
      <c r="W176" s="1" t="n">
        <v>5.35</v>
      </c>
    </row>
    <row r="177" customFormat="false" ht="13" hidden="false" customHeight="false" outlineLevel="0" collapsed="false">
      <c r="A177" s="0" t="s">
        <v>343</v>
      </c>
      <c r="B177" s="0" t="s">
        <v>344</v>
      </c>
      <c r="C177" s="0" t="n">
        <v>12</v>
      </c>
      <c r="D177" s="0" t="n">
        <v>12</v>
      </c>
      <c r="E177" s="0" t="n">
        <v>0.444</v>
      </c>
      <c r="F177" s="0" t="n">
        <v>-0.843</v>
      </c>
      <c r="G177" s="0" t="n">
        <v>0.796</v>
      </c>
      <c r="H177" s="0" t="n">
        <v>-0.364</v>
      </c>
      <c r="I177" s="0" t="n">
        <v>-1.092</v>
      </c>
      <c r="J177" s="0" t="n">
        <v>0.61</v>
      </c>
      <c r="K177" s="0" t="n">
        <v>0.983</v>
      </c>
      <c r="L177" s="0" t="n">
        <v>1.627</v>
      </c>
      <c r="M177" s="0" t="n">
        <v>0.784</v>
      </c>
      <c r="N177" s="0" t="n">
        <v>2.04</v>
      </c>
      <c r="O177" s="0" t="n">
        <v>0.012</v>
      </c>
      <c r="P177" s="1" t="b">
        <f aca="false">FALSE()</f>
        <v>0</v>
      </c>
      <c r="Q177" s="1" t="n">
        <v>2.04</v>
      </c>
      <c r="R177" s="1" t="b">
        <f aca="false">TRUE()</f>
        <v>1</v>
      </c>
      <c r="S177" s="1" t="b">
        <f aca="false">FALSE()</f>
        <v>0</v>
      </c>
      <c r="T177" s="1" t="s">
        <v>26</v>
      </c>
      <c r="U177" s="1" t="n">
        <v>174</v>
      </c>
      <c r="V177" s="1" t="n">
        <v>174</v>
      </c>
      <c r="W177" s="1" t="n">
        <v>4.164</v>
      </c>
    </row>
    <row r="178" customFormat="false" ht="13" hidden="false" customHeight="false" outlineLevel="0" collapsed="false">
      <c r="A178" s="0" t="s">
        <v>345</v>
      </c>
      <c r="B178" s="0" t="s">
        <v>79</v>
      </c>
      <c r="C178" s="0" t="n">
        <v>12</v>
      </c>
      <c r="D178" s="0" t="n">
        <v>12</v>
      </c>
      <c r="E178" s="0" t="n">
        <v>-1.392</v>
      </c>
      <c r="F178" s="0" t="n">
        <v>-2.744</v>
      </c>
      <c r="G178" s="0" t="n">
        <v>-0.91</v>
      </c>
      <c r="H178" s="0" t="n">
        <v>-4.88</v>
      </c>
      <c r="I178" s="0" t="n">
        <v>-2.194</v>
      </c>
      <c r="J178" s="0" t="n">
        <v>-1.086</v>
      </c>
      <c r="K178" s="0" t="n">
        <v>-0.728</v>
      </c>
      <c r="L178" s="0" t="n">
        <v>1.884</v>
      </c>
      <c r="M178" s="0" t="n">
        <v>2.668</v>
      </c>
      <c r="N178" s="0" t="n">
        <v>1.18</v>
      </c>
      <c r="O178" s="0" t="n">
        <v>0.011</v>
      </c>
      <c r="P178" s="1" t="b">
        <f aca="false">FALSE()</f>
        <v>0</v>
      </c>
      <c r="Q178" s="1" t="n">
        <v>1.18</v>
      </c>
      <c r="R178" s="1" t="b">
        <f aca="false">FALSE()</f>
        <v>0</v>
      </c>
      <c r="S178" s="1" t="b">
        <f aca="false">FALSE()</f>
        <v>0</v>
      </c>
      <c r="T178" s="1" t="s">
        <v>26</v>
      </c>
      <c r="U178" s="1" t="n">
        <v>175</v>
      </c>
      <c r="V178" s="1" t="n">
        <v>175</v>
      </c>
      <c r="W178" s="1" t="n">
        <v>2.667</v>
      </c>
    </row>
    <row r="179" customFormat="false" ht="13" hidden="false" customHeight="false" outlineLevel="0" collapsed="false">
      <c r="A179" s="0" t="s">
        <v>346</v>
      </c>
      <c r="B179" s="0" t="s">
        <v>347</v>
      </c>
      <c r="C179" s="0" t="n">
        <v>12</v>
      </c>
      <c r="D179" s="0" t="n">
        <v>12</v>
      </c>
      <c r="E179" s="0" t="n">
        <v>0.79</v>
      </c>
      <c r="F179" s="0" t="n">
        <v>0.332</v>
      </c>
      <c r="G179" s="0" t="n">
        <v>1.005</v>
      </c>
      <c r="H179" s="0" t="n">
        <v>0.586</v>
      </c>
      <c r="I179" s="0" t="n">
        <v>0.205</v>
      </c>
      <c r="J179" s="0" t="n">
        <v>0.839</v>
      </c>
      <c r="K179" s="0" t="n">
        <v>1.183</v>
      </c>
      <c r="L179" s="0" t="n">
        <v>0.656</v>
      </c>
      <c r="M179" s="0" t="n">
        <v>0.517</v>
      </c>
      <c r="N179" s="0" t="n">
        <v>1.254</v>
      </c>
      <c r="O179" s="0" t="n">
        <v>0.095</v>
      </c>
      <c r="P179" s="1" t="b">
        <f aca="false">FALSE()</f>
        <v>0</v>
      </c>
      <c r="Q179" s="1" t="n">
        <v>1.254</v>
      </c>
      <c r="R179" s="1" t="b">
        <f aca="false">FALSE()</f>
        <v>0</v>
      </c>
      <c r="S179" s="1" t="b">
        <f aca="false">FALSE()</f>
        <v>0</v>
      </c>
      <c r="T179" s="1" t="s">
        <v>26</v>
      </c>
      <c r="U179" s="1" t="n">
        <v>176</v>
      </c>
      <c r="V179" s="1" t="n">
        <v>176</v>
      </c>
      <c r="W179" s="1" t="n">
        <v>5.633</v>
      </c>
    </row>
    <row r="180" customFormat="false" ht="13" hidden="false" customHeight="false" outlineLevel="0" collapsed="false">
      <c r="A180" s="0" t="s">
        <v>348</v>
      </c>
      <c r="B180" s="0" t="s">
        <v>347</v>
      </c>
      <c r="C180" s="0" t="n">
        <v>12</v>
      </c>
      <c r="D180" s="0" t="n">
        <v>12</v>
      </c>
      <c r="E180" s="0" t="n">
        <v>-0.56</v>
      </c>
      <c r="F180" s="0" t="n">
        <v>-0.544</v>
      </c>
      <c r="G180" s="0" t="n">
        <v>-0.587</v>
      </c>
      <c r="H180" s="0" t="n">
        <v>-0.394</v>
      </c>
      <c r="I180" s="0" t="n">
        <v>-0.607</v>
      </c>
      <c r="J180" s="0" t="n">
        <v>-0.89</v>
      </c>
      <c r="K180" s="0" t="n">
        <v>-0.298</v>
      </c>
      <c r="L180" s="0" t="n">
        <v>-0.064</v>
      </c>
      <c r="M180" s="0" t="n">
        <v>0.745</v>
      </c>
      <c r="N180" s="0" t="n">
        <v>-0.089</v>
      </c>
      <c r="O180" s="0" t="n">
        <v>0.46</v>
      </c>
      <c r="P180" s="1" t="b">
        <f aca="false">FALSE()</f>
        <v>0</v>
      </c>
      <c r="Q180" s="1" t="n">
        <v>0.089</v>
      </c>
      <c r="R180" s="1" t="b">
        <f aca="false">FALSE()</f>
        <v>0</v>
      </c>
      <c r="S180" s="1" t="b">
        <f aca="false">FALSE()</f>
        <v>0</v>
      </c>
      <c r="T180" s="1" t="s">
        <v>26</v>
      </c>
      <c r="U180" s="1" t="n">
        <v>177</v>
      </c>
      <c r="V180" s="1" t="n">
        <v>177</v>
      </c>
      <c r="W180" s="1" t="n">
        <v>4.51</v>
      </c>
    </row>
    <row r="181" customFormat="false" ht="13" hidden="false" customHeight="false" outlineLevel="0" collapsed="false">
      <c r="A181" s="0" t="s">
        <v>349</v>
      </c>
      <c r="B181" s="0" t="s">
        <v>79</v>
      </c>
      <c r="C181" s="0" t="n">
        <v>15</v>
      </c>
      <c r="D181" s="0" t="n">
        <v>12</v>
      </c>
      <c r="E181" s="0" t="n">
        <v>0.091</v>
      </c>
      <c r="F181" s="0" t="n">
        <v>-0.396</v>
      </c>
      <c r="G181" s="0" t="n">
        <v>0.312</v>
      </c>
      <c r="H181" s="0" t="n">
        <v>-1.655</v>
      </c>
      <c r="I181" s="0" t="n">
        <v>-0.008</v>
      </c>
      <c r="J181" s="0" t="n">
        <v>0.466</v>
      </c>
      <c r="K181" s="0" t="n">
        <v>0.14</v>
      </c>
      <c r="L181" s="0" t="n">
        <v>0.762</v>
      </c>
      <c r="M181" s="0" t="n">
        <v>1.635</v>
      </c>
      <c r="N181" s="0" t="n">
        <v>0.908</v>
      </c>
      <c r="O181" s="0" t="n">
        <v>0.092</v>
      </c>
      <c r="P181" s="1" t="b">
        <f aca="false">FALSE()</f>
        <v>0</v>
      </c>
      <c r="Q181" s="1" t="n">
        <v>0.908</v>
      </c>
      <c r="R181" s="1" t="b">
        <f aca="false">FALSE()</f>
        <v>0</v>
      </c>
      <c r="S181" s="1" t="b">
        <f aca="false">FALSE()</f>
        <v>0</v>
      </c>
      <c r="T181" s="1" t="s">
        <v>26</v>
      </c>
      <c r="U181" s="1" t="n">
        <v>178</v>
      </c>
      <c r="V181" s="1" t="n">
        <v>178</v>
      </c>
      <c r="W181" s="1" t="n">
        <v>4.583</v>
      </c>
    </row>
    <row r="182" customFormat="false" ht="13" hidden="false" customHeight="false" outlineLevel="0" collapsed="false">
      <c r="A182" s="0" t="s">
        <v>350</v>
      </c>
      <c r="B182" s="0" t="s">
        <v>79</v>
      </c>
      <c r="C182" s="0" t="n">
        <v>13</v>
      </c>
      <c r="D182" s="0" t="n">
        <v>12</v>
      </c>
      <c r="E182" s="0" t="n">
        <v>1.131</v>
      </c>
      <c r="F182" s="0" t="n">
        <v>1.575</v>
      </c>
      <c r="G182" s="0" t="n">
        <v>0.641</v>
      </c>
      <c r="H182" s="0" t="n">
        <v>1.06</v>
      </c>
      <c r="I182" s="0" t="n">
        <v>1.78</v>
      </c>
      <c r="J182" s="0" t="n">
        <v>0.057</v>
      </c>
      <c r="K182" s="0" t="n">
        <v>1.15</v>
      </c>
      <c r="L182" s="0" t="n">
        <v>-0.747</v>
      </c>
      <c r="M182" s="0" t="n">
        <v>1.129</v>
      </c>
      <c r="N182" s="0" t="n">
        <v>-0.69</v>
      </c>
      <c r="O182" s="0" t="n">
        <v>0.149</v>
      </c>
      <c r="P182" s="1" t="b">
        <f aca="false">FALSE()</f>
        <v>0</v>
      </c>
      <c r="Q182" s="1" t="n">
        <v>0.69</v>
      </c>
      <c r="R182" s="1" t="b">
        <f aca="false">FALSE()</f>
        <v>0</v>
      </c>
      <c r="S182" s="1" t="b">
        <f aca="false">FALSE()</f>
        <v>0</v>
      </c>
      <c r="T182" s="1" t="s">
        <v>26</v>
      </c>
      <c r="U182" s="1" t="n">
        <v>179</v>
      </c>
      <c r="V182" s="1" t="n">
        <v>179</v>
      </c>
      <c r="W182" s="1" t="n">
        <v>6.26</v>
      </c>
    </row>
    <row r="183" customFormat="false" ht="13" hidden="false" customHeight="false" outlineLevel="0" collapsed="false">
      <c r="A183" s="0" t="s">
        <v>351</v>
      </c>
      <c r="B183" s="0" t="s">
        <v>352</v>
      </c>
      <c r="C183" s="0" t="n">
        <v>12</v>
      </c>
      <c r="D183" s="0" t="n">
        <v>12</v>
      </c>
      <c r="E183" s="0" t="n">
        <v>1.637</v>
      </c>
      <c r="F183" s="0" t="n">
        <v>1.637</v>
      </c>
      <c r="G183" s="0" t="n">
        <v>2.004</v>
      </c>
      <c r="H183" s="0" t="n">
        <v>1.568</v>
      </c>
      <c r="I183" s="0" t="n">
        <v>1.679</v>
      </c>
      <c r="J183" s="0" t="n">
        <v>1.345</v>
      </c>
      <c r="K183" s="0" t="n">
        <v>2.646</v>
      </c>
      <c r="L183" s="0" t="n">
        <v>0.474</v>
      </c>
      <c r="M183" s="0" t="n">
        <v>1.304</v>
      </c>
      <c r="N183" s="0" t="n">
        <v>0.37</v>
      </c>
      <c r="O183" s="0" t="n">
        <v>0.431</v>
      </c>
      <c r="P183" s="1" t="b">
        <f aca="false">FALSE()</f>
        <v>0</v>
      </c>
      <c r="Q183" s="1" t="n">
        <v>0.37</v>
      </c>
      <c r="R183" s="1" t="b">
        <f aca="false">FALSE()</f>
        <v>0</v>
      </c>
      <c r="S183" s="1" t="b">
        <f aca="false">FALSE()</f>
        <v>0</v>
      </c>
      <c r="T183" s="1" t="s">
        <v>26</v>
      </c>
      <c r="U183" s="1" t="n">
        <v>180</v>
      </c>
      <c r="V183" s="1" t="n">
        <v>180</v>
      </c>
      <c r="W183" s="1" t="n">
        <v>6.639</v>
      </c>
    </row>
    <row r="184" customFormat="false" ht="13" hidden="false" customHeight="false" outlineLevel="0" collapsed="false">
      <c r="A184" s="0" t="s">
        <v>353</v>
      </c>
      <c r="B184" s="0" t="s">
        <v>85</v>
      </c>
      <c r="C184" s="0" t="n">
        <v>12</v>
      </c>
      <c r="D184" s="0" t="n">
        <v>12</v>
      </c>
      <c r="E184" s="0" t="n">
        <v>0.211</v>
      </c>
      <c r="F184" s="0" t="n">
        <v>0.089</v>
      </c>
      <c r="G184" s="0" t="n">
        <v>0.858</v>
      </c>
      <c r="H184" s="0" t="n">
        <v>0.277</v>
      </c>
      <c r="I184" s="0" t="n">
        <v>-0.002</v>
      </c>
      <c r="J184" s="0" t="n">
        <v>0.13</v>
      </c>
      <c r="K184" s="0" t="n">
        <v>1.554</v>
      </c>
      <c r="L184" s="0" t="n">
        <v>0.685</v>
      </c>
      <c r="M184" s="0" t="n">
        <v>1.434</v>
      </c>
      <c r="N184" s="0" t="n">
        <v>0.495</v>
      </c>
      <c r="O184" s="0" t="n">
        <v>0.23</v>
      </c>
      <c r="P184" s="1" t="b">
        <f aca="false">FALSE()</f>
        <v>0</v>
      </c>
      <c r="Q184" s="1" t="n">
        <v>0.495</v>
      </c>
      <c r="R184" s="1" t="b">
        <f aca="false">FALSE()</f>
        <v>0</v>
      </c>
      <c r="S184" s="1" t="b">
        <f aca="false">FALSE()</f>
        <v>0</v>
      </c>
      <c r="T184" s="1" t="s">
        <v>26</v>
      </c>
      <c r="U184" s="1" t="n">
        <v>181</v>
      </c>
      <c r="V184" s="1" t="n">
        <v>181</v>
      </c>
      <c r="W184" s="1" t="n">
        <v>5.906</v>
      </c>
    </row>
    <row r="185" customFormat="false" ht="13" hidden="false" customHeight="false" outlineLevel="0" collapsed="false">
      <c r="A185" s="0" t="s">
        <v>354</v>
      </c>
      <c r="B185" s="0" t="s">
        <v>79</v>
      </c>
      <c r="C185" s="0" t="n">
        <v>12</v>
      </c>
      <c r="D185" s="0" t="n">
        <v>12</v>
      </c>
      <c r="E185" s="0" t="n">
        <v>1.787</v>
      </c>
      <c r="F185" s="0" t="n">
        <v>1.984</v>
      </c>
      <c r="G185" s="0" t="n">
        <v>1.483</v>
      </c>
      <c r="H185" s="0" t="n">
        <v>2.249</v>
      </c>
      <c r="I185" s="0" t="n">
        <v>1.832</v>
      </c>
      <c r="J185" s="0" t="n">
        <v>1.165</v>
      </c>
      <c r="K185" s="0" t="n">
        <v>1.771</v>
      </c>
      <c r="L185" s="0" t="n">
        <v>-0.582</v>
      </c>
      <c r="M185" s="0" t="n">
        <v>0.651</v>
      </c>
      <c r="N185" s="0" t="n">
        <v>-0.907</v>
      </c>
      <c r="O185" s="0" t="n">
        <v>0.102</v>
      </c>
      <c r="P185" s="1" t="b">
        <f aca="false">FALSE()</f>
        <v>0</v>
      </c>
      <c r="Q185" s="1" t="n">
        <v>0.907</v>
      </c>
      <c r="R185" s="1" t="b">
        <f aca="false">FALSE()</f>
        <v>0</v>
      </c>
      <c r="S185" s="1" t="b">
        <f aca="false">FALSE()</f>
        <v>0</v>
      </c>
      <c r="T185" s="1" t="s">
        <v>26</v>
      </c>
      <c r="U185" s="1" t="n">
        <v>182</v>
      </c>
      <c r="V185" s="1" t="n">
        <v>182</v>
      </c>
      <c r="W185" s="1" t="n">
        <v>5.656</v>
      </c>
    </row>
    <row r="186" customFormat="false" ht="13" hidden="false" customHeight="false" outlineLevel="0" collapsed="false">
      <c r="A186" s="0" t="s">
        <v>355</v>
      </c>
      <c r="B186" s="0" t="s">
        <v>356</v>
      </c>
      <c r="C186" s="0" t="n">
        <v>12</v>
      </c>
      <c r="D186" s="0" t="n">
        <v>12</v>
      </c>
      <c r="E186" s="0" t="n">
        <v>3.385</v>
      </c>
      <c r="F186" s="0" t="n">
        <v>3.412</v>
      </c>
      <c r="G186" s="0" t="n">
        <v>2.808</v>
      </c>
      <c r="H186" s="0" t="n">
        <v>2.206</v>
      </c>
      <c r="I186" s="0" t="n">
        <v>3.968</v>
      </c>
      <c r="J186" s="0" t="n">
        <v>1.686</v>
      </c>
      <c r="K186" s="0" t="n">
        <v>3.843</v>
      </c>
      <c r="L186" s="0" t="n">
        <v>-0.219</v>
      </c>
      <c r="M186" s="0" t="n">
        <v>2.164</v>
      </c>
      <c r="N186" s="0" t="n">
        <v>-0.102</v>
      </c>
      <c r="O186" s="0" t="n">
        <v>0.279</v>
      </c>
      <c r="P186" s="1" t="b">
        <f aca="false">FALSE()</f>
        <v>0</v>
      </c>
      <c r="Q186" s="1" t="n">
        <v>0.102</v>
      </c>
      <c r="R186" s="1" t="b">
        <f aca="false">FALSE()</f>
        <v>0</v>
      </c>
      <c r="S186" s="1" t="b">
        <f aca="false">FALSE()</f>
        <v>0</v>
      </c>
      <c r="T186" s="1" t="s">
        <v>26</v>
      </c>
      <c r="U186" s="1" t="n">
        <v>183</v>
      </c>
      <c r="V186" s="1" t="n">
        <v>183</v>
      </c>
      <c r="W186" s="1" t="n">
        <v>7.621</v>
      </c>
    </row>
    <row r="187" customFormat="false" ht="13" hidden="false" customHeight="false" outlineLevel="0" collapsed="false">
      <c r="A187" s="0" t="s">
        <v>357</v>
      </c>
      <c r="B187" s="0" t="s">
        <v>85</v>
      </c>
      <c r="C187" s="0" t="n">
        <v>12</v>
      </c>
      <c r="D187" s="0" t="n">
        <v>12</v>
      </c>
      <c r="E187" s="0" t="n">
        <v>0.111</v>
      </c>
      <c r="F187" s="0" t="n">
        <v>0.558</v>
      </c>
      <c r="G187" s="0" t="n">
        <v>-0.406</v>
      </c>
      <c r="H187" s="0" t="n">
        <v>0.434</v>
      </c>
      <c r="I187" s="0" t="n">
        <v>0.609</v>
      </c>
      <c r="J187" s="0" t="n">
        <v>-0.885</v>
      </c>
      <c r="K187" s="0" t="n">
        <v>0.013</v>
      </c>
      <c r="L187" s="0" t="n">
        <v>-0.914</v>
      </c>
      <c r="M187" s="0" t="n">
        <v>0.941</v>
      </c>
      <c r="N187" s="0" t="n">
        <v>-1.086</v>
      </c>
      <c r="O187" s="0" t="n">
        <v>0.056</v>
      </c>
      <c r="P187" s="1" t="b">
        <f aca="false">FALSE()</f>
        <v>0</v>
      </c>
      <c r="Q187" s="1" t="n">
        <v>1.086</v>
      </c>
      <c r="R187" s="1" t="b">
        <f aca="false">FALSE()</f>
        <v>0</v>
      </c>
      <c r="S187" s="1" t="b">
        <f aca="false">FALSE()</f>
        <v>0</v>
      </c>
      <c r="T187" s="1" t="s">
        <v>26</v>
      </c>
      <c r="U187" s="1" t="n">
        <v>184</v>
      </c>
      <c r="V187" s="1" t="n">
        <v>184</v>
      </c>
      <c r="W187" s="1" t="n">
        <v>4.758</v>
      </c>
    </row>
    <row r="188" customFormat="false" ht="13" hidden="false" customHeight="false" outlineLevel="0" collapsed="false">
      <c r="A188" s="0" t="s">
        <v>358</v>
      </c>
      <c r="B188" s="0" t="s">
        <v>359</v>
      </c>
      <c r="C188" s="0" t="n">
        <v>12</v>
      </c>
      <c r="D188" s="0" t="n">
        <v>12</v>
      </c>
      <c r="E188" s="0" t="n">
        <v>2.312</v>
      </c>
      <c r="F188" s="0" t="n">
        <v>2.46</v>
      </c>
      <c r="G188" s="0" t="n">
        <v>1.629</v>
      </c>
      <c r="H188" s="0" t="n">
        <v>2.534</v>
      </c>
      <c r="I188" s="0" t="n">
        <v>2.428</v>
      </c>
      <c r="J188" s="0" t="n">
        <v>0.812</v>
      </c>
      <c r="K188" s="0" t="n">
        <v>2.283</v>
      </c>
      <c r="L188" s="0" t="n">
        <v>-0.905</v>
      </c>
      <c r="M188" s="0" t="n">
        <v>1.468</v>
      </c>
      <c r="N188" s="0" t="n">
        <v>-0.65</v>
      </c>
      <c r="O188" s="0" t="n">
        <v>0.079</v>
      </c>
      <c r="P188" s="1" t="b">
        <f aca="false">FALSE()</f>
        <v>0</v>
      </c>
      <c r="Q188" s="1" t="n">
        <v>0.65</v>
      </c>
      <c r="R188" s="1" t="b">
        <f aca="false">FALSE()</f>
        <v>0</v>
      </c>
      <c r="S188" s="1" t="b">
        <f aca="false">FALSE()</f>
        <v>0</v>
      </c>
      <c r="T188" s="1" t="s">
        <v>26</v>
      </c>
      <c r="U188" s="1" t="n">
        <v>185</v>
      </c>
      <c r="V188" s="1" t="n">
        <v>185</v>
      </c>
      <c r="W188" s="1" t="n">
        <v>6.535</v>
      </c>
    </row>
    <row r="189" customFormat="false" ht="13" hidden="false" customHeight="false" outlineLevel="0" collapsed="false">
      <c r="A189" s="0" t="s">
        <v>360</v>
      </c>
      <c r="B189" s="0" t="s">
        <v>361</v>
      </c>
      <c r="C189" s="0" t="n">
        <v>13</v>
      </c>
      <c r="D189" s="0" t="n">
        <v>12</v>
      </c>
      <c r="E189" s="0" t="n">
        <v>1.777</v>
      </c>
      <c r="F189" s="0" t="n">
        <v>1.756</v>
      </c>
      <c r="G189" s="0" t="n">
        <v>1.804</v>
      </c>
      <c r="H189" s="0" t="n">
        <v>2.387</v>
      </c>
      <c r="I189" s="0" t="n">
        <v>1.381</v>
      </c>
      <c r="J189" s="0" t="n">
        <v>1.562</v>
      </c>
      <c r="K189" s="0" t="n">
        <v>2.03</v>
      </c>
      <c r="L189" s="0" t="n">
        <v>-0.032</v>
      </c>
      <c r="M189" s="0" t="n">
        <v>0.998</v>
      </c>
      <c r="N189" s="0" t="n">
        <v>-0.04</v>
      </c>
      <c r="O189" s="0" t="n">
        <v>0.486</v>
      </c>
      <c r="P189" s="1" t="b">
        <f aca="false">FALSE()</f>
        <v>0</v>
      </c>
      <c r="Q189" s="1" t="n">
        <v>0.04</v>
      </c>
      <c r="R189" s="1" t="b">
        <f aca="false">FALSE()</f>
        <v>0</v>
      </c>
      <c r="S189" s="1" t="b">
        <f aca="false">FALSE()</f>
        <v>0</v>
      </c>
      <c r="T189" s="1" t="s">
        <v>26</v>
      </c>
      <c r="U189" s="1" t="n">
        <v>186</v>
      </c>
      <c r="V189" s="1" t="n">
        <v>186</v>
      </c>
      <c r="W189" s="1" t="n">
        <v>6.657</v>
      </c>
    </row>
    <row r="190" customFormat="false" ht="13" hidden="false" customHeight="false" outlineLevel="0" collapsed="false">
      <c r="A190" s="0" t="s">
        <v>362</v>
      </c>
      <c r="B190" s="0" t="s">
        <v>363</v>
      </c>
      <c r="C190" s="0" t="n">
        <v>13</v>
      </c>
      <c r="D190" s="0" t="n">
        <v>12</v>
      </c>
      <c r="E190" s="0" t="n">
        <v>0.545</v>
      </c>
      <c r="F190" s="0" t="n">
        <v>1.026</v>
      </c>
      <c r="G190" s="0" t="n">
        <v>0.065</v>
      </c>
      <c r="H190" s="0" t="n">
        <v>1.489</v>
      </c>
      <c r="I190" s="0" t="n">
        <v>0.799</v>
      </c>
      <c r="J190" s="0" t="n">
        <v>-0.305</v>
      </c>
      <c r="K190" s="0" t="n">
        <v>0.387</v>
      </c>
      <c r="L190" s="0" t="n">
        <v>-1.097</v>
      </c>
      <c r="M190" s="0" t="n">
        <v>0.836</v>
      </c>
      <c r="N190" s="0" t="n">
        <v>-1.353</v>
      </c>
      <c r="O190" s="0" t="n">
        <v>0.011</v>
      </c>
      <c r="P190" s="1" t="b">
        <f aca="false">FALSE()</f>
        <v>0</v>
      </c>
      <c r="Q190" s="1" t="n">
        <v>1.353</v>
      </c>
      <c r="R190" s="1" t="b">
        <f aca="false">FALSE()</f>
        <v>0</v>
      </c>
      <c r="S190" s="1" t="b">
        <f aca="false">FALSE()</f>
        <v>0</v>
      </c>
      <c r="T190" s="1" t="s">
        <v>26</v>
      </c>
      <c r="U190" s="1" t="n">
        <v>187</v>
      </c>
      <c r="V190" s="1" t="n">
        <v>187</v>
      </c>
      <c r="W190" s="1" t="n">
        <v>4.946</v>
      </c>
    </row>
    <row r="191" customFormat="false" ht="13" hidden="false" customHeight="false" outlineLevel="0" collapsed="false">
      <c r="A191" s="0" t="s">
        <v>364</v>
      </c>
      <c r="B191" s="0" t="s">
        <v>365</v>
      </c>
      <c r="C191" s="0" t="n">
        <v>12</v>
      </c>
      <c r="D191" s="0" t="n">
        <v>12</v>
      </c>
      <c r="E191" s="0" t="n">
        <v>2.586</v>
      </c>
      <c r="F191" s="0" t="n">
        <v>2.667</v>
      </c>
      <c r="G191" s="0" t="n">
        <v>2.124</v>
      </c>
      <c r="H191" s="0" t="n">
        <v>2.713</v>
      </c>
      <c r="I191" s="0" t="n">
        <v>2.647</v>
      </c>
      <c r="J191" s="0" t="n">
        <v>1.661</v>
      </c>
      <c r="K191" s="0" t="n">
        <v>2.601</v>
      </c>
      <c r="L191" s="0" t="n">
        <v>-0.539</v>
      </c>
      <c r="M191" s="0" t="n">
        <v>0.943</v>
      </c>
      <c r="N191" s="0" t="n">
        <v>-0.605</v>
      </c>
      <c r="O191" s="0" t="n">
        <v>0.17</v>
      </c>
      <c r="P191" s="1" t="b">
        <f aca="false">FALSE()</f>
        <v>0</v>
      </c>
      <c r="Q191" s="1" t="n">
        <v>0.605</v>
      </c>
      <c r="R191" s="1" t="b">
        <f aca="false">FALSE()</f>
        <v>0</v>
      </c>
      <c r="S191" s="1" t="b">
        <f aca="false">FALSE()</f>
        <v>0</v>
      </c>
      <c r="T191" s="1" t="s">
        <v>26</v>
      </c>
      <c r="U191" s="1" t="n">
        <v>188</v>
      </c>
      <c r="V191" s="1" t="n">
        <v>188</v>
      </c>
      <c r="W191" s="1" t="n">
        <v>6.73</v>
      </c>
    </row>
    <row r="192" customFormat="false" ht="13" hidden="false" customHeight="false" outlineLevel="0" collapsed="false">
      <c r="A192" s="0" t="s">
        <v>366</v>
      </c>
      <c r="B192" s="0" t="s">
        <v>367</v>
      </c>
      <c r="C192" s="0" t="n">
        <v>13</v>
      </c>
      <c r="D192" s="0" t="n">
        <v>12</v>
      </c>
      <c r="E192" s="0" t="n">
        <v>2.516</v>
      </c>
      <c r="F192" s="0" t="n">
        <v>2.516</v>
      </c>
      <c r="G192" s="0" t="n">
        <v>2.37</v>
      </c>
      <c r="H192" s="0" t="n">
        <v>2.416</v>
      </c>
      <c r="I192" s="0" t="n">
        <v>2.561</v>
      </c>
      <c r="J192" s="0" t="n">
        <v>1.909</v>
      </c>
      <c r="K192" s="0" t="n">
        <v>2.776</v>
      </c>
      <c r="L192" s="0" t="n">
        <v>-0.074</v>
      </c>
      <c r="M192" s="0" t="n">
        <v>0.865</v>
      </c>
      <c r="N192" s="0" t="n">
        <v>-0.091</v>
      </c>
      <c r="O192" s="0" t="n">
        <v>0.477</v>
      </c>
      <c r="P192" s="1" t="b">
        <f aca="false">FALSE()</f>
        <v>0</v>
      </c>
      <c r="Q192" s="1" t="n">
        <v>0.091</v>
      </c>
      <c r="R192" s="1" t="b">
        <f aca="false">FALSE()</f>
        <v>0</v>
      </c>
      <c r="S192" s="1" t="b">
        <f aca="false">FALSE()</f>
        <v>0</v>
      </c>
      <c r="T192" s="1" t="s">
        <v>26</v>
      </c>
      <c r="U192" s="1" t="n">
        <v>189</v>
      </c>
      <c r="V192" s="1" t="n">
        <v>189</v>
      </c>
      <c r="W192" s="1" t="n">
        <v>7.28</v>
      </c>
    </row>
    <row r="193" customFormat="false" ht="13" hidden="false" customHeight="false" outlineLevel="0" collapsed="false">
      <c r="A193" s="0" t="s">
        <v>368</v>
      </c>
      <c r="B193" s="0" t="s">
        <v>369</v>
      </c>
      <c r="C193" s="0" t="n">
        <v>12</v>
      </c>
      <c r="D193" s="0" t="n">
        <v>12</v>
      </c>
      <c r="E193" s="0" t="n">
        <v>2.593</v>
      </c>
      <c r="F193" s="0" t="n">
        <v>2.593</v>
      </c>
      <c r="G193" s="0" t="n">
        <v>2.31</v>
      </c>
      <c r="H193" s="0" t="n">
        <v>2.927</v>
      </c>
      <c r="I193" s="0" t="n">
        <v>2.424</v>
      </c>
      <c r="J193" s="0" t="n">
        <v>1.726</v>
      </c>
      <c r="K193" s="0" t="n">
        <v>2.879</v>
      </c>
      <c r="L193" s="0" t="n">
        <v>-0.433</v>
      </c>
      <c r="M193" s="0" t="n">
        <v>1.155</v>
      </c>
      <c r="N193" s="0" t="n">
        <v>-0.39</v>
      </c>
      <c r="O193" s="0" t="n">
        <v>0.356</v>
      </c>
      <c r="P193" s="1" t="b">
        <f aca="false">FALSE()</f>
        <v>0</v>
      </c>
      <c r="Q193" s="1" t="n">
        <v>0.39</v>
      </c>
      <c r="R193" s="1" t="b">
        <f aca="false">FALSE()</f>
        <v>0</v>
      </c>
      <c r="S193" s="1" t="b">
        <f aca="false">FALSE()</f>
        <v>0</v>
      </c>
      <c r="T193" s="1" t="s">
        <v>26</v>
      </c>
      <c r="U193" s="1" t="n">
        <v>190</v>
      </c>
      <c r="V193" s="1" t="n">
        <v>190</v>
      </c>
      <c r="W193" s="1" t="n">
        <v>7.005</v>
      </c>
    </row>
    <row r="194" customFormat="false" ht="13" hidden="false" customHeight="false" outlineLevel="0" collapsed="false">
      <c r="A194" s="0" t="s">
        <v>370</v>
      </c>
      <c r="B194" s="0" t="s">
        <v>371</v>
      </c>
      <c r="C194" s="0" t="n">
        <v>12</v>
      </c>
      <c r="D194" s="0" t="n">
        <v>12</v>
      </c>
      <c r="E194" s="0" t="n">
        <v>1.309</v>
      </c>
      <c r="F194" s="0" t="n">
        <v>1.309</v>
      </c>
      <c r="G194" s="0" t="n">
        <v>1.387</v>
      </c>
      <c r="H194" s="0" t="n">
        <v>1.351</v>
      </c>
      <c r="I194" s="0" t="n">
        <v>1.291</v>
      </c>
      <c r="J194" s="0" t="n">
        <v>0.968</v>
      </c>
      <c r="K194" s="0" t="n">
        <v>1.729</v>
      </c>
      <c r="L194" s="0" t="n">
        <v>0.03</v>
      </c>
      <c r="M194" s="0" t="n">
        <v>0.766</v>
      </c>
      <c r="N194" s="0" t="n">
        <v>0.043</v>
      </c>
      <c r="O194" s="0" t="n">
        <v>0.485</v>
      </c>
      <c r="P194" s="1" t="b">
        <f aca="false">FALSE()</f>
        <v>0</v>
      </c>
      <c r="Q194" s="1" t="n">
        <v>0.043</v>
      </c>
      <c r="R194" s="1" t="b">
        <f aca="false">FALSE()</f>
        <v>0</v>
      </c>
      <c r="S194" s="1" t="b">
        <f aca="false">FALSE()</f>
        <v>0</v>
      </c>
      <c r="T194" s="1" t="s">
        <v>26</v>
      </c>
      <c r="U194" s="1" t="n">
        <v>191</v>
      </c>
      <c r="V194" s="1" t="n">
        <v>191</v>
      </c>
      <c r="W194" s="1" t="n">
        <v>6.231</v>
      </c>
    </row>
    <row r="195" customFormat="false" ht="13" hidden="false" customHeight="false" outlineLevel="0" collapsed="false">
      <c r="A195" s="0" t="s">
        <v>372</v>
      </c>
      <c r="B195" s="0" t="s">
        <v>373</v>
      </c>
      <c r="C195" s="0" t="n">
        <v>12</v>
      </c>
      <c r="D195" s="0" t="n">
        <v>12</v>
      </c>
      <c r="E195" s="0" t="n">
        <v>3.122</v>
      </c>
      <c r="F195" s="0" t="n">
        <v>3.189</v>
      </c>
      <c r="G195" s="0" t="n">
        <v>2.693</v>
      </c>
      <c r="H195" s="0" t="n">
        <v>3.315</v>
      </c>
      <c r="I195" s="0" t="n">
        <v>3.119</v>
      </c>
      <c r="J195" s="0" t="n">
        <v>2.16</v>
      </c>
      <c r="K195" s="0" t="n">
        <v>3.146</v>
      </c>
      <c r="L195" s="0" t="n">
        <v>-0.638</v>
      </c>
      <c r="M195" s="0" t="n">
        <v>0.991</v>
      </c>
      <c r="N195" s="0" t="n">
        <v>-0.673</v>
      </c>
      <c r="O195" s="0" t="n">
        <v>0.196</v>
      </c>
      <c r="P195" s="1" t="b">
        <f aca="false">FALSE()</f>
        <v>0</v>
      </c>
      <c r="Q195" s="1" t="n">
        <v>0.673</v>
      </c>
      <c r="R195" s="1" t="b">
        <f aca="false">FALSE()</f>
        <v>0</v>
      </c>
      <c r="S195" s="1" t="b">
        <f aca="false">FALSE()</f>
        <v>0</v>
      </c>
      <c r="T195" s="1" t="s">
        <v>26</v>
      </c>
      <c r="U195" s="1" t="n">
        <v>192</v>
      </c>
      <c r="V195" s="1" t="n">
        <v>192</v>
      </c>
      <c r="W195" s="1" t="n">
        <v>7.564</v>
      </c>
    </row>
    <row r="196" customFormat="false" ht="13" hidden="false" customHeight="false" outlineLevel="0" collapsed="false">
      <c r="A196" s="0" t="s">
        <v>374</v>
      </c>
      <c r="B196" s="0" t="s">
        <v>375</v>
      </c>
      <c r="C196" s="0" t="n">
        <v>12</v>
      </c>
      <c r="D196" s="0" t="n">
        <v>12</v>
      </c>
      <c r="E196" s="0" t="n">
        <v>2.35</v>
      </c>
      <c r="F196" s="0" t="n">
        <v>2.728</v>
      </c>
      <c r="G196" s="0" t="n">
        <v>1.868</v>
      </c>
      <c r="H196" s="0" t="n">
        <v>3.075</v>
      </c>
      <c r="I196" s="0" t="n">
        <v>2.525</v>
      </c>
      <c r="J196" s="0" t="n">
        <v>1.473</v>
      </c>
      <c r="K196" s="0" t="n">
        <v>2.241</v>
      </c>
      <c r="L196" s="0" t="n">
        <v>-0.966</v>
      </c>
      <c r="M196" s="0" t="n">
        <v>0.795</v>
      </c>
      <c r="N196" s="0" t="n">
        <v>-1.233</v>
      </c>
      <c r="O196" s="0" t="n">
        <v>0.004</v>
      </c>
      <c r="P196" s="1" t="b">
        <f aca="false">TRUE()</f>
        <v>1</v>
      </c>
      <c r="Q196" s="1" t="n">
        <v>1.233</v>
      </c>
      <c r="R196" s="1" t="b">
        <f aca="false">FALSE()</f>
        <v>0</v>
      </c>
      <c r="S196" s="1" t="b">
        <f aca="false">FALSE()</f>
        <v>0</v>
      </c>
      <c r="T196" s="1" t="s">
        <v>26</v>
      </c>
      <c r="U196" s="1" t="n">
        <v>193</v>
      </c>
      <c r="V196" s="1" t="n">
        <v>193</v>
      </c>
      <c r="W196" s="1" t="n">
        <v>7.289</v>
      </c>
    </row>
    <row r="197" customFormat="false" ht="13" hidden="false" customHeight="false" outlineLevel="0" collapsed="false">
      <c r="A197" s="0" t="s">
        <v>376</v>
      </c>
      <c r="B197" s="0" t="s">
        <v>377</v>
      </c>
      <c r="C197" s="0" t="n">
        <v>12</v>
      </c>
      <c r="D197" s="0" t="n">
        <v>12</v>
      </c>
      <c r="E197" s="0" t="n">
        <v>3.233</v>
      </c>
      <c r="F197" s="0" t="n">
        <v>3.589</v>
      </c>
      <c r="G197" s="0" t="n">
        <v>2.999</v>
      </c>
      <c r="H197" s="0" t="n">
        <v>3.255</v>
      </c>
      <c r="I197" s="0" t="n">
        <v>3.735</v>
      </c>
      <c r="J197" s="0" t="n">
        <v>2.794</v>
      </c>
      <c r="K197" s="0" t="n">
        <v>3.228</v>
      </c>
      <c r="L197" s="0" t="n">
        <v>-0.494</v>
      </c>
      <c r="M197" s="0" t="n">
        <v>0.525</v>
      </c>
      <c r="N197" s="0" t="n">
        <v>-0.942</v>
      </c>
      <c r="O197" s="0" t="n">
        <v>0.115</v>
      </c>
      <c r="P197" s="1" t="b">
        <f aca="false">FALSE()</f>
        <v>0</v>
      </c>
      <c r="Q197" s="1" t="n">
        <v>0.942</v>
      </c>
      <c r="R197" s="1" t="b">
        <f aca="false">FALSE()</f>
        <v>0</v>
      </c>
      <c r="S197" s="1" t="b">
        <f aca="false">FALSE()</f>
        <v>0</v>
      </c>
      <c r="T197" s="1" t="s">
        <v>26</v>
      </c>
      <c r="U197" s="1" t="n">
        <v>194</v>
      </c>
      <c r="V197" s="1" t="n">
        <v>194</v>
      </c>
      <c r="W197" s="1" t="n">
        <v>7.871</v>
      </c>
    </row>
    <row r="198" customFormat="false" ht="13" hidden="false" customHeight="false" outlineLevel="0" collapsed="false">
      <c r="A198" s="0" t="s">
        <v>378</v>
      </c>
      <c r="B198" s="0" t="s">
        <v>379</v>
      </c>
      <c r="C198" s="0" t="n">
        <v>12</v>
      </c>
      <c r="D198" s="0" t="n">
        <v>12</v>
      </c>
      <c r="E198" s="0" t="n">
        <v>4.58</v>
      </c>
      <c r="F198" s="0" t="n">
        <v>4.604</v>
      </c>
      <c r="G198" s="0" t="n">
        <v>4.345</v>
      </c>
      <c r="H198" s="0" t="n">
        <v>4.714</v>
      </c>
      <c r="I198" s="0" t="n">
        <v>4.543</v>
      </c>
      <c r="J198" s="0" t="n">
        <v>4.089</v>
      </c>
      <c r="K198" s="0" t="n">
        <v>4.622</v>
      </c>
      <c r="L198" s="0" t="n">
        <v>-0.312</v>
      </c>
      <c r="M198" s="0" t="n">
        <v>0.533</v>
      </c>
      <c r="N198" s="0" t="n">
        <v>-0.62</v>
      </c>
      <c r="O198" s="0" t="n">
        <v>0.268</v>
      </c>
      <c r="P198" s="1" t="b">
        <f aca="false">FALSE()</f>
        <v>0</v>
      </c>
      <c r="Q198" s="1" t="n">
        <v>0.62</v>
      </c>
      <c r="R198" s="1" t="b">
        <f aca="false">FALSE()</f>
        <v>0</v>
      </c>
      <c r="S198" s="1" t="b">
        <f aca="false">FALSE()</f>
        <v>0</v>
      </c>
      <c r="T198" s="1" t="s">
        <v>26</v>
      </c>
      <c r="U198" s="1" t="n">
        <v>195</v>
      </c>
      <c r="V198" s="1" t="n">
        <v>195</v>
      </c>
      <c r="W198" s="1" t="n">
        <v>9.516</v>
      </c>
    </row>
    <row r="199" customFormat="false" ht="13" hidden="false" customHeight="false" outlineLevel="0" collapsed="false">
      <c r="A199" s="0" t="s">
        <v>380</v>
      </c>
      <c r="B199" s="0" t="s">
        <v>381</v>
      </c>
      <c r="C199" s="0" t="n">
        <v>14</v>
      </c>
      <c r="D199" s="0" t="n">
        <v>12</v>
      </c>
      <c r="E199" s="0" t="n">
        <v>2.557</v>
      </c>
      <c r="F199" s="0" t="n">
        <v>2.557</v>
      </c>
      <c r="G199" s="0" t="n">
        <v>2.638</v>
      </c>
      <c r="H199" s="0" t="n">
        <v>2.681</v>
      </c>
      <c r="I199" s="0" t="n">
        <v>2.495</v>
      </c>
      <c r="J199" s="0" t="n">
        <v>2.179</v>
      </c>
      <c r="K199" s="0" t="n">
        <v>3.077</v>
      </c>
      <c r="L199" s="0" t="n">
        <v>-0.001</v>
      </c>
      <c r="M199" s="0" t="n">
        <v>0.898</v>
      </c>
      <c r="N199" s="0" t="n">
        <v>-0.001</v>
      </c>
      <c r="O199" s="0" t="n">
        <v>0.5</v>
      </c>
      <c r="P199" s="1" t="b">
        <f aca="false">FALSE()</f>
        <v>0</v>
      </c>
      <c r="Q199" s="1" t="n">
        <v>0.001</v>
      </c>
      <c r="R199" s="1" t="b">
        <f aca="false">FALSE()</f>
        <v>0</v>
      </c>
      <c r="S199" s="1" t="b">
        <f aca="false">FALSE()</f>
        <v>0</v>
      </c>
      <c r="T199" s="1" t="s">
        <v>26</v>
      </c>
      <c r="U199" s="1" t="n">
        <v>196</v>
      </c>
      <c r="V199" s="1" t="n">
        <v>196</v>
      </c>
      <c r="W199" s="1" t="n">
        <v>8.145</v>
      </c>
    </row>
    <row r="200" customFormat="false" ht="13" hidden="false" customHeight="false" outlineLevel="0" collapsed="false">
      <c r="A200" s="0" t="s">
        <v>382</v>
      </c>
      <c r="B200" s="0" t="s">
        <v>383</v>
      </c>
      <c r="C200" s="0" t="n">
        <v>21</v>
      </c>
      <c r="D200" s="0" t="n">
        <v>12</v>
      </c>
      <c r="E200" s="0" t="n">
        <v>1.845</v>
      </c>
      <c r="F200" s="0" t="n">
        <v>1.845</v>
      </c>
      <c r="G200" s="0" t="n">
        <v>1.774</v>
      </c>
      <c r="H200" s="0" t="n">
        <v>2.5</v>
      </c>
      <c r="I200" s="0" t="n">
        <v>1.486</v>
      </c>
      <c r="J200" s="0" t="n">
        <v>0.609</v>
      </c>
      <c r="K200" s="0" t="n">
        <v>2.803</v>
      </c>
      <c r="L200" s="0" t="n">
        <v>-0.305</v>
      </c>
      <c r="M200" s="0" t="n">
        <v>2.196</v>
      </c>
      <c r="N200" s="0" t="n">
        <v>-0.15</v>
      </c>
      <c r="O200" s="0" t="n">
        <v>0.472</v>
      </c>
      <c r="P200" s="1" t="b">
        <f aca="false">FALSE()</f>
        <v>0</v>
      </c>
      <c r="Q200" s="1" t="n">
        <v>0.15</v>
      </c>
      <c r="R200" s="1" t="b">
        <f aca="false">FALSE()</f>
        <v>0</v>
      </c>
      <c r="S200" s="1" t="b">
        <f aca="false">FALSE()</f>
        <v>0</v>
      </c>
      <c r="T200" s="1" t="s">
        <v>26</v>
      </c>
      <c r="U200" s="1" t="n">
        <v>197</v>
      </c>
      <c r="V200" s="1" t="n">
        <v>197</v>
      </c>
      <c r="W200" s="1" t="n">
        <v>6.467</v>
      </c>
    </row>
    <row r="201" customFormat="false" ht="13" hidden="false" customHeight="false" outlineLevel="0" collapsed="false">
      <c r="A201" s="0" t="s">
        <v>384</v>
      </c>
      <c r="B201" s="0" t="s">
        <v>79</v>
      </c>
      <c r="C201" s="0" t="n">
        <v>13</v>
      </c>
      <c r="D201" s="0" t="n">
        <v>12</v>
      </c>
      <c r="E201" s="0" t="n">
        <v>1.698</v>
      </c>
      <c r="F201" s="0" t="n">
        <v>1.812</v>
      </c>
      <c r="G201" s="0" t="n">
        <v>1.403</v>
      </c>
      <c r="H201" s="0" t="n">
        <v>2.38</v>
      </c>
      <c r="I201" s="0" t="n">
        <v>1.486</v>
      </c>
      <c r="J201" s="0" t="n">
        <v>0.877</v>
      </c>
      <c r="K201" s="0" t="n">
        <v>1.823</v>
      </c>
      <c r="L201" s="0" t="n">
        <v>-0.584</v>
      </c>
      <c r="M201" s="0" t="n">
        <v>1.04</v>
      </c>
      <c r="N201" s="0" t="n">
        <v>-0.572</v>
      </c>
      <c r="O201" s="0" t="n">
        <v>0.247</v>
      </c>
      <c r="P201" s="1" t="b">
        <f aca="false">FALSE()</f>
        <v>0</v>
      </c>
      <c r="Q201" s="1" t="n">
        <v>0.572</v>
      </c>
      <c r="R201" s="1" t="b">
        <f aca="false">FALSE()</f>
        <v>0</v>
      </c>
      <c r="S201" s="1" t="b">
        <f aca="false">FALSE()</f>
        <v>0</v>
      </c>
      <c r="T201" s="1" t="s">
        <v>26</v>
      </c>
      <c r="U201" s="1" t="n">
        <v>198</v>
      </c>
      <c r="V201" s="1" t="n">
        <v>198</v>
      </c>
      <c r="W201" s="1" t="n">
        <v>6.237</v>
      </c>
    </row>
    <row r="202" customFormat="false" ht="13" hidden="false" customHeight="false" outlineLevel="0" collapsed="false">
      <c r="A202" s="0" t="s">
        <v>385</v>
      </c>
      <c r="B202" s="0" t="s">
        <v>386</v>
      </c>
      <c r="C202" s="0" t="n">
        <v>12</v>
      </c>
      <c r="D202" s="0" t="n">
        <v>12</v>
      </c>
      <c r="E202" s="0" t="n">
        <v>2.828</v>
      </c>
      <c r="F202" s="0" t="n">
        <v>2.828</v>
      </c>
      <c r="G202" s="0" t="n">
        <v>2.697</v>
      </c>
      <c r="H202" s="0" t="n">
        <v>2.657</v>
      </c>
      <c r="I202" s="0" t="n">
        <v>2.907</v>
      </c>
      <c r="J202" s="0" t="n">
        <v>1.423</v>
      </c>
      <c r="K202" s="0" t="n">
        <v>3.846</v>
      </c>
      <c r="L202" s="0" t="n">
        <v>0.087</v>
      </c>
      <c r="M202" s="0" t="n">
        <v>2.423</v>
      </c>
      <c r="N202" s="0" t="n">
        <v>0.037</v>
      </c>
      <c r="O202" s="0" t="n">
        <v>0.5</v>
      </c>
      <c r="P202" s="1" t="b">
        <f aca="false">FALSE()</f>
        <v>0</v>
      </c>
      <c r="Q202" s="1" t="n">
        <v>0.037</v>
      </c>
      <c r="R202" s="1" t="b">
        <f aca="false">FALSE()</f>
        <v>0</v>
      </c>
      <c r="S202" s="1" t="b">
        <f aca="false">FALSE()</f>
        <v>0</v>
      </c>
      <c r="T202" s="1" t="s">
        <v>26</v>
      </c>
      <c r="U202" s="1" t="n">
        <v>199</v>
      </c>
      <c r="V202" s="1" t="n">
        <v>199</v>
      </c>
      <c r="W202" s="1" t="n">
        <v>7.205</v>
      </c>
    </row>
    <row r="203" customFormat="false" ht="13" hidden="false" customHeight="false" outlineLevel="0" collapsed="false">
      <c r="A203" s="0" t="s">
        <v>387</v>
      </c>
      <c r="B203" s="0" t="s">
        <v>388</v>
      </c>
      <c r="C203" s="0" t="n">
        <v>12</v>
      </c>
      <c r="D203" s="0" t="n">
        <v>12</v>
      </c>
      <c r="E203" s="0" t="n">
        <v>1.286</v>
      </c>
      <c r="F203" s="0" t="n">
        <v>1.294</v>
      </c>
      <c r="G203" s="0" t="n">
        <v>1.168</v>
      </c>
      <c r="H203" s="0" t="n">
        <v>1.772</v>
      </c>
      <c r="I203" s="0" t="n">
        <v>1.039</v>
      </c>
      <c r="J203" s="0" t="n">
        <v>0.812</v>
      </c>
      <c r="K203" s="0" t="n">
        <v>1.501</v>
      </c>
      <c r="L203" s="0" t="n">
        <v>-0.238</v>
      </c>
      <c r="M203" s="0" t="n">
        <v>0.823</v>
      </c>
      <c r="N203" s="0" t="n">
        <v>-0.293</v>
      </c>
      <c r="O203" s="0" t="n">
        <v>0.336</v>
      </c>
      <c r="P203" s="1" t="b">
        <f aca="false">FALSE()</f>
        <v>0</v>
      </c>
      <c r="Q203" s="1" t="n">
        <v>0.293</v>
      </c>
      <c r="R203" s="1" t="b">
        <f aca="false">FALSE()</f>
        <v>0</v>
      </c>
      <c r="S203" s="1" t="b">
        <f aca="false">FALSE()</f>
        <v>0</v>
      </c>
      <c r="T203" s="1" t="s">
        <v>26</v>
      </c>
      <c r="U203" s="1" t="n">
        <v>200</v>
      </c>
      <c r="V203" s="1" t="n">
        <v>200</v>
      </c>
      <c r="W203" s="1" t="n">
        <v>4.876</v>
      </c>
    </row>
    <row r="204" customFormat="false" ht="13" hidden="false" customHeight="false" outlineLevel="0" collapsed="false">
      <c r="A204" s="0" t="s">
        <v>389</v>
      </c>
      <c r="B204" s="0" t="s">
        <v>390</v>
      </c>
      <c r="C204" s="0" t="n">
        <v>23</v>
      </c>
      <c r="D204" s="0" t="n">
        <v>12</v>
      </c>
      <c r="E204" s="0" t="n">
        <v>2.702</v>
      </c>
      <c r="F204" s="0" t="n">
        <v>2.586</v>
      </c>
      <c r="G204" s="0" t="n">
        <v>2.992</v>
      </c>
      <c r="H204" s="0" t="n">
        <v>2.81</v>
      </c>
      <c r="I204" s="0" t="n">
        <v>2.465</v>
      </c>
      <c r="J204" s="0" t="n">
        <v>3.271</v>
      </c>
      <c r="K204" s="0" t="n">
        <v>2.667</v>
      </c>
      <c r="L204" s="0" t="n">
        <v>0.311</v>
      </c>
      <c r="M204" s="0" t="n">
        <v>0.616</v>
      </c>
      <c r="N204" s="0" t="n">
        <v>0.518</v>
      </c>
      <c r="O204" s="0" t="n">
        <v>0.203</v>
      </c>
      <c r="P204" s="1" t="b">
        <f aca="false">FALSE()</f>
        <v>0</v>
      </c>
      <c r="Q204" s="1" t="n">
        <v>0.518</v>
      </c>
      <c r="R204" s="1" t="b">
        <f aca="false">FALSE()</f>
        <v>0</v>
      </c>
      <c r="S204" s="1" t="b">
        <f aca="false">FALSE()</f>
        <v>0</v>
      </c>
      <c r="T204" s="1" t="s">
        <v>26</v>
      </c>
      <c r="U204" s="1" t="n">
        <v>201</v>
      </c>
      <c r="V204" s="1" t="n">
        <v>201</v>
      </c>
      <c r="W204" s="1" t="n">
        <v>7.144</v>
      </c>
    </row>
    <row r="205" customFormat="false" ht="13" hidden="false" customHeight="false" outlineLevel="0" collapsed="false">
      <c r="A205" s="0" t="s">
        <v>391</v>
      </c>
      <c r="B205" s="0" t="s">
        <v>392</v>
      </c>
      <c r="C205" s="0" t="n">
        <v>12</v>
      </c>
      <c r="D205" s="0" t="n">
        <v>12</v>
      </c>
      <c r="E205" s="0" t="n">
        <v>-3.897</v>
      </c>
      <c r="F205" s="0" t="n">
        <v>-3.429</v>
      </c>
      <c r="G205" s="0" t="n">
        <v>-4.076</v>
      </c>
      <c r="H205" s="0" t="n">
        <v>-4.961</v>
      </c>
      <c r="I205" s="0" t="n">
        <v>-2.942</v>
      </c>
      <c r="J205" s="0" t="n">
        <v>-4.431</v>
      </c>
      <c r="K205" s="0" t="n">
        <v>-3.769</v>
      </c>
      <c r="L205" s="0" t="n">
        <v>-0.564</v>
      </c>
      <c r="M205" s="0" t="n">
        <v>2.196</v>
      </c>
      <c r="N205" s="0" t="n">
        <v>-0.219</v>
      </c>
      <c r="O205" s="0" t="n">
        <v>0.378</v>
      </c>
      <c r="P205" s="1" t="b">
        <f aca="false">FALSE()</f>
        <v>0</v>
      </c>
      <c r="Q205" s="1" t="n">
        <v>0.219</v>
      </c>
      <c r="R205" s="1" t="b">
        <f aca="false">FALSE()</f>
        <v>0</v>
      </c>
      <c r="S205" s="1" t="b">
        <f aca="false">FALSE()</f>
        <v>0</v>
      </c>
      <c r="T205" s="1" t="s">
        <v>26</v>
      </c>
      <c r="U205" s="1" t="n">
        <v>202</v>
      </c>
      <c r="V205" s="1" t="n">
        <v>202</v>
      </c>
      <c r="W205" s="1" t="n">
        <v>3.048</v>
      </c>
    </row>
    <row r="206" customFormat="false" ht="13" hidden="false" customHeight="false" outlineLevel="0" collapsed="false">
      <c r="A206" s="0" t="s">
        <v>393</v>
      </c>
      <c r="B206" s="0" t="s">
        <v>394</v>
      </c>
      <c r="C206" s="0" t="n">
        <v>13</v>
      </c>
      <c r="D206" s="0" t="n">
        <v>12</v>
      </c>
      <c r="E206" s="0" t="n">
        <v>1.073</v>
      </c>
      <c r="F206" s="0" t="n">
        <v>0.914</v>
      </c>
      <c r="G206" s="0" t="n">
        <v>2.389</v>
      </c>
      <c r="H206" s="0" t="n">
        <v>0.968</v>
      </c>
      <c r="I206" s="0" t="n">
        <v>0.891</v>
      </c>
      <c r="J206" s="0" t="n">
        <v>3.547</v>
      </c>
      <c r="K206" s="0" t="n">
        <v>1.055</v>
      </c>
      <c r="L206" s="0" t="n">
        <v>1.432</v>
      </c>
      <c r="M206" s="0" t="n">
        <v>2.492</v>
      </c>
      <c r="N206" s="0" t="n">
        <v>0.572</v>
      </c>
      <c r="O206" s="0" t="n">
        <v>0.163</v>
      </c>
      <c r="P206" s="1" t="b">
        <f aca="false">FALSE()</f>
        <v>0</v>
      </c>
      <c r="Q206" s="1" t="n">
        <v>0.572</v>
      </c>
      <c r="R206" s="1" t="b">
        <f aca="false">FALSE()</f>
        <v>0</v>
      </c>
      <c r="S206" s="1" t="b">
        <f aca="false">FALSE()</f>
        <v>0</v>
      </c>
      <c r="T206" s="1" t="s">
        <v>26</v>
      </c>
      <c r="U206" s="1" t="n">
        <v>203</v>
      </c>
      <c r="V206" s="1" t="n">
        <v>203</v>
      </c>
      <c r="W206" s="1" t="n">
        <v>6.577</v>
      </c>
    </row>
    <row r="207" customFormat="false" ht="13" hidden="false" customHeight="false" outlineLevel="0" collapsed="false">
      <c r="A207" s="0" t="s">
        <v>395</v>
      </c>
      <c r="B207" s="0" t="s">
        <v>396</v>
      </c>
      <c r="C207" s="0" t="n">
        <v>12</v>
      </c>
      <c r="D207" s="0" t="n">
        <v>12</v>
      </c>
      <c r="E207" s="0" t="n">
        <v>1.278</v>
      </c>
      <c r="F207" s="0" t="n">
        <v>0.31</v>
      </c>
      <c r="G207" s="0" t="n">
        <v>2.142</v>
      </c>
      <c r="H207" s="0" t="n">
        <v>0.591</v>
      </c>
      <c r="I207" s="0" t="n">
        <v>0.156</v>
      </c>
      <c r="J207" s="0" t="n">
        <v>1.425</v>
      </c>
      <c r="K207" s="0" t="n">
        <v>2.789</v>
      </c>
      <c r="L207" s="0" t="n">
        <v>1.676</v>
      </c>
      <c r="M207" s="0" t="n">
        <v>1.372</v>
      </c>
      <c r="N207" s="0" t="n">
        <v>1.249</v>
      </c>
      <c r="O207" s="0" t="n">
        <v>0.006</v>
      </c>
      <c r="P207" s="1" t="b">
        <f aca="false">TRUE()</f>
        <v>1</v>
      </c>
      <c r="Q207" s="1" t="n">
        <v>1.249</v>
      </c>
      <c r="R207" s="1" t="b">
        <f aca="false">FALSE()</f>
        <v>0</v>
      </c>
      <c r="S207" s="1" t="b">
        <f aca="false">FALSE()</f>
        <v>0</v>
      </c>
      <c r="T207" s="1" t="s">
        <v>26</v>
      </c>
      <c r="U207" s="1" t="n">
        <v>204</v>
      </c>
      <c r="V207" s="1" t="n">
        <v>204</v>
      </c>
      <c r="W207" s="1" t="n">
        <v>4.881</v>
      </c>
    </row>
    <row r="208" customFormat="false" ht="13" hidden="false" customHeight="false" outlineLevel="0" collapsed="false">
      <c r="A208" s="0" t="s">
        <v>397</v>
      </c>
      <c r="B208" s="0" t="s">
        <v>398</v>
      </c>
      <c r="C208" s="0" t="n">
        <v>12</v>
      </c>
      <c r="D208" s="0" t="n">
        <v>12</v>
      </c>
      <c r="E208" s="0" t="n">
        <v>3.99</v>
      </c>
      <c r="F208" s="0" t="n">
        <v>3.862</v>
      </c>
      <c r="G208" s="0" t="n">
        <v>4.129</v>
      </c>
      <c r="H208" s="0" t="n">
        <v>3.258</v>
      </c>
      <c r="I208" s="0" t="n">
        <v>4.232</v>
      </c>
      <c r="J208" s="0" t="n">
        <v>3.833</v>
      </c>
      <c r="K208" s="0" t="n">
        <v>4.409</v>
      </c>
      <c r="L208" s="0" t="n">
        <v>0.3</v>
      </c>
      <c r="M208" s="0" t="n">
        <v>0.977</v>
      </c>
      <c r="N208" s="0" t="n">
        <v>0.385</v>
      </c>
      <c r="O208" s="0" t="n">
        <v>0.253</v>
      </c>
      <c r="P208" s="1" t="b">
        <f aca="false">FALSE()</f>
        <v>0</v>
      </c>
      <c r="Q208" s="1" t="n">
        <v>0.385</v>
      </c>
      <c r="R208" s="1" t="b">
        <f aca="false">FALSE()</f>
        <v>0</v>
      </c>
      <c r="S208" s="1" t="b">
        <f aca="false">FALSE()</f>
        <v>0</v>
      </c>
      <c r="T208" s="1" t="s">
        <v>26</v>
      </c>
      <c r="U208" s="1" t="n">
        <v>205</v>
      </c>
      <c r="V208" s="1" t="n">
        <v>205</v>
      </c>
      <c r="W208" s="1" t="n">
        <v>7.015</v>
      </c>
    </row>
    <row r="209" customFormat="false" ht="13" hidden="false" customHeight="false" outlineLevel="0" collapsed="false">
      <c r="A209" s="0" t="s">
        <v>399</v>
      </c>
      <c r="B209" s="0" t="s">
        <v>400</v>
      </c>
      <c r="C209" s="0" t="n">
        <v>12</v>
      </c>
      <c r="D209" s="0" t="n">
        <v>12</v>
      </c>
      <c r="E209" s="0" t="n">
        <v>3.96</v>
      </c>
      <c r="F209" s="0" t="n">
        <v>3.96</v>
      </c>
      <c r="G209" s="0" t="n">
        <v>4.175</v>
      </c>
      <c r="H209" s="0" t="n">
        <v>3.414</v>
      </c>
      <c r="I209" s="0" t="n">
        <v>4.153</v>
      </c>
      <c r="J209" s="0" t="n">
        <v>3.759</v>
      </c>
      <c r="K209" s="0" t="n">
        <v>4.594</v>
      </c>
      <c r="L209" s="0" t="n">
        <v>0.413</v>
      </c>
      <c r="M209" s="0" t="n">
        <v>0.863</v>
      </c>
      <c r="N209" s="0" t="n">
        <v>0.478</v>
      </c>
      <c r="O209" s="0" t="n">
        <v>0.256</v>
      </c>
      <c r="P209" s="1" t="b">
        <f aca="false">FALSE()</f>
        <v>0</v>
      </c>
      <c r="Q209" s="1" t="n">
        <v>0.478</v>
      </c>
      <c r="R209" s="1" t="b">
        <f aca="false">FALSE()</f>
        <v>0</v>
      </c>
      <c r="S209" s="1" t="b">
        <f aca="false">FALSE()</f>
        <v>0</v>
      </c>
      <c r="T209" s="1" t="s">
        <v>26</v>
      </c>
      <c r="U209" s="1" t="n">
        <v>206</v>
      </c>
      <c r="V209" s="1" t="n">
        <v>206</v>
      </c>
      <c r="W209" s="1" t="n">
        <v>7.574</v>
      </c>
    </row>
    <row r="210" customFormat="false" ht="13" hidden="false" customHeight="false" outlineLevel="0" collapsed="false">
      <c r="A210" s="0" t="s">
        <v>401</v>
      </c>
      <c r="B210" s="0" t="s">
        <v>402</v>
      </c>
      <c r="C210" s="0" t="n">
        <v>12</v>
      </c>
      <c r="D210" s="0" t="n">
        <v>12</v>
      </c>
      <c r="E210" s="0" t="n">
        <v>0.138</v>
      </c>
      <c r="F210" s="0" t="n">
        <v>1.779</v>
      </c>
      <c r="G210" s="0" t="n">
        <v>-2.071</v>
      </c>
      <c r="H210" s="0" t="n">
        <v>0.581</v>
      </c>
      <c r="I210" s="0" t="n">
        <v>2.122</v>
      </c>
      <c r="J210" s="0" t="n">
        <v>0.009</v>
      </c>
      <c r="K210" s="0" t="n">
        <v>-6.301</v>
      </c>
      <c r="L210" s="0" t="n">
        <v>-3.257</v>
      </c>
      <c r="M210" s="0" t="n">
        <v>6.332</v>
      </c>
      <c r="N210" s="0" t="n">
        <v>-0.73</v>
      </c>
      <c r="O210" s="0" t="n">
        <v>0.03</v>
      </c>
      <c r="P210" s="1" t="b">
        <f aca="false">FALSE()</f>
        <v>0</v>
      </c>
      <c r="Q210" s="1" t="n">
        <v>0.73</v>
      </c>
      <c r="R210" s="1" t="b">
        <f aca="false">FALSE()</f>
        <v>0</v>
      </c>
      <c r="S210" s="1" t="b">
        <f aca="false">FALSE()</f>
        <v>0</v>
      </c>
      <c r="T210" s="1" t="s">
        <v>26</v>
      </c>
      <c r="U210" s="1" t="n">
        <v>207</v>
      </c>
      <c r="V210" s="1" t="n">
        <v>207</v>
      </c>
      <c r="W210" s="1" t="n">
        <v>5.177</v>
      </c>
    </row>
    <row r="211" customFormat="false" ht="13" hidden="false" customHeight="false" outlineLevel="0" collapsed="false">
      <c r="A211" s="0" t="s">
        <v>403</v>
      </c>
      <c r="B211" s="0" t="s">
        <v>85</v>
      </c>
      <c r="C211" s="0" t="n">
        <v>12</v>
      </c>
      <c r="D211" s="0" t="n">
        <v>12</v>
      </c>
      <c r="E211" s="0" t="n">
        <v>1.611</v>
      </c>
      <c r="F211" s="0" t="n">
        <v>2.986</v>
      </c>
      <c r="G211" s="0" t="n">
        <v>-1.693</v>
      </c>
      <c r="H211" s="0" t="n">
        <v>2.714</v>
      </c>
      <c r="I211" s="0" t="n">
        <v>3.098</v>
      </c>
      <c r="J211" s="0" t="n">
        <v>1.045</v>
      </c>
      <c r="K211" s="0" t="n">
        <v>-8.761</v>
      </c>
      <c r="L211" s="0" t="n">
        <v>-4.689</v>
      </c>
      <c r="M211" s="0" t="n">
        <v>9.794</v>
      </c>
      <c r="N211" s="0" t="n">
        <v>-0.735</v>
      </c>
      <c r="O211" s="0" t="n">
        <v>0</v>
      </c>
      <c r="P211" s="1" t="b">
        <f aca="false">TRUE()</f>
        <v>1</v>
      </c>
      <c r="Q211" s="1" t="n">
        <v>0.735</v>
      </c>
      <c r="R211" s="1" t="b">
        <f aca="false">FALSE()</f>
        <v>0</v>
      </c>
      <c r="S211" s="1" t="b">
        <f aca="false">FALSE()</f>
        <v>0</v>
      </c>
      <c r="T211" s="1" t="s">
        <v>26</v>
      </c>
      <c r="U211" s="1" t="n">
        <v>208</v>
      </c>
      <c r="V211" s="1" t="n">
        <v>208</v>
      </c>
      <c r="W211" s="1" t="n">
        <v>6.519</v>
      </c>
    </row>
    <row r="212" customFormat="false" ht="13" hidden="false" customHeight="false" outlineLevel="0" collapsed="false">
      <c r="A212" s="0" t="s">
        <v>404</v>
      </c>
      <c r="B212" s="0" t="s">
        <v>405</v>
      </c>
      <c r="C212" s="0" t="n">
        <v>12</v>
      </c>
      <c r="D212" s="0" t="n">
        <v>12</v>
      </c>
      <c r="E212" s="0" t="n">
        <v>2.468</v>
      </c>
      <c r="F212" s="0" t="n">
        <v>1.914</v>
      </c>
      <c r="G212" s="0" t="n">
        <v>3.094</v>
      </c>
      <c r="H212" s="0" t="n">
        <v>2.036</v>
      </c>
      <c r="I212" s="0" t="n">
        <v>1.862</v>
      </c>
      <c r="J212" s="0" t="n">
        <v>2.568</v>
      </c>
      <c r="K212" s="0" t="n">
        <v>3.574</v>
      </c>
      <c r="L212" s="0" t="n">
        <v>1.079</v>
      </c>
      <c r="M212" s="0" t="n">
        <v>1.008</v>
      </c>
      <c r="N212" s="0" t="n">
        <v>1.111</v>
      </c>
      <c r="O212" s="0" t="n">
        <v>0.006</v>
      </c>
      <c r="P212" s="1" t="b">
        <f aca="false">TRUE()</f>
        <v>1</v>
      </c>
      <c r="Q212" s="1" t="n">
        <v>1.111</v>
      </c>
      <c r="R212" s="1" t="b">
        <f aca="false">FALSE()</f>
        <v>0</v>
      </c>
      <c r="S212" s="1" t="b">
        <f aca="false">FALSE()</f>
        <v>0</v>
      </c>
      <c r="T212" s="1" t="s">
        <v>26</v>
      </c>
      <c r="U212" s="1" t="n">
        <v>209</v>
      </c>
      <c r="V212" s="1" t="n">
        <v>209</v>
      </c>
      <c r="W212" s="1" t="n">
        <v>6.951</v>
      </c>
    </row>
    <row r="213" customFormat="false" ht="13" hidden="false" customHeight="false" outlineLevel="0" collapsed="false">
      <c r="A213" s="0" t="s">
        <v>406</v>
      </c>
      <c r="B213" s="0" t="s">
        <v>407</v>
      </c>
      <c r="C213" s="0" t="n">
        <v>12</v>
      </c>
      <c r="D213" s="0" t="n">
        <v>12</v>
      </c>
      <c r="E213" s="0" t="n">
        <v>1.727</v>
      </c>
      <c r="F213" s="0" t="n">
        <v>0.754</v>
      </c>
      <c r="G213" s="0" t="n">
        <v>2.408</v>
      </c>
      <c r="H213" s="0" t="n">
        <v>1.266</v>
      </c>
      <c r="I213" s="0" t="n">
        <v>0.452</v>
      </c>
      <c r="J213" s="0" t="n">
        <v>1.83</v>
      </c>
      <c r="K213" s="0" t="n">
        <v>2.913</v>
      </c>
      <c r="L213" s="0" t="n">
        <v>1.49</v>
      </c>
      <c r="M213" s="0" t="n">
        <v>1.121</v>
      </c>
      <c r="N213" s="0" t="n">
        <v>1.324</v>
      </c>
      <c r="O213" s="0" t="n">
        <v>0.014</v>
      </c>
      <c r="P213" s="1" t="b">
        <f aca="false">FALSE()</f>
        <v>0</v>
      </c>
      <c r="Q213" s="1" t="n">
        <v>1.324</v>
      </c>
      <c r="R213" s="1" t="b">
        <f aca="false">FALSE()</f>
        <v>0</v>
      </c>
      <c r="S213" s="1" t="b">
        <f aca="false">FALSE()</f>
        <v>0</v>
      </c>
      <c r="T213" s="1" t="s">
        <v>26</v>
      </c>
      <c r="U213" s="1" t="n">
        <v>210</v>
      </c>
      <c r="V213" s="1" t="n">
        <v>210</v>
      </c>
      <c r="W213" s="1" t="n">
        <v>5.623</v>
      </c>
    </row>
    <row r="214" customFormat="false" ht="13" hidden="false" customHeight="false" outlineLevel="0" collapsed="false">
      <c r="A214" s="0" t="s">
        <v>408</v>
      </c>
      <c r="B214" s="0" t="s">
        <v>409</v>
      </c>
      <c r="C214" s="0" t="n">
        <v>12</v>
      </c>
      <c r="D214" s="0" t="n">
        <v>12</v>
      </c>
      <c r="E214" s="0" t="n">
        <v>1.21</v>
      </c>
      <c r="F214" s="0" t="n">
        <v>0.247</v>
      </c>
      <c r="G214" s="0" t="n">
        <v>2.155</v>
      </c>
      <c r="H214" s="0" t="n">
        <v>0.429</v>
      </c>
      <c r="I214" s="0" t="n">
        <v>0.157</v>
      </c>
      <c r="J214" s="0" t="n">
        <v>1.365</v>
      </c>
      <c r="K214" s="0" t="n">
        <v>2.831</v>
      </c>
      <c r="L214" s="0" t="n">
        <v>1.764</v>
      </c>
      <c r="M214" s="0" t="n">
        <v>1.464</v>
      </c>
      <c r="N214" s="0" t="n">
        <v>1.229</v>
      </c>
      <c r="O214" s="0" t="n">
        <v>0.004</v>
      </c>
      <c r="P214" s="1" t="b">
        <f aca="false">TRUE()</f>
        <v>1</v>
      </c>
      <c r="Q214" s="1" t="n">
        <v>1.229</v>
      </c>
      <c r="R214" s="1" t="b">
        <f aca="false">FALSE()</f>
        <v>0</v>
      </c>
      <c r="S214" s="1" t="b">
        <f aca="false">FALSE()</f>
        <v>0</v>
      </c>
      <c r="T214" s="1" t="s">
        <v>26</v>
      </c>
      <c r="U214" s="1" t="n">
        <v>211</v>
      </c>
      <c r="V214" s="1" t="n">
        <v>211</v>
      </c>
      <c r="W214" s="1" t="n">
        <v>5.146</v>
      </c>
    </row>
    <row r="215" customFormat="false" ht="13" hidden="false" customHeight="false" outlineLevel="0" collapsed="false">
      <c r="A215" s="0" t="s">
        <v>410</v>
      </c>
      <c r="B215" s="0" t="s">
        <v>411</v>
      </c>
      <c r="C215" s="0" t="n">
        <v>12</v>
      </c>
      <c r="D215" s="0" t="n">
        <v>12</v>
      </c>
      <c r="E215" s="0" t="n">
        <v>0.457</v>
      </c>
      <c r="F215" s="0" t="n">
        <v>-0.081</v>
      </c>
      <c r="G215" s="0" t="n">
        <v>1.761</v>
      </c>
      <c r="H215" s="0" t="n">
        <v>-1.625</v>
      </c>
      <c r="I215" s="0" t="n">
        <v>0.381</v>
      </c>
      <c r="J215" s="0" t="n">
        <v>0.495</v>
      </c>
      <c r="K215" s="0" t="n">
        <v>2.848</v>
      </c>
      <c r="L215" s="0" t="n">
        <v>2.4</v>
      </c>
      <c r="M215" s="0" t="n">
        <v>2.446</v>
      </c>
      <c r="N215" s="0" t="n">
        <v>0.949</v>
      </c>
      <c r="O215" s="0" t="n">
        <v>0.083</v>
      </c>
      <c r="P215" s="1" t="b">
        <f aca="false">FALSE()</f>
        <v>0</v>
      </c>
      <c r="Q215" s="1" t="n">
        <v>0.949</v>
      </c>
      <c r="R215" s="1" t="b">
        <f aca="false">FALSE()</f>
        <v>0</v>
      </c>
      <c r="S215" s="1" t="b">
        <f aca="false">FALSE()</f>
        <v>0</v>
      </c>
      <c r="T215" s="1" t="s">
        <v>26</v>
      </c>
      <c r="U215" s="1" t="n">
        <v>212</v>
      </c>
      <c r="V215" s="1" t="n">
        <v>212</v>
      </c>
      <c r="W215" s="1" t="n">
        <v>4.967</v>
      </c>
    </row>
    <row r="216" customFormat="false" ht="13" hidden="false" customHeight="false" outlineLevel="0" collapsed="false">
      <c r="A216" s="0" t="s">
        <v>412</v>
      </c>
      <c r="B216" s="0" t="s">
        <v>413</v>
      </c>
      <c r="C216" s="0" t="n">
        <v>13</v>
      </c>
      <c r="D216" s="0" t="n">
        <v>12</v>
      </c>
      <c r="E216" s="0" t="n">
        <v>4.456</v>
      </c>
      <c r="F216" s="0" t="n">
        <v>4.456</v>
      </c>
      <c r="G216" s="0" t="n">
        <v>4.042</v>
      </c>
      <c r="H216" s="0" t="n">
        <v>4.162</v>
      </c>
      <c r="I216" s="0" t="n">
        <v>4.602</v>
      </c>
      <c r="J216" s="0" t="n">
        <v>3.144</v>
      </c>
      <c r="K216" s="0" t="n">
        <v>4.859</v>
      </c>
      <c r="L216" s="0" t="n">
        <v>-0.238</v>
      </c>
      <c r="M216" s="0" t="n">
        <v>1.716</v>
      </c>
      <c r="N216" s="0" t="n">
        <v>-0.139</v>
      </c>
      <c r="O216" s="0" t="n">
        <v>0.5</v>
      </c>
      <c r="P216" s="1" t="b">
        <f aca="false">FALSE()</f>
        <v>0</v>
      </c>
      <c r="Q216" s="1" t="n">
        <v>0.139</v>
      </c>
      <c r="R216" s="1" t="b">
        <f aca="false">FALSE()</f>
        <v>0</v>
      </c>
      <c r="S216" s="1" t="b">
        <f aca="false">FALSE()</f>
        <v>0</v>
      </c>
      <c r="T216" s="1" t="s">
        <v>26</v>
      </c>
      <c r="U216" s="1" t="n">
        <v>213</v>
      </c>
      <c r="V216" s="1" t="n">
        <v>213</v>
      </c>
      <c r="W216" s="1" t="n">
        <v>6.843</v>
      </c>
    </row>
    <row r="217" customFormat="false" ht="13" hidden="false" customHeight="false" outlineLevel="0" collapsed="false">
      <c r="A217" s="0" t="s">
        <v>414</v>
      </c>
      <c r="B217" s="0" t="s">
        <v>415</v>
      </c>
      <c r="C217" s="0" t="n">
        <v>14</v>
      </c>
      <c r="D217" s="0" t="n">
        <v>12</v>
      </c>
      <c r="E217" s="0" t="n">
        <v>2.471</v>
      </c>
      <c r="F217" s="0" t="n">
        <v>2.439</v>
      </c>
      <c r="G217" s="0" t="n">
        <v>3.285</v>
      </c>
      <c r="H217" s="0" t="n">
        <v>2.204</v>
      </c>
      <c r="I217" s="0" t="n">
        <v>2.538</v>
      </c>
      <c r="J217" s="0" t="n">
        <v>2.394</v>
      </c>
      <c r="K217" s="0" t="n">
        <v>4.088</v>
      </c>
      <c r="L217" s="0" t="n">
        <v>1.066</v>
      </c>
      <c r="M217" s="0" t="n">
        <v>1.693</v>
      </c>
      <c r="N217" s="0" t="n">
        <v>0.638</v>
      </c>
      <c r="O217" s="0" t="n">
        <v>0.275</v>
      </c>
      <c r="P217" s="1" t="b">
        <f aca="false">FALSE()</f>
        <v>0</v>
      </c>
      <c r="Q217" s="1" t="n">
        <v>0.638</v>
      </c>
      <c r="R217" s="1" t="b">
        <f aca="false">FALSE()</f>
        <v>0</v>
      </c>
      <c r="S217" s="1" t="b">
        <f aca="false">FALSE()</f>
        <v>0</v>
      </c>
      <c r="T217" s="1" t="s">
        <v>26</v>
      </c>
      <c r="U217" s="1" t="n">
        <v>214</v>
      </c>
      <c r="V217" s="1" t="n">
        <v>214</v>
      </c>
      <c r="W217" s="1" t="n">
        <v>6.025</v>
      </c>
    </row>
    <row r="218" customFormat="false" ht="13" hidden="false" customHeight="false" outlineLevel="0" collapsed="false">
      <c r="A218" s="0" t="s">
        <v>416</v>
      </c>
      <c r="B218" s="0" t="s">
        <v>417</v>
      </c>
      <c r="C218" s="0" t="n">
        <v>16</v>
      </c>
      <c r="D218" s="0" t="n">
        <v>12</v>
      </c>
      <c r="E218" s="0" t="n">
        <v>1.861</v>
      </c>
      <c r="F218" s="0" t="n">
        <v>1.859</v>
      </c>
      <c r="G218" s="0" t="n">
        <v>2.301</v>
      </c>
      <c r="H218" s="0" t="n">
        <v>2.295</v>
      </c>
      <c r="I218" s="0" t="n">
        <v>1.621</v>
      </c>
      <c r="J218" s="0" t="n">
        <v>1.622</v>
      </c>
      <c r="K218" s="0" t="n">
        <v>2.906</v>
      </c>
      <c r="L218" s="0" t="n">
        <v>0.244</v>
      </c>
      <c r="M218" s="0" t="n">
        <v>1.292</v>
      </c>
      <c r="N218" s="0" t="n">
        <v>0.194</v>
      </c>
      <c r="O218" s="0" t="n">
        <v>0.373</v>
      </c>
      <c r="P218" s="1" t="b">
        <f aca="false">FALSE()</f>
        <v>0</v>
      </c>
      <c r="Q218" s="1" t="n">
        <v>0.194</v>
      </c>
      <c r="R218" s="1" t="b">
        <f aca="false">FALSE()</f>
        <v>0</v>
      </c>
      <c r="S218" s="1" t="b">
        <f aca="false">FALSE()</f>
        <v>0</v>
      </c>
      <c r="T218" s="1" t="s">
        <v>26</v>
      </c>
      <c r="U218" s="1" t="n">
        <v>215</v>
      </c>
      <c r="V218" s="1" t="n">
        <v>215</v>
      </c>
      <c r="W218" s="1" t="n">
        <v>6.041</v>
      </c>
    </row>
    <row r="219" customFormat="false" ht="13" hidden="false" customHeight="false" outlineLevel="0" collapsed="false">
      <c r="A219" s="0" t="s">
        <v>418</v>
      </c>
      <c r="B219" s="0" t="s">
        <v>419</v>
      </c>
      <c r="C219" s="0" t="n">
        <v>12</v>
      </c>
      <c r="D219" s="0" t="n">
        <v>12</v>
      </c>
      <c r="E219" s="0" t="n">
        <v>2.101</v>
      </c>
      <c r="F219" s="0" t="n">
        <v>2.101</v>
      </c>
      <c r="G219" s="0" t="n">
        <v>2.095</v>
      </c>
      <c r="H219" s="0" t="n">
        <v>1.658</v>
      </c>
      <c r="I219" s="0" t="n">
        <v>2.291</v>
      </c>
      <c r="J219" s="0" t="n">
        <v>1.172</v>
      </c>
      <c r="K219" s="0" t="n">
        <v>2.888</v>
      </c>
      <c r="L219" s="0" t="n">
        <v>0.314</v>
      </c>
      <c r="M219" s="0" t="n">
        <v>1.715</v>
      </c>
      <c r="N219" s="0" t="n">
        <v>0.189</v>
      </c>
      <c r="O219" s="0" t="n">
        <v>0.481</v>
      </c>
      <c r="P219" s="1" t="b">
        <f aca="false">FALSE()</f>
        <v>0</v>
      </c>
      <c r="Q219" s="1" t="n">
        <v>0.189</v>
      </c>
      <c r="R219" s="1" t="b">
        <f aca="false">FALSE()</f>
        <v>0</v>
      </c>
      <c r="S219" s="1" t="b">
        <f aca="false">FALSE()</f>
        <v>0</v>
      </c>
      <c r="T219" s="1" t="s">
        <v>26</v>
      </c>
      <c r="U219" s="1" t="n">
        <v>216</v>
      </c>
      <c r="V219" s="1" t="n">
        <v>216</v>
      </c>
      <c r="W219" s="1" t="n">
        <v>5.052</v>
      </c>
    </row>
    <row r="220" customFormat="false" ht="13" hidden="false" customHeight="false" outlineLevel="0" collapsed="false">
      <c r="A220" s="0" t="s">
        <v>420</v>
      </c>
      <c r="B220" s="0" t="s">
        <v>421</v>
      </c>
      <c r="C220" s="0" t="n">
        <v>12</v>
      </c>
      <c r="D220" s="0" t="n">
        <v>12</v>
      </c>
      <c r="E220" s="0" t="n">
        <v>2.299</v>
      </c>
      <c r="F220" s="0" t="n">
        <v>2.299</v>
      </c>
      <c r="G220" s="0" t="n">
        <v>2.794</v>
      </c>
      <c r="H220" s="0" t="n">
        <v>1.713</v>
      </c>
      <c r="I220" s="0" t="n">
        <v>2.517</v>
      </c>
      <c r="J220" s="0" t="n">
        <v>1.824</v>
      </c>
      <c r="K220" s="0" t="n">
        <v>3.696</v>
      </c>
      <c r="L220" s="0" t="n">
        <v>0.903</v>
      </c>
      <c r="M220" s="0" t="n">
        <v>1.874</v>
      </c>
      <c r="N220" s="0" t="n">
        <v>0.487</v>
      </c>
      <c r="O220" s="0" t="n">
        <v>0.341</v>
      </c>
      <c r="P220" s="1" t="b">
        <f aca="false">FALSE()</f>
        <v>0</v>
      </c>
      <c r="Q220" s="1" t="n">
        <v>0.487</v>
      </c>
      <c r="R220" s="1" t="b">
        <f aca="false">FALSE()</f>
        <v>0</v>
      </c>
      <c r="S220" s="1" t="b">
        <f aca="false">FALSE()</f>
        <v>0</v>
      </c>
      <c r="T220" s="1" t="s">
        <v>26</v>
      </c>
      <c r="U220" s="1" t="n">
        <v>217</v>
      </c>
      <c r="V220" s="1" t="n">
        <v>217</v>
      </c>
      <c r="W220" s="1" t="n">
        <v>5.238</v>
      </c>
    </row>
    <row r="221" customFormat="false" ht="13" hidden="false" customHeight="false" outlineLevel="0" collapsed="false">
      <c r="A221" s="0" t="s">
        <v>422</v>
      </c>
      <c r="B221" s="0" t="s">
        <v>423</v>
      </c>
      <c r="C221" s="0" t="n">
        <v>12</v>
      </c>
      <c r="D221" s="0" t="n">
        <v>12</v>
      </c>
      <c r="E221" s="0" t="n">
        <v>2.16</v>
      </c>
      <c r="F221" s="0" t="n">
        <v>2.16</v>
      </c>
      <c r="G221" s="0" t="n">
        <v>2.698</v>
      </c>
      <c r="H221" s="0" t="n">
        <v>1.365</v>
      </c>
      <c r="I221" s="0" t="n">
        <v>2.468</v>
      </c>
      <c r="J221" s="0" t="n">
        <v>1.928</v>
      </c>
      <c r="K221" s="0" t="n">
        <v>3.465</v>
      </c>
      <c r="L221" s="0" t="n">
        <v>0.889</v>
      </c>
      <c r="M221" s="0" t="n">
        <v>1.553</v>
      </c>
      <c r="N221" s="0" t="n">
        <v>0.569</v>
      </c>
      <c r="O221" s="0" t="n">
        <v>0.262</v>
      </c>
      <c r="P221" s="1" t="b">
        <f aca="false">FALSE()</f>
        <v>0</v>
      </c>
      <c r="Q221" s="1" t="n">
        <v>0.569</v>
      </c>
      <c r="R221" s="1" t="b">
        <f aca="false">FALSE()</f>
        <v>0</v>
      </c>
      <c r="S221" s="1" t="b">
        <f aca="false">FALSE()</f>
        <v>0</v>
      </c>
      <c r="T221" s="1" t="s">
        <v>26</v>
      </c>
      <c r="U221" s="1" t="n">
        <v>218</v>
      </c>
      <c r="V221" s="1" t="n">
        <v>218</v>
      </c>
      <c r="W221" s="1" t="n">
        <v>5.076</v>
      </c>
    </row>
    <row r="222" customFormat="false" ht="13" hidden="false" customHeight="false" outlineLevel="0" collapsed="false">
      <c r="A222" s="0" t="s">
        <v>424</v>
      </c>
      <c r="B222" s="0" t="s">
        <v>425</v>
      </c>
      <c r="C222" s="0" t="n">
        <v>12</v>
      </c>
      <c r="D222" s="0" t="n">
        <v>12</v>
      </c>
      <c r="E222" s="0" t="n">
        <v>3.83</v>
      </c>
      <c r="F222" s="0" t="n">
        <v>3.8</v>
      </c>
      <c r="G222" s="0" t="n">
        <v>4.633</v>
      </c>
      <c r="H222" s="0" t="n">
        <v>3.623</v>
      </c>
      <c r="I222" s="0" t="n">
        <v>3.882</v>
      </c>
      <c r="J222" s="0" t="n">
        <v>3.788</v>
      </c>
      <c r="K222" s="0" t="n">
        <v>5.457</v>
      </c>
      <c r="L222" s="0" t="n">
        <v>1.037</v>
      </c>
      <c r="M222" s="0" t="n">
        <v>1.668</v>
      </c>
      <c r="N222" s="0" t="n">
        <v>0.624</v>
      </c>
      <c r="O222" s="0" t="n">
        <v>0.259</v>
      </c>
      <c r="P222" s="1" t="b">
        <f aca="false">FALSE()</f>
        <v>0</v>
      </c>
      <c r="Q222" s="1" t="n">
        <v>0.624</v>
      </c>
      <c r="R222" s="1" t="b">
        <f aca="false">FALSE()</f>
        <v>0</v>
      </c>
      <c r="S222" s="1" t="b">
        <f aca="false">FALSE()</f>
        <v>0</v>
      </c>
      <c r="T222" s="1" t="s">
        <v>26</v>
      </c>
      <c r="U222" s="1" t="n">
        <v>219</v>
      </c>
      <c r="V222" s="1" t="n">
        <v>219</v>
      </c>
      <c r="W222" s="1" t="n">
        <v>7.103</v>
      </c>
    </row>
    <row r="223" customFormat="false" ht="13" hidden="false" customHeight="false" outlineLevel="0" collapsed="false">
      <c r="A223" s="0" t="s">
        <v>426</v>
      </c>
      <c r="B223" s="0" t="s">
        <v>85</v>
      </c>
      <c r="C223" s="0" t="n">
        <v>13</v>
      </c>
      <c r="D223" s="0" t="n">
        <v>12</v>
      </c>
      <c r="E223" s="0" t="n">
        <v>-0.291</v>
      </c>
      <c r="F223" s="0" t="n">
        <v>-0.216</v>
      </c>
      <c r="G223" s="0" t="n">
        <v>-0.401</v>
      </c>
      <c r="H223" s="0" t="n">
        <v>-0.386</v>
      </c>
      <c r="I223" s="0" t="n">
        <v>-0.152</v>
      </c>
      <c r="J223" s="0" t="n">
        <v>-0.686</v>
      </c>
      <c r="K223" s="0" t="n">
        <v>-0.136</v>
      </c>
      <c r="L223" s="0" t="n">
        <v>-0.158</v>
      </c>
      <c r="M223" s="0" t="n">
        <v>0.71</v>
      </c>
      <c r="N223" s="0" t="n">
        <v>-0.231</v>
      </c>
      <c r="O223" s="0" t="n">
        <v>0.391</v>
      </c>
      <c r="P223" s="1" t="b">
        <f aca="false">FALSE()</f>
        <v>0</v>
      </c>
      <c r="Q223" s="1" t="n">
        <v>0.231</v>
      </c>
      <c r="R223" s="1" t="b">
        <f aca="false">FALSE()</f>
        <v>0</v>
      </c>
      <c r="S223" s="1" t="b">
        <f aca="false">FALSE()</f>
        <v>0</v>
      </c>
      <c r="T223" s="1" t="s">
        <v>26</v>
      </c>
      <c r="U223" s="1" t="n">
        <v>220</v>
      </c>
      <c r="V223" s="1" t="n">
        <v>220</v>
      </c>
      <c r="W223" s="1" t="n">
        <v>4.126</v>
      </c>
    </row>
    <row r="224" customFormat="false" ht="13" hidden="false" customHeight="false" outlineLevel="0" collapsed="false">
      <c r="A224" s="0" t="s">
        <v>427</v>
      </c>
      <c r="B224" s="0" t="s">
        <v>85</v>
      </c>
      <c r="C224" s="0" t="n">
        <v>13</v>
      </c>
      <c r="D224" s="0" t="n">
        <v>12</v>
      </c>
      <c r="E224" s="0" t="n">
        <v>-0.827</v>
      </c>
      <c r="F224" s="0" t="n">
        <v>-0.993</v>
      </c>
      <c r="G224" s="0" t="n">
        <v>-0.407</v>
      </c>
      <c r="H224" s="0" t="n">
        <v>-1.087</v>
      </c>
      <c r="I224" s="0" t="n">
        <v>-0.937</v>
      </c>
      <c r="J224" s="0" t="n">
        <v>-0.953</v>
      </c>
      <c r="K224" s="0" t="n">
        <v>-0.009</v>
      </c>
      <c r="L224" s="0" t="n">
        <v>0.547</v>
      </c>
      <c r="M224" s="0" t="n">
        <v>1.051</v>
      </c>
      <c r="N224" s="0" t="n">
        <v>0.54</v>
      </c>
      <c r="O224" s="0" t="n">
        <v>0.26</v>
      </c>
      <c r="P224" s="1" t="b">
        <f aca="false">FALSE()</f>
        <v>0</v>
      </c>
      <c r="Q224" s="1" t="n">
        <v>0.54</v>
      </c>
      <c r="R224" s="1" t="b">
        <f aca="false">FALSE()</f>
        <v>0</v>
      </c>
      <c r="S224" s="1" t="b">
        <f aca="false">FALSE()</f>
        <v>0</v>
      </c>
      <c r="T224" s="1" t="s">
        <v>26</v>
      </c>
      <c r="U224" s="1" t="n">
        <v>221</v>
      </c>
      <c r="V224" s="1" t="n">
        <v>221</v>
      </c>
      <c r="W224" s="1" t="n">
        <v>4.933</v>
      </c>
    </row>
    <row r="225" customFormat="false" ht="13" hidden="false" customHeight="false" outlineLevel="0" collapsed="false">
      <c r="A225" s="0" t="s">
        <v>428</v>
      </c>
      <c r="B225" s="0" t="s">
        <v>85</v>
      </c>
      <c r="C225" s="0" t="n">
        <v>12</v>
      </c>
      <c r="D225" s="0" t="n">
        <v>12</v>
      </c>
      <c r="E225" s="0" t="n">
        <v>-0.641</v>
      </c>
      <c r="F225" s="0" t="n">
        <v>-0.264</v>
      </c>
      <c r="G225" s="0" t="n">
        <v>-0.752</v>
      </c>
      <c r="H225" s="0" t="n">
        <v>-0.692</v>
      </c>
      <c r="I225" s="0" t="n">
        <v>-0.105</v>
      </c>
      <c r="J225" s="0" t="n">
        <v>-0.802</v>
      </c>
      <c r="K225" s="0" t="n">
        <v>-0.702</v>
      </c>
      <c r="L225" s="0" t="n">
        <v>-0.462</v>
      </c>
      <c r="M225" s="0" t="n">
        <v>0.675</v>
      </c>
      <c r="N225" s="0" t="n">
        <v>-0.659</v>
      </c>
      <c r="O225" s="0" t="n">
        <v>0.248</v>
      </c>
      <c r="P225" s="1" t="b">
        <f aca="false">FALSE()</f>
        <v>0</v>
      </c>
      <c r="Q225" s="1" t="n">
        <v>0.659</v>
      </c>
      <c r="R225" s="1" t="b">
        <f aca="false">FALSE()</f>
        <v>0</v>
      </c>
      <c r="S225" s="1" t="b">
        <f aca="false">FALSE()</f>
        <v>0</v>
      </c>
      <c r="T225" s="1" t="s">
        <v>26</v>
      </c>
      <c r="U225" s="1" t="n">
        <v>222</v>
      </c>
      <c r="V225" s="1" t="n">
        <v>222</v>
      </c>
      <c r="W225" s="1" t="n">
        <v>4.589</v>
      </c>
    </row>
    <row r="226" customFormat="false" ht="13" hidden="false" customHeight="false" outlineLevel="0" collapsed="false">
      <c r="A226" s="0" t="s">
        <v>429</v>
      </c>
      <c r="B226" s="0" t="s">
        <v>430</v>
      </c>
      <c r="C226" s="0" t="n">
        <v>12</v>
      </c>
      <c r="D226" s="0" t="n">
        <v>12</v>
      </c>
      <c r="E226" s="0" t="n">
        <v>2.966</v>
      </c>
      <c r="F226" s="0" t="n">
        <v>3.044</v>
      </c>
      <c r="G226" s="0" t="n">
        <v>2.545</v>
      </c>
      <c r="H226" s="0" t="n">
        <v>3.114</v>
      </c>
      <c r="I226" s="0" t="n">
        <v>3.01</v>
      </c>
      <c r="J226" s="0" t="n">
        <v>2.094</v>
      </c>
      <c r="K226" s="0" t="n">
        <v>2.975</v>
      </c>
      <c r="L226" s="0" t="n">
        <v>-0.549</v>
      </c>
      <c r="M226" s="0" t="n">
        <v>0.879</v>
      </c>
      <c r="N226" s="0" t="n">
        <v>-0.667</v>
      </c>
      <c r="O226" s="0" t="n">
        <v>0.16</v>
      </c>
      <c r="P226" s="1" t="b">
        <f aca="false">FALSE()</f>
        <v>0</v>
      </c>
      <c r="Q226" s="1" t="n">
        <v>0.667</v>
      </c>
      <c r="R226" s="1" t="b">
        <f aca="false">FALSE()</f>
        <v>0</v>
      </c>
      <c r="S226" s="1" t="b">
        <f aca="false">FALSE()</f>
        <v>0</v>
      </c>
      <c r="T226" s="1" t="s">
        <v>26</v>
      </c>
      <c r="U226" s="1" t="n">
        <v>223</v>
      </c>
      <c r="V226" s="1" t="n">
        <v>223</v>
      </c>
      <c r="W226" s="1" t="n">
        <v>7.675</v>
      </c>
    </row>
    <row r="227" customFormat="false" ht="13" hidden="false" customHeight="false" outlineLevel="0" collapsed="false">
      <c r="A227" s="0" t="s">
        <v>431</v>
      </c>
      <c r="B227" s="0" t="s">
        <v>432</v>
      </c>
      <c r="C227" s="0" t="n">
        <v>13</v>
      </c>
      <c r="D227" s="0" t="n">
        <v>12</v>
      </c>
      <c r="E227" s="0" t="n">
        <v>1.384</v>
      </c>
      <c r="F227" s="0" t="n">
        <v>1.858</v>
      </c>
      <c r="G227" s="0" t="n">
        <v>1.252</v>
      </c>
      <c r="H227" s="0" t="n">
        <v>1.441</v>
      </c>
      <c r="I227" s="0" t="n">
        <v>2.031</v>
      </c>
      <c r="J227" s="0" t="n">
        <v>1.144</v>
      </c>
      <c r="K227" s="0" t="n">
        <v>1.366</v>
      </c>
      <c r="L227" s="0" t="n">
        <v>-0.559</v>
      </c>
      <c r="M227" s="0" t="n">
        <v>0.596</v>
      </c>
      <c r="N227" s="0" t="n">
        <v>-0.927</v>
      </c>
      <c r="O227" s="0" t="n">
        <v>0.16</v>
      </c>
      <c r="P227" s="1" t="b">
        <f aca="false">FALSE()</f>
        <v>0</v>
      </c>
      <c r="Q227" s="1" t="n">
        <v>0.927</v>
      </c>
      <c r="R227" s="1" t="b">
        <f aca="false">FALSE()</f>
        <v>0</v>
      </c>
      <c r="S227" s="1" t="b">
        <f aca="false">FALSE()</f>
        <v>0</v>
      </c>
      <c r="T227" s="1" t="s">
        <v>26</v>
      </c>
      <c r="U227" s="1" t="n">
        <v>224</v>
      </c>
      <c r="V227" s="1" t="n">
        <v>224</v>
      </c>
      <c r="W227" s="1" t="n">
        <v>5.704</v>
      </c>
    </row>
    <row r="228" customFormat="false" ht="13" hidden="false" customHeight="false" outlineLevel="0" collapsed="false">
      <c r="A228" s="0" t="s">
        <v>433</v>
      </c>
      <c r="B228" s="0" t="s">
        <v>434</v>
      </c>
      <c r="C228" s="0" t="n">
        <v>12</v>
      </c>
      <c r="D228" s="0" t="n">
        <v>12</v>
      </c>
      <c r="E228" s="0" t="n">
        <v>4.763</v>
      </c>
      <c r="F228" s="0" t="n">
        <v>5.81</v>
      </c>
      <c r="G228" s="0" t="n">
        <v>3.406</v>
      </c>
      <c r="H228" s="0" t="n">
        <v>5.689</v>
      </c>
      <c r="I228" s="0" t="n">
        <v>5.872</v>
      </c>
      <c r="J228" s="0" t="n">
        <v>2.812</v>
      </c>
      <c r="K228" s="0" t="n">
        <v>4.001</v>
      </c>
      <c r="L228" s="0" t="n">
        <v>-2.357</v>
      </c>
      <c r="M228" s="0" t="n">
        <v>1.19</v>
      </c>
      <c r="N228" s="0" t="n">
        <v>-2.057</v>
      </c>
      <c r="O228" s="0" t="n">
        <v>0</v>
      </c>
      <c r="P228" s="1" t="b">
        <f aca="false">TRUE()</f>
        <v>1</v>
      </c>
      <c r="Q228" s="1" t="n">
        <v>2.057</v>
      </c>
      <c r="R228" s="1" t="b">
        <f aca="false">TRUE()</f>
        <v>1</v>
      </c>
      <c r="S228" s="1" t="b">
        <f aca="false">TRUE()</f>
        <v>1</v>
      </c>
      <c r="T228" s="1" t="s">
        <v>26</v>
      </c>
      <c r="U228" s="1" t="n">
        <v>225</v>
      </c>
      <c r="V228" s="1" t="n">
        <v>225</v>
      </c>
      <c r="W228" s="1" t="n">
        <v>9.536</v>
      </c>
    </row>
    <row r="229" customFormat="false" ht="13" hidden="false" customHeight="false" outlineLevel="0" collapsed="false">
      <c r="A229" s="0" t="s">
        <v>435</v>
      </c>
      <c r="B229" s="0" t="s">
        <v>436</v>
      </c>
      <c r="C229" s="0" t="n">
        <v>12</v>
      </c>
      <c r="D229" s="0" t="n">
        <v>12</v>
      </c>
      <c r="E229" s="0" t="n">
        <v>8.4</v>
      </c>
      <c r="F229" s="0" t="n">
        <v>9.186</v>
      </c>
      <c r="G229" s="0" t="n">
        <v>6.869</v>
      </c>
      <c r="H229" s="0" t="n">
        <v>9.23</v>
      </c>
      <c r="I229" s="0" t="n">
        <v>9.152</v>
      </c>
      <c r="J229" s="0" t="n">
        <v>6.093</v>
      </c>
      <c r="K229" s="0" t="n">
        <v>7.659</v>
      </c>
      <c r="L229" s="0" t="n">
        <v>-2.373</v>
      </c>
      <c r="M229" s="0" t="n">
        <v>1.568</v>
      </c>
      <c r="N229" s="0" t="n">
        <v>-1.521</v>
      </c>
      <c r="O229" s="0" t="n">
        <v>0</v>
      </c>
      <c r="P229" s="1" t="b">
        <f aca="false">TRUE()</f>
        <v>1</v>
      </c>
      <c r="Q229" s="1" t="n">
        <v>1.521</v>
      </c>
      <c r="R229" s="1" t="b">
        <f aca="false">TRUE()</f>
        <v>1</v>
      </c>
      <c r="S229" s="1" t="b">
        <f aca="false">TRUE()</f>
        <v>1</v>
      </c>
      <c r="T229" s="1" t="s">
        <v>26</v>
      </c>
      <c r="U229" s="1" t="n">
        <v>226</v>
      </c>
      <c r="V229" s="1" t="n">
        <v>226</v>
      </c>
      <c r="W229" s="1" t="n">
        <v>13.48</v>
      </c>
    </row>
    <row r="230" customFormat="false" ht="13" hidden="false" customHeight="false" outlineLevel="0" collapsed="false">
      <c r="A230" s="0" t="s">
        <v>437</v>
      </c>
      <c r="B230" s="0" t="s">
        <v>438</v>
      </c>
      <c r="C230" s="0" t="n">
        <v>13</v>
      </c>
      <c r="D230" s="0" t="n">
        <v>12</v>
      </c>
      <c r="E230" s="0" t="n">
        <v>3.619</v>
      </c>
      <c r="F230" s="0" t="n">
        <v>4.361</v>
      </c>
      <c r="G230" s="0" t="n">
        <v>2.894</v>
      </c>
      <c r="H230" s="0" t="n">
        <v>4.141</v>
      </c>
      <c r="I230" s="0" t="n">
        <v>4.463</v>
      </c>
      <c r="J230" s="0" t="n">
        <v>2.32</v>
      </c>
      <c r="K230" s="0" t="n">
        <v>3.467</v>
      </c>
      <c r="L230" s="0" t="n">
        <v>-1.276</v>
      </c>
      <c r="M230" s="0" t="n">
        <v>1.145</v>
      </c>
      <c r="N230" s="0" t="n">
        <v>-1.24</v>
      </c>
      <c r="O230" s="0" t="n">
        <v>0</v>
      </c>
      <c r="P230" s="1" t="b">
        <f aca="false">TRUE()</f>
        <v>1</v>
      </c>
      <c r="Q230" s="1" t="n">
        <v>1.24</v>
      </c>
      <c r="R230" s="1" t="b">
        <f aca="false">FALSE()</f>
        <v>0</v>
      </c>
      <c r="S230" s="1" t="b">
        <f aca="false">FALSE()</f>
        <v>0</v>
      </c>
      <c r="T230" s="1" t="s">
        <v>26</v>
      </c>
      <c r="U230" s="1" t="n">
        <v>227</v>
      </c>
      <c r="V230" s="1" t="n">
        <v>227</v>
      </c>
      <c r="W230" s="1" t="n">
        <v>9.455</v>
      </c>
    </row>
    <row r="231" customFormat="false" ht="13" hidden="false" customHeight="false" outlineLevel="0" collapsed="false">
      <c r="A231" s="0" t="s">
        <v>439</v>
      </c>
      <c r="B231" s="0" t="s">
        <v>440</v>
      </c>
      <c r="C231" s="0" t="n">
        <v>14</v>
      </c>
      <c r="D231" s="0" t="n">
        <v>12</v>
      </c>
      <c r="E231" s="0" t="n">
        <v>3.233</v>
      </c>
      <c r="F231" s="0" t="n">
        <v>3.718</v>
      </c>
      <c r="G231" s="0" t="n">
        <v>2.397</v>
      </c>
      <c r="H231" s="0" t="n">
        <v>3.641</v>
      </c>
      <c r="I231" s="0" t="n">
        <v>3.752</v>
      </c>
      <c r="J231" s="0" t="n">
        <v>1.695</v>
      </c>
      <c r="K231" s="0" t="n">
        <v>3.081</v>
      </c>
      <c r="L231" s="0" t="n">
        <v>-1.237</v>
      </c>
      <c r="M231" s="0" t="n">
        <v>1.386</v>
      </c>
      <c r="N231" s="0" t="n">
        <v>-0.952</v>
      </c>
      <c r="O231" s="0" t="n">
        <v>0</v>
      </c>
      <c r="P231" s="1" t="b">
        <f aca="false">TRUE()</f>
        <v>1</v>
      </c>
      <c r="Q231" s="1" t="n">
        <v>0.952</v>
      </c>
      <c r="R231" s="1" t="b">
        <f aca="false">FALSE()</f>
        <v>0</v>
      </c>
      <c r="S231" s="1" t="b">
        <f aca="false">FALSE()</f>
        <v>0</v>
      </c>
      <c r="T231" s="1" t="s">
        <v>26</v>
      </c>
      <c r="U231" s="1" t="n">
        <v>228</v>
      </c>
      <c r="V231" s="1" t="n">
        <v>228</v>
      </c>
      <c r="W231" s="1" t="n">
        <v>8.748</v>
      </c>
    </row>
    <row r="232" customFormat="false" ht="13" hidden="false" customHeight="false" outlineLevel="0" collapsed="false">
      <c r="A232" s="0" t="s">
        <v>441</v>
      </c>
      <c r="B232" s="0" t="s">
        <v>442</v>
      </c>
      <c r="C232" s="0" t="n">
        <v>12</v>
      </c>
      <c r="D232" s="0" t="n">
        <v>12</v>
      </c>
      <c r="E232" s="0" t="n">
        <v>1.464</v>
      </c>
      <c r="F232" s="0" t="n">
        <v>1.787</v>
      </c>
      <c r="G232" s="0" t="n">
        <v>1.018</v>
      </c>
      <c r="H232" s="0" t="n">
        <v>2.059</v>
      </c>
      <c r="I232" s="0" t="n">
        <v>1.651</v>
      </c>
      <c r="J232" s="0" t="n">
        <v>0.586</v>
      </c>
      <c r="K232" s="0" t="n">
        <v>1.356</v>
      </c>
      <c r="L232" s="0" t="n">
        <v>-0.911</v>
      </c>
      <c r="M232" s="0" t="n">
        <v>0.794</v>
      </c>
      <c r="N232" s="0" t="n">
        <v>-1.17</v>
      </c>
      <c r="O232" s="0" t="n">
        <v>0.016</v>
      </c>
      <c r="P232" s="1" t="b">
        <f aca="false">FALSE()</f>
        <v>0</v>
      </c>
      <c r="Q232" s="1" t="n">
        <v>1.17</v>
      </c>
      <c r="R232" s="1" t="b">
        <f aca="false">FALSE()</f>
        <v>0</v>
      </c>
      <c r="S232" s="1" t="b">
        <f aca="false">FALSE()</f>
        <v>0</v>
      </c>
      <c r="T232" s="1" t="s">
        <v>26</v>
      </c>
      <c r="U232" s="1" t="n">
        <v>229</v>
      </c>
      <c r="V232" s="1" t="n">
        <v>229</v>
      </c>
      <c r="W232" s="1" t="n">
        <v>6.708</v>
      </c>
    </row>
    <row r="233" customFormat="false" ht="13" hidden="false" customHeight="false" outlineLevel="0" collapsed="false">
      <c r="A233" s="0" t="s">
        <v>443</v>
      </c>
      <c r="B233" s="0" t="s">
        <v>444</v>
      </c>
      <c r="C233" s="0" t="n">
        <v>12</v>
      </c>
      <c r="D233" s="0" t="n">
        <v>12</v>
      </c>
      <c r="E233" s="0" t="n">
        <v>2.273</v>
      </c>
      <c r="F233" s="0" t="n">
        <v>2.732</v>
      </c>
      <c r="G233" s="0" t="n">
        <v>1.606</v>
      </c>
      <c r="H233" s="0" t="n">
        <v>2.497</v>
      </c>
      <c r="I233" s="0" t="n">
        <v>2.829</v>
      </c>
      <c r="J233" s="0" t="n">
        <v>0.963</v>
      </c>
      <c r="K233" s="0" t="n">
        <v>2.196</v>
      </c>
      <c r="L233" s="0" t="n">
        <v>-0.908</v>
      </c>
      <c r="M233" s="0" t="n">
        <v>1.233</v>
      </c>
      <c r="N233" s="0" t="n">
        <v>-0.814</v>
      </c>
      <c r="O233" s="0" t="n">
        <v>0.028</v>
      </c>
      <c r="P233" s="1" t="b">
        <f aca="false">FALSE()</f>
        <v>0</v>
      </c>
      <c r="Q233" s="1" t="n">
        <v>0.814</v>
      </c>
      <c r="R233" s="1" t="b">
        <f aca="false">FALSE()</f>
        <v>0</v>
      </c>
      <c r="S233" s="1" t="b">
        <f aca="false">FALSE()</f>
        <v>0</v>
      </c>
      <c r="T233" s="1" t="s">
        <v>26</v>
      </c>
      <c r="U233" s="1" t="n">
        <v>230</v>
      </c>
      <c r="V233" s="1" t="n">
        <v>230</v>
      </c>
      <c r="W233" s="1" t="n">
        <v>7.717</v>
      </c>
    </row>
    <row r="234" customFormat="false" ht="13" hidden="false" customHeight="false" outlineLevel="0" collapsed="false">
      <c r="A234" s="0" t="s">
        <v>445</v>
      </c>
      <c r="B234" s="0" t="s">
        <v>446</v>
      </c>
      <c r="C234" s="0" t="n">
        <v>12</v>
      </c>
      <c r="D234" s="0" t="n">
        <v>12</v>
      </c>
      <c r="E234" s="0" t="n">
        <v>0.808</v>
      </c>
      <c r="F234" s="0" t="n">
        <v>1.122</v>
      </c>
      <c r="G234" s="0" t="n">
        <v>0.474</v>
      </c>
      <c r="H234" s="0" t="n">
        <v>1.175</v>
      </c>
      <c r="I234" s="0" t="n">
        <v>1.096</v>
      </c>
      <c r="J234" s="0" t="n">
        <v>0.233</v>
      </c>
      <c r="K234" s="0" t="n">
        <v>0.717</v>
      </c>
      <c r="L234" s="0" t="n">
        <v>-0.658</v>
      </c>
      <c r="M234" s="0" t="n">
        <v>0.539</v>
      </c>
      <c r="N234" s="0" t="n">
        <v>-1.309</v>
      </c>
      <c r="O234" s="0" t="n">
        <v>0.039</v>
      </c>
      <c r="P234" s="1" t="b">
        <f aca="false">FALSE()</f>
        <v>0</v>
      </c>
      <c r="Q234" s="1" t="n">
        <v>1.309</v>
      </c>
      <c r="R234" s="1" t="b">
        <f aca="false">FALSE()</f>
        <v>0</v>
      </c>
      <c r="S234" s="1" t="b">
        <f aca="false">FALSE()</f>
        <v>0</v>
      </c>
      <c r="T234" s="1" t="s">
        <v>26</v>
      </c>
      <c r="U234" s="1" t="n">
        <v>231</v>
      </c>
      <c r="V234" s="1" t="n">
        <v>231</v>
      </c>
      <c r="W234" s="1" t="n">
        <v>6.234</v>
      </c>
    </row>
    <row r="235" customFormat="false" ht="13" hidden="false" customHeight="false" outlineLevel="0" collapsed="false">
      <c r="A235" s="0" t="s">
        <v>447</v>
      </c>
      <c r="B235" s="0" t="s">
        <v>448</v>
      </c>
      <c r="C235" s="0" t="n">
        <v>12</v>
      </c>
      <c r="D235" s="0" t="n">
        <v>12</v>
      </c>
      <c r="E235" s="0" t="n">
        <v>3.985</v>
      </c>
      <c r="F235" s="0" t="n">
        <v>3.985</v>
      </c>
      <c r="G235" s="0" t="n">
        <v>3.601</v>
      </c>
      <c r="H235" s="0" t="n">
        <v>4.098</v>
      </c>
      <c r="I235" s="0" t="n">
        <v>3.927</v>
      </c>
      <c r="J235" s="0" t="n">
        <v>2.963</v>
      </c>
      <c r="K235" s="0" t="n">
        <v>4.219</v>
      </c>
      <c r="L235" s="0" t="n">
        <v>-0.493</v>
      </c>
      <c r="M235" s="0" t="n">
        <v>1.256</v>
      </c>
      <c r="N235" s="0" t="n">
        <v>-0.401</v>
      </c>
      <c r="O235" s="0" t="n">
        <v>0.45</v>
      </c>
      <c r="P235" s="1" t="b">
        <f aca="false">FALSE()</f>
        <v>0</v>
      </c>
      <c r="Q235" s="1" t="n">
        <v>0.401</v>
      </c>
      <c r="R235" s="1" t="b">
        <f aca="false">FALSE()</f>
        <v>0</v>
      </c>
      <c r="S235" s="1" t="b">
        <f aca="false">FALSE()</f>
        <v>0</v>
      </c>
      <c r="T235" s="1" t="s">
        <v>26</v>
      </c>
      <c r="U235" s="1" t="n">
        <v>232</v>
      </c>
      <c r="V235" s="1" t="n">
        <v>232</v>
      </c>
      <c r="W235" s="1" t="n">
        <v>6.799</v>
      </c>
    </row>
    <row r="236" customFormat="false" ht="13" hidden="false" customHeight="false" outlineLevel="0" collapsed="false">
      <c r="A236" s="0" t="s">
        <v>449</v>
      </c>
      <c r="B236" s="0" t="s">
        <v>450</v>
      </c>
      <c r="C236" s="0" t="n">
        <v>13</v>
      </c>
      <c r="D236" s="0" t="n">
        <v>12</v>
      </c>
      <c r="E236" s="0" t="n">
        <v>2.699</v>
      </c>
      <c r="F236" s="0" t="n">
        <v>2.75</v>
      </c>
      <c r="G236" s="0" t="n">
        <v>2.383</v>
      </c>
      <c r="H236" s="0" t="n">
        <v>2.884</v>
      </c>
      <c r="I236" s="0" t="n">
        <v>2.681</v>
      </c>
      <c r="J236" s="0" t="n">
        <v>1.939</v>
      </c>
      <c r="K236" s="0" t="n">
        <v>2.741</v>
      </c>
      <c r="L236" s="0" t="n">
        <v>-0.491</v>
      </c>
      <c r="M236" s="0" t="n">
        <v>0.806</v>
      </c>
      <c r="N236" s="0" t="n">
        <v>-0.642</v>
      </c>
      <c r="O236" s="0" t="n">
        <v>0.236</v>
      </c>
      <c r="P236" s="1" t="b">
        <f aca="false">FALSE()</f>
        <v>0</v>
      </c>
      <c r="Q236" s="1" t="n">
        <v>0.642</v>
      </c>
      <c r="R236" s="1" t="b">
        <f aca="false">FALSE()</f>
        <v>0</v>
      </c>
      <c r="S236" s="1" t="b">
        <f aca="false">FALSE()</f>
        <v>0</v>
      </c>
      <c r="T236" s="1" t="s">
        <v>26</v>
      </c>
      <c r="U236" s="1" t="n">
        <v>233</v>
      </c>
      <c r="V236" s="1" t="n">
        <v>233</v>
      </c>
      <c r="W236" s="1" t="n">
        <v>7.194</v>
      </c>
    </row>
    <row r="237" customFormat="false" ht="13" hidden="false" customHeight="false" outlineLevel="0" collapsed="false">
      <c r="A237" s="0" t="s">
        <v>451</v>
      </c>
      <c r="B237" s="0" t="s">
        <v>452</v>
      </c>
      <c r="C237" s="0" t="n">
        <v>13</v>
      </c>
      <c r="D237" s="0" t="n">
        <v>12</v>
      </c>
      <c r="E237" s="0" t="n">
        <v>3.66</v>
      </c>
      <c r="F237" s="0" t="n">
        <v>3.66</v>
      </c>
      <c r="G237" s="0" t="n">
        <v>3.287</v>
      </c>
      <c r="H237" s="0" t="n">
        <v>2.878</v>
      </c>
      <c r="I237" s="0" t="n">
        <v>3.893</v>
      </c>
      <c r="J237" s="0" t="n">
        <v>2.69</v>
      </c>
      <c r="K237" s="0" t="n">
        <v>3.863</v>
      </c>
      <c r="L237" s="0" t="n">
        <v>-0.073</v>
      </c>
      <c r="M237" s="0" t="n">
        <v>1.2</v>
      </c>
      <c r="N237" s="0" t="n">
        <v>-0.061</v>
      </c>
      <c r="O237" s="0" t="n">
        <v>0.395</v>
      </c>
      <c r="P237" s="1" t="b">
        <f aca="false">FALSE()</f>
        <v>0</v>
      </c>
      <c r="Q237" s="1" t="n">
        <v>0.061</v>
      </c>
      <c r="R237" s="1" t="b">
        <f aca="false">FALSE()</f>
        <v>0</v>
      </c>
      <c r="S237" s="1" t="b">
        <f aca="false">FALSE()</f>
        <v>0</v>
      </c>
      <c r="T237" s="1" t="s">
        <v>26</v>
      </c>
      <c r="U237" s="1" t="n">
        <v>234</v>
      </c>
      <c r="V237" s="1" t="n">
        <v>234</v>
      </c>
      <c r="W237" s="1" t="n">
        <v>7.032</v>
      </c>
    </row>
    <row r="238" customFormat="false" ht="13" hidden="false" customHeight="false" outlineLevel="0" collapsed="false">
      <c r="A238" s="0" t="s">
        <v>453</v>
      </c>
      <c r="B238" s="0" t="s">
        <v>454</v>
      </c>
      <c r="C238" s="0" t="n">
        <v>12</v>
      </c>
      <c r="D238" s="0" t="n">
        <v>12</v>
      </c>
      <c r="E238" s="0" t="n">
        <v>3.806</v>
      </c>
      <c r="F238" s="0" t="n">
        <v>3.806</v>
      </c>
      <c r="G238" s="0" t="n">
        <v>3.248</v>
      </c>
      <c r="H238" s="0" t="n">
        <v>3.687</v>
      </c>
      <c r="I238" s="0" t="n">
        <v>3.859</v>
      </c>
      <c r="J238" s="0" t="n">
        <v>2.412</v>
      </c>
      <c r="K238" s="0" t="n">
        <v>4.021</v>
      </c>
      <c r="L238" s="0" t="n">
        <v>-0.485</v>
      </c>
      <c r="M238" s="0" t="n">
        <v>1.607</v>
      </c>
      <c r="N238" s="0" t="n">
        <v>-0.317</v>
      </c>
      <c r="O238" s="0" t="n">
        <v>0.487</v>
      </c>
      <c r="P238" s="1" t="b">
        <f aca="false">FALSE()</f>
        <v>0</v>
      </c>
      <c r="Q238" s="1" t="n">
        <v>0.317</v>
      </c>
      <c r="R238" s="1" t="b">
        <f aca="false">FALSE()</f>
        <v>0</v>
      </c>
      <c r="S238" s="1" t="b">
        <f aca="false">FALSE()</f>
        <v>0</v>
      </c>
      <c r="T238" s="1" t="s">
        <v>26</v>
      </c>
      <c r="U238" s="1" t="n">
        <v>235</v>
      </c>
      <c r="V238" s="1" t="n">
        <v>235</v>
      </c>
      <c r="W238" s="1" t="n">
        <v>7.806</v>
      </c>
    </row>
    <row r="239" customFormat="false" ht="13" hidden="false" customHeight="false" outlineLevel="0" collapsed="false">
      <c r="A239" s="0" t="s">
        <v>455</v>
      </c>
      <c r="B239" s="0" t="s">
        <v>456</v>
      </c>
      <c r="C239" s="0" t="n">
        <v>13</v>
      </c>
      <c r="D239" s="0" t="n">
        <v>12</v>
      </c>
      <c r="E239" s="0" t="n">
        <v>5.419</v>
      </c>
      <c r="F239" s="0" t="n">
        <v>5.263</v>
      </c>
      <c r="G239" s="0" t="n">
        <v>5.493</v>
      </c>
      <c r="H239" s="0" t="n">
        <v>5.206</v>
      </c>
      <c r="I239" s="0" t="n">
        <v>5.291</v>
      </c>
      <c r="J239" s="0" t="n">
        <v>5.486</v>
      </c>
      <c r="K239" s="0" t="n">
        <v>5.504</v>
      </c>
      <c r="L239" s="0" t="n">
        <v>0.235</v>
      </c>
      <c r="M239" s="0" t="n">
        <v>0.103</v>
      </c>
      <c r="N239" s="0" t="n">
        <v>2.358</v>
      </c>
      <c r="O239" s="0" t="n">
        <v>0.002</v>
      </c>
      <c r="P239" s="1" t="b">
        <f aca="false">TRUE()</f>
        <v>1</v>
      </c>
      <c r="Q239" s="1" t="n">
        <v>2.358</v>
      </c>
      <c r="R239" s="1" t="b">
        <f aca="false">TRUE()</f>
        <v>1</v>
      </c>
      <c r="S239" s="1" t="b">
        <f aca="false">TRUE()</f>
        <v>1</v>
      </c>
      <c r="T239" s="1" t="s">
        <v>26</v>
      </c>
      <c r="U239" s="1" t="n">
        <v>236</v>
      </c>
      <c r="V239" s="1" t="n">
        <v>236</v>
      </c>
      <c r="W239" s="1" t="n">
        <v>8.503</v>
      </c>
    </row>
    <row r="240" customFormat="false" ht="13" hidden="false" customHeight="false" outlineLevel="0" collapsed="false">
      <c r="A240" s="0" t="s">
        <v>457</v>
      </c>
      <c r="B240" s="0" t="s">
        <v>79</v>
      </c>
      <c r="C240" s="0" t="n">
        <v>12</v>
      </c>
      <c r="D240" s="0" t="n">
        <v>12</v>
      </c>
      <c r="E240" s="0" t="n">
        <v>3.233</v>
      </c>
      <c r="F240" s="0" t="n">
        <v>3.233</v>
      </c>
      <c r="G240" s="0" t="n">
        <v>3.289</v>
      </c>
      <c r="H240" s="0" t="n">
        <v>3.311</v>
      </c>
      <c r="I240" s="0" t="n">
        <v>3.192</v>
      </c>
      <c r="J240" s="0" t="n">
        <v>2.766</v>
      </c>
      <c r="K240" s="0" t="n">
        <v>3.798</v>
      </c>
      <c r="L240" s="0" t="n">
        <v>-0.041</v>
      </c>
      <c r="M240" s="0" t="n">
        <v>1.034</v>
      </c>
      <c r="N240" s="0" t="n">
        <v>-0.043</v>
      </c>
      <c r="O240" s="0" t="n">
        <v>0.499</v>
      </c>
      <c r="P240" s="1" t="b">
        <f aca="false">FALSE()</f>
        <v>0</v>
      </c>
      <c r="Q240" s="1" t="n">
        <v>0.043</v>
      </c>
      <c r="R240" s="1" t="b">
        <f aca="false">FALSE()</f>
        <v>0</v>
      </c>
      <c r="S240" s="1" t="b">
        <f aca="false">FALSE()</f>
        <v>0</v>
      </c>
      <c r="T240" s="1" t="s">
        <v>26</v>
      </c>
      <c r="U240" s="1" t="n">
        <v>237</v>
      </c>
      <c r="V240" s="1" t="n">
        <v>237</v>
      </c>
      <c r="W240" s="1" t="n">
        <v>6.142</v>
      </c>
    </row>
    <row r="241" customFormat="false" ht="13" hidden="false" customHeight="false" outlineLevel="0" collapsed="false">
      <c r="A241" s="0" t="s">
        <v>458</v>
      </c>
      <c r="B241" s="0" t="s">
        <v>85</v>
      </c>
      <c r="C241" s="0" t="n">
        <v>12</v>
      </c>
      <c r="D241" s="0" t="n">
        <v>12</v>
      </c>
      <c r="E241" s="0" t="n">
        <v>3.513</v>
      </c>
      <c r="F241" s="0" t="n">
        <v>3.513</v>
      </c>
      <c r="G241" s="0" t="n">
        <v>3.746</v>
      </c>
      <c r="H241" s="0" t="n">
        <v>3.556</v>
      </c>
      <c r="I241" s="0" t="n">
        <v>3.489</v>
      </c>
      <c r="J241" s="0" t="n">
        <v>3.2</v>
      </c>
      <c r="K241" s="0" t="n">
        <v>4.247</v>
      </c>
      <c r="L241" s="0" t="n">
        <v>0.185</v>
      </c>
      <c r="M241" s="0" t="n">
        <v>1.049</v>
      </c>
      <c r="N241" s="0" t="n">
        <v>0.181</v>
      </c>
      <c r="O241" s="0" t="n">
        <v>0.493</v>
      </c>
      <c r="P241" s="1" t="b">
        <f aca="false">FALSE()</f>
        <v>0</v>
      </c>
      <c r="Q241" s="1" t="n">
        <v>0.181</v>
      </c>
      <c r="R241" s="1" t="b">
        <f aca="false">FALSE()</f>
        <v>0</v>
      </c>
      <c r="S241" s="1" t="b">
        <f aca="false">FALSE()</f>
        <v>0</v>
      </c>
      <c r="T241" s="1" t="s">
        <v>26</v>
      </c>
      <c r="U241" s="1" t="n">
        <v>238</v>
      </c>
      <c r="V241" s="1" t="n">
        <v>238</v>
      </c>
      <c r="W241" s="1" t="n">
        <v>6.772</v>
      </c>
    </row>
    <row r="242" customFormat="false" ht="13" hidden="false" customHeight="false" outlineLevel="0" collapsed="false">
      <c r="A242" s="0" t="s">
        <v>459</v>
      </c>
      <c r="B242" s="0" t="s">
        <v>79</v>
      </c>
      <c r="C242" s="0" t="n">
        <v>12</v>
      </c>
      <c r="D242" s="0" t="n">
        <v>12</v>
      </c>
      <c r="E242" s="0" t="n">
        <v>2.848</v>
      </c>
      <c r="F242" s="0" t="n">
        <v>2.848</v>
      </c>
      <c r="G242" s="0" t="n">
        <v>2.871</v>
      </c>
      <c r="H242" s="0" t="n">
        <v>2.985</v>
      </c>
      <c r="I242" s="0" t="n">
        <v>2.782</v>
      </c>
      <c r="J242" s="0" t="n">
        <v>2.512</v>
      </c>
      <c r="K242" s="0" t="n">
        <v>3.243</v>
      </c>
      <c r="L242" s="0" t="n">
        <v>-0.053</v>
      </c>
      <c r="M242" s="0" t="n">
        <v>0.733</v>
      </c>
      <c r="N242" s="0" t="n">
        <v>-0.077</v>
      </c>
      <c r="O242" s="0" t="n">
        <v>0.481</v>
      </c>
      <c r="P242" s="1" t="b">
        <f aca="false">FALSE()</f>
        <v>0</v>
      </c>
      <c r="Q242" s="1" t="n">
        <v>0.077</v>
      </c>
      <c r="R242" s="1" t="b">
        <f aca="false">FALSE()</f>
        <v>0</v>
      </c>
      <c r="S242" s="1" t="b">
        <f aca="false">FALSE()</f>
        <v>0</v>
      </c>
      <c r="T242" s="1" t="s">
        <v>26</v>
      </c>
      <c r="U242" s="1" t="n">
        <v>239</v>
      </c>
      <c r="V242" s="1" t="n">
        <v>239</v>
      </c>
      <c r="W242" s="1" t="n">
        <v>6.308</v>
      </c>
    </row>
    <row r="243" customFormat="false" ht="13" hidden="false" customHeight="false" outlineLevel="0" collapsed="false">
      <c r="A243" s="0" t="s">
        <v>460</v>
      </c>
      <c r="B243" s="0" t="s">
        <v>461</v>
      </c>
      <c r="C243" s="0" t="n">
        <v>12</v>
      </c>
      <c r="D243" s="0" t="n">
        <v>12</v>
      </c>
      <c r="E243" s="0" t="n">
        <v>3.375</v>
      </c>
      <c r="F243" s="0" t="n">
        <v>4.203</v>
      </c>
      <c r="G243" s="0" t="n">
        <v>2.981</v>
      </c>
      <c r="H243" s="0" t="n">
        <v>3.743</v>
      </c>
      <c r="I243" s="0" t="n">
        <v>4.417</v>
      </c>
      <c r="J243" s="0" t="n">
        <v>2.672</v>
      </c>
      <c r="K243" s="0" t="n">
        <v>3.25</v>
      </c>
      <c r="L243" s="0" t="n">
        <v>-1.136</v>
      </c>
      <c r="M243" s="0" t="n">
        <v>0.688</v>
      </c>
      <c r="N243" s="0" t="n">
        <v>-1.641</v>
      </c>
      <c r="O243" s="0" t="n">
        <v>0.001</v>
      </c>
      <c r="P243" s="1" t="b">
        <f aca="false">TRUE()</f>
        <v>1</v>
      </c>
      <c r="Q243" s="1" t="n">
        <v>1.641</v>
      </c>
      <c r="R243" s="1" t="b">
        <f aca="false">TRUE()</f>
        <v>1</v>
      </c>
      <c r="S243" s="1" t="b">
        <f aca="false">TRUE()</f>
        <v>1</v>
      </c>
      <c r="T243" s="1" t="s">
        <v>26</v>
      </c>
      <c r="U243" s="1" t="n">
        <v>240</v>
      </c>
      <c r="V243" s="1" t="n">
        <v>240</v>
      </c>
      <c r="W243" s="1" t="n">
        <v>8.097</v>
      </c>
    </row>
    <row r="244" customFormat="false" ht="13" hidden="false" customHeight="false" outlineLevel="0" collapsed="false">
      <c r="A244" s="0" t="s">
        <v>462</v>
      </c>
      <c r="B244" s="0" t="s">
        <v>316</v>
      </c>
      <c r="C244" s="0" t="n">
        <v>12</v>
      </c>
      <c r="D244" s="0" t="n">
        <v>12</v>
      </c>
      <c r="E244" s="0" t="n">
        <v>1.583</v>
      </c>
      <c r="F244" s="0" t="n">
        <v>1.817</v>
      </c>
      <c r="G244" s="0" t="n">
        <v>1.465</v>
      </c>
      <c r="H244" s="0" t="n">
        <v>1.732</v>
      </c>
      <c r="I244" s="0" t="n">
        <v>1.857</v>
      </c>
      <c r="J244" s="0" t="n">
        <v>1.387</v>
      </c>
      <c r="K244" s="0" t="n">
        <v>1.549</v>
      </c>
      <c r="L244" s="0" t="n">
        <v>-0.343</v>
      </c>
      <c r="M244" s="0" t="n">
        <v>0.281</v>
      </c>
      <c r="N244" s="0" t="n">
        <v>-1.239</v>
      </c>
      <c r="O244" s="0" t="n">
        <v>0.113</v>
      </c>
      <c r="P244" s="1" t="b">
        <f aca="false">FALSE()</f>
        <v>0</v>
      </c>
      <c r="Q244" s="1" t="n">
        <v>1.239</v>
      </c>
      <c r="R244" s="1" t="b">
        <f aca="false">FALSE()</f>
        <v>0</v>
      </c>
      <c r="S244" s="1" t="b">
        <f aca="false">FALSE()</f>
        <v>0</v>
      </c>
      <c r="T244" s="1" t="s">
        <v>26</v>
      </c>
      <c r="U244" s="1" t="n">
        <v>241</v>
      </c>
      <c r="V244" s="1" t="n">
        <v>241</v>
      </c>
      <c r="W244" s="1" t="n">
        <v>6.279</v>
      </c>
    </row>
    <row r="245" customFormat="false" ht="13" hidden="false" customHeight="false" outlineLevel="0" collapsed="false">
      <c r="A245" s="0" t="s">
        <v>463</v>
      </c>
      <c r="B245" s="0" t="s">
        <v>79</v>
      </c>
      <c r="C245" s="0" t="n">
        <v>12</v>
      </c>
      <c r="D245" s="0" t="n">
        <v>12</v>
      </c>
      <c r="E245" s="0" t="n">
        <v>0.307</v>
      </c>
      <c r="F245" s="0" t="n">
        <v>0.493</v>
      </c>
      <c r="G245" s="0" t="n">
        <v>0.293</v>
      </c>
      <c r="H245" s="0" t="n">
        <v>-0.706</v>
      </c>
      <c r="I245" s="0" t="n">
        <v>0.9</v>
      </c>
      <c r="J245" s="0" t="n">
        <v>0.148</v>
      </c>
      <c r="K245" s="0" t="n">
        <v>0.441</v>
      </c>
      <c r="L245" s="0" t="n">
        <v>-0.125</v>
      </c>
      <c r="M245" s="0" t="n">
        <v>1.61</v>
      </c>
      <c r="N245" s="0" t="n">
        <v>-0.096</v>
      </c>
      <c r="O245" s="0" t="n">
        <v>0.474</v>
      </c>
      <c r="P245" s="1" t="b">
        <f aca="false">FALSE()</f>
        <v>0</v>
      </c>
      <c r="Q245" s="1" t="n">
        <v>0.096</v>
      </c>
      <c r="R245" s="1" t="b">
        <f aca="false">FALSE()</f>
        <v>0</v>
      </c>
      <c r="S245" s="1" t="b">
        <f aca="false">FALSE()</f>
        <v>0</v>
      </c>
      <c r="T245" s="1" t="s">
        <v>26</v>
      </c>
      <c r="U245" s="1" t="n">
        <v>242</v>
      </c>
      <c r="V245" s="1" t="n">
        <v>242</v>
      </c>
      <c r="W245" s="1" t="n">
        <v>5.136</v>
      </c>
    </row>
    <row r="246" customFormat="false" ht="13" hidden="false" customHeight="false" outlineLevel="0" collapsed="false">
      <c r="A246" s="0" t="s">
        <v>464</v>
      </c>
      <c r="B246" s="0" t="s">
        <v>465</v>
      </c>
      <c r="C246" s="0" t="n">
        <v>14</v>
      </c>
      <c r="D246" s="0" t="n">
        <v>12</v>
      </c>
      <c r="E246" s="0" t="n">
        <v>1.344</v>
      </c>
      <c r="F246" s="0" t="n">
        <v>1.344</v>
      </c>
      <c r="G246" s="0" t="n">
        <v>1.168</v>
      </c>
      <c r="H246" s="0" t="n">
        <v>1.798</v>
      </c>
      <c r="I246" s="0" t="n">
        <v>1.098</v>
      </c>
      <c r="J246" s="0" t="n">
        <v>0.442</v>
      </c>
      <c r="K246" s="0" t="n">
        <v>1.801</v>
      </c>
      <c r="L246" s="0" t="n">
        <v>-0.365</v>
      </c>
      <c r="M246" s="0" t="n">
        <v>1.364</v>
      </c>
      <c r="N246" s="0" t="n">
        <v>-0.278</v>
      </c>
      <c r="O246" s="0" t="n">
        <v>0.379</v>
      </c>
      <c r="P246" s="1" t="b">
        <f aca="false">FALSE()</f>
        <v>0</v>
      </c>
      <c r="Q246" s="1" t="n">
        <v>0.278</v>
      </c>
      <c r="R246" s="1" t="b">
        <f aca="false">FALSE()</f>
        <v>0</v>
      </c>
      <c r="S246" s="1" t="b">
        <f aca="false">FALSE()</f>
        <v>0</v>
      </c>
      <c r="T246" s="1" t="s">
        <v>26</v>
      </c>
      <c r="U246" s="1" t="n">
        <v>243</v>
      </c>
      <c r="V246" s="1" t="n">
        <v>243</v>
      </c>
      <c r="W246" s="1" t="n">
        <v>5.75</v>
      </c>
    </row>
    <row r="247" customFormat="false" ht="13" hidden="false" customHeight="false" outlineLevel="0" collapsed="false">
      <c r="A247" s="0" t="s">
        <v>466</v>
      </c>
      <c r="B247" s="0" t="s">
        <v>467</v>
      </c>
      <c r="C247" s="0" t="n">
        <v>12</v>
      </c>
      <c r="D247" s="0" t="n">
        <v>12</v>
      </c>
      <c r="E247" s="0" t="n">
        <v>1.503</v>
      </c>
      <c r="F247" s="0" t="n">
        <v>1.503</v>
      </c>
      <c r="G247" s="0" t="n">
        <v>1.644</v>
      </c>
      <c r="H247" s="0" t="n">
        <v>0.86</v>
      </c>
      <c r="I247" s="0" t="n">
        <v>1.742</v>
      </c>
      <c r="J247" s="0" t="n">
        <v>0.162</v>
      </c>
      <c r="K247" s="0" t="n">
        <v>2.888</v>
      </c>
      <c r="L247" s="0" t="n">
        <v>0.685</v>
      </c>
      <c r="M247" s="0" t="n">
        <v>2.727</v>
      </c>
      <c r="N247" s="0" t="n">
        <v>0.253</v>
      </c>
      <c r="O247" s="0" t="n">
        <v>0.484</v>
      </c>
      <c r="P247" s="1" t="b">
        <f aca="false">FALSE()</f>
        <v>0</v>
      </c>
      <c r="Q247" s="1" t="n">
        <v>0.253</v>
      </c>
      <c r="R247" s="1" t="b">
        <f aca="false">FALSE()</f>
        <v>0</v>
      </c>
      <c r="S247" s="1" t="b">
        <f aca="false">FALSE()</f>
        <v>0</v>
      </c>
      <c r="T247" s="1" t="s">
        <v>26</v>
      </c>
      <c r="U247" s="1" t="n">
        <v>244</v>
      </c>
      <c r="V247" s="1" t="n">
        <v>244</v>
      </c>
      <c r="W247" s="1" t="n">
        <v>5.265</v>
      </c>
    </row>
    <row r="248" customFormat="false" ht="13" hidden="false" customHeight="false" outlineLevel="0" collapsed="false">
      <c r="A248" s="0" t="s">
        <v>468</v>
      </c>
      <c r="B248" s="0" t="s">
        <v>469</v>
      </c>
      <c r="C248" s="0" t="n">
        <v>12</v>
      </c>
      <c r="D248" s="0" t="n">
        <v>12</v>
      </c>
      <c r="E248" s="0" t="n">
        <v>2.196</v>
      </c>
      <c r="F248" s="0" t="n">
        <v>2.196</v>
      </c>
      <c r="G248" s="0" t="n">
        <v>2.094</v>
      </c>
      <c r="H248" s="0" t="n">
        <v>2.494</v>
      </c>
      <c r="I248" s="0" t="n">
        <v>2.039</v>
      </c>
      <c r="J248" s="0" t="n">
        <v>0.793</v>
      </c>
      <c r="K248" s="0" t="n">
        <v>3.285</v>
      </c>
      <c r="L248" s="0" t="n">
        <v>-0.336</v>
      </c>
      <c r="M248" s="0" t="n">
        <v>2.494</v>
      </c>
      <c r="N248" s="0" t="n">
        <v>-0.145</v>
      </c>
      <c r="O248" s="0" t="n">
        <v>0.5</v>
      </c>
      <c r="P248" s="1" t="b">
        <f aca="false">FALSE()</f>
        <v>0</v>
      </c>
      <c r="Q248" s="1" t="n">
        <v>0.145</v>
      </c>
      <c r="R248" s="1" t="b">
        <f aca="false">FALSE()</f>
        <v>0</v>
      </c>
      <c r="S248" s="1" t="b">
        <f aca="false">FALSE()</f>
        <v>0</v>
      </c>
      <c r="T248" s="1" t="s">
        <v>26</v>
      </c>
      <c r="U248" s="1" t="n">
        <v>245</v>
      </c>
      <c r="V248" s="1" t="n">
        <v>245</v>
      </c>
      <c r="W248" s="1" t="n">
        <v>6.368</v>
      </c>
    </row>
    <row r="249" customFormat="false" ht="13" hidden="false" customHeight="false" outlineLevel="0" collapsed="false">
      <c r="A249" s="0" t="s">
        <v>470</v>
      </c>
      <c r="B249" s="0" t="s">
        <v>79</v>
      </c>
      <c r="C249" s="0" t="n">
        <v>12</v>
      </c>
      <c r="D249" s="0" t="n">
        <v>12</v>
      </c>
      <c r="E249" s="0" t="n">
        <v>1.149</v>
      </c>
      <c r="F249" s="0" t="n">
        <v>1.13</v>
      </c>
      <c r="G249" s="0" t="n">
        <v>1.379</v>
      </c>
      <c r="H249" s="0" t="n">
        <v>1.154</v>
      </c>
      <c r="I249" s="0" t="n">
        <v>1.121</v>
      </c>
      <c r="J249" s="0" t="n">
        <v>0.991</v>
      </c>
      <c r="K249" s="0" t="n">
        <v>1.741</v>
      </c>
      <c r="L249" s="0" t="n">
        <v>0.238</v>
      </c>
      <c r="M249" s="0" t="n">
        <v>0.762</v>
      </c>
      <c r="N249" s="0" t="n">
        <v>0.324</v>
      </c>
      <c r="O249" s="0" t="n">
        <v>0.365</v>
      </c>
      <c r="P249" s="1" t="b">
        <f aca="false">FALSE()</f>
        <v>0</v>
      </c>
      <c r="Q249" s="1" t="n">
        <v>0.324</v>
      </c>
      <c r="R249" s="1" t="b">
        <f aca="false">FALSE()</f>
        <v>0</v>
      </c>
      <c r="S249" s="1" t="b">
        <f aca="false">FALSE()</f>
        <v>0</v>
      </c>
      <c r="T249" s="1" t="s">
        <v>26</v>
      </c>
      <c r="U249" s="1" t="n">
        <v>246</v>
      </c>
      <c r="V249" s="1" t="n">
        <v>246</v>
      </c>
      <c r="W249" s="1" t="n">
        <v>6.179</v>
      </c>
    </row>
    <row r="250" customFormat="false" ht="13" hidden="false" customHeight="false" outlineLevel="0" collapsed="false">
      <c r="A250" s="0" t="s">
        <v>471</v>
      </c>
      <c r="B250" s="0" t="s">
        <v>79</v>
      </c>
      <c r="C250" s="0" t="n">
        <v>12</v>
      </c>
      <c r="D250" s="0" t="n">
        <v>12</v>
      </c>
      <c r="E250" s="0" t="n">
        <v>0.998</v>
      </c>
      <c r="F250" s="0" t="n">
        <v>0.896</v>
      </c>
      <c r="G250" s="0" t="n">
        <v>1.44</v>
      </c>
      <c r="H250" s="0" t="n">
        <v>1.501</v>
      </c>
      <c r="I250" s="0" t="n">
        <v>0.544</v>
      </c>
      <c r="J250" s="0" t="n">
        <v>0.851</v>
      </c>
      <c r="K250" s="0" t="n">
        <v>1.975</v>
      </c>
      <c r="L250" s="0" t="n">
        <v>0.374</v>
      </c>
      <c r="M250" s="0" t="n">
        <v>1.195</v>
      </c>
      <c r="N250" s="0" t="n">
        <v>0.315</v>
      </c>
      <c r="O250" s="0" t="n">
        <v>0.282</v>
      </c>
      <c r="P250" s="1" t="b">
        <f aca="false">FALSE()</f>
        <v>0</v>
      </c>
      <c r="Q250" s="1" t="n">
        <v>0.315</v>
      </c>
      <c r="R250" s="1" t="b">
        <f aca="false">FALSE()</f>
        <v>0</v>
      </c>
      <c r="S250" s="1" t="b">
        <f aca="false">FALSE()</f>
        <v>0</v>
      </c>
      <c r="T250" s="1" t="s">
        <v>26</v>
      </c>
      <c r="U250" s="1" t="n">
        <v>247</v>
      </c>
      <c r="V250" s="1" t="n">
        <v>247</v>
      </c>
      <c r="W250" s="1" t="n">
        <v>5.757</v>
      </c>
    </row>
    <row r="251" customFormat="false" ht="13" hidden="false" customHeight="false" outlineLevel="0" collapsed="false">
      <c r="A251" s="0" t="s">
        <v>472</v>
      </c>
      <c r="B251" s="0" t="s">
        <v>473</v>
      </c>
      <c r="C251" s="0" t="n">
        <v>13</v>
      </c>
      <c r="D251" s="0" t="n">
        <v>12</v>
      </c>
      <c r="E251" s="0" t="n">
        <v>3.202</v>
      </c>
      <c r="F251" s="0" t="n">
        <v>2.523</v>
      </c>
      <c r="G251" s="0" t="n">
        <v>3.852</v>
      </c>
      <c r="H251" s="0" t="n">
        <v>2.613</v>
      </c>
      <c r="I251" s="0" t="n">
        <v>2.48</v>
      </c>
      <c r="J251" s="0" t="n">
        <v>3.35</v>
      </c>
      <c r="K251" s="0" t="n">
        <v>4.358</v>
      </c>
      <c r="L251" s="0" t="n">
        <v>1.27</v>
      </c>
      <c r="M251" s="0" t="n">
        <v>1.009</v>
      </c>
      <c r="N251" s="0" t="n">
        <v>1.296</v>
      </c>
      <c r="O251" s="0" t="n">
        <v>0</v>
      </c>
      <c r="P251" s="1" t="b">
        <f aca="false">TRUE()</f>
        <v>1</v>
      </c>
      <c r="Q251" s="1" t="n">
        <v>1.296</v>
      </c>
      <c r="R251" s="1" t="b">
        <f aca="false">FALSE()</f>
        <v>0</v>
      </c>
      <c r="S251" s="1" t="b">
        <f aca="false">FALSE()</f>
        <v>0</v>
      </c>
      <c r="T251" s="1" t="s">
        <v>26</v>
      </c>
      <c r="U251" s="1" t="n">
        <v>248</v>
      </c>
      <c r="V251" s="1" t="n">
        <v>248</v>
      </c>
      <c r="W251" s="1" t="n">
        <v>7.682</v>
      </c>
    </row>
    <row r="252" customFormat="false" ht="13" hidden="false" customHeight="false" outlineLevel="0" collapsed="false">
      <c r="A252" s="0" t="s">
        <v>474</v>
      </c>
      <c r="B252" s="0" t="s">
        <v>475</v>
      </c>
      <c r="C252" s="0" t="n">
        <v>14</v>
      </c>
      <c r="D252" s="0" t="n">
        <v>12</v>
      </c>
      <c r="E252" s="0" t="n">
        <v>3.152</v>
      </c>
      <c r="F252" s="0" t="n">
        <v>3.301</v>
      </c>
      <c r="G252" s="0" t="n">
        <v>2.683</v>
      </c>
      <c r="H252" s="0" t="n">
        <v>3.08</v>
      </c>
      <c r="I252" s="0" t="n">
        <v>3.394</v>
      </c>
      <c r="J252" s="0" t="n">
        <v>2.149</v>
      </c>
      <c r="K252" s="0" t="n">
        <v>3.173</v>
      </c>
      <c r="L252" s="0" t="n">
        <v>-0.451</v>
      </c>
      <c r="M252" s="0" t="n">
        <v>1.023</v>
      </c>
      <c r="N252" s="0" t="n">
        <v>-0.472</v>
      </c>
      <c r="O252" s="0" t="n">
        <v>0.172</v>
      </c>
      <c r="P252" s="1" t="b">
        <f aca="false">FALSE()</f>
        <v>0</v>
      </c>
      <c r="Q252" s="1" t="n">
        <v>0.472</v>
      </c>
      <c r="R252" s="1" t="b">
        <f aca="false">FALSE()</f>
        <v>0</v>
      </c>
      <c r="S252" s="1" t="b">
        <f aca="false">FALSE()</f>
        <v>0</v>
      </c>
      <c r="T252" s="1" t="s">
        <v>26</v>
      </c>
      <c r="U252" s="1" t="n">
        <v>249</v>
      </c>
      <c r="V252" s="1" t="n">
        <v>249</v>
      </c>
      <c r="W252" s="1" t="n">
        <v>6.876</v>
      </c>
    </row>
    <row r="253" customFormat="false" ht="13" hidden="false" customHeight="false" outlineLevel="0" collapsed="false">
      <c r="A253" s="0" t="s">
        <v>476</v>
      </c>
      <c r="B253" s="0" t="s">
        <v>477</v>
      </c>
      <c r="C253" s="0" t="n">
        <v>13</v>
      </c>
      <c r="D253" s="0" t="n">
        <v>12</v>
      </c>
      <c r="E253" s="0" t="n">
        <v>2.766</v>
      </c>
      <c r="F253" s="0" t="n">
        <v>2.123</v>
      </c>
      <c r="G253" s="0" t="n">
        <v>2.953</v>
      </c>
      <c r="H253" s="0" t="n">
        <v>2.696</v>
      </c>
      <c r="I253" s="0" t="n">
        <v>1.835</v>
      </c>
      <c r="J253" s="0" t="n">
        <v>2.784</v>
      </c>
      <c r="K253" s="0" t="n">
        <v>3.125</v>
      </c>
      <c r="L253" s="0" t="n">
        <v>0.764</v>
      </c>
      <c r="M253" s="0" t="n">
        <v>0.857</v>
      </c>
      <c r="N253" s="0" t="n">
        <v>0.959</v>
      </c>
      <c r="O253" s="0" t="n">
        <v>0.092</v>
      </c>
      <c r="P253" s="1" t="b">
        <f aca="false">FALSE()</f>
        <v>0</v>
      </c>
      <c r="Q253" s="1" t="n">
        <v>0.959</v>
      </c>
      <c r="R253" s="1" t="b">
        <f aca="false">FALSE()</f>
        <v>0</v>
      </c>
      <c r="S253" s="1" t="b">
        <f aca="false">FALSE()</f>
        <v>0</v>
      </c>
      <c r="T253" s="1" t="s">
        <v>26</v>
      </c>
      <c r="U253" s="1" t="n">
        <v>250</v>
      </c>
      <c r="V253" s="1" t="n">
        <v>250</v>
      </c>
      <c r="W253" s="1" t="n">
        <v>7.893</v>
      </c>
    </row>
    <row r="254" customFormat="false" ht="13" hidden="false" customHeight="false" outlineLevel="0" collapsed="false">
      <c r="A254" s="0" t="s">
        <v>478</v>
      </c>
      <c r="B254" s="0" t="s">
        <v>479</v>
      </c>
      <c r="C254" s="0" t="n">
        <v>15</v>
      </c>
      <c r="D254" s="0" t="n">
        <v>12</v>
      </c>
      <c r="E254" s="0" t="n">
        <v>1.26</v>
      </c>
      <c r="F254" s="0" t="n">
        <v>1.057</v>
      </c>
      <c r="G254" s="0" t="n">
        <v>1.447</v>
      </c>
      <c r="H254" s="0" t="n">
        <v>1.644</v>
      </c>
      <c r="I254" s="0" t="n">
        <v>0.723</v>
      </c>
      <c r="J254" s="0" t="n">
        <v>1.146</v>
      </c>
      <c r="K254" s="0" t="n">
        <v>1.73</v>
      </c>
      <c r="L254" s="0" t="n">
        <v>0.295</v>
      </c>
      <c r="M254" s="0" t="n">
        <v>0.933</v>
      </c>
      <c r="N254" s="0" t="n">
        <v>0.343</v>
      </c>
      <c r="O254" s="0" t="n">
        <v>0.34</v>
      </c>
      <c r="P254" s="1" t="b">
        <f aca="false">FALSE()</f>
        <v>0</v>
      </c>
      <c r="Q254" s="1" t="n">
        <v>0.343</v>
      </c>
      <c r="R254" s="1" t="b">
        <f aca="false">FALSE()</f>
        <v>0</v>
      </c>
      <c r="S254" s="1" t="b">
        <f aca="false">FALSE()</f>
        <v>0</v>
      </c>
      <c r="T254" s="1" t="s">
        <v>26</v>
      </c>
      <c r="U254" s="1" t="n">
        <v>251</v>
      </c>
      <c r="V254" s="1" t="n">
        <v>251</v>
      </c>
      <c r="W254" s="1" t="n">
        <v>6.468</v>
      </c>
    </row>
    <row r="255" customFormat="false" ht="13" hidden="false" customHeight="false" outlineLevel="0" collapsed="false">
      <c r="A255" s="0" t="s">
        <v>480</v>
      </c>
      <c r="B255" s="0" t="s">
        <v>79</v>
      </c>
      <c r="C255" s="0" t="n">
        <v>12</v>
      </c>
      <c r="D255" s="0" t="n">
        <v>12</v>
      </c>
      <c r="E255" s="0" t="n">
        <v>-1.07</v>
      </c>
      <c r="F255" s="0" t="n">
        <v>-0.669</v>
      </c>
      <c r="G255" s="0" t="n">
        <v>-1.435</v>
      </c>
      <c r="H255" s="0" t="n">
        <v>0.28</v>
      </c>
      <c r="I255" s="0" t="n">
        <v>-1.301</v>
      </c>
      <c r="J255" s="0" t="n">
        <v>-1.99</v>
      </c>
      <c r="K255" s="0" t="n">
        <v>-0.947</v>
      </c>
      <c r="L255" s="0" t="n">
        <v>-0.922</v>
      </c>
      <c r="M255" s="0" t="n">
        <v>1.635</v>
      </c>
      <c r="N255" s="0" t="n">
        <v>-0.63</v>
      </c>
      <c r="O255" s="0" t="n">
        <v>0.224</v>
      </c>
      <c r="P255" s="1" t="b">
        <f aca="false">FALSE()</f>
        <v>0</v>
      </c>
      <c r="Q255" s="1" t="n">
        <v>0.63</v>
      </c>
      <c r="R255" s="1" t="b">
        <f aca="false">FALSE()</f>
        <v>0</v>
      </c>
      <c r="S255" s="1" t="b">
        <f aca="false">FALSE()</f>
        <v>0</v>
      </c>
      <c r="T255" s="1" t="s">
        <v>26</v>
      </c>
      <c r="U255" s="1" t="n">
        <v>252</v>
      </c>
      <c r="V255" s="1" t="n">
        <v>252</v>
      </c>
      <c r="W255" s="1" t="n">
        <v>3.521</v>
      </c>
    </row>
    <row r="256" customFormat="false" ht="13" hidden="false" customHeight="false" outlineLevel="0" collapsed="false">
      <c r="A256" s="0" t="s">
        <v>481</v>
      </c>
      <c r="B256" s="0" t="s">
        <v>79</v>
      </c>
      <c r="C256" s="0" t="n">
        <v>14</v>
      </c>
      <c r="D256" s="0" t="n">
        <v>12</v>
      </c>
      <c r="E256" s="0" t="n">
        <v>0.366</v>
      </c>
      <c r="F256" s="0" t="n">
        <v>0.419</v>
      </c>
      <c r="G256" s="0" t="n">
        <v>0.289</v>
      </c>
      <c r="H256" s="0" t="n">
        <v>0.835</v>
      </c>
      <c r="I256" s="0" t="n">
        <v>0.2</v>
      </c>
      <c r="J256" s="0" t="n">
        <v>0.507</v>
      </c>
      <c r="K256" s="0" t="n">
        <v>0.031</v>
      </c>
      <c r="L256" s="0" t="n">
        <v>-0.198</v>
      </c>
      <c r="M256" s="0" t="n">
        <v>0.728</v>
      </c>
      <c r="N256" s="0" t="n">
        <v>-0.323</v>
      </c>
      <c r="O256" s="0" t="n">
        <v>0.356</v>
      </c>
      <c r="P256" s="1" t="b">
        <f aca="false">FALSE()</f>
        <v>0</v>
      </c>
      <c r="Q256" s="1" t="n">
        <v>0.323</v>
      </c>
      <c r="R256" s="1" t="b">
        <f aca="false">FALSE()</f>
        <v>0</v>
      </c>
      <c r="S256" s="1" t="b">
        <f aca="false">FALSE()</f>
        <v>0</v>
      </c>
      <c r="T256" s="1" t="s">
        <v>26</v>
      </c>
      <c r="U256" s="1" t="n">
        <v>253</v>
      </c>
      <c r="V256" s="1" t="n">
        <v>253</v>
      </c>
      <c r="W256" s="1" t="n">
        <v>5.576</v>
      </c>
    </row>
    <row r="257" customFormat="false" ht="13" hidden="false" customHeight="false" outlineLevel="0" collapsed="false">
      <c r="A257" s="0" t="s">
        <v>482</v>
      </c>
      <c r="B257" s="0" t="s">
        <v>483</v>
      </c>
      <c r="C257" s="0" t="n">
        <v>13</v>
      </c>
      <c r="D257" s="0" t="n">
        <v>12</v>
      </c>
      <c r="E257" s="0" t="n">
        <v>1.551</v>
      </c>
      <c r="F257" s="0" t="n">
        <v>1.62</v>
      </c>
      <c r="G257" s="0" t="n">
        <v>1.423</v>
      </c>
      <c r="H257" s="0" t="n">
        <v>1.597</v>
      </c>
      <c r="I257" s="0" t="n">
        <v>1.632</v>
      </c>
      <c r="J257" s="0" t="n">
        <v>1.241</v>
      </c>
      <c r="K257" s="0" t="n">
        <v>1.608</v>
      </c>
      <c r="L257" s="0" t="n">
        <v>-0.189</v>
      </c>
      <c r="M257" s="0" t="n">
        <v>0.42</v>
      </c>
      <c r="N257" s="0" t="n">
        <v>-0.481</v>
      </c>
      <c r="O257" s="0" t="n">
        <v>0.281</v>
      </c>
      <c r="P257" s="1" t="b">
        <f aca="false">FALSE()</f>
        <v>0</v>
      </c>
      <c r="Q257" s="1" t="n">
        <v>0.481</v>
      </c>
      <c r="R257" s="1" t="b">
        <f aca="false">FALSE()</f>
        <v>0</v>
      </c>
      <c r="S257" s="1" t="b">
        <f aca="false">FALSE()</f>
        <v>0</v>
      </c>
      <c r="T257" s="1" t="s">
        <v>26</v>
      </c>
      <c r="U257" s="1" t="n">
        <v>254</v>
      </c>
      <c r="V257" s="1" t="n">
        <v>254</v>
      </c>
      <c r="W257" s="1" t="n">
        <v>6.265</v>
      </c>
    </row>
    <row r="258" customFormat="false" ht="13" hidden="false" customHeight="false" outlineLevel="0" collapsed="false">
      <c r="A258" s="0" t="s">
        <v>484</v>
      </c>
      <c r="B258" s="0" t="s">
        <v>231</v>
      </c>
      <c r="C258" s="0" t="n">
        <v>13</v>
      </c>
      <c r="D258" s="0" t="n">
        <v>12</v>
      </c>
      <c r="E258" s="0" t="n">
        <v>1.309</v>
      </c>
      <c r="F258" s="0" t="n">
        <v>1.448</v>
      </c>
      <c r="G258" s="0" t="n">
        <v>1.172</v>
      </c>
      <c r="H258" s="0" t="n">
        <v>0.29</v>
      </c>
      <c r="I258" s="0" t="n">
        <v>1.793</v>
      </c>
      <c r="J258" s="0" t="n">
        <v>0.816</v>
      </c>
      <c r="K258" s="0" t="n">
        <v>1.53</v>
      </c>
      <c r="L258" s="0" t="n">
        <v>-0.062</v>
      </c>
      <c r="M258" s="0" t="n">
        <v>1.517</v>
      </c>
      <c r="N258" s="0" t="n">
        <v>-0.044</v>
      </c>
      <c r="O258" s="0" t="n">
        <v>0.479</v>
      </c>
      <c r="P258" s="1" t="b">
        <f aca="false">FALSE()</f>
        <v>0</v>
      </c>
      <c r="Q258" s="1" t="n">
        <v>0.044</v>
      </c>
      <c r="R258" s="1" t="b">
        <f aca="false">FALSE()</f>
        <v>0</v>
      </c>
      <c r="S258" s="1" t="b">
        <f aca="false">FALSE()</f>
        <v>0</v>
      </c>
      <c r="T258" s="1" t="s">
        <v>26</v>
      </c>
      <c r="U258" s="1" t="n">
        <v>255</v>
      </c>
      <c r="V258" s="1" t="n">
        <v>255</v>
      </c>
      <c r="W258" s="1" t="n">
        <v>6.115</v>
      </c>
    </row>
    <row r="259" customFormat="false" ht="13" hidden="false" customHeight="false" outlineLevel="0" collapsed="false">
      <c r="A259" s="0" t="s">
        <v>485</v>
      </c>
      <c r="B259" s="0" t="s">
        <v>85</v>
      </c>
      <c r="C259" s="0" t="n">
        <v>12</v>
      </c>
      <c r="D259" s="0" t="n">
        <v>12</v>
      </c>
      <c r="E259" s="0" t="n">
        <v>-0.968</v>
      </c>
      <c r="F259" s="0" t="n">
        <v>-1.473</v>
      </c>
      <c r="G259" s="0" t="n">
        <v>-0.585</v>
      </c>
      <c r="H259" s="0" t="n">
        <v>-1.653</v>
      </c>
      <c r="I259" s="0" t="n">
        <v>-1.403</v>
      </c>
      <c r="J259" s="0" t="n">
        <v>-0.896</v>
      </c>
      <c r="K259" s="0" t="n">
        <v>-0.283</v>
      </c>
      <c r="L259" s="0" t="n">
        <v>0.91</v>
      </c>
      <c r="M259" s="0" t="n">
        <v>0.863</v>
      </c>
      <c r="N259" s="0" t="n">
        <v>1.097</v>
      </c>
      <c r="O259" s="0" t="n">
        <v>0.094</v>
      </c>
      <c r="P259" s="1" t="b">
        <f aca="false">FALSE()</f>
        <v>0</v>
      </c>
      <c r="Q259" s="1" t="n">
        <v>1.097</v>
      </c>
      <c r="R259" s="1" t="b">
        <f aca="false">FALSE()</f>
        <v>0</v>
      </c>
      <c r="S259" s="1" t="b">
        <f aca="false">FALSE()</f>
        <v>0</v>
      </c>
      <c r="T259" s="1" t="s">
        <v>26</v>
      </c>
      <c r="U259" s="1" t="n">
        <v>256</v>
      </c>
      <c r="V259" s="1" t="n">
        <v>256</v>
      </c>
      <c r="W259" s="1" t="n">
        <v>4.975</v>
      </c>
    </row>
    <row r="260" customFormat="false" ht="13" hidden="false" customHeight="false" outlineLevel="0" collapsed="false">
      <c r="A260" s="0" t="s">
        <v>486</v>
      </c>
      <c r="B260" s="0" t="s">
        <v>487</v>
      </c>
      <c r="C260" s="0" t="n">
        <v>12</v>
      </c>
      <c r="D260" s="0" t="n">
        <v>12</v>
      </c>
      <c r="E260" s="0" t="n">
        <v>-0.621</v>
      </c>
      <c r="F260" s="0" t="n">
        <v>-0.516</v>
      </c>
      <c r="G260" s="0" t="n">
        <v>-0.635</v>
      </c>
      <c r="H260" s="0" t="n">
        <v>0.589</v>
      </c>
      <c r="I260" s="0" t="n">
        <v>-1.282</v>
      </c>
      <c r="J260" s="0" t="n">
        <v>-0.938</v>
      </c>
      <c r="K260" s="0" t="n">
        <v>-0.363</v>
      </c>
      <c r="L260" s="0" t="n">
        <v>-0.213</v>
      </c>
      <c r="M260" s="0" t="n">
        <v>1.904</v>
      </c>
      <c r="N260" s="0" t="n">
        <v>-0.158</v>
      </c>
      <c r="O260" s="0" t="n">
        <v>0.455</v>
      </c>
      <c r="P260" s="1" t="b">
        <f aca="false">FALSE()</f>
        <v>0</v>
      </c>
      <c r="Q260" s="1" t="n">
        <v>0.158</v>
      </c>
      <c r="R260" s="1" t="b">
        <f aca="false">FALSE()</f>
        <v>0</v>
      </c>
      <c r="S260" s="1" t="b">
        <f aca="false">FALSE()</f>
        <v>0</v>
      </c>
      <c r="T260" s="1" t="s">
        <v>26</v>
      </c>
      <c r="U260" s="1" t="n">
        <v>257</v>
      </c>
      <c r="V260" s="1" t="n">
        <v>257</v>
      </c>
      <c r="W260" s="1" t="n">
        <v>4.774</v>
      </c>
    </row>
    <row r="261" customFormat="false" ht="13" hidden="false" customHeight="false" outlineLevel="0" collapsed="false">
      <c r="A261" s="0" t="s">
        <v>488</v>
      </c>
      <c r="B261" s="0" t="s">
        <v>489</v>
      </c>
      <c r="C261" s="0" t="n">
        <v>12</v>
      </c>
      <c r="D261" s="0" t="n">
        <v>12</v>
      </c>
      <c r="E261" s="0" t="n">
        <v>0.969</v>
      </c>
      <c r="F261" s="0" t="n">
        <v>1.395</v>
      </c>
      <c r="G261" s="0" t="n">
        <v>0.69</v>
      </c>
      <c r="H261" s="0" t="n">
        <v>0.988</v>
      </c>
      <c r="I261" s="0" t="n">
        <v>1.572</v>
      </c>
      <c r="J261" s="0" t="n">
        <v>0.392</v>
      </c>
      <c r="K261" s="0" t="n">
        <v>0.964</v>
      </c>
      <c r="L261" s="0" t="n">
        <v>-0.622</v>
      </c>
      <c r="M261" s="0" t="n">
        <v>0.715</v>
      </c>
      <c r="N261" s="0" t="n">
        <v>-0.883</v>
      </c>
      <c r="O261" s="0" t="n">
        <v>0.144</v>
      </c>
      <c r="P261" s="1" t="b">
        <f aca="false">FALSE()</f>
        <v>0</v>
      </c>
      <c r="Q261" s="1" t="n">
        <v>0.883</v>
      </c>
      <c r="R261" s="1" t="b">
        <f aca="false">FALSE()</f>
        <v>0</v>
      </c>
      <c r="S261" s="1" t="b">
        <f aca="false">FALSE()</f>
        <v>0</v>
      </c>
      <c r="T261" s="1" t="s">
        <v>26</v>
      </c>
      <c r="U261" s="1" t="n">
        <v>258</v>
      </c>
      <c r="V261" s="1" t="n">
        <v>258</v>
      </c>
      <c r="W261" s="1" t="n">
        <v>5.336</v>
      </c>
    </row>
    <row r="262" customFormat="false" ht="13" hidden="false" customHeight="false" outlineLevel="0" collapsed="false">
      <c r="A262" s="0" t="s">
        <v>490</v>
      </c>
      <c r="B262" s="0" t="s">
        <v>491</v>
      </c>
      <c r="C262" s="0" t="n">
        <v>12</v>
      </c>
      <c r="D262" s="0" t="n">
        <v>12</v>
      </c>
      <c r="E262" s="0" t="n">
        <v>2.414</v>
      </c>
      <c r="F262" s="0" t="n">
        <v>2.414</v>
      </c>
      <c r="G262" s="0" t="n">
        <v>2.522</v>
      </c>
      <c r="H262" s="0" t="n">
        <v>2.215</v>
      </c>
      <c r="I262" s="0" t="n">
        <v>2.509</v>
      </c>
      <c r="J262" s="0" t="n">
        <v>2.144</v>
      </c>
      <c r="K262" s="0" t="n">
        <v>2.861</v>
      </c>
      <c r="L262" s="0" t="n">
        <v>0.208</v>
      </c>
      <c r="M262" s="0" t="n">
        <v>0.726</v>
      </c>
      <c r="N262" s="0" t="n">
        <v>0.293</v>
      </c>
      <c r="O262" s="0" t="n">
        <v>0.403</v>
      </c>
      <c r="P262" s="1" t="b">
        <f aca="false">FALSE()</f>
        <v>0</v>
      </c>
      <c r="Q262" s="1" t="n">
        <v>0.293</v>
      </c>
      <c r="R262" s="1" t="b">
        <f aca="false">FALSE()</f>
        <v>0</v>
      </c>
      <c r="S262" s="1" t="b">
        <f aca="false">FALSE()</f>
        <v>0</v>
      </c>
      <c r="T262" s="1" t="s">
        <v>26</v>
      </c>
      <c r="U262" s="1" t="n">
        <v>259</v>
      </c>
      <c r="V262" s="1" t="n">
        <v>259</v>
      </c>
      <c r="W262" s="1" t="n">
        <v>7.063</v>
      </c>
    </row>
    <row r="263" customFormat="false" ht="13" hidden="false" customHeight="false" outlineLevel="0" collapsed="false">
      <c r="A263" s="0" t="s">
        <v>492</v>
      </c>
      <c r="B263" s="0" t="s">
        <v>493</v>
      </c>
      <c r="C263" s="0" t="n">
        <v>12</v>
      </c>
      <c r="D263" s="0" t="n">
        <v>12</v>
      </c>
      <c r="E263" s="0" t="n">
        <v>5.315</v>
      </c>
      <c r="F263" s="0" t="n">
        <v>4.467</v>
      </c>
      <c r="G263" s="0" t="n">
        <v>5.8</v>
      </c>
      <c r="H263" s="0" t="n">
        <v>4.552</v>
      </c>
      <c r="I263" s="0" t="n">
        <v>4.423</v>
      </c>
      <c r="J263" s="0" t="n">
        <v>5.841</v>
      </c>
      <c r="K263" s="0" t="n">
        <v>5.743</v>
      </c>
      <c r="L263" s="0" t="n">
        <v>1.319</v>
      </c>
      <c r="M263" s="0" t="n">
        <v>0.156</v>
      </c>
      <c r="N263" s="0" t="n">
        <v>8.488</v>
      </c>
      <c r="O263" s="0" t="n">
        <v>0</v>
      </c>
      <c r="P263" s="1" t="b">
        <f aca="false">TRUE()</f>
        <v>1</v>
      </c>
      <c r="Q263" s="1" t="n">
        <v>8.488</v>
      </c>
      <c r="R263" s="1" t="b">
        <f aca="false">TRUE()</f>
        <v>1</v>
      </c>
      <c r="S263" s="1" t="b">
        <f aca="false">TRUE()</f>
        <v>1</v>
      </c>
      <c r="T263" s="1" t="s">
        <v>26</v>
      </c>
      <c r="U263" s="1" t="n">
        <v>260</v>
      </c>
      <c r="V263" s="1" t="n">
        <v>260</v>
      </c>
      <c r="W263" s="1" t="n">
        <v>9.927</v>
      </c>
    </row>
    <row r="264" customFormat="false" ht="13" hidden="false" customHeight="false" outlineLevel="0" collapsed="false">
      <c r="A264" s="0" t="s">
        <v>494</v>
      </c>
      <c r="B264" s="0" t="s">
        <v>495</v>
      </c>
      <c r="C264" s="0" t="n">
        <v>13</v>
      </c>
      <c r="D264" s="0" t="n">
        <v>12</v>
      </c>
      <c r="E264" s="0" t="n">
        <v>2.751</v>
      </c>
      <c r="F264" s="0" t="n">
        <v>3.232</v>
      </c>
      <c r="G264" s="0" t="n">
        <v>1.969</v>
      </c>
      <c r="H264" s="0" t="n">
        <v>3.453</v>
      </c>
      <c r="I264" s="0" t="n">
        <v>3.119</v>
      </c>
      <c r="J264" s="0" t="n">
        <v>2.509</v>
      </c>
      <c r="K264" s="0" t="n">
        <v>1.247</v>
      </c>
      <c r="L264" s="0" t="n">
        <v>-1.465</v>
      </c>
      <c r="M264" s="0" t="n">
        <v>1.261</v>
      </c>
      <c r="N264" s="0" t="n">
        <v>-1.226</v>
      </c>
      <c r="O264" s="0" t="n">
        <v>0</v>
      </c>
      <c r="P264" s="1" t="b">
        <f aca="false">TRUE()</f>
        <v>1</v>
      </c>
      <c r="Q264" s="1" t="n">
        <v>1.226</v>
      </c>
      <c r="R264" s="1" t="b">
        <f aca="false">FALSE()</f>
        <v>0</v>
      </c>
      <c r="S264" s="1" t="b">
        <f aca="false">FALSE()</f>
        <v>0</v>
      </c>
      <c r="T264" s="1" t="s">
        <v>26</v>
      </c>
      <c r="U264" s="1" t="n">
        <v>261</v>
      </c>
      <c r="V264" s="1" t="n">
        <v>261</v>
      </c>
      <c r="W264" s="1" t="n">
        <v>8.169</v>
      </c>
    </row>
    <row r="265" customFormat="false" ht="13" hidden="false" customHeight="false" outlineLevel="0" collapsed="false">
      <c r="A265" s="0" t="s">
        <v>496</v>
      </c>
      <c r="B265" s="0" t="s">
        <v>497</v>
      </c>
      <c r="C265" s="0" t="n">
        <v>12</v>
      </c>
      <c r="D265" s="0" t="n">
        <v>12</v>
      </c>
      <c r="E265" s="0" t="n">
        <v>1.703</v>
      </c>
      <c r="F265" s="0" t="n">
        <v>0.881</v>
      </c>
      <c r="G265" s="0" t="n">
        <v>2.092</v>
      </c>
      <c r="H265" s="0" t="n">
        <v>-0.706</v>
      </c>
      <c r="I265" s="0" t="n">
        <v>1.31</v>
      </c>
      <c r="J265" s="0" t="n">
        <v>1.888</v>
      </c>
      <c r="K265" s="0" t="n">
        <v>2.282</v>
      </c>
      <c r="L265" s="0" t="n">
        <v>1.32</v>
      </c>
      <c r="M265" s="0" t="n">
        <v>2.007</v>
      </c>
      <c r="N265" s="0" t="n">
        <v>1.119</v>
      </c>
      <c r="O265" s="0" t="n">
        <v>0</v>
      </c>
      <c r="P265" s="1" t="b">
        <f aca="false">TRUE()</f>
        <v>1</v>
      </c>
      <c r="Q265" s="1" t="n">
        <v>1.119</v>
      </c>
      <c r="R265" s="1" t="b">
        <f aca="false">FALSE()</f>
        <v>0</v>
      </c>
      <c r="S265" s="1" t="b">
        <f aca="false">FALSE()</f>
        <v>0</v>
      </c>
      <c r="T265" s="1" t="s">
        <v>26</v>
      </c>
      <c r="U265" s="1" t="n">
        <v>262</v>
      </c>
      <c r="V265" s="1" t="n">
        <v>262</v>
      </c>
      <c r="W265" s="1" t="n">
        <v>7.1</v>
      </c>
    </row>
    <row r="266" customFormat="false" ht="13" hidden="false" customHeight="false" outlineLevel="0" collapsed="false">
      <c r="A266" s="0" t="s">
        <v>498</v>
      </c>
      <c r="B266" s="0" t="s">
        <v>430</v>
      </c>
      <c r="C266" s="0" t="n">
        <v>12</v>
      </c>
      <c r="D266" s="0" t="n">
        <v>12</v>
      </c>
      <c r="E266" s="0" t="n">
        <v>3.549</v>
      </c>
      <c r="F266" s="0" t="n">
        <v>2.781</v>
      </c>
      <c r="G266" s="0" t="n">
        <v>3.671</v>
      </c>
      <c r="H266" s="0" t="n">
        <v>3.232</v>
      </c>
      <c r="I266" s="0" t="n">
        <v>2.532</v>
      </c>
      <c r="J266" s="0" t="n">
        <v>3.633</v>
      </c>
      <c r="K266" s="0" t="n">
        <v>3.716</v>
      </c>
      <c r="L266" s="0" t="n">
        <v>0.874</v>
      </c>
      <c r="M266" s="0" t="n">
        <v>0.696</v>
      </c>
      <c r="N266" s="0" t="n">
        <v>1.294</v>
      </c>
      <c r="O266" s="0" t="n">
        <v>0.004</v>
      </c>
      <c r="P266" s="1" t="b">
        <f aca="false">TRUE()</f>
        <v>1</v>
      </c>
      <c r="Q266" s="1" t="n">
        <v>1.294</v>
      </c>
      <c r="R266" s="1" t="b">
        <f aca="false">FALSE()</f>
        <v>0</v>
      </c>
      <c r="S266" s="1" t="b">
        <f aca="false">FALSE()</f>
        <v>0</v>
      </c>
      <c r="T266" s="1" t="s">
        <v>26</v>
      </c>
      <c r="U266" s="1" t="n">
        <v>263</v>
      </c>
      <c r="V266" s="1" t="n">
        <v>263</v>
      </c>
      <c r="W266" s="1" t="n">
        <v>6.61</v>
      </c>
    </row>
    <row r="267" customFormat="false" ht="13" hidden="false" customHeight="false" outlineLevel="0" collapsed="false">
      <c r="A267" s="0" t="s">
        <v>499</v>
      </c>
      <c r="B267" s="0" t="s">
        <v>500</v>
      </c>
      <c r="C267" s="0" t="n">
        <v>12</v>
      </c>
      <c r="D267" s="0" t="n">
        <v>12</v>
      </c>
      <c r="E267" s="0" t="n">
        <v>2.747</v>
      </c>
      <c r="F267" s="0" t="n">
        <v>2.022</v>
      </c>
      <c r="G267" s="0" t="n">
        <v>3.028</v>
      </c>
      <c r="H267" s="0" t="n">
        <v>2.613</v>
      </c>
      <c r="I267" s="0" t="n">
        <v>1.656</v>
      </c>
      <c r="J267" s="0" t="n">
        <v>3.245</v>
      </c>
      <c r="K267" s="0" t="n">
        <v>2.788</v>
      </c>
      <c r="L267" s="0" t="n">
        <v>0.936</v>
      </c>
      <c r="M267" s="0" t="n">
        <v>0.945</v>
      </c>
      <c r="N267" s="0" t="n">
        <v>1.042</v>
      </c>
      <c r="O267" s="0" t="n">
        <v>0.052</v>
      </c>
      <c r="P267" s="1" t="b">
        <f aca="false">FALSE()</f>
        <v>0</v>
      </c>
      <c r="Q267" s="1" t="n">
        <v>1.042</v>
      </c>
      <c r="R267" s="1" t="b">
        <f aca="false">FALSE()</f>
        <v>0</v>
      </c>
      <c r="S267" s="1" t="b">
        <f aca="false">FALSE()</f>
        <v>0</v>
      </c>
      <c r="T267" s="1" t="s">
        <v>26</v>
      </c>
      <c r="U267" s="1" t="n">
        <v>264</v>
      </c>
      <c r="V267" s="1" t="n">
        <v>264</v>
      </c>
      <c r="W267" s="1" t="n">
        <v>6.574</v>
      </c>
    </row>
    <row r="268" customFormat="false" ht="13" hidden="false" customHeight="false" outlineLevel="0" collapsed="false">
      <c r="A268" s="0" t="s">
        <v>501</v>
      </c>
      <c r="B268" s="0" t="s">
        <v>500</v>
      </c>
      <c r="C268" s="0" t="n">
        <v>12</v>
      </c>
      <c r="D268" s="0" t="n">
        <v>12</v>
      </c>
      <c r="E268" s="0" t="n">
        <v>2.818</v>
      </c>
      <c r="F268" s="0" t="n">
        <v>2.458</v>
      </c>
      <c r="G268" s="0" t="n">
        <v>3.138</v>
      </c>
      <c r="H268" s="0" t="n">
        <v>2.462</v>
      </c>
      <c r="I268" s="0" t="n">
        <v>2.454</v>
      </c>
      <c r="J268" s="0" t="n">
        <v>2.901</v>
      </c>
      <c r="K268" s="0" t="n">
        <v>3.419</v>
      </c>
      <c r="L268" s="0" t="n">
        <v>0.711</v>
      </c>
      <c r="M268" s="0" t="n">
        <v>0.523</v>
      </c>
      <c r="N268" s="0" t="n">
        <v>1.407</v>
      </c>
      <c r="O268" s="0" t="n">
        <v>0.008</v>
      </c>
      <c r="P268" s="1" t="b">
        <f aca="false">TRUE()</f>
        <v>1</v>
      </c>
      <c r="Q268" s="1" t="n">
        <v>1.407</v>
      </c>
      <c r="R268" s="1" t="b">
        <f aca="false">FALSE()</f>
        <v>0</v>
      </c>
      <c r="S268" s="1" t="b">
        <f aca="false">FALSE()</f>
        <v>0</v>
      </c>
      <c r="T268" s="1" t="s">
        <v>26</v>
      </c>
      <c r="U268" s="1" t="n">
        <v>265</v>
      </c>
      <c r="V268" s="1" t="n">
        <v>265</v>
      </c>
      <c r="W268" s="1" t="n">
        <v>6.315</v>
      </c>
    </row>
    <row r="269" customFormat="false" ht="13" hidden="false" customHeight="false" outlineLevel="0" collapsed="false">
      <c r="A269" s="0" t="s">
        <v>502</v>
      </c>
      <c r="B269" s="0" t="s">
        <v>503</v>
      </c>
      <c r="C269" s="0" t="n">
        <v>12</v>
      </c>
      <c r="D269" s="0" t="n">
        <v>12</v>
      </c>
      <c r="E269" s="0" t="n">
        <v>4.481</v>
      </c>
      <c r="F269" s="0" t="n">
        <v>4.037</v>
      </c>
      <c r="G269" s="0" t="n">
        <v>4.831</v>
      </c>
      <c r="H269" s="0" t="n">
        <v>4.276</v>
      </c>
      <c r="I269" s="0" t="n">
        <v>3.902</v>
      </c>
      <c r="J269" s="0" t="n">
        <v>4.537</v>
      </c>
      <c r="K269" s="0" t="n">
        <v>5.145</v>
      </c>
      <c r="L269" s="0" t="n">
        <v>0.721</v>
      </c>
      <c r="M269" s="0" t="n">
        <v>0.614</v>
      </c>
      <c r="N269" s="0" t="n">
        <v>1.198</v>
      </c>
      <c r="O269" s="0" t="n">
        <v>0.007</v>
      </c>
      <c r="P269" s="1" t="b">
        <f aca="false">TRUE()</f>
        <v>1</v>
      </c>
      <c r="Q269" s="1" t="n">
        <v>1.198</v>
      </c>
      <c r="R269" s="1" t="b">
        <f aca="false">FALSE()</f>
        <v>0</v>
      </c>
      <c r="S269" s="1" t="b">
        <f aca="false">FALSE()</f>
        <v>0</v>
      </c>
      <c r="T269" s="1" t="s">
        <v>26</v>
      </c>
      <c r="U269" s="1" t="n">
        <v>266</v>
      </c>
      <c r="V269" s="1" t="n">
        <v>266</v>
      </c>
      <c r="W269" s="1" t="n">
        <v>7.852</v>
      </c>
    </row>
    <row r="270" customFormat="false" ht="13" hidden="false" customHeight="false" outlineLevel="0" collapsed="false">
      <c r="A270" s="0" t="s">
        <v>504</v>
      </c>
      <c r="B270" s="0" t="s">
        <v>505</v>
      </c>
      <c r="C270" s="0" t="n">
        <v>12</v>
      </c>
      <c r="D270" s="0" t="n">
        <v>12</v>
      </c>
      <c r="E270" s="0" t="n">
        <v>6.591</v>
      </c>
      <c r="F270" s="0" t="n">
        <v>6.416</v>
      </c>
      <c r="G270" s="0" t="n">
        <v>6.794</v>
      </c>
      <c r="H270" s="0" t="n">
        <v>6.747</v>
      </c>
      <c r="I270" s="0" t="n">
        <v>6.171</v>
      </c>
      <c r="J270" s="0" t="n">
        <v>6.531</v>
      </c>
      <c r="K270" s="0" t="n">
        <v>7.079</v>
      </c>
      <c r="L270" s="0" t="n">
        <v>0.348</v>
      </c>
      <c r="M270" s="0" t="n">
        <v>0.594</v>
      </c>
      <c r="N270" s="0" t="n">
        <v>0.589</v>
      </c>
      <c r="O270" s="0" t="n">
        <v>0.25</v>
      </c>
      <c r="P270" s="1" t="b">
        <f aca="false">FALSE()</f>
        <v>0</v>
      </c>
      <c r="Q270" s="1" t="n">
        <v>0.589</v>
      </c>
      <c r="R270" s="1" t="b">
        <f aca="false">FALSE()</f>
        <v>0</v>
      </c>
      <c r="S270" s="1" t="b">
        <f aca="false">FALSE()</f>
        <v>0</v>
      </c>
      <c r="T270" s="1" t="s">
        <v>26</v>
      </c>
      <c r="U270" s="1" t="n">
        <v>267</v>
      </c>
      <c r="V270" s="1" t="n">
        <v>267</v>
      </c>
      <c r="W270" s="1" t="n">
        <v>9.491</v>
      </c>
    </row>
    <row r="271" customFormat="false" ht="13" hidden="false" customHeight="false" outlineLevel="0" collapsed="false">
      <c r="A271" s="0" t="s">
        <v>506</v>
      </c>
      <c r="B271" s="0" t="s">
        <v>85</v>
      </c>
      <c r="C271" s="0" t="n">
        <v>12</v>
      </c>
      <c r="D271" s="0" t="n">
        <v>12</v>
      </c>
      <c r="E271" s="0" t="n">
        <v>-0.364</v>
      </c>
      <c r="F271" s="0" t="n">
        <v>-0.036</v>
      </c>
      <c r="G271" s="0" t="n">
        <v>-0.623</v>
      </c>
      <c r="H271" s="0" t="n">
        <v>0.743</v>
      </c>
      <c r="I271" s="0" t="n">
        <v>-0.547</v>
      </c>
      <c r="J271" s="0" t="n">
        <v>-1.059</v>
      </c>
      <c r="K271" s="0" t="n">
        <v>-0.261</v>
      </c>
      <c r="L271" s="0" t="n">
        <v>-0.713</v>
      </c>
      <c r="M271" s="0" t="n">
        <v>1.317</v>
      </c>
      <c r="N271" s="0" t="n">
        <v>-0.617</v>
      </c>
      <c r="O271" s="0" t="n">
        <v>0.226</v>
      </c>
      <c r="P271" s="1" t="b">
        <f aca="false">FALSE()</f>
        <v>0</v>
      </c>
      <c r="Q271" s="1" t="n">
        <v>0.617</v>
      </c>
      <c r="R271" s="1" t="b">
        <f aca="false">FALSE()</f>
        <v>0</v>
      </c>
      <c r="S271" s="1" t="b">
        <f aca="false">FALSE()</f>
        <v>0</v>
      </c>
      <c r="T271" s="1" t="s">
        <v>26</v>
      </c>
      <c r="U271" s="1" t="n">
        <v>268</v>
      </c>
      <c r="V271" s="1" t="n">
        <v>268</v>
      </c>
      <c r="W271" s="1" t="n">
        <v>4.67</v>
      </c>
    </row>
    <row r="272" customFormat="false" ht="13" hidden="false" customHeight="false" outlineLevel="0" collapsed="false">
      <c r="A272" s="0" t="s">
        <v>507</v>
      </c>
      <c r="B272" s="0" t="s">
        <v>508</v>
      </c>
      <c r="C272" s="0" t="n">
        <v>13</v>
      </c>
      <c r="D272" s="0" t="n">
        <v>12</v>
      </c>
      <c r="E272" s="0" t="n">
        <v>1.477</v>
      </c>
      <c r="F272" s="0" t="n">
        <v>1.477</v>
      </c>
      <c r="G272" s="0" t="n">
        <v>1.219</v>
      </c>
      <c r="H272" s="0" t="n">
        <v>1.263</v>
      </c>
      <c r="I272" s="0" t="n">
        <v>1.561</v>
      </c>
      <c r="J272" s="0" t="n">
        <v>0.325</v>
      </c>
      <c r="K272" s="0" t="n">
        <v>2.008</v>
      </c>
      <c r="L272" s="0" t="n">
        <v>-0.009</v>
      </c>
      <c r="M272" s="0" t="n">
        <v>1.681</v>
      </c>
      <c r="N272" s="0" t="n">
        <v>-0.006</v>
      </c>
      <c r="O272" s="0" t="n">
        <v>0.5</v>
      </c>
      <c r="P272" s="1" t="b">
        <f aca="false">FALSE()</f>
        <v>0</v>
      </c>
      <c r="Q272" s="1" t="n">
        <v>0.006</v>
      </c>
      <c r="R272" s="1" t="b">
        <f aca="false">FALSE()</f>
        <v>0</v>
      </c>
      <c r="S272" s="1" t="b">
        <f aca="false">FALSE()</f>
        <v>0</v>
      </c>
      <c r="T272" s="1" t="s">
        <v>26</v>
      </c>
      <c r="U272" s="1" t="n">
        <v>269</v>
      </c>
      <c r="V272" s="1" t="n">
        <v>269</v>
      </c>
      <c r="W272" s="1" t="n">
        <v>5.351</v>
      </c>
    </row>
    <row r="273" customFormat="false" ht="13" hidden="false" customHeight="false" outlineLevel="0" collapsed="false">
      <c r="A273" s="0" t="s">
        <v>509</v>
      </c>
      <c r="B273" s="0" t="s">
        <v>510</v>
      </c>
      <c r="C273" s="0" t="n">
        <v>12</v>
      </c>
      <c r="D273" s="0" t="n">
        <v>12</v>
      </c>
      <c r="E273" s="0" t="n">
        <v>1.245</v>
      </c>
      <c r="F273" s="0" t="n">
        <v>1.504</v>
      </c>
      <c r="G273" s="0" t="n">
        <v>0.54</v>
      </c>
      <c r="H273" s="0" t="n">
        <v>1.429</v>
      </c>
      <c r="I273" s="0" t="n">
        <v>1.54</v>
      </c>
      <c r="J273" s="0" t="n">
        <v>-0.29</v>
      </c>
      <c r="K273" s="0" t="n">
        <v>1.202</v>
      </c>
      <c r="L273" s="0" t="n">
        <v>-0.915</v>
      </c>
      <c r="M273" s="0" t="n">
        <v>1.491</v>
      </c>
      <c r="N273" s="0" t="n">
        <v>-0.669</v>
      </c>
      <c r="O273" s="0" t="n">
        <v>0.076</v>
      </c>
      <c r="P273" s="1" t="b">
        <f aca="false">FALSE()</f>
        <v>0</v>
      </c>
      <c r="Q273" s="1" t="n">
        <v>0.669</v>
      </c>
      <c r="R273" s="1" t="b">
        <f aca="false">FALSE()</f>
        <v>0</v>
      </c>
      <c r="S273" s="1" t="b">
        <f aca="false">FALSE()</f>
        <v>0</v>
      </c>
      <c r="T273" s="1" t="s">
        <v>26</v>
      </c>
      <c r="U273" s="1" t="n">
        <v>270</v>
      </c>
      <c r="V273" s="1" t="n">
        <v>270</v>
      </c>
      <c r="W273" s="1" t="n">
        <v>5.402</v>
      </c>
    </row>
    <row r="274" customFormat="false" ht="13" hidden="false" customHeight="false" outlineLevel="0" collapsed="false">
      <c r="A274" s="0" t="s">
        <v>511</v>
      </c>
      <c r="B274" s="0" t="s">
        <v>512</v>
      </c>
      <c r="C274" s="0" t="n">
        <v>12</v>
      </c>
      <c r="D274" s="0" t="n">
        <v>12</v>
      </c>
      <c r="E274" s="0" t="n">
        <v>4.329</v>
      </c>
      <c r="F274" s="0" t="n">
        <v>4.33</v>
      </c>
      <c r="G274" s="0" t="n">
        <v>3.372</v>
      </c>
      <c r="H274" s="0" t="n">
        <v>4.031</v>
      </c>
      <c r="I274" s="0" t="n">
        <v>4.477</v>
      </c>
      <c r="J274" s="0" t="n">
        <v>2.18</v>
      </c>
      <c r="K274" s="0" t="n">
        <v>4.474</v>
      </c>
      <c r="L274" s="0" t="n">
        <v>-0.768</v>
      </c>
      <c r="M274" s="0" t="n">
        <v>2.295</v>
      </c>
      <c r="N274" s="0" t="n">
        <v>-0.351</v>
      </c>
      <c r="O274" s="0" t="n">
        <v>0.374</v>
      </c>
      <c r="P274" s="1" t="b">
        <f aca="false">FALSE()</f>
        <v>0</v>
      </c>
      <c r="Q274" s="1" t="n">
        <v>0.351</v>
      </c>
      <c r="R274" s="1" t="b">
        <f aca="false">FALSE()</f>
        <v>0</v>
      </c>
      <c r="S274" s="1" t="b">
        <f aca="false">FALSE()</f>
        <v>0</v>
      </c>
      <c r="T274" s="1" t="s">
        <v>26</v>
      </c>
      <c r="U274" s="1" t="n">
        <v>271</v>
      </c>
      <c r="V274" s="1" t="n">
        <v>271</v>
      </c>
      <c r="W274" s="1" t="n">
        <v>7.834</v>
      </c>
    </row>
    <row r="275" customFormat="false" ht="13" hidden="false" customHeight="false" outlineLevel="0" collapsed="false">
      <c r="A275" s="0" t="s">
        <v>513</v>
      </c>
      <c r="B275" s="0" t="s">
        <v>514</v>
      </c>
      <c r="C275" s="0" t="n">
        <v>12</v>
      </c>
      <c r="D275" s="0" t="n">
        <v>12</v>
      </c>
      <c r="E275" s="0" t="n">
        <v>2.094</v>
      </c>
      <c r="F275" s="0" t="n">
        <v>2.85</v>
      </c>
      <c r="G275" s="0" t="n">
        <v>1.37</v>
      </c>
      <c r="H275" s="0" t="n">
        <v>2.773</v>
      </c>
      <c r="I275" s="0" t="n">
        <v>2.887</v>
      </c>
      <c r="J275" s="0" t="n">
        <v>0.928</v>
      </c>
      <c r="K275" s="0" t="n">
        <v>1.826</v>
      </c>
      <c r="L275" s="0" t="n">
        <v>-1.395</v>
      </c>
      <c r="M275" s="0" t="n">
        <v>0.897</v>
      </c>
      <c r="N275" s="0" t="n">
        <v>-1.691</v>
      </c>
      <c r="O275" s="0" t="n">
        <v>0</v>
      </c>
      <c r="P275" s="1" t="b">
        <f aca="false">TRUE()</f>
        <v>1</v>
      </c>
      <c r="Q275" s="1" t="n">
        <v>1.691</v>
      </c>
      <c r="R275" s="1" t="b">
        <f aca="false">TRUE()</f>
        <v>1</v>
      </c>
      <c r="S275" s="1" t="b">
        <f aca="false">TRUE()</f>
        <v>1</v>
      </c>
      <c r="T275" s="1" t="s">
        <v>26</v>
      </c>
      <c r="U275" s="1" t="n">
        <v>272</v>
      </c>
      <c r="V275" s="1" t="n">
        <v>272</v>
      </c>
      <c r="W275" s="1" t="n">
        <v>6.585</v>
      </c>
    </row>
    <row r="276" customFormat="false" ht="13" hidden="false" customHeight="false" outlineLevel="0" collapsed="false">
      <c r="A276" s="0" t="s">
        <v>515</v>
      </c>
      <c r="B276" s="0" t="s">
        <v>516</v>
      </c>
      <c r="C276" s="0" t="n">
        <v>12</v>
      </c>
      <c r="D276" s="0" t="n">
        <v>12</v>
      </c>
      <c r="E276" s="0" t="n">
        <v>-2.107</v>
      </c>
      <c r="F276" s="0" t="n">
        <v>-2.431</v>
      </c>
      <c r="G276" s="0" t="n">
        <v>-1.98</v>
      </c>
      <c r="H276" s="0" t="n">
        <v>-2.476</v>
      </c>
      <c r="I276" s="0" t="n">
        <v>-2.413</v>
      </c>
      <c r="J276" s="0" t="n">
        <v>-1.896</v>
      </c>
      <c r="K276" s="0" t="n">
        <v>-2.078</v>
      </c>
      <c r="L276" s="0" t="n">
        <v>0.449</v>
      </c>
      <c r="M276" s="0" t="n">
        <v>0.982</v>
      </c>
      <c r="N276" s="0" t="n">
        <v>0.507</v>
      </c>
      <c r="O276" s="0" t="n">
        <v>0.298</v>
      </c>
      <c r="P276" s="1" t="b">
        <f aca="false">FALSE()</f>
        <v>0</v>
      </c>
      <c r="Q276" s="1" t="n">
        <v>0.507</v>
      </c>
      <c r="R276" s="1" t="b">
        <f aca="false">FALSE()</f>
        <v>0</v>
      </c>
      <c r="S276" s="1" t="b">
        <f aca="false">FALSE()</f>
        <v>0</v>
      </c>
      <c r="T276" s="1" t="s">
        <v>26</v>
      </c>
      <c r="U276" s="1" t="n">
        <v>273</v>
      </c>
      <c r="V276" s="1" t="n">
        <v>273</v>
      </c>
      <c r="W276" s="1" t="n">
        <v>2.575</v>
      </c>
    </row>
    <row r="277" customFormat="false" ht="13" hidden="false" customHeight="false" outlineLevel="0" collapsed="false">
      <c r="A277" s="0" t="s">
        <v>517</v>
      </c>
      <c r="B277" s="0" t="s">
        <v>518</v>
      </c>
      <c r="C277" s="0" t="n">
        <v>13</v>
      </c>
      <c r="D277" s="0" t="n">
        <v>12</v>
      </c>
      <c r="E277" s="0" t="n">
        <v>3.107</v>
      </c>
      <c r="F277" s="0" t="n">
        <v>3.346</v>
      </c>
      <c r="G277" s="0" t="n">
        <v>2.63</v>
      </c>
      <c r="H277" s="0" t="n">
        <v>3.657</v>
      </c>
      <c r="I277" s="0" t="n">
        <v>3.173</v>
      </c>
      <c r="J277" s="0" t="n">
        <v>2.157</v>
      </c>
      <c r="K277" s="0" t="n">
        <v>3.062</v>
      </c>
      <c r="L277" s="0" t="n">
        <v>-0.843</v>
      </c>
      <c r="M277" s="0" t="n">
        <v>0.909</v>
      </c>
      <c r="N277" s="0" t="n">
        <v>-0.962</v>
      </c>
      <c r="O277" s="0" t="n">
        <v>0.036</v>
      </c>
      <c r="P277" s="1" t="b">
        <f aca="false">FALSE()</f>
        <v>0</v>
      </c>
      <c r="Q277" s="1" t="n">
        <v>0.962</v>
      </c>
      <c r="R277" s="1" t="b">
        <f aca="false">FALSE()</f>
        <v>0</v>
      </c>
      <c r="S277" s="1" t="b">
        <f aca="false">FALSE()</f>
        <v>0</v>
      </c>
      <c r="T277" s="1" t="s">
        <v>26</v>
      </c>
      <c r="U277" s="1" t="n">
        <v>274</v>
      </c>
      <c r="V277" s="1" t="n">
        <v>274</v>
      </c>
      <c r="W277" s="1" t="n">
        <v>6.389</v>
      </c>
    </row>
    <row r="278" customFormat="false" ht="13" hidden="false" customHeight="false" outlineLevel="0" collapsed="false">
      <c r="A278" s="0" t="s">
        <v>519</v>
      </c>
      <c r="B278" s="0" t="s">
        <v>520</v>
      </c>
      <c r="C278" s="0" t="n">
        <v>12</v>
      </c>
      <c r="D278" s="0" t="n">
        <v>12</v>
      </c>
      <c r="E278" s="0" t="n">
        <v>2.564</v>
      </c>
      <c r="F278" s="0" t="n">
        <v>2.463</v>
      </c>
      <c r="G278" s="0" t="n">
        <v>2.751</v>
      </c>
      <c r="H278" s="0" t="n">
        <v>2.338</v>
      </c>
      <c r="I278" s="0" t="n">
        <v>2.518</v>
      </c>
      <c r="J278" s="0" t="n">
        <v>2.562</v>
      </c>
      <c r="K278" s="0" t="n">
        <v>2.934</v>
      </c>
      <c r="L278" s="0" t="n">
        <v>0.323</v>
      </c>
      <c r="M278" s="0" t="n">
        <v>0.404</v>
      </c>
      <c r="N278" s="0" t="n">
        <v>0.822</v>
      </c>
      <c r="O278" s="0" t="n">
        <v>0.139</v>
      </c>
      <c r="P278" s="1" t="b">
        <f aca="false">FALSE()</f>
        <v>0</v>
      </c>
      <c r="Q278" s="1" t="n">
        <v>0.822</v>
      </c>
      <c r="R278" s="1" t="b">
        <f aca="false">FALSE()</f>
        <v>0</v>
      </c>
      <c r="S278" s="1" t="b">
        <f aca="false">FALSE()</f>
        <v>0</v>
      </c>
      <c r="T278" s="1" t="s">
        <v>26</v>
      </c>
      <c r="U278" s="1" t="n">
        <v>275</v>
      </c>
      <c r="V278" s="1" t="n">
        <v>275</v>
      </c>
      <c r="W278" s="1" t="n">
        <v>6.713</v>
      </c>
    </row>
    <row r="279" customFormat="false" ht="13" hidden="false" customHeight="false" outlineLevel="0" collapsed="false">
      <c r="A279" s="0" t="s">
        <v>521</v>
      </c>
      <c r="B279" s="0" t="s">
        <v>522</v>
      </c>
      <c r="C279" s="0" t="n">
        <v>12</v>
      </c>
      <c r="D279" s="0" t="n">
        <v>12</v>
      </c>
      <c r="E279" s="0" t="n">
        <v>1.035</v>
      </c>
      <c r="F279" s="0" t="n">
        <v>0.794</v>
      </c>
      <c r="G279" s="0" t="n">
        <v>1.181</v>
      </c>
      <c r="H279" s="0" t="n">
        <v>0.846</v>
      </c>
      <c r="I279" s="0" t="n">
        <v>0.772</v>
      </c>
      <c r="J279" s="0" t="n">
        <v>1.057</v>
      </c>
      <c r="K279" s="0" t="n">
        <v>1.313</v>
      </c>
      <c r="L279" s="0" t="n">
        <v>0.388</v>
      </c>
      <c r="M279" s="0" t="n">
        <v>0.39</v>
      </c>
      <c r="N279" s="0" t="n">
        <v>1.041</v>
      </c>
      <c r="O279" s="0" t="n">
        <v>0.128</v>
      </c>
      <c r="P279" s="1" t="b">
        <f aca="false">FALSE()</f>
        <v>0</v>
      </c>
      <c r="Q279" s="1" t="n">
        <v>1.041</v>
      </c>
      <c r="R279" s="1" t="b">
        <f aca="false">FALSE()</f>
        <v>0</v>
      </c>
      <c r="S279" s="1" t="b">
        <f aca="false">FALSE()</f>
        <v>0</v>
      </c>
      <c r="T279" s="1" t="s">
        <v>26</v>
      </c>
      <c r="U279" s="1" t="n">
        <v>276</v>
      </c>
      <c r="V279" s="1" t="n">
        <v>276</v>
      </c>
      <c r="W279" s="1" t="n">
        <v>5.666</v>
      </c>
    </row>
    <row r="280" customFormat="false" ht="13" hidden="false" customHeight="false" outlineLevel="0" collapsed="false">
      <c r="A280" s="0" t="s">
        <v>523</v>
      </c>
      <c r="B280" s="0" t="s">
        <v>524</v>
      </c>
      <c r="C280" s="0" t="n">
        <v>12</v>
      </c>
      <c r="D280" s="0" t="n">
        <v>12</v>
      </c>
      <c r="E280" s="0" t="n">
        <v>1.406</v>
      </c>
      <c r="F280" s="0" t="n">
        <v>1.428</v>
      </c>
      <c r="G280" s="0" t="n">
        <v>1.38</v>
      </c>
      <c r="H280" s="0" t="n">
        <v>1.421</v>
      </c>
      <c r="I280" s="0" t="n">
        <v>1.432</v>
      </c>
      <c r="J280" s="0" t="n">
        <v>1.259</v>
      </c>
      <c r="K280" s="0" t="n">
        <v>1.511</v>
      </c>
      <c r="L280" s="0" t="n">
        <v>-0.041</v>
      </c>
      <c r="M280" s="0" t="n">
        <v>0.349</v>
      </c>
      <c r="N280" s="0" t="n">
        <v>-0.123</v>
      </c>
      <c r="O280" s="0" t="n">
        <v>0.447</v>
      </c>
      <c r="P280" s="1" t="b">
        <f aca="false">FALSE()</f>
        <v>0</v>
      </c>
      <c r="Q280" s="1" t="n">
        <v>0.123</v>
      </c>
      <c r="R280" s="1" t="b">
        <f aca="false">FALSE()</f>
        <v>0</v>
      </c>
      <c r="S280" s="1" t="b">
        <f aca="false">FALSE()</f>
        <v>0</v>
      </c>
      <c r="T280" s="1" t="s">
        <v>26</v>
      </c>
      <c r="U280" s="1" t="n">
        <v>277</v>
      </c>
      <c r="V280" s="1" t="n">
        <v>277</v>
      </c>
      <c r="W280" s="1" t="n">
        <v>5.971</v>
      </c>
    </row>
    <row r="281" customFormat="false" ht="13" hidden="false" customHeight="false" outlineLevel="0" collapsed="false">
      <c r="A281" s="0" t="s">
        <v>525</v>
      </c>
      <c r="B281" s="0" t="s">
        <v>526</v>
      </c>
      <c r="C281" s="0" t="n">
        <v>14</v>
      </c>
      <c r="D281" s="0" t="n">
        <v>12</v>
      </c>
      <c r="E281" s="0" t="n">
        <v>2.038</v>
      </c>
      <c r="F281" s="0" t="n">
        <v>2.038</v>
      </c>
      <c r="G281" s="0" t="n">
        <v>2</v>
      </c>
      <c r="H281" s="0" t="n">
        <v>2.498</v>
      </c>
      <c r="I281" s="0" t="n">
        <v>1.78</v>
      </c>
      <c r="J281" s="0" t="n">
        <v>1.501</v>
      </c>
      <c r="K281" s="0" t="n">
        <v>2.465</v>
      </c>
      <c r="L281" s="0" t="n">
        <v>-0.181</v>
      </c>
      <c r="M281" s="0" t="n">
        <v>0.99</v>
      </c>
      <c r="N281" s="0" t="n">
        <v>-0.185</v>
      </c>
      <c r="O281" s="0" t="n">
        <v>0.374</v>
      </c>
      <c r="P281" s="1" t="b">
        <f aca="false">FALSE()</f>
        <v>0</v>
      </c>
      <c r="Q281" s="1" t="n">
        <v>0.185</v>
      </c>
      <c r="R281" s="1" t="b">
        <f aca="false">FALSE()</f>
        <v>0</v>
      </c>
      <c r="S281" s="1" t="b">
        <f aca="false">FALSE()</f>
        <v>0</v>
      </c>
      <c r="T281" s="1" t="s">
        <v>26</v>
      </c>
      <c r="U281" s="1" t="n">
        <v>278</v>
      </c>
      <c r="V281" s="1" t="n">
        <v>278</v>
      </c>
      <c r="W281" s="1" t="n">
        <v>6.768</v>
      </c>
    </row>
    <row r="282" customFormat="false" ht="13" hidden="false" customHeight="false" outlineLevel="0" collapsed="false">
      <c r="A282" s="0" t="s">
        <v>527</v>
      </c>
      <c r="B282" s="0" t="s">
        <v>528</v>
      </c>
      <c r="C282" s="0" t="n">
        <v>13</v>
      </c>
      <c r="D282" s="0" t="n">
        <v>12</v>
      </c>
      <c r="E282" s="0" t="n">
        <v>2.577</v>
      </c>
      <c r="F282" s="0" t="n">
        <v>2.577</v>
      </c>
      <c r="G282" s="0" t="n">
        <v>2.424</v>
      </c>
      <c r="H282" s="0" t="n">
        <v>2.214</v>
      </c>
      <c r="I282" s="0" t="n">
        <v>2.74</v>
      </c>
      <c r="J282" s="0" t="n">
        <v>2.027</v>
      </c>
      <c r="K282" s="0" t="n">
        <v>2.815</v>
      </c>
      <c r="L282" s="0" t="n">
        <v>-0.005</v>
      </c>
      <c r="M282" s="0" t="n">
        <v>0.816</v>
      </c>
      <c r="N282" s="0" t="n">
        <v>-0.007</v>
      </c>
      <c r="O282" s="0" t="n">
        <v>0.495</v>
      </c>
      <c r="P282" s="1" t="b">
        <f aca="false">FALSE()</f>
        <v>0</v>
      </c>
      <c r="Q282" s="1" t="n">
        <v>0.007</v>
      </c>
      <c r="R282" s="1" t="b">
        <f aca="false">FALSE()</f>
        <v>0</v>
      </c>
      <c r="S282" s="1" t="b">
        <f aca="false">FALSE()</f>
        <v>0</v>
      </c>
      <c r="T282" s="1" t="s">
        <v>26</v>
      </c>
      <c r="U282" s="1" t="n">
        <v>279</v>
      </c>
      <c r="V282" s="1" t="n">
        <v>279</v>
      </c>
      <c r="W282" s="1" t="n">
        <v>7.669</v>
      </c>
    </row>
    <row r="283" customFormat="false" ht="13" hidden="false" customHeight="false" outlineLevel="0" collapsed="false">
      <c r="A283" s="0" t="s">
        <v>529</v>
      </c>
      <c r="B283" s="0" t="s">
        <v>85</v>
      </c>
      <c r="C283" s="0" t="n">
        <v>15</v>
      </c>
      <c r="D283" s="0" t="n">
        <v>12</v>
      </c>
      <c r="E283" s="0" t="n">
        <v>3.964</v>
      </c>
      <c r="F283" s="0" t="n">
        <v>4.004</v>
      </c>
      <c r="G283" s="0" t="n">
        <v>3.712</v>
      </c>
      <c r="H283" s="0" t="n">
        <v>3.808</v>
      </c>
      <c r="I283" s="0" t="n">
        <v>4.091</v>
      </c>
      <c r="J283" s="0" t="n">
        <v>3.401</v>
      </c>
      <c r="K283" s="0" t="n">
        <v>4.019</v>
      </c>
      <c r="L283" s="0" t="n">
        <v>-0.187</v>
      </c>
      <c r="M283" s="0" t="n">
        <v>0.618</v>
      </c>
      <c r="N283" s="0" t="n">
        <v>-0.32</v>
      </c>
      <c r="O283" s="0" t="n">
        <v>0.274</v>
      </c>
      <c r="P283" s="1" t="b">
        <f aca="false">FALSE()</f>
        <v>0</v>
      </c>
      <c r="Q283" s="1" t="n">
        <v>0.32</v>
      </c>
      <c r="R283" s="1" t="b">
        <f aca="false">FALSE()</f>
        <v>0</v>
      </c>
      <c r="S283" s="1" t="b">
        <f aca="false">FALSE()</f>
        <v>0</v>
      </c>
      <c r="T283" s="1" t="s">
        <v>26</v>
      </c>
      <c r="U283" s="1" t="n">
        <v>280</v>
      </c>
      <c r="V283" s="1" t="n">
        <v>280</v>
      </c>
      <c r="W283" s="1" t="n">
        <v>8.422</v>
      </c>
    </row>
    <row r="284" customFormat="false" ht="13" hidden="false" customHeight="false" outlineLevel="0" collapsed="false">
      <c r="A284" s="0" t="s">
        <v>530</v>
      </c>
      <c r="B284" s="0" t="s">
        <v>531</v>
      </c>
      <c r="C284" s="0" t="n">
        <v>12</v>
      </c>
      <c r="D284" s="0" t="n">
        <v>12</v>
      </c>
      <c r="E284" s="0" t="n">
        <v>5.062</v>
      </c>
      <c r="F284" s="0" t="n">
        <v>5.062</v>
      </c>
      <c r="G284" s="0" t="n">
        <v>4.833</v>
      </c>
      <c r="H284" s="0" t="n">
        <v>5.05</v>
      </c>
      <c r="I284" s="0" t="n">
        <v>5.068</v>
      </c>
      <c r="J284" s="0" t="n">
        <v>4.474</v>
      </c>
      <c r="K284" s="0" t="n">
        <v>5.224</v>
      </c>
      <c r="L284" s="0" t="n">
        <v>-0.166</v>
      </c>
      <c r="M284" s="0" t="n">
        <v>0.751</v>
      </c>
      <c r="N284" s="0" t="n">
        <v>-0.251</v>
      </c>
      <c r="O284" s="0" t="n">
        <v>0.482</v>
      </c>
      <c r="P284" s="1" t="b">
        <f aca="false">FALSE()</f>
        <v>0</v>
      </c>
      <c r="Q284" s="1" t="n">
        <v>0.251</v>
      </c>
      <c r="R284" s="1" t="b">
        <f aca="false">FALSE()</f>
        <v>0</v>
      </c>
      <c r="S284" s="1" t="b">
        <f aca="false">FALSE()</f>
        <v>0</v>
      </c>
      <c r="T284" s="1" t="s">
        <v>26</v>
      </c>
      <c r="U284" s="1" t="n">
        <v>281</v>
      </c>
      <c r="V284" s="1" t="n">
        <v>281</v>
      </c>
      <c r="W284" s="1" t="n">
        <v>9.405</v>
      </c>
    </row>
    <row r="285" customFormat="false" ht="13" hidden="false" customHeight="false" outlineLevel="0" collapsed="false">
      <c r="A285" s="0" t="s">
        <v>532</v>
      </c>
      <c r="B285" s="0" t="s">
        <v>533</v>
      </c>
      <c r="C285" s="0" t="n">
        <v>13</v>
      </c>
      <c r="D285" s="0" t="n">
        <v>12</v>
      </c>
      <c r="E285" s="0" t="n">
        <v>6.19</v>
      </c>
      <c r="F285" s="0" t="n">
        <v>6.598</v>
      </c>
      <c r="G285" s="0" t="n">
        <v>5.428</v>
      </c>
      <c r="H285" s="0" t="n">
        <v>6.453</v>
      </c>
      <c r="I285" s="0" t="n">
        <v>6.678</v>
      </c>
      <c r="J285" s="0" t="n">
        <v>4.816</v>
      </c>
      <c r="K285" s="0" t="n">
        <v>6.066</v>
      </c>
      <c r="L285" s="0" t="n">
        <v>-1.07</v>
      </c>
      <c r="M285" s="0" t="n">
        <v>1.25</v>
      </c>
      <c r="N285" s="0" t="n">
        <v>-0.886</v>
      </c>
      <c r="O285" s="0" t="n">
        <v>0</v>
      </c>
      <c r="P285" s="1" t="b">
        <f aca="false">TRUE()</f>
        <v>1</v>
      </c>
      <c r="Q285" s="1" t="n">
        <v>0.886</v>
      </c>
      <c r="R285" s="1" t="b">
        <f aca="false">FALSE()</f>
        <v>0</v>
      </c>
      <c r="S285" s="1" t="b">
        <f aca="false">FALSE()</f>
        <v>0</v>
      </c>
      <c r="T285" s="1" t="s">
        <v>26</v>
      </c>
      <c r="U285" s="1" t="n">
        <v>282</v>
      </c>
      <c r="V285" s="1" t="n">
        <v>282</v>
      </c>
      <c r="W285" s="1" t="n">
        <v>11.363</v>
      </c>
    </row>
    <row r="286" customFormat="false" ht="13" hidden="false" customHeight="false" outlineLevel="0" collapsed="false">
      <c r="A286" s="0" t="s">
        <v>534</v>
      </c>
      <c r="B286" s="0" t="s">
        <v>79</v>
      </c>
      <c r="C286" s="0" t="n">
        <v>13</v>
      </c>
      <c r="D286" s="0" t="n">
        <v>12</v>
      </c>
      <c r="E286" s="0" t="n">
        <v>2.406</v>
      </c>
      <c r="F286" s="0" t="n">
        <v>2.548</v>
      </c>
      <c r="G286" s="0" t="n">
        <v>2.129</v>
      </c>
      <c r="H286" s="0" t="n">
        <v>2.807</v>
      </c>
      <c r="I286" s="0" t="n">
        <v>2.41</v>
      </c>
      <c r="J286" s="0" t="n">
        <v>1.848</v>
      </c>
      <c r="K286" s="0" t="n">
        <v>2.409</v>
      </c>
      <c r="L286" s="0" t="n">
        <v>-0.495</v>
      </c>
      <c r="M286" s="0" t="n">
        <v>0.595</v>
      </c>
      <c r="N286" s="0" t="n">
        <v>-0.847</v>
      </c>
      <c r="O286" s="0" t="n">
        <v>0.131</v>
      </c>
      <c r="P286" s="1" t="b">
        <f aca="false">FALSE()</f>
        <v>0</v>
      </c>
      <c r="Q286" s="1" t="n">
        <v>0.847</v>
      </c>
      <c r="R286" s="1" t="b">
        <f aca="false">FALSE()</f>
        <v>0</v>
      </c>
      <c r="S286" s="1" t="b">
        <f aca="false">FALSE()</f>
        <v>0</v>
      </c>
      <c r="T286" s="1" t="s">
        <v>26</v>
      </c>
      <c r="U286" s="1" t="n">
        <v>283</v>
      </c>
      <c r="V286" s="1" t="n">
        <v>283</v>
      </c>
      <c r="W286" s="1" t="n">
        <v>7.694</v>
      </c>
    </row>
    <row r="287" customFormat="false" ht="13" hidden="false" customHeight="false" outlineLevel="0" collapsed="false">
      <c r="A287" s="0" t="s">
        <v>535</v>
      </c>
      <c r="B287" s="0" t="s">
        <v>536</v>
      </c>
      <c r="C287" s="0" t="n">
        <v>12</v>
      </c>
      <c r="D287" s="0" t="n">
        <v>12</v>
      </c>
      <c r="E287" s="0" t="n">
        <v>0.205</v>
      </c>
      <c r="F287" s="0" t="n">
        <v>0.207</v>
      </c>
      <c r="G287" s="0" t="n">
        <v>0.116</v>
      </c>
      <c r="H287" s="0" t="n">
        <v>0.1</v>
      </c>
      <c r="I287" s="0" t="n">
        <v>0.248</v>
      </c>
      <c r="J287" s="0" t="n">
        <v>-0.34</v>
      </c>
      <c r="K287" s="0" t="n">
        <v>0.538</v>
      </c>
      <c r="L287" s="0" t="n">
        <v>-0.048</v>
      </c>
      <c r="M287" s="0" t="n">
        <v>0.917</v>
      </c>
      <c r="N287" s="0" t="n">
        <v>-0.056</v>
      </c>
      <c r="O287" s="0" t="n">
        <v>0.476</v>
      </c>
      <c r="P287" s="1" t="b">
        <f aca="false">FALSE()</f>
        <v>0</v>
      </c>
      <c r="Q287" s="1" t="n">
        <v>0.056</v>
      </c>
      <c r="R287" s="1" t="b">
        <f aca="false">FALSE()</f>
        <v>0</v>
      </c>
      <c r="S287" s="1" t="b">
        <f aca="false">FALSE()</f>
        <v>0</v>
      </c>
      <c r="T287" s="1" t="s">
        <v>26</v>
      </c>
      <c r="U287" s="1" t="n">
        <v>284</v>
      </c>
      <c r="V287" s="1" t="n">
        <v>284</v>
      </c>
      <c r="W287" s="1" t="n">
        <v>6.853</v>
      </c>
    </row>
    <row r="288" customFormat="false" ht="13" hidden="false" customHeight="false" outlineLevel="0" collapsed="false">
      <c r="A288" s="0" t="s">
        <v>537</v>
      </c>
      <c r="B288" s="0" t="s">
        <v>538</v>
      </c>
      <c r="C288" s="0" t="n">
        <v>12</v>
      </c>
      <c r="D288" s="0" t="n">
        <v>12</v>
      </c>
      <c r="E288" s="0" t="n">
        <v>0.699</v>
      </c>
      <c r="F288" s="0" t="n">
        <v>0.72</v>
      </c>
      <c r="G288" s="0" t="n">
        <v>0.45</v>
      </c>
      <c r="H288" s="0" t="n">
        <v>-0.694</v>
      </c>
      <c r="I288" s="0" t="n">
        <v>1.157</v>
      </c>
      <c r="J288" s="0" t="n">
        <v>-0.2</v>
      </c>
      <c r="K288" s="0" t="n">
        <v>0.997</v>
      </c>
      <c r="L288" s="0" t="n">
        <v>-0.006</v>
      </c>
      <c r="M288" s="0" t="n">
        <v>1.871</v>
      </c>
      <c r="N288" s="0" t="n">
        <v>-0.004</v>
      </c>
      <c r="O288" s="0" t="n">
        <v>0.496</v>
      </c>
      <c r="P288" s="1" t="b">
        <f aca="false">FALSE()</f>
        <v>0</v>
      </c>
      <c r="Q288" s="1" t="n">
        <v>0.004</v>
      </c>
      <c r="R288" s="1" t="b">
        <f aca="false">FALSE()</f>
        <v>0</v>
      </c>
      <c r="S288" s="1" t="b">
        <f aca="false">FALSE()</f>
        <v>0</v>
      </c>
      <c r="T288" s="1" t="s">
        <v>26</v>
      </c>
      <c r="U288" s="1" t="n">
        <v>285</v>
      </c>
      <c r="V288" s="1" t="n">
        <v>285</v>
      </c>
      <c r="W288" s="1" t="n">
        <v>7.834</v>
      </c>
    </row>
    <row r="289" customFormat="false" ht="13" hidden="false" customHeight="false" outlineLevel="0" collapsed="false">
      <c r="A289" s="0" t="s">
        <v>539</v>
      </c>
      <c r="B289" s="0" t="s">
        <v>540</v>
      </c>
      <c r="C289" s="0" t="n">
        <v>14</v>
      </c>
      <c r="D289" s="0" t="n">
        <v>12</v>
      </c>
      <c r="E289" s="0" t="n">
        <v>2.571</v>
      </c>
      <c r="F289" s="0" t="n">
        <v>0.994</v>
      </c>
      <c r="G289" s="0" t="n">
        <v>3.01</v>
      </c>
      <c r="H289" s="0" t="n">
        <v>1.336</v>
      </c>
      <c r="I289" s="0" t="n">
        <v>0.829</v>
      </c>
      <c r="J289" s="0" t="n">
        <v>3.132</v>
      </c>
      <c r="K289" s="0" t="n">
        <v>2.872</v>
      </c>
      <c r="L289" s="0" t="n">
        <v>1.979</v>
      </c>
      <c r="M289" s="0" t="n">
        <v>0.514</v>
      </c>
      <c r="N289" s="0" t="n">
        <v>3.757</v>
      </c>
      <c r="O289" s="0" t="n">
        <v>0</v>
      </c>
      <c r="P289" s="1" t="b">
        <f aca="false">TRUE()</f>
        <v>1</v>
      </c>
      <c r="Q289" s="1" t="n">
        <v>3.757</v>
      </c>
      <c r="R289" s="1" t="b">
        <f aca="false">TRUE()</f>
        <v>1</v>
      </c>
      <c r="S289" s="1" t="b">
        <f aca="false">TRUE()</f>
        <v>1</v>
      </c>
      <c r="T289" s="1" t="s">
        <v>26</v>
      </c>
      <c r="U289" s="1" t="n">
        <v>286</v>
      </c>
      <c r="V289" s="1" t="n">
        <v>286</v>
      </c>
      <c r="W289" s="1" t="n">
        <v>7.33</v>
      </c>
    </row>
    <row r="290" customFormat="false" ht="13" hidden="false" customHeight="false" outlineLevel="0" collapsed="false">
      <c r="A290" s="0" t="s">
        <v>541</v>
      </c>
      <c r="B290" s="0" t="s">
        <v>85</v>
      </c>
      <c r="C290" s="0" t="n">
        <v>12</v>
      </c>
      <c r="D290" s="0" t="n">
        <v>12</v>
      </c>
      <c r="E290" s="0" t="n">
        <v>5.064</v>
      </c>
      <c r="F290" s="0" t="n">
        <v>5.064</v>
      </c>
      <c r="G290" s="0" t="n">
        <v>5.291</v>
      </c>
      <c r="H290" s="0" t="n">
        <v>4.841</v>
      </c>
      <c r="I290" s="0" t="n">
        <v>5.181</v>
      </c>
      <c r="J290" s="0" t="n">
        <v>4.832</v>
      </c>
      <c r="K290" s="0" t="n">
        <v>5.739</v>
      </c>
      <c r="L290" s="0" t="n">
        <v>0.36</v>
      </c>
      <c r="M290" s="0" t="n">
        <v>0.908</v>
      </c>
      <c r="N290" s="0" t="n">
        <v>0.429</v>
      </c>
      <c r="O290" s="0" t="n">
        <v>0.382</v>
      </c>
      <c r="P290" s="1" t="b">
        <f aca="false">FALSE()</f>
        <v>0</v>
      </c>
      <c r="Q290" s="1" t="n">
        <v>0.429</v>
      </c>
      <c r="R290" s="1" t="b">
        <f aca="false">FALSE()</f>
        <v>0</v>
      </c>
      <c r="S290" s="1" t="b">
        <f aca="false">FALSE()</f>
        <v>0</v>
      </c>
      <c r="T290" s="1" t="s">
        <v>26</v>
      </c>
      <c r="U290" s="1" t="n">
        <v>287</v>
      </c>
      <c r="V290" s="1" t="n">
        <v>287</v>
      </c>
      <c r="W290" s="1" t="n">
        <v>9.219</v>
      </c>
    </row>
    <row r="291" customFormat="false" ht="13" hidden="false" customHeight="false" outlineLevel="0" collapsed="false">
      <c r="A291" s="0" t="s">
        <v>542</v>
      </c>
      <c r="B291" s="0" t="s">
        <v>421</v>
      </c>
      <c r="C291" s="0" t="n">
        <v>12</v>
      </c>
      <c r="D291" s="0" t="n">
        <v>12</v>
      </c>
      <c r="E291" s="0" t="n">
        <v>2.031</v>
      </c>
      <c r="F291" s="0" t="n">
        <v>1.675</v>
      </c>
      <c r="G291" s="0" t="n">
        <v>2.325</v>
      </c>
      <c r="H291" s="0" t="n">
        <v>0.283</v>
      </c>
      <c r="I291" s="0" t="n">
        <v>2.245</v>
      </c>
      <c r="J291" s="0" t="n">
        <v>1.905</v>
      </c>
      <c r="K291" s="0" t="n">
        <v>2.744</v>
      </c>
      <c r="L291" s="0" t="n">
        <v>0.757</v>
      </c>
      <c r="M291" s="0" t="n">
        <v>1.95</v>
      </c>
      <c r="N291" s="0" t="n">
        <v>0.606</v>
      </c>
      <c r="O291" s="0" t="n">
        <v>0.247</v>
      </c>
      <c r="P291" s="1" t="b">
        <f aca="false">FALSE()</f>
        <v>0</v>
      </c>
      <c r="Q291" s="1" t="n">
        <v>0.606</v>
      </c>
      <c r="R291" s="1" t="b">
        <f aca="false">FALSE()</f>
        <v>0</v>
      </c>
      <c r="S291" s="1" t="b">
        <f aca="false">FALSE()</f>
        <v>0</v>
      </c>
      <c r="T291" s="1" t="s">
        <v>26</v>
      </c>
      <c r="U291" s="1" t="n">
        <v>288</v>
      </c>
      <c r="V291" s="1" t="n">
        <v>288</v>
      </c>
      <c r="W291" s="1" t="n">
        <v>7.813</v>
      </c>
    </row>
    <row r="292" customFormat="false" ht="13" hidden="false" customHeight="false" outlineLevel="0" collapsed="false">
      <c r="A292" s="0" t="s">
        <v>543</v>
      </c>
      <c r="B292" s="0" t="s">
        <v>544</v>
      </c>
      <c r="C292" s="0" t="n">
        <v>12</v>
      </c>
      <c r="D292" s="0" t="n">
        <v>12</v>
      </c>
      <c r="E292" s="0" t="n">
        <v>1.177</v>
      </c>
      <c r="F292" s="0" t="n">
        <v>1.213</v>
      </c>
      <c r="G292" s="0" t="n">
        <v>1.077</v>
      </c>
      <c r="H292" s="0" t="n">
        <v>-0.72</v>
      </c>
      <c r="I292" s="0" t="n">
        <v>1.715</v>
      </c>
      <c r="J292" s="0" t="n">
        <v>0.612</v>
      </c>
      <c r="K292" s="0" t="n">
        <v>1.505</v>
      </c>
      <c r="L292" s="0" t="n">
        <v>0.122</v>
      </c>
      <c r="M292" s="0" t="n">
        <v>2.428</v>
      </c>
      <c r="N292" s="0" t="n">
        <v>0.068</v>
      </c>
      <c r="O292" s="0" t="n">
        <v>0.477</v>
      </c>
      <c r="P292" s="1" t="b">
        <f aca="false">FALSE()</f>
        <v>0</v>
      </c>
      <c r="Q292" s="1" t="n">
        <v>0.068</v>
      </c>
      <c r="R292" s="1" t="b">
        <f aca="false">FALSE()</f>
        <v>0</v>
      </c>
      <c r="S292" s="1" t="b">
        <f aca="false">FALSE()</f>
        <v>0</v>
      </c>
      <c r="T292" s="1" t="s">
        <v>26</v>
      </c>
      <c r="U292" s="1" t="n">
        <v>289</v>
      </c>
      <c r="V292" s="1" t="n">
        <v>289</v>
      </c>
      <c r="W292" s="1" t="n">
        <v>6.919</v>
      </c>
    </row>
    <row r="293" customFormat="false" ht="13" hidden="false" customHeight="false" outlineLevel="0" collapsed="false">
      <c r="A293" s="0" t="s">
        <v>545</v>
      </c>
      <c r="B293" s="0" t="s">
        <v>347</v>
      </c>
      <c r="C293" s="0" t="n">
        <v>12</v>
      </c>
      <c r="D293" s="0" t="n">
        <v>12</v>
      </c>
      <c r="E293" s="0" t="n">
        <v>-1.545</v>
      </c>
      <c r="F293" s="0" t="n">
        <v>-2.159</v>
      </c>
      <c r="G293" s="0" t="n">
        <v>-1.337</v>
      </c>
      <c r="H293" s="0" t="n">
        <v>-4.863</v>
      </c>
      <c r="I293" s="0" t="n">
        <v>-1.535</v>
      </c>
      <c r="J293" s="0" t="n">
        <v>-1.545</v>
      </c>
      <c r="K293" s="0" t="n">
        <v>-1.137</v>
      </c>
      <c r="L293" s="0" t="n">
        <v>0.905</v>
      </c>
      <c r="M293" s="0" t="n">
        <v>3.309</v>
      </c>
      <c r="N293" s="0" t="n">
        <v>0.695</v>
      </c>
      <c r="O293" s="0" t="n">
        <v>0.186</v>
      </c>
      <c r="P293" s="1" t="b">
        <f aca="false">FALSE()</f>
        <v>0</v>
      </c>
      <c r="Q293" s="1" t="n">
        <v>0.695</v>
      </c>
      <c r="R293" s="1" t="b">
        <f aca="false">FALSE()</f>
        <v>0</v>
      </c>
      <c r="S293" s="1" t="b">
        <f aca="false">FALSE()</f>
        <v>0</v>
      </c>
      <c r="T293" s="1" t="s">
        <v>26</v>
      </c>
      <c r="U293" s="1" t="n">
        <v>290</v>
      </c>
      <c r="V293" s="1" t="n">
        <v>290</v>
      </c>
      <c r="W293" s="1" t="n">
        <v>5.025</v>
      </c>
    </row>
    <row r="294" customFormat="false" ht="13" hidden="false" customHeight="false" outlineLevel="0" collapsed="false">
      <c r="A294" s="0" t="s">
        <v>546</v>
      </c>
      <c r="B294" s="0" t="s">
        <v>547</v>
      </c>
      <c r="C294" s="0" t="n">
        <v>12</v>
      </c>
      <c r="D294" s="0" t="n">
        <v>12</v>
      </c>
      <c r="E294" s="0" t="n">
        <v>-2.739</v>
      </c>
      <c r="F294" s="0" t="n">
        <v>-2.739</v>
      </c>
      <c r="G294" s="0" t="n">
        <v>-3.346</v>
      </c>
      <c r="H294" s="0" t="n">
        <v>-5.015</v>
      </c>
      <c r="I294" s="0" t="n">
        <v>-2.165</v>
      </c>
      <c r="J294" s="0" t="n">
        <v>-8.886</v>
      </c>
      <c r="K294" s="0" t="n">
        <v>-1.474</v>
      </c>
      <c r="L294" s="0" t="n">
        <v>0.019</v>
      </c>
      <c r="M294" s="0" t="n">
        <v>7.812</v>
      </c>
      <c r="N294" s="0" t="n">
        <v>0.002</v>
      </c>
      <c r="O294" s="0" t="n">
        <v>0.498</v>
      </c>
      <c r="P294" s="1" t="b">
        <f aca="false">FALSE()</f>
        <v>0</v>
      </c>
      <c r="Q294" s="1" t="n">
        <v>0.002</v>
      </c>
      <c r="R294" s="1" t="b">
        <f aca="false">FALSE()</f>
        <v>0</v>
      </c>
      <c r="S294" s="1" t="b">
        <f aca="false">FALSE()</f>
        <v>0</v>
      </c>
      <c r="T294" s="1" t="s">
        <v>26</v>
      </c>
      <c r="U294" s="1" t="n">
        <v>291</v>
      </c>
      <c r="V294" s="1" t="n">
        <v>291</v>
      </c>
      <c r="W294" s="1" t="n">
        <v>3.911</v>
      </c>
    </row>
    <row r="295" customFormat="false" ht="13" hidden="false" customHeight="false" outlineLevel="0" collapsed="false">
      <c r="A295" s="0" t="s">
        <v>548</v>
      </c>
      <c r="B295" s="0" t="s">
        <v>85</v>
      </c>
      <c r="C295" s="0" t="n">
        <v>12</v>
      </c>
      <c r="D295" s="0" t="n">
        <v>12</v>
      </c>
      <c r="E295" s="0" t="n">
        <v>0.069</v>
      </c>
      <c r="F295" s="0" t="n">
        <v>0.073</v>
      </c>
      <c r="G295" s="0" t="n">
        <v>-1.613</v>
      </c>
      <c r="H295" s="0" t="n">
        <v>0.243</v>
      </c>
      <c r="I295" s="0" t="n">
        <v>-0.01</v>
      </c>
      <c r="J295" s="0" t="n">
        <v>-5.703</v>
      </c>
      <c r="K295" s="0" t="n">
        <v>0.365</v>
      </c>
      <c r="L295" s="0" t="n">
        <v>-1.839</v>
      </c>
      <c r="M295" s="0" t="n">
        <v>6.066</v>
      </c>
      <c r="N295" s="0" t="n">
        <v>-0.416</v>
      </c>
      <c r="O295" s="0" t="n">
        <v>0.374</v>
      </c>
      <c r="P295" s="1" t="b">
        <f aca="false">FALSE()</f>
        <v>0</v>
      </c>
      <c r="Q295" s="1" t="n">
        <v>0.416</v>
      </c>
      <c r="R295" s="1" t="b">
        <f aca="false">FALSE()</f>
        <v>0</v>
      </c>
      <c r="S295" s="1" t="b">
        <f aca="false">FALSE()</f>
        <v>0</v>
      </c>
      <c r="T295" s="1" t="s">
        <v>26</v>
      </c>
      <c r="U295" s="1" t="n">
        <v>292</v>
      </c>
      <c r="V295" s="1" t="n">
        <v>292</v>
      </c>
      <c r="W295" s="1" t="n">
        <v>3.786</v>
      </c>
    </row>
    <row r="296" customFormat="false" ht="13" hidden="false" customHeight="false" outlineLevel="0" collapsed="false">
      <c r="A296" s="0" t="s">
        <v>549</v>
      </c>
      <c r="B296" s="0" t="s">
        <v>550</v>
      </c>
      <c r="C296" s="0" t="n">
        <v>12</v>
      </c>
      <c r="D296" s="0" t="n">
        <v>12</v>
      </c>
      <c r="E296" s="0" t="n">
        <v>-2.495</v>
      </c>
      <c r="F296" s="0" t="n">
        <v>-0.772</v>
      </c>
      <c r="G296" s="0" t="n">
        <v>-3.399</v>
      </c>
      <c r="H296" s="0" t="n">
        <v>-1.596</v>
      </c>
      <c r="I296" s="0" t="n">
        <v>-0.484</v>
      </c>
      <c r="J296" s="0" t="n">
        <v>-4.156</v>
      </c>
      <c r="K296" s="0" t="n">
        <v>-2.8</v>
      </c>
      <c r="L296" s="0" t="n">
        <v>-2.449</v>
      </c>
      <c r="M296" s="0" t="n">
        <v>1.73</v>
      </c>
      <c r="N296" s="0" t="n">
        <v>-1.521</v>
      </c>
      <c r="O296" s="0" t="n">
        <v>0.043</v>
      </c>
      <c r="P296" s="1" t="b">
        <f aca="false">FALSE()</f>
        <v>0</v>
      </c>
      <c r="Q296" s="1" t="n">
        <v>1.521</v>
      </c>
      <c r="R296" s="1" t="b">
        <f aca="false">TRUE()</f>
        <v>1</v>
      </c>
      <c r="S296" s="1" t="b">
        <f aca="false">FALSE()</f>
        <v>0</v>
      </c>
      <c r="T296" s="1" t="s">
        <v>26</v>
      </c>
      <c r="U296" s="1" t="n">
        <v>293</v>
      </c>
      <c r="V296" s="1" t="n">
        <v>293</v>
      </c>
      <c r="W296" s="1" t="n">
        <v>3.7</v>
      </c>
    </row>
    <row r="297" customFormat="false" ht="13" hidden="false" customHeight="false" outlineLevel="0" collapsed="false">
      <c r="A297" s="0" t="s">
        <v>551</v>
      </c>
      <c r="B297" s="0" t="s">
        <v>552</v>
      </c>
      <c r="C297" s="0" t="n">
        <v>12</v>
      </c>
      <c r="D297" s="0" t="n">
        <v>12</v>
      </c>
      <c r="E297" s="0" t="n">
        <v>-2.149</v>
      </c>
      <c r="F297" s="0" t="n">
        <v>-0.782</v>
      </c>
      <c r="G297" s="0" t="n">
        <v>-2.547</v>
      </c>
      <c r="H297" s="0" t="n">
        <v>-2.438</v>
      </c>
      <c r="I297" s="0" t="n">
        <v>-0.305</v>
      </c>
      <c r="J297" s="0" t="n">
        <v>-3.092</v>
      </c>
      <c r="K297" s="0" t="n">
        <v>-2.084</v>
      </c>
      <c r="L297" s="0" t="n">
        <v>-1.521</v>
      </c>
      <c r="M297" s="0" t="n">
        <v>2.173</v>
      </c>
      <c r="N297" s="0" t="n">
        <v>-0.665</v>
      </c>
      <c r="O297" s="0" t="n">
        <v>0.236</v>
      </c>
      <c r="P297" s="1" t="b">
        <f aca="false">FALSE()</f>
        <v>0</v>
      </c>
      <c r="Q297" s="1" t="n">
        <v>0.665</v>
      </c>
      <c r="R297" s="1" t="b">
        <f aca="false">FALSE()</f>
        <v>0</v>
      </c>
      <c r="S297" s="1" t="b">
        <f aca="false">FALSE()</f>
        <v>0</v>
      </c>
      <c r="T297" s="1" t="s">
        <v>26</v>
      </c>
      <c r="U297" s="1" t="n">
        <v>294</v>
      </c>
      <c r="V297" s="1" t="n">
        <v>294</v>
      </c>
      <c r="W297" s="1" t="n">
        <v>3.051</v>
      </c>
    </row>
    <row r="298" customFormat="false" ht="13" hidden="false" customHeight="false" outlineLevel="0" collapsed="false">
      <c r="A298" s="0" t="s">
        <v>553</v>
      </c>
      <c r="B298" s="0" t="s">
        <v>554</v>
      </c>
      <c r="C298" s="0" t="n">
        <v>12</v>
      </c>
      <c r="D298" s="0" t="n">
        <v>12</v>
      </c>
      <c r="E298" s="0" t="n">
        <v>-6.152</v>
      </c>
      <c r="F298" s="0" t="n">
        <v>-4.809</v>
      </c>
      <c r="G298" s="0" t="n">
        <v>-7.357</v>
      </c>
      <c r="H298" s="0" t="n">
        <v>-4.853</v>
      </c>
      <c r="I298" s="0" t="n">
        <v>-4.772</v>
      </c>
      <c r="J298" s="0" t="n">
        <v>-8.922</v>
      </c>
      <c r="K298" s="0" t="n">
        <v>-6.358</v>
      </c>
      <c r="L298" s="0" t="n">
        <v>-2.641</v>
      </c>
      <c r="M298" s="0" t="n">
        <v>3.676</v>
      </c>
      <c r="N298" s="0" t="n">
        <v>-0.821</v>
      </c>
      <c r="O298" s="0" t="n">
        <v>0.178</v>
      </c>
      <c r="P298" s="1" t="b">
        <f aca="false">FALSE()</f>
        <v>0</v>
      </c>
      <c r="Q298" s="1" t="n">
        <v>0.821</v>
      </c>
      <c r="R298" s="1" t="b">
        <f aca="false">FALSE()</f>
        <v>0</v>
      </c>
      <c r="S298" s="1" t="b">
        <f aca="false">FALSE()</f>
        <v>0</v>
      </c>
      <c r="T298" s="1" t="s">
        <v>26</v>
      </c>
      <c r="U298" s="1" t="n">
        <v>295</v>
      </c>
      <c r="V298" s="1" t="n">
        <v>295</v>
      </c>
      <c r="W298" s="1" t="n">
        <v>1.092</v>
      </c>
    </row>
    <row r="299" customFormat="false" ht="13" hidden="false" customHeight="false" outlineLevel="0" collapsed="false">
      <c r="A299" s="0" t="s">
        <v>555</v>
      </c>
      <c r="B299" s="0" t="s">
        <v>85</v>
      </c>
      <c r="C299" s="0" t="n">
        <v>12</v>
      </c>
      <c r="D299" s="0" t="n">
        <v>12</v>
      </c>
      <c r="E299" s="0" t="n">
        <v>-5.3</v>
      </c>
      <c r="F299" s="0" t="n">
        <v>-2.75</v>
      </c>
      <c r="G299" s="0" t="n">
        <v>-6.67</v>
      </c>
      <c r="H299" s="0" t="n">
        <v>-4.879</v>
      </c>
      <c r="I299" s="0" t="n">
        <v>-2.176</v>
      </c>
      <c r="J299" s="0" t="n">
        <v>-8.97</v>
      </c>
      <c r="K299" s="0" t="n">
        <v>-5.448</v>
      </c>
      <c r="L299" s="0" t="n">
        <v>-3.576</v>
      </c>
      <c r="M299" s="0" t="n">
        <v>4.817</v>
      </c>
      <c r="N299" s="0" t="n">
        <v>-0.87</v>
      </c>
      <c r="O299" s="0" t="n">
        <v>0.14</v>
      </c>
      <c r="P299" s="1" t="b">
        <f aca="false">FALSE()</f>
        <v>0</v>
      </c>
      <c r="Q299" s="1" t="n">
        <v>0.87</v>
      </c>
      <c r="R299" s="1" t="b">
        <f aca="false">FALSE()</f>
        <v>0</v>
      </c>
      <c r="S299" s="1" t="b">
        <f aca="false">FALSE()</f>
        <v>0</v>
      </c>
      <c r="T299" s="1" t="s">
        <v>26</v>
      </c>
      <c r="U299" s="1" t="n">
        <v>296</v>
      </c>
      <c r="V299" s="1" t="n">
        <v>296</v>
      </c>
      <c r="W299" s="1" t="n">
        <v>1.405</v>
      </c>
    </row>
    <row r="300" customFormat="false" ht="13" hidden="false" customHeight="false" outlineLevel="0" collapsed="false">
      <c r="A300" s="0" t="s">
        <v>556</v>
      </c>
      <c r="B300" s="0" t="s">
        <v>79</v>
      </c>
      <c r="C300" s="0" t="n">
        <v>12</v>
      </c>
      <c r="D300" s="0" t="n">
        <v>12</v>
      </c>
      <c r="E300" s="0" t="n">
        <v>-3.108</v>
      </c>
      <c r="F300" s="0" t="n">
        <v>-1.669</v>
      </c>
      <c r="G300" s="0" t="n">
        <v>-3.981</v>
      </c>
      <c r="H300" s="0" t="n">
        <v>-1.646</v>
      </c>
      <c r="I300" s="0" t="n">
        <v>-1.681</v>
      </c>
      <c r="J300" s="0" t="n">
        <v>-4.193</v>
      </c>
      <c r="K300" s="0" t="n">
        <v>-3.788</v>
      </c>
      <c r="L300" s="0" t="n">
        <v>-2.321</v>
      </c>
      <c r="M300" s="0" t="n">
        <v>1.011</v>
      </c>
      <c r="N300" s="0" t="n">
        <v>-2.37</v>
      </c>
      <c r="O300" s="0" t="n">
        <v>0.017</v>
      </c>
      <c r="P300" s="1" t="b">
        <f aca="false">FALSE()</f>
        <v>0</v>
      </c>
      <c r="Q300" s="1" t="n">
        <v>2.37</v>
      </c>
      <c r="R300" s="1" t="b">
        <f aca="false">TRUE()</f>
        <v>1</v>
      </c>
      <c r="S300" s="1" t="b">
        <f aca="false">FALSE()</f>
        <v>0</v>
      </c>
      <c r="T300" s="1" t="s">
        <v>26</v>
      </c>
      <c r="U300" s="1" t="n">
        <v>297</v>
      </c>
      <c r="V300" s="1" t="n">
        <v>297</v>
      </c>
      <c r="W300" s="1" t="n">
        <v>2.157</v>
      </c>
    </row>
    <row r="301" customFormat="false" ht="13" hidden="false" customHeight="false" outlineLevel="0" collapsed="false">
      <c r="A301" s="0" t="s">
        <v>557</v>
      </c>
      <c r="B301" s="0" t="s">
        <v>558</v>
      </c>
      <c r="C301" s="0" t="n">
        <v>12</v>
      </c>
      <c r="D301" s="0" t="n">
        <v>12</v>
      </c>
      <c r="E301" s="0" t="n">
        <v>1.885</v>
      </c>
      <c r="F301" s="0" t="n">
        <v>2.337</v>
      </c>
      <c r="G301" s="0" t="n">
        <v>1.6</v>
      </c>
      <c r="H301" s="0" t="n">
        <v>1.915</v>
      </c>
      <c r="I301" s="0" t="n">
        <v>2.499</v>
      </c>
      <c r="J301" s="0" t="n">
        <v>1.301</v>
      </c>
      <c r="K301" s="0" t="n">
        <v>1.877</v>
      </c>
      <c r="L301" s="0" t="n">
        <v>-0.625</v>
      </c>
      <c r="M301" s="0" t="n">
        <v>0.683</v>
      </c>
      <c r="N301" s="0" t="n">
        <v>-0.938</v>
      </c>
      <c r="O301" s="0" t="n">
        <v>0.119</v>
      </c>
      <c r="P301" s="1" t="b">
        <f aca="false">FALSE()</f>
        <v>0</v>
      </c>
      <c r="Q301" s="1" t="n">
        <v>0.938</v>
      </c>
      <c r="R301" s="1" t="b">
        <f aca="false">FALSE()</f>
        <v>0</v>
      </c>
      <c r="S301" s="1" t="b">
        <f aca="false">FALSE()</f>
        <v>0</v>
      </c>
      <c r="T301" s="1" t="s">
        <v>26</v>
      </c>
      <c r="U301" s="1" t="n">
        <v>298</v>
      </c>
      <c r="V301" s="1" t="n">
        <v>298</v>
      </c>
      <c r="W301" s="1" t="n">
        <v>5.032</v>
      </c>
    </row>
    <row r="302" customFormat="false" ht="13" hidden="false" customHeight="false" outlineLevel="0" collapsed="false">
      <c r="A302" s="0" t="s">
        <v>559</v>
      </c>
      <c r="B302" s="0" t="s">
        <v>495</v>
      </c>
      <c r="C302" s="0" t="n">
        <v>12</v>
      </c>
      <c r="D302" s="0" t="n">
        <v>12</v>
      </c>
      <c r="E302" s="0" t="n">
        <v>2.69</v>
      </c>
      <c r="F302" s="0" t="n">
        <v>2.918</v>
      </c>
      <c r="G302" s="0" t="n">
        <v>2.346</v>
      </c>
      <c r="H302" s="0" t="n">
        <v>2.51</v>
      </c>
      <c r="I302" s="0" t="n">
        <v>3.095</v>
      </c>
      <c r="J302" s="0" t="n">
        <v>1.946</v>
      </c>
      <c r="K302" s="0" t="n">
        <v>2.744</v>
      </c>
      <c r="L302" s="0" t="n">
        <v>-0.414</v>
      </c>
      <c r="M302" s="0" t="n">
        <v>0.826</v>
      </c>
      <c r="N302" s="0" t="n">
        <v>-0.512</v>
      </c>
      <c r="O302" s="0" t="n">
        <v>0.214</v>
      </c>
      <c r="P302" s="1" t="b">
        <f aca="false">FALSE()</f>
        <v>0</v>
      </c>
      <c r="Q302" s="1" t="n">
        <v>0.512</v>
      </c>
      <c r="R302" s="1" t="b">
        <f aca="false">FALSE()</f>
        <v>0</v>
      </c>
      <c r="S302" s="1" t="b">
        <f aca="false">FALSE()</f>
        <v>0</v>
      </c>
      <c r="T302" s="1" t="s">
        <v>26</v>
      </c>
      <c r="U302" s="1" t="n">
        <v>299</v>
      </c>
      <c r="V302" s="1" t="n">
        <v>299</v>
      </c>
      <c r="W302" s="1" t="n">
        <v>6.121</v>
      </c>
    </row>
    <row r="303" customFormat="false" ht="13" hidden="false" customHeight="false" outlineLevel="0" collapsed="false">
      <c r="A303" s="0" t="s">
        <v>560</v>
      </c>
      <c r="B303" s="0" t="s">
        <v>561</v>
      </c>
      <c r="C303" s="0" t="n">
        <v>21</v>
      </c>
      <c r="D303" s="0" t="n">
        <v>12</v>
      </c>
      <c r="E303" s="0" t="n">
        <v>-3.825</v>
      </c>
      <c r="F303" s="0" t="n">
        <v>-3.753</v>
      </c>
      <c r="G303" s="0" t="n">
        <v>-4.457</v>
      </c>
      <c r="H303" s="0" t="n">
        <v>-4.868</v>
      </c>
      <c r="I303" s="0" t="n">
        <v>-3.314</v>
      </c>
      <c r="J303" s="0" t="n">
        <v>-3.089</v>
      </c>
      <c r="K303" s="0" t="n">
        <v>-8.846</v>
      </c>
      <c r="L303" s="0" t="n">
        <v>-0.76</v>
      </c>
      <c r="M303" s="0" t="n">
        <v>6.258</v>
      </c>
      <c r="N303" s="0" t="n">
        <v>-0.133</v>
      </c>
      <c r="O303" s="0" t="n">
        <v>0.391</v>
      </c>
      <c r="P303" s="1" t="b">
        <f aca="false">FALSE()</f>
        <v>0</v>
      </c>
      <c r="Q303" s="1" t="n">
        <v>0.133</v>
      </c>
      <c r="R303" s="1" t="b">
        <f aca="false">FALSE()</f>
        <v>0</v>
      </c>
      <c r="S303" s="1" t="b">
        <f aca="false">FALSE()</f>
        <v>0</v>
      </c>
      <c r="T303" s="1" t="s">
        <v>26</v>
      </c>
      <c r="U303" s="1" t="n">
        <v>300</v>
      </c>
      <c r="V303" s="1" t="n">
        <v>300</v>
      </c>
      <c r="W303" s="1" t="n">
        <v>0.483</v>
      </c>
    </row>
    <row r="304" customFormat="false" ht="13" hidden="false" customHeight="false" outlineLevel="0" collapsed="false">
      <c r="A304" s="0" t="s">
        <v>562</v>
      </c>
      <c r="B304" s="0" t="s">
        <v>563</v>
      </c>
      <c r="C304" s="0" t="n">
        <v>12</v>
      </c>
      <c r="D304" s="0" t="n">
        <v>12</v>
      </c>
      <c r="E304" s="0" t="n">
        <v>-0.016</v>
      </c>
      <c r="F304" s="0" t="n">
        <v>0.352</v>
      </c>
      <c r="G304" s="0" t="n">
        <v>-0.567</v>
      </c>
      <c r="H304" s="0" t="n">
        <v>-0.678</v>
      </c>
      <c r="I304" s="0" t="n">
        <v>0.733</v>
      </c>
      <c r="J304" s="0" t="n">
        <v>-1.442</v>
      </c>
      <c r="K304" s="0" t="n">
        <v>0.15</v>
      </c>
      <c r="L304" s="0" t="n">
        <v>-0.631</v>
      </c>
      <c r="M304" s="0" t="n">
        <v>1.753</v>
      </c>
      <c r="N304" s="0" t="n">
        <v>-0.359</v>
      </c>
      <c r="O304" s="0" t="n">
        <v>0.272</v>
      </c>
      <c r="P304" s="1" t="b">
        <f aca="false">FALSE()</f>
        <v>0</v>
      </c>
      <c r="Q304" s="1" t="n">
        <v>0.359</v>
      </c>
      <c r="R304" s="1" t="b">
        <f aca="false">FALSE()</f>
        <v>0</v>
      </c>
      <c r="S304" s="1" t="b">
        <f aca="false">FALSE()</f>
        <v>0</v>
      </c>
      <c r="T304" s="1" t="s">
        <v>26</v>
      </c>
      <c r="U304" s="1" t="n">
        <v>301</v>
      </c>
      <c r="V304" s="1" t="n">
        <v>301</v>
      </c>
      <c r="W304" s="1" t="n">
        <v>4.385</v>
      </c>
    </row>
    <row r="305" customFormat="false" ht="13" hidden="false" customHeight="false" outlineLevel="0" collapsed="false">
      <c r="A305" s="0" t="s">
        <v>564</v>
      </c>
      <c r="B305" s="0" t="s">
        <v>565</v>
      </c>
      <c r="C305" s="0" t="n">
        <v>12</v>
      </c>
      <c r="D305" s="0" t="n">
        <v>12</v>
      </c>
      <c r="E305" s="0" t="n">
        <v>-0.925</v>
      </c>
      <c r="F305" s="0" t="n">
        <v>-0.937</v>
      </c>
      <c r="G305" s="0" t="n">
        <v>-0.885</v>
      </c>
      <c r="H305" s="0" t="n">
        <v>-1.61</v>
      </c>
      <c r="I305" s="0" t="n">
        <v>-0.667</v>
      </c>
      <c r="J305" s="0" t="n">
        <v>-1.336</v>
      </c>
      <c r="K305" s="0" t="n">
        <v>-0.485</v>
      </c>
      <c r="L305" s="0" t="n">
        <v>0.153</v>
      </c>
      <c r="M305" s="0" t="n">
        <v>1.161</v>
      </c>
      <c r="N305" s="0" t="n">
        <v>0.133</v>
      </c>
      <c r="O305" s="0" t="n">
        <v>0.426</v>
      </c>
      <c r="P305" s="1" t="b">
        <f aca="false">FALSE()</f>
        <v>0</v>
      </c>
      <c r="Q305" s="1" t="n">
        <v>0.133</v>
      </c>
      <c r="R305" s="1" t="b">
        <f aca="false">FALSE()</f>
        <v>0</v>
      </c>
      <c r="S305" s="1" t="b">
        <f aca="false">FALSE()</f>
        <v>0</v>
      </c>
      <c r="T305" s="1" t="s">
        <v>26</v>
      </c>
      <c r="U305" s="1" t="n">
        <v>302</v>
      </c>
      <c r="V305" s="1" t="n">
        <v>302</v>
      </c>
      <c r="W305" s="1" t="n">
        <v>4.254</v>
      </c>
    </row>
    <row r="306" customFormat="false" ht="13" hidden="false" customHeight="false" outlineLevel="0" collapsed="false">
      <c r="A306" s="0" t="s">
        <v>566</v>
      </c>
      <c r="B306" s="0" t="s">
        <v>197</v>
      </c>
      <c r="C306" s="0" t="n">
        <v>13</v>
      </c>
      <c r="D306" s="0" t="n">
        <v>12</v>
      </c>
      <c r="E306" s="0" t="n">
        <v>-0.271</v>
      </c>
      <c r="F306" s="0" t="n">
        <v>-0.327</v>
      </c>
      <c r="G306" s="0" t="n">
        <v>0.297</v>
      </c>
      <c r="H306" s="0" t="n">
        <v>-0.396</v>
      </c>
      <c r="I306" s="0" t="n">
        <v>-0.296</v>
      </c>
      <c r="J306" s="0" t="n">
        <v>-0.476</v>
      </c>
      <c r="K306" s="0" t="n">
        <v>0.92</v>
      </c>
      <c r="L306" s="0" t="n">
        <v>0.653</v>
      </c>
      <c r="M306" s="0" t="n">
        <v>1.411</v>
      </c>
      <c r="N306" s="0" t="n">
        <v>0.473</v>
      </c>
      <c r="O306" s="0" t="n">
        <v>0.318</v>
      </c>
      <c r="P306" s="1" t="b">
        <f aca="false">FALSE()</f>
        <v>0</v>
      </c>
      <c r="Q306" s="1" t="n">
        <v>0.473</v>
      </c>
      <c r="R306" s="1" t="b">
        <f aca="false">FALSE()</f>
        <v>0</v>
      </c>
      <c r="S306" s="1" t="b">
        <f aca="false">FALSE()</f>
        <v>0</v>
      </c>
      <c r="T306" s="1" t="s">
        <v>26</v>
      </c>
      <c r="U306" s="1" t="n">
        <v>303</v>
      </c>
      <c r="V306" s="1" t="n">
        <v>303</v>
      </c>
      <c r="W306" s="1" t="n">
        <v>4.817</v>
      </c>
    </row>
    <row r="307" customFormat="false" ht="13" hidden="false" customHeight="false" outlineLevel="0" collapsed="false">
      <c r="A307" s="0" t="s">
        <v>567</v>
      </c>
      <c r="B307" s="0" t="s">
        <v>568</v>
      </c>
      <c r="C307" s="0" t="n">
        <v>15</v>
      </c>
      <c r="D307" s="0" t="n">
        <v>12</v>
      </c>
      <c r="E307" s="0" t="n">
        <v>2.951</v>
      </c>
      <c r="F307" s="0" t="n">
        <v>3.054</v>
      </c>
      <c r="G307" s="0" t="n">
        <v>2.823</v>
      </c>
      <c r="H307" s="0" t="n">
        <v>3.317</v>
      </c>
      <c r="I307" s="0" t="n">
        <v>2.917</v>
      </c>
      <c r="J307" s="0" t="n">
        <v>2.688</v>
      </c>
      <c r="K307" s="0" t="n">
        <v>2.977</v>
      </c>
      <c r="L307" s="0" t="n">
        <v>-0.267</v>
      </c>
      <c r="M307" s="0" t="n">
        <v>0.42</v>
      </c>
      <c r="N307" s="0" t="n">
        <v>-0.688</v>
      </c>
      <c r="O307" s="0" t="n">
        <v>0.193</v>
      </c>
      <c r="P307" s="1" t="b">
        <f aca="false">FALSE()</f>
        <v>0</v>
      </c>
      <c r="Q307" s="1" t="n">
        <v>0.688</v>
      </c>
      <c r="R307" s="1" t="b">
        <f aca="false">FALSE()</f>
        <v>0</v>
      </c>
      <c r="S307" s="1" t="b">
        <f aca="false">FALSE()</f>
        <v>0</v>
      </c>
      <c r="T307" s="1" t="s">
        <v>26</v>
      </c>
      <c r="U307" s="1" t="n">
        <v>304</v>
      </c>
      <c r="V307" s="1" t="n">
        <v>304</v>
      </c>
      <c r="W307" s="1" t="n">
        <v>7.501</v>
      </c>
    </row>
    <row r="308" customFormat="false" ht="13" hidden="false" customHeight="false" outlineLevel="0" collapsed="false">
      <c r="A308" s="0" t="s">
        <v>569</v>
      </c>
      <c r="B308" s="0" t="s">
        <v>570</v>
      </c>
      <c r="C308" s="0" t="n">
        <v>12</v>
      </c>
      <c r="D308" s="0" t="n">
        <v>12</v>
      </c>
      <c r="E308" s="0" t="n">
        <v>4.075</v>
      </c>
      <c r="F308" s="0" t="n">
        <v>4.075</v>
      </c>
      <c r="G308" s="0" t="n">
        <v>3.698</v>
      </c>
      <c r="H308" s="0" t="n">
        <v>3.5</v>
      </c>
      <c r="I308" s="0" t="n">
        <v>4.3</v>
      </c>
      <c r="J308" s="0" t="n">
        <v>2.949</v>
      </c>
      <c r="K308" s="0" t="n">
        <v>4.435</v>
      </c>
      <c r="L308" s="0" t="n">
        <v>-0.075</v>
      </c>
      <c r="M308" s="0" t="n">
        <v>1.485</v>
      </c>
      <c r="N308" s="0" t="n">
        <v>-0.052</v>
      </c>
      <c r="O308" s="0" t="n">
        <v>0.49</v>
      </c>
      <c r="P308" s="1" t="b">
        <f aca="false">FALSE()</f>
        <v>0</v>
      </c>
      <c r="Q308" s="1" t="n">
        <v>0.052</v>
      </c>
      <c r="R308" s="1" t="b">
        <f aca="false">FALSE()</f>
        <v>0</v>
      </c>
      <c r="S308" s="1" t="b">
        <f aca="false">FALSE()</f>
        <v>0</v>
      </c>
      <c r="T308" s="1" t="s">
        <v>26</v>
      </c>
      <c r="U308" s="1" t="n">
        <v>305</v>
      </c>
      <c r="V308" s="1" t="n">
        <v>305</v>
      </c>
      <c r="W308" s="1" t="n">
        <v>9.252</v>
      </c>
    </row>
    <row r="309" customFormat="false" ht="13" hidden="false" customHeight="false" outlineLevel="0" collapsed="false">
      <c r="A309" s="0" t="s">
        <v>571</v>
      </c>
      <c r="B309" s="0" t="s">
        <v>572</v>
      </c>
      <c r="C309" s="0" t="n">
        <v>13</v>
      </c>
      <c r="D309" s="0" t="n">
        <v>12</v>
      </c>
      <c r="E309" s="0" t="n">
        <v>-0.267</v>
      </c>
      <c r="F309" s="0" t="n">
        <v>0.182</v>
      </c>
      <c r="G309" s="0" t="n">
        <v>-0.373</v>
      </c>
      <c r="H309" s="0" t="n">
        <v>-0.688</v>
      </c>
      <c r="I309" s="0" t="n">
        <v>0.484</v>
      </c>
      <c r="J309" s="0" t="n">
        <v>-0.569</v>
      </c>
      <c r="K309" s="0" t="n">
        <v>-0.171</v>
      </c>
      <c r="L309" s="0" t="n">
        <v>-0.462</v>
      </c>
      <c r="M309" s="0" t="n">
        <v>1.179</v>
      </c>
      <c r="N309" s="0" t="n">
        <v>-0.393</v>
      </c>
      <c r="O309" s="0" t="n">
        <v>0.341</v>
      </c>
      <c r="P309" s="1" t="b">
        <f aca="false">FALSE()</f>
        <v>0</v>
      </c>
      <c r="Q309" s="1" t="n">
        <v>0.393</v>
      </c>
      <c r="R309" s="1" t="b">
        <f aca="false">FALSE()</f>
        <v>0</v>
      </c>
      <c r="S309" s="1" t="b">
        <f aca="false">FALSE()</f>
        <v>0</v>
      </c>
      <c r="T309" s="1" t="s">
        <v>26</v>
      </c>
      <c r="U309" s="1" t="n">
        <v>306</v>
      </c>
      <c r="V309" s="1" t="n">
        <v>306</v>
      </c>
      <c r="W309" s="1" t="n">
        <v>4.796</v>
      </c>
    </row>
    <row r="310" customFormat="false" ht="13" hidden="false" customHeight="false" outlineLevel="0" collapsed="false">
      <c r="A310" s="0" t="s">
        <v>573</v>
      </c>
      <c r="B310" s="0" t="s">
        <v>574</v>
      </c>
      <c r="C310" s="0" t="n">
        <v>12</v>
      </c>
      <c r="D310" s="0" t="n">
        <v>12</v>
      </c>
      <c r="E310" s="0" t="n">
        <v>-0.303</v>
      </c>
      <c r="F310" s="0" t="n">
        <v>-0.354</v>
      </c>
      <c r="G310" s="0" t="n">
        <v>-0.189</v>
      </c>
      <c r="H310" s="0" t="n">
        <v>-0.683</v>
      </c>
      <c r="I310" s="0" t="n">
        <v>-0.187</v>
      </c>
      <c r="J310" s="0" t="n">
        <v>-0.538</v>
      </c>
      <c r="K310" s="0" t="n">
        <v>0.126</v>
      </c>
      <c r="L310" s="0" t="n">
        <v>0.204</v>
      </c>
      <c r="M310" s="0" t="n">
        <v>0.836</v>
      </c>
      <c r="N310" s="0" t="n">
        <v>0.248</v>
      </c>
      <c r="O310" s="0" t="n">
        <v>0.379</v>
      </c>
      <c r="P310" s="1" t="b">
        <f aca="false">FALSE()</f>
        <v>0</v>
      </c>
      <c r="Q310" s="1" t="n">
        <v>0.248</v>
      </c>
      <c r="R310" s="1" t="b">
        <f aca="false">FALSE()</f>
        <v>0</v>
      </c>
      <c r="S310" s="1" t="b">
        <f aca="false">FALSE()</f>
        <v>0</v>
      </c>
      <c r="T310" s="1" t="s">
        <v>26</v>
      </c>
      <c r="U310" s="1" t="n">
        <v>307</v>
      </c>
      <c r="V310" s="1" t="n">
        <v>307</v>
      </c>
      <c r="W310" s="1" t="n">
        <v>5.407</v>
      </c>
    </row>
    <row r="311" customFormat="false" ht="13" hidden="false" customHeight="false" outlineLevel="0" collapsed="false">
      <c r="A311" s="0" t="s">
        <v>575</v>
      </c>
      <c r="B311" s="0" t="s">
        <v>576</v>
      </c>
      <c r="C311" s="0" t="n">
        <v>12</v>
      </c>
      <c r="D311" s="0" t="n">
        <v>12</v>
      </c>
      <c r="E311" s="0" t="n">
        <v>-0.181</v>
      </c>
      <c r="F311" s="0" t="n">
        <v>-0.196</v>
      </c>
      <c r="G311" s="0" t="n">
        <v>-0.177</v>
      </c>
      <c r="H311" s="0" t="n">
        <v>-0.38</v>
      </c>
      <c r="I311" s="0" t="n">
        <v>-0.116</v>
      </c>
      <c r="J311" s="0" t="n">
        <v>-0.252</v>
      </c>
      <c r="K311" s="0" t="n">
        <v>-0.101</v>
      </c>
      <c r="L311" s="0" t="n">
        <v>0.031</v>
      </c>
      <c r="M311" s="0" t="n">
        <v>0.505</v>
      </c>
      <c r="N311" s="0" t="n">
        <v>0.066</v>
      </c>
      <c r="O311" s="0" t="n">
        <v>0.474</v>
      </c>
      <c r="P311" s="1" t="b">
        <f aca="false">FALSE()</f>
        <v>0</v>
      </c>
      <c r="Q311" s="1" t="n">
        <v>0.066</v>
      </c>
      <c r="R311" s="1" t="b">
        <f aca="false">FALSE()</f>
        <v>0</v>
      </c>
      <c r="S311" s="1" t="b">
        <f aca="false">FALSE()</f>
        <v>0</v>
      </c>
      <c r="T311" s="1" t="s">
        <v>26</v>
      </c>
      <c r="U311" s="1" t="n">
        <v>308</v>
      </c>
      <c r="V311" s="1" t="n">
        <v>308</v>
      </c>
      <c r="W311" s="1" t="n">
        <v>5.36</v>
      </c>
    </row>
    <row r="312" customFormat="false" ht="13" hidden="false" customHeight="false" outlineLevel="0" collapsed="false">
      <c r="A312" s="0" t="s">
        <v>577</v>
      </c>
      <c r="B312" s="0" t="s">
        <v>578</v>
      </c>
      <c r="C312" s="0" t="n">
        <v>14</v>
      </c>
      <c r="D312" s="0" t="n">
        <v>12</v>
      </c>
      <c r="E312" s="0" t="n">
        <v>0.642</v>
      </c>
      <c r="F312" s="0" t="n">
        <v>1.009</v>
      </c>
      <c r="G312" s="0" t="n">
        <v>0.422</v>
      </c>
      <c r="H312" s="0" t="n">
        <v>1.666</v>
      </c>
      <c r="I312" s="0" t="n">
        <v>0.626</v>
      </c>
      <c r="J312" s="0" t="n">
        <v>0.19</v>
      </c>
      <c r="K312" s="0" t="n">
        <v>0.653</v>
      </c>
      <c r="L312" s="0" t="n">
        <v>-0.667</v>
      </c>
      <c r="M312" s="0" t="n">
        <v>1.034</v>
      </c>
      <c r="N312" s="0" t="n">
        <v>-0.799</v>
      </c>
      <c r="O312" s="0" t="n">
        <v>0.144</v>
      </c>
      <c r="P312" s="1" t="b">
        <f aca="false">FALSE()</f>
        <v>0</v>
      </c>
      <c r="Q312" s="1" t="n">
        <v>0.799</v>
      </c>
      <c r="R312" s="1" t="b">
        <f aca="false">FALSE()</f>
        <v>0</v>
      </c>
      <c r="S312" s="1" t="b">
        <f aca="false">FALSE()</f>
        <v>0</v>
      </c>
      <c r="T312" s="1" t="s">
        <v>26</v>
      </c>
      <c r="U312" s="1" t="n">
        <v>309</v>
      </c>
      <c r="V312" s="1" t="n">
        <v>309</v>
      </c>
      <c r="W312" s="1" t="n">
        <v>6.628</v>
      </c>
    </row>
    <row r="313" customFormat="false" ht="13" hidden="false" customHeight="false" outlineLevel="0" collapsed="false">
      <c r="A313" s="0" t="s">
        <v>579</v>
      </c>
      <c r="B313" s="0" t="s">
        <v>580</v>
      </c>
      <c r="C313" s="0" t="n">
        <v>12</v>
      </c>
      <c r="D313" s="0" t="n">
        <v>12</v>
      </c>
      <c r="E313" s="0" t="n">
        <v>-0.211</v>
      </c>
      <c r="F313" s="0" t="n">
        <v>-0.211</v>
      </c>
      <c r="G313" s="0" t="n">
        <v>-0.583</v>
      </c>
      <c r="H313" s="0" t="n">
        <v>-1.093</v>
      </c>
      <c r="I313" s="0" t="n">
        <v>0.119</v>
      </c>
      <c r="J313" s="0" t="n">
        <v>-1.929</v>
      </c>
      <c r="K313" s="0" t="n">
        <v>0.306</v>
      </c>
      <c r="L313" s="0" t="n">
        <v>-0.07</v>
      </c>
      <c r="M313" s="0" t="n">
        <v>2.296</v>
      </c>
      <c r="N313" s="0" t="n">
        <v>-0.03</v>
      </c>
      <c r="O313" s="0" t="n">
        <v>0.476</v>
      </c>
      <c r="P313" s="1" t="b">
        <f aca="false">FALSE()</f>
        <v>0</v>
      </c>
      <c r="Q313" s="1" t="n">
        <v>0.03</v>
      </c>
      <c r="R313" s="1" t="b">
        <f aca="false">FALSE()</f>
        <v>0</v>
      </c>
      <c r="S313" s="1" t="b">
        <f aca="false">FALSE()</f>
        <v>0</v>
      </c>
      <c r="T313" s="1" t="s">
        <v>26</v>
      </c>
      <c r="U313" s="1" t="n">
        <v>310</v>
      </c>
      <c r="V313" s="1" t="n">
        <v>310</v>
      </c>
      <c r="W313" s="1" t="n">
        <v>5.237</v>
      </c>
    </row>
    <row r="314" customFormat="false" ht="13" hidden="false" customHeight="false" outlineLevel="0" collapsed="false">
      <c r="A314" s="0" t="s">
        <v>581</v>
      </c>
      <c r="B314" s="0" t="s">
        <v>582</v>
      </c>
      <c r="C314" s="0" t="n">
        <v>13</v>
      </c>
      <c r="D314" s="0" t="n">
        <v>12</v>
      </c>
      <c r="E314" s="0" t="n">
        <v>-0.979</v>
      </c>
      <c r="F314" s="0" t="n">
        <v>-0.979</v>
      </c>
      <c r="G314" s="0" t="n">
        <v>-1.128</v>
      </c>
      <c r="H314" s="0" t="n">
        <v>-1.668</v>
      </c>
      <c r="I314" s="0" t="n">
        <v>-0.76</v>
      </c>
      <c r="J314" s="0" t="n">
        <v>-2.551</v>
      </c>
      <c r="K314" s="0" t="n">
        <v>-0.368</v>
      </c>
      <c r="L314" s="0" t="n">
        <v>-0.015</v>
      </c>
      <c r="M314" s="0" t="n">
        <v>2.241</v>
      </c>
      <c r="N314" s="0" t="n">
        <v>-0.007</v>
      </c>
      <c r="O314" s="0" t="n">
        <v>0.497</v>
      </c>
      <c r="P314" s="1" t="b">
        <f aca="false">FALSE()</f>
        <v>0</v>
      </c>
      <c r="Q314" s="1" t="n">
        <v>0.007</v>
      </c>
      <c r="R314" s="1" t="b">
        <f aca="false">FALSE()</f>
        <v>0</v>
      </c>
      <c r="S314" s="1" t="b">
        <f aca="false">FALSE()</f>
        <v>0</v>
      </c>
      <c r="T314" s="1" t="s">
        <v>26</v>
      </c>
      <c r="U314" s="1" t="n">
        <v>311</v>
      </c>
      <c r="V314" s="1" t="n">
        <v>311</v>
      </c>
      <c r="W314" s="1" t="n">
        <v>4.722</v>
      </c>
    </row>
    <row r="315" customFormat="false" ht="13" hidden="false" customHeight="false" outlineLevel="0" collapsed="false">
      <c r="A315" s="0" t="s">
        <v>583</v>
      </c>
      <c r="B315" s="0" t="s">
        <v>584</v>
      </c>
      <c r="C315" s="0" t="n">
        <v>12</v>
      </c>
      <c r="D315" s="0" t="n">
        <v>12</v>
      </c>
      <c r="E315" s="0" t="n">
        <v>2.785</v>
      </c>
      <c r="F315" s="0" t="n">
        <v>1.297</v>
      </c>
      <c r="G315" s="0" t="n">
        <v>3.413</v>
      </c>
      <c r="H315" s="0" t="n">
        <v>1.503</v>
      </c>
      <c r="I315" s="0" t="n">
        <v>1.188</v>
      </c>
      <c r="J315" s="0" t="n">
        <v>3.33</v>
      </c>
      <c r="K315" s="0" t="n">
        <v>3.503</v>
      </c>
      <c r="L315" s="0" t="n">
        <v>2.112</v>
      </c>
      <c r="M315" s="0" t="n">
        <v>0.359</v>
      </c>
      <c r="N315" s="0" t="n">
        <v>5.905</v>
      </c>
      <c r="O315" s="0" t="n">
        <v>0</v>
      </c>
      <c r="P315" s="1" t="b">
        <f aca="false">TRUE()</f>
        <v>1</v>
      </c>
      <c r="Q315" s="1" t="n">
        <v>5.905</v>
      </c>
      <c r="R315" s="1" t="b">
        <f aca="false">TRUE()</f>
        <v>1</v>
      </c>
      <c r="S315" s="1" t="b">
        <f aca="false">TRUE()</f>
        <v>1</v>
      </c>
      <c r="T315" s="1" t="s">
        <v>26</v>
      </c>
      <c r="U315" s="1" t="n">
        <v>312</v>
      </c>
      <c r="V315" s="1" t="n">
        <v>312</v>
      </c>
      <c r="W315" s="1" t="n">
        <v>5.336</v>
      </c>
    </row>
    <row r="316" customFormat="false" ht="13" hidden="false" customHeight="false" outlineLevel="0" collapsed="false">
      <c r="A316" s="0" t="s">
        <v>585</v>
      </c>
      <c r="B316" s="0" t="s">
        <v>578</v>
      </c>
      <c r="C316" s="0" t="n">
        <v>13</v>
      </c>
      <c r="D316" s="0" t="n">
        <v>12</v>
      </c>
      <c r="E316" s="0" t="n">
        <v>-0.884</v>
      </c>
      <c r="F316" s="0" t="n">
        <v>-1.36</v>
      </c>
      <c r="G316" s="0" t="n">
        <v>-0.578</v>
      </c>
      <c r="H316" s="0" t="n">
        <v>-0.38</v>
      </c>
      <c r="I316" s="0" t="n">
        <v>-2.01</v>
      </c>
      <c r="J316" s="0" t="n">
        <v>-1.041</v>
      </c>
      <c r="K316" s="0" t="n">
        <v>-0.143</v>
      </c>
      <c r="L316" s="0" t="n">
        <v>0.665</v>
      </c>
      <c r="M316" s="0" t="n">
        <v>1.632</v>
      </c>
      <c r="N316" s="0" t="n">
        <v>0.467</v>
      </c>
      <c r="O316" s="0" t="n">
        <v>0.302</v>
      </c>
      <c r="P316" s="1" t="b">
        <f aca="false">FALSE()</f>
        <v>0</v>
      </c>
      <c r="Q316" s="1" t="n">
        <v>0.467</v>
      </c>
      <c r="R316" s="1" t="b">
        <f aca="false">FALSE()</f>
        <v>0</v>
      </c>
      <c r="S316" s="1" t="b">
        <f aca="false">FALSE()</f>
        <v>0</v>
      </c>
      <c r="T316" s="1" t="s">
        <v>26</v>
      </c>
      <c r="U316" s="1" t="n">
        <v>313</v>
      </c>
      <c r="V316" s="1" t="n">
        <v>313</v>
      </c>
      <c r="W316" s="1" t="n">
        <v>6.153</v>
      </c>
    </row>
    <row r="317" customFormat="false" ht="13" hidden="false" customHeight="false" outlineLevel="0" collapsed="false">
      <c r="A317" s="0" t="s">
        <v>586</v>
      </c>
      <c r="B317" s="0" t="s">
        <v>587</v>
      </c>
      <c r="C317" s="0" t="n">
        <v>12</v>
      </c>
      <c r="D317" s="0" t="n">
        <v>12</v>
      </c>
      <c r="E317" s="0" t="n">
        <v>1.102</v>
      </c>
      <c r="F317" s="0" t="n">
        <v>0.141</v>
      </c>
      <c r="G317" s="0" t="n">
        <v>1.556</v>
      </c>
      <c r="H317" s="0" t="n">
        <v>0.743</v>
      </c>
      <c r="I317" s="0" t="n">
        <v>-0.206</v>
      </c>
      <c r="J317" s="0" t="n">
        <v>1.181</v>
      </c>
      <c r="K317" s="0" t="n">
        <v>1.913</v>
      </c>
      <c r="L317" s="0" t="n">
        <v>1.317</v>
      </c>
      <c r="M317" s="0" t="n">
        <v>0.964</v>
      </c>
      <c r="N317" s="0" t="n">
        <v>1.341</v>
      </c>
      <c r="O317" s="0" t="n">
        <v>0.035</v>
      </c>
      <c r="P317" s="1" t="b">
        <f aca="false">FALSE()</f>
        <v>0</v>
      </c>
      <c r="Q317" s="1" t="n">
        <v>1.341</v>
      </c>
      <c r="R317" s="1" t="b">
        <f aca="false">FALSE()</f>
        <v>0</v>
      </c>
      <c r="S317" s="1" t="b">
        <f aca="false">FALSE()</f>
        <v>0</v>
      </c>
      <c r="T317" s="1" t="s">
        <v>26</v>
      </c>
      <c r="U317" s="1" t="n">
        <v>314</v>
      </c>
      <c r="V317" s="1" t="n">
        <v>314</v>
      </c>
      <c r="W317" s="1" t="n">
        <v>5.677</v>
      </c>
    </row>
    <row r="318" customFormat="false" ht="13" hidden="false" customHeight="false" outlineLevel="0" collapsed="false">
      <c r="A318" s="0" t="s">
        <v>588</v>
      </c>
      <c r="B318" s="0" t="s">
        <v>589</v>
      </c>
      <c r="C318" s="0" t="n">
        <v>12</v>
      </c>
      <c r="D318" s="0" t="n">
        <v>12</v>
      </c>
      <c r="E318" s="0" t="n">
        <v>2.581</v>
      </c>
      <c r="F318" s="0" t="n">
        <v>2.581</v>
      </c>
      <c r="G318" s="0" t="n">
        <v>2.875</v>
      </c>
      <c r="H318" s="0" t="n">
        <v>1.737</v>
      </c>
      <c r="I318" s="0" t="n">
        <v>2.883</v>
      </c>
      <c r="J318" s="0" t="n">
        <v>2.358</v>
      </c>
      <c r="K318" s="0" t="n">
        <v>3.376</v>
      </c>
      <c r="L318" s="0" t="n">
        <v>0.528</v>
      </c>
      <c r="M318" s="0" t="n">
        <v>1.165</v>
      </c>
      <c r="N318" s="0" t="n">
        <v>0.466</v>
      </c>
      <c r="O318" s="0" t="n">
        <v>0.254</v>
      </c>
      <c r="P318" s="1" t="b">
        <f aca="false">FALSE()</f>
        <v>0</v>
      </c>
      <c r="Q318" s="1" t="n">
        <v>0.466</v>
      </c>
      <c r="R318" s="1" t="b">
        <f aca="false">FALSE()</f>
        <v>0</v>
      </c>
      <c r="S318" s="1" t="b">
        <f aca="false">FALSE()</f>
        <v>0</v>
      </c>
      <c r="T318" s="1" t="s">
        <v>26</v>
      </c>
      <c r="U318" s="1" t="n">
        <v>315</v>
      </c>
      <c r="V318" s="1" t="n">
        <v>315</v>
      </c>
      <c r="W318" s="1" t="n">
        <v>7.154</v>
      </c>
    </row>
    <row r="319" customFormat="false" ht="13" hidden="false" customHeight="false" outlineLevel="0" collapsed="false">
      <c r="A319" s="0" t="s">
        <v>590</v>
      </c>
      <c r="B319" s="0" t="s">
        <v>591</v>
      </c>
      <c r="C319" s="0" t="n">
        <v>12</v>
      </c>
      <c r="D319" s="0" t="n">
        <v>12</v>
      </c>
      <c r="E319" s="0" t="n">
        <v>2.74</v>
      </c>
      <c r="F319" s="0" t="n">
        <v>2.279</v>
      </c>
      <c r="G319" s="0" t="n">
        <v>3.341</v>
      </c>
      <c r="H319" s="0" t="n">
        <v>1.844</v>
      </c>
      <c r="I319" s="0" t="n">
        <v>2.46</v>
      </c>
      <c r="J319" s="0" t="n">
        <v>2.873</v>
      </c>
      <c r="K319" s="0" t="n">
        <v>3.819</v>
      </c>
      <c r="L319" s="0" t="n">
        <v>1.262</v>
      </c>
      <c r="M319" s="0" t="n">
        <v>0.962</v>
      </c>
      <c r="N319" s="0" t="n">
        <v>1.293</v>
      </c>
      <c r="O319" s="0" t="n">
        <v>0</v>
      </c>
      <c r="P319" s="1" t="b">
        <f aca="false">TRUE()</f>
        <v>1</v>
      </c>
      <c r="Q319" s="1" t="n">
        <v>1.293</v>
      </c>
      <c r="R319" s="1" t="b">
        <f aca="false">FALSE()</f>
        <v>0</v>
      </c>
      <c r="S319" s="1" t="b">
        <f aca="false">FALSE()</f>
        <v>0</v>
      </c>
      <c r="T319" s="1" t="s">
        <v>26</v>
      </c>
      <c r="U319" s="1" t="n">
        <v>316</v>
      </c>
      <c r="V319" s="1" t="n">
        <v>316</v>
      </c>
      <c r="W319" s="1" t="n">
        <v>7.311</v>
      </c>
    </row>
    <row r="320" customFormat="false" ht="13" hidden="false" customHeight="false" outlineLevel="0" collapsed="false">
      <c r="A320" s="0" t="s">
        <v>592</v>
      </c>
      <c r="B320" s="0" t="s">
        <v>593</v>
      </c>
      <c r="C320" s="0" t="n">
        <v>12</v>
      </c>
      <c r="D320" s="0" t="n">
        <v>12</v>
      </c>
      <c r="E320" s="0" t="n">
        <v>2.792</v>
      </c>
      <c r="F320" s="0" t="n">
        <v>2.794</v>
      </c>
      <c r="G320" s="0" t="n">
        <v>2.632</v>
      </c>
      <c r="H320" s="0" t="n">
        <v>2.31</v>
      </c>
      <c r="I320" s="0" t="n">
        <v>2.988</v>
      </c>
      <c r="J320" s="0" t="n">
        <v>2.244</v>
      </c>
      <c r="K320" s="0" t="n">
        <v>2.952</v>
      </c>
      <c r="L320" s="0" t="n">
        <v>-0.043</v>
      </c>
      <c r="M320" s="0" t="n">
        <v>0.775</v>
      </c>
      <c r="N320" s="0" t="n">
        <v>-0.055</v>
      </c>
      <c r="O320" s="0" t="n">
        <v>0.444</v>
      </c>
      <c r="P320" s="1" t="b">
        <f aca="false">FALSE()</f>
        <v>0</v>
      </c>
      <c r="Q320" s="1" t="n">
        <v>0.055</v>
      </c>
      <c r="R320" s="1" t="b">
        <f aca="false">FALSE()</f>
        <v>0</v>
      </c>
      <c r="S320" s="1" t="b">
        <f aca="false">FALSE()</f>
        <v>0</v>
      </c>
      <c r="T320" s="1" t="s">
        <v>26</v>
      </c>
      <c r="U320" s="1" t="n">
        <v>317</v>
      </c>
      <c r="V320" s="1" t="n">
        <v>317</v>
      </c>
      <c r="W320" s="1" t="n">
        <v>6.574</v>
      </c>
    </row>
    <row r="321" customFormat="false" ht="13" hidden="false" customHeight="false" outlineLevel="0" collapsed="false">
      <c r="A321" s="0" t="s">
        <v>594</v>
      </c>
      <c r="B321" s="0" t="s">
        <v>595</v>
      </c>
      <c r="C321" s="0" t="n">
        <v>12</v>
      </c>
      <c r="D321" s="0" t="n">
        <v>12</v>
      </c>
      <c r="E321" s="0" t="n">
        <v>3.112</v>
      </c>
      <c r="F321" s="0" t="n">
        <v>2.967</v>
      </c>
      <c r="G321" s="0" t="n">
        <v>3.758</v>
      </c>
      <c r="H321" s="0" t="n">
        <v>2.714</v>
      </c>
      <c r="I321" s="0" t="n">
        <v>3.074</v>
      </c>
      <c r="J321" s="0" t="n">
        <v>3.13</v>
      </c>
      <c r="K321" s="0" t="n">
        <v>4.358</v>
      </c>
      <c r="L321" s="0" t="n">
        <v>1.015</v>
      </c>
      <c r="M321" s="0" t="n">
        <v>1.229</v>
      </c>
      <c r="N321" s="0" t="n">
        <v>0.825</v>
      </c>
      <c r="O321" s="0" t="n">
        <v>0.083</v>
      </c>
      <c r="P321" s="1" t="b">
        <f aca="false">FALSE()</f>
        <v>0</v>
      </c>
      <c r="Q321" s="1" t="n">
        <v>0.825</v>
      </c>
      <c r="R321" s="1" t="b">
        <f aca="false">FALSE()</f>
        <v>0</v>
      </c>
      <c r="S321" s="1" t="b">
        <f aca="false">FALSE()</f>
        <v>0</v>
      </c>
      <c r="T321" s="1" t="s">
        <v>26</v>
      </c>
      <c r="U321" s="1" t="n">
        <v>318</v>
      </c>
      <c r="V321" s="1" t="n">
        <v>318</v>
      </c>
      <c r="W321" s="1" t="n">
        <v>7.734</v>
      </c>
    </row>
    <row r="322" customFormat="false" ht="13" hidden="false" customHeight="false" outlineLevel="0" collapsed="false">
      <c r="A322" s="0" t="s">
        <v>596</v>
      </c>
      <c r="B322" s="0" t="s">
        <v>597</v>
      </c>
      <c r="C322" s="0" t="n">
        <v>12</v>
      </c>
      <c r="D322" s="0" t="n">
        <v>12</v>
      </c>
      <c r="E322" s="0" t="n">
        <v>3.456</v>
      </c>
      <c r="F322" s="0" t="n">
        <v>3.386</v>
      </c>
      <c r="G322" s="0" t="n">
        <v>3.666</v>
      </c>
      <c r="H322" s="0" t="n">
        <v>3.736</v>
      </c>
      <c r="I322" s="0" t="n">
        <v>3.194</v>
      </c>
      <c r="J322" s="0" t="n">
        <v>3.363</v>
      </c>
      <c r="K322" s="0" t="n">
        <v>3.934</v>
      </c>
      <c r="L322" s="0" t="n">
        <v>0.183</v>
      </c>
      <c r="M322" s="0" t="n">
        <v>0.613</v>
      </c>
      <c r="N322" s="0" t="n">
        <v>0.298</v>
      </c>
      <c r="O322" s="0" t="n">
        <v>0.285</v>
      </c>
      <c r="P322" s="1" t="b">
        <f aca="false">FALSE()</f>
        <v>0</v>
      </c>
      <c r="Q322" s="1" t="n">
        <v>0.298</v>
      </c>
      <c r="R322" s="1" t="b">
        <f aca="false">FALSE()</f>
        <v>0</v>
      </c>
      <c r="S322" s="1" t="b">
        <f aca="false">FALSE()</f>
        <v>0</v>
      </c>
      <c r="T322" s="1" t="s">
        <v>26</v>
      </c>
      <c r="U322" s="1" t="n">
        <v>319</v>
      </c>
      <c r="V322" s="1" t="n">
        <v>319</v>
      </c>
      <c r="W322" s="1" t="n">
        <v>8.703</v>
      </c>
    </row>
    <row r="323" customFormat="false" ht="13" hidden="false" customHeight="false" outlineLevel="0" collapsed="false">
      <c r="A323" s="0" t="s">
        <v>598</v>
      </c>
      <c r="B323" s="0" t="s">
        <v>599</v>
      </c>
      <c r="C323" s="0" t="n">
        <v>12</v>
      </c>
      <c r="D323" s="0" t="n">
        <v>12</v>
      </c>
      <c r="E323" s="0" t="n">
        <v>1.969</v>
      </c>
      <c r="F323" s="0" t="n">
        <v>1.524</v>
      </c>
      <c r="G323" s="0" t="n">
        <v>2.244</v>
      </c>
      <c r="H323" s="0" t="n">
        <v>0.263</v>
      </c>
      <c r="I323" s="0" t="n">
        <v>1.903</v>
      </c>
      <c r="J323" s="0" t="n">
        <v>2.009</v>
      </c>
      <c r="K323" s="0" t="n">
        <v>2.475</v>
      </c>
      <c r="L323" s="0" t="n">
        <v>0.862</v>
      </c>
      <c r="M323" s="0" t="n">
        <v>1.655</v>
      </c>
      <c r="N323" s="0" t="n">
        <v>0.905</v>
      </c>
      <c r="O323" s="0" t="n">
        <v>0.063</v>
      </c>
      <c r="P323" s="1" t="b">
        <f aca="false">FALSE()</f>
        <v>0</v>
      </c>
      <c r="Q323" s="1" t="n">
        <v>0.905</v>
      </c>
      <c r="R323" s="1" t="b">
        <f aca="false">FALSE()</f>
        <v>0</v>
      </c>
      <c r="S323" s="1" t="b">
        <f aca="false">FALSE()</f>
        <v>0</v>
      </c>
      <c r="T323" s="1" t="s">
        <v>26</v>
      </c>
      <c r="U323" s="1" t="n">
        <v>320</v>
      </c>
      <c r="V323" s="1" t="n">
        <v>320</v>
      </c>
      <c r="W323" s="1" t="n">
        <v>5.229</v>
      </c>
    </row>
    <row r="324" customFormat="false" ht="13" hidden="false" customHeight="false" outlineLevel="0" collapsed="false">
      <c r="A324" s="0" t="s">
        <v>600</v>
      </c>
      <c r="B324" s="0" t="s">
        <v>601</v>
      </c>
      <c r="C324" s="0" t="n">
        <v>12</v>
      </c>
      <c r="D324" s="0" t="n">
        <v>12</v>
      </c>
      <c r="E324" s="0" t="n">
        <v>3.995</v>
      </c>
      <c r="F324" s="0" t="n">
        <v>3.847</v>
      </c>
      <c r="G324" s="0" t="n">
        <v>4.454</v>
      </c>
      <c r="H324" s="0" t="n">
        <v>3.781</v>
      </c>
      <c r="I324" s="0" t="n">
        <v>3.876</v>
      </c>
      <c r="J324" s="0" t="n">
        <v>4.036</v>
      </c>
      <c r="K324" s="0" t="n">
        <v>4.875</v>
      </c>
      <c r="L324" s="0" t="n">
        <v>0.658</v>
      </c>
      <c r="M324" s="0" t="n">
        <v>0.839</v>
      </c>
      <c r="N324" s="0" t="n">
        <v>0.818</v>
      </c>
      <c r="O324" s="0" t="n">
        <v>0.024</v>
      </c>
      <c r="P324" s="1" t="b">
        <f aca="false">FALSE()</f>
        <v>0</v>
      </c>
      <c r="Q324" s="1" t="n">
        <v>0.818</v>
      </c>
      <c r="R324" s="1" t="b">
        <f aca="false">FALSE()</f>
        <v>0</v>
      </c>
      <c r="S324" s="1" t="b">
        <f aca="false">FALSE()</f>
        <v>0</v>
      </c>
      <c r="T324" s="1" t="s">
        <v>26</v>
      </c>
      <c r="U324" s="1" t="n">
        <v>321</v>
      </c>
      <c r="V324" s="1" t="n">
        <v>321</v>
      </c>
      <c r="W324" s="1" t="n">
        <v>8.077</v>
      </c>
    </row>
    <row r="325" customFormat="false" ht="13" hidden="false" customHeight="false" outlineLevel="0" collapsed="false">
      <c r="A325" s="0" t="s">
        <v>602</v>
      </c>
      <c r="B325" s="0" t="s">
        <v>603</v>
      </c>
      <c r="C325" s="0" t="n">
        <v>18</v>
      </c>
      <c r="D325" s="0" t="n">
        <v>12</v>
      </c>
      <c r="E325" s="0" t="n">
        <v>2.67</v>
      </c>
      <c r="F325" s="0" t="n">
        <v>2.407</v>
      </c>
      <c r="G325" s="0" t="n">
        <v>2.763</v>
      </c>
      <c r="H325" s="0" t="n">
        <v>2.111</v>
      </c>
      <c r="I325" s="0" t="n">
        <v>2.534</v>
      </c>
      <c r="J325" s="0" t="n">
        <v>2.763</v>
      </c>
      <c r="K325" s="0" t="n">
        <v>2.763</v>
      </c>
      <c r="L325" s="0" t="n">
        <v>0.363</v>
      </c>
      <c r="M325" s="0" t="n">
        <v>0.429</v>
      </c>
      <c r="N325" s="0" t="n">
        <v>1.212</v>
      </c>
      <c r="O325" s="0" t="n">
        <v>0.019</v>
      </c>
      <c r="P325" s="1" t="b">
        <f aca="false">FALSE()</f>
        <v>0</v>
      </c>
      <c r="Q325" s="1" t="n">
        <v>1.212</v>
      </c>
      <c r="R325" s="1" t="b">
        <f aca="false">FALSE()</f>
        <v>0</v>
      </c>
      <c r="S325" s="1" t="b">
        <f aca="false">FALSE()</f>
        <v>0</v>
      </c>
      <c r="T325" s="1" t="s">
        <v>26</v>
      </c>
      <c r="U325" s="1" t="n">
        <v>322</v>
      </c>
      <c r="V325" s="1" t="n">
        <v>322</v>
      </c>
      <c r="W325" s="1" t="n">
        <v>7.336</v>
      </c>
    </row>
    <row r="326" customFormat="false" ht="13" hidden="false" customHeight="false" outlineLevel="0" collapsed="false">
      <c r="A326" s="0" t="s">
        <v>604</v>
      </c>
      <c r="B326" s="0" t="s">
        <v>605</v>
      </c>
      <c r="C326" s="0" t="n">
        <v>15</v>
      </c>
      <c r="D326" s="0" t="n">
        <v>12</v>
      </c>
      <c r="E326" s="0" t="n">
        <v>1.213</v>
      </c>
      <c r="F326" s="0" t="n">
        <v>0.779</v>
      </c>
      <c r="G326" s="0" t="n">
        <v>1.403</v>
      </c>
      <c r="H326" s="0" t="n">
        <v>0.448</v>
      </c>
      <c r="I326" s="0" t="n">
        <v>0.913</v>
      </c>
      <c r="J326" s="0" t="n">
        <v>1.335</v>
      </c>
      <c r="K326" s="0" t="n">
        <v>1.473</v>
      </c>
      <c r="L326" s="0" t="n">
        <v>0.637</v>
      </c>
      <c r="M326" s="0" t="n">
        <v>0.489</v>
      </c>
      <c r="N326" s="0" t="n">
        <v>1.506</v>
      </c>
      <c r="O326" s="0" t="n">
        <v>0.012</v>
      </c>
      <c r="P326" s="1" t="b">
        <f aca="false">FALSE()</f>
        <v>0</v>
      </c>
      <c r="Q326" s="1" t="n">
        <v>1.506</v>
      </c>
      <c r="R326" s="1" t="b">
        <f aca="false">TRUE()</f>
        <v>1</v>
      </c>
      <c r="S326" s="1" t="b">
        <f aca="false">FALSE()</f>
        <v>0</v>
      </c>
      <c r="T326" s="1" t="s">
        <v>26</v>
      </c>
      <c r="U326" s="1" t="n">
        <v>323</v>
      </c>
      <c r="V326" s="1" t="n">
        <v>323</v>
      </c>
      <c r="W326" s="1" t="n">
        <v>5.776</v>
      </c>
    </row>
    <row r="327" customFormat="false" ht="13" hidden="false" customHeight="false" outlineLevel="0" collapsed="false">
      <c r="A327" s="0" t="s">
        <v>606</v>
      </c>
      <c r="B327" s="0" t="s">
        <v>607</v>
      </c>
      <c r="C327" s="0" t="n">
        <v>12</v>
      </c>
      <c r="D327" s="0" t="n">
        <v>12</v>
      </c>
      <c r="E327" s="0" t="n">
        <v>0.802</v>
      </c>
      <c r="F327" s="0" t="n">
        <v>0.167</v>
      </c>
      <c r="G327" s="0" t="n">
        <v>1.038</v>
      </c>
      <c r="H327" s="0" t="n">
        <v>0.268</v>
      </c>
      <c r="I327" s="0" t="n">
        <v>0.121</v>
      </c>
      <c r="J327" s="0" t="n">
        <v>0.922</v>
      </c>
      <c r="K327" s="0" t="n">
        <v>1.16</v>
      </c>
      <c r="L327" s="0" t="n">
        <v>0.871</v>
      </c>
      <c r="M327" s="0" t="n">
        <v>0.433</v>
      </c>
      <c r="N327" s="0" t="n">
        <v>2.031</v>
      </c>
      <c r="O327" s="0" t="n">
        <v>0.029</v>
      </c>
      <c r="P327" s="1" t="b">
        <f aca="false">FALSE()</f>
        <v>0</v>
      </c>
      <c r="Q327" s="1" t="n">
        <v>2.031</v>
      </c>
      <c r="R327" s="1" t="b">
        <f aca="false">TRUE()</f>
        <v>1</v>
      </c>
      <c r="S327" s="1" t="b">
        <f aca="false">FALSE()</f>
        <v>0</v>
      </c>
      <c r="T327" s="1" t="s">
        <v>26</v>
      </c>
      <c r="U327" s="1" t="n">
        <v>324</v>
      </c>
      <c r="V327" s="1" t="n">
        <v>324</v>
      </c>
      <c r="W327" s="1" t="n">
        <v>5.052</v>
      </c>
    </row>
    <row r="328" customFormat="false" ht="13" hidden="false" customHeight="false" outlineLevel="0" collapsed="false">
      <c r="A328" s="0" t="s">
        <v>608</v>
      </c>
      <c r="B328" s="0" t="s">
        <v>609</v>
      </c>
      <c r="C328" s="0" t="n">
        <v>12</v>
      </c>
      <c r="D328" s="0" t="n">
        <v>12</v>
      </c>
      <c r="E328" s="0" t="n">
        <v>3.79</v>
      </c>
      <c r="F328" s="0" t="n">
        <v>3.269</v>
      </c>
      <c r="G328" s="0" t="n">
        <v>4.294</v>
      </c>
      <c r="H328" s="0" t="n">
        <v>3.523</v>
      </c>
      <c r="I328" s="0" t="n">
        <v>3.142</v>
      </c>
      <c r="J328" s="0" t="n">
        <v>3.859</v>
      </c>
      <c r="K328" s="0" t="n">
        <v>4.716</v>
      </c>
      <c r="L328" s="0" t="n">
        <v>0.896</v>
      </c>
      <c r="M328" s="0" t="n">
        <v>0.857</v>
      </c>
      <c r="N328" s="0" t="n">
        <v>1.078</v>
      </c>
      <c r="O328" s="0" t="n">
        <v>0.005</v>
      </c>
      <c r="P328" s="1" t="b">
        <f aca="false">TRUE()</f>
        <v>1</v>
      </c>
      <c r="Q328" s="1" t="n">
        <v>1.078</v>
      </c>
      <c r="R328" s="1" t="b">
        <f aca="false">FALSE()</f>
        <v>0</v>
      </c>
      <c r="S328" s="1" t="b">
        <f aca="false">FALSE()</f>
        <v>0</v>
      </c>
      <c r="T328" s="1" t="s">
        <v>26</v>
      </c>
      <c r="U328" s="1" t="n">
        <v>325</v>
      </c>
      <c r="V328" s="1" t="n">
        <v>325</v>
      </c>
      <c r="W328" s="1" t="n">
        <v>8.647</v>
      </c>
    </row>
    <row r="329" customFormat="false" ht="13" hidden="false" customHeight="false" outlineLevel="0" collapsed="false">
      <c r="A329" s="0" t="s">
        <v>610</v>
      </c>
      <c r="B329" s="0" t="s">
        <v>611</v>
      </c>
      <c r="C329" s="0" t="n">
        <v>12</v>
      </c>
      <c r="D329" s="0" t="n">
        <v>12</v>
      </c>
      <c r="E329" s="0" t="n">
        <v>4.378</v>
      </c>
      <c r="F329" s="0" t="n">
        <v>3.747</v>
      </c>
      <c r="G329" s="0" t="n">
        <v>4.553</v>
      </c>
      <c r="H329" s="0" t="n">
        <v>4.016</v>
      </c>
      <c r="I329" s="0" t="n">
        <v>3.6</v>
      </c>
      <c r="J329" s="0" t="n">
        <v>4.47</v>
      </c>
      <c r="K329" s="0" t="n">
        <v>4.647</v>
      </c>
      <c r="L329" s="0" t="n">
        <v>0.785</v>
      </c>
      <c r="M329" s="0" t="n">
        <v>0.412</v>
      </c>
      <c r="N329" s="0" t="n">
        <v>1.931</v>
      </c>
      <c r="O329" s="0" t="n">
        <v>0</v>
      </c>
      <c r="P329" s="1" t="b">
        <f aca="false">TRUE()</f>
        <v>1</v>
      </c>
      <c r="Q329" s="1" t="n">
        <v>1.931</v>
      </c>
      <c r="R329" s="1" t="b">
        <f aca="false">TRUE()</f>
        <v>1</v>
      </c>
      <c r="S329" s="1" t="b">
        <f aca="false">TRUE()</f>
        <v>1</v>
      </c>
      <c r="T329" s="1" t="s">
        <v>26</v>
      </c>
      <c r="U329" s="1" t="n">
        <v>326</v>
      </c>
      <c r="V329" s="1" t="n">
        <v>326</v>
      </c>
      <c r="W329" s="1" t="n">
        <v>9.539</v>
      </c>
    </row>
    <row r="330" customFormat="false" ht="13" hidden="false" customHeight="false" outlineLevel="0" collapsed="false">
      <c r="A330" s="0" t="s">
        <v>612</v>
      </c>
      <c r="B330" s="0" t="s">
        <v>613</v>
      </c>
      <c r="C330" s="0" t="n">
        <v>12</v>
      </c>
      <c r="D330" s="0" t="n">
        <v>12</v>
      </c>
      <c r="E330" s="0" t="n">
        <v>4.328</v>
      </c>
      <c r="F330" s="0" t="n">
        <v>3.853</v>
      </c>
      <c r="G330" s="0" t="n">
        <v>4.721</v>
      </c>
      <c r="H330" s="0" t="n">
        <v>4.148</v>
      </c>
      <c r="I330" s="0" t="n">
        <v>3.689</v>
      </c>
      <c r="J330" s="0" t="n">
        <v>4.381</v>
      </c>
      <c r="K330" s="0" t="n">
        <v>5.048</v>
      </c>
      <c r="L330" s="0" t="n">
        <v>0.772</v>
      </c>
      <c r="M330" s="0" t="n">
        <v>0.674</v>
      </c>
      <c r="N330" s="0" t="n">
        <v>1.173</v>
      </c>
      <c r="O330" s="0" t="n">
        <v>0.012</v>
      </c>
      <c r="P330" s="1" t="b">
        <f aca="false">FALSE()</f>
        <v>0</v>
      </c>
      <c r="Q330" s="1" t="n">
        <v>1.173</v>
      </c>
      <c r="R330" s="1" t="b">
        <f aca="false">FALSE()</f>
        <v>0</v>
      </c>
      <c r="S330" s="1" t="b">
        <f aca="false">FALSE()</f>
        <v>0</v>
      </c>
      <c r="T330" s="1" t="s">
        <v>26</v>
      </c>
      <c r="U330" s="1" t="n">
        <v>327</v>
      </c>
      <c r="V330" s="1" t="n">
        <v>327</v>
      </c>
      <c r="W330" s="1" t="n">
        <v>9.962</v>
      </c>
    </row>
    <row r="331" customFormat="false" ht="13" hidden="false" customHeight="false" outlineLevel="0" collapsed="false">
      <c r="A331" s="0" t="s">
        <v>614</v>
      </c>
      <c r="B331" s="0" t="s">
        <v>615</v>
      </c>
      <c r="C331" s="0" t="n">
        <v>13</v>
      </c>
      <c r="D331" s="0" t="n">
        <v>12</v>
      </c>
      <c r="E331" s="0" t="n">
        <v>4.694</v>
      </c>
      <c r="F331" s="0" t="n">
        <v>4.356</v>
      </c>
      <c r="G331" s="0" t="n">
        <v>4.715</v>
      </c>
      <c r="H331" s="0" t="n">
        <v>5.07</v>
      </c>
      <c r="I331" s="0" t="n">
        <v>3.868</v>
      </c>
      <c r="J331" s="0" t="n">
        <v>4.579</v>
      </c>
      <c r="K331" s="0" t="n">
        <v>4.876</v>
      </c>
      <c r="L331" s="0" t="n">
        <v>0.387</v>
      </c>
      <c r="M331" s="0" t="n">
        <v>1.203</v>
      </c>
      <c r="N331" s="0" t="n">
        <v>0.405</v>
      </c>
      <c r="O331" s="0" t="n">
        <v>0.487</v>
      </c>
      <c r="P331" s="1" t="b">
        <f aca="false">FALSE()</f>
        <v>0</v>
      </c>
      <c r="Q331" s="1" t="n">
        <v>0.405</v>
      </c>
      <c r="R331" s="1" t="b">
        <f aca="false">FALSE()</f>
        <v>0</v>
      </c>
      <c r="S331" s="1" t="b">
        <f aca="false">FALSE()</f>
        <v>0</v>
      </c>
      <c r="T331" s="1" t="s">
        <v>26</v>
      </c>
      <c r="U331" s="1" t="n">
        <v>328</v>
      </c>
      <c r="V331" s="1" t="n">
        <v>328</v>
      </c>
      <c r="W331" s="1" t="n">
        <v>11.265</v>
      </c>
    </row>
    <row r="332" customFormat="false" ht="13" hidden="false" customHeight="false" outlineLevel="0" collapsed="false">
      <c r="A332" s="0" t="s">
        <v>616</v>
      </c>
      <c r="B332" s="0" t="s">
        <v>617</v>
      </c>
      <c r="C332" s="0" t="n">
        <v>12</v>
      </c>
      <c r="D332" s="0" t="n">
        <v>12</v>
      </c>
      <c r="E332" s="0" t="n">
        <v>5.752</v>
      </c>
      <c r="F332" s="0" t="n">
        <v>5.752</v>
      </c>
      <c r="G332" s="0" t="n">
        <v>5.449</v>
      </c>
      <c r="H332" s="0" t="n">
        <v>5.593</v>
      </c>
      <c r="I332" s="0" t="n">
        <v>5.834</v>
      </c>
      <c r="J332" s="0" t="n">
        <v>4.732</v>
      </c>
      <c r="K332" s="0" t="n">
        <v>6.194</v>
      </c>
      <c r="L332" s="0" t="n">
        <v>-0.194</v>
      </c>
      <c r="M332" s="0" t="n">
        <v>1.461</v>
      </c>
      <c r="N332" s="0" t="n">
        <v>-0.136</v>
      </c>
      <c r="O332" s="0" t="n">
        <v>0.5</v>
      </c>
      <c r="P332" s="1" t="b">
        <f aca="false">FALSE()</f>
        <v>0</v>
      </c>
      <c r="Q332" s="1" t="n">
        <v>0.136</v>
      </c>
      <c r="R332" s="1" t="b">
        <f aca="false">FALSE()</f>
        <v>0</v>
      </c>
      <c r="S332" s="1" t="b">
        <f aca="false">FALSE()</f>
        <v>0</v>
      </c>
      <c r="T332" s="1" t="s">
        <v>26</v>
      </c>
      <c r="U332" s="1" t="n">
        <v>329</v>
      </c>
      <c r="V332" s="1" t="n">
        <v>329</v>
      </c>
      <c r="W332" s="1" t="n">
        <v>10.382</v>
      </c>
    </row>
    <row r="333" customFormat="false" ht="13" hidden="false" customHeight="false" outlineLevel="0" collapsed="false">
      <c r="A333" s="0" t="s">
        <v>618</v>
      </c>
      <c r="B333" s="0" t="s">
        <v>619</v>
      </c>
      <c r="C333" s="0" t="n">
        <v>13</v>
      </c>
      <c r="D333" s="0" t="n">
        <v>12</v>
      </c>
      <c r="E333" s="0" t="n">
        <v>2.016</v>
      </c>
      <c r="F333" s="0" t="n">
        <v>2.016</v>
      </c>
      <c r="G333" s="0" t="n">
        <v>1.562</v>
      </c>
      <c r="H333" s="0" t="n">
        <v>1.512</v>
      </c>
      <c r="I333" s="0" t="n">
        <v>2.216</v>
      </c>
      <c r="J333" s="0" t="n">
        <v>0.664</v>
      </c>
      <c r="K333" s="0" t="n">
        <v>2.356</v>
      </c>
      <c r="L333" s="0" t="n">
        <v>-0.131</v>
      </c>
      <c r="M333" s="0" t="n">
        <v>1.693</v>
      </c>
      <c r="N333" s="0" t="n">
        <v>-0.08</v>
      </c>
      <c r="O333" s="0" t="n">
        <v>0.465</v>
      </c>
      <c r="P333" s="1" t="b">
        <f aca="false">FALSE()</f>
        <v>0</v>
      </c>
      <c r="Q333" s="1" t="n">
        <v>0.08</v>
      </c>
      <c r="R333" s="1" t="b">
        <f aca="false">FALSE()</f>
        <v>0</v>
      </c>
      <c r="S333" s="1" t="b">
        <f aca="false">FALSE()</f>
        <v>0</v>
      </c>
      <c r="T333" s="1" t="s">
        <v>26</v>
      </c>
      <c r="U333" s="1" t="n">
        <v>330</v>
      </c>
      <c r="V333" s="1" t="n">
        <v>330</v>
      </c>
      <c r="W333" s="1" t="n">
        <v>6.226</v>
      </c>
    </row>
    <row r="334" customFormat="false" ht="13" hidden="false" customHeight="false" outlineLevel="0" collapsed="false">
      <c r="A334" s="0" t="s">
        <v>620</v>
      </c>
      <c r="B334" s="0" t="s">
        <v>621</v>
      </c>
      <c r="C334" s="0" t="n">
        <v>22</v>
      </c>
      <c r="D334" s="0" t="n">
        <v>12</v>
      </c>
      <c r="E334" s="0" t="n">
        <v>3.728</v>
      </c>
      <c r="F334" s="0" t="n">
        <v>3.49</v>
      </c>
      <c r="G334" s="0" t="n">
        <v>3.794</v>
      </c>
      <c r="H334" s="0" t="n">
        <v>2.721</v>
      </c>
      <c r="I334" s="0" t="n">
        <v>3.877</v>
      </c>
      <c r="J334" s="0" t="n">
        <v>3.641</v>
      </c>
      <c r="K334" s="0" t="n">
        <v>3.97</v>
      </c>
      <c r="L334" s="0" t="n">
        <v>0.33</v>
      </c>
      <c r="M334" s="0" t="n">
        <v>1.159</v>
      </c>
      <c r="N334" s="0" t="n">
        <v>0.479</v>
      </c>
      <c r="O334" s="0" t="n">
        <v>0.284</v>
      </c>
      <c r="P334" s="1" t="b">
        <f aca="false">FALSE()</f>
        <v>0</v>
      </c>
      <c r="Q334" s="1" t="n">
        <v>0.479</v>
      </c>
      <c r="R334" s="1" t="b">
        <f aca="false">FALSE()</f>
        <v>0</v>
      </c>
      <c r="S334" s="1" t="b">
        <f aca="false">FALSE()</f>
        <v>0</v>
      </c>
      <c r="T334" s="1" t="s">
        <v>26</v>
      </c>
      <c r="U334" s="1" t="n">
        <v>331</v>
      </c>
      <c r="V334" s="1" t="n">
        <v>331</v>
      </c>
      <c r="W334" s="1" t="n">
        <v>8.537</v>
      </c>
    </row>
    <row r="335" customFormat="false" ht="13" hidden="false" customHeight="false" outlineLevel="0" collapsed="false">
      <c r="A335" s="0" t="s">
        <v>622</v>
      </c>
      <c r="B335" s="0" t="s">
        <v>623</v>
      </c>
      <c r="C335" s="0" t="n">
        <v>14</v>
      </c>
      <c r="D335" s="0" t="n">
        <v>12</v>
      </c>
      <c r="E335" s="0" t="n">
        <v>2.444</v>
      </c>
      <c r="F335" s="0" t="n">
        <v>2.147</v>
      </c>
      <c r="G335" s="0" t="n">
        <v>2.841</v>
      </c>
      <c r="H335" s="0" t="n">
        <v>1.58</v>
      </c>
      <c r="I335" s="0" t="n">
        <v>2.361</v>
      </c>
      <c r="J335" s="0" t="n">
        <v>2.488</v>
      </c>
      <c r="K335" s="0" t="n">
        <v>3.191</v>
      </c>
      <c r="L335" s="0" t="n">
        <v>0.849</v>
      </c>
      <c r="M335" s="0" t="n">
        <v>0.82</v>
      </c>
      <c r="N335" s="0" t="n">
        <v>1.037</v>
      </c>
      <c r="O335" s="0" t="n">
        <v>0.041</v>
      </c>
      <c r="P335" s="1" t="b">
        <f aca="false">FALSE()</f>
        <v>0</v>
      </c>
      <c r="Q335" s="1" t="n">
        <v>1.037</v>
      </c>
      <c r="R335" s="1" t="b">
        <f aca="false">FALSE()</f>
        <v>0</v>
      </c>
      <c r="S335" s="1" t="b">
        <f aca="false">FALSE()</f>
        <v>0</v>
      </c>
      <c r="T335" s="1" t="s">
        <v>26</v>
      </c>
      <c r="U335" s="1" t="n">
        <v>332</v>
      </c>
      <c r="V335" s="1" t="n">
        <v>332</v>
      </c>
      <c r="W335" s="1" t="n">
        <v>6.992</v>
      </c>
    </row>
    <row r="336" customFormat="false" ht="13" hidden="false" customHeight="false" outlineLevel="0" collapsed="false">
      <c r="A336" s="0" t="s">
        <v>624</v>
      </c>
      <c r="B336" s="0" t="s">
        <v>149</v>
      </c>
      <c r="C336" s="0" t="n">
        <v>16</v>
      </c>
      <c r="D336" s="0" t="n">
        <v>12</v>
      </c>
      <c r="E336" s="0" t="n">
        <v>3.505</v>
      </c>
      <c r="F336" s="0" t="n">
        <v>3.196</v>
      </c>
      <c r="G336" s="0" t="n">
        <v>3.891</v>
      </c>
      <c r="H336" s="0" t="n">
        <v>2.751</v>
      </c>
      <c r="I336" s="0" t="n">
        <v>3.388</v>
      </c>
      <c r="J336" s="0" t="n">
        <v>3.566</v>
      </c>
      <c r="K336" s="0" t="n">
        <v>4.198</v>
      </c>
      <c r="L336" s="0" t="n">
        <v>0.814</v>
      </c>
      <c r="M336" s="0" t="n">
        <v>0.695</v>
      </c>
      <c r="N336" s="0" t="n">
        <v>1.154</v>
      </c>
      <c r="O336" s="0" t="n">
        <v>0.007</v>
      </c>
      <c r="P336" s="1" t="b">
        <f aca="false">TRUE()</f>
        <v>1</v>
      </c>
      <c r="Q336" s="1" t="n">
        <v>1.154</v>
      </c>
      <c r="R336" s="1" t="b">
        <f aca="false">FALSE()</f>
        <v>0</v>
      </c>
      <c r="S336" s="1" t="b">
        <f aca="false">FALSE()</f>
        <v>0</v>
      </c>
      <c r="T336" s="1" t="s">
        <v>26</v>
      </c>
      <c r="U336" s="1" t="n">
        <v>333</v>
      </c>
      <c r="V336" s="1" t="n">
        <v>333</v>
      </c>
      <c r="W336" s="1" t="n">
        <v>8.566</v>
      </c>
    </row>
    <row r="337" customFormat="false" ht="13" hidden="false" customHeight="false" outlineLevel="0" collapsed="false">
      <c r="A337" s="0" t="s">
        <v>625</v>
      </c>
      <c r="B337" s="0" t="s">
        <v>626</v>
      </c>
      <c r="C337" s="0" t="n">
        <v>12</v>
      </c>
      <c r="D337" s="0" t="n">
        <v>12</v>
      </c>
      <c r="E337" s="0" t="n">
        <v>0.819</v>
      </c>
      <c r="F337" s="0" t="n">
        <v>0.578</v>
      </c>
      <c r="G337" s="0" t="n">
        <v>1.202</v>
      </c>
      <c r="H337" s="0" t="n">
        <v>0.44</v>
      </c>
      <c r="I337" s="0" t="n">
        <v>0.638</v>
      </c>
      <c r="J337" s="0" t="n">
        <v>0.847</v>
      </c>
      <c r="K337" s="0" t="n">
        <v>1.527</v>
      </c>
      <c r="L337" s="0" t="n">
        <v>0.65</v>
      </c>
      <c r="M337" s="0" t="n">
        <v>0.726</v>
      </c>
      <c r="N337" s="0" t="n">
        <v>0.917</v>
      </c>
      <c r="O337" s="0" t="n">
        <v>0.1</v>
      </c>
      <c r="P337" s="1" t="b">
        <f aca="false">FALSE()</f>
        <v>0</v>
      </c>
      <c r="Q337" s="1" t="n">
        <v>0.917</v>
      </c>
      <c r="R337" s="1" t="b">
        <f aca="false">FALSE()</f>
        <v>0</v>
      </c>
      <c r="S337" s="1" t="b">
        <f aca="false">FALSE()</f>
        <v>0</v>
      </c>
      <c r="T337" s="1" t="s">
        <v>26</v>
      </c>
      <c r="U337" s="1" t="n">
        <v>334</v>
      </c>
      <c r="V337" s="1" t="n">
        <v>334</v>
      </c>
      <c r="W337" s="1" t="n">
        <v>5.779</v>
      </c>
    </row>
    <row r="338" customFormat="false" ht="13" hidden="false" customHeight="false" outlineLevel="0" collapsed="false">
      <c r="A338" s="0" t="s">
        <v>627</v>
      </c>
      <c r="B338" s="0" t="s">
        <v>628</v>
      </c>
      <c r="C338" s="0" t="n">
        <v>12</v>
      </c>
      <c r="D338" s="0" t="n">
        <v>12</v>
      </c>
      <c r="E338" s="0" t="n">
        <v>2.855</v>
      </c>
      <c r="F338" s="0" t="n">
        <v>2.697</v>
      </c>
      <c r="G338" s="0" t="n">
        <v>3.108</v>
      </c>
      <c r="H338" s="0" t="n">
        <v>2.905</v>
      </c>
      <c r="I338" s="0" t="n">
        <v>2.597</v>
      </c>
      <c r="J338" s="0" t="n">
        <v>2.839</v>
      </c>
      <c r="K338" s="0" t="n">
        <v>3.391</v>
      </c>
      <c r="L338" s="0" t="n">
        <v>0.339</v>
      </c>
      <c r="M338" s="0" t="n">
        <v>0.57</v>
      </c>
      <c r="N338" s="0" t="n">
        <v>0.61</v>
      </c>
      <c r="O338" s="0" t="n">
        <v>0.165</v>
      </c>
      <c r="P338" s="1" t="b">
        <f aca="false">FALSE()</f>
        <v>0</v>
      </c>
      <c r="Q338" s="1" t="n">
        <v>0.61</v>
      </c>
      <c r="R338" s="1" t="b">
        <f aca="false">FALSE()</f>
        <v>0</v>
      </c>
      <c r="S338" s="1" t="b">
        <f aca="false">FALSE()</f>
        <v>0</v>
      </c>
      <c r="T338" s="1" t="s">
        <v>26</v>
      </c>
      <c r="U338" s="1" t="n">
        <v>335</v>
      </c>
      <c r="V338" s="1" t="n">
        <v>335</v>
      </c>
      <c r="W338" s="1" t="n">
        <v>7.467</v>
      </c>
    </row>
    <row r="339" customFormat="false" ht="13" hidden="false" customHeight="false" outlineLevel="0" collapsed="false">
      <c r="A339" s="0" t="s">
        <v>629</v>
      </c>
      <c r="B339" s="0" t="s">
        <v>630</v>
      </c>
      <c r="C339" s="0" t="n">
        <v>15</v>
      </c>
      <c r="D339" s="0" t="n">
        <v>12</v>
      </c>
      <c r="E339" s="0" t="n">
        <v>3.355</v>
      </c>
      <c r="F339" s="0" t="n">
        <v>2.928</v>
      </c>
      <c r="G339" s="0" t="n">
        <v>3.928</v>
      </c>
      <c r="H339" s="0" t="n">
        <v>3.22</v>
      </c>
      <c r="I339" s="0" t="n">
        <v>2.784</v>
      </c>
      <c r="J339" s="0" t="n">
        <v>3.39</v>
      </c>
      <c r="K339" s="0" t="n">
        <v>4.423</v>
      </c>
      <c r="L339" s="0" t="n">
        <v>0.841</v>
      </c>
      <c r="M339" s="0" t="n">
        <v>1.033</v>
      </c>
      <c r="N339" s="0" t="n">
        <v>0.835</v>
      </c>
      <c r="O339" s="0" t="n">
        <v>0.046</v>
      </c>
      <c r="P339" s="1" t="b">
        <f aca="false">FALSE()</f>
        <v>0</v>
      </c>
      <c r="Q339" s="1" t="n">
        <v>0.835</v>
      </c>
      <c r="R339" s="1" t="b">
        <f aca="false">FALSE()</f>
        <v>0</v>
      </c>
      <c r="S339" s="1" t="b">
        <f aca="false">FALSE()</f>
        <v>0</v>
      </c>
      <c r="T339" s="1" t="s">
        <v>26</v>
      </c>
      <c r="U339" s="1" t="n">
        <v>336</v>
      </c>
      <c r="V339" s="1" t="n">
        <v>336</v>
      </c>
      <c r="W339" s="1" t="n">
        <v>8.229</v>
      </c>
    </row>
    <row r="340" customFormat="false" ht="13" hidden="false" customHeight="false" outlineLevel="0" collapsed="false">
      <c r="A340" s="0" t="s">
        <v>631</v>
      </c>
      <c r="B340" s="0" t="s">
        <v>632</v>
      </c>
      <c r="C340" s="0" t="n">
        <v>13</v>
      </c>
      <c r="D340" s="0" t="n">
        <v>12</v>
      </c>
      <c r="E340" s="0" t="n">
        <v>3.321</v>
      </c>
      <c r="F340" s="0" t="n">
        <v>3.146</v>
      </c>
      <c r="G340" s="0" t="n">
        <v>3.778</v>
      </c>
      <c r="H340" s="0" t="n">
        <v>3.332</v>
      </c>
      <c r="I340" s="0" t="n">
        <v>3.047</v>
      </c>
      <c r="J340" s="0" t="n">
        <v>3.318</v>
      </c>
      <c r="K340" s="0" t="n">
        <v>4.224</v>
      </c>
      <c r="L340" s="0" t="n">
        <v>0.515</v>
      </c>
      <c r="M340" s="0" t="n">
        <v>0.909</v>
      </c>
      <c r="N340" s="0" t="n">
        <v>0.593</v>
      </c>
      <c r="O340" s="0" t="n">
        <v>0.133</v>
      </c>
      <c r="P340" s="1" t="b">
        <f aca="false">FALSE()</f>
        <v>0</v>
      </c>
      <c r="Q340" s="1" t="n">
        <v>0.593</v>
      </c>
      <c r="R340" s="1" t="b">
        <f aca="false">FALSE()</f>
        <v>0</v>
      </c>
      <c r="S340" s="1" t="b">
        <f aca="false">FALSE()</f>
        <v>0</v>
      </c>
      <c r="T340" s="1" t="s">
        <v>26</v>
      </c>
      <c r="U340" s="1" t="n">
        <v>337</v>
      </c>
      <c r="V340" s="1" t="n">
        <v>337</v>
      </c>
      <c r="W340" s="1" t="n">
        <v>7.662</v>
      </c>
    </row>
    <row r="341" customFormat="false" ht="13" hidden="false" customHeight="false" outlineLevel="0" collapsed="false">
      <c r="A341" s="0" t="s">
        <v>633</v>
      </c>
      <c r="B341" s="0" t="s">
        <v>634</v>
      </c>
      <c r="C341" s="0" t="n">
        <v>12</v>
      </c>
      <c r="D341" s="0" t="n">
        <v>12</v>
      </c>
      <c r="E341" s="0" t="n">
        <v>-1.093</v>
      </c>
      <c r="F341" s="0" t="n">
        <v>-2.092</v>
      </c>
      <c r="G341" s="0" t="n">
        <v>-0.773</v>
      </c>
      <c r="H341" s="0" t="n">
        <v>-4.954</v>
      </c>
      <c r="I341" s="0" t="n">
        <v>-1.413</v>
      </c>
      <c r="J341" s="0" t="n">
        <v>-0.631</v>
      </c>
      <c r="K341" s="0" t="n">
        <v>-0.921</v>
      </c>
      <c r="L341" s="0" t="n">
        <v>1.369</v>
      </c>
      <c r="M341" s="0" t="n">
        <v>3.516</v>
      </c>
      <c r="N341" s="0" t="n">
        <v>0.987</v>
      </c>
      <c r="O341" s="0" t="n">
        <v>0.047</v>
      </c>
      <c r="P341" s="1" t="b">
        <f aca="false">FALSE()</f>
        <v>0</v>
      </c>
      <c r="Q341" s="1" t="n">
        <v>0.987</v>
      </c>
      <c r="R341" s="1" t="b">
        <f aca="false">FALSE()</f>
        <v>0</v>
      </c>
      <c r="S341" s="1" t="b">
        <f aca="false">FALSE()</f>
        <v>0</v>
      </c>
      <c r="T341" s="1" t="s">
        <v>26</v>
      </c>
      <c r="U341" s="1" t="n">
        <v>338</v>
      </c>
      <c r="V341" s="1" t="n">
        <v>338</v>
      </c>
      <c r="W341" s="1" t="n">
        <v>3.377</v>
      </c>
    </row>
    <row r="342" customFormat="false" ht="13" hidden="false" customHeight="false" outlineLevel="0" collapsed="false">
      <c r="A342" s="0" t="s">
        <v>635</v>
      </c>
      <c r="B342" s="0" t="s">
        <v>636</v>
      </c>
      <c r="C342" s="0" t="n">
        <v>12</v>
      </c>
      <c r="D342" s="0" t="n">
        <v>12</v>
      </c>
      <c r="E342" s="0" t="n">
        <v>1.467</v>
      </c>
      <c r="F342" s="0" t="n">
        <v>2.393</v>
      </c>
      <c r="G342" s="0" t="n">
        <v>0.823</v>
      </c>
      <c r="H342" s="0" t="n">
        <v>2.5</v>
      </c>
      <c r="I342" s="0" t="n">
        <v>2.34</v>
      </c>
      <c r="J342" s="0" t="n">
        <v>0.773</v>
      </c>
      <c r="K342" s="0" t="n">
        <v>0.879</v>
      </c>
      <c r="L342" s="0" t="n">
        <v>-1.578</v>
      </c>
      <c r="M342" s="0" t="n">
        <v>0.263</v>
      </c>
      <c r="N342" s="0" t="n">
        <v>-6.006</v>
      </c>
      <c r="O342" s="0" t="n">
        <v>0</v>
      </c>
      <c r="P342" s="1" t="b">
        <f aca="false">TRUE()</f>
        <v>1</v>
      </c>
      <c r="Q342" s="1" t="n">
        <v>6.006</v>
      </c>
      <c r="R342" s="1" t="b">
        <f aca="false">TRUE()</f>
        <v>1</v>
      </c>
      <c r="S342" s="1" t="b">
        <f aca="false">TRUE()</f>
        <v>1</v>
      </c>
      <c r="T342" s="1" t="s">
        <v>26</v>
      </c>
      <c r="U342" s="1" t="n">
        <v>339</v>
      </c>
      <c r="V342" s="1" t="n">
        <v>339</v>
      </c>
      <c r="W342" s="1" t="n">
        <v>7.232</v>
      </c>
    </row>
    <row r="343" customFormat="false" ht="13" hidden="false" customHeight="false" outlineLevel="0" collapsed="false">
      <c r="A343" s="0" t="s">
        <v>637</v>
      </c>
      <c r="B343" s="0" t="s">
        <v>638</v>
      </c>
      <c r="C343" s="0" t="n">
        <v>12</v>
      </c>
      <c r="D343" s="0" t="n">
        <v>12</v>
      </c>
      <c r="E343" s="0" t="n">
        <v>1.421</v>
      </c>
      <c r="F343" s="0" t="n">
        <v>2.659</v>
      </c>
      <c r="G343" s="0" t="n">
        <v>0.543</v>
      </c>
      <c r="H343" s="0" t="n">
        <v>2.712</v>
      </c>
      <c r="I343" s="0" t="n">
        <v>2.634</v>
      </c>
      <c r="J343" s="0" t="n">
        <v>0.789</v>
      </c>
      <c r="K343" s="0" t="n">
        <v>0.246</v>
      </c>
      <c r="L343" s="0" t="n">
        <v>-2.146</v>
      </c>
      <c r="M343" s="0" t="n">
        <v>0.546</v>
      </c>
      <c r="N343" s="0" t="n">
        <v>-3.99</v>
      </c>
      <c r="O343" s="0" t="n">
        <v>0</v>
      </c>
      <c r="P343" s="1" t="b">
        <f aca="false">TRUE()</f>
        <v>1</v>
      </c>
      <c r="Q343" s="1" t="n">
        <v>3.99</v>
      </c>
      <c r="R343" s="1" t="b">
        <f aca="false">TRUE()</f>
        <v>1</v>
      </c>
      <c r="S343" s="1" t="b">
        <f aca="false">TRUE()</f>
        <v>1</v>
      </c>
      <c r="T343" s="1" t="s">
        <v>26</v>
      </c>
      <c r="U343" s="1" t="n">
        <v>340</v>
      </c>
      <c r="V343" s="1" t="n">
        <v>340</v>
      </c>
      <c r="W343" s="1" t="n">
        <v>7.579</v>
      </c>
    </row>
    <row r="344" customFormat="false" ht="13" hidden="false" customHeight="false" outlineLevel="0" collapsed="false">
      <c r="A344" s="0" t="s">
        <v>639</v>
      </c>
      <c r="B344" s="0" t="s">
        <v>640</v>
      </c>
      <c r="C344" s="0" t="n">
        <v>13</v>
      </c>
      <c r="D344" s="0" t="n">
        <v>12</v>
      </c>
      <c r="E344" s="0" t="n">
        <v>2.708</v>
      </c>
      <c r="F344" s="0" t="n">
        <v>3.031</v>
      </c>
      <c r="G344" s="0" t="n">
        <v>1.88</v>
      </c>
      <c r="H344" s="0" t="n">
        <v>3.087</v>
      </c>
      <c r="I344" s="0" t="n">
        <v>3.007</v>
      </c>
      <c r="J344" s="0" t="n">
        <v>1.012</v>
      </c>
      <c r="K344" s="0" t="n">
        <v>2.583</v>
      </c>
      <c r="L344" s="0" t="n">
        <v>-1.15</v>
      </c>
      <c r="M344" s="0" t="n">
        <v>1.574</v>
      </c>
      <c r="N344" s="0" t="n">
        <v>-0.82</v>
      </c>
      <c r="O344" s="0" t="n">
        <v>0.002</v>
      </c>
      <c r="P344" s="1" t="b">
        <f aca="false">TRUE()</f>
        <v>1</v>
      </c>
      <c r="Q344" s="1" t="n">
        <v>0.82</v>
      </c>
      <c r="R344" s="1" t="b">
        <f aca="false">FALSE()</f>
        <v>0</v>
      </c>
      <c r="S344" s="1" t="b">
        <f aca="false">FALSE()</f>
        <v>0</v>
      </c>
      <c r="T344" s="1" t="s">
        <v>26</v>
      </c>
      <c r="U344" s="1" t="n">
        <v>341</v>
      </c>
      <c r="V344" s="1" t="n">
        <v>341</v>
      </c>
      <c r="W344" s="1" t="n">
        <v>7.947</v>
      </c>
    </row>
    <row r="345" customFormat="false" ht="13" hidden="false" customHeight="false" outlineLevel="0" collapsed="false">
      <c r="A345" s="0" t="s">
        <v>641</v>
      </c>
      <c r="B345" s="0" t="s">
        <v>642</v>
      </c>
      <c r="C345" s="0" t="n">
        <v>13</v>
      </c>
      <c r="D345" s="0" t="n">
        <v>12</v>
      </c>
      <c r="E345" s="0" t="n">
        <v>1.784</v>
      </c>
      <c r="F345" s="0" t="n">
        <v>2.291</v>
      </c>
      <c r="G345" s="0" t="n">
        <v>0.768</v>
      </c>
      <c r="H345" s="0" t="n">
        <v>2.118</v>
      </c>
      <c r="I345" s="0" t="n">
        <v>2.369</v>
      </c>
      <c r="J345" s="0" t="n">
        <v>-0.392</v>
      </c>
      <c r="K345" s="0" t="n">
        <v>1.681</v>
      </c>
      <c r="L345" s="0" t="n">
        <v>-1.4</v>
      </c>
      <c r="M345" s="0" t="n">
        <v>2.072</v>
      </c>
      <c r="N345" s="0" t="n">
        <v>-0.73</v>
      </c>
      <c r="O345" s="0" t="n">
        <v>0.019</v>
      </c>
      <c r="P345" s="1" t="b">
        <f aca="false">FALSE()</f>
        <v>0</v>
      </c>
      <c r="Q345" s="1" t="n">
        <v>0.73</v>
      </c>
      <c r="R345" s="1" t="b">
        <f aca="false">FALSE()</f>
        <v>0</v>
      </c>
      <c r="S345" s="1" t="b">
        <f aca="false">FALSE()</f>
        <v>0</v>
      </c>
      <c r="T345" s="1" t="s">
        <v>26</v>
      </c>
      <c r="U345" s="1" t="n">
        <v>342</v>
      </c>
      <c r="V345" s="1" t="n">
        <v>342</v>
      </c>
      <c r="W345" s="1" t="n">
        <v>7.314</v>
      </c>
    </row>
    <row r="346" customFormat="false" ht="13" hidden="false" customHeight="false" outlineLevel="0" collapsed="false">
      <c r="A346" s="0" t="s">
        <v>643</v>
      </c>
      <c r="B346" s="0" t="s">
        <v>644</v>
      </c>
      <c r="C346" s="0" t="n">
        <v>14</v>
      </c>
      <c r="D346" s="0" t="n">
        <v>12</v>
      </c>
      <c r="E346" s="0" t="n">
        <v>2.084</v>
      </c>
      <c r="F346" s="0" t="n">
        <v>2.209</v>
      </c>
      <c r="G346" s="0" t="n">
        <v>1.625</v>
      </c>
      <c r="H346" s="0" t="n">
        <v>2.236</v>
      </c>
      <c r="I346" s="0" t="n">
        <v>2.195</v>
      </c>
      <c r="J346" s="0" t="n">
        <v>1.162</v>
      </c>
      <c r="K346" s="0" t="n">
        <v>2.071</v>
      </c>
      <c r="L346" s="0" t="n">
        <v>-0.607</v>
      </c>
      <c r="M346" s="0" t="n">
        <v>0.909</v>
      </c>
      <c r="N346" s="0" t="n">
        <v>-0.717</v>
      </c>
      <c r="O346" s="0" t="n">
        <v>0.11</v>
      </c>
      <c r="P346" s="1" t="b">
        <f aca="false">FALSE()</f>
        <v>0</v>
      </c>
      <c r="Q346" s="1" t="n">
        <v>0.717</v>
      </c>
      <c r="R346" s="1" t="b">
        <f aca="false">FALSE()</f>
        <v>0</v>
      </c>
      <c r="S346" s="1" t="b">
        <f aca="false">FALSE()</f>
        <v>0</v>
      </c>
      <c r="T346" s="1" t="s">
        <v>26</v>
      </c>
      <c r="U346" s="1" t="n">
        <v>343</v>
      </c>
      <c r="V346" s="1" t="n">
        <v>343</v>
      </c>
      <c r="W346" s="1" t="n">
        <v>8.251</v>
      </c>
    </row>
    <row r="347" customFormat="false" ht="13" hidden="false" customHeight="false" outlineLevel="0" collapsed="false">
      <c r="A347" s="0" t="s">
        <v>645</v>
      </c>
      <c r="B347" s="0" t="s">
        <v>646</v>
      </c>
      <c r="C347" s="0" t="n">
        <v>12</v>
      </c>
      <c r="D347" s="0" t="n">
        <v>12</v>
      </c>
      <c r="E347" s="0" t="n">
        <v>4.246</v>
      </c>
      <c r="F347" s="0" t="n">
        <v>3.59</v>
      </c>
      <c r="G347" s="0" t="n">
        <v>4.804</v>
      </c>
      <c r="H347" s="0" t="n">
        <v>3.314</v>
      </c>
      <c r="I347" s="0" t="n">
        <v>3.709</v>
      </c>
      <c r="J347" s="0" t="n">
        <v>4.606</v>
      </c>
      <c r="K347" s="0" t="n">
        <v>4.997</v>
      </c>
      <c r="L347" s="0" t="n">
        <v>1.288</v>
      </c>
      <c r="M347" s="0" t="n">
        <v>0.441</v>
      </c>
      <c r="N347" s="0" t="n">
        <v>2.846</v>
      </c>
      <c r="O347" s="0" t="n">
        <v>0</v>
      </c>
      <c r="P347" s="1" t="b">
        <f aca="false">TRUE()</f>
        <v>1</v>
      </c>
      <c r="Q347" s="1" t="n">
        <v>2.846</v>
      </c>
      <c r="R347" s="1" t="b">
        <f aca="false">TRUE()</f>
        <v>1</v>
      </c>
      <c r="S347" s="1" t="b">
        <f aca="false">TRUE()</f>
        <v>1</v>
      </c>
      <c r="T347" s="1" t="s">
        <v>26</v>
      </c>
      <c r="U347" s="1" t="n">
        <v>344</v>
      </c>
      <c r="V347" s="1" t="n">
        <v>344</v>
      </c>
      <c r="W347" s="1" t="n">
        <v>8.692</v>
      </c>
    </row>
    <row r="348" customFormat="false" ht="13" hidden="false" customHeight="false" outlineLevel="0" collapsed="false">
      <c r="A348" s="0" t="s">
        <v>647</v>
      </c>
      <c r="B348" s="0" t="s">
        <v>648</v>
      </c>
      <c r="C348" s="0" t="n">
        <v>12</v>
      </c>
      <c r="D348" s="0" t="n">
        <v>12</v>
      </c>
      <c r="E348" s="0" t="n">
        <v>4.096</v>
      </c>
      <c r="F348" s="0" t="n">
        <v>3.579</v>
      </c>
      <c r="G348" s="0" t="n">
        <v>4.38</v>
      </c>
      <c r="H348" s="0" t="n">
        <v>3.471</v>
      </c>
      <c r="I348" s="0" t="n">
        <v>3.628</v>
      </c>
      <c r="J348" s="0" t="n">
        <v>4.308</v>
      </c>
      <c r="K348" s="0" t="n">
        <v>4.458</v>
      </c>
      <c r="L348" s="0" t="n">
        <v>0.815</v>
      </c>
      <c r="M348" s="0" t="n">
        <v>0.21</v>
      </c>
      <c r="N348" s="0" t="n">
        <v>3.906</v>
      </c>
      <c r="O348" s="0" t="n">
        <v>0</v>
      </c>
      <c r="P348" s="1" t="b">
        <f aca="false">TRUE()</f>
        <v>1</v>
      </c>
      <c r="Q348" s="1" t="n">
        <v>3.906</v>
      </c>
      <c r="R348" s="1" t="b">
        <f aca="false">TRUE()</f>
        <v>1</v>
      </c>
      <c r="S348" s="1" t="b">
        <f aca="false">TRUE()</f>
        <v>1</v>
      </c>
      <c r="T348" s="1" t="s">
        <v>26</v>
      </c>
      <c r="U348" s="1" t="n">
        <v>345</v>
      </c>
      <c r="V348" s="1" t="n">
        <v>345</v>
      </c>
      <c r="W348" s="1" t="n">
        <v>8.294</v>
      </c>
    </row>
    <row r="349" customFormat="false" ht="13" hidden="false" customHeight="false" outlineLevel="0" collapsed="false">
      <c r="A349" s="0" t="s">
        <v>649</v>
      </c>
      <c r="B349" s="0" t="s">
        <v>650</v>
      </c>
      <c r="C349" s="0" t="n">
        <v>14</v>
      </c>
      <c r="D349" s="0" t="n">
        <v>12</v>
      </c>
      <c r="E349" s="0" t="n">
        <v>2.815</v>
      </c>
      <c r="F349" s="0" t="n">
        <v>2.076</v>
      </c>
      <c r="G349" s="0" t="n">
        <v>3.372</v>
      </c>
      <c r="H349" s="0" t="n">
        <v>1.854</v>
      </c>
      <c r="I349" s="0" t="n">
        <v>2.172</v>
      </c>
      <c r="J349" s="0" t="n">
        <v>2.993</v>
      </c>
      <c r="K349" s="0" t="n">
        <v>3.677</v>
      </c>
      <c r="L349" s="0" t="n">
        <v>1.377</v>
      </c>
      <c r="M349" s="0" t="n">
        <v>0.694</v>
      </c>
      <c r="N349" s="0" t="n">
        <v>1.941</v>
      </c>
      <c r="O349" s="0" t="n">
        <v>0</v>
      </c>
      <c r="P349" s="1" t="b">
        <f aca="false">TRUE()</f>
        <v>1</v>
      </c>
      <c r="Q349" s="1" t="n">
        <v>1.941</v>
      </c>
      <c r="R349" s="1" t="b">
        <f aca="false">TRUE()</f>
        <v>1</v>
      </c>
      <c r="S349" s="1" t="b">
        <f aca="false">TRUE()</f>
        <v>1</v>
      </c>
      <c r="T349" s="1" t="s">
        <v>26</v>
      </c>
      <c r="U349" s="1" t="n">
        <v>346</v>
      </c>
      <c r="V349" s="1" t="n">
        <v>346</v>
      </c>
      <c r="W349" s="1" t="n">
        <v>7.775</v>
      </c>
    </row>
    <row r="350" customFormat="false" ht="13" hidden="false" customHeight="false" outlineLevel="0" collapsed="false">
      <c r="A350" s="0" t="s">
        <v>651</v>
      </c>
      <c r="B350" s="0" t="s">
        <v>219</v>
      </c>
      <c r="C350" s="0" t="n">
        <v>12</v>
      </c>
      <c r="D350" s="0" t="n">
        <v>12</v>
      </c>
      <c r="E350" s="0" t="n">
        <v>2.892</v>
      </c>
      <c r="F350" s="0" t="n">
        <v>2.516</v>
      </c>
      <c r="G350" s="0" t="n">
        <v>3.336</v>
      </c>
      <c r="H350" s="0" t="n">
        <v>2.258</v>
      </c>
      <c r="I350" s="0" t="n">
        <v>2.627</v>
      </c>
      <c r="J350" s="0" t="n">
        <v>3.015</v>
      </c>
      <c r="K350" s="0" t="n">
        <v>3.676</v>
      </c>
      <c r="L350" s="0" t="n">
        <v>0.959</v>
      </c>
      <c r="M350" s="0" t="n">
        <v>0.679</v>
      </c>
      <c r="N350" s="0" t="n">
        <v>1.395</v>
      </c>
      <c r="O350" s="0" t="n">
        <v>0</v>
      </c>
      <c r="P350" s="1" t="b">
        <f aca="false">TRUE()</f>
        <v>1</v>
      </c>
      <c r="Q350" s="1" t="n">
        <v>1.395</v>
      </c>
      <c r="R350" s="1" t="b">
        <f aca="false">FALSE()</f>
        <v>0</v>
      </c>
      <c r="S350" s="1" t="b">
        <f aca="false">FALSE()</f>
        <v>0</v>
      </c>
      <c r="T350" s="1" t="s">
        <v>26</v>
      </c>
      <c r="U350" s="1" t="n">
        <v>347</v>
      </c>
      <c r="V350" s="1" t="n">
        <v>347</v>
      </c>
      <c r="W350" s="1" t="n">
        <v>8.236</v>
      </c>
    </row>
    <row r="351" customFormat="false" ht="13" hidden="false" customHeight="false" outlineLevel="0" collapsed="false">
      <c r="A351" s="0" t="s">
        <v>652</v>
      </c>
      <c r="B351" s="0" t="s">
        <v>653</v>
      </c>
      <c r="C351" s="0" t="n">
        <v>12</v>
      </c>
      <c r="D351" s="0" t="n">
        <v>12</v>
      </c>
      <c r="E351" s="0" t="n">
        <v>2.304</v>
      </c>
      <c r="F351" s="0" t="n">
        <v>2.262</v>
      </c>
      <c r="G351" s="0" t="n">
        <v>2.836</v>
      </c>
      <c r="H351" s="0" t="n">
        <v>2.163</v>
      </c>
      <c r="I351" s="0" t="n">
        <v>2.309</v>
      </c>
      <c r="J351" s="0" t="n">
        <v>2.25</v>
      </c>
      <c r="K351" s="0" t="n">
        <v>3.361</v>
      </c>
      <c r="L351" s="0" t="n">
        <v>0.673</v>
      </c>
      <c r="M351" s="0" t="n">
        <v>1.112</v>
      </c>
      <c r="N351" s="0" t="n">
        <v>0.621</v>
      </c>
      <c r="O351" s="0" t="n">
        <v>0.264</v>
      </c>
      <c r="P351" s="1" t="b">
        <f aca="false">FALSE()</f>
        <v>0</v>
      </c>
      <c r="Q351" s="1" t="n">
        <v>0.621</v>
      </c>
      <c r="R351" s="1" t="b">
        <f aca="false">FALSE()</f>
        <v>0</v>
      </c>
      <c r="S351" s="1" t="b">
        <f aca="false">FALSE()</f>
        <v>0</v>
      </c>
      <c r="T351" s="1" t="s">
        <v>26</v>
      </c>
      <c r="U351" s="1" t="n">
        <v>348</v>
      </c>
      <c r="V351" s="1" t="n">
        <v>348</v>
      </c>
      <c r="W351" s="1" t="n">
        <v>7.492</v>
      </c>
    </row>
    <row r="352" customFormat="false" ht="13" hidden="false" customHeight="false" outlineLevel="0" collapsed="false">
      <c r="A352" s="0" t="s">
        <v>654</v>
      </c>
      <c r="B352" s="0" t="s">
        <v>655</v>
      </c>
      <c r="C352" s="0" t="n">
        <v>12</v>
      </c>
      <c r="D352" s="0" t="n">
        <v>12</v>
      </c>
      <c r="E352" s="0" t="n">
        <v>2.242</v>
      </c>
      <c r="F352" s="0" t="n">
        <v>2.03</v>
      </c>
      <c r="G352" s="0" t="n">
        <v>2.728</v>
      </c>
      <c r="H352" s="0" t="n">
        <v>1.433</v>
      </c>
      <c r="I352" s="0" t="n">
        <v>2.277</v>
      </c>
      <c r="J352" s="0" t="n">
        <v>2.22</v>
      </c>
      <c r="K352" s="0" t="n">
        <v>3.189</v>
      </c>
      <c r="L352" s="0" t="n">
        <v>0.877</v>
      </c>
      <c r="M352" s="0" t="n">
        <v>1.022</v>
      </c>
      <c r="N352" s="0" t="n">
        <v>0.848</v>
      </c>
      <c r="O352" s="0" t="n">
        <v>0.167</v>
      </c>
      <c r="P352" s="1" t="b">
        <f aca="false">FALSE()</f>
        <v>0</v>
      </c>
      <c r="Q352" s="1" t="n">
        <v>0.848</v>
      </c>
      <c r="R352" s="1" t="b">
        <f aca="false">FALSE()</f>
        <v>0</v>
      </c>
      <c r="S352" s="1" t="b">
        <f aca="false">FALSE()</f>
        <v>0</v>
      </c>
      <c r="T352" s="1" t="s">
        <v>26</v>
      </c>
      <c r="U352" s="1" t="n">
        <v>349</v>
      </c>
      <c r="V352" s="1" t="n">
        <v>349</v>
      </c>
      <c r="W352" s="1" t="n">
        <v>7.368</v>
      </c>
    </row>
    <row r="353" customFormat="false" ht="13" hidden="false" customHeight="false" outlineLevel="0" collapsed="false">
      <c r="A353" s="0" t="s">
        <v>656</v>
      </c>
      <c r="B353" s="0" t="s">
        <v>657</v>
      </c>
      <c r="C353" s="0" t="n">
        <v>12</v>
      </c>
      <c r="D353" s="0" t="n">
        <v>12</v>
      </c>
      <c r="E353" s="0" t="n">
        <v>2.216</v>
      </c>
      <c r="F353" s="0" t="n">
        <v>2.341</v>
      </c>
      <c r="G353" s="0" t="n">
        <v>2.021</v>
      </c>
      <c r="H353" s="0" t="n">
        <v>2.122</v>
      </c>
      <c r="I353" s="0" t="n">
        <v>2.438</v>
      </c>
      <c r="J353" s="0" t="n">
        <v>1.721</v>
      </c>
      <c r="K353" s="0" t="n">
        <v>2.249</v>
      </c>
      <c r="L353" s="0" t="n">
        <v>-0.273</v>
      </c>
      <c r="M353" s="0" t="n">
        <v>0.565</v>
      </c>
      <c r="N353" s="0" t="n">
        <v>-0.506</v>
      </c>
      <c r="O353" s="0" t="n">
        <v>0.209</v>
      </c>
      <c r="P353" s="1" t="b">
        <f aca="false">FALSE()</f>
        <v>0</v>
      </c>
      <c r="Q353" s="1" t="n">
        <v>0.506</v>
      </c>
      <c r="R353" s="1" t="b">
        <f aca="false">FALSE()</f>
        <v>0</v>
      </c>
      <c r="S353" s="1" t="b">
        <f aca="false">FALSE()</f>
        <v>0</v>
      </c>
      <c r="T353" s="1" t="s">
        <v>26</v>
      </c>
      <c r="U353" s="1" t="n">
        <v>350</v>
      </c>
      <c r="V353" s="1" t="n">
        <v>350</v>
      </c>
      <c r="W353" s="1" t="n">
        <v>7.318</v>
      </c>
    </row>
    <row r="354" customFormat="false" ht="13" hidden="false" customHeight="false" outlineLevel="0" collapsed="false">
      <c r="A354" s="0" t="s">
        <v>658</v>
      </c>
      <c r="B354" s="0" t="s">
        <v>659</v>
      </c>
      <c r="C354" s="0" t="n">
        <v>13</v>
      </c>
      <c r="D354" s="0" t="n">
        <v>12</v>
      </c>
      <c r="E354" s="0" t="n">
        <v>2.803</v>
      </c>
      <c r="F354" s="0" t="n">
        <v>2.832</v>
      </c>
      <c r="G354" s="0" t="n">
        <v>2.631</v>
      </c>
      <c r="H354" s="0" t="n">
        <v>2.162</v>
      </c>
      <c r="I354" s="0" t="n">
        <v>3.079</v>
      </c>
      <c r="J354" s="0" t="n">
        <v>2.332</v>
      </c>
      <c r="K354" s="0" t="n">
        <v>2.96</v>
      </c>
      <c r="L354" s="0" t="n">
        <v>-0.035</v>
      </c>
      <c r="M354" s="0" t="n">
        <v>0.917</v>
      </c>
      <c r="N354" s="0" t="n">
        <v>-0.041</v>
      </c>
      <c r="O354" s="0" t="n">
        <v>0.468</v>
      </c>
      <c r="P354" s="1" t="b">
        <f aca="false">FALSE()</f>
        <v>0</v>
      </c>
      <c r="Q354" s="1" t="n">
        <v>0.041</v>
      </c>
      <c r="R354" s="1" t="b">
        <f aca="false">FALSE()</f>
        <v>0</v>
      </c>
      <c r="S354" s="1" t="b">
        <f aca="false">FALSE()</f>
        <v>0</v>
      </c>
      <c r="T354" s="1" t="s">
        <v>26</v>
      </c>
      <c r="U354" s="1" t="n">
        <v>351</v>
      </c>
      <c r="V354" s="1" t="n">
        <v>351</v>
      </c>
      <c r="W354" s="1" t="n">
        <v>7.719</v>
      </c>
    </row>
    <row r="355" customFormat="false" ht="13" hidden="false" customHeight="false" outlineLevel="0" collapsed="false">
      <c r="A355" s="0" t="s">
        <v>660</v>
      </c>
      <c r="B355" s="0" t="s">
        <v>661</v>
      </c>
      <c r="C355" s="0" t="n">
        <v>12</v>
      </c>
      <c r="D355" s="0" t="n">
        <v>12</v>
      </c>
      <c r="E355" s="0" t="n">
        <v>1.215</v>
      </c>
      <c r="F355" s="0" t="n">
        <v>1.339</v>
      </c>
      <c r="G355" s="0" t="n">
        <v>0.758</v>
      </c>
      <c r="H355" s="0" t="n">
        <v>0.967</v>
      </c>
      <c r="I355" s="0" t="n">
        <v>1.489</v>
      </c>
      <c r="J355" s="0" t="n">
        <v>0.133</v>
      </c>
      <c r="K355" s="0" t="n">
        <v>1.297</v>
      </c>
      <c r="L355" s="0" t="n">
        <v>-0.403</v>
      </c>
      <c r="M355" s="0" t="n">
        <v>1.186</v>
      </c>
      <c r="N355" s="0" t="n">
        <v>-0.353</v>
      </c>
      <c r="O355" s="0" t="n">
        <v>0.248</v>
      </c>
      <c r="P355" s="1" t="b">
        <f aca="false">FALSE()</f>
        <v>0</v>
      </c>
      <c r="Q355" s="1" t="n">
        <v>0.353</v>
      </c>
      <c r="R355" s="1" t="b">
        <f aca="false">FALSE()</f>
        <v>0</v>
      </c>
      <c r="S355" s="1" t="b">
        <f aca="false">FALSE()</f>
        <v>0</v>
      </c>
      <c r="T355" s="1" t="s">
        <v>26</v>
      </c>
      <c r="U355" s="1" t="n">
        <v>352</v>
      </c>
      <c r="V355" s="1" t="n">
        <v>352</v>
      </c>
      <c r="W355" s="1" t="n">
        <v>5.645</v>
      </c>
    </row>
    <row r="356" customFormat="false" ht="13" hidden="false" customHeight="false" outlineLevel="0" collapsed="false">
      <c r="A356" s="0" t="s">
        <v>662</v>
      </c>
      <c r="B356" s="0" t="s">
        <v>663</v>
      </c>
      <c r="C356" s="0" t="n">
        <v>12</v>
      </c>
      <c r="D356" s="0" t="n">
        <v>12</v>
      </c>
      <c r="E356" s="0" t="n">
        <v>2.676</v>
      </c>
      <c r="F356" s="0" t="n">
        <v>2.745</v>
      </c>
      <c r="G356" s="0" t="n">
        <v>2.531</v>
      </c>
      <c r="H356" s="0" t="n">
        <v>2.442</v>
      </c>
      <c r="I356" s="0" t="n">
        <v>2.877</v>
      </c>
      <c r="J356" s="0" t="n">
        <v>2.29</v>
      </c>
      <c r="K356" s="0" t="n">
        <v>2.747</v>
      </c>
      <c r="L356" s="0" t="n">
        <v>-0.143</v>
      </c>
      <c r="M356" s="0" t="n">
        <v>0.53</v>
      </c>
      <c r="N356" s="0" t="n">
        <v>-0.267</v>
      </c>
      <c r="O356" s="0" t="n">
        <v>0.328</v>
      </c>
      <c r="P356" s="1" t="b">
        <f aca="false">FALSE()</f>
        <v>0</v>
      </c>
      <c r="Q356" s="1" t="n">
        <v>0.267</v>
      </c>
      <c r="R356" s="1" t="b">
        <f aca="false">FALSE()</f>
        <v>0</v>
      </c>
      <c r="S356" s="1" t="b">
        <f aca="false">FALSE()</f>
        <v>0</v>
      </c>
      <c r="T356" s="1" t="s">
        <v>26</v>
      </c>
      <c r="U356" s="1" t="n">
        <v>353</v>
      </c>
      <c r="V356" s="1" t="n">
        <v>353</v>
      </c>
      <c r="W356" s="1" t="n">
        <v>7.734</v>
      </c>
    </row>
    <row r="357" customFormat="false" ht="13" hidden="false" customHeight="false" outlineLevel="0" collapsed="false">
      <c r="A357" s="0" t="s">
        <v>664</v>
      </c>
      <c r="B357" s="0" t="s">
        <v>665</v>
      </c>
      <c r="C357" s="0" t="n">
        <v>12</v>
      </c>
      <c r="D357" s="0" t="n">
        <v>12</v>
      </c>
      <c r="E357" s="0" t="n">
        <v>1.563</v>
      </c>
      <c r="F357" s="0" t="n">
        <v>1.502</v>
      </c>
      <c r="G357" s="0" t="n">
        <v>1.776</v>
      </c>
      <c r="H357" s="0" t="n">
        <v>1.427</v>
      </c>
      <c r="I357" s="0" t="n">
        <v>1.54</v>
      </c>
      <c r="J357" s="0" t="n">
        <v>1.5</v>
      </c>
      <c r="K357" s="0" t="n">
        <v>2.09</v>
      </c>
      <c r="L357" s="0" t="n">
        <v>0.329</v>
      </c>
      <c r="M357" s="0" t="n">
        <v>0.61</v>
      </c>
      <c r="N357" s="0" t="n">
        <v>0.555</v>
      </c>
      <c r="O357" s="0" t="n">
        <v>0.257</v>
      </c>
      <c r="P357" s="1" t="b">
        <f aca="false">FALSE()</f>
        <v>0</v>
      </c>
      <c r="Q357" s="1" t="n">
        <v>0.555</v>
      </c>
      <c r="R357" s="1" t="b">
        <f aca="false">FALSE()</f>
        <v>0</v>
      </c>
      <c r="S357" s="1" t="b">
        <f aca="false">FALSE()</f>
        <v>0</v>
      </c>
      <c r="T357" s="1" t="s">
        <v>26</v>
      </c>
      <c r="U357" s="1" t="n">
        <v>354</v>
      </c>
      <c r="V357" s="1" t="n">
        <v>354</v>
      </c>
      <c r="W357" s="1" t="n">
        <v>6.778</v>
      </c>
    </row>
    <row r="358" customFormat="false" ht="13" hidden="false" customHeight="false" outlineLevel="0" collapsed="false">
      <c r="A358" s="0" t="s">
        <v>666</v>
      </c>
      <c r="B358" s="0" t="s">
        <v>667</v>
      </c>
      <c r="C358" s="0" t="n">
        <v>12</v>
      </c>
      <c r="D358" s="0" t="n">
        <v>12</v>
      </c>
      <c r="E358" s="0" t="n">
        <v>3.16</v>
      </c>
      <c r="F358" s="0" t="n">
        <v>3.165</v>
      </c>
      <c r="G358" s="0" t="n">
        <v>2.924</v>
      </c>
      <c r="H358" s="0" t="n">
        <v>2.802</v>
      </c>
      <c r="I358" s="0" t="n">
        <v>3.318</v>
      </c>
      <c r="J358" s="0" t="n">
        <v>2.535</v>
      </c>
      <c r="K358" s="0" t="n">
        <v>3.315</v>
      </c>
      <c r="L358" s="0" t="n">
        <v>-0.082</v>
      </c>
      <c r="M358" s="0" t="n">
        <v>0.796</v>
      </c>
      <c r="N358" s="0" t="n">
        <v>-0.104</v>
      </c>
      <c r="O358" s="0" t="n">
        <v>0.403</v>
      </c>
      <c r="P358" s="1" t="b">
        <f aca="false">FALSE()</f>
        <v>0</v>
      </c>
      <c r="Q358" s="1" t="n">
        <v>0.104</v>
      </c>
      <c r="R358" s="1" t="b">
        <f aca="false">FALSE()</f>
        <v>0</v>
      </c>
      <c r="S358" s="1" t="b">
        <f aca="false">FALSE()</f>
        <v>0</v>
      </c>
      <c r="T358" s="1" t="s">
        <v>26</v>
      </c>
      <c r="U358" s="1" t="n">
        <v>355</v>
      </c>
      <c r="V358" s="1" t="n">
        <v>355</v>
      </c>
      <c r="W358" s="1" t="n">
        <v>8.469</v>
      </c>
    </row>
    <row r="359" customFormat="false" ht="13" hidden="false" customHeight="false" outlineLevel="0" collapsed="false">
      <c r="A359" s="0" t="s">
        <v>668</v>
      </c>
      <c r="B359" s="0" t="s">
        <v>669</v>
      </c>
      <c r="C359" s="0" t="n">
        <v>13</v>
      </c>
      <c r="D359" s="0" t="n">
        <v>12</v>
      </c>
      <c r="E359" s="0" t="n">
        <v>1.408</v>
      </c>
      <c r="F359" s="0" t="n">
        <v>1.445</v>
      </c>
      <c r="G359" s="0" t="n">
        <v>0.995</v>
      </c>
      <c r="H359" s="0" t="n">
        <v>1.089</v>
      </c>
      <c r="I359" s="0" t="n">
        <v>1.586</v>
      </c>
      <c r="J359" s="0" t="n">
        <v>0.372</v>
      </c>
      <c r="K359" s="0" t="n">
        <v>1.535</v>
      </c>
      <c r="L359" s="0" t="n">
        <v>-0.263</v>
      </c>
      <c r="M359" s="0" t="n">
        <v>1.185</v>
      </c>
      <c r="N359" s="0" t="n">
        <v>-0.229</v>
      </c>
      <c r="O359" s="0" t="n">
        <v>0.331</v>
      </c>
      <c r="P359" s="1" t="b">
        <f aca="false">FALSE()</f>
        <v>0</v>
      </c>
      <c r="Q359" s="1" t="n">
        <v>0.229</v>
      </c>
      <c r="R359" s="1" t="b">
        <f aca="false">FALSE()</f>
        <v>0</v>
      </c>
      <c r="S359" s="1" t="b">
        <f aca="false">FALSE()</f>
        <v>0</v>
      </c>
      <c r="T359" s="1" t="s">
        <v>26</v>
      </c>
      <c r="U359" s="1" t="n">
        <v>356</v>
      </c>
      <c r="V359" s="1" t="n">
        <v>356</v>
      </c>
      <c r="W359" s="1" t="n">
        <v>6.938</v>
      </c>
    </row>
    <row r="360" customFormat="false" ht="13" hidden="false" customHeight="false" outlineLevel="0" collapsed="false">
      <c r="A360" s="0" t="s">
        <v>670</v>
      </c>
      <c r="B360" s="0" t="s">
        <v>671</v>
      </c>
      <c r="C360" s="0" t="n">
        <v>16</v>
      </c>
      <c r="D360" s="0" t="n">
        <v>12</v>
      </c>
      <c r="E360" s="0" t="n">
        <v>3.484</v>
      </c>
      <c r="F360" s="0" t="n">
        <v>3.484</v>
      </c>
      <c r="G360" s="0" t="n">
        <v>3.724</v>
      </c>
      <c r="H360" s="0" t="n">
        <v>2.977</v>
      </c>
      <c r="I360" s="0" t="n">
        <v>3.688</v>
      </c>
      <c r="J360" s="0" t="n">
        <v>3.138</v>
      </c>
      <c r="K360" s="0" t="n">
        <v>4.283</v>
      </c>
      <c r="L360" s="0" t="n">
        <v>0.469</v>
      </c>
      <c r="M360" s="0" t="n">
        <v>1.146</v>
      </c>
      <c r="N360" s="0" t="n">
        <v>0.414</v>
      </c>
      <c r="O360" s="0" t="n">
        <v>0.304</v>
      </c>
      <c r="P360" s="1" t="b">
        <f aca="false">FALSE()</f>
        <v>0</v>
      </c>
      <c r="Q360" s="1" t="n">
        <v>0.414</v>
      </c>
      <c r="R360" s="1" t="b">
        <f aca="false">FALSE()</f>
        <v>0</v>
      </c>
      <c r="S360" s="1" t="b">
        <f aca="false">FALSE()</f>
        <v>0</v>
      </c>
      <c r="T360" s="1" t="s">
        <v>26</v>
      </c>
      <c r="U360" s="1" t="n">
        <v>357</v>
      </c>
      <c r="V360" s="1" t="n">
        <v>357</v>
      </c>
      <c r="W360" s="1" t="n">
        <v>8.986</v>
      </c>
    </row>
    <row r="361" customFormat="false" ht="13" hidden="false" customHeight="false" outlineLevel="0" collapsed="false">
      <c r="A361" s="0" t="s">
        <v>672</v>
      </c>
      <c r="B361" s="0" t="s">
        <v>673</v>
      </c>
      <c r="C361" s="0" t="n">
        <v>12</v>
      </c>
      <c r="D361" s="0" t="n">
        <v>12</v>
      </c>
      <c r="E361" s="0" t="n">
        <v>4</v>
      </c>
      <c r="F361" s="0" t="n">
        <v>3.773</v>
      </c>
      <c r="G361" s="0" t="n">
        <v>4.249</v>
      </c>
      <c r="H361" s="0" t="n">
        <v>4.105</v>
      </c>
      <c r="I361" s="0" t="n">
        <v>3.59</v>
      </c>
      <c r="J361" s="0" t="n">
        <v>3.968</v>
      </c>
      <c r="K361" s="0" t="n">
        <v>4.55</v>
      </c>
      <c r="L361" s="0" t="n">
        <v>0.405</v>
      </c>
      <c r="M361" s="0" t="n">
        <v>0.609</v>
      </c>
      <c r="N361" s="0" t="n">
        <v>0.663</v>
      </c>
      <c r="O361" s="0" t="n">
        <v>0.206</v>
      </c>
      <c r="P361" s="1" t="b">
        <f aca="false">FALSE()</f>
        <v>0</v>
      </c>
      <c r="Q361" s="1" t="n">
        <v>0.663</v>
      </c>
      <c r="R361" s="1" t="b">
        <f aca="false">FALSE()</f>
        <v>0</v>
      </c>
      <c r="S361" s="1" t="b">
        <f aca="false">FALSE()</f>
        <v>0</v>
      </c>
      <c r="T361" s="1" t="s">
        <v>26</v>
      </c>
      <c r="U361" s="1" t="n">
        <v>358</v>
      </c>
      <c r="V361" s="1" t="n">
        <v>358</v>
      </c>
      <c r="W361" s="1" t="n">
        <v>8.031</v>
      </c>
    </row>
    <row r="362" customFormat="false" ht="13" hidden="false" customHeight="false" outlineLevel="0" collapsed="false">
      <c r="A362" s="0" t="s">
        <v>674</v>
      </c>
      <c r="B362" s="0" t="s">
        <v>675</v>
      </c>
      <c r="C362" s="0" t="n">
        <v>13</v>
      </c>
      <c r="D362" s="0" t="n">
        <v>12</v>
      </c>
      <c r="E362" s="0" t="n">
        <v>1.091</v>
      </c>
      <c r="F362" s="0" t="n">
        <v>0.482</v>
      </c>
      <c r="G362" s="0" t="n">
        <v>1.527</v>
      </c>
      <c r="H362" s="0" t="n">
        <v>-1.113</v>
      </c>
      <c r="I362" s="0" t="n">
        <v>0.963</v>
      </c>
      <c r="J362" s="0" t="n">
        <v>1.153</v>
      </c>
      <c r="K362" s="0" t="n">
        <v>1.918</v>
      </c>
      <c r="L362" s="0" t="n">
        <v>1.229</v>
      </c>
      <c r="M362" s="0" t="n">
        <v>2.077</v>
      </c>
      <c r="N362" s="0" t="n">
        <v>0.956</v>
      </c>
      <c r="O362" s="0" t="n">
        <v>0.044</v>
      </c>
      <c r="P362" s="1" t="b">
        <f aca="false">FALSE()</f>
        <v>0</v>
      </c>
      <c r="Q362" s="1" t="n">
        <v>0.956</v>
      </c>
      <c r="R362" s="1" t="b">
        <f aca="false">FALSE()</f>
        <v>0</v>
      </c>
      <c r="S362" s="1" t="b">
        <f aca="false">FALSE()</f>
        <v>0</v>
      </c>
      <c r="T362" s="1" t="s">
        <v>26</v>
      </c>
      <c r="U362" s="1" t="n">
        <v>359</v>
      </c>
      <c r="V362" s="1" t="n">
        <v>359</v>
      </c>
      <c r="W362" s="1" t="n">
        <v>7.177</v>
      </c>
    </row>
    <row r="363" customFormat="false" ht="13" hidden="false" customHeight="false" outlineLevel="0" collapsed="false">
      <c r="A363" s="0" t="s">
        <v>676</v>
      </c>
      <c r="B363" s="0" t="s">
        <v>677</v>
      </c>
      <c r="C363" s="0" t="n">
        <v>12</v>
      </c>
      <c r="D363" s="0" t="n">
        <v>12</v>
      </c>
      <c r="E363" s="0" t="n">
        <v>2.963</v>
      </c>
      <c r="F363" s="0" t="n">
        <v>2.422</v>
      </c>
      <c r="G363" s="0" t="n">
        <v>3.278</v>
      </c>
      <c r="H363" s="0" t="n">
        <v>2.389</v>
      </c>
      <c r="I363" s="0" t="n">
        <v>2.437</v>
      </c>
      <c r="J363" s="0" t="n">
        <v>3.083</v>
      </c>
      <c r="K363" s="0" t="n">
        <v>3.464</v>
      </c>
      <c r="L363" s="0" t="n">
        <v>0.864</v>
      </c>
      <c r="M363" s="0" t="n">
        <v>0.393</v>
      </c>
      <c r="N363" s="0" t="n">
        <v>2.23</v>
      </c>
      <c r="O363" s="0" t="n">
        <v>0</v>
      </c>
      <c r="P363" s="1" t="b">
        <f aca="false">TRUE()</f>
        <v>1</v>
      </c>
      <c r="Q363" s="1" t="n">
        <v>2.23</v>
      </c>
      <c r="R363" s="1" t="b">
        <f aca="false">TRUE()</f>
        <v>1</v>
      </c>
      <c r="S363" s="1" t="b">
        <f aca="false">TRUE()</f>
        <v>1</v>
      </c>
      <c r="T363" s="1" t="s">
        <v>26</v>
      </c>
      <c r="U363" s="1" t="n">
        <v>360</v>
      </c>
      <c r="V363" s="1" t="n">
        <v>360</v>
      </c>
      <c r="W363" s="1" t="n">
        <v>7.799</v>
      </c>
    </row>
    <row r="364" customFormat="false" ht="13" hidden="false" customHeight="false" outlineLevel="0" collapsed="false">
      <c r="A364" s="0" t="s">
        <v>678</v>
      </c>
      <c r="B364" s="0" t="s">
        <v>679</v>
      </c>
      <c r="C364" s="0" t="n">
        <v>12</v>
      </c>
      <c r="D364" s="0" t="n">
        <v>12</v>
      </c>
      <c r="E364" s="0" t="n">
        <v>4.805</v>
      </c>
      <c r="F364" s="0" t="n">
        <v>4.817</v>
      </c>
      <c r="G364" s="0" t="n">
        <v>4.805</v>
      </c>
      <c r="H364" s="0" t="n">
        <v>5.341</v>
      </c>
      <c r="I364" s="0" t="n">
        <v>4.408</v>
      </c>
      <c r="J364" s="0" t="n">
        <v>4.748</v>
      </c>
      <c r="K364" s="0" t="n">
        <v>4.87</v>
      </c>
      <c r="L364" s="0" t="n">
        <v>-0.025</v>
      </c>
      <c r="M364" s="0" t="n">
        <v>0.934</v>
      </c>
      <c r="N364" s="0" t="n">
        <v>-0.052</v>
      </c>
      <c r="O364" s="0" t="n">
        <v>0.5</v>
      </c>
      <c r="P364" s="1" t="b">
        <f aca="false">FALSE()</f>
        <v>0</v>
      </c>
      <c r="Q364" s="1" t="n">
        <v>0.052</v>
      </c>
      <c r="R364" s="1" t="b">
        <f aca="false">FALSE()</f>
        <v>0</v>
      </c>
      <c r="S364" s="1" t="b">
        <f aca="false">FALSE()</f>
        <v>0</v>
      </c>
      <c r="T364" s="1" t="s">
        <v>26</v>
      </c>
      <c r="U364" s="1" t="n">
        <v>361</v>
      </c>
      <c r="V364" s="1" t="n">
        <v>361</v>
      </c>
      <c r="W364" s="1" t="n">
        <v>10.147</v>
      </c>
    </row>
    <row r="365" customFormat="false" ht="13" hidden="false" customHeight="false" outlineLevel="0" collapsed="false">
      <c r="A365" s="0" t="s">
        <v>680</v>
      </c>
      <c r="B365" s="0" t="s">
        <v>79</v>
      </c>
      <c r="C365" s="0" t="n">
        <v>18</v>
      </c>
      <c r="D365" s="0" t="n">
        <v>12</v>
      </c>
      <c r="E365" s="0" t="n">
        <v>1.972</v>
      </c>
      <c r="F365" s="0" t="n">
        <v>1.642</v>
      </c>
      <c r="G365" s="0" t="n">
        <v>2.437</v>
      </c>
      <c r="H365" s="0" t="n">
        <v>1.796</v>
      </c>
      <c r="I365" s="0" t="n">
        <v>1.571</v>
      </c>
      <c r="J365" s="0" t="n">
        <v>2.011</v>
      </c>
      <c r="K365" s="0" t="n">
        <v>2.823</v>
      </c>
      <c r="L365" s="0" t="n">
        <v>0.706</v>
      </c>
      <c r="M365" s="0" t="n">
        <v>0.815</v>
      </c>
      <c r="N365" s="0" t="n">
        <v>0.899</v>
      </c>
      <c r="O365" s="0" t="n">
        <v>0.057</v>
      </c>
      <c r="P365" s="1" t="b">
        <f aca="false">FALSE()</f>
        <v>0</v>
      </c>
      <c r="Q365" s="1" t="n">
        <v>0.899</v>
      </c>
      <c r="R365" s="1" t="b">
        <f aca="false">FALSE()</f>
        <v>0</v>
      </c>
      <c r="S365" s="1" t="b">
        <f aca="false">FALSE()</f>
        <v>0</v>
      </c>
      <c r="T365" s="1" t="s">
        <v>26</v>
      </c>
      <c r="U365" s="1" t="n">
        <v>362</v>
      </c>
      <c r="V365" s="1" t="n">
        <v>362</v>
      </c>
      <c r="W365" s="1" t="n">
        <v>7.314</v>
      </c>
    </row>
    <row r="366" customFormat="false" ht="13" hidden="false" customHeight="false" outlineLevel="0" collapsed="false">
      <c r="A366" s="0" t="s">
        <v>681</v>
      </c>
      <c r="B366" s="0" t="s">
        <v>682</v>
      </c>
      <c r="C366" s="0" t="n">
        <v>14</v>
      </c>
      <c r="D366" s="0" t="n">
        <v>12</v>
      </c>
      <c r="E366" s="0" t="n">
        <v>-0.637</v>
      </c>
      <c r="F366" s="0" t="n">
        <v>-0.727</v>
      </c>
      <c r="G366" s="0" t="n">
        <v>-0.347</v>
      </c>
      <c r="H366" s="0" t="n">
        <v>-1.588</v>
      </c>
      <c r="I366" s="0" t="n">
        <v>-0.405</v>
      </c>
      <c r="J366" s="0" t="n">
        <v>-0.84</v>
      </c>
      <c r="K366" s="0" t="n">
        <v>0.091</v>
      </c>
      <c r="L366" s="0" t="n">
        <v>0.52</v>
      </c>
      <c r="M366" s="0" t="n">
        <v>1.287</v>
      </c>
      <c r="N366" s="0" t="n">
        <v>0.427</v>
      </c>
      <c r="O366" s="0" t="n">
        <v>0.29</v>
      </c>
      <c r="P366" s="1" t="b">
        <f aca="false">FALSE()</f>
        <v>0</v>
      </c>
      <c r="Q366" s="1" t="n">
        <v>0.427</v>
      </c>
      <c r="R366" s="1" t="b">
        <f aca="false">FALSE()</f>
        <v>0</v>
      </c>
      <c r="S366" s="1" t="b">
        <f aca="false">FALSE()</f>
        <v>0</v>
      </c>
      <c r="T366" s="1" t="s">
        <v>26</v>
      </c>
      <c r="U366" s="1" t="n">
        <v>363</v>
      </c>
      <c r="V366" s="1" t="n">
        <v>363</v>
      </c>
      <c r="W366" s="1" t="n">
        <v>4.518</v>
      </c>
    </row>
    <row r="367" customFormat="false" ht="13" hidden="false" customHeight="false" outlineLevel="0" collapsed="false">
      <c r="A367" s="0" t="s">
        <v>683</v>
      </c>
      <c r="B367" s="0" t="s">
        <v>79</v>
      </c>
      <c r="C367" s="0" t="n">
        <v>12</v>
      </c>
      <c r="D367" s="0" t="n">
        <v>12</v>
      </c>
      <c r="E367" s="0" t="n">
        <v>1.298</v>
      </c>
      <c r="F367" s="0" t="n">
        <v>1.258</v>
      </c>
      <c r="G367" s="0" t="n">
        <v>1.327</v>
      </c>
      <c r="H367" s="0" t="n">
        <v>0.725</v>
      </c>
      <c r="I367" s="0" t="n">
        <v>1.464</v>
      </c>
      <c r="J367" s="0" t="n">
        <v>1.175</v>
      </c>
      <c r="K367" s="0" t="n">
        <v>1.488</v>
      </c>
      <c r="L367" s="0" t="n">
        <v>0.129</v>
      </c>
      <c r="M367" s="0" t="n">
        <v>0.751</v>
      </c>
      <c r="N367" s="0" t="n">
        <v>0.227</v>
      </c>
      <c r="O367" s="0" t="n">
        <v>0.394</v>
      </c>
      <c r="P367" s="1" t="b">
        <f aca="false">FALSE()</f>
        <v>0</v>
      </c>
      <c r="Q367" s="1" t="n">
        <v>0.227</v>
      </c>
      <c r="R367" s="1" t="b">
        <f aca="false">FALSE()</f>
        <v>0</v>
      </c>
      <c r="S367" s="1" t="b">
        <f aca="false">FALSE()</f>
        <v>0</v>
      </c>
      <c r="T367" s="1" t="s">
        <v>26</v>
      </c>
      <c r="U367" s="1" t="n">
        <v>364</v>
      </c>
      <c r="V367" s="1" t="n">
        <v>364</v>
      </c>
      <c r="W367" s="1" t="n">
        <v>5.246</v>
      </c>
    </row>
    <row r="368" customFormat="false" ht="13" hidden="false" customHeight="false" outlineLevel="0" collapsed="false">
      <c r="A368" s="0" t="s">
        <v>684</v>
      </c>
      <c r="B368" s="0" t="s">
        <v>79</v>
      </c>
      <c r="C368" s="0" t="n">
        <v>12</v>
      </c>
      <c r="D368" s="0" t="n">
        <v>12</v>
      </c>
      <c r="E368" s="0" t="n">
        <v>0.73</v>
      </c>
      <c r="F368" s="0" t="n">
        <v>0.299</v>
      </c>
      <c r="G368" s="0" t="n">
        <v>1.123</v>
      </c>
      <c r="H368" s="0" t="n">
        <v>-0.694</v>
      </c>
      <c r="I368" s="0" t="n">
        <v>0.637</v>
      </c>
      <c r="J368" s="0" t="n">
        <v>0.779</v>
      </c>
      <c r="K368" s="0" t="n">
        <v>1.438</v>
      </c>
      <c r="L368" s="0" t="n">
        <v>0.957</v>
      </c>
      <c r="M368" s="0" t="n">
        <v>1.331</v>
      </c>
      <c r="N368" s="0" t="n">
        <v>0.95</v>
      </c>
      <c r="O368" s="0" t="n">
        <v>0.069</v>
      </c>
      <c r="P368" s="1" t="b">
        <f aca="false">FALSE()</f>
        <v>0</v>
      </c>
      <c r="Q368" s="1" t="n">
        <v>0.95</v>
      </c>
      <c r="R368" s="1" t="b">
        <f aca="false">FALSE()</f>
        <v>0</v>
      </c>
      <c r="S368" s="1" t="b">
        <f aca="false">FALSE()</f>
        <v>0</v>
      </c>
      <c r="T368" s="1" t="s">
        <v>26</v>
      </c>
      <c r="U368" s="1" t="n">
        <v>365</v>
      </c>
      <c r="V368" s="1" t="n">
        <v>365</v>
      </c>
      <c r="W368" s="1" t="n">
        <v>5.196</v>
      </c>
    </row>
    <row r="369" customFormat="false" ht="13" hidden="false" customHeight="false" outlineLevel="0" collapsed="false">
      <c r="A369" s="0" t="s">
        <v>685</v>
      </c>
      <c r="B369" s="0" t="s">
        <v>686</v>
      </c>
      <c r="C369" s="0" t="n">
        <v>16</v>
      </c>
      <c r="D369" s="0" t="n">
        <v>12</v>
      </c>
      <c r="E369" s="0" t="n">
        <v>3.496</v>
      </c>
      <c r="F369" s="0" t="n">
        <v>2.721</v>
      </c>
      <c r="G369" s="0" t="n">
        <v>3.755</v>
      </c>
      <c r="H369" s="0" t="n">
        <v>2.801</v>
      </c>
      <c r="I369" s="0" t="n">
        <v>2.68</v>
      </c>
      <c r="J369" s="0" t="n">
        <v>3.656</v>
      </c>
      <c r="K369" s="0" t="n">
        <v>3.865</v>
      </c>
      <c r="L369" s="0" t="n">
        <v>1.031</v>
      </c>
      <c r="M369" s="0" t="n">
        <v>0.253</v>
      </c>
      <c r="N369" s="0" t="n">
        <v>4.104</v>
      </c>
      <c r="O369" s="0" t="n">
        <v>0</v>
      </c>
      <c r="P369" s="1" t="b">
        <f aca="false">TRUE()</f>
        <v>1</v>
      </c>
      <c r="Q369" s="1" t="n">
        <v>4.104</v>
      </c>
      <c r="R369" s="1" t="b">
        <f aca="false">TRUE()</f>
        <v>1</v>
      </c>
      <c r="S369" s="1" t="b">
        <f aca="false">TRUE()</f>
        <v>1</v>
      </c>
      <c r="T369" s="1" t="s">
        <v>26</v>
      </c>
      <c r="U369" s="1" t="n">
        <v>366</v>
      </c>
      <c r="V369" s="1" t="n">
        <v>366</v>
      </c>
      <c r="W369" s="1" t="n">
        <v>8.539</v>
      </c>
    </row>
    <row r="370" customFormat="false" ht="13" hidden="false" customHeight="false" outlineLevel="0" collapsed="false">
      <c r="A370" s="0" t="s">
        <v>687</v>
      </c>
      <c r="B370" s="0" t="s">
        <v>686</v>
      </c>
      <c r="C370" s="0" t="n">
        <v>13</v>
      </c>
      <c r="D370" s="0" t="n">
        <v>12</v>
      </c>
      <c r="E370" s="0" t="n">
        <v>3.24</v>
      </c>
      <c r="F370" s="0" t="n">
        <v>2.573</v>
      </c>
      <c r="G370" s="0" t="n">
        <v>3.66</v>
      </c>
      <c r="H370" s="0" t="n">
        <v>2.338</v>
      </c>
      <c r="I370" s="0" t="n">
        <v>2.665</v>
      </c>
      <c r="J370" s="0" t="n">
        <v>3.535</v>
      </c>
      <c r="K370" s="0" t="n">
        <v>3.792</v>
      </c>
      <c r="L370" s="0" t="n">
        <v>1.132</v>
      </c>
      <c r="M370" s="0" t="n">
        <v>0.356</v>
      </c>
      <c r="N370" s="0" t="n">
        <v>3.142</v>
      </c>
      <c r="O370" s="0" t="n">
        <v>0</v>
      </c>
      <c r="P370" s="1" t="b">
        <f aca="false">TRUE()</f>
        <v>1</v>
      </c>
      <c r="Q370" s="1" t="n">
        <v>3.142</v>
      </c>
      <c r="R370" s="1" t="b">
        <f aca="false">TRUE()</f>
        <v>1</v>
      </c>
      <c r="S370" s="1" t="b">
        <f aca="false">TRUE()</f>
        <v>1</v>
      </c>
      <c r="T370" s="1" t="s">
        <v>26</v>
      </c>
      <c r="U370" s="1" t="n">
        <v>367</v>
      </c>
      <c r="V370" s="1" t="n">
        <v>367</v>
      </c>
      <c r="W370" s="1" t="n">
        <v>8.954</v>
      </c>
    </row>
    <row r="371" customFormat="false" ht="13" hidden="false" customHeight="false" outlineLevel="0" collapsed="false">
      <c r="A371" s="0" t="s">
        <v>688</v>
      </c>
      <c r="B371" s="0" t="s">
        <v>689</v>
      </c>
      <c r="C371" s="0" t="n">
        <v>12</v>
      </c>
      <c r="D371" s="0" t="n">
        <v>12</v>
      </c>
      <c r="E371" s="0" t="n">
        <v>0.19</v>
      </c>
      <c r="F371" s="0" t="n">
        <v>0.394</v>
      </c>
      <c r="G371" s="0" t="n">
        <v>-0.052</v>
      </c>
      <c r="H371" s="0" t="n">
        <v>0.264</v>
      </c>
      <c r="I371" s="0" t="n">
        <v>0.45</v>
      </c>
      <c r="J371" s="0" t="n">
        <v>-0.309</v>
      </c>
      <c r="K371" s="0" t="n">
        <v>0.207</v>
      </c>
      <c r="L371" s="0" t="n">
        <v>-0.429</v>
      </c>
      <c r="M371" s="0" t="n">
        <v>0.624</v>
      </c>
      <c r="N371" s="0" t="n">
        <v>-0.727</v>
      </c>
      <c r="O371" s="0" t="n">
        <v>0.194</v>
      </c>
      <c r="P371" s="1" t="b">
        <f aca="false">FALSE()</f>
        <v>0</v>
      </c>
      <c r="Q371" s="1" t="n">
        <v>0.727</v>
      </c>
      <c r="R371" s="1" t="b">
        <f aca="false">FALSE()</f>
        <v>0</v>
      </c>
      <c r="S371" s="1" t="b">
        <f aca="false">FALSE()</f>
        <v>0</v>
      </c>
      <c r="T371" s="1" t="s">
        <v>26</v>
      </c>
      <c r="U371" s="1" t="n">
        <v>368</v>
      </c>
      <c r="V371" s="1" t="n">
        <v>368</v>
      </c>
      <c r="W371" s="1" t="n">
        <v>5.571</v>
      </c>
    </row>
    <row r="372" customFormat="false" ht="13" hidden="false" customHeight="false" outlineLevel="0" collapsed="false">
      <c r="A372" s="0" t="s">
        <v>690</v>
      </c>
      <c r="B372" s="0" t="s">
        <v>691</v>
      </c>
      <c r="C372" s="0" t="n">
        <v>12</v>
      </c>
      <c r="D372" s="0" t="n">
        <v>12</v>
      </c>
      <c r="E372" s="0" t="n">
        <v>6.043</v>
      </c>
      <c r="F372" s="0" t="n">
        <v>5.716</v>
      </c>
      <c r="G372" s="0" t="n">
        <v>6.424</v>
      </c>
      <c r="H372" s="0" t="n">
        <v>5.518</v>
      </c>
      <c r="I372" s="0" t="n">
        <v>5.818</v>
      </c>
      <c r="J372" s="0" t="n">
        <v>6.205</v>
      </c>
      <c r="K372" s="0" t="n">
        <v>6.655</v>
      </c>
      <c r="L372" s="0" t="n">
        <v>0.783</v>
      </c>
      <c r="M372" s="0" t="n">
        <v>0.453</v>
      </c>
      <c r="N372" s="0" t="n">
        <v>1.727</v>
      </c>
      <c r="O372" s="0" t="n">
        <v>0</v>
      </c>
      <c r="P372" s="1" t="b">
        <f aca="false">TRUE()</f>
        <v>1</v>
      </c>
      <c r="Q372" s="1" t="n">
        <v>1.727</v>
      </c>
      <c r="R372" s="1" t="b">
        <f aca="false">TRUE()</f>
        <v>1</v>
      </c>
      <c r="S372" s="1" t="b">
        <f aca="false">TRUE()</f>
        <v>1</v>
      </c>
      <c r="T372" s="1" t="s">
        <v>26</v>
      </c>
      <c r="U372" s="1" t="n">
        <v>369</v>
      </c>
      <c r="V372" s="1" t="n">
        <v>369</v>
      </c>
      <c r="W372" s="1" t="n">
        <v>11.164</v>
      </c>
    </row>
    <row r="373" customFormat="false" ht="13" hidden="false" customHeight="false" outlineLevel="0" collapsed="false">
      <c r="A373" s="0" t="s">
        <v>692</v>
      </c>
      <c r="B373" s="0" t="s">
        <v>693</v>
      </c>
      <c r="C373" s="0" t="n">
        <v>12</v>
      </c>
      <c r="D373" s="0" t="n">
        <v>12</v>
      </c>
      <c r="E373" s="0" t="n">
        <v>6.194</v>
      </c>
      <c r="F373" s="0" t="n">
        <v>5.783</v>
      </c>
      <c r="G373" s="0" t="n">
        <v>6.552</v>
      </c>
      <c r="H373" s="0" t="n">
        <v>5.69</v>
      </c>
      <c r="I373" s="0" t="n">
        <v>5.834</v>
      </c>
      <c r="J373" s="0" t="n">
        <v>6.416</v>
      </c>
      <c r="K373" s="0" t="n">
        <v>6.7</v>
      </c>
      <c r="L373" s="0" t="n">
        <v>0.811</v>
      </c>
      <c r="M373" s="0" t="n">
        <v>0.288</v>
      </c>
      <c r="N373" s="0" t="n">
        <v>2.808</v>
      </c>
      <c r="O373" s="0" t="n">
        <v>0</v>
      </c>
      <c r="P373" s="1" t="b">
        <f aca="false">TRUE()</f>
        <v>1</v>
      </c>
      <c r="Q373" s="1" t="n">
        <v>2.808</v>
      </c>
      <c r="R373" s="1" t="b">
        <f aca="false">TRUE()</f>
        <v>1</v>
      </c>
      <c r="S373" s="1" t="b">
        <f aca="false">TRUE()</f>
        <v>1</v>
      </c>
      <c r="T373" s="1" t="s">
        <v>26</v>
      </c>
      <c r="U373" s="1" t="n">
        <v>370</v>
      </c>
      <c r="V373" s="1" t="n">
        <v>370</v>
      </c>
      <c r="W373" s="1" t="n">
        <v>11.191</v>
      </c>
    </row>
    <row r="374" customFormat="false" ht="13" hidden="false" customHeight="false" outlineLevel="0" collapsed="false">
      <c r="A374" s="0" t="s">
        <v>694</v>
      </c>
      <c r="B374" s="0" t="s">
        <v>695</v>
      </c>
      <c r="C374" s="0" t="n">
        <v>12</v>
      </c>
      <c r="D374" s="0" t="n">
        <v>12</v>
      </c>
      <c r="E374" s="0" t="n">
        <v>3.419</v>
      </c>
      <c r="F374" s="0" t="n">
        <v>3.419</v>
      </c>
      <c r="G374" s="0" t="n">
        <v>3.437</v>
      </c>
      <c r="H374" s="0" t="n">
        <v>3.406</v>
      </c>
      <c r="I374" s="0" t="n">
        <v>3.426</v>
      </c>
      <c r="J374" s="0" t="n">
        <v>3.143</v>
      </c>
      <c r="K374" s="0" t="n">
        <v>3.756</v>
      </c>
      <c r="L374" s="0" t="n">
        <v>0.057</v>
      </c>
      <c r="M374" s="0" t="n">
        <v>0.615</v>
      </c>
      <c r="N374" s="0" t="n">
        <v>0.097</v>
      </c>
      <c r="O374" s="0" t="n">
        <v>0.485</v>
      </c>
      <c r="P374" s="1" t="b">
        <f aca="false">FALSE()</f>
        <v>0</v>
      </c>
      <c r="Q374" s="1" t="n">
        <v>0.097</v>
      </c>
      <c r="R374" s="1" t="b">
        <f aca="false">FALSE()</f>
        <v>0</v>
      </c>
      <c r="S374" s="1" t="b">
        <f aca="false">FALSE()</f>
        <v>0</v>
      </c>
      <c r="T374" s="1" t="s">
        <v>26</v>
      </c>
      <c r="U374" s="1" t="n">
        <v>371</v>
      </c>
      <c r="V374" s="1" t="n">
        <v>371</v>
      </c>
      <c r="W374" s="1" t="n">
        <v>7.216</v>
      </c>
    </row>
    <row r="375" customFormat="false" ht="13" hidden="false" customHeight="false" outlineLevel="0" collapsed="false">
      <c r="A375" s="0" t="s">
        <v>696</v>
      </c>
      <c r="B375" s="0" t="s">
        <v>697</v>
      </c>
      <c r="C375" s="0" t="n">
        <v>12</v>
      </c>
      <c r="D375" s="0" t="n">
        <v>12</v>
      </c>
      <c r="E375" s="0" t="n">
        <v>3.358</v>
      </c>
      <c r="F375" s="0" t="n">
        <v>3.332</v>
      </c>
      <c r="G375" s="0" t="n">
        <v>3.418</v>
      </c>
      <c r="H375" s="0" t="n">
        <v>3.223</v>
      </c>
      <c r="I375" s="0" t="n">
        <v>3.382</v>
      </c>
      <c r="J375" s="0" t="n">
        <v>3.311</v>
      </c>
      <c r="K375" s="0" t="n">
        <v>3.536</v>
      </c>
      <c r="L375" s="0" t="n">
        <v>0.113</v>
      </c>
      <c r="M375" s="0" t="n">
        <v>0.267</v>
      </c>
      <c r="N375" s="0" t="n">
        <v>0.448</v>
      </c>
      <c r="O375" s="0" t="n">
        <v>0.297</v>
      </c>
      <c r="P375" s="1" t="b">
        <f aca="false">FALSE()</f>
        <v>0</v>
      </c>
      <c r="Q375" s="1" t="n">
        <v>0.448</v>
      </c>
      <c r="R375" s="1" t="b">
        <f aca="false">FALSE()</f>
        <v>0</v>
      </c>
      <c r="S375" s="1" t="b">
        <f aca="false">FALSE()</f>
        <v>0</v>
      </c>
      <c r="T375" s="1" t="s">
        <v>26</v>
      </c>
      <c r="U375" s="1" t="n">
        <v>372</v>
      </c>
      <c r="V375" s="1" t="n">
        <v>372</v>
      </c>
      <c r="W375" s="1" t="n">
        <v>7.039</v>
      </c>
    </row>
    <row r="376" customFormat="false" ht="13" hidden="false" customHeight="false" outlineLevel="0" collapsed="false">
      <c r="A376" s="0" t="s">
        <v>698</v>
      </c>
      <c r="B376" s="0" t="s">
        <v>699</v>
      </c>
      <c r="C376" s="0" t="n">
        <v>14</v>
      </c>
      <c r="D376" s="0" t="n">
        <v>12</v>
      </c>
      <c r="E376" s="0" t="n">
        <v>2.999</v>
      </c>
      <c r="F376" s="0" t="n">
        <v>2.999</v>
      </c>
      <c r="G376" s="0" t="n">
        <v>2.851</v>
      </c>
      <c r="H376" s="0" t="n">
        <v>2.981</v>
      </c>
      <c r="I376" s="0" t="n">
        <v>3.007</v>
      </c>
      <c r="J376" s="0" t="n">
        <v>2.286</v>
      </c>
      <c r="K376" s="0" t="n">
        <v>3.395</v>
      </c>
      <c r="L376" s="0" t="n">
        <v>-0.132</v>
      </c>
      <c r="M376" s="0" t="n">
        <v>1.107</v>
      </c>
      <c r="N376" s="0" t="n">
        <v>-0.118</v>
      </c>
      <c r="O376" s="0" t="n">
        <v>0.494</v>
      </c>
      <c r="P376" s="1" t="b">
        <f aca="false">FALSE()</f>
        <v>0</v>
      </c>
      <c r="Q376" s="1" t="n">
        <v>0.118</v>
      </c>
      <c r="R376" s="1" t="b">
        <f aca="false">FALSE()</f>
        <v>0</v>
      </c>
      <c r="S376" s="1" t="b">
        <f aca="false">FALSE()</f>
        <v>0</v>
      </c>
      <c r="T376" s="1" t="s">
        <v>26</v>
      </c>
      <c r="U376" s="1" t="n">
        <v>373</v>
      </c>
      <c r="V376" s="1" t="n">
        <v>373</v>
      </c>
      <c r="W376" s="1" t="n">
        <v>7.35</v>
      </c>
    </row>
    <row r="377" customFormat="false" ht="13" hidden="false" customHeight="false" outlineLevel="0" collapsed="false">
      <c r="A377" s="0" t="s">
        <v>700</v>
      </c>
      <c r="B377" s="0" t="s">
        <v>701</v>
      </c>
      <c r="C377" s="0" t="n">
        <v>12</v>
      </c>
      <c r="D377" s="0" t="n">
        <v>12</v>
      </c>
      <c r="E377" s="0" t="n">
        <v>3.132</v>
      </c>
      <c r="F377" s="0" t="n">
        <v>3.263</v>
      </c>
      <c r="G377" s="0" t="n">
        <v>3.028</v>
      </c>
      <c r="H377" s="0" t="n">
        <v>3.498</v>
      </c>
      <c r="I377" s="0" t="n">
        <v>3.143</v>
      </c>
      <c r="J377" s="0" t="n">
        <v>2.929</v>
      </c>
      <c r="K377" s="0" t="n">
        <v>3.129</v>
      </c>
      <c r="L377" s="0" t="n">
        <v>-0.264</v>
      </c>
      <c r="M377" s="0" t="n">
        <v>0.353</v>
      </c>
      <c r="N377" s="0" t="n">
        <v>-0.858</v>
      </c>
      <c r="O377" s="0" t="n">
        <v>0.123</v>
      </c>
      <c r="P377" s="1" t="b">
        <f aca="false">FALSE()</f>
        <v>0</v>
      </c>
      <c r="Q377" s="1" t="n">
        <v>0.858</v>
      </c>
      <c r="R377" s="1" t="b">
        <f aca="false">FALSE()</f>
        <v>0</v>
      </c>
      <c r="S377" s="1" t="b">
        <f aca="false">FALSE()</f>
        <v>0</v>
      </c>
      <c r="T377" s="1" t="s">
        <v>26</v>
      </c>
      <c r="U377" s="1" t="n">
        <v>374</v>
      </c>
      <c r="V377" s="1" t="n">
        <v>374</v>
      </c>
      <c r="W377" s="1" t="n">
        <v>7.048</v>
      </c>
    </row>
    <row r="378" customFormat="false" ht="13" hidden="false" customHeight="false" outlineLevel="0" collapsed="false">
      <c r="A378" s="0" t="s">
        <v>702</v>
      </c>
      <c r="B378" s="0" t="s">
        <v>703</v>
      </c>
      <c r="C378" s="0" t="n">
        <v>12</v>
      </c>
      <c r="D378" s="0" t="n">
        <v>12</v>
      </c>
      <c r="E378" s="0" t="n">
        <v>3.953</v>
      </c>
      <c r="F378" s="0" t="n">
        <v>3.953</v>
      </c>
      <c r="G378" s="0" t="n">
        <v>4.016</v>
      </c>
      <c r="H378" s="0" t="n">
        <v>3.773</v>
      </c>
      <c r="I378" s="0" t="n">
        <v>4.037</v>
      </c>
      <c r="J378" s="0" t="n">
        <v>3.763</v>
      </c>
      <c r="K378" s="0" t="n">
        <v>4.285</v>
      </c>
      <c r="L378" s="0" t="n">
        <v>0.162</v>
      </c>
      <c r="M378" s="0" t="n">
        <v>0.529</v>
      </c>
      <c r="N378" s="0" t="n">
        <v>0.311</v>
      </c>
      <c r="O378" s="0" t="n">
        <v>0.382</v>
      </c>
      <c r="P378" s="1" t="b">
        <f aca="false">FALSE()</f>
        <v>0</v>
      </c>
      <c r="Q378" s="1" t="n">
        <v>0.311</v>
      </c>
      <c r="R378" s="1" t="b">
        <f aca="false">FALSE()</f>
        <v>0</v>
      </c>
      <c r="S378" s="1" t="b">
        <f aca="false">FALSE()</f>
        <v>0</v>
      </c>
      <c r="T378" s="1" t="s">
        <v>26</v>
      </c>
      <c r="U378" s="1" t="n">
        <v>375</v>
      </c>
      <c r="V378" s="1" t="n">
        <v>375</v>
      </c>
      <c r="W378" s="1" t="n">
        <v>8.18</v>
      </c>
    </row>
    <row r="379" customFormat="false" ht="13" hidden="false" customHeight="false" outlineLevel="0" collapsed="false">
      <c r="A379" s="0" t="s">
        <v>704</v>
      </c>
      <c r="B379" s="0" t="s">
        <v>705</v>
      </c>
      <c r="C379" s="0" t="n">
        <v>16</v>
      </c>
      <c r="D379" s="0" t="n">
        <v>12</v>
      </c>
      <c r="E379" s="0" t="n">
        <v>4.076</v>
      </c>
      <c r="F379" s="0" t="n">
        <v>4.076</v>
      </c>
      <c r="G379" s="0" t="n">
        <v>4.3</v>
      </c>
      <c r="H379" s="0" t="n">
        <v>3.725</v>
      </c>
      <c r="I379" s="0" t="n">
        <v>4.222</v>
      </c>
      <c r="J379" s="0" t="n">
        <v>3.903</v>
      </c>
      <c r="K379" s="0" t="n">
        <v>4.719</v>
      </c>
      <c r="L379" s="0" t="n">
        <v>0.392</v>
      </c>
      <c r="M379" s="0" t="n">
        <v>0.818</v>
      </c>
      <c r="N379" s="0" t="n">
        <v>0.487</v>
      </c>
      <c r="O379" s="0" t="n">
        <v>0.283</v>
      </c>
      <c r="P379" s="1" t="b">
        <f aca="false">FALSE()</f>
        <v>0</v>
      </c>
      <c r="Q379" s="1" t="n">
        <v>0.487</v>
      </c>
      <c r="R379" s="1" t="b">
        <f aca="false">FALSE()</f>
        <v>0</v>
      </c>
      <c r="S379" s="1" t="b">
        <f aca="false">FALSE()</f>
        <v>0</v>
      </c>
      <c r="T379" s="1" t="s">
        <v>26</v>
      </c>
      <c r="U379" s="1" t="n">
        <v>376</v>
      </c>
      <c r="V379" s="1" t="n">
        <v>376</v>
      </c>
      <c r="W379" s="1" t="n">
        <v>8.58</v>
      </c>
    </row>
    <row r="380" customFormat="false" ht="13" hidden="false" customHeight="false" outlineLevel="0" collapsed="false">
      <c r="A380" s="0" t="s">
        <v>706</v>
      </c>
      <c r="B380" s="0" t="s">
        <v>707</v>
      </c>
      <c r="C380" s="0" t="n">
        <v>15</v>
      </c>
      <c r="D380" s="0" t="n">
        <v>12</v>
      </c>
      <c r="E380" s="0" t="n">
        <v>5.071</v>
      </c>
      <c r="F380" s="0" t="n">
        <v>5.488</v>
      </c>
      <c r="G380" s="0" t="n">
        <v>4.653</v>
      </c>
      <c r="H380" s="0" t="n">
        <v>5.221</v>
      </c>
      <c r="I380" s="0" t="n">
        <v>5.622</v>
      </c>
      <c r="J380" s="0" t="n">
        <v>4.284</v>
      </c>
      <c r="K380" s="0" t="n">
        <v>5.013</v>
      </c>
      <c r="L380" s="0" t="n">
        <v>-0.727</v>
      </c>
      <c r="M380" s="0" t="n">
        <v>0.73</v>
      </c>
      <c r="N380" s="0" t="n">
        <v>-1.047</v>
      </c>
      <c r="O380" s="0" t="n">
        <v>0.008</v>
      </c>
      <c r="P380" s="1" t="b">
        <f aca="false">TRUE()</f>
        <v>1</v>
      </c>
      <c r="Q380" s="1" t="n">
        <v>1.047</v>
      </c>
      <c r="R380" s="1" t="b">
        <f aca="false">FALSE()</f>
        <v>0</v>
      </c>
      <c r="S380" s="1" t="b">
        <f aca="false">FALSE()</f>
        <v>0</v>
      </c>
      <c r="T380" s="1" t="s">
        <v>26</v>
      </c>
      <c r="U380" s="1" t="n">
        <v>377</v>
      </c>
      <c r="V380" s="1" t="n">
        <v>377</v>
      </c>
      <c r="W380" s="1" t="n">
        <v>9.551</v>
      </c>
    </row>
    <row r="381" customFormat="false" ht="13" hidden="false" customHeight="false" outlineLevel="0" collapsed="false">
      <c r="A381" s="0" t="s">
        <v>708</v>
      </c>
      <c r="B381" s="0" t="s">
        <v>79</v>
      </c>
      <c r="C381" s="0" t="n">
        <v>13</v>
      </c>
      <c r="D381" s="0" t="n">
        <v>12</v>
      </c>
      <c r="E381" s="0" t="n">
        <v>1.116</v>
      </c>
      <c r="F381" s="0" t="n">
        <v>0.937</v>
      </c>
      <c r="G381" s="0" t="n">
        <v>1.528</v>
      </c>
      <c r="H381" s="0" t="n">
        <v>0.263</v>
      </c>
      <c r="I381" s="0" t="n">
        <v>1.182</v>
      </c>
      <c r="J381" s="0" t="n">
        <v>1.072</v>
      </c>
      <c r="K381" s="0" t="n">
        <v>2.018</v>
      </c>
      <c r="L381" s="0" t="n">
        <v>0.824</v>
      </c>
      <c r="M381" s="0" t="n">
        <v>1.059</v>
      </c>
      <c r="N381" s="0" t="n">
        <v>0.767</v>
      </c>
      <c r="O381" s="0" t="n">
        <v>0.188</v>
      </c>
      <c r="P381" s="1" t="b">
        <f aca="false">FALSE()</f>
        <v>0</v>
      </c>
      <c r="Q381" s="1" t="n">
        <v>0.767</v>
      </c>
      <c r="R381" s="1" t="b">
        <f aca="false">FALSE()</f>
        <v>0</v>
      </c>
      <c r="S381" s="1" t="b">
        <f aca="false">FALSE()</f>
        <v>0</v>
      </c>
      <c r="T381" s="1" t="s">
        <v>26</v>
      </c>
      <c r="U381" s="1" t="n">
        <v>378</v>
      </c>
      <c r="V381" s="1" t="n">
        <v>378</v>
      </c>
      <c r="W381" s="1" t="n">
        <v>5.93</v>
      </c>
    </row>
    <row r="382" customFormat="false" ht="13" hidden="false" customHeight="false" outlineLevel="0" collapsed="false">
      <c r="A382" s="0" t="s">
        <v>709</v>
      </c>
      <c r="B382" s="0" t="s">
        <v>710</v>
      </c>
      <c r="C382" s="0" t="n">
        <v>12</v>
      </c>
      <c r="D382" s="0" t="n">
        <v>12</v>
      </c>
      <c r="E382" s="0" t="n">
        <v>2.801</v>
      </c>
      <c r="F382" s="0" t="n">
        <v>2.587</v>
      </c>
      <c r="G382" s="0" t="n">
        <v>3.015</v>
      </c>
      <c r="H382" s="0" t="n">
        <v>1.589</v>
      </c>
      <c r="I382" s="0" t="n">
        <v>2.938</v>
      </c>
      <c r="J382" s="0" t="n">
        <v>3.243</v>
      </c>
      <c r="K382" s="0" t="n">
        <v>2.711</v>
      </c>
      <c r="L382" s="0" t="n">
        <v>0.523</v>
      </c>
      <c r="M382" s="0" t="n">
        <v>1.35</v>
      </c>
      <c r="N382" s="0" t="n">
        <v>0.604</v>
      </c>
      <c r="O382" s="0" t="n">
        <v>0.244</v>
      </c>
      <c r="P382" s="1" t="b">
        <f aca="false">FALSE()</f>
        <v>0</v>
      </c>
      <c r="Q382" s="1" t="n">
        <v>0.604</v>
      </c>
      <c r="R382" s="1" t="b">
        <f aca="false">FALSE()</f>
        <v>0</v>
      </c>
      <c r="S382" s="1" t="b">
        <f aca="false">FALSE()</f>
        <v>0</v>
      </c>
      <c r="T382" s="1" t="s">
        <v>26</v>
      </c>
      <c r="U382" s="1" t="n">
        <v>379</v>
      </c>
      <c r="V382" s="1" t="n">
        <v>379</v>
      </c>
      <c r="W382" s="1" t="n">
        <v>6.954</v>
      </c>
    </row>
    <row r="383" customFormat="false" ht="13" hidden="false" customHeight="false" outlineLevel="0" collapsed="false">
      <c r="A383" s="0" t="s">
        <v>711</v>
      </c>
      <c r="B383" s="0" t="s">
        <v>712</v>
      </c>
      <c r="C383" s="0" t="n">
        <v>12</v>
      </c>
      <c r="D383" s="0" t="n">
        <v>12</v>
      </c>
      <c r="E383" s="0" t="n">
        <v>1.499</v>
      </c>
      <c r="F383" s="0" t="n">
        <v>0.838</v>
      </c>
      <c r="G383" s="0" t="n">
        <v>1.81</v>
      </c>
      <c r="H383" s="0" t="n">
        <v>0.735</v>
      </c>
      <c r="I383" s="0" t="n">
        <v>0.878</v>
      </c>
      <c r="J383" s="0" t="n">
        <v>1.653</v>
      </c>
      <c r="K383" s="0" t="n">
        <v>1.976</v>
      </c>
      <c r="L383" s="0" t="n">
        <v>0.993</v>
      </c>
      <c r="M383" s="0" t="n">
        <v>0.424</v>
      </c>
      <c r="N383" s="0" t="n">
        <v>2.34</v>
      </c>
      <c r="O383" s="0" t="n">
        <v>0.002</v>
      </c>
      <c r="P383" s="1" t="b">
        <f aca="false">TRUE()</f>
        <v>1</v>
      </c>
      <c r="Q383" s="1" t="n">
        <v>2.34</v>
      </c>
      <c r="R383" s="1" t="b">
        <f aca="false">TRUE()</f>
        <v>1</v>
      </c>
      <c r="S383" s="1" t="b">
        <f aca="false">TRUE()</f>
        <v>1</v>
      </c>
      <c r="T383" s="1" t="s">
        <v>26</v>
      </c>
      <c r="U383" s="1" t="n">
        <v>380</v>
      </c>
      <c r="V383" s="1" t="n">
        <v>380</v>
      </c>
      <c r="W383" s="1" t="n">
        <v>6.326</v>
      </c>
    </row>
    <row r="384" customFormat="false" ht="13" hidden="false" customHeight="false" outlineLevel="0" collapsed="false">
      <c r="A384" s="0" t="s">
        <v>713</v>
      </c>
      <c r="B384" s="0" t="s">
        <v>714</v>
      </c>
      <c r="C384" s="0" t="n">
        <v>13</v>
      </c>
      <c r="D384" s="0" t="n">
        <v>12</v>
      </c>
      <c r="E384" s="0" t="n">
        <v>0.251</v>
      </c>
      <c r="F384" s="0" t="n">
        <v>-0.203</v>
      </c>
      <c r="G384" s="0" t="n">
        <v>0.488</v>
      </c>
      <c r="H384" s="0" t="n">
        <v>-0.668</v>
      </c>
      <c r="I384" s="0" t="n">
        <v>-0.004</v>
      </c>
      <c r="J384" s="0" t="n">
        <v>0.604</v>
      </c>
      <c r="K384" s="0" t="n">
        <v>0.359</v>
      </c>
      <c r="L384" s="0" t="n">
        <v>0.705</v>
      </c>
      <c r="M384" s="0" t="n">
        <v>0.707</v>
      </c>
      <c r="N384" s="0" t="n">
        <v>1.211</v>
      </c>
      <c r="O384" s="0" t="n">
        <v>0.044</v>
      </c>
      <c r="P384" s="1" t="b">
        <f aca="false">FALSE()</f>
        <v>0</v>
      </c>
      <c r="Q384" s="1" t="n">
        <v>1.211</v>
      </c>
      <c r="R384" s="1" t="b">
        <f aca="false">FALSE()</f>
        <v>0</v>
      </c>
      <c r="S384" s="1" t="b">
        <f aca="false">FALSE()</f>
        <v>0</v>
      </c>
      <c r="T384" s="1" t="s">
        <v>26</v>
      </c>
      <c r="U384" s="1" t="n">
        <v>381</v>
      </c>
      <c r="V384" s="1" t="n">
        <v>381</v>
      </c>
      <c r="W384" s="1" t="n">
        <v>6.306</v>
      </c>
    </row>
    <row r="385" customFormat="false" ht="13" hidden="false" customHeight="false" outlineLevel="0" collapsed="false">
      <c r="A385" s="0" t="s">
        <v>715</v>
      </c>
      <c r="B385" s="0" t="s">
        <v>716</v>
      </c>
      <c r="C385" s="0" t="n">
        <v>18</v>
      </c>
      <c r="D385" s="0" t="n">
        <v>12</v>
      </c>
      <c r="E385" s="0" t="n">
        <v>4.573</v>
      </c>
      <c r="F385" s="0" t="n">
        <v>4.207</v>
      </c>
      <c r="G385" s="0" t="n">
        <v>5.036</v>
      </c>
      <c r="H385" s="0" t="n">
        <v>3.953</v>
      </c>
      <c r="I385" s="0" t="n">
        <v>4.322</v>
      </c>
      <c r="J385" s="0" t="n">
        <v>4.717</v>
      </c>
      <c r="K385" s="0" t="n">
        <v>5.37</v>
      </c>
      <c r="L385" s="0" t="n">
        <v>0.958</v>
      </c>
      <c r="M385" s="0" t="n">
        <v>0.657</v>
      </c>
      <c r="N385" s="0" t="n">
        <v>1.46</v>
      </c>
      <c r="O385" s="0" t="n">
        <v>0</v>
      </c>
      <c r="P385" s="1" t="b">
        <f aca="false">TRUE()</f>
        <v>1</v>
      </c>
      <c r="Q385" s="1" t="n">
        <v>1.46</v>
      </c>
      <c r="R385" s="1" t="b">
        <f aca="false">FALSE()</f>
        <v>0</v>
      </c>
      <c r="S385" s="1" t="b">
        <f aca="false">FALSE()</f>
        <v>0</v>
      </c>
      <c r="T385" s="1" t="s">
        <v>26</v>
      </c>
      <c r="U385" s="1" t="n">
        <v>382</v>
      </c>
      <c r="V385" s="1" t="n">
        <v>382</v>
      </c>
      <c r="W385" s="1" t="n">
        <v>9.528</v>
      </c>
    </row>
    <row r="386" customFormat="false" ht="13" hidden="false" customHeight="false" outlineLevel="0" collapsed="false">
      <c r="A386" s="0" t="s">
        <v>717</v>
      </c>
      <c r="B386" s="0" t="s">
        <v>718</v>
      </c>
      <c r="C386" s="0" t="n">
        <v>12</v>
      </c>
      <c r="D386" s="0" t="n">
        <v>12</v>
      </c>
      <c r="E386" s="0" t="n">
        <v>1.48</v>
      </c>
      <c r="F386" s="0" t="n">
        <v>1.463</v>
      </c>
      <c r="G386" s="0" t="n">
        <v>1.708</v>
      </c>
      <c r="H386" s="0" t="n">
        <v>1.346</v>
      </c>
      <c r="I386" s="0" t="n">
        <v>1.514</v>
      </c>
      <c r="J386" s="0" t="n">
        <v>1.976</v>
      </c>
      <c r="K386" s="0" t="n">
        <v>1.334</v>
      </c>
      <c r="L386" s="0" t="n">
        <v>0.251</v>
      </c>
      <c r="M386" s="0" t="n">
        <v>0.659</v>
      </c>
      <c r="N386" s="0" t="n">
        <v>0.394</v>
      </c>
      <c r="O386" s="0" t="n">
        <v>0.345</v>
      </c>
      <c r="P386" s="1" t="b">
        <f aca="false">FALSE()</f>
        <v>0</v>
      </c>
      <c r="Q386" s="1" t="n">
        <v>0.394</v>
      </c>
      <c r="R386" s="1" t="b">
        <f aca="false">FALSE()</f>
        <v>0</v>
      </c>
      <c r="S386" s="1" t="b">
        <f aca="false">FALSE()</f>
        <v>0</v>
      </c>
      <c r="T386" s="1" t="s">
        <v>26</v>
      </c>
      <c r="U386" s="1" t="n">
        <v>383</v>
      </c>
      <c r="V386" s="1" t="n">
        <v>383</v>
      </c>
      <c r="W386" s="1" t="n">
        <v>5.882</v>
      </c>
    </row>
    <row r="387" customFormat="false" ht="13" hidden="false" customHeight="false" outlineLevel="0" collapsed="false">
      <c r="A387" s="0" t="s">
        <v>719</v>
      </c>
      <c r="B387" s="0" t="s">
        <v>720</v>
      </c>
      <c r="C387" s="0" t="n">
        <v>13</v>
      </c>
      <c r="D387" s="0" t="n">
        <v>12</v>
      </c>
      <c r="E387" s="0" t="n">
        <v>-0.245</v>
      </c>
      <c r="F387" s="0" t="n">
        <v>-0.307</v>
      </c>
      <c r="G387" s="0" t="n">
        <v>-0.202</v>
      </c>
      <c r="H387" s="0" t="n">
        <v>-0.691</v>
      </c>
      <c r="I387" s="0" t="n">
        <v>-0.144</v>
      </c>
      <c r="J387" s="0" t="n">
        <v>-0.37</v>
      </c>
      <c r="K387" s="0" t="n">
        <v>-0.04</v>
      </c>
      <c r="L387" s="0" t="n">
        <v>0.128</v>
      </c>
      <c r="M387" s="0" t="n">
        <v>0.674</v>
      </c>
      <c r="N387" s="0" t="n">
        <v>0.207</v>
      </c>
      <c r="O387" s="0" t="n">
        <v>0.401</v>
      </c>
      <c r="P387" s="1" t="b">
        <f aca="false">FALSE()</f>
        <v>0</v>
      </c>
      <c r="Q387" s="1" t="n">
        <v>0.207</v>
      </c>
      <c r="R387" s="1" t="b">
        <f aca="false">FALSE()</f>
        <v>0</v>
      </c>
      <c r="S387" s="1" t="b">
        <f aca="false">FALSE()</f>
        <v>0</v>
      </c>
      <c r="T387" s="1" t="s">
        <v>26</v>
      </c>
      <c r="U387" s="1" t="n">
        <v>384</v>
      </c>
      <c r="V387" s="1" t="n">
        <v>384</v>
      </c>
      <c r="W387" s="1" t="n">
        <v>5.112</v>
      </c>
    </row>
    <row r="388" customFormat="false" ht="13" hidden="false" customHeight="false" outlineLevel="0" collapsed="false">
      <c r="A388" s="0" t="s">
        <v>721</v>
      </c>
      <c r="B388" s="0" t="s">
        <v>722</v>
      </c>
      <c r="C388" s="0" t="n">
        <v>12</v>
      </c>
      <c r="D388" s="0" t="n">
        <v>12</v>
      </c>
      <c r="E388" s="0" t="n">
        <v>-0.118</v>
      </c>
      <c r="F388" s="0" t="n">
        <v>-0.109</v>
      </c>
      <c r="G388" s="0" t="n">
        <v>-0.12</v>
      </c>
      <c r="H388" s="0" t="n">
        <v>-0.704</v>
      </c>
      <c r="I388" s="0" t="n">
        <v>0.119</v>
      </c>
      <c r="J388" s="0" t="n">
        <v>-0.158</v>
      </c>
      <c r="K388" s="0" t="n">
        <v>-0.082</v>
      </c>
      <c r="L388" s="0" t="n">
        <v>0.015</v>
      </c>
      <c r="M388" s="0" t="n">
        <v>0.838</v>
      </c>
      <c r="N388" s="0" t="n">
        <v>0.022</v>
      </c>
      <c r="O388" s="0" t="n">
        <v>0.489</v>
      </c>
      <c r="P388" s="1" t="b">
        <f aca="false">FALSE()</f>
        <v>0</v>
      </c>
      <c r="Q388" s="1" t="n">
        <v>0.022</v>
      </c>
      <c r="R388" s="1" t="b">
        <f aca="false">FALSE()</f>
        <v>0</v>
      </c>
      <c r="S388" s="1" t="b">
        <f aca="false">FALSE()</f>
        <v>0</v>
      </c>
      <c r="T388" s="1" t="s">
        <v>26</v>
      </c>
      <c r="U388" s="1" t="n">
        <v>385</v>
      </c>
      <c r="V388" s="1" t="n">
        <v>385</v>
      </c>
      <c r="W388" s="1" t="n">
        <v>5.31</v>
      </c>
    </row>
    <row r="389" customFormat="false" ht="13" hidden="false" customHeight="false" outlineLevel="0" collapsed="false">
      <c r="A389" s="0" t="s">
        <v>723</v>
      </c>
      <c r="B389" s="0" t="s">
        <v>85</v>
      </c>
      <c r="C389" s="0" t="n">
        <v>12</v>
      </c>
      <c r="D389" s="0" t="n">
        <v>12</v>
      </c>
      <c r="E389" s="0" t="n">
        <v>-0.629</v>
      </c>
      <c r="F389" s="0" t="n">
        <v>-0.635</v>
      </c>
      <c r="G389" s="0" t="n">
        <v>0.912</v>
      </c>
      <c r="H389" s="0" t="n">
        <v>-0.708</v>
      </c>
      <c r="I389" s="0" t="n">
        <v>-0.599</v>
      </c>
      <c r="J389" s="0" t="n">
        <v>-1.09</v>
      </c>
      <c r="K389" s="0" t="n">
        <v>2.425</v>
      </c>
      <c r="L389" s="0" t="n">
        <v>1.707</v>
      </c>
      <c r="M389" s="0" t="n">
        <v>3.521</v>
      </c>
      <c r="N389" s="0" t="n">
        <v>0.499</v>
      </c>
      <c r="O389" s="0" t="n">
        <v>0.4</v>
      </c>
      <c r="P389" s="1" t="b">
        <f aca="false">FALSE()</f>
        <v>0</v>
      </c>
      <c r="Q389" s="1" t="n">
        <v>0.499</v>
      </c>
      <c r="R389" s="1" t="b">
        <f aca="false">FALSE()</f>
        <v>0</v>
      </c>
      <c r="S389" s="1" t="b">
        <f aca="false">FALSE()</f>
        <v>0</v>
      </c>
      <c r="T389" s="1" t="s">
        <v>26</v>
      </c>
      <c r="U389" s="1" t="n">
        <v>386</v>
      </c>
      <c r="V389" s="1" t="n">
        <v>386</v>
      </c>
      <c r="W389" s="1" t="n">
        <v>7.323</v>
      </c>
    </row>
    <row r="390" customFormat="false" ht="13" hidden="false" customHeight="false" outlineLevel="0" collapsed="false">
      <c r="A390" s="0" t="s">
        <v>724</v>
      </c>
      <c r="B390" s="0" t="s">
        <v>725</v>
      </c>
      <c r="C390" s="0" t="n">
        <v>12</v>
      </c>
      <c r="D390" s="0" t="n">
        <v>12</v>
      </c>
      <c r="E390" s="0" t="n">
        <v>5.633</v>
      </c>
      <c r="F390" s="0" t="n">
        <v>6.514</v>
      </c>
      <c r="G390" s="0" t="n">
        <v>4.648</v>
      </c>
      <c r="H390" s="0" t="n">
        <v>7.235</v>
      </c>
      <c r="I390" s="0" t="n">
        <v>5.83</v>
      </c>
      <c r="J390" s="0" t="n">
        <v>3.807</v>
      </c>
      <c r="K390" s="0" t="n">
        <v>5.459</v>
      </c>
      <c r="L390" s="0" t="n">
        <v>-1.907</v>
      </c>
      <c r="M390" s="0" t="n">
        <v>1.652</v>
      </c>
      <c r="N390" s="0" t="n">
        <v>-1.17</v>
      </c>
      <c r="O390" s="0" t="n">
        <v>0</v>
      </c>
      <c r="P390" s="1" t="b">
        <f aca="false">TRUE()</f>
        <v>1</v>
      </c>
      <c r="Q390" s="1" t="n">
        <v>1.17</v>
      </c>
      <c r="R390" s="1" t="b">
        <f aca="false">FALSE()</f>
        <v>0</v>
      </c>
      <c r="S390" s="1" t="b">
        <f aca="false">FALSE()</f>
        <v>0</v>
      </c>
      <c r="T390" s="1" t="s">
        <v>26</v>
      </c>
      <c r="U390" s="1" t="n">
        <v>387</v>
      </c>
      <c r="V390" s="1" t="n">
        <v>387</v>
      </c>
      <c r="W390" s="1" t="n">
        <v>12.477</v>
      </c>
    </row>
    <row r="391" customFormat="false" ht="13" hidden="false" customHeight="false" outlineLevel="0" collapsed="false">
      <c r="A391" s="0" t="s">
        <v>726</v>
      </c>
      <c r="B391" s="0" t="s">
        <v>727</v>
      </c>
      <c r="C391" s="0" t="n">
        <v>12</v>
      </c>
      <c r="D391" s="0" t="n">
        <v>12</v>
      </c>
      <c r="E391" s="0" t="n">
        <v>4.596</v>
      </c>
      <c r="F391" s="0" t="n">
        <v>4.873</v>
      </c>
      <c r="G391" s="0" t="n">
        <v>3.697</v>
      </c>
      <c r="H391" s="0" t="n">
        <v>5.441</v>
      </c>
      <c r="I391" s="0" t="n">
        <v>4.389</v>
      </c>
      <c r="J391" s="0" t="n">
        <v>2.625</v>
      </c>
      <c r="K391" s="0" t="n">
        <v>4.731</v>
      </c>
      <c r="L391" s="0" t="n">
        <v>-1.271</v>
      </c>
      <c r="M391" s="0" t="n">
        <v>2.106</v>
      </c>
      <c r="N391" s="0" t="n">
        <v>-0.633</v>
      </c>
      <c r="O391" s="0" t="n">
        <v>0.25</v>
      </c>
      <c r="P391" s="1" t="b">
        <f aca="false">FALSE()</f>
        <v>0</v>
      </c>
      <c r="Q391" s="1" t="n">
        <v>0.633</v>
      </c>
      <c r="R391" s="1" t="b">
        <f aca="false">FALSE()</f>
        <v>0</v>
      </c>
      <c r="S391" s="1" t="b">
        <f aca="false">FALSE()</f>
        <v>0</v>
      </c>
      <c r="T391" s="1" t="s">
        <v>26</v>
      </c>
      <c r="U391" s="1" t="n">
        <v>388</v>
      </c>
      <c r="V391" s="1" t="n">
        <v>388</v>
      </c>
      <c r="W391" s="1" t="n">
        <v>10.867</v>
      </c>
    </row>
    <row r="392" customFormat="false" ht="13" hidden="false" customHeight="false" outlineLevel="0" collapsed="false">
      <c r="A392" s="0" t="s">
        <v>728</v>
      </c>
      <c r="B392" s="0" t="s">
        <v>729</v>
      </c>
      <c r="C392" s="0" t="n">
        <v>12</v>
      </c>
      <c r="D392" s="0" t="n">
        <v>12</v>
      </c>
      <c r="E392" s="0" t="n">
        <v>7.898</v>
      </c>
      <c r="F392" s="0" t="n">
        <v>8.327</v>
      </c>
      <c r="G392" s="0" t="n">
        <v>7.025</v>
      </c>
      <c r="H392" s="0" t="n">
        <v>8.524</v>
      </c>
      <c r="I392" s="0" t="n">
        <v>8.165</v>
      </c>
      <c r="J392" s="0" t="n">
        <v>6.438</v>
      </c>
      <c r="K392" s="0" t="n">
        <v>7.634</v>
      </c>
      <c r="L392" s="0" t="n">
        <v>-1.363</v>
      </c>
      <c r="M392" s="0" t="n">
        <v>1.196</v>
      </c>
      <c r="N392" s="0" t="n">
        <v>-1.145</v>
      </c>
      <c r="O392" s="0" t="n">
        <v>0</v>
      </c>
      <c r="P392" s="1" t="b">
        <f aca="false">TRUE()</f>
        <v>1</v>
      </c>
      <c r="Q392" s="1" t="n">
        <v>1.145</v>
      </c>
      <c r="R392" s="1" t="b">
        <f aca="false">FALSE()</f>
        <v>0</v>
      </c>
      <c r="S392" s="1" t="b">
        <f aca="false">FALSE()</f>
        <v>0</v>
      </c>
      <c r="T392" s="1" t="s">
        <v>26</v>
      </c>
      <c r="U392" s="1" t="n">
        <v>389</v>
      </c>
      <c r="V392" s="1" t="n">
        <v>389</v>
      </c>
      <c r="W392" s="1" t="n">
        <v>13.538</v>
      </c>
    </row>
    <row r="393" customFormat="false" ht="13" hidden="false" customHeight="false" outlineLevel="0" collapsed="false">
      <c r="A393" s="0" t="s">
        <v>730</v>
      </c>
      <c r="B393" s="0" t="s">
        <v>731</v>
      </c>
      <c r="C393" s="0" t="n">
        <v>12</v>
      </c>
      <c r="D393" s="0" t="n">
        <v>12</v>
      </c>
      <c r="E393" s="0" t="n">
        <v>5.415</v>
      </c>
      <c r="F393" s="0" t="n">
        <v>6.033</v>
      </c>
      <c r="G393" s="0" t="n">
        <v>4.418</v>
      </c>
      <c r="H393" s="0" t="n">
        <v>6.332</v>
      </c>
      <c r="I393" s="0" t="n">
        <v>5.839</v>
      </c>
      <c r="J393" s="0" t="n">
        <v>3.862</v>
      </c>
      <c r="K393" s="0" t="n">
        <v>4.969</v>
      </c>
      <c r="L393" s="0" t="n">
        <v>-1.712</v>
      </c>
      <c r="M393" s="0" t="n">
        <v>1.107</v>
      </c>
      <c r="N393" s="0" t="n">
        <v>-1.596</v>
      </c>
      <c r="O393" s="0" t="n">
        <v>0</v>
      </c>
      <c r="P393" s="1" t="b">
        <f aca="false">TRUE()</f>
        <v>1</v>
      </c>
      <c r="Q393" s="1" t="n">
        <v>1.596</v>
      </c>
      <c r="R393" s="1" t="b">
        <f aca="false">TRUE()</f>
        <v>1</v>
      </c>
      <c r="S393" s="1" t="b">
        <f aca="false">TRUE()</f>
        <v>1</v>
      </c>
      <c r="T393" s="1" t="s">
        <v>26</v>
      </c>
      <c r="U393" s="1" t="n">
        <v>390</v>
      </c>
      <c r="V393" s="1" t="n">
        <v>390</v>
      </c>
      <c r="W393" s="1" t="n">
        <v>12.528</v>
      </c>
    </row>
    <row r="394" customFormat="false" ht="13" hidden="false" customHeight="false" outlineLevel="0" collapsed="false">
      <c r="A394" s="0" t="s">
        <v>732</v>
      </c>
      <c r="B394" s="0" t="s">
        <v>733</v>
      </c>
      <c r="C394" s="0" t="n">
        <v>13</v>
      </c>
      <c r="D394" s="0" t="n">
        <v>12</v>
      </c>
      <c r="E394" s="0" t="n">
        <v>3.881</v>
      </c>
      <c r="F394" s="0" t="n">
        <v>4.827</v>
      </c>
      <c r="G394" s="0" t="n">
        <v>3.458</v>
      </c>
      <c r="H394" s="0" t="n">
        <v>4.537</v>
      </c>
      <c r="I394" s="0" t="n">
        <v>4.969</v>
      </c>
      <c r="J394" s="0" t="n">
        <v>3.474</v>
      </c>
      <c r="K394" s="0" t="n">
        <v>3.444</v>
      </c>
      <c r="L394" s="0" t="n">
        <v>-1.347</v>
      </c>
      <c r="M394" s="0" t="n">
        <v>0.433</v>
      </c>
      <c r="N394" s="0" t="n">
        <v>-3.068</v>
      </c>
      <c r="O394" s="0" t="n">
        <v>0</v>
      </c>
      <c r="P394" s="1" t="b">
        <f aca="false">TRUE()</f>
        <v>1</v>
      </c>
      <c r="Q394" s="1" t="n">
        <v>3.068</v>
      </c>
      <c r="R394" s="1" t="b">
        <f aca="false">TRUE()</f>
        <v>1</v>
      </c>
      <c r="S394" s="1" t="b">
        <f aca="false">TRUE()</f>
        <v>1</v>
      </c>
      <c r="T394" s="1" t="s">
        <v>26</v>
      </c>
      <c r="U394" s="1" t="n">
        <v>391</v>
      </c>
      <c r="V394" s="1" t="n">
        <v>391</v>
      </c>
      <c r="W394" s="1" t="n">
        <v>10.285</v>
      </c>
    </row>
    <row r="395" customFormat="false" ht="13" hidden="false" customHeight="false" outlineLevel="0" collapsed="false">
      <c r="A395" s="0" t="s">
        <v>734</v>
      </c>
      <c r="B395" s="0" t="s">
        <v>735</v>
      </c>
      <c r="C395" s="0" t="n">
        <v>17</v>
      </c>
      <c r="D395" s="0" t="n">
        <v>12</v>
      </c>
      <c r="E395" s="0" t="n">
        <v>2.264</v>
      </c>
      <c r="F395" s="0" t="n">
        <v>3.196</v>
      </c>
      <c r="G395" s="0" t="n">
        <v>1.809</v>
      </c>
      <c r="H395" s="0" t="n">
        <v>3.04</v>
      </c>
      <c r="I395" s="0" t="n">
        <v>3.267</v>
      </c>
      <c r="J395" s="0" t="n">
        <v>1.64</v>
      </c>
      <c r="K395" s="0" t="n">
        <v>1.98</v>
      </c>
      <c r="L395" s="0" t="n">
        <v>-1.346</v>
      </c>
      <c r="M395" s="0" t="n">
        <v>0.386</v>
      </c>
      <c r="N395" s="0" t="n">
        <v>-3.564</v>
      </c>
      <c r="O395" s="0" t="n">
        <v>0</v>
      </c>
      <c r="P395" s="1" t="b">
        <f aca="false">TRUE()</f>
        <v>1</v>
      </c>
      <c r="Q395" s="1" t="n">
        <v>3.564</v>
      </c>
      <c r="R395" s="1" t="b">
        <f aca="false">TRUE()</f>
        <v>1</v>
      </c>
      <c r="S395" s="1" t="b">
        <f aca="false">TRUE()</f>
        <v>1</v>
      </c>
      <c r="T395" s="1" t="s">
        <v>26</v>
      </c>
      <c r="U395" s="1" t="n">
        <v>392</v>
      </c>
      <c r="V395" s="1" t="n">
        <v>392</v>
      </c>
      <c r="W395" s="1" t="n">
        <v>9.058</v>
      </c>
    </row>
    <row r="396" customFormat="false" ht="13" hidden="false" customHeight="false" outlineLevel="0" collapsed="false">
      <c r="A396" s="0" t="s">
        <v>736</v>
      </c>
      <c r="B396" s="0" t="s">
        <v>737</v>
      </c>
      <c r="C396" s="0" t="n">
        <v>14</v>
      </c>
      <c r="D396" s="0" t="n">
        <v>12</v>
      </c>
      <c r="E396" s="0" t="n">
        <v>3.915</v>
      </c>
      <c r="F396" s="0" t="n">
        <v>4.892</v>
      </c>
      <c r="G396" s="0" t="n">
        <v>3.578</v>
      </c>
      <c r="H396" s="0" t="n">
        <v>4.428</v>
      </c>
      <c r="I396" s="0" t="n">
        <v>5.12</v>
      </c>
      <c r="J396" s="0" t="n">
        <v>3.611</v>
      </c>
      <c r="K396" s="0" t="n">
        <v>3.542</v>
      </c>
      <c r="L396" s="0" t="n">
        <v>-1.277</v>
      </c>
      <c r="M396" s="0" t="n">
        <v>0.69</v>
      </c>
      <c r="N396" s="0" t="n">
        <v>-1.839</v>
      </c>
      <c r="O396" s="0" t="n">
        <v>0</v>
      </c>
      <c r="P396" s="1" t="b">
        <f aca="false">TRUE()</f>
        <v>1</v>
      </c>
      <c r="Q396" s="1" t="n">
        <v>1.839</v>
      </c>
      <c r="R396" s="1" t="b">
        <f aca="false">TRUE()</f>
        <v>1</v>
      </c>
      <c r="S396" s="1" t="b">
        <f aca="false">TRUE()</f>
        <v>1</v>
      </c>
      <c r="T396" s="1" t="s">
        <v>26</v>
      </c>
      <c r="U396" s="1" t="n">
        <v>393</v>
      </c>
      <c r="V396" s="1" t="n">
        <v>393</v>
      </c>
      <c r="W396" s="1" t="n">
        <v>10.603</v>
      </c>
    </row>
    <row r="397" customFormat="false" ht="13" hidden="false" customHeight="false" outlineLevel="0" collapsed="false">
      <c r="A397" s="0" t="s">
        <v>738</v>
      </c>
      <c r="B397" s="0" t="s">
        <v>739</v>
      </c>
      <c r="C397" s="0" t="n">
        <v>12</v>
      </c>
      <c r="D397" s="0" t="n">
        <v>12</v>
      </c>
      <c r="E397" s="0" t="n">
        <v>1.769</v>
      </c>
      <c r="F397" s="0" t="n">
        <v>2.602</v>
      </c>
      <c r="G397" s="0" t="n">
        <v>1.322</v>
      </c>
      <c r="H397" s="0" t="n">
        <v>1.943</v>
      </c>
      <c r="I397" s="0" t="n">
        <v>2.867</v>
      </c>
      <c r="J397" s="0" t="n">
        <v>1.722</v>
      </c>
      <c r="K397" s="0" t="n">
        <v>0.74</v>
      </c>
      <c r="L397" s="0" t="n">
        <v>-1.162</v>
      </c>
      <c r="M397" s="0" t="n">
        <v>1.064</v>
      </c>
      <c r="N397" s="0" t="n">
        <v>-1.104</v>
      </c>
      <c r="O397" s="0" t="n">
        <v>0.055</v>
      </c>
      <c r="P397" s="1" t="b">
        <f aca="false">FALSE()</f>
        <v>0</v>
      </c>
      <c r="Q397" s="1" t="n">
        <v>1.104</v>
      </c>
      <c r="R397" s="1" t="b">
        <f aca="false">FALSE()</f>
        <v>0</v>
      </c>
      <c r="S397" s="1" t="b">
        <f aca="false">FALSE()</f>
        <v>0</v>
      </c>
      <c r="T397" s="1" t="s">
        <v>26</v>
      </c>
      <c r="U397" s="1" t="n">
        <v>394</v>
      </c>
      <c r="V397" s="1" t="n">
        <v>394</v>
      </c>
      <c r="W397" s="1" t="n">
        <v>8.332</v>
      </c>
    </row>
    <row r="398" customFormat="false" ht="13" hidden="false" customHeight="false" outlineLevel="0" collapsed="false">
      <c r="A398" s="0" t="s">
        <v>740</v>
      </c>
      <c r="B398" s="0" t="s">
        <v>741</v>
      </c>
      <c r="C398" s="0" t="n">
        <v>12</v>
      </c>
      <c r="D398" s="0" t="n">
        <v>12</v>
      </c>
      <c r="E398" s="0" t="n">
        <v>1.209</v>
      </c>
      <c r="F398" s="0" t="n">
        <v>2.498</v>
      </c>
      <c r="G398" s="0" t="n">
        <v>0.979</v>
      </c>
      <c r="H398" s="0" t="n">
        <v>1.663</v>
      </c>
      <c r="I398" s="0" t="n">
        <v>2.806</v>
      </c>
      <c r="J398" s="0" t="n">
        <v>0.898</v>
      </c>
      <c r="K398" s="0" t="n">
        <v>1.067</v>
      </c>
      <c r="L398" s="0" t="n">
        <v>-1.428</v>
      </c>
      <c r="M398" s="0" t="n">
        <v>1.143</v>
      </c>
      <c r="N398" s="0" t="n">
        <v>-1.219</v>
      </c>
      <c r="O398" s="0" t="n">
        <v>0.016</v>
      </c>
      <c r="P398" s="1" t="b">
        <f aca="false">FALSE()</f>
        <v>0</v>
      </c>
      <c r="Q398" s="1" t="n">
        <v>1.219</v>
      </c>
      <c r="R398" s="1" t="b">
        <f aca="false">FALSE()</f>
        <v>0</v>
      </c>
      <c r="S398" s="1" t="b">
        <f aca="false">FALSE()</f>
        <v>0</v>
      </c>
      <c r="T398" s="1" t="s">
        <v>26</v>
      </c>
      <c r="U398" s="1" t="n">
        <v>395</v>
      </c>
      <c r="V398" s="1" t="n">
        <v>395</v>
      </c>
      <c r="W398" s="1" t="n">
        <v>8.365</v>
      </c>
    </row>
    <row r="399" customFormat="false" ht="13" hidden="false" customHeight="false" outlineLevel="0" collapsed="false">
      <c r="A399" s="0" t="s">
        <v>742</v>
      </c>
      <c r="B399" s="0" t="s">
        <v>743</v>
      </c>
      <c r="C399" s="0" t="n">
        <v>12</v>
      </c>
      <c r="D399" s="0" t="n">
        <v>12</v>
      </c>
      <c r="E399" s="0" t="n">
        <v>1.085</v>
      </c>
      <c r="F399" s="0" t="n">
        <v>1.553</v>
      </c>
      <c r="G399" s="0" t="n">
        <v>0.527</v>
      </c>
      <c r="H399" s="0" t="n">
        <v>2.003</v>
      </c>
      <c r="I399" s="0" t="n">
        <v>1.294</v>
      </c>
      <c r="J399" s="0" t="n">
        <v>0.064</v>
      </c>
      <c r="K399" s="0" t="n">
        <v>0.956</v>
      </c>
      <c r="L399" s="0" t="n">
        <v>-1.155</v>
      </c>
      <c r="M399" s="0" t="n">
        <v>0.952</v>
      </c>
      <c r="N399" s="0" t="n">
        <v>-1.218</v>
      </c>
      <c r="O399" s="0" t="n">
        <v>0.01</v>
      </c>
      <c r="P399" s="1" t="b">
        <f aca="false">FALSE()</f>
        <v>0</v>
      </c>
      <c r="Q399" s="1" t="n">
        <v>1.218</v>
      </c>
      <c r="R399" s="1" t="b">
        <f aca="false">FALSE()</f>
        <v>0</v>
      </c>
      <c r="S399" s="1" t="b">
        <f aca="false">FALSE()</f>
        <v>0</v>
      </c>
      <c r="T399" s="1" t="s">
        <v>26</v>
      </c>
      <c r="U399" s="1" t="n">
        <v>396</v>
      </c>
      <c r="V399" s="1" t="n">
        <v>396</v>
      </c>
      <c r="W399" s="1" t="n">
        <v>7.545</v>
      </c>
    </row>
    <row r="400" customFormat="false" ht="13" hidden="false" customHeight="false" outlineLevel="0" collapsed="false">
      <c r="A400" s="0" t="s">
        <v>744</v>
      </c>
      <c r="B400" s="0" t="s">
        <v>79</v>
      </c>
      <c r="C400" s="0" t="n">
        <v>12</v>
      </c>
      <c r="D400" s="0" t="n">
        <v>12</v>
      </c>
      <c r="E400" s="0" t="n">
        <v>0.636</v>
      </c>
      <c r="F400" s="0" t="n">
        <v>0.987</v>
      </c>
      <c r="G400" s="0" t="n">
        <v>0.487</v>
      </c>
      <c r="H400" s="0" t="n">
        <v>0.564</v>
      </c>
      <c r="I400" s="0" t="n">
        <v>1.147</v>
      </c>
      <c r="J400" s="0" t="n">
        <v>0.32</v>
      </c>
      <c r="K400" s="0" t="n">
        <v>0.65</v>
      </c>
      <c r="L400" s="0" t="n">
        <v>-0.457</v>
      </c>
      <c r="M400" s="0" t="n">
        <v>0.611</v>
      </c>
      <c r="N400" s="0" t="n">
        <v>-0.718</v>
      </c>
      <c r="O400" s="0" t="n">
        <v>0.222</v>
      </c>
      <c r="P400" s="1" t="b">
        <f aca="false">FALSE()</f>
        <v>0</v>
      </c>
      <c r="Q400" s="1" t="n">
        <v>0.718</v>
      </c>
      <c r="R400" s="1" t="b">
        <f aca="false">FALSE()</f>
        <v>0</v>
      </c>
      <c r="S400" s="1" t="b">
        <f aca="false">FALSE()</f>
        <v>0</v>
      </c>
      <c r="T400" s="1" t="s">
        <v>26</v>
      </c>
      <c r="U400" s="1" t="n">
        <v>397</v>
      </c>
      <c r="V400" s="1" t="n">
        <v>397</v>
      </c>
      <c r="W400" s="1" t="n">
        <v>6.592</v>
      </c>
    </row>
    <row r="401" customFormat="false" ht="13" hidden="false" customHeight="false" outlineLevel="0" collapsed="false">
      <c r="A401" s="0" t="s">
        <v>745</v>
      </c>
      <c r="B401" s="0" t="s">
        <v>746</v>
      </c>
      <c r="C401" s="0" t="n">
        <v>13</v>
      </c>
      <c r="D401" s="0" t="n">
        <v>12</v>
      </c>
      <c r="E401" s="0" t="n">
        <v>3.259</v>
      </c>
      <c r="F401" s="0" t="n">
        <v>3.408</v>
      </c>
      <c r="G401" s="0" t="n">
        <v>2.815</v>
      </c>
      <c r="H401" s="0" t="n">
        <v>3.135</v>
      </c>
      <c r="I401" s="0" t="n">
        <v>3.532</v>
      </c>
      <c r="J401" s="0" t="n">
        <v>2.336</v>
      </c>
      <c r="K401" s="0" t="n">
        <v>3.292</v>
      </c>
      <c r="L401" s="0" t="n">
        <v>-0.414</v>
      </c>
      <c r="M401" s="0" t="n">
        <v>0.959</v>
      </c>
      <c r="N401" s="0" t="n">
        <v>-0.464</v>
      </c>
      <c r="O401" s="0" t="n">
        <v>0.198</v>
      </c>
      <c r="P401" s="1" t="b">
        <f aca="false">FALSE()</f>
        <v>0</v>
      </c>
      <c r="Q401" s="1" t="n">
        <v>0.464</v>
      </c>
      <c r="R401" s="1" t="b">
        <f aca="false">FALSE()</f>
        <v>0</v>
      </c>
      <c r="S401" s="1" t="b">
        <f aca="false">FALSE()</f>
        <v>0</v>
      </c>
      <c r="T401" s="1" t="s">
        <v>26</v>
      </c>
      <c r="U401" s="1" t="n">
        <v>398</v>
      </c>
      <c r="V401" s="1" t="n">
        <v>398</v>
      </c>
      <c r="W401" s="1" t="n">
        <v>8.675</v>
      </c>
    </row>
    <row r="402" customFormat="false" ht="13" hidden="false" customHeight="false" outlineLevel="0" collapsed="false">
      <c r="A402" s="0" t="s">
        <v>747</v>
      </c>
      <c r="B402" s="0" t="s">
        <v>407</v>
      </c>
      <c r="C402" s="0" t="n">
        <v>13</v>
      </c>
      <c r="D402" s="0" t="n">
        <v>12</v>
      </c>
      <c r="E402" s="0" t="n">
        <v>2.05</v>
      </c>
      <c r="F402" s="0" t="n">
        <v>2.477</v>
      </c>
      <c r="G402" s="0" t="n">
        <v>1.735</v>
      </c>
      <c r="H402" s="0" t="n">
        <v>2.413</v>
      </c>
      <c r="I402" s="0" t="n">
        <v>2.507</v>
      </c>
      <c r="J402" s="0" t="n">
        <v>1.534</v>
      </c>
      <c r="K402" s="0" t="n">
        <v>1.933</v>
      </c>
      <c r="L402" s="0" t="n">
        <v>-0.724</v>
      </c>
      <c r="M402" s="0" t="n">
        <v>0.421</v>
      </c>
      <c r="N402" s="0" t="n">
        <v>-1.81</v>
      </c>
      <c r="O402" s="0" t="n">
        <v>0.009</v>
      </c>
      <c r="P402" s="1" t="b">
        <f aca="false">TRUE()</f>
        <v>1</v>
      </c>
      <c r="Q402" s="1" t="n">
        <v>1.81</v>
      </c>
      <c r="R402" s="1" t="b">
        <f aca="false">TRUE()</f>
        <v>1</v>
      </c>
      <c r="S402" s="1" t="b">
        <f aca="false">TRUE()</f>
        <v>1</v>
      </c>
      <c r="T402" s="1" t="s">
        <v>26</v>
      </c>
      <c r="U402" s="1" t="n">
        <v>399</v>
      </c>
      <c r="V402" s="1" t="n">
        <v>399</v>
      </c>
      <c r="W402" s="1" t="n">
        <v>7.917</v>
      </c>
    </row>
    <row r="403" customFormat="false" ht="13" hidden="false" customHeight="false" outlineLevel="0" collapsed="false">
      <c r="A403" s="0" t="s">
        <v>748</v>
      </c>
      <c r="B403" s="0" t="s">
        <v>749</v>
      </c>
      <c r="C403" s="0" t="n">
        <v>12</v>
      </c>
      <c r="D403" s="0" t="n">
        <v>12</v>
      </c>
      <c r="E403" s="0" t="n">
        <v>1.49</v>
      </c>
      <c r="F403" s="0" t="n">
        <v>1.985</v>
      </c>
      <c r="G403" s="0" t="n">
        <v>1.328</v>
      </c>
      <c r="H403" s="0" t="n">
        <v>1.659</v>
      </c>
      <c r="I403" s="0" t="n">
        <v>2.124</v>
      </c>
      <c r="J403" s="0" t="n">
        <v>1.213</v>
      </c>
      <c r="K403" s="0" t="n">
        <v>1.442</v>
      </c>
      <c r="L403" s="0" t="n">
        <v>-0.624</v>
      </c>
      <c r="M403" s="0" t="n">
        <v>0.477</v>
      </c>
      <c r="N403" s="0" t="n">
        <v>-1.273</v>
      </c>
      <c r="O403" s="0" t="n">
        <v>0.09</v>
      </c>
      <c r="P403" s="1" t="b">
        <f aca="false">FALSE()</f>
        <v>0</v>
      </c>
      <c r="Q403" s="1" t="n">
        <v>1.273</v>
      </c>
      <c r="R403" s="1" t="b">
        <f aca="false">FALSE()</f>
        <v>0</v>
      </c>
      <c r="S403" s="1" t="b">
        <f aca="false">FALSE()</f>
        <v>0</v>
      </c>
      <c r="T403" s="1" t="s">
        <v>26</v>
      </c>
      <c r="U403" s="1" t="n">
        <v>400</v>
      </c>
      <c r="V403" s="1" t="n">
        <v>400</v>
      </c>
      <c r="W403" s="1" t="n">
        <v>8.18</v>
      </c>
    </row>
    <row r="404" customFormat="false" ht="13" hidden="false" customHeight="false" outlineLevel="0" collapsed="false">
      <c r="A404" s="0" t="s">
        <v>750</v>
      </c>
      <c r="B404" s="0" t="s">
        <v>751</v>
      </c>
      <c r="C404" s="0" t="n">
        <v>17</v>
      </c>
      <c r="D404" s="0" t="n">
        <v>12</v>
      </c>
      <c r="E404" s="0" t="n">
        <v>3.634</v>
      </c>
      <c r="F404" s="0" t="n">
        <v>3.838</v>
      </c>
      <c r="G404" s="0" t="n">
        <v>3.209</v>
      </c>
      <c r="H404" s="0" t="n">
        <v>3.875</v>
      </c>
      <c r="I404" s="0" t="n">
        <v>3.82</v>
      </c>
      <c r="J404" s="0" t="n">
        <v>2.856</v>
      </c>
      <c r="K404" s="0" t="n">
        <v>3.56</v>
      </c>
      <c r="L404" s="0" t="n">
        <v>-0.655</v>
      </c>
      <c r="M404" s="0" t="n">
        <v>0.705</v>
      </c>
      <c r="N404" s="0" t="n">
        <v>-0.987</v>
      </c>
      <c r="O404" s="0" t="n">
        <v>0.007</v>
      </c>
      <c r="P404" s="1" t="b">
        <f aca="false">TRUE()</f>
        <v>1</v>
      </c>
      <c r="Q404" s="1" t="n">
        <v>0.987</v>
      </c>
      <c r="R404" s="1" t="b">
        <f aca="false">FALSE()</f>
        <v>0</v>
      </c>
      <c r="S404" s="1" t="b">
        <f aca="false">FALSE()</f>
        <v>0</v>
      </c>
      <c r="T404" s="1" t="s">
        <v>26</v>
      </c>
      <c r="U404" s="1" t="n">
        <v>401</v>
      </c>
      <c r="V404" s="1" t="n">
        <v>401</v>
      </c>
      <c r="W404" s="1" t="n">
        <v>9.565</v>
      </c>
    </row>
    <row r="405" customFormat="false" ht="13" hidden="false" customHeight="false" outlineLevel="0" collapsed="false">
      <c r="A405" s="0" t="s">
        <v>752</v>
      </c>
      <c r="B405" s="0" t="s">
        <v>753</v>
      </c>
      <c r="C405" s="0" t="n">
        <v>12</v>
      </c>
      <c r="D405" s="0" t="n">
        <v>12</v>
      </c>
      <c r="E405" s="0" t="n">
        <v>4.686</v>
      </c>
      <c r="F405" s="0" t="n">
        <v>4.502</v>
      </c>
      <c r="G405" s="0" t="n">
        <v>5.043</v>
      </c>
      <c r="H405" s="0" t="n">
        <v>4.195</v>
      </c>
      <c r="I405" s="0" t="n">
        <v>4.636</v>
      </c>
      <c r="J405" s="0" t="n">
        <v>4.717</v>
      </c>
      <c r="K405" s="0" t="n">
        <v>5.365</v>
      </c>
      <c r="L405" s="0" t="n">
        <v>0.66</v>
      </c>
      <c r="M405" s="0" t="n">
        <v>0.656</v>
      </c>
      <c r="N405" s="0" t="n">
        <v>1.012</v>
      </c>
      <c r="O405" s="0" t="n">
        <v>0.031</v>
      </c>
      <c r="P405" s="1" t="b">
        <f aca="false">FALSE()</f>
        <v>0</v>
      </c>
      <c r="Q405" s="1" t="n">
        <v>1.012</v>
      </c>
      <c r="R405" s="1" t="b">
        <f aca="false">FALSE()</f>
        <v>0</v>
      </c>
      <c r="S405" s="1" t="b">
        <f aca="false">FALSE()</f>
        <v>0</v>
      </c>
      <c r="T405" s="1" t="s">
        <v>26</v>
      </c>
      <c r="U405" s="1" t="n">
        <v>402</v>
      </c>
      <c r="V405" s="1" t="n">
        <v>402</v>
      </c>
      <c r="W405" s="1" t="n">
        <v>9.194</v>
      </c>
    </row>
    <row r="406" customFormat="false" ht="13" hidden="false" customHeight="false" outlineLevel="0" collapsed="false">
      <c r="A406" s="0" t="s">
        <v>754</v>
      </c>
      <c r="B406" s="0" t="s">
        <v>79</v>
      </c>
      <c r="C406" s="0" t="n">
        <v>12</v>
      </c>
      <c r="D406" s="0" t="n">
        <v>12</v>
      </c>
      <c r="E406" s="0" t="n">
        <v>0.727</v>
      </c>
      <c r="F406" s="0" t="n">
        <v>0.727</v>
      </c>
      <c r="G406" s="0" t="n">
        <v>0.829</v>
      </c>
      <c r="H406" s="0" t="n">
        <v>0.866</v>
      </c>
      <c r="I406" s="0" t="n">
        <v>0.664</v>
      </c>
      <c r="J406" s="0" t="n">
        <v>0.391</v>
      </c>
      <c r="K406" s="0" t="n">
        <v>1.238</v>
      </c>
      <c r="L406" s="0" t="n">
        <v>0.048</v>
      </c>
      <c r="M406" s="0" t="n">
        <v>0.862</v>
      </c>
      <c r="N406" s="0" t="n">
        <v>0.062</v>
      </c>
      <c r="O406" s="0" t="n">
        <v>0.477</v>
      </c>
      <c r="P406" s="1" t="b">
        <f aca="false">FALSE()</f>
        <v>0</v>
      </c>
      <c r="Q406" s="1" t="n">
        <v>0.062</v>
      </c>
      <c r="R406" s="1" t="b">
        <f aca="false">FALSE()</f>
        <v>0</v>
      </c>
      <c r="S406" s="1" t="b">
        <f aca="false">FALSE()</f>
        <v>0</v>
      </c>
      <c r="T406" s="1" t="s">
        <v>26</v>
      </c>
      <c r="U406" s="1" t="n">
        <v>403</v>
      </c>
      <c r="V406" s="1" t="n">
        <v>403</v>
      </c>
      <c r="W406" s="1" t="n">
        <v>4.921</v>
      </c>
    </row>
    <row r="407" customFormat="false" ht="13" hidden="false" customHeight="false" outlineLevel="0" collapsed="false">
      <c r="A407" s="0" t="s">
        <v>755</v>
      </c>
      <c r="B407" s="0" t="s">
        <v>756</v>
      </c>
      <c r="C407" s="0" t="n">
        <v>13</v>
      </c>
      <c r="D407" s="0" t="n">
        <v>12</v>
      </c>
      <c r="E407" s="0" t="n">
        <v>2.06</v>
      </c>
      <c r="F407" s="0" t="n">
        <v>1.608</v>
      </c>
      <c r="G407" s="0" t="n">
        <v>2.524</v>
      </c>
      <c r="H407" s="0" t="n">
        <v>1.649</v>
      </c>
      <c r="I407" s="0" t="n">
        <v>1.586</v>
      </c>
      <c r="J407" s="0" t="n">
        <v>2.161</v>
      </c>
      <c r="K407" s="0" t="n">
        <v>2.871</v>
      </c>
      <c r="L407" s="0" t="n">
        <v>0.899</v>
      </c>
      <c r="M407" s="0" t="n">
        <v>0.717</v>
      </c>
      <c r="N407" s="0" t="n">
        <v>1.301</v>
      </c>
      <c r="O407" s="0" t="n">
        <v>0.011</v>
      </c>
      <c r="P407" s="1" t="b">
        <f aca="false">FALSE()</f>
        <v>0</v>
      </c>
      <c r="Q407" s="1" t="n">
        <v>1.301</v>
      </c>
      <c r="R407" s="1" t="b">
        <f aca="false">FALSE()</f>
        <v>0</v>
      </c>
      <c r="S407" s="1" t="b">
        <f aca="false">FALSE()</f>
        <v>0</v>
      </c>
      <c r="T407" s="1" t="s">
        <v>26</v>
      </c>
      <c r="U407" s="1" t="n">
        <v>404</v>
      </c>
      <c r="V407" s="1" t="n">
        <v>404</v>
      </c>
      <c r="W407" s="1" t="n">
        <v>6.059</v>
      </c>
    </row>
    <row r="408" customFormat="false" ht="13" hidden="false" customHeight="false" outlineLevel="0" collapsed="false">
      <c r="A408" s="0" t="s">
        <v>757</v>
      </c>
      <c r="B408" s="0" t="s">
        <v>758</v>
      </c>
      <c r="C408" s="0" t="n">
        <v>14</v>
      </c>
      <c r="D408" s="0" t="n">
        <v>12</v>
      </c>
      <c r="E408" s="0" t="n">
        <v>5.887</v>
      </c>
      <c r="F408" s="0" t="n">
        <v>5.475</v>
      </c>
      <c r="G408" s="0" t="n">
        <v>6.29</v>
      </c>
      <c r="H408" s="0" t="n">
        <v>5.349</v>
      </c>
      <c r="I408" s="0" t="n">
        <v>5.54</v>
      </c>
      <c r="J408" s="0" t="n">
        <v>6.12</v>
      </c>
      <c r="K408" s="0" t="n">
        <v>6.471</v>
      </c>
      <c r="L408" s="0" t="n">
        <v>0.87</v>
      </c>
      <c r="M408" s="0" t="n">
        <v>0.356</v>
      </c>
      <c r="N408" s="0" t="n">
        <v>2.431</v>
      </c>
      <c r="O408" s="0" t="n">
        <v>0</v>
      </c>
      <c r="P408" s="1" t="b">
        <f aca="false">TRUE()</f>
        <v>1</v>
      </c>
      <c r="Q408" s="1" t="n">
        <v>2.431</v>
      </c>
      <c r="R408" s="1" t="b">
        <f aca="false">TRUE()</f>
        <v>1</v>
      </c>
      <c r="S408" s="1" t="b">
        <f aca="false">TRUE()</f>
        <v>1</v>
      </c>
      <c r="T408" s="1" t="s">
        <v>26</v>
      </c>
      <c r="U408" s="1" t="n">
        <v>405</v>
      </c>
      <c r="V408" s="1" t="n">
        <v>405</v>
      </c>
      <c r="W408" s="1" t="n">
        <v>10.648</v>
      </c>
    </row>
    <row r="409" customFormat="false" ht="13" hidden="false" customHeight="false" outlineLevel="0" collapsed="false">
      <c r="A409" s="0" t="s">
        <v>759</v>
      </c>
      <c r="B409" s="0" t="s">
        <v>760</v>
      </c>
      <c r="C409" s="0" t="n">
        <v>16</v>
      </c>
      <c r="D409" s="0" t="n">
        <v>12</v>
      </c>
      <c r="E409" s="0" t="n">
        <v>1.049</v>
      </c>
      <c r="F409" s="0" t="n">
        <v>1.116</v>
      </c>
      <c r="G409" s="0" t="n">
        <v>0.995</v>
      </c>
      <c r="H409" s="0" t="n">
        <v>0.291</v>
      </c>
      <c r="I409" s="0" t="n">
        <v>1.399</v>
      </c>
      <c r="J409" s="0" t="n">
        <v>1.211</v>
      </c>
      <c r="K409" s="0" t="n">
        <v>0.721</v>
      </c>
      <c r="L409" s="0" t="n">
        <v>-0.035</v>
      </c>
      <c r="M409" s="0" t="n">
        <v>1.114</v>
      </c>
      <c r="N409" s="0" t="n">
        <v>-0.039</v>
      </c>
      <c r="O409" s="0" t="n">
        <v>0.482</v>
      </c>
      <c r="P409" s="1" t="b">
        <f aca="false">FALSE()</f>
        <v>0</v>
      </c>
      <c r="Q409" s="1" t="n">
        <v>0.039</v>
      </c>
      <c r="R409" s="1" t="b">
        <f aca="false">FALSE()</f>
        <v>0</v>
      </c>
      <c r="S409" s="1" t="b">
        <f aca="false">FALSE()</f>
        <v>0</v>
      </c>
      <c r="T409" s="1" t="s">
        <v>26</v>
      </c>
      <c r="U409" s="1" t="n">
        <v>406</v>
      </c>
      <c r="V409" s="1" t="n">
        <v>406</v>
      </c>
      <c r="W409" s="1" t="n">
        <v>5.993</v>
      </c>
    </row>
    <row r="410" customFormat="false" ht="13" hidden="false" customHeight="false" outlineLevel="0" collapsed="false">
      <c r="A410" s="0" t="s">
        <v>761</v>
      </c>
      <c r="B410" s="0" t="s">
        <v>79</v>
      </c>
      <c r="C410" s="0" t="n">
        <v>12</v>
      </c>
      <c r="D410" s="0" t="n">
        <v>12</v>
      </c>
      <c r="E410" s="0" t="n">
        <v>-0.126</v>
      </c>
      <c r="F410" s="0" t="n">
        <v>0.289</v>
      </c>
      <c r="G410" s="0" t="n">
        <v>-0.512</v>
      </c>
      <c r="H410" s="0" t="n">
        <v>0.44</v>
      </c>
      <c r="I410" s="0" t="n">
        <v>0.207</v>
      </c>
      <c r="J410" s="0" t="n">
        <v>-0.25</v>
      </c>
      <c r="K410" s="0" t="n">
        <v>-0.854</v>
      </c>
      <c r="L410" s="0" t="n">
        <v>-0.856</v>
      </c>
      <c r="M410" s="0" t="n">
        <v>0.687</v>
      </c>
      <c r="N410" s="0" t="n">
        <v>-1.332</v>
      </c>
      <c r="O410" s="0" t="n">
        <v>0.038</v>
      </c>
      <c r="P410" s="1" t="b">
        <f aca="false">FALSE()</f>
        <v>0</v>
      </c>
      <c r="Q410" s="1" t="n">
        <v>1.332</v>
      </c>
      <c r="R410" s="1" t="b">
        <f aca="false">FALSE()</f>
        <v>0</v>
      </c>
      <c r="S410" s="1" t="b">
        <f aca="false">FALSE()</f>
        <v>0</v>
      </c>
      <c r="T410" s="1" t="s">
        <v>26</v>
      </c>
      <c r="U410" s="1" t="n">
        <v>407</v>
      </c>
      <c r="V410" s="1" t="n">
        <v>407</v>
      </c>
      <c r="W410" s="1" t="n">
        <v>4.849</v>
      </c>
    </row>
    <row r="411" customFormat="false" ht="13" hidden="false" customHeight="false" outlineLevel="0" collapsed="false">
      <c r="A411" s="0" t="s">
        <v>762</v>
      </c>
      <c r="B411" s="0" t="s">
        <v>352</v>
      </c>
      <c r="C411" s="0" t="n">
        <v>15</v>
      </c>
      <c r="D411" s="0" t="n">
        <v>12</v>
      </c>
      <c r="E411" s="0" t="n">
        <v>0.113</v>
      </c>
      <c r="F411" s="0" t="n">
        <v>0.793</v>
      </c>
      <c r="G411" s="0" t="n">
        <v>-0.112</v>
      </c>
      <c r="H411" s="0" t="n">
        <v>0.616</v>
      </c>
      <c r="I411" s="0" t="n">
        <v>0.87</v>
      </c>
      <c r="J411" s="0" t="n">
        <v>-0.152</v>
      </c>
      <c r="K411" s="0" t="n">
        <v>-0.071</v>
      </c>
      <c r="L411" s="0" t="n">
        <v>-0.897</v>
      </c>
      <c r="M411" s="0" t="n">
        <v>0.408</v>
      </c>
      <c r="N411" s="0" t="n">
        <v>-2.222</v>
      </c>
      <c r="O411" s="0" t="n">
        <v>0.043</v>
      </c>
      <c r="P411" s="1" t="b">
        <f aca="false">FALSE()</f>
        <v>0</v>
      </c>
      <c r="Q411" s="1" t="n">
        <v>2.222</v>
      </c>
      <c r="R411" s="1" t="b">
        <f aca="false">TRUE()</f>
        <v>1</v>
      </c>
      <c r="S411" s="1" t="b">
        <f aca="false">FALSE()</f>
        <v>0</v>
      </c>
      <c r="T411" s="1" t="s">
        <v>26</v>
      </c>
      <c r="U411" s="1" t="n">
        <v>408</v>
      </c>
      <c r="V411" s="1" t="n">
        <v>408</v>
      </c>
      <c r="W411" s="1" t="n">
        <v>6.225</v>
      </c>
    </row>
    <row r="412" customFormat="false" ht="13" hidden="false" customHeight="false" outlineLevel="0" collapsed="false">
      <c r="A412" s="0" t="s">
        <v>763</v>
      </c>
      <c r="B412" s="0" t="s">
        <v>764</v>
      </c>
      <c r="C412" s="0" t="n">
        <v>13</v>
      </c>
      <c r="D412" s="0" t="n">
        <v>12</v>
      </c>
      <c r="E412" s="0" t="n">
        <v>-0.31</v>
      </c>
      <c r="F412" s="0" t="n">
        <v>0.39</v>
      </c>
      <c r="G412" s="0" t="n">
        <v>-0.554</v>
      </c>
      <c r="H412" s="0" t="n">
        <v>0.107</v>
      </c>
      <c r="I412" s="0" t="n">
        <v>0.51</v>
      </c>
      <c r="J412" s="0" t="n">
        <v>-0.655</v>
      </c>
      <c r="K412" s="0" t="n">
        <v>-0.45</v>
      </c>
      <c r="L412" s="0" t="n">
        <v>-0.923</v>
      </c>
      <c r="M412" s="0" t="n">
        <v>0.539</v>
      </c>
      <c r="N412" s="0" t="n">
        <v>-1.711</v>
      </c>
      <c r="O412" s="0" t="n">
        <v>0.07</v>
      </c>
      <c r="P412" s="1" t="b">
        <f aca="false">FALSE()</f>
        <v>0</v>
      </c>
      <c r="Q412" s="1" t="n">
        <v>1.711</v>
      </c>
      <c r="R412" s="1" t="b">
        <f aca="false">TRUE()</f>
        <v>1</v>
      </c>
      <c r="S412" s="1" t="b">
        <f aca="false">FALSE()</f>
        <v>0</v>
      </c>
      <c r="T412" s="1" t="s">
        <v>26</v>
      </c>
      <c r="U412" s="1" t="n">
        <v>409</v>
      </c>
      <c r="V412" s="1" t="n">
        <v>409</v>
      </c>
      <c r="W412" s="1" t="n">
        <v>5.938</v>
      </c>
    </row>
    <row r="413" customFormat="false" ht="13" hidden="false" customHeight="false" outlineLevel="0" collapsed="false">
      <c r="A413" s="0" t="s">
        <v>765</v>
      </c>
      <c r="B413" s="0" t="s">
        <v>766</v>
      </c>
      <c r="C413" s="0" t="n">
        <v>14</v>
      </c>
      <c r="D413" s="0" t="n">
        <v>12</v>
      </c>
      <c r="E413" s="0" t="n">
        <v>1.438</v>
      </c>
      <c r="F413" s="0" t="n">
        <v>1.695</v>
      </c>
      <c r="G413" s="0" t="n">
        <v>1.374</v>
      </c>
      <c r="H413" s="0" t="n">
        <v>1.336</v>
      </c>
      <c r="I413" s="0" t="n">
        <v>1.835</v>
      </c>
      <c r="J413" s="0" t="n">
        <v>1.303</v>
      </c>
      <c r="K413" s="0" t="n">
        <v>1.452</v>
      </c>
      <c r="L413" s="0" t="n">
        <v>-0.292</v>
      </c>
      <c r="M413" s="0" t="n">
        <v>0.512</v>
      </c>
      <c r="N413" s="0" t="n">
        <v>-0.579</v>
      </c>
      <c r="O413" s="0" t="n">
        <v>0.278</v>
      </c>
      <c r="P413" s="1" t="b">
        <f aca="false">FALSE()</f>
        <v>0</v>
      </c>
      <c r="Q413" s="1" t="n">
        <v>0.579</v>
      </c>
      <c r="R413" s="1" t="b">
        <f aca="false">FALSE()</f>
        <v>0</v>
      </c>
      <c r="S413" s="1" t="b">
        <f aca="false">FALSE()</f>
        <v>0</v>
      </c>
      <c r="T413" s="1" t="s">
        <v>26</v>
      </c>
      <c r="U413" s="1" t="n">
        <v>410</v>
      </c>
      <c r="V413" s="1" t="n">
        <v>410</v>
      </c>
      <c r="W413" s="1" t="n">
        <v>6.721</v>
      </c>
    </row>
    <row r="414" customFormat="false" ht="13" hidden="false" customHeight="false" outlineLevel="0" collapsed="false">
      <c r="A414" s="0" t="s">
        <v>767</v>
      </c>
      <c r="B414" s="0" t="s">
        <v>768</v>
      </c>
      <c r="C414" s="0" t="n">
        <v>12</v>
      </c>
      <c r="D414" s="0" t="n">
        <v>12</v>
      </c>
      <c r="E414" s="0" t="n">
        <v>-1.221</v>
      </c>
      <c r="F414" s="0" t="n">
        <v>-0.734</v>
      </c>
      <c r="G414" s="0" t="n">
        <v>-1.449</v>
      </c>
      <c r="H414" s="0" t="n">
        <v>-0.703</v>
      </c>
      <c r="I414" s="0" t="n">
        <v>-0.745</v>
      </c>
      <c r="J414" s="0" t="n">
        <v>-1.431</v>
      </c>
      <c r="K414" s="0" t="n">
        <v>-1.467</v>
      </c>
      <c r="L414" s="0" t="n">
        <v>-0.716</v>
      </c>
      <c r="M414" s="0" t="n">
        <v>0.578</v>
      </c>
      <c r="N414" s="0" t="n">
        <v>-1.321</v>
      </c>
      <c r="O414" s="0" t="n">
        <v>0.1</v>
      </c>
      <c r="P414" s="1" t="b">
        <f aca="false">FALSE()</f>
        <v>0</v>
      </c>
      <c r="Q414" s="1" t="n">
        <v>1.321</v>
      </c>
      <c r="R414" s="1" t="b">
        <f aca="false">FALSE()</f>
        <v>0</v>
      </c>
      <c r="S414" s="1" t="b">
        <f aca="false">FALSE()</f>
        <v>0</v>
      </c>
      <c r="T414" s="1" t="s">
        <v>26</v>
      </c>
      <c r="U414" s="1" t="n">
        <v>411</v>
      </c>
      <c r="V414" s="1" t="n">
        <v>411</v>
      </c>
      <c r="W414" s="1" t="n">
        <v>4.694</v>
      </c>
    </row>
    <row r="415" customFormat="false" ht="13" hidden="false" customHeight="false" outlineLevel="0" collapsed="false">
      <c r="A415" s="0" t="s">
        <v>769</v>
      </c>
      <c r="B415" s="0" t="s">
        <v>770</v>
      </c>
      <c r="C415" s="0" t="n">
        <v>18</v>
      </c>
      <c r="D415" s="0" t="n">
        <v>12</v>
      </c>
      <c r="E415" s="0" t="n">
        <v>0.397</v>
      </c>
      <c r="F415" s="0" t="n">
        <v>1.147</v>
      </c>
      <c r="G415" s="0" t="n">
        <v>0.199</v>
      </c>
      <c r="H415" s="0" t="n">
        <v>0.598</v>
      </c>
      <c r="I415" s="0" t="n">
        <v>1.342</v>
      </c>
      <c r="J415" s="0" t="n">
        <v>0.066</v>
      </c>
      <c r="K415" s="0" t="n">
        <v>0.334</v>
      </c>
      <c r="L415" s="0" t="n">
        <v>-0.885</v>
      </c>
      <c r="M415" s="0" t="n">
        <v>0.754</v>
      </c>
      <c r="N415" s="0" t="n">
        <v>-1.154</v>
      </c>
      <c r="O415" s="0" t="n">
        <v>0.103</v>
      </c>
      <c r="P415" s="1" t="b">
        <f aca="false">FALSE()</f>
        <v>0</v>
      </c>
      <c r="Q415" s="1" t="n">
        <v>1.154</v>
      </c>
      <c r="R415" s="1" t="b">
        <f aca="false">FALSE()</f>
        <v>0</v>
      </c>
      <c r="S415" s="1" t="b">
        <f aca="false">FALSE()</f>
        <v>0</v>
      </c>
      <c r="T415" s="1" t="s">
        <v>26</v>
      </c>
      <c r="U415" s="1" t="n">
        <v>412</v>
      </c>
      <c r="V415" s="1" t="n">
        <v>412</v>
      </c>
      <c r="W415" s="1" t="n">
        <v>6.088</v>
      </c>
    </row>
    <row r="416" customFormat="false" ht="13" hidden="false" customHeight="false" outlineLevel="0" collapsed="false">
      <c r="A416" s="0" t="s">
        <v>771</v>
      </c>
      <c r="B416" s="0" t="s">
        <v>772</v>
      </c>
      <c r="C416" s="0" t="n">
        <v>15</v>
      </c>
      <c r="D416" s="0" t="n">
        <v>12</v>
      </c>
      <c r="E416" s="0" t="n">
        <v>-0.01</v>
      </c>
      <c r="F416" s="0" t="n">
        <v>-0.029</v>
      </c>
      <c r="G416" s="0" t="n">
        <v>0.21</v>
      </c>
      <c r="H416" s="0" t="n">
        <v>-0.132</v>
      </c>
      <c r="I416" s="0" t="n">
        <v>0.008</v>
      </c>
      <c r="J416" s="0" t="n">
        <v>-0.251</v>
      </c>
      <c r="K416" s="0" t="n">
        <v>0.603</v>
      </c>
      <c r="L416" s="0" t="n">
        <v>0.268</v>
      </c>
      <c r="M416" s="0" t="n">
        <v>0.904</v>
      </c>
      <c r="N416" s="0" t="n">
        <v>0.308</v>
      </c>
      <c r="O416" s="0" t="n">
        <v>0.369</v>
      </c>
      <c r="P416" s="1" t="b">
        <f aca="false">FALSE()</f>
        <v>0</v>
      </c>
      <c r="Q416" s="1" t="n">
        <v>0.308</v>
      </c>
      <c r="R416" s="1" t="b">
        <f aca="false">FALSE()</f>
        <v>0</v>
      </c>
      <c r="S416" s="1" t="b">
        <f aca="false">FALSE()</f>
        <v>0</v>
      </c>
      <c r="T416" s="1" t="s">
        <v>26</v>
      </c>
      <c r="U416" s="1" t="n">
        <v>413</v>
      </c>
      <c r="V416" s="1" t="n">
        <v>413</v>
      </c>
      <c r="W416" s="1" t="n">
        <v>6.093</v>
      </c>
    </row>
    <row r="417" customFormat="false" ht="13" hidden="false" customHeight="false" outlineLevel="0" collapsed="false">
      <c r="A417" s="0" t="s">
        <v>773</v>
      </c>
      <c r="B417" s="0" t="s">
        <v>774</v>
      </c>
      <c r="C417" s="0" t="n">
        <v>12</v>
      </c>
      <c r="D417" s="0" t="n">
        <v>12</v>
      </c>
      <c r="E417" s="0" t="n">
        <v>4.033</v>
      </c>
      <c r="F417" s="0" t="n">
        <v>3.371</v>
      </c>
      <c r="G417" s="0" t="n">
        <v>4.494</v>
      </c>
      <c r="H417" s="0" t="n">
        <v>3.313</v>
      </c>
      <c r="I417" s="0" t="n">
        <v>3.397</v>
      </c>
      <c r="J417" s="0" t="n">
        <v>4.36</v>
      </c>
      <c r="K417" s="0" t="n">
        <v>4.634</v>
      </c>
      <c r="L417" s="0" t="n">
        <v>1.144</v>
      </c>
      <c r="M417" s="0" t="n">
        <v>0.292</v>
      </c>
      <c r="N417" s="0" t="n">
        <v>3.932</v>
      </c>
      <c r="O417" s="0" t="n">
        <v>0</v>
      </c>
      <c r="P417" s="1" t="b">
        <f aca="false">TRUE()</f>
        <v>1</v>
      </c>
      <c r="Q417" s="1" t="n">
        <v>3.932</v>
      </c>
      <c r="R417" s="1" t="b">
        <f aca="false">TRUE()</f>
        <v>1</v>
      </c>
      <c r="S417" s="1" t="b">
        <f aca="false">TRUE()</f>
        <v>1</v>
      </c>
      <c r="T417" s="1" t="s">
        <v>26</v>
      </c>
      <c r="U417" s="1" t="n">
        <v>414</v>
      </c>
      <c r="V417" s="1" t="n">
        <v>414</v>
      </c>
      <c r="W417" s="1" t="n">
        <v>7.451</v>
      </c>
    </row>
    <row r="418" customFormat="false" ht="13" hidden="false" customHeight="false" outlineLevel="0" collapsed="false">
      <c r="A418" s="0" t="s">
        <v>775</v>
      </c>
      <c r="B418" s="0" t="s">
        <v>776</v>
      </c>
      <c r="C418" s="0" t="n">
        <v>12</v>
      </c>
      <c r="D418" s="0" t="n">
        <v>12</v>
      </c>
      <c r="E418" s="0" t="n">
        <v>3.209</v>
      </c>
      <c r="F418" s="0" t="n">
        <v>2.944</v>
      </c>
      <c r="G418" s="0" t="n">
        <v>3.413</v>
      </c>
      <c r="H418" s="0" t="n">
        <v>2.895</v>
      </c>
      <c r="I418" s="0" t="n">
        <v>2.969</v>
      </c>
      <c r="J418" s="0" t="n">
        <v>3.282</v>
      </c>
      <c r="K418" s="0" t="n">
        <v>3.568</v>
      </c>
      <c r="L418" s="0" t="n">
        <v>0.491</v>
      </c>
      <c r="M418" s="0" t="n">
        <v>0.311</v>
      </c>
      <c r="N418" s="0" t="n">
        <v>1.633</v>
      </c>
      <c r="O418" s="0" t="n">
        <v>0.009</v>
      </c>
      <c r="P418" s="1" t="b">
        <f aca="false">TRUE()</f>
        <v>1</v>
      </c>
      <c r="Q418" s="1" t="n">
        <v>1.633</v>
      </c>
      <c r="R418" s="1" t="b">
        <f aca="false">TRUE()</f>
        <v>1</v>
      </c>
      <c r="S418" s="1" t="b">
        <f aca="false">TRUE()</f>
        <v>1</v>
      </c>
      <c r="T418" s="1" t="s">
        <v>26</v>
      </c>
      <c r="U418" s="1" t="n">
        <v>415</v>
      </c>
      <c r="V418" s="1" t="n">
        <v>415</v>
      </c>
      <c r="W418" s="1" t="n">
        <v>7.066</v>
      </c>
    </row>
    <row r="419" customFormat="false" ht="13" hidden="false" customHeight="false" outlineLevel="0" collapsed="false">
      <c r="A419" s="0" t="s">
        <v>777</v>
      </c>
      <c r="B419" s="0" t="s">
        <v>79</v>
      </c>
      <c r="C419" s="0" t="n">
        <v>15</v>
      </c>
      <c r="D419" s="0" t="n">
        <v>12</v>
      </c>
      <c r="E419" s="0" t="n">
        <v>3.163</v>
      </c>
      <c r="F419" s="0" t="n">
        <v>2.982</v>
      </c>
      <c r="G419" s="0" t="n">
        <v>3.583</v>
      </c>
      <c r="H419" s="0" t="n">
        <v>2.833</v>
      </c>
      <c r="I419" s="0" t="n">
        <v>3.047</v>
      </c>
      <c r="J419" s="0" t="n">
        <v>3.211</v>
      </c>
      <c r="K419" s="0" t="n">
        <v>3.945</v>
      </c>
      <c r="L419" s="0" t="n">
        <v>0.715</v>
      </c>
      <c r="M419" s="0" t="n">
        <v>0.734</v>
      </c>
      <c r="N419" s="0" t="n">
        <v>0.976</v>
      </c>
      <c r="O419" s="0" t="n">
        <v>0.026</v>
      </c>
      <c r="P419" s="1" t="b">
        <f aca="false">FALSE()</f>
        <v>0</v>
      </c>
      <c r="Q419" s="1" t="n">
        <v>0.976</v>
      </c>
      <c r="R419" s="1" t="b">
        <f aca="false">FALSE()</f>
        <v>0</v>
      </c>
      <c r="S419" s="1" t="b">
        <f aca="false">FALSE()</f>
        <v>0</v>
      </c>
      <c r="T419" s="1" t="s">
        <v>26</v>
      </c>
      <c r="U419" s="1" t="n">
        <v>416</v>
      </c>
      <c r="V419" s="1" t="n">
        <v>416</v>
      </c>
      <c r="W419" s="1" t="n">
        <v>8.358</v>
      </c>
    </row>
    <row r="420" customFormat="false" ht="13" hidden="false" customHeight="false" outlineLevel="0" collapsed="false">
      <c r="A420" s="0" t="s">
        <v>778</v>
      </c>
      <c r="B420" s="0" t="s">
        <v>79</v>
      </c>
      <c r="C420" s="0" t="n">
        <v>13</v>
      </c>
      <c r="D420" s="0" t="n">
        <v>12</v>
      </c>
      <c r="E420" s="0" t="n">
        <v>0.262</v>
      </c>
      <c r="F420" s="0" t="n">
        <v>0.295</v>
      </c>
      <c r="G420" s="0" t="n">
        <v>0.249</v>
      </c>
      <c r="H420" s="0" t="n">
        <v>0.464</v>
      </c>
      <c r="I420" s="0" t="n">
        <v>0.205</v>
      </c>
      <c r="J420" s="0" t="n">
        <v>0.236</v>
      </c>
      <c r="K420" s="0" t="n">
        <v>0.266</v>
      </c>
      <c r="L420" s="0" t="n">
        <v>-0.048</v>
      </c>
      <c r="M420" s="0" t="n">
        <v>0.417</v>
      </c>
      <c r="N420" s="0" t="n">
        <v>-0.119</v>
      </c>
      <c r="O420" s="0" t="n">
        <v>0.454</v>
      </c>
      <c r="P420" s="1" t="b">
        <f aca="false">FALSE()</f>
        <v>0</v>
      </c>
      <c r="Q420" s="1" t="n">
        <v>0.119</v>
      </c>
      <c r="R420" s="1" t="b">
        <f aca="false">FALSE()</f>
        <v>0</v>
      </c>
      <c r="S420" s="1" t="b">
        <f aca="false">FALSE()</f>
        <v>0</v>
      </c>
      <c r="T420" s="1" t="s">
        <v>26</v>
      </c>
      <c r="U420" s="1" t="n">
        <v>417</v>
      </c>
      <c r="V420" s="1" t="n">
        <v>417</v>
      </c>
      <c r="W420" s="1" t="n">
        <v>6.507</v>
      </c>
    </row>
    <row r="421" customFormat="false" ht="13" hidden="false" customHeight="false" outlineLevel="0" collapsed="false">
      <c r="A421" s="0" t="s">
        <v>779</v>
      </c>
      <c r="B421" s="0" t="s">
        <v>780</v>
      </c>
      <c r="C421" s="0" t="n">
        <v>12</v>
      </c>
      <c r="D421" s="0" t="n">
        <v>12</v>
      </c>
      <c r="E421" s="0" t="n">
        <v>9.451</v>
      </c>
      <c r="F421" s="0" t="n">
        <v>9.399</v>
      </c>
      <c r="G421" s="0" t="n">
        <v>9.698</v>
      </c>
      <c r="H421" s="0" t="n">
        <v>9.666</v>
      </c>
      <c r="I421" s="0" t="n">
        <v>9.156</v>
      </c>
      <c r="J421" s="0" t="n">
        <v>9.291</v>
      </c>
      <c r="K421" s="0" t="n">
        <v>10.112</v>
      </c>
      <c r="L421" s="0" t="n">
        <v>0.265</v>
      </c>
      <c r="M421" s="0" t="n">
        <v>0.822</v>
      </c>
      <c r="N421" s="0" t="n">
        <v>0.347</v>
      </c>
      <c r="O421" s="0" t="n">
        <v>0.25</v>
      </c>
      <c r="P421" s="1" t="b">
        <f aca="false">FALSE()</f>
        <v>0</v>
      </c>
      <c r="Q421" s="1" t="n">
        <v>0.347</v>
      </c>
      <c r="R421" s="1" t="b">
        <f aca="false">FALSE()</f>
        <v>0</v>
      </c>
      <c r="S421" s="1" t="b">
        <f aca="false">FALSE()</f>
        <v>0</v>
      </c>
      <c r="T421" s="1" t="s">
        <v>26</v>
      </c>
      <c r="U421" s="1" t="n">
        <v>418</v>
      </c>
      <c r="V421" s="1" t="n">
        <v>418</v>
      </c>
      <c r="W421" s="1" t="n">
        <v>11.881</v>
      </c>
    </row>
    <row r="422" customFormat="false" ht="13" hidden="false" customHeight="false" outlineLevel="0" collapsed="false">
      <c r="A422" s="0" t="s">
        <v>781</v>
      </c>
      <c r="B422" s="0" t="s">
        <v>782</v>
      </c>
      <c r="C422" s="0" t="n">
        <v>12</v>
      </c>
      <c r="D422" s="0" t="n">
        <v>12</v>
      </c>
      <c r="E422" s="0" t="n">
        <v>6.099</v>
      </c>
      <c r="F422" s="0" t="n">
        <v>5.726</v>
      </c>
      <c r="G422" s="0" t="n">
        <v>6.253</v>
      </c>
      <c r="H422" s="0" t="n">
        <v>5.81</v>
      </c>
      <c r="I422" s="0" t="n">
        <v>5.677</v>
      </c>
      <c r="J422" s="0" t="n">
        <v>6.219</v>
      </c>
      <c r="K422" s="0" t="n">
        <v>6.298</v>
      </c>
      <c r="L422" s="0" t="n">
        <v>0.526</v>
      </c>
      <c r="M422" s="0" t="n">
        <v>0.143</v>
      </c>
      <c r="N422" s="0" t="n">
        <v>3.648</v>
      </c>
      <c r="O422" s="0" t="n">
        <v>0</v>
      </c>
      <c r="P422" s="1" t="b">
        <f aca="false">TRUE()</f>
        <v>1</v>
      </c>
      <c r="Q422" s="1" t="n">
        <v>3.648</v>
      </c>
      <c r="R422" s="1" t="b">
        <f aca="false">TRUE()</f>
        <v>1</v>
      </c>
      <c r="S422" s="1" t="b">
        <f aca="false">TRUE()</f>
        <v>1</v>
      </c>
      <c r="T422" s="1" t="s">
        <v>26</v>
      </c>
      <c r="U422" s="1" t="n">
        <v>419</v>
      </c>
      <c r="V422" s="1" t="n">
        <v>419</v>
      </c>
      <c r="W422" s="1" t="n">
        <v>9.735</v>
      </c>
    </row>
    <row r="423" customFormat="false" ht="13" hidden="false" customHeight="false" outlineLevel="0" collapsed="false">
      <c r="A423" s="0" t="s">
        <v>783</v>
      </c>
      <c r="B423" s="0" t="s">
        <v>784</v>
      </c>
      <c r="C423" s="0" t="n">
        <v>12</v>
      </c>
      <c r="D423" s="0" t="n">
        <v>12</v>
      </c>
      <c r="E423" s="0" t="n">
        <v>3.814</v>
      </c>
      <c r="F423" s="0" t="n">
        <v>3.442</v>
      </c>
      <c r="G423" s="0" t="n">
        <v>3.955</v>
      </c>
      <c r="H423" s="0" t="n">
        <v>3.194</v>
      </c>
      <c r="I423" s="0" t="n">
        <v>3.558</v>
      </c>
      <c r="J423" s="0" t="n">
        <v>3.948</v>
      </c>
      <c r="K423" s="0" t="n">
        <v>3.965</v>
      </c>
      <c r="L423" s="0" t="n">
        <v>0.524</v>
      </c>
      <c r="M423" s="0" t="n">
        <v>0.365</v>
      </c>
      <c r="N423" s="0" t="n">
        <v>1.75</v>
      </c>
      <c r="O423" s="0" t="n">
        <v>0</v>
      </c>
      <c r="P423" s="1" t="b">
        <f aca="false">TRUE()</f>
        <v>1</v>
      </c>
      <c r="Q423" s="1" t="n">
        <v>1.75</v>
      </c>
      <c r="R423" s="1" t="b">
        <f aca="false">TRUE()</f>
        <v>1</v>
      </c>
      <c r="S423" s="1" t="b">
        <f aca="false">TRUE()</f>
        <v>1</v>
      </c>
      <c r="T423" s="1" t="s">
        <v>26</v>
      </c>
      <c r="U423" s="1" t="n">
        <v>420</v>
      </c>
      <c r="V423" s="1" t="n">
        <v>420</v>
      </c>
      <c r="W423" s="1" t="n">
        <v>8.606</v>
      </c>
    </row>
    <row r="424" customFormat="false" ht="13" hidden="false" customHeight="false" outlineLevel="0" collapsed="false">
      <c r="A424" s="0" t="s">
        <v>785</v>
      </c>
      <c r="B424" s="0" t="s">
        <v>786</v>
      </c>
      <c r="C424" s="0" t="n">
        <v>12</v>
      </c>
      <c r="D424" s="0" t="n">
        <v>12</v>
      </c>
      <c r="E424" s="0" t="n">
        <v>3.083</v>
      </c>
      <c r="F424" s="0" t="n">
        <v>2.914</v>
      </c>
      <c r="G424" s="0" t="n">
        <v>3.219</v>
      </c>
      <c r="H424" s="0" t="n">
        <v>2.765</v>
      </c>
      <c r="I424" s="0" t="n">
        <v>2.978</v>
      </c>
      <c r="J424" s="0" t="n">
        <v>3.124</v>
      </c>
      <c r="K424" s="0" t="n">
        <v>3.32</v>
      </c>
      <c r="L424" s="0" t="n">
        <v>0.329</v>
      </c>
      <c r="M424" s="0" t="n">
        <v>0.273</v>
      </c>
      <c r="N424" s="0" t="n">
        <v>1.27</v>
      </c>
      <c r="O424" s="0" t="n">
        <v>0.04</v>
      </c>
      <c r="P424" s="1" t="b">
        <f aca="false">FALSE()</f>
        <v>0</v>
      </c>
      <c r="Q424" s="1" t="n">
        <v>1.27</v>
      </c>
      <c r="R424" s="1" t="b">
        <f aca="false">FALSE()</f>
        <v>0</v>
      </c>
      <c r="S424" s="1" t="b">
        <f aca="false">FALSE()</f>
        <v>0</v>
      </c>
      <c r="T424" s="1" t="s">
        <v>26</v>
      </c>
      <c r="U424" s="1" t="n">
        <v>421</v>
      </c>
      <c r="V424" s="1" t="n">
        <v>421</v>
      </c>
      <c r="W424" s="1" t="n">
        <v>7.704</v>
      </c>
    </row>
    <row r="425" customFormat="false" ht="13" hidden="false" customHeight="false" outlineLevel="0" collapsed="false">
      <c r="A425" s="0" t="s">
        <v>787</v>
      </c>
      <c r="B425" s="0" t="s">
        <v>79</v>
      </c>
      <c r="C425" s="0" t="n">
        <v>12</v>
      </c>
      <c r="D425" s="0" t="n">
        <v>12</v>
      </c>
      <c r="E425" s="0" t="n">
        <v>-1.392</v>
      </c>
      <c r="F425" s="0" t="n">
        <v>-0.847</v>
      </c>
      <c r="G425" s="0" t="n">
        <v>-1.712</v>
      </c>
      <c r="H425" s="0" t="n">
        <v>-0.708</v>
      </c>
      <c r="I425" s="0" t="n">
        <v>-0.907</v>
      </c>
      <c r="J425" s="0" t="n">
        <v>-1.537</v>
      </c>
      <c r="K425" s="0" t="n">
        <v>-1.918</v>
      </c>
      <c r="L425" s="0" t="n">
        <v>-0.89</v>
      </c>
      <c r="M425" s="0" t="n">
        <v>0.712</v>
      </c>
      <c r="N425" s="0" t="n">
        <v>-1.344</v>
      </c>
      <c r="O425" s="0" t="n">
        <v>0.078</v>
      </c>
      <c r="P425" s="1" t="b">
        <f aca="false">FALSE()</f>
        <v>0</v>
      </c>
      <c r="Q425" s="1" t="n">
        <v>1.344</v>
      </c>
      <c r="R425" s="1" t="b">
        <f aca="false">FALSE()</f>
        <v>0</v>
      </c>
      <c r="S425" s="1" t="b">
        <f aca="false">FALSE()</f>
        <v>0</v>
      </c>
      <c r="T425" s="1" t="s">
        <v>26</v>
      </c>
      <c r="U425" s="1" t="n">
        <v>422</v>
      </c>
      <c r="V425" s="1" t="n">
        <v>422</v>
      </c>
      <c r="W425" s="1" t="n">
        <v>4.998</v>
      </c>
    </row>
    <row r="426" customFormat="false" ht="13" hidden="false" customHeight="false" outlineLevel="0" collapsed="false">
      <c r="A426" s="0" t="s">
        <v>788</v>
      </c>
      <c r="B426" s="0" t="s">
        <v>789</v>
      </c>
      <c r="C426" s="0" t="n">
        <v>12</v>
      </c>
      <c r="D426" s="0" t="n">
        <v>12</v>
      </c>
      <c r="E426" s="0" t="n">
        <v>-1.944</v>
      </c>
      <c r="F426" s="0" t="n">
        <v>-2.283</v>
      </c>
      <c r="G426" s="0" t="n">
        <v>-1.846</v>
      </c>
      <c r="H426" s="0" t="n">
        <v>-1.63</v>
      </c>
      <c r="I426" s="0" t="n">
        <v>-2.671</v>
      </c>
      <c r="J426" s="0" t="n">
        <v>-1.938</v>
      </c>
      <c r="K426" s="0" t="n">
        <v>-1.746</v>
      </c>
      <c r="L426" s="0" t="n">
        <v>0.422</v>
      </c>
      <c r="M426" s="0" t="n">
        <v>1.171</v>
      </c>
      <c r="N426" s="0" t="n">
        <v>0.419</v>
      </c>
      <c r="O426" s="0" t="n">
        <v>0.344</v>
      </c>
      <c r="P426" s="1" t="b">
        <f aca="false">FALSE()</f>
        <v>0</v>
      </c>
      <c r="Q426" s="1" t="n">
        <v>0.419</v>
      </c>
      <c r="R426" s="1" t="b">
        <f aca="false">FALSE()</f>
        <v>0</v>
      </c>
      <c r="S426" s="1" t="b">
        <f aca="false">FALSE()</f>
        <v>0</v>
      </c>
      <c r="T426" s="1" t="s">
        <v>26</v>
      </c>
      <c r="U426" s="1" t="n">
        <v>423</v>
      </c>
      <c r="V426" s="1" t="n">
        <v>423</v>
      </c>
      <c r="W426" s="1" t="n">
        <v>6.356</v>
      </c>
    </row>
    <row r="427" customFormat="false" ht="13" hidden="false" customHeight="false" outlineLevel="0" collapsed="false">
      <c r="A427" s="0" t="s">
        <v>790</v>
      </c>
      <c r="B427" s="0" t="s">
        <v>791</v>
      </c>
      <c r="C427" s="0" t="n">
        <v>12</v>
      </c>
      <c r="D427" s="0" t="n">
        <v>12</v>
      </c>
      <c r="E427" s="0" t="n">
        <v>1.783</v>
      </c>
      <c r="F427" s="0" t="n">
        <v>1.989</v>
      </c>
      <c r="G427" s="0" t="n">
        <v>1.515</v>
      </c>
      <c r="H427" s="0" t="n">
        <v>1.893</v>
      </c>
      <c r="I427" s="0" t="n">
        <v>2.031</v>
      </c>
      <c r="J427" s="0" t="n">
        <v>1.235</v>
      </c>
      <c r="K427" s="0" t="n">
        <v>1.755</v>
      </c>
      <c r="L427" s="0" t="n">
        <v>-0.457</v>
      </c>
      <c r="M427" s="0" t="n">
        <v>0.543</v>
      </c>
      <c r="N427" s="0" t="n">
        <v>-0.913</v>
      </c>
      <c r="O427" s="0" t="n">
        <v>0.094</v>
      </c>
      <c r="P427" s="1" t="b">
        <f aca="false">FALSE()</f>
        <v>0</v>
      </c>
      <c r="Q427" s="1" t="n">
        <v>0.913</v>
      </c>
      <c r="R427" s="1" t="b">
        <f aca="false">FALSE()</f>
        <v>0</v>
      </c>
      <c r="S427" s="1" t="b">
        <f aca="false">FALSE()</f>
        <v>0</v>
      </c>
      <c r="T427" s="1" t="s">
        <v>26</v>
      </c>
      <c r="U427" s="1" t="n">
        <v>424</v>
      </c>
      <c r="V427" s="1" t="n">
        <v>424</v>
      </c>
      <c r="W427" s="1" t="n">
        <v>7.045</v>
      </c>
    </row>
    <row r="428" customFormat="false" ht="13" hidden="false" customHeight="false" outlineLevel="0" collapsed="false">
      <c r="A428" s="0" t="s">
        <v>792</v>
      </c>
      <c r="B428" s="0" t="s">
        <v>793</v>
      </c>
      <c r="C428" s="0" t="n">
        <v>12</v>
      </c>
      <c r="D428" s="0" t="n">
        <v>12</v>
      </c>
      <c r="E428" s="0" t="n">
        <v>-0.238</v>
      </c>
      <c r="F428" s="0" t="n">
        <v>0.546</v>
      </c>
      <c r="G428" s="0" t="n">
        <v>-0.509</v>
      </c>
      <c r="H428" s="0" t="n">
        <v>1.499</v>
      </c>
      <c r="I428" s="0" t="n">
        <v>-0.064</v>
      </c>
      <c r="J428" s="0" t="n">
        <v>-0.68</v>
      </c>
      <c r="K428" s="0" t="n">
        <v>-0.349</v>
      </c>
      <c r="L428" s="0" t="n">
        <v>-1.144</v>
      </c>
      <c r="M428" s="0" t="n">
        <v>1.564</v>
      </c>
      <c r="N428" s="0" t="n">
        <v>-0.931</v>
      </c>
      <c r="O428" s="0" t="n">
        <v>0.054</v>
      </c>
      <c r="P428" s="1" t="b">
        <f aca="false">FALSE()</f>
        <v>0</v>
      </c>
      <c r="Q428" s="1" t="n">
        <v>0.931</v>
      </c>
      <c r="R428" s="1" t="b">
        <f aca="false">FALSE()</f>
        <v>0</v>
      </c>
      <c r="S428" s="1" t="b">
        <f aca="false">FALSE()</f>
        <v>0</v>
      </c>
      <c r="T428" s="1" t="s">
        <v>26</v>
      </c>
      <c r="U428" s="1" t="n">
        <v>425</v>
      </c>
      <c r="V428" s="1" t="n">
        <v>425</v>
      </c>
      <c r="W428" s="1" t="n">
        <v>5.111</v>
      </c>
    </row>
    <row r="429" customFormat="false" ht="13" hidden="false" customHeight="false" outlineLevel="0" collapsed="false">
      <c r="A429" s="0" t="s">
        <v>794</v>
      </c>
      <c r="B429" s="0" t="s">
        <v>79</v>
      </c>
      <c r="C429" s="0" t="n">
        <v>12</v>
      </c>
      <c r="D429" s="0" t="n">
        <v>12</v>
      </c>
      <c r="E429" s="0" t="n">
        <v>-0.295</v>
      </c>
      <c r="F429" s="0" t="n">
        <v>0.088</v>
      </c>
      <c r="G429" s="0" t="n">
        <v>-0.697</v>
      </c>
      <c r="H429" s="0" t="n">
        <v>0.113</v>
      </c>
      <c r="I429" s="0" t="n">
        <v>0.078</v>
      </c>
      <c r="J429" s="0" t="n">
        <v>-1.032</v>
      </c>
      <c r="K429" s="0" t="n">
        <v>-0.377</v>
      </c>
      <c r="L429" s="0" t="n">
        <v>-0.789</v>
      </c>
      <c r="M429" s="0" t="n">
        <v>0.742</v>
      </c>
      <c r="N429" s="0" t="n">
        <v>-1.137</v>
      </c>
      <c r="O429" s="0" t="n">
        <v>0.076</v>
      </c>
      <c r="P429" s="1" t="b">
        <f aca="false">FALSE()</f>
        <v>0</v>
      </c>
      <c r="Q429" s="1" t="n">
        <v>1.137</v>
      </c>
      <c r="R429" s="1" t="b">
        <f aca="false">FALSE()</f>
        <v>0</v>
      </c>
      <c r="S429" s="1" t="b">
        <f aca="false">FALSE()</f>
        <v>0</v>
      </c>
      <c r="T429" s="1" t="s">
        <v>26</v>
      </c>
      <c r="U429" s="1" t="n">
        <v>426</v>
      </c>
      <c r="V429" s="1" t="n">
        <v>426</v>
      </c>
      <c r="W429" s="1" t="n">
        <v>6.434</v>
      </c>
    </row>
    <row r="430" customFormat="false" ht="13" hidden="false" customHeight="false" outlineLevel="0" collapsed="false">
      <c r="A430" s="0" t="s">
        <v>795</v>
      </c>
      <c r="B430" s="0" t="s">
        <v>85</v>
      </c>
      <c r="C430" s="0" t="n">
        <v>12</v>
      </c>
      <c r="D430" s="0" t="n">
        <v>12</v>
      </c>
      <c r="E430" s="0" t="n">
        <v>2.686</v>
      </c>
      <c r="F430" s="0" t="n">
        <v>2.686</v>
      </c>
      <c r="G430" s="0" t="n">
        <v>3.195</v>
      </c>
      <c r="H430" s="0" t="n">
        <v>2.103</v>
      </c>
      <c r="I430" s="0" t="n">
        <v>2.906</v>
      </c>
      <c r="J430" s="0" t="n">
        <v>2.47</v>
      </c>
      <c r="K430" s="0" t="n">
        <v>3.924</v>
      </c>
      <c r="L430" s="0" t="n">
        <v>0.832</v>
      </c>
      <c r="M430" s="0" t="n">
        <v>1.458</v>
      </c>
      <c r="N430" s="0" t="n">
        <v>0.574</v>
      </c>
      <c r="O430" s="0" t="n">
        <v>0.273</v>
      </c>
      <c r="P430" s="1" t="b">
        <f aca="false">FALSE()</f>
        <v>0</v>
      </c>
      <c r="Q430" s="1" t="n">
        <v>0.574</v>
      </c>
      <c r="R430" s="1" t="b">
        <f aca="false">FALSE()</f>
        <v>0</v>
      </c>
      <c r="S430" s="1" t="b">
        <f aca="false">FALSE()</f>
        <v>0</v>
      </c>
      <c r="T430" s="1" t="s">
        <v>26</v>
      </c>
      <c r="U430" s="1" t="n">
        <v>427</v>
      </c>
      <c r="V430" s="1" t="n">
        <v>427</v>
      </c>
      <c r="W430" s="1" t="n">
        <v>6.84</v>
      </c>
    </row>
    <row r="431" customFormat="false" ht="13" hidden="false" customHeight="false" outlineLevel="0" collapsed="false">
      <c r="A431" s="0" t="s">
        <v>796</v>
      </c>
      <c r="B431" s="0" t="s">
        <v>797</v>
      </c>
      <c r="C431" s="0" t="n">
        <v>13</v>
      </c>
      <c r="D431" s="0" t="n">
        <v>12</v>
      </c>
      <c r="E431" s="0" t="n">
        <v>0.93</v>
      </c>
      <c r="F431" s="0" t="n">
        <v>1.003</v>
      </c>
      <c r="G431" s="0" t="n">
        <v>0.8</v>
      </c>
      <c r="H431" s="0" t="n">
        <v>0.447</v>
      </c>
      <c r="I431" s="0" t="n">
        <v>1.212</v>
      </c>
      <c r="J431" s="0" t="n">
        <v>0.528</v>
      </c>
      <c r="K431" s="0" t="n">
        <v>1.069</v>
      </c>
      <c r="L431" s="0" t="n">
        <v>-0.101</v>
      </c>
      <c r="M431" s="0" t="n">
        <v>0.791</v>
      </c>
      <c r="N431" s="0" t="n">
        <v>-0.13</v>
      </c>
      <c r="O431" s="0" t="n">
        <v>0.428</v>
      </c>
      <c r="P431" s="1" t="b">
        <f aca="false">FALSE()</f>
        <v>0</v>
      </c>
      <c r="Q431" s="1" t="n">
        <v>0.13</v>
      </c>
      <c r="R431" s="1" t="b">
        <f aca="false">FALSE()</f>
        <v>0</v>
      </c>
      <c r="S431" s="1" t="b">
        <f aca="false">FALSE()</f>
        <v>0</v>
      </c>
      <c r="T431" s="1" t="s">
        <v>26</v>
      </c>
      <c r="U431" s="1" t="n">
        <v>428</v>
      </c>
      <c r="V431" s="1" t="n">
        <v>428</v>
      </c>
      <c r="W431" s="1" t="n">
        <v>6.834</v>
      </c>
    </row>
    <row r="432" customFormat="false" ht="13" hidden="false" customHeight="false" outlineLevel="0" collapsed="false">
      <c r="A432" s="0" t="s">
        <v>798</v>
      </c>
      <c r="B432" s="0" t="s">
        <v>799</v>
      </c>
      <c r="C432" s="0" t="n">
        <v>12</v>
      </c>
      <c r="D432" s="0" t="n">
        <v>12</v>
      </c>
      <c r="E432" s="0" t="n">
        <v>3.973</v>
      </c>
      <c r="F432" s="0" t="n">
        <v>3.676</v>
      </c>
      <c r="G432" s="0" t="n">
        <v>4.34</v>
      </c>
      <c r="H432" s="0" t="n">
        <v>3.239</v>
      </c>
      <c r="I432" s="0" t="n">
        <v>3.853</v>
      </c>
      <c r="J432" s="0" t="n">
        <v>4.036</v>
      </c>
      <c r="K432" s="0" t="n">
        <v>4.638</v>
      </c>
      <c r="L432" s="0" t="n">
        <v>0.79</v>
      </c>
      <c r="M432" s="0" t="n">
        <v>0.661</v>
      </c>
      <c r="N432" s="0" t="n">
        <v>1.183</v>
      </c>
      <c r="O432" s="0" t="n">
        <v>0.004</v>
      </c>
      <c r="P432" s="1" t="b">
        <f aca="false">TRUE()</f>
        <v>1</v>
      </c>
      <c r="Q432" s="1" t="n">
        <v>1.183</v>
      </c>
      <c r="R432" s="1" t="b">
        <f aca="false">FALSE()</f>
        <v>0</v>
      </c>
      <c r="S432" s="1" t="b">
        <f aca="false">FALSE()</f>
        <v>0</v>
      </c>
      <c r="T432" s="1" t="s">
        <v>26</v>
      </c>
      <c r="U432" s="1" t="n">
        <v>429</v>
      </c>
      <c r="V432" s="1" t="n">
        <v>429</v>
      </c>
      <c r="W432" s="1" t="n">
        <v>7.647</v>
      </c>
    </row>
    <row r="433" customFormat="false" ht="13" hidden="false" customHeight="false" outlineLevel="0" collapsed="false">
      <c r="A433" s="0" t="s">
        <v>800</v>
      </c>
      <c r="B433" s="0" t="s">
        <v>801</v>
      </c>
      <c r="C433" s="0" t="n">
        <v>14</v>
      </c>
      <c r="D433" s="0" t="n">
        <v>12</v>
      </c>
      <c r="E433" s="0" t="n">
        <v>3.646</v>
      </c>
      <c r="F433" s="0" t="n">
        <v>3.321</v>
      </c>
      <c r="G433" s="0" t="n">
        <v>4.052</v>
      </c>
      <c r="H433" s="0" t="n">
        <v>2.379</v>
      </c>
      <c r="I433" s="0" t="n">
        <v>3.771</v>
      </c>
      <c r="J433" s="0" t="n">
        <v>3.571</v>
      </c>
      <c r="K433" s="0" t="n">
        <v>4.542</v>
      </c>
      <c r="L433" s="0" t="n">
        <v>0.89</v>
      </c>
      <c r="M433" s="0" t="n">
        <v>1.397</v>
      </c>
      <c r="N433" s="0" t="n">
        <v>0.759</v>
      </c>
      <c r="O433" s="0" t="n">
        <v>0.247</v>
      </c>
      <c r="P433" s="1" t="b">
        <f aca="false">FALSE()</f>
        <v>0</v>
      </c>
      <c r="Q433" s="1" t="n">
        <v>0.759</v>
      </c>
      <c r="R433" s="1" t="b">
        <f aca="false">FALSE()</f>
        <v>0</v>
      </c>
      <c r="S433" s="1" t="b">
        <f aca="false">FALSE()</f>
        <v>0</v>
      </c>
      <c r="T433" s="1" t="s">
        <v>26</v>
      </c>
      <c r="U433" s="1" t="n">
        <v>430</v>
      </c>
      <c r="V433" s="1" t="n">
        <v>430</v>
      </c>
      <c r="W433" s="1" t="n">
        <v>8.25</v>
      </c>
    </row>
    <row r="434" customFormat="false" ht="13" hidden="false" customHeight="false" outlineLevel="0" collapsed="false">
      <c r="A434" s="0" t="s">
        <v>802</v>
      </c>
      <c r="B434" s="0" t="s">
        <v>803</v>
      </c>
      <c r="C434" s="0" t="n">
        <v>12</v>
      </c>
      <c r="D434" s="0" t="n">
        <v>12</v>
      </c>
      <c r="E434" s="0" t="n">
        <v>2.809</v>
      </c>
      <c r="F434" s="0" t="n">
        <v>2.56</v>
      </c>
      <c r="G434" s="0" t="n">
        <v>3.18</v>
      </c>
      <c r="H434" s="0" t="n">
        <v>2.335</v>
      </c>
      <c r="I434" s="0" t="n">
        <v>2.656</v>
      </c>
      <c r="J434" s="0" t="n">
        <v>2.881</v>
      </c>
      <c r="K434" s="0" t="n">
        <v>3.457</v>
      </c>
      <c r="L434" s="0" t="n">
        <v>0.709</v>
      </c>
      <c r="M434" s="0" t="n">
        <v>0.594</v>
      </c>
      <c r="N434" s="0" t="n">
        <v>1.176</v>
      </c>
      <c r="O434" s="0" t="n">
        <v>0.011</v>
      </c>
      <c r="P434" s="1" t="b">
        <f aca="false">FALSE()</f>
        <v>0</v>
      </c>
      <c r="Q434" s="1" t="n">
        <v>1.176</v>
      </c>
      <c r="R434" s="1" t="b">
        <f aca="false">FALSE()</f>
        <v>0</v>
      </c>
      <c r="S434" s="1" t="b">
        <f aca="false">FALSE()</f>
        <v>0</v>
      </c>
      <c r="T434" s="1" t="s">
        <v>26</v>
      </c>
      <c r="U434" s="1" t="n">
        <v>431</v>
      </c>
      <c r="V434" s="1" t="n">
        <v>431</v>
      </c>
      <c r="W434" s="1" t="n">
        <v>7.269</v>
      </c>
    </row>
    <row r="435" customFormat="false" ht="13" hidden="false" customHeight="false" outlineLevel="0" collapsed="false">
      <c r="A435" s="0" t="s">
        <v>804</v>
      </c>
      <c r="B435" s="0" t="s">
        <v>805</v>
      </c>
      <c r="C435" s="0" t="n">
        <v>12</v>
      </c>
      <c r="D435" s="0" t="n">
        <v>12</v>
      </c>
      <c r="E435" s="0" t="n">
        <v>2.025</v>
      </c>
      <c r="F435" s="0" t="n">
        <v>1.667</v>
      </c>
      <c r="G435" s="0" t="n">
        <v>2.403</v>
      </c>
      <c r="H435" s="0" t="n">
        <v>1.496</v>
      </c>
      <c r="I435" s="0" t="n">
        <v>1.746</v>
      </c>
      <c r="J435" s="0" t="n">
        <v>2.129</v>
      </c>
      <c r="K435" s="0" t="n">
        <v>2.673</v>
      </c>
      <c r="L435" s="0" t="n">
        <v>0.801</v>
      </c>
      <c r="M435" s="0" t="n">
        <v>0.576</v>
      </c>
      <c r="N435" s="0" t="n">
        <v>1.378</v>
      </c>
      <c r="O435" s="0" t="n">
        <v>0.009</v>
      </c>
      <c r="P435" s="1" t="b">
        <f aca="false">TRUE()</f>
        <v>1</v>
      </c>
      <c r="Q435" s="1" t="n">
        <v>1.378</v>
      </c>
      <c r="R435" s="1" t="b">
        <f aca="false">FALSE()</f>
        <v>0</v>
      </c>
      <c r="S435" s="1" t="b">
        <f aca="false">FALSE()</f>
        <v>0</v>
      </c>
      <c r="T435" s="1" t="s">
        <v>26</v>
      </c>
      <c r="U435" s="1" t="n">
        <v>432</v>
      </c>
      <c r="V435" s="1" t="n">
        <v>432</v>
      </c>
      <c r="W435" s="1" t="n">
        <v>6.898</v>
      </c>
    </row>
    <row r="436" customFormat="false" ht="13" hidden="false" customHeight="false" outlineLevel="0" collapsed="false">
      <c r="A436" s="0" t="s">
        <v>806</v>
      </c>
      <c r="B436" s="0" t="s">
        <v>807</v>
      </c>
      <c r="C436" s="0" t="n">
        <v>12</v>
      </c>
      <c r="D436" s="0" t="n">
        <v>12</v>
      </c>
      <c r="E436" s="0" t="n">
        <v>2.875</v>
      </c>
      <c r="F436" s="0" t="n">
        <v>2.766</v>
      </c>
      <c r="G436" s="0" t="n">
        <v>2.906</v>
      </c>
      <c r="H436" s="0" t="n">
        <v>2.503</v>
      </c>
      <c r="I436" s="0" t="n">
        <v>2.888</v>
      </c>
      <c r="J436" s="0" t="n">
        <v>2.91</v>
      </c>
      <c r="K436" s="0" t="n">
        <v>2.901</v>
      </c>
      <c r="L436" s="0" t="n">
        <v>0.146</v>
      </c>
      <c r="M436" s="0" t="n">
        <v>0.381</v>
      </c>
      <c r="N436" s="0" t="n">
        <v>0.681</v>
      </c>
      <c r="O436" s="0" t="n">
        <v>0.237</v>
      </c>
      <c r="P436" s="1" t="b">
        <f aca="false">FALSE()</f>
        <v>0</v>
      </c>
      <c r="Q436" s="1" t="n">
        <v>0.681</v>
      </c>
      <c r="R436" s="1" t="b">
        <f aca="false">FALSE()</f>
        <v>0</v>
      </c>
      <c r="S436" s="1" t="b">
        <f aca="false">FALSE()</f>
        <v>0</v>
      </c>
      <c r="T436" s="1" t="s">
        <v>26</v>
      </c>
      <c r="U436" s="1" t="n">
        <v>433</v>
      </c>
      <c r="V436" s="1" t="n">
        <v>433</v>
      </c>
      <c r="W436" s="1" t="n">
        <v>7.096</v>
      </c>
    </row>
    <row r="437" customFormat="false" ht="13" hidden="false" customHeight="false" outlineLevel="0" collapsed="false">
      <c r="A437" s="0" t="s">
        <v>808</v>
      </c>
      <c r="B437" s="0" t="s">
        <v>809</v>
      </c>
      <c r="C437" s="0" t="n">
        <v>15</v>
      </c>
      <c r="D437" s="0" t="n">
        <v>12</v>
      </c>
      <c r="E437" s="0" t="n">
        <v>1.871</v>
      </c>
      <c r="F437" s="0" t="n">
        <v>1.867</v>
      </c>
      <c r="G437" s="0" t="n">
        <v>2.134</v>
      </c>
      <c r="H437" s="0" t="n">
        <v>1.649</v>
      </c>
      <c r="I437" s="0" t="n">
        <v>1.958</v>
      </c>
      <c r="J437" s="0" t="n">
        <v>1.706</v>
      </c>
      <c r="K437" s="0" t="n">
        <v>2.55</v>
      </c>
      <c r="L437" s="0" t="n">
        <v>0.408</v>
      </c>
      <c r="M437" s="0" t="n">
        <v>0.854</v>
      </c>
      <c r="N437" s="0" t="n">
        <v>0.483</v>
      </c>
      <c r="O437" s="0" t="n">
        <v>0.343</v>
      </c>
      <c r="P437" s="1" t="b">
        <f aca="false">FALSE()</f>
        <v>0</v>
      </c>
      <c r="Q437" s="1" t="n">
        <v>0.483</v>
      </c>
      <c r="R437" s="1" t="b">
        <f aca="false">FALSE()</f>
        <v>0</v>
      </c>
      <c r="S437" s="1" t="b">
        <f aca="false">FALSE()</f>
        <v>0</v>
      </c>
      <c r="T437" s="1" t="s">
        <v>26</v>
      </c>
      <c r="U437" s="1" t="n">
        <v>434</v>
      </c>
      <c r="V437" s="1" t="n">
        <v>434</v>
      </c>
      <c r="W437" s="1" t="n">
        <v>7.512</v>
      </c>
    </row>
    <row r="438" customFormat="false" ht="13" hidden="false" customHeight="false" outlineLevel="0" collapsed="false">
      <c r="A438" s="0" t="s">
        <v>810</v>
      </c>
      <c r="B438" s="0" t="s">
        <v>811</v>
      </c>
      <c r="C438" s="0" t="n">
        <v>13</v>
      </c>
      <c r="D438" s="0" t="n">
        <v>12</v>
      </c>
      <c r="E438" s="0" t="n">
        <v>7.578</v>
      </c>
      <c r="F438" s="0" t="n">
        <v>7.578</v>
      </c>
      <c r="G438" s="0" t="n">
        <v>7.771</v>
      </c>
      <c r="H438" s="0" t="n">
        <v>7.571</v>
      </c>
      <c r="I438" s="0" t="n">
        <v>7.583</v>
      </c>
      <c r="J438" s="0" t="n">
        <v>7.346</v>
      </c>
      <c r="K438" s="0" t="n">
        <v>8.221</v>
      </c>
      <c r="L438" s="0" t="n">
        <v>0.201</v>
      </c>
      <c r="M438" s="0" t="n">
        <v>0.875</v>
      </c>
      <c r="N438" s="0" t="n">
        <v>0.228</v>
      </c>
      <c r="O438" s="0" t="n">
        <v>0.5</v>
      </c>
      <c r="P438" s="1" t="b">
        <f aca="false">FALSE()</f>
        <v>0</v>
      </c>
      <c r="Q438" s="1" t="n">
        <v>0.228</v>
      </c>
      <c r="R438" s="1" t="b">
        <f aca="false">FALSE()</f>
        <v>0</v>
      </c>
      <c r="S438" s="1" t="b">
        <f aca="false">FALSE()</f>
        <v>0</v>
      </c>
      <c r="T438" s="1" t="s">
        <v>26</v>
      </c>
      <c r="U438" s="1" t="n">
        <v>435</v>
      </c>
      <c r="V438" s="1" t="n">
        <v>435</v>
      </c>
      <c r="W438" s="1" t="n">
        <v>9.892</v>
      </c>
    </row>
    <row r="439" customFormat="false" ht="13" hidden="false" customHeight="false" outlineLevel="0" collapsed="false">
      <c r="A439" s="0" t="s">
        <v>812</v>
      </c>
      <c r="B439" s="0" t="s">
        <v>813</v>
      </c>
      <c r="C439" s="0" t="n">
        <v>12</v>
      </c>
      <c r="D439" s="0" t="n">
        <v>12</v>
      </c>
      <c r="E439" s="0" t="n">
        <v>8.737</v>
      </c>
      <c r="F439" s="0" t="n">
        <v>8.737</v>
      </c>
      <c r="G439" s="0" t="n">
        <v>8.597</v>
      </c>
      <c r="H439" s="0" t="n">
        <v>8.874</v>
      </c>
      <c r="I439" s="0" t="n">
        <v>8.633</v>
      </c>
      <c r="J439" s="0" t="n">
        <v>8.286</v>
      </c>
      <c r="K439" s="0" t="n">
        <v>8.931</v>
      </c>
      <c r="L439" s="0" t="n">
        <v>-0.218</v>
      </c>
      <c r="M439" s="0" t="n">
        <v>0.647</v>
      </c>
      <c r="N439" s="0" t="n">
        <v>-0.354</v>
      </c>
      <c r="O439" s="0" t="n">
        <v>0.461</v>
      </c>
      <c r="P439" s="1" t="b">
        <f aca="false">FALSE()</f>
        <v>0</v>
      </c>
      <c r="Q439" s="1" t="n">
        <v>0.354</v>
      </c>
      <c r="R439" s="1" t="b">
        <f aca="false">FALSE()</f>
        <v>0</v>
      </c>
      <c r="S439" s="1" t="b">
        <f aca="false">FALSE()</f>
        <v>0</v>
      </c>
      <c r="T439" s="1" t="s">
        <v>26</v>
      </c>
      <c r="U439" s="1" t="n">
        <v>436</v>
      </c>
      <c r="V439" s="1" t="n">
        <v>436</v>
      </c>
      <c r="W439" s="1" t="n">
        <v>10.977</v>
      </c>
    </row>
    <row r="440" customFormat="false" ht="13" hidden="false" customHeight="false" outlineLevel="0" collapsed="false">
      <c r="A440" s="0" t="s">
        <v>814</v>
      </c>
      <c r="B440" s="0" t="s">
        <v>815</v>
      </c>
      <c r="C440" s="0" t="n">
        <v>13</v>
      </c>
      <c r="D440" s="0" t="n">
        <v>12</v>
      </c>
      <c r="E440" s="0" t="n">
        <v>2.094</v>
      </c>
      <c r="F440" s="0" t="n">
        <v>2.377</v>
      </c>
      <c r="G440" s="0" t="n">
        <v>1.967</v>
      </c>
      <c r="H440" s="0" t="n">
        <v>1.843</v>
      </c>
      <c r="I440" s="0" t="n">
        <v>2.601</v>
      </c>
      <c r="J440" s="0" t="n">
        <v>1.768</v>
      </c>
      <c r="K440" s="0" t="n">
        <v>2.162</v>
      </c>
      <c r="L440" s="0" t="n">
        <v>-0.327</v>
      </c>
      <c r="M440" s="0" t="n">
        <v>0.759</v>
      </c>
      <c r="N440" s="0" t="n">
        <v>-0.454</v>
      </c>
      <c r="O440" s="0" t="n">
        <v>0.314</v>
      </c>
      <c r="P440" s="1" t="b">
        <f aca="false">FALSE()</f>
        <v>0</v>
      </c>
      <c r="Q440" s="1" t="n">
        <v>0.454</v>
      </c>
      <c r="R440" s="1" t="b">
        <f aca="false">FALSE()</f>
        <v>0</v>
      </c>
      <c r="S440" s="1" t="b">
        <f aca="false">FALSE()</f>
        <v>0</v>
      </c>
      <c r="T440" s="1" t="s">
        <v>26</v>
      </c>
      <c r="U440" s="1" t="n">
        <v>437</v>
      </c>
      <c r="V440" s="1" t="n">
        <v>437</v>
      </c>
      <c r="W440" s="1" t="n">
        <v>6.28</v>
      </c>
    </row>
    <row r="441" customFormat="false" ht="13" hidden="false" customHeight="false" outlineLevel="0" collapsed="false">
      <c r="A441" s="0" t="s">
        <v>816</v>
      </c>
      <c r="B441" s="0" t="s">
        <v>817</v>
      </c>
      <c r="C441" s="0" t="n">
        <v>15</v>
      </c>
      <c r="D441" s="0" t="n">
        <v>12</v>
      </c>
      <c r="E441" s="0" t="n">
        <v>1.702</v>
      </c>
      <c r="F441" s="0" t="n">
        <v>1.731</v>
      </c>
      <c r="G441" s="0" t="n">
        <v>1.418</v>
      </c>
      <c r="H441" s="0" t="n">
        <v>1.956</v>
      </c>
      <c r="I441" s="0" t="n">
        <v>1.623</v>
      </c>
      <c r="J441" s="0" t="n">
        <v>0.935</v>
      </c>
      <c r="K441" s="0" t="n">
        <v>1.821</v>
      </c>
      <c r="L441" s="0" t="n">
        <v>-0.447</v>
      </c>
      <c r="M441" s="0" t="n">
        <v>0.893</v>
      </c>
      <c r="N441" s="0" t="n">
        <v>-0.524</v>
      </c>
      <c r="O441" s="0" t="n">
        <v>0.304</v>
      </c>
      <c r="P441" s="1" t="b">
        <f aca="false">FALSE()</f>
        <v>0</v>
      </c>
      <c r="Q441" s="1" t="n">
        <v>0.524</v>
      </c>
      <c r="R441" s="1" t="b">
        <f aca="false">FALSE()</f>
        <v>0</v>
      </c>
      <c r="S441" s="1" t="b">
        <f aca="false">FALSE()</f>
        <v>0</v>
      </c>
      <c r="T441" s="1" t="s">
        <v>26</v>
      </c>
      <c r="U441" s="1" t="n">
        <v>438</v>
      </c>
      <c r="V441" s="1" t="n">
        <v>438</v>
      </c>
      <c r="W441" s="1" t="n">
        <v>6.155</v>
      </c>
    </row>
    <row r="442" customFormat="false" ht="13" hidden="false" customHeight="false" outlineLevel="0" collapsed="false">
      <c r="A442" s="0" t="s">
        <v>818</v>
      </c>
      <c r="B442" s="0" t="s">
        <v>79</v>
      </c>
      <c r="C442" s="0" t="n">
        <v>12</v>
      </c>
      <c r="D442" s="0" t="n">
        <v>12</v>
      </c>
      <c r="E442" s="0" t="n">
        <v>1.234</v>
      </c>
      <c r="F442" s="0" t="n">
        <v>1.312</v>
      </c>
      <c r="G442" s="0" t="n">
        <v>0.792</v>
      </c>
      <c r="H442" s="0" t="n">
        <v>0.571</v>
      </c>
      <c r="I442" s="0" t="n">
        <v>1.606</v>
      </c>
      <c r="J442" s="0" t="n">
        <v>0.012</v>
      </c>
      <c r="K442" s="0" t="n">
        <v>1.392</v>
      </c>
      <c r="L442" s="0" t="n">
        <v>-0.311</v>
      </c>
      <c r="M442" s="0" t="n">
        <v>1.439</v>
      </c>
      <c r="N442" s="0" t="n">
        <v>-0.218</v>
      </c>
      <c r="O442" s="0" t="n">
        <v>0.307</v>
      </c>
      <c r="P442" s="1" t="b">
        <f aca="false">FALSE()</f>
        <v>0</v>
      </c>
      <c r="Q442" s="1" t="n">
        <v>0.218</v>
      </c>
      <c r="R442" s="1" t="b">
        <f aca="false">FALSE()</f>
        <v>0</v>
      </c>
      <c r="S442" s="1" t="b">
        <f aca="false">FALSE()</f>
        <v>0</v>
      </c>
      <c r="T442" s="1" t="s">
        <v>26</v>
      </c>
      <c r="U442" s="1" t="n">
        <v>439</v>
      </c>
      <c r="V442" s="1" t="n">
        <v>439</v>
      </c>
      <c r="W442" s="1" t="n">
        <v>5.526</v>
      </c>
    </row>
    <row r="443" customFormat="false" ht="13" hidden="false" customHeight="false" outlineLevel="0" collapsed="false">
      <c r="A443" s="0" t="s">
        <v>819</v>
      </c>
      <c r="B443" s="0" t="s">
        <v>85</v>
      </c>
      <c r="C443" s="0" t="n">
        <v>14</v>
      </c>
      <c r="D443" s="0" t="n">
        <v>12</v>
      </c>
      <c r="E443" s="0" t="n">
        <v>1.922</v>
      </c>
      <c r="F443" s="0" t="n">
        <v>1.922</v>
      </c>
      <c r="G443" s="0" t="n">
        <v>1.867</v>
      </c>
      <c r="H443" s="0" t="n">
        <v>1.584</v>
      </c>
      <c r="I443" s="0" t="n">
        <v>2.071</v>
      </c>
      <c r="J443" s="0" t="n">
        <v>1.321</v>
      </c>
      <c r="K443" s="0" t="n">
        <v>2.34</v>
      </c>
      <c r="L443" s="0" t="n">
        <v>0.101</v>
      </c>
      <c r="M443" s="0" t="n">
        <v>1.031</v>
      </c>
      <c r="N443" s="0" t="n">
        <v>0.102</v>
      </c>
      <c r="O443" s="0" t="n">
        <v>0.455</v>
      </c>
      <c r="P443" s="1" t="b">
        <f aca="false">FALSE()</f>
        <v>0</v>
      </c>
      <c r="Q443" s="1" t="n">
        <v>0.102</v>
      </c>
      <c r="R443" s="1" t="b">
        <f aca="false">FALSE()</f>
        <v>0</v>
      </c>
      <c r="S443" s="1" t="b">
        <f aca="false">FALSE()</f>
        <v>0</v>
      </c>
      <c r="T443" s="1" t="s">
        <v>26</v>
      </c>
      <c r="U443" s="1" t="n">
        <v>440</v>
      </c>
      <c r="V443" s="1" t="n">
        <v>440</v>
      </c>
      <c r="W443" s="1" t="n">
        <v>6.721</v>
      </c>
    </row>
    <row r="444" customFormat="false" ht="13" hidden="false" customHeight="false" outlineLevel="0" collapsed="false">
      <c r="A444" s="0" t="s">
        <v>820</v>
      </c>
      <c r="B444" s="0" t="s">
        <v>85</v>
      </c>
      <c r="C444" s="0" t="n">
        <v>12</v>
      </c>
      <c r="D444" s="0" t="n">
        <v>12</v>
      </c>
      <c r="E444" s="0" t="n">
        <v>1.893</v>
      </c>
      <c r="F444" s="0" t="n">
        <v>1.893</v>
      </c>
      <c r="G444" s="0" t="n">
        <v>1.606</v>
      </c>
      <c r="H444" s="0" t="n">
        <v>1.837</v>
      </c>
      <c r="I444" s="0" t="n">
        <v>1.917</v>
      </c>
      <c r="J444" s="0" t="n">
        <v>0.962</v>
      </c>
      <c r="K444" s="0" t="n">
        <v>2.196</v>
      </c>
      <c r="L444" s="0" t="n">
        <v>-0.225</v>
      </c>
      <c r="M444" s="0" t="n">
        <v>1.234</v>
      </c>
      <c r="N444" s="0" t="n">
        <v>-0.19</v>
      </c>
      <c r="O444" s="0" t="n">
        <v>0.461</v>
      </c>
      <c r="P444" s="1" t="b">
        <f aca="false">FALSE()</f>
        <v>0</v>
      </c>
      <c r="Q444" s="1" t="n">
        <v>0.19</v>
      </c>
      <c r="R444" s="1" t="b">
        <f aca="false">FALSE()</f>
        <v>0</v>
      </c>
      <c r="S444" s="1" t="b">
        <f aca="false">FALSE()</f>
        <v>0</v>
      </c>
      <c r="T444" s="1" t="s">
        <v>26</v>
      </c>
      <c r="U444" s="1" t="n">
        <v>441</v>
      </c>
      <c r="V444" s="1" t="n">
        <v>441</v>
      </c>
      <c r="W444" s="1" t="n">
        <v>6.488</v>
      </c>
    </row>
    <row r="445" customFormat="false" ht="13" hidden="false" customHeight="false" outlineLevel="0" collapsed="false">
      <c r="A445" s="0" t="s">
        <v>821</v>
      </c>
      <c r="B445" s="0" t="s">
        <v>822</v>
      </c>
      <c r="C445" s="0" t="n">
        <v>12</v>
      </c>
      <c r="D445" s="0" t="n">
        <v>12</v>
      </c>
      <c r="E445" s="0" t="n">
        <v>2.104</v>
      </c>
      <c r="F445" s="0" t="n">
        <v>2.104</v>
      </c>
      <c r="G445" s="0" t="n">
        <v>1.959</v>
      </c>
      <c r="H445" s="0" t="n">
        <v>1.897</v>
      </c>
      <c r="I445" s="0" t="n">
        <v>2.191</v>
      </c>
      <c r="J445" s="0" t="n">
        <v>1.624</v>
      </c>
      <c r="K445" s="0" t="n">
        <v>2.323</v>
      </c>
      <c r="L445" s="0" t="n">
        <v>-0.018</v>
      </c>
      <c r="M445" s="0" t="n">
        <v>0.714</v>
      </c>
      <c r="N445" s="0" t="n">
        <v>-0.025</v>
      </c>
      <c r="O445" s="0" t="n">
        <v>0.488</v>
      </c>
      <c r="P445" s="1" t="b">
        <f aca="false">FALSE()</f>
        <v>0</v>
      </c>
      <c r="Q445" s="1" t="n">
        <v>0.025</v>
      </c>
      <c r="R445" s="1" t="b">
        <f aca="false">FALSE()</f>
        <v>0</v>
      </c>
      <c r="S445" s="1" t="b">
        <f aca="false">FALSE()</f>
        <v>0</v>
      </c>
      <c r="T445" s="1" t="s">
        <v>26</v>
      </c>
      <c r="U445" s="1" t="n">
        <v>442</v>
      </c>
      <c r="V445" s="1" t="n">
        <v>442</v>
      </c>
      <c r="W445" s="1" t="n">
        <v>7.055</v>
      </c>
    </row>
    <row r="446" customFormat="false" ht="13" hidden="false" customHeight="false" outlineLevel="0" collapsed="false">
      <c r="A446" s="0" t="s">
        <v>823</v>
      </c>
      <c r="B446" s="0" t="s">
        <v>85</v>
      </c>
      <c r="C446" s="0" t="n">
        <v>14</v>
      </c>
      <c r="D446" s="0" t="n">
        <v>12</v>
      </c>
      <c r="E446" s="0" t="n">
        <v>2.942</v>
      </c>
      <c r="F446" s="0" t="n">
        <v>2.942</v>
      </c>
      <c r="G446" s="0" t="n">
        <v>2.865</v>
      </c>
      <c r="H446" s="0" t="n">
        <v>2.869</v>
      </c>
      <c r="I446" s="0" t="n">
        <v>2.98</v>
      </c>
      <c r="J446" s="0" t="n">
        <v>2.027</v>
      </c>
      <c r="K446" s="0" t="n">
        <v>3.629</v>
      </c>
      <c r="L446" s="0" t="n">
        <v>0.038</v>
      </c>
      <c r="M446" s="0" t="n">
        <v>1.597</v>
      </c>
      <c r="N446" s="0" t="n">
        <v>0.022</v>
      </c>
      <c r="O446" s="0" t="n">
        <v>0.5</v>
      </c>
      <c r="P446" s="1" t="b">
        <f aca="false">FALSE()</f>
        <v>0</v>
      </c>
      <c r="Q446" s="1" t="n">
        <v>0.022</v>
      </c>
      <c r="R446" s="1" t="b">
        <f aca="false">FALSE()</f>
        <v>0</v>
      </c>
      <c r="S446" s="1" t="b">
        <f aca="false">FALSE()</f>
        <v>0</v>
      </c>
      <c r="T446" s="1" t="s">
        <v>26</v>
      </c>
      <c r="U446" s="1" t="n">
        <v>443</v>
      </c>
      <c r="V446" s="1" t="n">
        <v>443</v>
      </c>
      <c r="W446" s="1" t="n">
        <v>7.369</v>
      </c>
    </row>
    <row r="447" customFormat="false" ht="13" hidden="false" customHeight="false" outlineLevel="0" collapsed="false">
      <c r="A447" s="0" t="s">
        <v>824</v>
      </c>
      <c r="B447" s="0" t="s">
        <v>825</v>
      </c>
      <c r="C447" s="0" t="n">
        <v>12</v>
      </c>
      <c r="D447" s="0" t="n">
        <v>12</v>
      </c>
      <c r="E447" s="0" t="n">
        <v>-0.312</v>
      </c>
      <c r="F447" s="0" t="n">
        <v>-0.29</v>
      </c>
      <c r="G447" s="0" t="n">
        <v>-0.327</v>
      </c>
      <c r="H447" s="0" t="n">
        <v>-0.678</v>
      </c>
      <c r="I447" s="0" t="n">
        <v>-0.139</v>
      </c>
      <c r="J447" s="0" t="n">
        <v>-0.552</v>
      </c>
      <c r="K447" s="0" t="n">
        <v>-0.107</v>
      </c>
      <c r="L447" s="0" t="n">
        <v>0.006</v>
      </c>
      <c r="M447" s="0" t="n">
        <v>0.719</v>
      </c>
      <c r="N447" s="0" t="n">
        <v>0.008</v>
      </c>
      <c r="O447" s="0" t="n">
        <v>0.497</v>
      </c>
      <c r="P447" s="1" t="b">
        <f aca="false">FALSE()</f>
        <v>0</v>
      </c>
      <c r="Q447" s="1" t="n">
        <v>0.008</v>
      </c>
      <c r="R447" s="1" t="b">
        <f aca="false">FALSE()</f>
        <v>0</v>
      </c>
      <c r="S447" s="1" t="b">
        <f aca="false">FALSE()</f>
        <v>0</v>
      </c>
      <c r="T447" s="1" t="s">
        <v>26</v>
      </c>
      <c r="U447" s="1" t="n">
        <v>444</v>
      </c>
      <c r="V447" s="1" t="n">
        <v>444</v>
      </c>
      <c r="W447" s="1" t="n">
        <v>5.101</v>
      </c>
    </row>
    <row r="448" customFormat="false" ht="13" hidden="false" customHeight="false" outlineLevel="0" collapsed="false">
      <c r="A448" s="0" t="s">
        <v>826</v>
      </c>
      <c r="B448" s="0" t="s">
        <v>827</v>
      </c>
      <c r="C448" s="0" t="n">
        <v>12</v>
      </c>
      <c r="D448" s="0" t="n">
        <v>12</v>
      </c>
      <c r="E448" s="0" t="n">
        <v>2.028</v>
      </c>
      <c r="F448" s="0" t="n">
        <v>1.587</v>
      </c>
      <c r="G448" s="0" t="n">
        <v>2.171</v>
      </c>
      <c r="H448" s="0" t="n">
        <v>2.118</v>
      </c>
      <c r="I448" s="0" t="n">
        <v>1.281</v>
      </c>
      <c r="J448" s="0" t="n">
        <v>2.306</v>
      </c>
      <c r="K448" s="0" t="n">
        <v>2.002</v>
      </c>
      <c r="L448" s="0" t="n">
        <v>0.525</v>
      </c>
      <c r="M448" s="0" t="n">
        <v>0.835</v>
      </c>
      <c r="N448" s="0" t="n">
        <v>0.714</v>
      </c>
      <c r="O448" s="0" t="n">
        <v>0.224</v>
      </c>
      <c r="P448" s="1" t="b">
        <f aca="false">FALSE()</f>
        <v>0</v>
      </c>
      <c r="Q448" s="1" t="n">
        <v>0.714</v>
      </c>
      <c r="R448" s="1" t="b">
        <f aca="false">FALSE()</f>
        <v>0</v>
      </c>
      <c r="S448" s="1" t="b">
        <f aca="false">FALSE()</f>
        <v>0</v>
      </c>
      <c r="T448" s="1" t="s">
        <v>26</v>
      </c>
      <c r="U448" s="1" t="n">
        <v>445</v>
      </c>
      <c r="V448" s="1" t="n">
        <v>445</v>
      </c>
      <c r="W448" s="1" t="n">
        <v>6.276</v>
      </c>
    </row>
    <row r="449" customFormat="false" ht="13" hidden="false" customHeight="false" outlineLevel="0" collapsed="false">
      <c r="A449" s="0" t="s">
        <v>828</v>
      </c>
      <c r="B449" s="0" t="s">
        <v>829</v>
      </c>
      <c r="C449" s="0" t="n">
        <v>12</v>
      </c>
      <c r="D449" s="0" t="n">
        <v>12</v>
      </c>
      <c r="E449" s="0" t="n">
        <v>6.91</v>
      </c>
      <c r="F449" s="0" t="n">
        <v>6.452</v>
      </c>
      <c r="G449" s="0" t="n">
        <v>7.569</v>
      </c>
      <c r="H449" s="0" t="n">
        <v>6.46</v>
      </c>
      <c r="I449" s="0" t="n">
        <v>6.447</v>
      </c>
      <c r="J449" s="0" t="n">
        <v>7.205</v>
      </c>
      <c r="K449" s="0" t="n">
        <v>7.957</v>
      </c>
      <c r="L449" s="0" t="n">
        <v>1.133</v>
      </c>
      <c r="M449" s="0" t="n">
        <v>0.753</v>
      </c>
      <c r="N449" s="0" t="n">
        <v>1.492</v>
      </c>
      <c r="O449" s="0" t="n">
        <v>0</v>
      </c>
      <c r="P449" s="1" t="b">
        <f aca="false">TRUE()</f>
        <v>1</v>
      </c>
      <c r="Q449" s="1" t="n">
        <v>1.492</v>
      </c>
      <c r="R449" s="1" t="b">
        <f aca="false">FALSE()</f>
        <v>0</v>
      </c>
      <c r="S449" s="1" t="b">
        <f aca="false">FALSE()</f>
        <v>0</v>
      </c>
      <c r="T449" s="1" t="s">
        <v>26</v>
      </c>
      <c r="U449" s="1" t="n">
        <v>446</v>
      </c>
      <c r="V449" s="1" t="n">
        <v>446</v>
      </c>
      <c r="W449" s="1" t="n">
        <v>9.635</v>
      </c>
    </row>
    <row r="450" customFormat="false" ht="13" hidden="false" customHeight="false" outlineLevel="0" collapsed="false">
      <c r="A450" s="0" t="s">
        <v>830</v>
      </c>
      <c r="B450" s="0" t="s">
        <v>831</v>
      </c>
      <c r="C450" s="0" t="n">
        <v>12</v>
      </c>
      <c r="D450" s="0" t="n">
        <v>12</v>
      </c>
      <c r="E450" s="0" t="n">
        <v>2.857</v>
      </c>
      <c r="F450" s="0" t="n">
        <v>2.816</v>
      </c>
      <c r="G450" s="0" t="n">
        <v>2.982</v>
      </c>
      <c r="H450" s="0" t="n">
        <v>1.775</v>
      </c>
      <c r="I450" s="0" t="n">
        <v>3.199</v>
      </c>
      <c r="J450" s="0" t="n">
        <v>2.646</v>
      </c>
      <c r="K450" s="0" t="n">
        <v>3.316</v>
      </c>
      <c r="L450" s="0" t="n">
        <v>0.314</v>
      </c>
      <c r="M450" s="0" t="n">
        <v>1.425</v>
      </c>
      <c r="N450" s="0" t="n">
        <v>0.305</v>
      </c>
      <c r="O450" s="0" t="n">
        <v>0.284</v>
      </c>
      <c r="P450" s="1" t="b">
        <f aca="false">FALSE()</f>
        <v>0</v>
      </c>
      <c r="Q450" s="1" t="n">
        <v>0.305</v>
      </c>
      <c r="R450" s="1" t="b">
        <f aca="false">FALSE()</f>
        <v>0</v>
      </c>
      <c r="S450" s="1" t="b">
        <f aca="false">FALSE()</f>
        <v>0</v>
      </c>
      <c r="T450" s="1" t="s">
        <v>26</v>
      </c>
      <c r="U450" s="1" t="n">
        <v>447</v>
      </c>
      <c r="V450" s="1" t="n">
        <v>447</v>
      </c>
      <c r="W450" s="1" t="n">
        <v>7.774</v>
      </c>
    </row>
    <row r="451" customFormat="false" ht="13" hidden="false" customHeight="false" outlineLevel="0" collapsed="false">
      <c r="A451" s="0" t="s">
        <v>832</v>
      </c>
      <c r="B451" s="0" t="s">
        <v>833</v>
      </c>
      <c r="C451" s="0" t="n">
        <v>12</v>
      </c>
      <c r="D451" s="0" t="n">
        <v>12</v>
      </c>
      <c r="E451" s="0" t="n">
        <v>3.035</v>
      </c>
      <c r="F451" s="0" t="n">
        <v>1.936</v>
      </c>
      <c r="G451" s="0" t="n">
        <v>3.97</v>
      </c>
      <c r="H451" s="0" t="n">
        <v>0.865</v>
      </c>
      <c r="I451" s="0" t="n">
        <v>2.375</v>
      </c>
      <c r="J451" s="0" t="n">
        <v>3.447</v>
      </c>
      <c r="K451" s="0" t="n">
        <v>4.457</v>
      </c>
      <c r="L451" s="0" t="n">
        <v>2.199</v>
      </c>
      <c r="M451" s="0" t="n">
        <v>1.517</v>
      </c>
      <c r="N451" s="0" t="n">
        <v>1.595</v>
      </c>
      <c r="O451" s="0" t="n">
        <v>0</v>
      </c>
      <c r="P451" s="1" t="b">
        <f aca="false">TRUE()</f>
        <v>1</v>
      </c>
      <c r="Q451" s="1" t="n">
        <v>1.595</v>
      </c>
      <c r="R451" s="1" t="b">
        <f aca="false">TRUE()</f>
        <v>1</v>
      </c>
      <c r="S451" s="1" t="b">
        <f aca="false">TRUE()</f>
        <v>1</v>
      </c>
      <c r="T451" s="1" t="s">
        <v>26</v>
      </c>
      <c r="U451" s="1" t="n">
        <v>448</v>
      </c>
      <c r="V451" s="1" t="n">
        <v>448</v>
      </c>
      <c r="W451" s="1" t="n">
        <v>6.664</v>
      </c>
    </row>
    <row r="452" customFormat="false" ht="13" hidden="false" customHeight="false" outlineLevel="0" collapsed="false">
      <c r="A452" s="0" t="s">
        <v>834</v>
      </c>
      <c r="B452" s="0" t="s">
        <v>749</v>
      </c>
      <c r="C452" s="0" t="n">
        <v>13</v>
      </c>
      <c r="D452" s="0" t="n">
        <v>12</v>
      </c>
      <c r="E452" s="0" t="n">
        <v>1.864</v>
      </c>
      <c r="F452" s="0" t="n">
        <v>2.029</v>
      </c>
      <c r="G452" s="0" t="n">
        <v>1.694</v>
      </c>
      <c r="H452" s="0" t="n">
        <v>0.969</v>
      </c>
      <c r="I452" s="0" t="n">
        <v>2.472</v>
      </c>
      <c r="J452" s="0" t="n">
        <v>1.332</v>
      </c>
      <c r="K452" s="0" t="n">
        <v>2.075</v>
      </c>
      <c r="L452" s="0" t="n">
        <v>-0.199</v>
      </c>
      <c r="M452" s="0" t="n">
        <v>1.509</v>
      </c>
      <c r="N452" s="0" t="n">
        <v>-0.142</v>
      </c>
      <c r="O452" s="0" t="n">
        <v>0.454</v>
      </c>
      <c r="P452" s="1" t="b">
        <f aca="false">FALSE()</f>
        <v>0</v>
      </c>
      <c r="Q452" s="1" t="n">
        <v>0.142</v>
      </c>
      <c r="R452" s="1" t="b">
        <f aca="false">FALSE()</f>
        <v>0</v>
      </c>
      <c r="S452" s="1" t="b">
        <f aca="false">FALSE()</f>
        <v>0</v>
      </c>
      <c r="T452" s="1" t="s">
        <v>26</v>
      </c>
      <c r="U452" s="1" t="n">
        <v>449</v>
      </c>
      <c r="V452" s="1" t="n">
        <v>449</v>
      </c>
      <c r="W452" s="1" t="n">
        <v>7.506</v>
      </c>
    </row>
    <row r="453" customFormat="false" ht="13" hidden="false" customHeight="false" outlineLevel="0" collapsed="false">
      <c r="A453" s="0" t="s">
        <v>835</v>
      </c>
      <c r="B453" s="0" t="s">
        <v>79</v>
      </c>
      <c r="C453" s="0" t="n">
        <v>12</v>
      </c>
      <c r="D453" s="0" t="n">
        <v>12</v>
      </c>
      <c r="E453" s="0" t="n">
        <v>0.263</v>
      </c>
      <c r="F453" s="0" t="n">
        <v>0.136</v>
      </c>
      <c r="G453" s="0" t="n">
        <v>0.596</v>
      </c>
      <c r="H453" s="0" t="n">
        <v>-1.127</v>
      </c>
      <c r="I453" s="0" t="n">
        <v>0.545</v>
      </c>
      <c r="J453" s="0" t="n">
        <v>0.072</v>
      </c>
      <c r="K453" s="0" t="n">
        <v>1.026</v>
      </c>
      <c r="L453" s="0" t="n">
        <v>0.631</v>
      </c>
      <c r="M453" s="0" t="n">
        <v>1.667</v>
      </c>
      <c r="N453" s="0" t="n">
        <v>0.482</v>
      </c>
      <c r="O453" s="0" t="n">
        <v>0.258</v>
      </c>
      <c r="P453" s="1" t="b">
        <f aca="false">FALSE()</f>
        <v>0</v>
      </c>
      <c r="Q453" s="1" t="n">
        <v>0.482</v>
      </c>
      <c r="R453" s="1" t="b">
        <f aca="false">FALSE()</f>
        <v>0</v>
      </c>
      <c r="S453" s="1" t="b">
        <f aca="false">FALSE()</f>
        <v>0</v>
      </c>
      <c r="T453" s="1" t="s">
        <v>26</v>
      </c>
      <c r="U453" s="1" t="n">
        <v>450</v>
      </c>
      <c r="V453" s="1" t="n">
        <v>450</v>
      </c>
      <c r="W453" s="1" t="n">
        <v>5.394</v>
      </c>
    </row>
    <row r="454" customFormat="false" ht="13" hidden="false" customHeight="false" outlineLevel="0" collapsed="false">
      <c r="A454" s="0" t="s">
        <v>836</v>
      </c>
      <c r="B454" s="0" t="s">
        <v>837</v>
      </c>
      <c r="C454" s="0" t="n">
        <v>12</v>
      </c>
      <c r="D454" s="0" t="n">
        <v>12</v>
      </c>
      <c r="E454" s="0" t="n">
        <v>2.285</v>
      </c>
      <c r="F454" s="0" t="n">
        <v>2.67</v>
      </c>
      <c r="G454" s="0" t="n">
        <v>1.89</v>
      </c>
      <c r="H454" s="0" t="n">
        <v>2.097</v>
      </c>
      <c r="I454" s="0" t="n">
        <v>2.894</v>
      </c>
      <c r="J454" s="0" t="n">
        <v>1.397</v>
      </c>
      <c r="K454" s="0" t="n">
        <v>2.334</v>
      </c>
      <c r="L454" s="0" t="n">
        <v>-0.602</v>
      </c>
      <c r="M454" s="0" t="n">
        <v>0.985</v>
      </c>
      <c r="N454" s="0" t="n">
        <v>-0.617</v>
      </c>
      <c r="O454" s="0" t="n">
        <v>0.202</v>
      </c>
      <c r="P454" s="1" t="b">
        <f aca="false">FALSE()</f>
        <v>0</v>
      </c>
      <c r="Q454" s="1" t="n">
        <v>0.617</v>
      </c>
      <c r="R454" s="1" t="b">
        <f aca="false">FALSE()</f>
        <v>0</v>
      </c>
      <c r="S454" s="1" t="b">
        <f aca="false">FALSE()</f>
        <v>0</v>
      </c>
      <c r="T454" s="1" t="s">
        <v>26</v>
      </c>
      <c r="U454" s="1" t="n">
        <v>451</v>
      </c>
      <c r="V454" s="1" t="n">
        <v>451</v>
      </c>
      <c r="W454" s="1" t="n">
        <v>6.577</v>
      </c>
    </row>
    <row r="455" customFormat="false" ht="13" hidden="false" customHeight="false" outlineLevel="0" collapsed="false">
      <c r="A455" s="0" t="s">
        <v>838</v>
      </c>
      <c r="B455" s="0" t="s">
        <v>839</v>
      </c>
      <c r="C455" s="0" t="n">
        <v>13</v>
      </c>
      <c r="D455" s="0" t="n">
        <v>12</v>
      </c>
      <c r="E455" s="0" t="n">
        <v>-0.364</v>
      </c>
      <c r="F455" s="0" t="n">
        <v>-0.364</v>
      </c>
      <c r="G455" s="0" t="n">
        <v>-0.333</v>
      </c>
      <c r="H455" s="0" t="n">
        <v>-1.707</v>
      </c>
      <c r="I455" s="0" t="n">
        <v>0.036</v>
      </c>
      <c r="J455" s="0" t="n">
        <v>-1.098</v>
      </c>
      <c r="K455" s="0" t="n">
        <v>0.343</v>
      </c>
      <c r="L455" s="0" t="n">
        <v>0.362</v>
      </c>
      <c r="M455" s="0" t="n">
        <v>1.821</v>
      </c>
      <c r="N455" s="0" t="n">
        <v>0.199</v>
      </c>
      <c r="O455" s="0" t="n">
        <v>0.351</v>
      </c>
      <c r="P455" s="1" t="b">
        <f aca="false">FALSE()</f>
        <v>0</v>
      </c>
      <c r="Q455" s="1" t="n">
        <v>0.199</v>
      </c>
      <c r="R455" s="1" t="b">
        <f aca="false">FALSE()</f>
        <v>0</v>
      </c>
      <c r="S455" s="1" t="b">
        <f aca="false">FALSE()</f>
        <v>0</v>
      </c>
      <c r="T455" s="1" t="s">
        <v>26</v>
      </c>
      <c r="U455" s="1" t="n">
        <v>452</v>
      </c>
      <c r="V455" s="1" t="n">
        <v>452</v>
      </c>
      <c r="W455" s="1" t="n">
        <v>5.161</v>
      </c>
    </row>
    <row r="456" customFormat="false" ht="13" hidden="false" customHeight="false" outlineLevel="0" collapsed="false">
      <c r="A456" s="0" t="s">
        <v>840</v>
      </c>
      <c r="B456" s="0" t="s">
        <v>85</v>
      </c>
      <c r="C456" s="0" t="n">
        <v>15</v>
      </c>
      <c r="D456" s="0" t="n">
        <v>12</v>
      </c>
      <c r="E456" s="0" t="n">
        <v>0.335</v>
      </c>
      <c r="F456" s="0" t="n">
        <v>-0.324</v>
      </c>
      <c r="G456" s="0" t="n">
        <v>1.163</v>
      </c>
      <c r="H456" s="0" t="n">
        <v>-1.055</v>
      </c>
      <c r="I456" s="0" t="n">
        <v>-0.052</v>
      </c>
      <c r="J456" s="0" t="n">
        <v>0.506</v>
      </c>
      <c r="K456" s="0" t="n">
        <v>1.746</v>
      </c>
      <c r="L456" s="0" t="n">
        <v>1.704</v>
      </c>
      <c r="M456" s="0" t="n">
        <v>1.342</v>
      </c>
      <c r="N456" s="0" t="n">
        <v>1.216</v>
      </c>
      <c r="O456" s="0" t="n">
        <v>0.007</v>
      </c>
      <c r="P456" s="1" t="b">
        <f aca="false">TRUE()</f>
        <v>1</v>
      </c>
      <c r="Q456" s="1" t="n">
        <v>1.216</v>
      </c>
      <c r="R456" s="1" t="b">
        <f aca="false">FALSE()</f>
        <v>0</v>
      </c>
      <c r="S456" s="1" t="b">
        <f aca="false">FALSE()</f>
        <v>0</v>
      </c>
      <c r="T456" s="1" t="s">
        <v>26</v>
      </c>
      <c r="U456" s="1" t="n">
        <v>453</v>
      </c>
      <c r="V456" s="1" t="n">
        <v>453</v>
      </c>
      <c r="W456" s="1" t="n">
        <v>5.112</v>
      </c>
    </row>
    <row r="457" customFormat="false" ht="13" hidden="false" customHeight="false" outlineLevel="0" collapsed="false">
      <c r="A457" s="0" t="s">
        <v>841</v>
      </c>
      <c r="B457" s="0" t="s">
        <v>79</v>
      </c>
      <c r="C457" s="0" t="n">
        <v>12</v>
      </c>
      <c r="D457" s="0" t="n">
        <v>12</v>
      </c>
      <c r="E457" s="0" t="n">
        <v>0.03</v>
      </c>
      <c r="F457" s="0" t="n">
        <v>-0.102</v>
      </c>
      <c r="G457" s="0" t="n">
        <v>0.482</v>
      </c>
      <c r="H457" s="0" t="n">
        <v>0.274</v>
      </c>
      <c r="I457" s="0" t="n">
        <v>-0.303</v>
      </c>
      <c r="J457" s="0" t="n">
        <v>-0.088</v>
      </c>
      <c r="K457" s="0" t="n">
        <v>1.003</v>
      </c>
      <c r="L457" s="0" t="n">
        <v>0.46</v>
      </c>
      <c r="M457" s="0" t="n">
        <v>1.133</v>
      </c>
      <c r="N457" s="0" t="n">
        <v>0.413</v>
      </c>
      <c r="O457" s="0" t="n">
        <v>0.268</v>
      </c>
      <c r="P457" s="1" t="b">
        <f aca="false">FALSE()</f>
        <v>0</v>
      </c>
      <c r="Q457" s="1" t="n">
        <v>0.413</v>
      </c>
      <c r="R457" s="1" t="b">
        <f aca="false">FALSE()</f>
        <v>0</v>
      </c>
      <c r="S457" s="1" t="b">
        <f aca="false">FALSE()</f>
        <v>0</v>
      </c>
      <c r="T457" s="1" t="s">
        <v>26</v>
      </c>
      <c r="U457" s="1" t="n">
        <v>454</v>
      </c>
      <c r="V457" s="1" t="n">
        <v>454</v>
      </c>
      <c r="W457" s="1" t="n">
        <v>4.183</v>
      </c>
    </row>
    <row r="458" customFormat="false" ht="13" hidden="false" customHeight="false" outlineLevel="0" collapsed="false">
      <c r="A458" s="0" t="s">
        <v>842</v>
      </c>
      <c r="B458" s="0" t="s">
        <v>843</v>
      </c>
      <c r="C458" s="0" t="n">
        <v>13</v>
      </c>
      <c r="D458" s="0" t="n">
        <v>12</v>
      </c>
      <c r="E458" s="0" t="n">
        <v>2.25</v>
      </c>
      <c r="F458" s="0" t="n">
        <v>1.627</v>
      </c>
      <c r="G458" s="0" t="n">
        <v>2.649</v>
      </c>
      <c r="H458" s="0" t="n">
        <v>2.063</v>
      </c>
      <c r="I458" s="0" t="n">
        <v>1.403</v>
      </c>
      <c r="J458" s="0" t="n">
        <v>2.295</v>
      </c>
      <c r="K458" s="0" t="n">
        <v>3.016</v>
      </c>
      <c r="L458" s="0" t="n">
        <v>0.923</v>
      </c>
      <c r="M458" s="0" t="n">
        <v>0.785</v>
      </c>
      <c r="N458" s="0" t="n">
        <v>1.17</v>
      </c>
      <c r="O458" s="0" t="n">
        <v>0.051</v>
      </c>
      <c r="P458" s="1" t="b">
        <f aca="false">FALSE()</f>
        <v>0</v>
      </c>
      <c r="Q458" s="1" t="n">
        <v>1.17</v>
      </c>
      <c r="R458" s="1" t="b">
        <f aca="false">FALSE()</f>
        <v>0</v>
      </c>
      <c r="S458" s="1" t="b">
        <f aca="false">FALSE()</f>
        <v>0</v>
      </c>
      <c r="T458" s="1" t="s">
        <v>26</v>
      </c>
      <c r="U458" s="1" t="n">
        <v>455</v>
      </c>
      <c r="V458" s="1" t="n">
        <v>455</v>
      </c>
      <c r="W458" s="1" t="n">
        <v>6.533</v>
      </c>
    </row>
    <row r="459" customFormat="false" ht="13" hidden="false" customHeight="false" outlineLevel="0" collapsed="false">
      <c r="A459" s="0" t="s">
        <v>844</v>
      </c>
      <c r="B459" s="0" t="s">
        <v>799</v>
      </c>
      <c r="C459" s="0" t="n">
        <v>12</v>
      </c>
      <c r="D459" s="0" t="n">
        <v>12</v>
      </c>
      <c r="E459" s="0" t="n">
        <v>1.679</v>
      </c>
      <c r="F459" s="0" t="n">
        <v>1.679</v>
      </c>
      <c r="G459" s="0" t="n">
        <v>1.991</v>
      </c>
      <c r="H459" s="0" t="n">
        <v>1.728</v>
      </c>
      <c r="I459" s="0" t="n">
        <v>1.658</v>
      </c>
      <c r="J459" s="0" t="n">
        <v>1.222</v>
      </c>
      <c r="K459" s="0" t="n">
        <v>2.653</v>
      </c>
      <c r="L459" s="0" t="n">
        <v>0.285</v>
      </c>
      <c r="M459" s="0" t="n">
        <v>1.433</v>
      </c>
      <c r="N459" s="0" t="n">
        <v>0.202</v>
      </c>
      <c r="O459" s="0" t="n">
        <v>0.481</v>
      </c>
      <c r="P459" s="1" t="b">
        <f aca="false">FALSE()</f>
        <v>0</v>
      </c>
      <c r="Q459" s="1" t="n">
        <v>0.202</v>
      </c>
      <c r="R459" s="1" t="b">
        <f aca="false">FALSE()</f>
        <v>0</v>
      </c>
      <c r="S459" s="1" t="b">
        <f aca="false">FALSE()</f>
        <v>0</v>
      </c>
      <c r="T459" s="1" t="s">
        <v>26</v>
      </c>
      <c r="U459" s="1" t="n">
        <v>456</v>
      </c>
      <c r="V459" s="1" t="n">
        <v>456</v>
      </c>
      <c r="W459" s="1" t="n">
        <v>7.076</v>
      </c>
    </row>
    <row r="460" customFormat="false" ht="13" hidden="false" customHeight="false" outlineLevel="0" collapsed="false">
      <c r="A460" s="0" t="s">
        <v>845</v>
      </c>
      <c r="B460" s="0" t="s">
        <v>846</v>
      </c>
      <c r="C460" s="0" t="n">
        <v>12</v>
      </c>
      <c r="D460" s="0" t="n">
        <v>12</v>
      </c>
      <c r="E460" s="0" t="n">
        <v>2.87</v>
      </c>
      <c r="F460" s="0" t="n">
        <v>2.867</v>
      </c>
      <c r="G460" s="0" t="n">
        <v>3.316</v>
      </c>
      <c r="H460" s="0" t="n">
        <v>2.563</v>
      </c>
      <c r="I460" s="0" t="n">
        <v>2.998</v>
      </c>
      <c r="J460" s="0" t="n">
        <v>2.724</v>
      </c>
      <c r="K460" s="0" t="n">
        <v>3.849</v>
      </c>
      <c r="L460" s="0" t="n">
        <v>0.626</v>
      </c>
      <c r="M460" s="0" t="n">
        <v>1.125</v>
      </c>
      <c r="N460" s="0" t="n">
        <v>0.566</v>
      </c>
      <c r="O460" s="0" t="n">
        <v>0.311</v>
      </c>
      <c r="P460" s="1" t="b">
        <f aca="false">FALSE()</f>
        <v>0</v>
      </c>
      <c r="Q460" s="1" t="n">
        <v>0.566</v>
      </c>
      <c r="R460" s="1" t="b">
        <f aca="false">FALSE()</f>
        <v>0</v>
      </c>
      <c r="S460" s="1" t="b">
        <f aca="false">FALSE()</f>
        <v>0</v>
      </c>
      <c r="T460" s="1" t="s">
        <v>26</v>
      </c>
      <c r="U460" s="1" t="n">
        <v>457</v>
      </c>
      <c r="V460" s="1" t="n">
        <v>457</v>
      </c>
      <c r="W460" s="1" t="n">
        <v>7.743</v>
      </c>
    </row>
    <row r="461" customFormat="false" ht="13" hidden="false" customHeight="false" outlineLevel="0" collapsed="false">
      <c r="A461" s="0" t="s">
        <v>847</v>
      </c>
      <c r="B461" s="0" t="s">
        <v>848</v>
      </c>
      <c r="C461" s="0" t="n">
        <v>12</v>
      </c>
      <c r="D461" s="0" t="n">
        <v>12</v>
      </c>
      <c r="E461" s="0" t="n">
        <v>2.552</v>
      </c>
      <c r="F461" s="0" t="n">
        <v>2.552</v>
      </c>
      <c r="G461" s="0" t="n">
        <v>2.576</v>
      </c>
      <c r="H461" s="0" t="n">
        <v>2.648</v>
      </c>
      <c r="I461" s="0" t="n">
        <v>2.5</v>
      </c>
      <c r="J461" s="0" t="n">
        <v>1.754</v>
      </c>
      <c r="K461" s="0" t="n">
        <v>3.339</v>
      </c>
      <c r="L461" s="0" t="n">
        <v>-0.086</v>
      </c>
      <c r="M461" s="0" t="n">
        <v>1.583</v>
      </c>
      <c r="N461" s="0" t="n">
        <v>-0.056</v>
      </c>
      <c r="O461" s="0" t="n">
        <v>0.5</v>
      </c>
      <c r="P461" s="1" t="b">
        <f aca="false">FALSE()</f>
        <v>0</v>
      </c>
      <c r="Q461" s="1" t="n">
        <v>0.056</v>
      </c>
      <c r="R461" s="1" t="b">
        <f aca="false">FALSE()</f>
        <v>0</v>
      </c>
      <c r="S461" s="1" t="b">
        <f aca="false">FALSE()</f>
        <v>0</v>
      </c>
      <c r="T461" s="1" t="s">
        <v>26</v>
      </c>
      <c r="U461" s="1" t="n">
        <v>458</v>
      </c>
      <c r="V461" s="1" t="n">
        <v>458</v>
      </c>
      <c r="W461" s="1" t="n">
        <v>7.586</v>
      </c>
    </row>
    <row r="462" customFormat="false" ht="13" hidden="false" customHeight="false" outlineLevel="0" collapsed="false">
      <c r="A462" s="0" t="s">
        <v>849</v>
      </c>
      <c r="B462" s="0" t="s">
        <v>850</v>
      </c>
      <c r="C462" s="0" t="n">
        <v>19</v>
      </c>
      <c r="D462" s="0" t="n">
        <v>12</v>
      </c>
      <c r="E462" s="0" t="n">
        <v>4.749</v>
      </c>
      <c r="F462" s="0" t="n">
        <v>4.749</v>
      </c>
      <c r="G462" s="0" t="n">
        <v>4.523</v>
      </c>
      <c r="H462" s="0" t="n">
        <v>4.714</v>
      </c>
      <c r="I462" s="0" t="n">
        <v>4.767</v>
      </c>
      <c r="J462" s="0" t="n">
        <v>3.677</v>
      </c>
      <c r="K462" s="0" t="n">
        <v>5.357</v>
      </c>
      <c r="L462" s="0" t="n">
        <v>-0.213</v>
      </c>
      <c r="M462" s="0" t="n">
        <v>1.686</v>
      </c>
      <c r="N462" s="0" t="n">
        <v>-0.121</v>
      </c>
      <c r="O462" s="0" t="n">
        <v>0.5</v>
      </c>
      <c r="P462" s="1" t="b">
        <f aca="false">FALSE()</f>
        <v>0</v>
      </c>
      <c r="Q462" s="1" t="n">
        <v>0.121</v>
      </c>
      <c r="R462" s="1" t="b">
        <f aca="false">FALSE()</f>
        <v>0</v>
      </c>
      <c r="S462" s="1" t="b">
        <f aca="false">FALSE()</f>
        <v>0</v>
      </c>
      <c r="T462" s="1" t="s">
        <v>26</v>
      </c>
      <c r="U462" s="1" t="n">
        <v>459</v>
      </c>
      <c r="V462" s="1" t="n">
        <v>459</v>
      </c>
      <c r="W462" s="1" t="n">
        <v>9.672</v>
      </c>
    </row>
    <row r="463" customFormat="false" ht="13" hidden="false" customHeight="false" outlineLevel="0" collapsed="false">
      <c r="A463" s="0" t="s">
        <v>851</v>
      </c>
      <c r="B463" s="0" t="s">
        <v>852</v>
      </c>
      <c r="C463" s="0" t="n">
        <v>16</v>
      </c>
      <c r="D463" s="0" t="n">
        <v>12</v>
      </c>
      <c r="E463" s="0" t="n">
        <v>3.953</v>
      </c>
      <c r="F463" s="0" t="n">
        <v>3.953</v>
      </c>
      <c r="G463" s="0" t="n">
        <v>3.909</v>
      </c>
      <c r="H463" s="0" t="n">
        <v>3.849</v>
      </c>
      <c r="I463" s="0" t="n">
        <v>4.002</v>
      </c>
      <c r="J463" s="0" t="n">
        <v>2.847</v>
      </c>
      <c r="K463" s="0" t="n">
        <v>4.928</v>
      </c>
      <c r="L463" s="0" t="n">
        <v>0.073</v>
      </c>
      <c r="M463" s="0" t="n">
        <v>2.081</v>
      </c>
      <c r="N463" s="0" t="n">
        <v>0.025</v>
      </c>
      <c r="O463" s="0" t="n">
        <v>0.5</v>
      </c>
      <c r="P463" s="1" t="b">
        <f aca="false">FALSE()</f>
        <v>0</v>
      </c>
      <c r="Q463" s="1" t="n">
        <v>0.025</v>
      </c>
      <c r="R463" s="1" t="b">
        <f aca="false">FALSE()</f>
        <v>0</v>
      </c>
      <c r="S463" s="1" t="b">
        <f aca="false">FALSE()</f>
        <v>0</v>
      </c>
      <c r="T463" s="1" t="s">
        <v>26</v>
      </c>
      <c r="U463" s="1" t="n">
        <v>460</v>
      </c>
      <c r="V463" s="1" t="n">
        <v>460</v>
      </c>
      <c r="W463" s="1" t="n">
        <v>8.785</v>
      </c>
    </row>
    <row r="464" customFormat="false" ht="13" hidden="false" customHeight="false" outlineLevel="0" collapsed="false">
      <c r="A464" s="0" t="s">
        <v>853</v>
      </c>
      <c r="B464" s="0" t="s">
        <v>854</v>
      </c>
      <c r="C464" s="0" t="n">
        <v>13</v>
      </c>
      <c r="D464" s="0" t="n">
        <v>12</v>
      </c>
      <c r="E464" s="0" t="n">
        <v>2.855</v>
      </c>
      <c r="F464" s="0" t="n">
        <v>2.276</v>
      </c>
      <c r="G464" s="0" t="n">
        <v>2.955</v>
      </c>
      <c r="H464" s="0" t="n">
        <v>2.706</v>
      </c>
      <c r="I464" s="0" t="n">
        <v>2.034</v>
      </c>
      <c r="J464" s="0" t="n">
        <v>2.892</v>
      </c>
      <c r="K464" s="0" t="n">
        <v>3.021</v>
      </c>
      <c r="L464" s="0" t="n">
        <v>0.661</v>
      </c>
      <c r="M464" s="0" t="n">
        <v>0.673</v>
      </c>
      <c r="N464" s="0" t="n">
        <v>1.033</v>
      </c>
      <c r="O464" s="0" t="n">
        <v>0.074</v>
      </c>
      <c r="P464" s="1" t="b">
        <f aca="false">FALSE()</f>
        <v>0</v>
      </c>
      <c r="Q464" s="1" t="n">
        <v>1.033</v>
      </c>
      <c r="R464" s="1" t="b">
        <f aca="false">FALSE()</f>
        <v>0</v>
      </c>
      <c r="S464" s="1" t="b">
        <f aca="false">FALSE()</f>
        <v>0</v>
      </c>
      <c r="T464" s="1" t="s">
        <v>26</v>
      </c>
      <c r="U464" s="1" t="n">
        <v>461</v>
      </c>
      <c r="V464" s="1" t="n">
        <v>461</v>
      </c>
      <c r="W464" s="1" t="n">
        <v>8.43</v>
      </c>
    </row>
    <row r="465" customFormat="false" ht="13" hidden="false" customHeight="false" outlineLevel="0" collapsed="false">
      <c r="A465" s="0" t="s">
        <v>855</v>
      </c>
      <c r="B465" s="0" t="s">
        <v>856</v>
      </c>
      <c r="C465" s="0" t="n">
        <v>13</v>
      </c>
      <c r="D465" s="0" t="n">
        <v>12</v>
      </c>
      <c r="E465" s="0" t="n">
        <v>3.064</v>
      </c>
      <c r="F465" s="0" t="n">
        <v>2.517</v>
      </c>
      <c r="G465" s="0" t="n">
        <v>3.389</v>
      </c>
      <c r="H465" s="0" t="n">
        <v>2.299</v>
      </c>
      <c r="I465" s="0" t="n">
        <v>2.618</v>
      </c>
      <c r="J465" s="0" t="n">
        <v>3.239</v>
      </c>
      <c r="K465" s="0" t="n">
        <v>3.556</v>
      </c>
      <c r="L465" s="0" t="n">
        <v>0.924</v>
      </c>
      <c r="M465" s="0" t="n">
        <v>0.39</v>
      </c>
      <c r="N465" s="0" t="n">
        <v>2.33</v>
      </c>
      <c r="O465" s="0" t="n">
        <v>0</v>
      </c>
      <c r="P465" s="1" t="b">
        <f aca="false">TRUE()</f>
        <v>1</v>
      </c>
      <c r="Q465" s="1" t="n">
        <v>2.33</v>
      </c>
      <c r="R465" s="1" t="b">
        <f aca="false">TRUE()</f>
        <v>1</v>
      </c>
      <c r="S465" s="1" t="b">
        <f aca="false">TRUE()</f>
        <v>1</v>
      </c>
      <c r="T465" s="1" t="s">
        <v>26</v>
      </c>
      <c r="U465" s="1" t="n">
        <v>462</v>
      </c>
      <c r="V465" s="1" t="n">
        <v>462</v>
      </c>
      <c r="W465" s="1" t="n">
        <v>7.96</v>
      </c>
    </row>
    <row r="466" customFormat="false" ht="13" hidden="false" customHeight="false" outlineLevel="0" collapsed="false">
      <c r="A466" s="0" t="s">
        <v>857</v>
      </c>
      <c r="B466" s="0" t="s">
        <v>784</v>
      </c>
      <c r="C466" s="0" t="n">
        <v>15</v>
      </c>
      <c r="D466" s="0" t="n">
        <v>12</v>
      </c>
      <c r="E466" s="0" t="n">
        <v>4.294</v>
      </c>
      <c r="F466" s="0" t="n">
        <v>4.254</v>
      </c>
      <c r="G466" s="0" t="n">
        <v>4.8</v>
      </c>
      <c r="H466" s="0" t="n">
        <v>4.396</v>
      </c>
      <c r="I466" s="0" t="n">
        <v>4.178</v>
      </c>
      <c r="J466" s="0" t="n">
        <v>4.256</v>
      </c>
      <c r="K466" s="0" t="n">
        <v>5.337</v>
      </c>
      <c r="L466" s="0" t="n">
        <v>0.389</v>
      </c>
      <c r="M466" s="0" t="n">
        <v>1.081</v>
      </c>
      <c r="N466" s="0" t="n">
        <v>0.38</v>
      </c>
      <c r="O466" s="0" t="n">
        <v>0.255</v>
      </c>
      <c r="P466" s="1" t="b">
        <f aca="false">FALSE()</f>
        <v>0</v>
      </c>
      <c r="Q466" s="1" t="n">
        <v>0.38</v>
      </c>
      <c r="R466" s="1" t="b">
        <f aca="false">FALSE()</f>
        <v>0</v>
      </c>
      <c r="S466" s="1" t="b">
        <f aca="false">FALSE()</f>
        <v>0</v>
      </c>
      <c r="T466" s="1" t="s">
        <v>26</v>
      </c>
      <c r="U466" s="1" t="n">
        <v>463</v>
      </c>
      <c r="V466" s="1" t="n">
        <v>463</v>
      </c>
      <c r="W466" s="1" t="n">
        <v>9.736</v>
      </c>
    </row>
    <row r="467" customFormat="false" ht="13" hidden="false" customHeight="false" outlineLevel="0" collapsed="false">
      <c r="A467" s="0" t="s">
        <v>858</v>
      </c>
      <c r="B467" s="0" t="s">
        <v>859</v>
      </c>
      <c r="C467" s="0" t="n">
        <v>12</v>
      </c>
      <c r="D467" s="0" t="n">
        <v>12</v>
      </c>
      <c r="E467" s="0" t="n">
        <v>3.71</v>
      </c>
      <c r="F467" s="0" t="n">
        <v>3.562</v>
      </c>
      <c r="G467" s="0" t="n">
        <v>4.273</v>
      </c>
      <c r="H467" s="0" t="n">
        <v>3.494</v>
      </c>
      <c r="I467" s="0" t="n">
        <v>3.594</v>
      </c>
      <c r="J467" s="0" t="n">
        <v>3.754</v>
      </c>
      <c r="K467" s="0" t="n">
        <v>4.769</v>
      </c>
      <c r="L467" s="0" t="n">
        <v>0.796</v>
      </c>
      <c r="M467" s="0" t="n">
        <v>1.016</v>
      </c>
      <c r="N467" s="0" t="n">
        <v>0.804</v>
      </c>
      <c r="O467" s="0" t="n">
        <v>0.026</v>
      </c>
      <c r="P467" s="1" t="b">
        <f aca="false">FALSE()</f>
        <v>0</v>
      </c>
      <c r="Q467" s="1" t="n">
        <v>0.804</v>
      </c>
      <c r="R467" s="1" t="b">
        <f aca="false">FALSE()</f>
        <v>0</v>
      </c>
      <c r="S467" s="1" t="b">
        <f aca="false">FALSE()</f>
        <v>0</v>
      </c>
      <c r="T467" s="1" t="s">
        <v>26</v>
      </c>
      <c r="U467" s="1" t="n">
        <v>464</v>
      </c>
      <c r="V467" s="1" t="n">
        <v>464</v>
      </c>
      <c r="W467" s="1" t="n">
        <v>8.918</v>
      </c>
    </row>
    <row r="468" customFormat="false" ht="13" hidden="false" customHeight="false" outlineLevel="0" collapsed="false">
      <c r="A468" s="0" t="s">
        <v>860</v>
      </c>
      <c r="B468" s="0" t="s">
        <v>861</v>
      </c>
      <c r="C468" s="0" t="n">
        <v>12</v>
      </c>
      <c r="D468" s="0" t="n">
        <v>12</v>
      </c>
      <c r="E468" s="0" t="n">
        <v>0.894</v>
      </c>
      <c r="F468" s="0" t="n">
        <v>1.17</v>
      </c>
      <c r="G468" s="0" t="n">
        <v>0.593</v>
      </c>
      <c r="H468" s="0" t="n">
        <v>1.424</v>
      </c>
      <c r="I468" s="0" t="n">
        <v>1.039</v>
      </c>
      <c r="J468" s="0" t="n">
        <v>0.341</v>
      </c>
      <c r="K468" s="0" t="n">
        <v>0.832</v>
      </c>
      <c r="L468" s="0" t="n">
        <v>-0.622</v>
      </c>
      <c r="M468" s="0" t="n">
        <v>0.591</v>
      </c>
      <c r="N468" s="0" t="n">
        <v>-1.136</v>
      </c>
      <c r="O468" s="0" t="n">
        <v>0.059</v>
      </c>
      <c r="P468" s="1" t="b">
        <f aca="false">FALSE()</f>
        <v>0</v>
      </c>
      <c r="Q468" s="1" t="n">
        <v>1.136</v>
      </c>
      <c r="R468" s="1" t="b">
        <f aca="false">FALSE()</f>
        <v>0</v>
      </c>
      <c r="S468" s="1" t="b">
        <f aca="false">FALSE()</f>
        <v>0</v>
      </c>
      <c r="T468" s="1" t="s">
        <v>26</v>
      </c>
      <c r="U468" s="1" t="n">
        <v>465</v>
      </c>
      <c r="V468" s="1" t="n">
        <v>465</v>
      </c>
      <c r="W468" s="1" t="n">
        <v>5.536</v>
      </c>
    </row>
    <row r="469" customFormat="false" ht="13" hidden="false" customHeight="false" outlineLevel="0" collapsed="false">
      <c r="A469" s="0" t="s">
        <v>862</v>
      </c>
      <c r="B469" s="0" t="s">
        <v>863</v>
      </c>
      <c r="C469" s="0" t="n">
        <v>14</v>
      </c>
      <c r="D469" s="0" t="n">
        <v>12</v>
      </c>
      <c r="E469" s="0" t="n">
        <v>2.87</v>
      </c>
      <c r="F469" s="0" t="n">
        <v>2.796</v>
      </c>
      <c r="G469" s="0" t="n">
        <v>3.002</v>
      </c>
      <c r="H469" s="0" t="n">
        <v>2.297</v>
      </c>
      <c r="I469" s="0" t="n">
        <v>2.988</v>
      </c>
      <c r="J469" s="0" t="n">
        <v>2.799</v>
      </c>
      <c r="K469" s="0" t="n">
        <v>3.193</v>
      </c>
      <c r="L469" s="0" t="n">
        <v>0.295</v>
      </c>
      <c r="M469" s="0" t="n">
        <v>0.696</v>
      </c>
      <c r="N469" s="0" t="n">
        <v>0.529</v>
      </c>
      <c r="O469" s="0" t="n">
        <v>0.252</v>
      </c>
      <c r="P469" s="1" t="b">
        <f aca="false">FALSE()</f>
        <v>0</v>
      </c>
      <c r="Q469" s="1" t="n">
        <v>0.529</v>
      </c>
      <c r="R469" s="1" t="b">
        <f aca="false">FALSE()</f>
        <v>0</v>
      </c>
      <c r="S469" s="1" t="b">
        <f aca="false">FALSE()</f>
        <v>0</v>
      </c>
      <c r="T469" s="1" t="s">
        <v>26</v>
      </c>
      <c r="U469" s="1" t="n">
        <v>466</v>
      </c>
      <c r="V469" s="1" t="n">
        <v>466</v>
      </c>
      <c r="W469" s="1" t="n">
        <v>7.28</v>
      </c>
    </row>
    <row r="470" customFormat="false" ht="13" hidden="false" customHeight="false" outlineLevel="0" collapsed="false">
      <c r="A470" s="0" t="s">
        <v>864</v>
      </c>
      <c r="B470" s="0" t="s">
        <v>865</v>
      </c>
      <c r="C470" s="0" t="n">
        <v>15</v>
      </c>
      <c r="D470" s="0" t="n">
        <v>12</v>
      </c>
      <c r="E470" s="0" t="n">
        <v>3.573</v>
      </c>
      <c r="F470" s="0" t="n">
        <v>3.69</v>
      </c>
      <c r="G470" s="0" t="n">
        <v>3.482</v>
      </c>
      <c r="H470" s="0" t="n">
        <v>3.631</v>
      </c>
      <c r="I470" s="0" t="n">
        <v>3.718</v>
      </c>
      <c r="J470" s="0" t="n">
        <v>3.411</v>
      </c>
      <c r="K470" s="0" t="n">
        <v>3.559</v>
      </c>
      <c r="L470" s="0" t="n">
        <v>-0.199</v>
      </c>
      <c r="M470" s="0" t="n">
        <v>0.195</v>
      </c>
      <c r="N470" s="0" t="n">
        <v>-1.068</v>
      </c>
      <c r="O470" s="0" t="n">
        <v>0.118</v>
      </c>
      <c r="P470" s="1" t="b">
        <f aca="false">FALSE()</f>
        <v>0</v>
      </c>
      <c r="Q470" s="1" t="n">
        <v>1.068</v>
      </c>
      <c r="R470" s="1" t="b">
        <f aca="false">FALSE()</f>
        <v>0</v>
      </c>
      <c r="S470" s="1" t="b">
        <f aca="false">FALSE()</f>
        <v>0</v>
      </c>
      <c r="T470" s="1" t="s">
        <v>26</v>
      </c>
      <c r="U470" s="1" t="n">
        <v>467</v>
      </c>
      <c r="V470" s="1" t="n">
        <v>467</v>
      </c>
      <c r="W470" s="1" t="n">
        <v>7.927</v>
      </c>
    </row>
    <row r="471" customFormat="false" ht="13" hidden="false" customHeight="false" outlineLevel="0" collapsed="false">
      <c r="A471" s="0" t="s">
        <v>866</v>
      </c>
      <c r="B471" s="0" t="s">
        <v>867</v>
      </c>
      <c r="C471" s="0" t="n">
        <v>12</v>
      </c>
      <c r="D471" s="0" t="n">
        <v>12</v>
      </c>
      <c r="E471" s="0" t="n">
        <v>3.933</v>
      </c>
      <c r="F471" s="0" t="n">
        <v>3.933</v>
      </c>
      <c r="G471" s="0" t="n">
        <v>3.893</v>
      </c>
      <c r="H471" s="0" t="n">
        <v>3.768</v>
      </c>
      <c r="I471" s="0" t="n">
        <v>4.007</v>
      </c>
      <c r="J471" s="0" t="n">
        <v>3.6</v>
      </c>
      <c r="K471" s="0" t="n">
        <v>4.206</v>
      </c>
      <c r="L471" s="0" t="n">
        <v>0.072</v>
      </c>
      <c r="M471" s="0" t="n">
        <v>0.611</v>
      </c>
      <c r="N471" s="0" t="n">
        <v>0.123</v>
      </c>
      <c r="O471" s="0" t="n">
        <v>0.467</v>
      </c>
      <c r="P471" s="1" t="b">
        <f aca="false">FALSE()</f>
        <v>0</v>
      </c>
      <c r="Q471" s="1" t="n">
        <v>0.123</v>
      </c>
      <c r="R471" s="1" t="b">
        <f aca="false">FALSE()</f>
        <v>0</v>
      </c>
      <c r="S471" s="1" t="b">
        <f aca="false">FALSE()</f>
        <v>0</v>
      </c>
      <c r="T471" s="1" t="s">
        <v>26</v>
      </c>
      <c r="U471" s="1" t="n">
        <v>468</v>
      </c>
      <c r="V471" s="1" t="n">
        <v>468</v>
      </c>
      <c r="W471" s="1" t="n">
        <v>7.01</v>
      </c>
    </row>
    <row r="472" customFormat="false" ht="13" hidden="false" customHeight="false" outlineLevel="0" collapsed="false">
      <c r="A472" s="0" t="s">
        <v>868</v>
      </c>
      <c r="B472" s="0" t="s">
        <v>85</v>
      </c>
      <c r="C472" s="0" t="n">
        <v>12</v>
      </c>
      <c r="D472" s="0" t="n">
        <v>12</v>
      </c>
      <c r="E472" s="0" t="n">
        <v>2.92</v>
      </c>
      <c r="F472" s="0" t="n">
        <v>3.073</v>
      </c>
      <c r="G472" s="0" t="n">
        <v>2.413</v>
      </c>
      <c r="H472" s="0" t="n">
        <v>2.945</v>
      </c>
      <c r="I472" s="0" t="n">
        <v>3.13</v>
      </c>
      <c r="J472" s="0" t="n">
        <v>1.931</v>
      </c>
      <c r="K472" s="0" t="n">
        <v>2.915</v>
      </c>
      <c r="L472" s="0" t="n">
        <v>-0.516</v>
      </c>
      <c r="M472" s="0" t="n">
        <v>0.985</v>
      </c>
      <c r="N472" s="0" t="n">
        <v>-0.56</v>
      </c>
      <c r="O472" s="0" t="n">
        <v>0.12</v>
      </c>
      <c r="P472" s="1" t="b">
        <f aca="false">FALSE()</f>
        <v>0</v>
      </c>
      <c r="Q472" s="1" t="n">
        <v>0.56</v>
      </c>
      <c r="R472" s="1" t="b">
        <f aca="false">FALSE()</f>
        <v>0</v>
      </c>
      <c r="S472" s="1" t="b">
        <f aca="false">FALSE()</f>
        <v>0</v>
      </c>
      <c r="T472" s="1" t="s">
        <v>26</v>
      </c>
      <c r="U472" s="1" t="n">
        <v>469</v>
      </c>
      <c r="V472" s="1" t="n">
        <v>469</v>
      </c>
      <c r="W472" s="1" t="n">
        <v>6.164</v>
      </c>
    </row>
    <row r="473" customFormat="false" ht="13" hidden="false" customHeight="false" outlineLevel="0" collapsed="false">
      <c r="A473" s="0" t="s">
        <v>869</v>
      </c>
      <c r="B473" s="0" t="s">
        <v>870</v>
      </c>
      <c r="C473" s="0" t="n">
        <v>13</v>
      </c>
      <c r="D473" s="0" t="n">
        <v>12</v>
      </c>
      <c r="E473" s="0" t="n">
        <v>2.01</v>
      </c>
      <c r="F473" s="0" t="n">
        <v>1.42</v>
      </c>
      <c r="G473" s="0" t="n">
        <v>2.314</v>
      </c>
      <c r="H473" s="0" t="n">
        <v>1.355</v>
      </c>
      <c r="I473" s="0" t="n">
        <v>1.452</v>
      </c>
      <c r="J473" s="0" t="n">
        <v>2.146</v>
      </c>
      <c r="K473" s="0" t="n">
        <v>2.487</v>
      </c>
      <c r="L473" s="0" t="n">
        <v>0.906</v>
      </c>
      <c r="M473" s="0" t="n">
        <v>0.405</v>
      </c>
      <c r="N473" s="0" t="n">
        <v>2.266</v>
      </c>
      <c r="O473" s="0" t="n">
        <v>0.002</v>
      </c>
      <c r="P473" s="1" t="b">
        <f aca="false">TRUE()</f>
        <v>1</v>
      </c>
      <c r="Q473" s="1" t="n">
        <v>2.266</v>
      </c>
      <c r="R473" s="1" t="b">
        <f aca="false">TRUE()</f>
        <v>1</v>
      </c>
      <c r="S473" s="1" t="b">
        <f aca="false">TRUE()</f>
        <v>1</v>
      </c>
      <c r="T473" s="1" t="s">
        <v>26</v>
      </c>
      <c r="U473" s="1" t="n">
        <v>470</v>
      </c>
      <c r="V473" s="1" t="n">
        <v>470</v>
      </c>
      <c r="W473" s="1" t="n">
        <v>6.958</v>
      </c>
    </row>
    <row r="474" customFormat="false" ht="13" hidden="false" customHeight="false" outlineLevel="0" collapsed="false">
      <c r="A474" s="0" t="s">
        <v>871</v>
      </c>
      <c r="B474" s="0" t="s">
        <v>872</v>
      </c>
      <c r="C474" s="0" t="n">
        <v>13</v>
      </c>
      <c r="D474" s="0" t="n">
        <v>12</v>
      </c>
      <c r="E474" s="0" t="n">
        <v>1</v>
      </c>
      <c r="F474" s="0" t="n">
        <v>1.475</v>
      </c>
      <c r="G474" s="0" t="n">
        <v>0.635</v>
      </c>
      <c r="H474" s="0" t="n">
        <v>0.276</v>
      </c>
      <c r="I474" s="0" t="n">
        <v>1.86</v>
      </c>
      <c r="J474" s="0" t="n">
        <v>0.146</v>
      </c>
      <c r="K474" s="0" t="n">
        <v>1.164</v>
      </c>
      <c r="L474" s="0" t="n">
        <v>-0.55</v>
      </c>
      <c r="M474" s="0" t="n">
        <v>1.57</v>
      </c>
      <c r="N474" s="0" t="n">
        <v>-0.344</v>
      </c>
      <c r="O474" s="0" t="n">
        <v>0.34</v>
      </c>
      <c r="P474" s="1" t="b">
        <f aca="false">FALSE()</f>
        <v>0</v>
      </c>
      <c r="Q474" s="1" t="n">
        <v>0.344</v>
      </c>
      <c r="R474" s="1" t="b">
        <f aca="false">FALSE()</f>
        <v>0</v>
      </c>
      <c r="S474" s="1" t="b">
        <f aca="false">FALSE()</f>
        <v>0</v>
      </c>
      <c r="T474" s="1" t="s">
        <v>26</v>
      </c>
      <c r="U474" s="1" t="n">
        <v>471</v>
      </c>
      <c r="V474" s="1" t="n">
        <v>471</v>
      </c>
      <c r="W474" s="1" t="n">
        <v>5.889</v>
      </c>
    </row>
    <row r="475" customFormat="false" ht="13" hidden="false" customHeight="false" outlineLevel="0" collapsed="false">
      <c r="A475" s="0" t="s">
        <v>873</v>
      </c>
      <c r="B475" s="0" t="s">
        <v>874</v>
      </c>
      <c r="C475" s="0" t="n">
        <v>17</v>
      </c>
      <c r="D475" s="0" t="n">
        <v>12</v>
      </c>
      <c r="E475" s="0" t="n">
        <v>4.53</v>
      </c>
      <c r="F475" s="0" t="n">
        <v>5.722</v>
      </c>
      <c r="G475" s="0" t="n">
        <v>3.723</v>
      </c>
      <c r="H475" s="0" t="n">
        <v>5.067</v>
      </c>
      <c r="I475" s="0" t="n">
        <v>6.155</v>
      </c>
      <c r="J475" s="0" t="n">
        <v>3.222</v>
      </c>
      <c r="K475" s="0" t="n">
        <v>4.187</v>
      </c>
      <c r="L475" s="0" t="n">
        <v>-1.924</v>
      </c>
      <c r="M475" s="0" t="n">
        <v>1.096</v>
      </c>
      <c r="N475" s="0" t="n">
        <v>-1.753</v>
      </c>
      <c r="O475" s="0" t="n">
        <v>0</v>
      </c>
      <c r="P475" s="1" t="b">
        <f aca="false">TRUE()</f>
        <v>1</v>
      </c>
      <c r="Q475" s="1" t="n">
        <v>1.753</v>
      </c>
      <c r="R475" s="1" t="b">
        <f aca="false">TRUE()</f>
        <v>1</v>
      </c>
      <c r="S475" s="1" t="b">
        <f aca="false">TRUE()</f>
        <v>1</v>
      </c>
      <c r="T475" s="1" t="s">
        <v>26</v>
      </c>
      <c r="U475" s="1" t="n">
        <v>472</v>
      </c>
      <c r="V475" s="1" t="n">
        <v>472</v>
      </c>
      <c r="W475" s="1" t="n">
        <v>10.555</v>
      </c>
    </row>
    <row r="476" customFormat="false" ht="13" hidden="false" customHeight="false" outlineLevel="0" collapsed="false">
      <c r="A476" s="0" t="s">
        <v>875</v>
      </c>
      <c r="B476" s="0" t="s">
        <v>423</v>
      </c>
      <c r="C476" s="0" t="n">
        <v>13</v>
      </c>
      <c r="D476" s="0" t="n">
        <v>12</v>
      </c>
      <c r="E476" s="0" t="n">
        <v>2.486</v>
      </c>
      <c r="F476" s="0" t="n">
        <v>3.845</v>
      </c>
      <c r="G476" s="0" t="n">
        <v>1.942</v>
      </c>
      <c r="H476" s="0" t="n">
        <v>3.205</v>
      </c>
      <c r="I476" s="0" t="n">
        <v>4.129</v>
      </c>
      <c r="J476" s="0" t="n">
        <v>1.756</v>
      </c>
      <c r="K476" s="0" t="n">
        <v>2.114</v>
      </c>
      <c r="L476" s="0" t="n">
        <v>-1.823</v>
      </c>
      <c r="M476" s="0" t="n">
        <v>0.929</v>
      </c>
      <c r="N476" s="0" t="n">
        <v>-1.952</v>
      </c>
      <c r="O476" s="0" t="n">
        <v>0</v>
      </c>
      <c r="P476" s="1" t="b">
        <f aca="false">TRUE()</f>
        <v>1</v>
      </c>
      <c r="Q476" s="1" t="n">
        <v>1.952</v>
      </c>
      <c r="R476" s="1" t="b">
        <f aca="false">TRUE()</f>
        <v>1</v>
      </c>
      <c r="S476" s="1" t="b">
        <f aca="false">TRUE()</f>
        <v>1</v>
      </c>
      <c r="T476" s="1" t="s">
        <v>26</v>
      </c>
      <c r="U476" s="1" t="n">
        <v>473</v>
      </c>
      <c r="V476" s="1" t="n">
        <v>473</v>
      </c>
      <c r="W476" s="1" t="n">
        <v>8.696</v>
      </c>
    </row>
    <row r="477" customFormat="false" ht="13" hidden="false" customHeight="false" outlineLevel="0" collapsed="false">
      <c r="A477" s="0" t="s">
        <v>876</v>
      </c>
      <c r="B477" s="0" t="s">
        <v>294</v>
      </c>
      <c r="C477" s="0" t="n">
        <v>12</v>
      </c>
      <c r="D477" s="0" t="n">
        <v>12</v>
      </c>
      <c r="E477" s="0" t="n">
        <v>3.517</v>
      </c>
      <c r="F477" s="0" t="n">
        <v>4.891</v>
      </c>
      <c r="G477" s="0" t="n">
        <v>2.471</v>
      </c>
      <c r="H477" s="0" t="n">
        <v>4.345</v>
      </c>
      <c r="I477" s="0" t="n">
        <v>5.193</v>
      </c>
      <c r="J477" s="0" t="n">
        <v>1.974</v>
      </c>
      <c r="K477" s="0" t="n">
        <v>2.959</v>
      </c>
      <c r="L477" s="0" t="n">
        <v>-2.283</v>
      </c>
      <c r="M477" s="0" t="n">
        <v>1.006</v>
      </c>
      <c r="N477" s="0" t="n">
        <v>-2.295</v>
      </c>
      <c r="O477" s="0" t="n">
        <v>0</v>
      </c>
      <c r="P477" s="1" t="b">
        <f aca="false">TRUE()</f>
        <v>1</v>
      </c>
      <c r="Q477" s="1" t="n">
        <v>2.295</v>
      </c>
      <c r="R477" s="1" t="b">
        <f aca="false">TRUE()</f>
        <v>1</v>
      </c>
      <c r="S477" s="1" t="b">
        <f aca="false">TRUE()</f>
        <v>1</v>
      </c>
      <c r="T477" s="1" t="s">
        <v>26</v>
      </c>
      <c r="U477" s="1" t="n">
        <v>474</v>
      </c>
      <c r="V477" s="1" t="n">
        <v>474</v>
      </c>
      <c r="W477" s="1" t="n">
        <v>8.414</v>
      </c>
    </row>
    <row r="478" customFormat="false" ht="13" hidden="false" customHeight="false" outlineLevel="0" collapsed="false">
      <c r="A478" s="0" t="s">
        <v>877</v>
      </c>
      <c r="B478" s="0" t="s">
        <v>878</v>
      </c>
      <c r="C478" s="0" t="n">
        <v>12</v>
      </c>
      <c r="D478" s="0" t="n">
        <v>12</v>
      </c>
      <c r="E478" s="0" t="n">
        <v>0.419</v>
      </c>
      <c r="F478" s="0" t="n">
        <v>2.322</v>
      </c>
      <c r="G478" s="0" t="n">
        <v>-0.774</v>
      </c>
      <c r="H478" s="0" t="n">
        <v>1.894</v>
      </c>
      <c r="I478" s="0" t="n">
        <v>2.489</v>
      </c>
      <c r="J478" s="0" t="n">
        <v>-1.146</v>
      </c>
      <c r="K478" s="0" t="n">
        <v>-0.42</v>
      </c>
      <c r="L478" s="0" t="n">
        <v>-2.967</v>
      </c>
      <c r="M478" s="0" t="n">
        <v>0.826</v>
      </c>
      <c r="N478" s="0" t="n">
        <v>-3.683</v>
      </c>
      <c r="O478" s="0" t="n">
        <v>0</v>
      </c>
      <c r="P478" s="1" t="b">
        <f aca="false">TRUE()</f>
        <v>1</v>
      </c>
      <c r="Q478" s="1" t="n">
        <v>3.683</v>
      </c>
      <c r="R478" s="1" t="b">
        <f aca="false">TRUE()</f>
        <v>1</v>
      </c>
      <c r="S478" s="1" t="b">
        <f aca="false">TRUE()</f>
        <v>1</v>
      </c>
      <c r="T478" s="1" t="s">
        <v>26</v>
      </c>
      <c r="U478" s="1" t="n">
        <v>475</v>
      </c>
      <c r="V478" s="1" t="n">
        <v>475</v>
      </c>
      <c r="W478" s="1" t="n">
        <v>6.366</v>
      </c>
    </row>
    <row r="479" customFormat="false" ht="13" hidden="false" customHeight="false" outlineLevel="0" collapsed="false">
      <c r="A479" s="0" t="s">
        <v>879</v>
      </c>
      <c r="B479" s="0" t="s">
        <v>880</v>
      </c>
      <c r="C479" s="0" t="n">
        <v>13</v>
      </c>
      <c r="D479" s="0" t="n">
        <v>12</v>
      </c>
      <c r="E479" s="0" t="n">
        <v>4.602</v>
      </c>
      <c r="F479" s="0" t="n">
        <v>5.711</v>
      </c>
      <c r="G479" s="0" t="n">
        <v>3.851</v>
      </c>
      <c r="H479" s="0" t="n">
        <v>5.142</v>
      </c>
      <c r="I479" s="0" t="n">
        <v>6.093</v>
      </c>
      <c r="J479" s="0" t="n">
        <v>3.513</v>
      </c>
      <c r="K479" s="0" t="n">
        <v>4.191</v>
      </c>
      <c r="L479" s="0" t="n">
        <v>-1.805</v>
      </c>
      <c r="M479" s="0" t="n">
        <v>0.953</v>
      </c>
      <c r="N479" s="0" t="n">
        <v>-1.88</v>
      </c>
      <c r="O479" s="0" t="n">
        <v>0</v>
      </c>
      <c r="P479" s="1" t="b">
        <f aca="false">TRUE()</f>
        <v>1</v>
      </c>
      <c r="Q479" s="1" t="n">
        <v>1.88</v>
      </c>
      <c r="R479" s="1" t="b">
        <f aca="false">TRUE()</f>
        <v>1</v>
      </c>
      <c r="S479" s="1" t="b">
        <f aca="false">TRUE()</f>
        <v>1</v>
      </c>
      <c r="T479" s="1" t="s">
        <v>26</v>
      </c>
      <c r="U479" s="1" t="n">
        <v>476</v>
      </c>
      <c r="V479" s="1" t="n">
        <v>476</v>
      </c>
      <c r="W479" s="1" t="n">
        <v>9.246</v>
      </c>
    </row>
    <row r="480" customFormat="false" ht="13" hidden="false" customHeight="false" outlineLevel="0" collapsed="false">
      <c r="A480" s="0" t="s">
        <v>881</v>
      </c>
      <c r="B480" s="0" t="s">
        <v>79</v>
      </c>
      <c r="C480" s="0" t="n">
        <v>14</v>
      </c>
      <c r="D480" s="0" t="n">
        <v>12</v>
      </c>
      <c r="E480" s="0" t="n">
        <v>1.613</v>
      </c>
      <c r="F480" s="0" t="n">
        <v>1.964</v>
      </c>
      <c r="G480" s="0" t="n">
        <v>1.481</v>
      </c>
      <c r="H480" s="0" t="n">
        <v>1.848</v>
      </c>
      <c r="I480" s="0" t="n">
        <v>2.023</v>
      </c>
      <c r="J480" s="0" t="n">
        <v>1.547</v>
      </c>
      <c r="K480" s="0" t="n">
        <v>1.408</v>
      </c>
      <c r="L480" s="0" t="n">
        <v>-0.479</v>
      </c>
      <c r="M480" s="0" t="n">
        <v>0.29</v>
      </c>
      <c r="N480" s="0" t="n">
        <v>-1.691</v>
      </c>
      <c r="O480" s="0" t="n">
        <v>0.067</v>
      </c>
      <c r="P480" s="1" t="b">
        <f aca="false">FALSE()</f>
        <v>0</v>
      </c>
      <c r="Q480" s="1" t="n">
        <v>1.691</v>
      </c>
      <c r="R480" s="1" t="b">
        <f aca="false">TRUE()</f>
        <v>1</v>
      </c>
      <c r="S480" s="1" t="b">
        <f aca="false">FALSE()</f>
        <v>0</v>
      </c>
      <c r="T480" s="1" t="s">
        <v>26</v>
      </c>
      <c r="U480" s="1" t="n">
        <v>477</v>
      </c>
      <c r="V480" s="1" t="n">
        <v>477</v>
      </c>
      <c r="W480" s="1" t="n">
        <v>7.504</v>
      </c>
    </row>
    <row r="481" customFormat="false" ht="13" hidden="false" customHeight="false" outlineLevel="0" collapsed="false">
      <c r="A481" s="0" t="s">
        <v>882</v>
      </c>
      <c r="B481" s="0" t="s">
        <v>79</v>
      </c>
      <c r="C481" s="0" t="n">
        <v>12</v>
      </c>
      <c r="D481" s="0" t="n">
        <v>12</v>
      </c>
      <c r="E481" s="0" t="n">
        <v>-2.047</v>
      </c>
      <c r="F481" s="0" t="n">
        <v>-2.066</v>
      </c>
      <c r="G481" s="0" t="n">
        <v>-2.042</v>
      </c>
      <c r="H481" s="0" t="n">
        <v>-5.035</v>
      </c>
      <c r="I481" s="0" t="n">
        <v>-1.417</v>
      </c>
      <c r="J481" s="0" t="n">
        <v>-2.33</v>
      </c>
      <c r="K481" s="0" t="n">
        <v>-1.79</v>
      </c>
      <c r="L481" s="0" t="n">
        <v>0.152</v>
      </c>
      <c r="M481" s="0" t="n">
        <v>3.592</v>
      </c>
      <c r="N481" s="0" t="n">
        <v>0.057</v>
      </c>
      <c r="O481" s="0" t="n">
        <v>0.47</v>
      </c>
      <c r="P481" s="1" t="b">
        <f aca="false">FALSE()</f>
        <v>0</v>
      </c>
      <c r="Q481" s="1" t="n">
        <v>0.057</v>
      </c>
      <c r="R481" s="1" t="b">
        <f aca="false">FALSE()</f>
        <v>0</v>
      </c>
      <c r="S481" s="1" t="b">
        <f aca="false">FALSE()</f>
        <v>0</v>
      </c>
      <c r="T481" s="1" t="s">
        <v>26</v>
      </c>
      <c r="U481" s="1" t="n">
        <v>478</v>
      </c>
      <c r="V481" s="1" t="n">
        <v>478</v>
      </c>
      <c r="W481" s="1" t="n">
        <v>3.348</v>
      </c>
    </row>
    <row r="482" customFormat="false" ht="13" hidden="false" customHeight="false" outlineLevel="0" collapsed="false">
      <c r="A482" s="0" t="s">
        <v>883</v>
      </c>
      <c r="B482" s="0" t="s">
        <v>884</v>
      </c>
      <c r="C482" s="0" t="n">
        <v>12</v>
      </c>
      <c r="D482" s="0" t="n">
        <v>12</v>
      </c>
      <c r="E482" s="0" t="n">
        <v>0.433</v>
      </c>
      <c r="F482" s="0" t="n">
        <v>0.43</v>
      </c>
      <c r="G482" s="0" t="n">
        <v>0.438</v>
      </c>
      <c r="H482" s="0" t="n">
        <v>0.061</v>
      </c>
      <c r="I482" s="0" t="n">
        <v>0.574</v>
      </c>
      <c r="J482" s="0" t="n">
        <v>0.614</v>
      </c>
      <c r="K482" s="0" t="n">
        <v>0.231</v>
      </c>
      <c r="L482" s="0" t="n">
        <v>0.035</v>
      </c>
      <c r="M482" s="0" t="n">
        <v>0.618</v>
      </c>
      <c r="N482" s="0" t="n">
        <v>0.06</v>
      </c>
      <c r="O482" s="0" t="n">
        <v>0.469</v>
      </c>
      <c r="P482" s="1" t="b">
        <f aca="false">FALSE()</f>
        <v>0</v>
      </c>
      <c r="Q482" s="1" t="n">
        <v>0.06</v>
      </c>
      <c r="R482" s="1" t="b">
        <f aca="false">FALSE()</f>
        <v>0</v>
      </c>
      <c r="S482" s="1" t="b">
        <f aca="false">FALSE()</f>
        <v>0</v>
      </c>
      <c r="T482" s="1" t="s">
        <v>26</v>
      </c>
      <c r="U482" s="1" t="n">
        <v>479</v>
      </c>
      <c r="V482" s="1" t="n">
        <v>479</v>
      </c>
      <c r="W482" s="1" t="n">
        <v>4.614</v>
      </c>
    </row>
    <row r="483" customFormat="false" ht="13" hidden="false" customHeight="false" outlineLevel="0" collapsed="false">
      <c r="A483" s="0" t="s">
        <v>885</v>
      </c>
      <c r="B483" s="0" t="s">
        <v>886</v>
      </c>
      <c r="C483" s="0" t="n">
        <v>15</v>
      </c>
      <c r="D483" s="0" t="n">
        <v>12</v>
      </c>
      <c r="E483" s="0" t="n">
        <v>3.719</v>
      </c>
      <c r="F483" s="0" t="n">
        <v>3.719</v>
      </c>
      <c r="G483" s="0" t="n">
        <v>3.793</v>
      </c>
      <c r="H483" s="0" t="n">
        <v>3.366</v>
      </c>
      <c r="I483" s="0" t="n">
        <v>3.885</v>
      </c>
      <c r="J483" s="0" t="n">
        <v>3.395</v>
      </c>
      <c r="K483" s="0" t="n">
        <v>4.159</v>
      </c>
      <c r="L483" s="0" t="n">
        <v>0.197</v>
      </c>
      <c r="M483" s="0" t="n">
        <v>0.775</v>
      </c>
      <c r="N483" s="0" t="n">
        <v>0.261</v>
      </c>
      <c r="O483" s="0" t="n">
        <v>0.361</v>
      </c>
      <c r="P483" s="1" t="b">
        <f aca="false">FALSE()</f>
        <v>0</v>
      </c>
      <c r="Q483" s="1" t="n">
        <v>0.261</v>
      </c>
      <c r="R483" s="1" t="b">
        <f aca="false">FALSE()</f>
        <v>0</v>
      </c>
      <c r="S483" s="1" t="b">
        <f aca="false">FALSE()</f>
        <v>0</v>
      </c>
      <c r="T483" s="1" t="s">
        <v>26</v>
      </c>
      <c r="U483" s="1" t="n">
        <v>480</v>
      </c>
      <c r="V483" s="1" t="n">
        <v>480</v>
      </c>
      <c r="W483" s="1" t="n">
        <v>8.079</v>
      </c>
    </row>
    <row r="484" customFormat="false" ht="13" hidden="false" customHeight="false" outlineLevel="0" collapsed="false">
      <c r="A484" s="0" t="s">
        <v>887</v>
      </c>
      <c r="B484" s="0" t="s">
        <v>888</v>
      </c>
      <c r="C484" s="0" t="n">
        <v>13</v>
      </c>
      <c r="D484" s="0" t="n">
        <v>12</v>
      </c>
      <c r="E484" s="0" t="n">
        <v>0.437</v>
      </c>
      <c r="F484" s="0" t="n">
        <v>1.368</v>
      </c>
      <c r="G484" s="0" t="n">
        <v>-0.005</v>
      </c>
      <c r="H484" s="0" t="n">
        <v>0.975</v>
      </c>
      <c r="I484" s="0" t="n">
        <v>1.53</v>
      </c>
      <c r="J484" s="0" t="n">
        <v>-0.297</v>
      </c>
      <c r="K484" s="0" t="n">
        <v>0.271</v>
      </c>
      <c r="L484" s="0" t="n">
        <v>-1.284</v>
      </c>
      <c r="M484" s="0" t="n">
        <v>0.715</v>
      </c>
      <c r="N484" s="0" t="n">
        <v>-1.853</v>
      </c>
      <c r="O484" s="0" t="n">
        <v>0.018</v>
      </c>
      <c r="P484" s="1" t="b">
        <f aca="false">FALSE()</f>
        <v>0</v>
      </c>
      <c r="Q484" s="1" t="n">
        <v>1.853</v>
      </c>
      <c r="R484" s="1" t="b">
        <f aca="false">TRUE()</f>
        <v>1</v>
      </c>
      <c r="S484" s="1" t="b">
        <f aca="false">FALSE()</f>
        <v>0</v>
      </c>
      <c r="T484" s="1" t="s">
        <v>26</v>
      </c>
      <c r="U484" s="1" t="n">
        <v>481</v>
      </c>
      <c r="V484" s="1" t="n">
        <v>481</v>
      </c>
      <c r="W484" s="1" t="n">
        <v>6.083</v>
      </c>
    </row>
    <row r="485" customFormat="false" ht="13" hidden="false" customHeight="false" outlineLevel="0" collapsed="false">
      <c r="A485" s="0" t="s">
        <v>889</v>
      </c>
      <c r="B485" s="0" t="s">
        <v>890</v>
      </c>
      <c r="C485" s="0" t="n">
        <v>12</v>
      </c>
      <c r="D485" s="0" t="n">
        <v>12</v>
      </c>
      <c r="E485" s="0" t="n">
        <v>1.528</v>
      </c>
      <c r="F485" s="0" t="n">
        <v>1.705</v>
      </c>
      <c r="G485" s="0" t="n">
        <v>1.193</v>
      </c>
      <c r="H485" s="0" t="n">
        <v>1.438</v>
      </c>
      <c r="I485" s="0" t="n">
        <v>1.816</v>
      </c>
      <c r="J485" s="0" t="n">
        <v>0.864</v>
      </c>
      <c r="K485" s="0" t="n">
        <v>1.558</v>
      </c>
      <c r="L485" s="0" t="n">
        <v>-0.378</v>
      </c>
      <c r="M485" s="0" t="n">
        <v>0.732</v>
      </c>
      <c r="N485" s="0" t="n">
        <v>-0.544</v>
      </c>
      <c r="O485" s="0" t="n">
        <v>0.192</v>
      </c>
      <c r="P485" s="1" t="b">
        <f aca="false">FALSE()</f>
        <v>0</v>
      </c>
      <c r="Q485" s="1" t="n">
        <v>0.544</v>
      </c>
      <c r="R485" s="1" t="b">
        <f aca="false">FALSE()</f>
        <v>0</v>
      </c>
      <c r="S485" s="1" t="b">
        <f aca="false">FALSE()</f>
        <v>0</v>
      </c>
      <c r="T485" s="1" t="s">
        <v>26</v>
      </c>
      <c r="U485" s="1" t="n">
        <v>482</v>
      </c>
      <c r="V485" s="1" t="n">
        <v>482</v>
      </c>
      <c r="W485" s="1" t="n">
        <v>5.929</v>
      </c>
    </row>
    <row r="486" customFormat="false" ht="13" hidden="false" customHeight="false" outlineLevel="0" collapsed="false">
      <c r="A486" s="0" t="s">
        <v>891</v>
      </c>
      <c r="B486" s="0" t="s">
        <v>892</v>
      </c>
      <c r="C486" s="0" t="n">
        <v>12</v>
      </c>
      <c r="D486" s="0" t="n">
        <v>12</v>
      </c>
      <c r="E486" s="0" t="n">
        <v>4.472</v>
      </c>
      <c r="F486" s="0" t="n">
        <v>4.791</v>
      </c>
      <c r="G486" s="0" t="n">
        <v>4.229</v>
      </c>
      <c r="H486" s="0" t="n">
        <v>4.551</v>
      </c>
      <c r="I486" s="0" t="n">
        <v>4.916</v>
      </c>
      <c r="J486" s="0" t="n">
        <v>4.021</v>
      </c>
      <c r="K486" s="0" t="n">
        <v>4.445</v>
      </c>
      <c r="L486" s="0" t="n">
        <v>-0.49</v>
      </c>
      <c r="M486" s="0" t="n">
        <v>0.452</v>
      </c>
      <c r="N486" s="0" t="n">
        <v>-1.103</v>
      </c>
      <c r="O486" s="0" t="n">
        <v>0.053</v>
      </c>
      <c r="P486" s="1" t="b">
        <f aca="false">FALSE()</f>
        <v>0</v>
      </c>
      <c r="Q486" s="1" t="n">
        <v>1.103</v>
      </c>
      <c r="R486" s="1" t="b">
        <f aca="false">FALSE()</f>
        <v>0</v>
      </c>
      <c r="S486" s="1" t="b">
        <f aca="false">FALSE()</f>
        <v>0</v>
      </c>
      <c r="T486" s="1" t="s">
        <v>26</v>
      </c>
      <c r="U486" s="1" t="n">
        <v>483</v>
      </c>
      <c r="V486" s="1" t="n">
        <v>483</v>
      </c>
      <c r="W486" s="1" t="n">
        <v>8.723</v>
      </c>
    </row>
    <row r="487" customFormat="false" ht="13" hidden="false" customHeight="false" outlineLevel="0" collapsed="false">
      <c r="A487" s="0" t="s">
        <v>893</v>
      </c>
      <c r="B487" s="0" t="s">
        <v>79</v>
      </c>
      <c r="C487" s="0" t="n">
        <v>12</v>
      </c>
      <c r="D487" s="0" t="n">
        <v>12</v>
      </c>
      <c r="E487" s="0" t="n">
        <v>-0.02</v>
      </c>
      <c r="F487" s="0" t="n">
        <v>0.179</v>
      </c>
      <c r="G487" s="0" t="n">
        <v>-0.499</v>
      </c>
      <c r="H487" s="0" t="n">
        <v>-0.145</v>
      </c>
      <c r="I487" s="0" t="n">
        <v>0.312</v>
      </c>
      <c r="J487" s="0" t="n">
        <v>-1.07</v>
      </c>
      <c r="K487" s="0" t="n">
        <v>0.044</v>
      </c>
      <c r="L487" s="0" t="n">
        <v>-0.53</v>
      </c>
      <c r="M487" s="0" t="n">
        <v>1.167</v>
      </c>
      <c r="N487" s="0" t="n">
        <v>-0.484</v>
      </c>
      <c r="O487" s="0" t="n">
        <v>0.215</v>
      </c>
      <c r="P487" s="1" t="b">
        <f aca="false">FALSE()</f>
        <v>0</v>
      </c>
      <c r="Q487" s="1" t="n">
        <v>0.484</v>
      </c>
      <c r="R487" s="1" t="b">
        <f aca="false">FALSE()</f>
        <v>0</v>
      </c>
      <c r="S487" s="1" t="b">
        <f aca="false">FALSE()</f>
        <v>0</v>
      </c>
      <c r="T487" s="1" t="s">
        <v>26</v>
      </c>
      <c r="U487" s="1" t="n">
        <v>484</v>
      </c>
      <c r="V487" s="1" t="n">
        <v>484</v>
      </c>
      <c r="W487" s="1" t="n">
        <v>5.278</v>
      </c>
    </row>
    <row r="488" customFormat="false" ht="13" hidden="false" customHeight="false" outlineLevel="0" collapsed="false">
      <c r="A488" s="0" t="s">
        <v>894</v>
      </c>
      <c r="B488" s="0" t="s">
        <v>895</v>
      </c>
      <c r="C488" s="0" t="n">
        <v>17</v>
      </c>
      <c r="D488" s="0" t="n">
        <v>12</v>
      </c>
      <c r="E488" s="0" t="n">
        <v>3.237</v>
      </c>
      <c r="F488" s="0" t="n">
        <v>3.237</v>
      </c>
      <c r="G488" s="0" t="n">
        <v>3.2</v>
      </c>
      <c r="H488" s="0" t="n">
        <v>2.863</v>
      </c>
      <c r="I488" s="0" t="n">
        <v>3.407</v>
      </c>
      <c r="J488" s="0" t="n">
        <v>2.734</v>
      </c>
      <c r="K488" s="0" t="n">
        <v>3.659</v>
      </c>
      <c r="L488" s="0" t="n">
        <v>0.132</v>
      </c>
      <c r="M488" s="0" t="n">
        <v>0.93</v>
      </c>
      <c r="N488" s="0" t="n">
        <v>0.146</v>
      </c>
      <c r="O488" s="0" t="n">
        <v>0.434</v>
      </c>
      <c r="P488" s="1" t="b">
        <f aca="false">FALSE()</f>
        <v>0</v>
      </c>
      <c r="Q488" s="1" t="n">
        <v>0.146</v>
      </c>
      <c r="R488" s="1" t="b">
        <f aca="false">FALSE()</f>
        <v>0</v>
      </c>
      <c r="S488" s="1" t="b">
        <f aca="false">FALSE()</f>
        <v>0</v>
      </c>
      <c r="T488" s="1" t="s">
        <v>26</v>
      </c>
      <c r="U488" s="1" t="n">
        <v>485</v>
      </c>
      <c r="V488" s="1" t="n">
        <v>485</v>
      </c>
      <c r="W488" s="1" t="n">
        <v>8.118</v>
      </c>
    </row>
    <row r="489" customFormat="false" ht="13" hidden="false" customHeight="false" outlineLevel="0" collapsed="false">
      <c r="A489" s="0" t="s">
        <v>896</v>
      </c>
      <c r="B489" s="0" t="s">
        <v>85</v>
      </c>
      <c r="C489" s="0" t="n">
        <v>24</v>
      </c>
      <c r="D489" s="0" t="n">
        <v>12</v>
      </c>
      <c r="E489" s="0" t="n">
        <v>2.122</v>
      </c>
      <c r="F489" s="0" t="n">
        <v>1.686</v>
      </c>
      <c r="G489" s="0" t="n">
        <v>2.582</v>
      </c>
      <c r="H489" s="0" t="n">
        <v>1.085</v>
      </c>
      <c r="I489" s="0" t="n">
        <v>1.932</v>
      </c>
      <c r="J489" s="0" t="n">
        <v>2.219</v>
      </c>
      <c r="K489" s="0" t="n">
        <v>2.938</v>
      </c>
      <c r="L489" s="0" t="n">
        <v>1.04</v>
      </c>
      <c r="M489" s="0" t="n">
        <v>0.871</v>
      </c>
      <c r="N489" s="0" t="n">
        <v>1.194</v>
      </c>
      <c r="O489" s="0" t="n">
        <v>0.006</v>
      </c>
      <c r="P489" s="1" t="b">
        <f aca="false">TRUE()</f>
        <v>1</v>
      </c>
      <c r="Q489" s="1" t="n">
        <v>1.194</v>
      </c>
      <c r="R489" s="1" t="b">
        <f aca="false">FALSE()</f>
        <v>0</v>
      </c>
      <c r="S489" s="1" t="b">
        <f aca="false">FALSE()</f>
        <v>0</v>
      </c>
      <c r="T489" s="1" t="s">
        <v>26</v>
      </c>
      <c r="U489" s="1" t="n">
        <v>486</v>
      </c>
      <c r="V489" s="1" t="n">
        <v>486</v>
      </c>
      <c r="W489" s="1" t="n">
        <v>6.998</v>
      </c>
    </row>
    <row r="490" customFormat="false" ht="13" hidden="false" customHeight="false" outlineLevel="0" collapsed="false">
      <c r="A490" s="0" t="s">
        <v>897</v>
      </c>
      <c r="B490" s="0" t="s">
        <v>85</v>
      </c>
      <c r="C490" s="0" t="n">
        <v>21</v>
      </c>
      <c r="D490" s="0" t="n">
        <v>12</v>
      </c>
      <c r="E490" s="0" t="n">
        <v>1.687</v>
      </c>
      <c r="F490" s="0" t="n">
        <v>1.687</v>
      </c>
      <c r="G490" s="0" t="n">
        <v>1.748</v>
      </c>
      <c r="H490" s="0" t="n">
        <v>1.186</v>
      </c>
      <c r="I490" s="0" t="n">
        <v>1.897</v>
      </c>
      <c r="J490" s="0" t="n">
        <v>1.225</v>
      </c>
      <c r="K490" s="0" t="n">
        <v>2.23</v>
      </c>
      <c r="L490" s="0" t="n">
        <v>0.251</v>
      </c>
      <c r="M490" s="0" t="n">
        <v>1.046</v>
      </c>
      <c r="N490" s="0" t="n">
        <v>0.239</v>
      </c>
      <c r="O490" s="0" t="n">
        <v>0.369</v>
      </c>
      <c r="P490" s="1" t="b">
        <f aca="false">FALSE()</f>
        <v>0</v>
      </c>
      <c r="Q490" s="1" t="n">
        <v>0.239</v>
      </c>
      <c r="R490" s="1" t="b">
        <f aca="false">FALSE()</f>
        <v>0</v>
      </c>
      <c r="S490" s="1" t="b">
        <f aca="false">FALSE()</f>
        <v>0</v>
      </c>
      <c r="T490" s="1" t="s">
        <v>26</v>
      </c>
      <c r="U490" s="1" t="n">
        <v>487</v>
      </c>
      <c r="V490" s="1" t="n">
        <v>487</v>
      </c>
      <c r="W490" s="1" t="n">
        <v>6.669</v>
      </c>
    </row>
    <row r="491" customFormat="false" ht="13" hidden="false" customHeight="false" outlineLevel="0" collapsed="false">
      <c r="A491" s="0" t="s">
        <v>898</v>
      </c>
      <c r="B491" s="0" t="s">
        <v>899</v>
      </c>
      <c r="C491" s="0" t="n">
        <v>12</v>
      </c>
      <c r="D491" s="0" t="n">
        <v>12</v>
      </c>
      <c r="E491" s="0" t="n">
        <v>2.103</v>
      </c>
      <c r="F491" s="0" t="n">
        <v>2.879</v>
      </c>
      <c r="G491" s="0" t="n">
        <v>1.468</v>
      </c>
      <c r="H491" s="0" t="n">
        <v>2.57</v>
      </c>
      <c r="I491" s="0" t="n">
        <v>3.026</v>
      </c>
      <c r="J491" s="0" t="n">
        <v>0.93</v>
      </c>
      <c r="K491" s="0" t="n">
        <v>1.957</v>
      </c>
      <c r="L491" s="0" t="n">
        <v>-1.246</v>
      </c>
      <c r="M491" s="0" t="n">
        <v>1.028</v>
      </c>
      <c r="N491" s="0" t="n">
        <v>-1.308</v>
      </c>
      <c r="O491" s="0" t="n">
        <v>0.003</v>
      </c>
      <c r="P491" s="1" t="b">
        <f aca="false">TRUE()</f>
        <v>1</v>
      </c>
      <c r="Q491" s="1" t="n">
        <v>1.308</v>
      </c>
      <c r="R491" s="1" t="b">
        <f aca="false">FALSE()</f>
        <v>0</v>
      </c>
      <c r="S491" s="1" t="b">
        <f aca="false">FALSE()</f>
        <v>0</v>
      </c>
      <c r="T491" s="1" t="s">
        <v>26</v>
      </c>
      <c r="U491" s="1" t="n">
        <v>488</v>
      </c>
      <c r="V491" s="1" t="n">
        <v>488</v>
      </c>
      <c r="W491" s="1" t="n">
        <v>5.412</v>
      </c>
    </row>
    <row r="492" customFormat="false" ht="13" hidden="false" customHeight="false" outlineLevel="0" collapsed="false">
      <c r="A492" s="0" t="s">
        <v>900</v>
      </c>
      <c r="B492" s="0" t="s">
        <v>901</v>
      </c>
      <c r="C492" s="0" t="n">
        <v>14</v>
      </c>
      <c r="D492" s="0" t="n">
        <v>12</v>
      </c>
      <c r="E492" s="0" t="n">
        <v>1.913</v>
      </c>
      <c r="F492" s="0" t="n">
        <v>2.753</v>
      </c>
      <c r="G492" s="0" t="n">
        <v>1.278</v>
      </c>
      <c r="H492" s="0" t="n">
        <v>2.378</v>
      </c>
      <c r="I492" s="0" t="n">
        <v>2.91</v>
      </c>
      <c r="J492" s="0" t="n">
        <v>0.732</v>
      </c>
      <c r="K492" s="0" t="n">
        <v>1.768</v>
      </c>
      <c r="L492" s="0" t="n">
        <v>-1.308</v>
      </c>
      <c r="M492" s="0" t="n">
        <v>1.044</v>
      </c>
      <c r="N492" s="0" t="n">
        <v>-1.332</v>
      </c>
      <c r="O492" s="0" t="n">
        <v>0.003</v>
      </c>
      <c r="P492" s="1" t="b">
        <f aca="false">TRUE()</f>
        <v>1</v>
      </c>
      <c r="Q492" s="1" t="n">
        <v>1.332</v>
      </c>
      <c r="R492" s="1" t="b">
        <f aca="false">FALSE()</f>
        <v>0</v>
      </c>
      <c r="S492" s="1" t="b">
        <f aca="false">FALSE()</f>
        <v>0</v>
      </c>
      <c r="T492" s="1" t="s">
        <v>26</v>
      </c>
      <c r="U492" s="1" t="n">
        <v>489</v>
      </c>
      <c r="V492" s="1" t="n">
        <v>489</v>
      </c>
      <c r="W492" s="1" t="n">
        <v>5.782</v>
      </c>
    </row>
    <row r="493" customFormat="false" ht="13" hidden="false" customHeight="false" outlineLevel="0" collapsed="false">
      <c r="A493" s="0" t="s">
        <v>902</v>
      </c>
      <c r="B493" s="0" t="s">
        <v>903</v>
      </c>
      <c r="C493" s="0" t="n">
        <v>12</v>
      </c>
      <c r="D493" s="0" t="n">
        <v>12</v>
      </c>
      <c r="E493" s="0" t="n">
        <v>2.756</v>
      </c>
      <c r="F493" s="0" t="n">
        <v>3.047</v>
      </c>
      <c r="G493" s="0" t="n">
        <v>2.349</v>
      </c>
      <c r="H493" s="0" t="n">
        <v>2.955</v>
      </c>
      <c r="I493" s="0" t="n">
        <v>3.088</v>
      </c>
      <c r="J493" s="0" t="n">
        <v>1.924</v>
      </c>
      <c r="K493" s="0" t="n">
        <v>2.696</v>
      </c>
      <c r="L493" s="0" t="n">
        <v>-0.644</v>
      </c>
      <c r="M493" s="0" t="n">
        <v>0.773</v>
      </c>
      <c r="N493" s="0" t="n">
        <v>-0.909</v>
      </c>
      <c r="O493" s="0" t="n">
        <v>0.031</v>
      </c>
      <c r="P493" s="1" t="b">
        <f aca="false">FALSE()</f>
        <v>0</v>
      </c>
      <c r="Q493" s="1" t="n">
        <v>0.909</v>
      </c>
      <c r="R493" s="1" t="b">
        <f aca="false">FALSE()</f>
        <v>0</v>
      </c>
      <c r="S493" s="1" t="b">
        <f aca="false">FALSE()</f>
        <v>0</v>
      </c>
      <c r="T493" s="1" t="s">
        <v>26</v>
      </c>
      <c r="U493" s="1" t="n">
        <v>490</v>
      </c>
      <c r="V493" s="1" t="n">
        <v>490</v>
      </c>
      <c r="W493" s="1" t="n">
        <v>6.293</v>
      </c>
    </row>
    <row r="494" customFormat="false" ht="13" hidden="false" customHeight="false" outlineLevel="0" collapsed="false">
      <c r="A494" s="0" t="s">
        <v>904</v>
      </c>
      <c r="B494" s="0" t="s">
        <v>905</v>
      </c>
      <c r="C494" s="0" t="n">
        <v>13</v>
      </c>
      <c r="D494" s="0" t="n">
        <v>12</v>
      </c>
      <c r="E494" s="0" t="n">
        <v>2.399</v>
      </c>
      <c r="F494" s="0" t="n">
        <v>2.588</v>
      </c>
      <c r="G494" s="0" t="n">
        <v>2.183</v>
      </c>
      <c r="H494" s="0" t="n">
        <v>1.644</v>
      </c>
      <c r="I494" s="0" t="n">
        <v>2.985</v>
      </c>
      <c r="J494" s="0" t="n">
        <v>1.754</v>
      </c>
      <c r="K494" s="0" t="n">
        <v>2.584</v>
      </c>
      <c r="L494" s="0" t="n">
        <v>-0.26</v>
      </c>
      <c r="M494" s="0" t="n">
        <v>1.34</v>
      </c>
      <c r="N494" s="0" t="n">
        <v>-0.205</v>
      </c>
      <c r="O494" s="0" t="n">
        <v>0.408</v>
      </c>
      <c r="P494" s="1" t="b">
        <f aca="false">FALSE()</f>
        <v>0</v>
      </c>
      <c r="Q494" s="1" t="n">
        <v>0.205</v>
      </c>
      <c r="R494" s="1" t="b">
        <f aca="false">FALSE()</f>
        <v>0</v>
      </c>
      <c r="S494" s="1" t="b">
        <f aca="false">FALSE()</f>
        <v>0</v>
      </c>
      <c r="T494" s="1" t="s">
        <v>26</v>
      </c>
      <c r="U494" s="1" t="n">
        <v>491</v>
      </c>
      <c r="V494" s="1" t="n">
        <v>491</v>
      </c>
      <c r="W494" s="1" t="n">
        <v>7.041</v>
      </c>
    </row>
    <row r="495" customFormat="false" ht="13" hidden="false" customHeight="false" outlineLevel="0" collapsed="false">
      <c r="A495" s="0" t="s">
        <v>906</v>
      </c>
      <c r="B495" s="0" t="s">
        <v>85</v>
      </c>
      <c r="C495" s="0" t="n">
        <v>15</v>
      </c>
      <c r="D495" s="0" t="n">
        <v>12</v>
      </c>
      <c r="E495" s="0" t="n">
        <v>0.573</v>
      </c>
      <c r="F495" s="0" t="n">
        <v>0.838</v>
      </c>
      <c r="G495" s="0" t="n">
        <v>0.496</v>
      </c>
      <c r="H495" s="0" t="n">
        <v>0.599</v>
      </c>
      <c r="I495" s="0" t="n">
        <v>0.933</v>
      </c>
      <c r="J495" s="0" t="n">
        <v>0.504</v>
      </c>
      <c r="K495" s="0" t="n">
        <v>0.488</v>
      </c>
      <c r="L495" s="0" t="n">
        <v>-0.33</v>
      </c>
      <c r="M495" s="0" t="n">
        <v>0.407</v>
      </c>
      <c r="N495" s="0" t="n">
        <v>-0.8</v>
      </c>
      <c r="O495" s="0" t="n">
        <v>0.22</v>
      </c>
      <c r="P495" s="1" t="b">
        <f aca="false">FALSE()</f>
        <v>0</v>
      </c>
      <c r="Q495" s="1" t="n">
        <v>0.8</v>
      </c>
      <c r="R495" s="1" t="b">
        <f aca="false">FALSE()</f>
        <v>0</v>
      </c>
      <c r="S495" s="1" t="b">
        <f aca="false">FALSE()</f>
        <v>0</v>
      </c>
      <c r="T495" s="1" t="s">
        <v>26</v>
      </c>
      <c r="U495" s="1" t="n">
        <v>492</v>
      </c>
      <c r="V495" s="1" t="n">
        <v>492</v>
      </c>
      <c r="W495" s="1" t="n">
        <v>6.83</v>
      </c>
    </row>
    <row r="496" customFormat="false" ht="13" hidden="false" customHeight="false" outlineLevel="0" collapsed="false">
      <c r="A496" s="0" t="s">
        <v>907</v>
      </c>
      <c r="B496" s="0" t="s">
        <v>79</v>
      </c>
      <c r="C496" s="0" t="n">
        <v>12</v>
      </c>
      <c r="D496" s="0" t="n">
        <v>12</v>
      </c>
      <c r="E496" s="0" t="n">
        <v>0.078</v>
      </c>
      <c r="F496" s="0" t="n">
        <v>-0.591</v>
      </c>
      <c r="G496" s="0" t="n">
        <v>0.208</v>
      </c>
      <c r="H496" s="0" t="n">
        <v>-0.128</v>
      </c>
      <c r="I496" s="0" t="n">
        <v>-0.849</v>
      </c>
      <c r="J496" s="0" t="n">
        <v>0.16</v>
      </c>
      <c r="K496" s="0" t="n">
        <v>0.257</v>
      </c>
      <c r="L496" s="0" t="n">
        <v>0.787</v>
      </c>
      <c r="M496" s="0" t="n">
        <v>0.764</v>
      </c>
      <c r="N496" s="0" t="n">
        <v>1.085</v>
      </c>
      <c r="O496" s="0" t="n">
        <v>0.138</v>
      </c>
      <c r="P496" s="1" t="b">
        <f aca="false">FALSE()</f>
        <v>0</v>
      </c>
      <c r="Q496" s="1" t="n">
        <v>1.085</v>
      </c>
      <c r="R496" s="1" t="b">
        <f aca="false">FALSE()</f>
        <v>0</v>
      </c>
      <c r="S496" s="1" t="b">
        <f aca="false">FALSE()</f>
        <v>0</v>
      </c>
      <c r="T496" s="1" t="s">
        <v>26</v>
      </c>
      <c r="U496" s="1" t="n">
        <v>493</v>
      </c>
      <c r="V496" s="1" t="n">
        <v>493</v>
      </c>
      <c r="W496" s="1" t="n">
        <v>5.187</v>
      </c>
    </row>
    <row r="497" customFormat="false" ht="13" hidden="false" customHeight="false" outlineLevel="0" collapsed="false">
      <c r="A497" s="0" t="s">
        <v>908</v>
      </c>
      <c r="B497" s="0" t="s">
        <v>79</v>
      </c>
      <c r="C497" s="0" t="n">
        <v>13</v>
      </c>
      <c r="D497" s="0" t="n">
        <v>12</v>
      </c>
      <c r="E497" s="0" t="n">
        <v>-0.381</v>
      </c>
      <c r="F497" s="0" t="n">
        <v>0.154</v>
      </c>
      <c r="G497" s="0" t="n">
        <v>-0.685</v>
      </c>
      <c r="H497" s="0" t="n">
        <v>1.169</v>
      </c>
      <c r="I497" s="0" t="n">
        <v>-0.543</v>
      </c>
      <c r="J497" s="0" t="n">
        <v>-1.12</v>
      </c>
      <c r="K497" s="0" t="n">
        <v>-0.291</v>
      </c>
      <c r="L497" s="0" t="n">
        <v>-0.977</v>
      </c>
      <c r="M497" s="0" t="n">
        <v>1.716</v>
      </c>
      <c r="N497" s="0" t="n">
        <v>-0.673</v>
      </c>
      <c r="O497" s="0" t="n">
        <v>0.206</v>
      </c>
      <c r="P497" s="1" t="b">
        <f aca="false">FALSE()</f>
        <v>0</v>
      </c>
      <c r="Q497" s="1" t="n">
        <v>0.673</v>
      </c>
      <c r="R497" s="1" t="b">
        <f aca="false">FALSE()</f>
        <v>0</v>
      </c>
      <c r="S497" s="1" t="b">
        <f aca="false">FALSE()</f>
        <v>0</v>
      </c>
      <c r="T497" s="1" t="s">
        <v>26</v>
      </c>
      <c r="U497" s="1" t="n">
        <v>494</v>
      </c>
      <c r="V497" s="1" t="n">
        <v>494</v>
      </c>
      <c r="W497" s="1" t="n">
        <v>4.497</v>
      </c>
    </row>
    <row r="498" customFormat="false" ht="13" hidden="false" customHeight="false" outlineLevel="0" collapsed="false">
      <c r="A498" s="0" t="s">
        <v>909</v>
      </c>
      <c r="B498" s="0" t="s">
        <v>910</v>
      </c>
      <c r="C498" s="0" t="n">
        <v>12</v>
      </c>
      <c r="D498" s="0" t="n">
        <v>12</v>
      </c>
      <c r="E498" s="0" t="n">
        <v>0.463</v>
      </c>
      <c r="F498" s="0" t="n">
        <v>0.265</v>
      </c>
      <c r="G498" s="0" t="n">
        <v>0.883</v>
      </c>
      <c r="H498" s="0" t="n">
        <v>0.085</v>
      </c>
      <c r="I498" s="0" t="n">
        <v>0.35</v>
      </c>
      <c r="J498" s="0" t="n">
        <v>0.451</v>
      </c>
      <c r="K498" s="0" t="n">
        <v>1.309</v>
      </c>
      <c r="L498" s="0" t="n">
        <v>0.695</v>
      </c>
      <c r="M498" s="0" t="n">
        <v>0.893</v>
      </c>
      <c r="N498" s="0" t="n">
        <v>0.783</v>
      </c>
      <c r="O498" s="0" t="n">
        <v>0.147</v>
      </c>
      <c r="P498" s="1" t="b">
        <f aca="false">FALSE()</f>
        <v>0</v>
      </c>
      <c r="Q498" s="1" t="n">
        <v>0.783</v>
      </c>
      <c r="R498" s="1" t="b">
        <f aca="false">FALSE()</f>
        <v>0</v>
      </c>
      <c r="S498" s="1" t="b">
        <f aca="false">FALSE()</f>
        <v>0</v>
      </c>
      <c r="T498" s="1" t="s">
        <v>26</v>
      </c>
      <c r="U498" s="1" t="n">
        <v>495</v>
      </c>
      <c r="V498" s="1" t="n">
        <v>495</v>
      </c>
      <c r="W498" s="1" t="n">
        <v>4.961</v>
      </c>
    </row>
    <row r="499" customFormat="false" ht="13" hidden="false" customHeight="false" outlineLevel="0" collapsed="false">
      <c r="A499" s="0" t="s">
        <v>911</v>
      </c>
      <c r="B499" s="0" t="s">
        <v>912</v>
      </c>
      <c r="C499" s="0" t="n">
        <v>13</v>
      </c>
      <c r="D499" s="0" t="n">
        <v>12</v>
      </c>
      <c r="E499" s="0" t="n">
        <v>-1.123</v>
      </c>
      <c r="F499" s="0" t="n">
        <v>-1.49</v>
      </c>
      <c r="G499" s="0" t="n">
        <v>-0.672</v>
      </c>
      <c r="H499" s="0" t="n">
        <v>-1.084</v>
      </c>
      <c r="I499" s="0" t="n">
        <v>-1.667</v>
      </c>
      <c r="J499" s="0" t="n">
        <v>-0.271</v>
      </c>
      <c r="K499" s="0" t="n">
        <v>-1.191</v>
      </c>
      <c r="L499" s="0" t="n">
        <v>0.713</v>
      </c>
      <c r="M499" s="0" t="n">
        <v>1.107</v>
      </c>
      <c r="N499" s="0" t="n">
        <v>0.666</v>
      </c>
      <c r="O499" s="0" t="n">
        <v>0.211</v>
      </c>
      <c r="P499" s="1" t="b">
        <f aca="false">FALSE()</f>
        <v>0</v>
      </c>
      <c r="Q499" s="1" t="n">
        <v>0.666</v>
      </c>
      <c r="R499" s="1" t="b">
        <f aca="false">FALSE()</f>
        <v>0</v>
      </c>
      <c r="S499" s="1" t="b">
        <f aca="false">FALSE()</f>
        <v>0</v>
      </c>
      <c r="T499" s="1" t="s">
        <v>26</v>
      </c>
      <c r="U499" s="1" t="n">
        <v>496</v>
      </c>
      <c r="V499" s="1" t="n">
        <v>496</v>
      </c>
      <c r="W499" s="1" t="n">
        <v>3.209</v>
      </c>
    </row>
    <row r="500" customFormat="false" ht="13" hidden="false" customHeight="false" outlineLevel="0" collapsed="false">
      <c r="A500" s="0" t="s">
        <v>913</v>
      </c>
      <c r="B500" s="0" t="s">
        <v>914</v>
      </c>
      <c r="C500" s="0" t="n">
        <v>12</v>
      </c>
      <c r="D500" s="0" t="n">
        <v>12</v>
      </c>
      <c r="E500" s="0" t="n">
        <v>1.398</v>
      </c>
      <c r="F500" s="0" t="n">
        <v>1.148</v>
      </c>
      <c r="G500" s="0" t="n">
        <v>3.078</v>
      </c>
      <c r="H500" s="0" t="n">
        <v>1.072</v>
      </c>
      <c r="I500" s="0" t="n">
        <v>1.179</v>
      </c>
      <c r="J500" s="0" t="n">
        <v>4.441</v>
      </c>
      <c r="K500" s="0" t="n">
        <v>1.454</v>
      </c>
      <c r="L500" s="0" t="n">
        <v>2.069</v>
      </c>
      <c r="M500" s="0" t="n">
        <v>2.987</v>
      </c>
      <c r="N500" s="0" t="n">
        <v>0.698</v>
      </c>
      <c r="O500" s="0" t="n">
        <v>0.057</v>
      </c>
      <c r="P500" s="1" t="b">
        <f aca="false">FALSE()</f>
        <v>0</v>
      </c>
      <c r="Q500" s="1" t="n">
        <v>0.698</v>
      </c>
      <c r="R500" s="1" t="b">
        <f aca="false">FALSE()</f>
        <v>0</v>
      </c>
      <c r="S500" s="1" t="b">
        <f aca="false">FALSE()</f>
        <v>0</v>
      </c>
      <c r="T500" s="1" t="s">
        <v>26</v>
      </c>
      <c r="U500" s="1" t="n">
        <v>497</v>
      </c>
      <c r="V500" s="1" t="n">
        <v>497</v>
      </c>
      <c r="W500" s="1" t="n">
        <v>9.595</v>
      </c>
    </row>
    <row r="501" customFormat="false" ht="13" hidden="false" customHeight="false" outlineLevel="0" collapsed="false">
      <c r="A501" s="0" t="s">
        <v>915</v>
      </c>
      <c r="B501" s="0" t="s">
        <v>114</v>
      </c>
      <c r="C501" s="0" t="n">
        <v>15</v>
      </c>
      <c r="D501" s="0" t="n">
        <v>12</v>
      </c>
      <c r="E501" s="0" t="n">
        <v>1.091</v>
      </c>
      <c r="F501" s="0" t="n">
        <v>1.049</v>
      </c>
      <c r="G501" s="0" t="n">
        <v>2.842</v>
      </c>
      <c r="H501" s="0" t="n">
        <v>0.734</v>
      </c>
      <c r="I501" s="0" t="n">
        <v>1.174</v>
      </c>
      <c r="J501" s="0" t="n">
        <v>4.508</v>
      </c>
      <c r="K501" s="0" t="n">
        <v>0.971</v>
      </c>
      <c r="L501" s="0" t="n">
        <v>2.121</v>
      </c>
      <c r="M501" s="0" t="n">
        <v>3.54</v>
      </c>
      <c r="N501" s="0" t="n">
        <v>0.598</v>
      </c>
      <c r="O501" s="0" t="n">
        <v>0.29</v>
      </c>
      <c r="P501" s="1" t="b">
        <f aca="false">FALSE()</f>
        <v>0</v>
      </c>
      <c r="Q501" s="1" t="n">
        <v>0.598</v>
      </c>
      <c r="R501" s="1" t="b">
        <f aca="false">FALSE()</f>
        <v>0</v>
      </c>
      <c r="S501" s="1" t="b">
        <f aca="false">FALSE()</f>
        <v>0</v>
      </c>
      <c r="T501" s="1" t="s">
        <v>26</v>
      </c>
      <c r="U501" s="1" t="n">
        <v>498</v>
      </c>
      <c r="V501" s="1" t="n">
        <v>498</v>
      </c>
      <c r="W501" s="1" t="n">
        <v>9.626</v>
      </c>
    </row>
    <row r="502" customFormat="false" ht="13" hidden="false" customHeight="false" outlineLevel="0" collapsed="false">
      <c r="A502" s="0" t="s">
        <v>916</v>
      </c>
      <c r="B502" s="0" t="s">
        <v>917</v>
      </c>
      <c r="C502" s="0" t="n">
        <v>12</v>
      </c>
      <c r="D502" s="0" t="n">
        <v>12</v>
      </c>
      <c r="E502" s="0" t="n">
        <v>-0.068</v>
      </c>
      <c r="F502" s="0" t="n">
        <v>-1.181</v>
      </c>
      <c r="G502" s="0" t="n">
        <v>2.099</v>
      </c>
      <c r="H502" s="0" t="n">
        <v>-1.605</v>
      </c>
      <c r="I502" s="0" t="n">
        <v>-1.002</v>
      </c>
      <c r="J502" s="0" t="n">
        <v>3.638</v>
      </c>
      <c r="K502" s="0" t="n">
        <v>0.219</v>
      </c>
      <c r="L502" s="0" t="n">
        <v>3.848</v>
      </c>
      <c r="M502" s="0" t="n">
        <v>3.423</v>
      </c>
      <c r="N502" s="0" t="n">
        <v>1.112</v>
      </c>
      <c r="O502" s="0" t="n">
        <v>0.003</v>
      </c>
      <c r="P502" s="1" t="b">
        <f aca="false">TRUE()</f>
        <v>1</v>
      </c>
      <c r="Q502" s="1" t="n">
        <v>1.112</v>
      </c>
      <c r="R502" s="1" t="b">
        <f aca="false">FALSE()</f>
        <v>0</v>
      </c>
      <c r="S502" s="1" t="b">
        <f aca="false">FALSE()</f>
        <v>0</v>
      </c>
      <c r="T502" s="1" t="s">
        <v>26</v>
      </c>
      <c r="U502" s="1" t="n">
        <v>499</v>
      </c>
      <c r="V502" s="1" t="n">
        <v>499</v>
      </c>
      <c r="W502" s="1" t="n">
        <v>7.797</v>
      </c>
    </row>
    <row r="503" customFormat="false" ht="13" hidden="false" customHeight="false" outlineLevel="0" collapsed="false">
      <c r="A503" s="0" t="s">
        <v>918</v>
      </c>
      <c r="B503" s="0" t="s">
        <v>221</v>
      </c>
      <c r="C503" s="0" t="n">
        <v>13</v>
      </c>
      <c r="D503" s="0" t="n">
        <v>12</v>
      </c>
      <c r="E503" s="0" t="n">
        <v>2.563</v>
      </c>
      <c r="F503" s="0" t="n">
        <v>2.563</v>
      </c>
      <c r="G503" s="0" t="n">
        <v>2.68</v>
      </c>
      <c r="H503" s="0" t="n">
        <v>2.639</v>
      </c>
      <c r="I503" s="0" t="n">
        <v>2.52</v>
      </c>
      <c r="J503" s="0" t="n">
        <v>2.15</v>
      </c>
      <c r="K503" s="0" t="n">
        <v>3.157</v>
      </c>
      <c r="L503" s="0" t="n">
        <v>0.055</v>
      </c>
      <c r="M503" s="0" t="n">
        <v>1.007</v>
      </c>
      <c r="N503" s="0" t="n">
        <v>0.058</v>
      </c>
      <c r="O503" s="0" t="n">
        <v>0.494</v>
      </c>
      <c r="P503" s="1" t="b">
        <f aca="false">FALSE()</f>
        <v>0</v>
      </c>
      <c r="Q503" s="1" t="n">
        <v>0.058</v>
      </c>
      <c r="R503" s="1" t="b">
        <f aca="false">FALSE()</f>
        <v>0</v>
      </c>
      <c r="S503" s="1" t="b">
        <f aca="false">FALSE()</f>
        <v>0</v>
      </c>
      <c r="T503" s="1" t="s">
        <v>26</v>
      </c>
      <c r="U503" s="1" t="n">
        <v>500</v>
      </c>
      <c r="V503" s="1" t="n">
        <v>500</v>
      </c>
      <c r="W503" s="1" t="n">
        <v>8.36</v>
      </c>
    </row>
    <row r="504" customFormat="false" ht="13" hidden="false" customHeight="false" outlineLevel="0" collapsed="false">
      <c r="A504" s="0" t="s">
        <v>919</v>
      </c>
      <c r="B504" s="0" t="s">
        <v>920</v>
      </c>
      <c r="C504" s="0" t="n">
        <v>12</v>
      </c>
      <c r="D504" s="0" t="n">
        <v>12</v>
      </c>
      <c r="E504" s="0" t="n">
        <v>1.489</v>
      </c>
      <c r="F504" s="0" t="n">
        <v>1.489</v>
      </c>
      <c r="G504" s="0" t="n">
        <v>1.487</v>
      </c>
      <c r="H504" s="0" t="n">
        <v>1.504</v>
      </c>
      <c r="I504" s="0" t="n">
        <v>1.482</v>
      </c>
      <c r="J504" s="0" t="n">
        <v>1.251</v>
      </c>
      <c r="K504" s="0" t="n">
        <v>1.739</v>
      </c>
      <c r="L504" s="0" t="n">
        <v>0.017</v>
      </c>
      <c r="M504" s="0" t="n">
        <v>0.516</v>
      </c>
      <c r="N504" s="0" t="n">
        <v>0.037</v>
      </c>
      <c r="O504" s="0" t="n">
        <v>0.486</v>
      </c>
      <c r="P504" s="1" t="b">
        <f aca="false">FALSE()</f>
        <v>0</v>
      </c>
      <c r="Q504" s="1" t="n">
        <v>0.037</v>
      </c>
      <c r="R504" s="1" t="b">
        <f aca="false">FALSE()</f>
        <v>0</v>
      </c>
      <c r="S504" s="1" t="b">
        <f aca="false">FALSE()</f>
        <v>0</v>
      </c>
      <c r="T504" s="1" t="s">
        <v>26</v>
      </c>
      <c r="U504" s="1" t="n">
        <v>501</v>
      </c>
      <c r="V504" s="1" t="n">
        <v>501</v>
      </c>
      <c r="W504" s="1" t="n">
        <v>7.175</v>
      </c>
    </row>
    <row r="505" customFormat="false" ht="13" hidden="false" customHeight="false" outlineLevel="0" collapsed="false">
      <c r="A505" s="0" t="s">
        <v>921</v>
      </c>
      <c r="B505" s="0" t="s">
        <v>922</v>
      </c>
      <c r="C505" s="0" t="n">
        <v>12</v>
      </c>
      <c r="D505" s="0" t="n">
        <v>12</v>
      </c>
      <c r="E505" s="0" t="n">
        <v>1.419</v>
      </c>
      <c r="F505" s="0" t="n">
        <v>1.419</v>
      </c>
      <c r="G505" s="0" t="n">
        <v>1.303</v>
      </c>
      <c r="H505" s="0" t="n">
        <v>1.165</v>
      </c>
      <c r="I505" s="0" t="n">
        <v>1.524</v>
      </c>
      <c r="J505" s="0" t="n">
        <v>0.963</v>
      </c>
      <c r="K505" s="0" t="n">
        <v>1.705</v>
      </c>
      <c r="L505" s="0" t="n">
        <v>0.034</v>
      </c>
      <c r="M505" s="0" t="n">
        <v>0.773</v>
      </c>
      <c r="N505" s="0" t="n">
        <v>0.044</v>
      </c>
      <c r="O505" s="0" t="n">
        <v>0.478</v>
      </c>
      <c r="P505" s="1" t="b">
        <f aca="false">FALSE()</f>
        <v>0</v>
      </c>
      <c r="Q505" s="1" t="n">
        <v>0.044</v>
      </c>
      <c r="R505" s="1" t="b">
        <f aca="false">FALSE()</f>
        <v>0</v>
      </c>
      <c r="S505" s="1" t="b">
        <f aca="false">FALSE()</f>
        <v>0</v>
      </c>
      <c r="T505" s="1" t="s">
        <v>26</v>
      </c>
      <c r="U505" s="1" t="n">
        <v>502</v>
      </c>
      <c r="V505" s="1" t="n">
        <v>502</v>
      </c>
      <c r="W505" s="1" t="n">
        <v>6.692</v>
      </c>
    </row>
    <row r="506" customFormat="false" ht="13" hidden="false" customHeight="false" outlineLevel="0" collapsed="false">
      <c r="A506" s="0" t="s">
        <v>923</v>
      </c>
      <c r="B506" s="0" t="s">
        <v>924</v>
      </c>
      <c r="C506" s="0" t="n">
        <v>12</v>
      </c>
      <c r="D506" s="0" t="n">
        <v>12</v>
      </c>
      <c r="E506" s="0" t="n">
        <v>4.176</v>
      </c>
      <c r="F506" s="0" t="n">
        <v>4.042</v>
      </c>
      <c r="G506" s="0" t="n">
        <v>4.541</v>
      </c>
      <c r="H506" s="0" t="n">
        <v>3.861</v>
      </c>
      <c r="I506" s="0" t="n">
        <v>4.127</v>
      </c>
      <c r="J506" s="0" t="n">
        <v>4.2</v>
      </c>
      <c r="K506" s="0" t="n">
        <v>4.864</v>
      </c>
      <c r="L506" s="0" t="n">
        <v>0.602</v>
      </c>
      <c r="M506" s="0" t="n">
        <v>0.663</v>
      </c>
      <c r="N506" s="0" t="n">
        <v>0.916</v>
      </c>
      <c r="O506" s="0" t="n">
        <v>0.047</v>
      </c>
      <c r="P506" s="1" t="b">
        <f aca="false">FALSE()</f>
        <v>0</v>
      </c>
      <c r="Q506" s="1" t="n">
        <v>0.916</v>
      </c>
      <c r="R506" s="1" t="b">
        <f aca="false">FALSE()</f>
        <v>0</v>
      </c>
      <c r="S506" s="1" t="b">
        <f aca="false">FALSE()</f>
        <v>0</v>
      </c>
      <c r="T506" s="1" t="s">
        <v>26</v>
      </c>
      <c r="U506" s="1" t="n">
        <v>503</v>
      </c>
      <c r="V506" s="1" t="n">
        <v>503</v>
      </c>
      <c r="W506" s="1" t="n">
        <v>9.15</v>
      </c>
    </row>
    <row r="507" customFormat="false" ht="13" hidden="false" customHeight="false" outlineLevel="0" collapsed="false">
      <c r="A507" s="0" t="s">
        <v>925</v>
      </c>
      <c r="B507" s="0" t="s">
        <v>926</v>
      </c>
      <c r="C507" s="0" t="n">
        <v>14</v>
      </c>
      <c r="D507" s="0" t="n">
        <v>12</v>
      </c>
      <c r="E507" s="0" t="n">
        <v>3.942</v>
      </c>
      <c r="F507" s="0" t="n">
        <v>3.642</v>
      </c>
      <c r="G507" s="0" t="n">
        <v>4.167</v>
      </c>
      <c r="H507" s="0" t="n">
        <v>3.84</v>
      </c>
      <c r="I507" s="0" t="n">
        <v>3.536</v>
      </c>
      <c r="J507" s="0" t="n">
        <v>3.968</v>
      </c>
      <c r="K507" s="0" t="n">
        <v>4.364</v>
      </c>
      <c r="L507" s="0" t="n">
        <v>0.47</v>
      </c>
      <c r="M507" s="0" t="n">
        <v>0.421</v>
      </c>
      <c r="N507" s="0" t="n">
        <v>1.135</v>
      </c>
      <c r="O507" s="0" t="n">
        <v>0.051</v>
      </c>
      <c r="P507" s="1" t="b">
        <f aca="false">FALSE()</f>
        <v>0</v>
      </c>
      <c r="Q507" s="1" t="n">
        <v>1.135</v>
      </c>
      <c r="R507" s="1" t="b">
        <f aca="false">FALSE()</f>
        <v>0</v>
      </c>
      <c r="S507" s="1" t="b">
        <f aca="false">FALSE()</f>
        <v>0</v>
      </c>
      <c r="T507" s="1" t="s">
        <v>26</v>
      </c>
      <c r="U507" s="1" t="n">
        <v>504</v>
      </c>
      <c r="V507" s="1" t="n">
        <v>504</v>
      </c>
      <c r="W507" s="1" t="n">
        <v>8.999</v>
      </c>
    </row>
    <row r="508" customFormat="false" ht="13" hidden="false" customHeight="false" outlineLevel="0" collapsed="false">
      <c r="A508" s="0" t="s">
        <v>927</v>
      </c>
      <c r="B508" s="0" t="s">
        <v>928</v>
      </c>
      <c r="C508" s="0" t="n">
        <v>17</v>
      </c>
      <c r="D508" s="0" t="n">
        <v>12</v>
      </c>
      <c r="E508" s="0" t="n">
        <v>4.913</v>
      </c>
      <c r="F508" s="0" t="n">
        <v>4.331</v>
      </c>
      <c r="G508" s="0" t="n">
        <v>5.254</v>
      </c>
      <c r="H508" s="0" t="n">
        <v>3.923</v>
      </c>
      <c r="I508" s="0" t="n">
        <v>4.525</v>
      </c>
      <c r="J508" s="0" t="n">
        <v>5.176</v>
      </c>
      <c r="K508" s="0" t="n">
        <v>5.338</v>
      </c>
      <c r="L508" s="0" t="n">
        <v>0.963</v>
      </c>
      <c r="M508" s="0" t="n">
        <v>0.599</v>
      </c>
      <c r="N508" s="0" t="n">
        <v>1.843</v>
      </c>
      <c r="O508" s="0" t="n">
        <v>0</v>
      </c>
      <c r="P508" s="1" t="b">
        <f aca="false">TRUE()</f>
        <v>1</v>
      </c>
      <c r="Q508" s="1" t="n">
        <v>1.843</v>
      </c>
      <c r="R508" s="1" t="b">
        <f aca="false">TRUE()</f>
        <v>1</v>
      </c>
      <c r="S508" s="1" t="b">
        <f aca="false">TRUE()</f>
        <v>1</v>
      </c>
      <c r="T508" s="1" t="s">
        <v>26</v>
      </c>
      <c r="U508" s="1" t="n">
        <v>505</v>
      </c>
      <c r="V508" s="1" t="n">
        <v>505</v>
      </c>
      <c r="W508" s="1" t="n">
        <v>9.045</v>
      </c>
    </row>
    <row r="509" customFormat="false" ht="13" hidden="false" customHeight="false" outlineLevel="0" collapsed="false">
      <c r="A509" s="0" t="s">
        <v>929</v>
      </c>
      <c r="B509" s="0" t="s">
        <v>930</v>
      </c>
      <c r="C509" s="0" t="n">
        <v>12</v>
      </c>
      <c r="D509" s="0" t="n">
        <v>12</v>
      </c>
      <c r="E509" s="0" t="n">
        <v>3.591</v>
      </c>
      <c r="F509" s="0" t="n">
        <v>3.021</v>
      </c>
      <c r="G509" s="0" t="n">
        <v>3.663</v>
      </c>
      <c r="H509" s="0" t="n">
        <v>3.44</v>
      </c>
      <c r="I509" s="0" t="n">
        <v>2.787</v>
      </c>
      <c r="J509" s="0" t="n">
        <v>3.685</v>
      </c>
      <c r="K509" s="0" t="n">
        <v>3.641</v>
      </c>
      <c r="L509" s="0" t="n">
        <v>0.629</v>
      </c>
      <c r="M509" s="0" t="n">
        <v>0.654</v>
      </c>
      <c r="N509" s="0" t="n">
        <v>1.009</v>
      </c>
      <c r="O509" s="0" t="n">
        <v>0.053</v>
      </c>
      <c r="P509" s="1" t="b">
        <f aca="false">FALSE()</f>
        <v>0</v>
      </c>
      <c r="Q509" s="1" t="n">
        <v>1.009</v>
      </c>
      <c r="R509" s="1" t="b">
        <f aca="false">FALSE()</f>
        <v>0</v>
      </c>
      <c r="S509" s="1" t="b">
        <f aca="false">FALSE()</f>
        <v>0</v>
      </c>
      <c r="T509" s="1" t="s">
        <v>26</v>
      </c>
      <c r="U509" s="1" t="n">
        <v>506</v>
      </c>
      <c r="V509" s="1" t="n">
        <v>506</v>
      </c>
      <c r="W509" s="1" t="n">
        <v>7.428</v>
      </c>
    </row>
    <row r="510" customFormat="false" ht="13" hidden="false" customHeight="false" outlineLevel="0" collapsed="false">
      <c r="A510" s="0" t="s">
        <v>931</v>
      </c>
      <c r="B510" s="0" t="s">
        <v>932</v>
      </c>
      <c r="C510" s="0" t="n">
        <v>13</v>
      </c>
      <c r="D510" s="0" t="n">
        <v>12</v>
      </c>
      <c r="E510" s="0" t="n">
        <v>2.721</v>
      </c>
      <c r="F510" s="0" t="n">
        <v>2.721</v>
      </c>
      <c r="G510" s="0" t="n">
        <v>2.52</v>
      </c>
      <c r="H510" s="0" t="n">
        <v>2.112</v>
      </c>
      <c r="I510" s="0" t="n">
        <v>2.927</v>
      </c>
      <c r="J510" s="0" t="n">
        <v>2.068</v>
      </c>
      <c r="K510" s="0" t="n">
        <v>2.968</v>
      </c>
      <c r="L510" s="0" t="n">
        <v>0.016</v>
      </c>
      <c r="M510" s="0" t="n">
        <v>0.953</v>
      </c>
      <c r="N510" s="0" t="n">
        <v>0.017</v>
      </c>
      <c r="O510" s="0" t="n">
        <v>0.481</v>
      </c>
      <c r="P510" s="1" t="b">
        <f aca="false">FALSE()</f>
        <v>0</v>
      </c>
      <c r="Q510" s="1" t="n">
        <v>0.017</v>
      </c>
      <c r="R510" s="1" t="b">
        <f aca="false">FALSE()</f>
        <v>0</v>
      </c>
      <c r="S510" s="1" t="b">
        <f aca="false">FALSE()</f>
        <v>0</v>
      </c>
      <c r="T510" s="1" t="s">
        <v>26</v>
      </c>
      <c r="U510" s="1" t="n">
        <v>507</v>
      </c>
      <c r="V510" s="1" t="n">
        <v>507</v>
      </c>
      <c r="W510" s="1" t="n">
        <v>6.835</v>
      </c>
    </row>
    <row r="511" customFormat="false" ht="13" hidden="false" customHeight="false" outlineLevel="0" collapsed="false">
      <c r="A511" s="0" t="s">
        <v>933</v>
      </c>
      <c r="B511" s="0" t="s">
        <v>934</v>
      </c>
      <c r="C511" s="0" t="n">
        <v>12</v>
      </c>
      <c r="D511" s="0" t="n">
        <v>12</v>
      </c>
      <c r="E511" s="0" t="n">
        <v>2.949</v>
      </c>
      <c r="F511" s="0" t="n">
        <v>3.016</v>
      </c>
      <c r="G511" s="0" t="n">
        <v>2.499</v>
      </c>
      <c r="H511" s="0" t="n">
        <v>2.337</v>
      </c>
      <c r="I511" s="0" t="n">
        <v>3.32</v>
      </c>
      <c r="J511" s="0" t="n">
        <v>1.85</v>
      </c>
      <c r="K511" s="0" t="n">
        <v>3.099</v>
      </c>
      <c r="L511" s="0" t="n">
        <v>-0.298</v>
      </c>
      <c r="M511" s="0" t="n">
        <v>1.272</v>
      </c>
      <c r="N511" s="0" t="n">
        <v>-0.235</v>
      </c>
      <c r="O511" s="0" t="n">
        <v>0.264</v>
      </c>
      <c r="P511" s="1" t="b">
        <f aca="false">FALSE()</f>
        <v>0</v>
      </c>
      <c r="Q511" s="1" t="n">
        <v>0.235</v>
      </c>
      <c r="R511" s="1" t="b">
        <f aca="false">FALSE()</f>
        <v>0</v>
      </c>
      <c r="S511" s="1" t="b">
        <f aca="false">FALSE()</f>
        <v>0</v>
      </c>
      <c r="T511" s="1" t="s">
        <v>26</v>
      </c>
      <c r="U511" s="1" t="n">
        <v>508</v>
      </c>
      <c r="V511" s="1" t="n">
        <v>508</v>
      </c>
      <c r="W511" s="1" t="n">
        <v>6.967</v>
      </c>
    </row>
    <row r="512" customFormat="false" ht="13" hidden="false" customHeight="false" outlineLevel="0" collapsed="false">
      <c r="A512" s="0" t="s">
        <v>935</v>
      </c>
      <c r="B512" s="0" t="s">
        <v>85</v>
      </c>
      <c r="C512" s="0" t="n">
        <v>13</v>
      </c>
      <c r="D512" s="0" t="n">
        <v>12</v>
      </c>
      <c r="E512" s="0" t="n">
        <v>1.648</v>
      </c>
      <c r="F512" s="0" t="n">
        <v>1.956</v>
      </c>
      <c r="G512" s="0" t="n">
        <v>1.467</v>
      </c>
      <c r="H512" s="0" t="n">
        <v>1.952</v>
      </c>
      <c r="I512" s="0" t="n">
        <v>1.958</v>
      </c>
      <c r="J512" s="0" t="n">
        <v>1.38</v>
      </c>
      <c r="K512" s="0" t="n">
        <v>1.56</v>
      </c>
      <c r="L512" s="0" t="n">
        <v>-0.481</v>
      </c>
      <c r="M512" s="0" t="n">
        <v>0.291</v>
      </c>
      <c r="N512" s="0" t="n">
        <v>-1.74</v>
      </c>
      <c r="O512" s="0" t="n">
        <v>0.041</v>
      </c>
      <c r="P512" s="1" t="b">
        <f aca="false">FALSE()</f>
        <v>0</v>
      </c>
      <c r="Q512" s="1" t="n">
        <v>1.74</v>
      </c>
      <c r="R512" s="1" t="b">
        <f aca="false">TRUE()</f>
        <v>1</v>
      </c>
      <c r="S512" s="1" t="b">
        <f aca="false">FALSE()</f>
        <v>0</v>
      </c>
      <c r="T512" s="1" t="s">
        <v>26</v>
      </c>
      <c r="U512" s="1" t="n">
        <v>509</v>
      </c>
      <c r="V512" s="1" t="n">
        <v>509</v>
      </c>
      <c r="W512" s="1" t="n">
        <v>5.772</v>
      </c>
    </row>
    <row r="513" customFormat="false" ht="13" hidden="false" customHeight="false" outlineLevel="0" collapsed="false">
      <c r="A513" s="0" t="s">
        <v>936</v>
      </c>
      <c r="B513" s="0" t="s">
        <v>937</v>
      </c>
      <c r="C513" s="0" t="n">
        <v>12</v>
      </c>
      <c r="D513" s="0" t="n">
        <v>12</v>
      </c>
      <c r="E513" s="0" t="n">
        <v>2.908</v>
      </c>
      <c r="F513" s="0" t="n">
        <v>3.235</v>
      </c>
      <c r="G513" s="0" t="n">
        <v>2.794</v>
      </c>
      <c r="H513" s="0" t="n">
        <v>2.743</v>
      </c>
      <c r="I513" s="0" t="n">
        <v>3.441</v>
      </c>
      <c r="J513" s="0" t="n">
        <v>2.649</v>
      </c>
      <c r="K513" s="0" t="n">
        <v>2.955</v>
      </c>
      <c r="L513" s="0" t="n">
        <v>-0.359</v>
      </c>
      <c r="M513" s="0" t="n">
        <v>0.699</v>
      </c>
      <c r="N513" s="0" t="n">
        <v>-0.543</v>
      </c>
      <c r="O513" s="0" t="n">
        <v>0.295</v>
      </c>
      <c r="P513" s="1" t="b">
        <f aca="false">FALSE()</f>
        <v>0</v>
      </c>
      <c r="Q513" s="1" t="n">
        <v>0.543</v>
      </c>
      <c r="R513" s="1" t="b">
        <f aca="false">FALSE()</f>
        <v>0</v>
      </c>
      <c r="S513" s="1" t="b">
        <f aca="false">FALSE()</f>
        <v>0</v>
      </c>
      <c r="T513" s="1" t="s">
        <v>26</v>
      </c>
      <c r="U513" s="1" t="n">
        <v>510</v>
      </c>
      <c r="V513" s="1" t="n">
        <v>510</v>
      </c>
      <c r="W513" s="1" t="n">
        <v>6.998</v>
      </c>
    </row>
    <row r="514" customFormat="false" ht="13" hidden="false" customHeight="false" outlineLevel="0" collapsed="false">
      <c r="A514" s="0" t="s">
        <v>938</v>
      </c>
      <c r="B514" s="0" t="s">
        <v>939</v>
      </c>
      <c r="C514" s="0" t="n">
        <v>12</v>
      </c>
      <c r="D514" s="0" t="n">
        <v>12</v>
      </c>
      <c r="E514" s="0" t="n">
        <v>2.439</v>
      </c>
      <c r="F514" s="0" t="n">
        <v>2.511</v>
      </c>
      <c r="G514" s="0" t="n">
        <v>2.398</v>
      </c>
      <c r="H514" s="0" t="n">
        <v>2.439</v>
      </c>
      <c r="I514" s="0" t="n">
        <v>2.548</v>
      </c>
      <c r="J514" s="0" t="n">
        <v>2.352</v>
      </c>
      <c r="K514" s="0" t="n">
        <v>2.451</v>
      </c>
      <c r="L514" s="0" t="n">
        <v>-0.102</v>
      </c>
      <c r="M514" s="0" t="n">
        <v>0.22</v>
      </c>
      <c r="N514" s="0" t="n">
        <v>-0.491</v>
      </c>
      <c r="O514" s="0" t="n">
        <v>0.295</v>
      </c>
      <c r="P514" s="1" t="b">
        <f aca="false">FALSE()</f>
        <v>0</v>
      </c>
      <c r="Q514" s="1" t="n">
        <v>0.491</v>
      </c>
      <c r="R514" s="1" t="b">
        <f aca="false">FALSE()</f>
        <v>0</v>
      </c>
      <c r="S514" s="1" t="b">
        <f aca="false">FALSE()</f>
        <v>0</v>
      </c>
      <c r="T514" s="1" t="s">
        <v>26</v>
      </c>
      <c r="U514" s="1" t="n">
        <v>511</v>
      </c>
      <c r="V514" s="1" t="n">
        <v>511</v>
      </c>
      <c r="W514" s="1" t="n">
        <v>6.793</v>
      </c>
    </row>
    <row r="515" customFormat="false" ht="13" hidden="false" customHeight="false" outlineLevel="0" collapsed="false">
      <c r="A515" s="0" t="s">
        <v>940</v>
      </c>
      <c r="B515" s="0" t="s">
        <v>941</v>
      </c>
      <c r="C515" s="0" t="n">
        <v>12</v>
      </c>
      <c r="D515" s="0" t="n">
        <v>12</v>
      </c>
      <c r="E515" s="0" t="n">
        <v>2.779</v>
      </c>
      <c r="F515" s="0" t="n">
        <v>2.477</v>
      </c>
      <c r="G515" s="0" t="n">
        <v>3.104</v>
      </c>
      <c r="H515" s="0" t="n">
        <v>2.84</v>
      </c>
      <c r="I515" s="0" t="n">
        <v>2.291</v>
      </c>
      <c r="J515" s="0" t="n">
        <v>2.764</v>
      </c>
      <c r="K515" s="0" t="n">
        <v>3.448</v>
      </c>
      <c r="L515" s="0" t="n">
        <v>0.524</v>
      </c>
      <c r="M515" s="0" t="n">
        <v>0.719</v>
      </c>
      <c r="N515" s="0" t="n">
        <v>0.724</v>
      </c>
      <c r="O515" s="0" t="n">
        <v>0.159</v>
      </c>
      <c r="P515" s="1" t="b">
        <f aca="false">FALSE()</f>
        <v>0</v>
      </c>
      <c r="Q515" s="1" t="n">
        <v>0.724</v>
      </c>
      <c r="R515" s="1" t="b">
        <f aca="false">FALSE()</f>
        <v>0</v>
      </c>
      <c r="S515" s="1" t="b">
        <f aca="false">FALSE()</f>
        <v>0</v>
      </c>
      <c r="T515" s="1" t="s">
        <v>26</v>
      </c>
      <c r="U515" s="1" t="n">
        <v>512</v>
      </c>
      <c r="V515" s="1" t="n">
        <v>512</v>
      </c>
      <c r="W515" s="1" t="n">
        <v>6.857</v>
      </c>
    </row>
    <row r="516" customFormat="false" ht="13" hidden="false" customHeight="false" outlineLevel="0" collapsed="false">
      <c r="A516" s="0" t="s">
        <v>942</v>
      </c>
      <c r="B516" s="0" t="s">
        <v>85</v>
      </c>
      <c r="C516" s="0" t="n">
        <v>15</v>
      </c>
      <c r="D516" s="0" t="n">
        <v>12</v>
      </c>
      <c r="E516" s="0" t="n">
        <v>3.267</v>
      </c>
      <c r="F516" s="0" t="n">
        <v>3.267</v>
      </c>
      <c r="G516" s="0" t="n">
        <v>3.87</v>
      </c>
      <c r="H516" s="0" t="n">
        <v>3.679</v>
      </c>
      <c r="I516" s="0" t="n">
        <v>3.046</v>
      </c>
      <c r="J516" s="0" t="n">
        <v>3.042</v>
      </c>
      <c r="K516" s="0" t="n">
        <v>4.659</v>
      </c>
      <c r="L516" s="0" t="n">
        <v>0.389</v>
      </c>
      <c r="M516" s="0" t="n">
        <v>1.619</v>
      </c>
      <c r="N516" s="0" t="n">
        <v>0.257</v>
      </c>
      <c r="O516" s="0" t="n">
        <v>0.381</v>
      </c>
      <c r="P516" s="1" t="b">
        <f aca="false">FALSE()</f>
        <v>0</v>
      </c>
      <c r="Q516" s="1" t="n">
        <v>0.257</v>
      </c>
      <c r="R516" s="1" t="b">
        <f aca="false">FALSE()</f>
        <v>0</v>
      </c>
      <c r="S516" s="1" t="b">
        <f aca="false">FALSE()</f>
        <v>0</v>
      </c>
      <c r="T516" s="1" t="s">
        <v>26</v>
      </c>
      <c r="U516" s="1" t="n">
        <v>513</v>
      </c>
      <c r="V516" s="1" t="n">
        <v>513</v>
      </c>
      <c r="W516" s="1" t="n">
        <v>7.695</v>
      </c>
    </row>
    <row r="517" customFormat="false" ht="13" hidden="false" customHeight="false" outlineLevel="0" collapsed="false">
      <c r="A517" s="0" t="s">
        <v>943</v>
      </c>
      <c r="B517" s="0" t="s">
        <v>85</v>
      </c>
      <c r="C517" s="0" t="n">
        <v>14</v>
      </c>
      <c r="D517" s="0" t="n">
        <v>12</v>
      </c>
      <c r="E517" s="0" t="n">
        <v>0.621</v>
      </c>
      <c r="F517" s="0" t="n">
        <v>-0.138</v>
      </c>
      <c r="G517" s="0" t="n">
        <v>1.104</v>
      </c>
      <c r="H517" s="0" t="n">
        <v>-1.048</v>
      </c>
      <c r="I517" s="0" t="n">
        <v>0.171</v>
      </c>
      <c r="J517" s="0" t="n">
        <v>0.826</v>
      </c>
      <c r="K517" s="0" t="n">
        <v>1.357</v>
      </c>
      <c r="L517" s="0" t="n">
        <v>1.323</v>
      </c>
      <c r="M517" s="0" t="n">
        <v>1.205</v>
      </c>
      <c r="N517" s="0" t="n">
        <v>1.368</v>
      </c>
      <c r="O517" s="0" t="n">
        <v>0.002</v>
      </c>
      <c r="P517" s="1" t="b">
        <f aca="false">TRUE()</f>
        <v>1</v>
      </c>
      <c r="Q517" s="1" t="n">
        <v>1.368</v>
      </c>
      <c r="R517" s="1" t="b">
        <f aca="false">FALSE()</f>
        <v>0</v>
      </c>
      <c r="S517" s="1" t="b">
        <f aca="false">FALSE()</f>
        <v>0</v>
      </c>
      <c r="T517" s="1" t="s">
        <v>26</v>
      </c>
      <c r="U517" s="1" t="n">
        <v>514</v>
      </c>
      <c r="V517" s="1" t="n">
        <v>514</v>
      </c>
      <c r="W517" s="1" t="n">
        <v>5.007</v>
      </c>
    </row>
    <row r="518" customFormat="false" ht="13" hidden="false" customHeight="false" outlineLevel="0" collapsed="false">
      <c r="A518" s="0" t="s">
        <v>944</v>
      </c>
      <c r="B518" s="0" t="s">
        <v>153</v>
      </c>
      <c r="C518" s="0" t="n">
        <v>12</v>
      </c>
      <c r="D518" s="0" t="n">
        <v>12</v>
      </c>
      <c r="E518" s="0" t="n">
        <v>3.179</v>
      </c>
      <c r="F518" s="0" t="n">
        <v>3.117</v>
      </c>
      <c r="G518" s="0" t="n">
        <v>3.514</v>
      </c>
      <c r="H518" s="0" t="n">
        <v>3.484</v>
      </c>
      <c r="I518" s="0" t="n">
        <v>2.923</v>
      </c>
      <c r="J518" s="0" t="n">
        <v>3.085</v>
      </c>
      <c r="K518" s="0" t="n">
        <v>3.923</v>
      </c>
      <c r="L518" s="0" t="n">
        <v>0.269</v>
      </c>
      <c r="M518" s="0" t="n">
        <v>0.844</v>
      </c>
      <c r="N518" s="0" t="n">
        <v>0.327</v>
      </c>
      <c r="O518" s="0" t="n">
        <v>0.266</v>
      </c>
      <c r="P518" s="1" t="b">
        <f aca="false">FALSE()</f>
        <v>0</v>
      </c>
      <c r="Q518" s="1" t="n">
        <v>0.327</v>
      </c>
      <c r="R518" s="1" t="b">
        <f aca="false">FALSE()</f>
        <v>0</v>
      </c>
      <c r="S518" s="1" t="b">
        <f aca="false">FALSE()</f>
        <v>0</v>
      </c>
      <c r="T518" s="1" t="s">
        <v>26</v>
      </c>
      <c r="U518" s="1" t="n">
        <v>515</v>
      </c>
      <c r="V518" s="1" t="n">
        <v>515</v>
      </c>
      <c r="W518" s="1" t="n">
        <v>8.774</v>
      </c>
    </row>
    <row r="519" customFormat="false" ht="13" hidden="false" customHeight="false" outlineLevel="0" collapsed="false">
      <c r="A519" s="0" t="s">
        <v>945</v>
      </c>
      <c r="B519" s="0" t="s">
        <v>946</v>
      </c>
      <c r="C519" s="0" t="n">
        <v>13</v>
      </c>
      <c r="D519" s="0" t="n">
        <v>12</v>
      </c>
      <c r="E519" s="0" t="n">
        <v>4.444</v>
      </c>
      <c r="F519" s="0" t="n">
        <v>3.79</v>
      </c>
      <c r="G519" s="0" t="n">
        <v>4.738</v>
      </c>
      <c r="H519" s="0" t="n">
        <v>3.759</v>
      </c>
      <c r="I519" s="0" t="n">
        <v>3.804</v>
      </c>
      <c r="J519" s="0" t="n">
        <v>4.72</v>
      </c>
      <c r="K519" s="0" t="n">
        <v>4.762</v>
      </c>
      <c r="L519" s="0" t="n">
        <v>0.952</v>
      </c>
      <c r="M519" s="0" t="n">
        <v>0.128</v>
      </c>
      <c r="N519" s="0" t="n">
        <v>7.403</v>
      </c>
      <c r="O519" s="0" t="n">
        <v>0</v>
      </c>
      <c r="P519" s="1" t="b">
        <f aca="false">TRUE()</f>
        <v>1</v>
      </c>
      <c r="Q519" s="1" t="n">
        <v>7.403</v>
      </c>
      <c r="R519" s="1" t="b">
        <f aca="false">TRUE()</f>
        <v>1</v>
      </c>
      <c r="S519" s="1" t="b">
        <f aca="false">TRUE()</f>
        <v>1</v>
      </c>
      <c r="T519" s="1" t="s">
        <v>26</v>
      </c>
      <c r="U519" s="1" t="n">
        <v>516</v>
      </c>
      <c r="V519" s="1" t="n">
        <v>516</v>
      </c>
      <c r="W519" s="1" t="n">
        <v>9.544</v>
      </c>
    </row>
    <row r="520" customFormat="false" ht="13" hidden="false" customHeight="false" outlineLevel="0" collapsed="false">
      <c r="A520" s="0" t="s">
        <v>947</v>
      </c>
      <c r="B520" s="0" t="s">
        <v>948</v>
      </c>
      <c r="C520" s="0" t="n">
        <v>12</v>
      </c>
      <c r="D520" s="0" t="n">
        <v>12</v>
      </c>
      <c r="E520" s="0" t="n">
        <v>3.164</v>
      </c>
      <c r="F520" s="0" t="n">
        <v>2.596</v>
      </c>
      <c r="G520" s="0" t="n">
        <v>3.468</v>
      </c>
      <c r="H520" s="0" t="n">
        <v>2.343</v>
      </c>
      <c r="I520" s="0" t="n">
        <v>2.699</v>
      </c>
      <c r="J520" s="0" t="n">
        <v>3.424</v>
      </c>
      <c r="K520" s="0" t="n">
        <v>3.52</v>
      </c>
      <c r="L520" s="0" t="n">
        <v>0.888</v>
      </c>
      <c r="M520" s="0" t="n">
        <v>0.358</v>
      </c>
      <c r="N520" s="0" t="n">
        <v>2.709</v>
      </c>
      <c r="O520" s="0" t="n">
        <v>0</v>
      </c>
      <c r="P520" s="1" t="b">
        <f aca="false">TRUE()</f>
        <v>1</v>
      </c>
      <c r="Q520" s="1" t="n">
        <v>2.709</v>
      </c>
      <c r="R520" s="1" t="b">
        <f aca="false">TRUE()</f>
        <v>1</v>
      </c>
      <c r="S520" s="1" t="b">
        <f aca="false">TRUE()</f>
        <v>1</v>
      </c>
      <c r="T520" s="1" t="s">
        <v>26</v>
      </c>
      <c r="U520" s="1" t="n">
        <v>517</v>
      </c>
      <c r="V520" s="1" t="n">
        <v>517</v>
      </c>
      <c r="W520" s="1" t="n">
        <v>8.114</v>
      </c>
    </row>
    <row r="521" customFormat="false" ht="13" hidden="false" customHeight="false" outlineLevel="0" collapsed="false">
      <c r="A521" s="0" t="s">
        <v>949</v>
      </c>
      <c r="B521" s="0" t="s">
        <v>950</v>
      </c>
      <c r="C521" s="0" t="n">
        <v>12</v>
      </c>
      <c r="D521" s="0" t="n">
        <v>12</v>
      </c>
      <c r="E521" s="0" t="n">
        <v>0.498</v>
      </c>
      <c r="F521" s="0" t="n">
        <v>-0.676</v>
      </c>
      <c r="G521" s="0" t="n">
        <v>1.625</v>
      </c>
      <c r="H521" s="0" t="n">
        <v>-1.666</v>
      </c>
      <c r="I521" s="0" t="n">
        <v>-0.361</v>
      </c>
      <c r="J521" s="0" t="n">
        <v>0.811</v>
      </c>
      <c r="K521" s="0" t="n">
        <v>2.34</v>
      </c>
      <c r="L521" s="0" t="n">
        <v>2.621</v>
      </c>
      <c r="M521" s="0" t="n">
        <v>1.636</v>
      </c>
      <c r="N521" s="0" t="n">
        <v>1.49</v>
      </c>
      <c r="O521" s="0" t="n">
        <v>0</v>
      </c>
      <c r="P521" s="1" t="b">
        <f aca="false">TRUE()</f>
        <v>1</v>
      </c>
      <c r="Q521" s="1" t="n">
        <v>1.49</v>
      </c>
      <c r="R521" s="1" t="b">
        <f aca="false">FALSE()</f>
        <v>0</v>
      </c>
      <c r="S521" s="1" t="b">
        <f aca="false">FALSE()</f>
        <v>0</v>
      </c>
      <c r="T521" s="1" t="s">
        <v>26</v>
      </c>
      <c r="U521" s="1" t="n">
        <v>518</v>
      </c>
      <c r="V521" s="1" t="n">
        <v>518</v>
      </c>
      <c r="W521" s="1" t="n">
        <v>6.7</v>
      </c>
    </row>
    <row r="522" customFormat="false" ht="13" hidden="false" customHeight="false" outlineLevel="0" collapsed="false">
      <c r="A522" s="0" t="s">
        <v>951</v>
      </c>
      <c r="B522" s="0" t="s">
        <v>952</v>
      </c>
      <c r="C522" s="0" t="n">
        <v>22</v>
      </c>
      <c r="D522" s="0" t="n">
        <v>12</v>
      </c>
      <c r="E522" s="0" t="n">
        <v>3.296</v>
      </c>
      <c r="F522" s="0" t="n">
        <v>2.865</v>
      </c>
      <c r="G522" s="0" t="n">
        <v>3.842</v>
      </c>
      <c r="H522" s="0" t="n">
        <v>2.888</v>
      </c>
      <c r="I522" s="0" t="n">
        <v>2.854</v>
      </c>
      <c r="J522" s="0" t="n">
        <v>3.395</v>
      </c>
      <c r="K522" s="0" t="n">
        <v>4.269</v>
      </c>
      <c r="L522" s="0" t="n">
        <v>0.968</v>
      </c>
      <c r="M522" s="0" t="n">
        <v>0.873</v>
      </c>
      <c r="N522" s="0" t="n">
        <v>1.122</v>
      </c>
      <c r="O522" s="0" t="n">
        <v>0.002</v>
      </c>
      <c r="P522" s="1" t="b">
        <f aca="false">TRUE()</f>
        <v>1</v>
      </c>
      <c r="Q522" s="1" t="n">
        <v>1.122</v>
      </c>
      <c r="R522" s="1" t="b">
        <f aca="false">FALSE()</f>
        <v>0</v>
      </c>
      <c r="S522" s="1" t="b">
        <f aca="false">FALSE()</f>
        <v>0</v>
      </c>
      <c r="T522" s="1" t="s">
        <v>26</v>
      </c>
      <c r="U522" s="1" t="n">
        <v>519</v>
      </c>
      <c r="V522" s="1" t="n">
        <v>519</v>
      </c>
      <c r="W522" s="1" t="n">
        <v>8.581</v>
      </c>
    </row>
    <row r="523" customFormat="false" ht="13" hidden="false" customHeight="false" outlineLevel="0" collapsed="false">
      <c r="A523" s="0" t="s">
        <v>953</v>
      </c>
      <c r="B523" s="0" t="s">
        <v>954</v>
      </c>
      <c r="C523" s="0" t="n">
        <v>12</v>
      </c>
      <c r="D523" s="0" t="n">
        <v>12</v>
      </c>
      <c r="E523" s="0" t="n">
        <v>0.759</v>
      </c>
      <c r="F523" s="0" t="n">
        <v>0.759</v>
      </c>
      <c r="G523" s="0" t="n">
        <v>0.646</v>
      </c>
      <c r="H523" s="0" t="n">
        <v>0.449</v>
      </c>
      <c r="I523" s="0" t="n">
        <v>0.897</v>
      </c>
      <c r="J523" s="0" t="n">
        <v>-0.108</v>
      </c>
      <c r="K523" s="0" t="n">
        <v>1.277</v>
      </c>
      <c r="L523" s="0" t="n">
        <v>0.08</v>
      </c>
      <c r="M523" s="0" t="n">
        <v>1.396</v>
      </c>
      <c r="N523" s="0" t="n">
        <v>0.06</v>
      </c>
      <c r="O523" s="0" t="n">
        <v>0.479</v>
      </c>
      <c r="P523" s="1" t="b">
        <f aca="false">FALSE()</f>
        <v>0</v>
      </c>
      <c r="Q523" s="1" t="n">
        <v>0.06</v>
      </c>
      <c r="R523" s="1" t="b">
        <f aca="false">FALSE()</f>
        <v>0</v>
      </c>
      <c r="S523" s="1" t="b">
        <f aca="false">FALSE()</f>
        <v>0</v>
      </c>
      <c r="T523" s="1" t="s">
        <v>26</v>
      </c>
      <c r="U523" s="1" t="n">
        <v>520</v>
      </c>
      <c r="V523" s="1" t="n">
        <v>520</v>
      </c>
      <c r="W523" s="1" t="n">
        <v>5.113</v>
      </c>
    </row>
    <row r="524" customFormat="false" ht="13" hidden="false" customHeight="false" outlineLevel="0" collapsed="false">
      <c r="A524" s="0" t="s">
        <v>955</v>
      </c>
      <c r="B524" s="0" t="s">
        <v>956</v>
      </c>
      <c r="C524" s="0" t="n">
        <v>13</v>
      </c>
      <c r="D524" s="0" t="n">
        <v>12</v>
      </c>
      <c r="E524" s="0" t="n">
        <v>1.599</v>
      </c>
      <c r="F524" s="0" t="n">
        <v>2.529</v>
      </c>
      <c r="G524" s="0" t="n">
        <v>0.906</v>
      </c>
      <c r="H524" s="0" t="n">
        <v>2.17</v>
      </c>
      <c r="I524" s="0" t="n">
        <v>2.678</v>
      </c>
      <c r="J524" s="0" t="n">
        <v>0.37</v>
      </c>
      <c r="K524" s="0" t="n">
        <v>1.403</v>
      </c>
      <c r="L524" s="0" t="n">
        <v>-1.438</v>
      </c>
      <c r="M524" s="0" t="n">
        <v>1.04</v>
      </c>
      <c r="N524" s="0" t="n">
        <v>-1.479</v>
      </c>
      <c r="O524" s="0" t="n">
        <v>0.002</v>
      </c>
      <c r="P524" s="1" t="b">
        <f aca="false">TRUE()</f>
        <v>1</v>
      </c>
      <c r="Q524" s="1" t="n">
        <v>1.479</v>
      </c>
      <c r="R524" s="1" t="b">
        <f aca="false">FALSE()</f>
        <v>0</v>
      </c>
      <c r="S524" s="1" t="b">
        <f aca="false">FALSE()</f>
        <v>0</v>
      </c>
      <c r="T524" s="1" t="s">
        <v>26</v>
      </c>
      <c r="U524" s="1" t="n">
        <v>521</v>
      </c>
      <c r="V524" s="1" t="n">
        <v>521</v>
      </c>
      <c r="W524" s="1" t="n">
        <v>5.69</v>
      </c>
    </row>
    <row r="525" customFormat="false" ht="13" hidden="false" customHeight="false" outlineLevel="0" collapsed="false">
      <c r="A525" s="0" t="s">
        <v>957</v>
      </c>
      <c r="B525" s="0" t="s">
        <v>231</v>
      </c>
      <c r="C525" s="0" t="n">
        <v>12</v>
      </c>
      <c r="D525" s="0" t="n">
        <v>12</v>
      </c>
      <c r="E525" s="0" t="n">
        <v>3.077</v>
      </c>
      <c r="F525" s="0" t="n">
        <v>3.077</v>
      </c>
      <c r="G525" s="0" t="n">
        <v>3.211</v>
      </c>
      <c r="H525" s="0" t="n">
        <v>2.983</v>
      </c>
      <c r="I525" s="0" t="n">
        <v>3.124</v>
      </c>
      <c r="J525" s="0" t="n">
        <v>2.562</v>
      </c>
      <c r="K525" s="0" t="n">
        <v>3.834</v>
      </c>
      <c r="L525" s="0" t="n">
        <v>0.268</v>
      </c>
      <c r="M525" s="0" t="n">
        <v>1.271</v>
      </c>
      <c r="N525" s="0" t="n">
        <v>0.219</v>
      </c>
      <c r="O525" s="0" t="n">
        <v>0.493</v>
      </c>
      <c r="P525" s="1" t="b">
        <f aca="false">FALSE()</f>
        <v>0</v>
      </c>
      <c r="Q525" s="1" t="n">
        <v>0.219</v>
      </c>
      <c r="R525" s="1" t="b">
        <f aca="false">FALSE()</f>
        <v>0</v>
      </c>
      <c r="S525" s="1" t="b">
        <f aca="false">FALSE()</f>
        <v>0</v>
      </c>
      <c r="T525" s="1" t="s">
        <v>26</v>
      </c>
      <c r="U525" s="1" t="n">
        <v>522</v>
      </c>
      <c r="V525" s="1" t="n">
        <v>522</v>
      </c>
      <c r="W525" s="1" t="n">
        <v>7.323</v>
      </c>
    </row>
    <row r="526" customFormat="false" ht="13" hidden="false" customHeight="false" outlineLevel="0" collapsed="false">
      <c r="A526" s="0" t="s">
        <v>958</v>
      </c>
      <c r="B526" s="0" t="s">
        <v>959</v>
      </c>
      <c r="C526" s="0" t="n">
        <v>13</v>
      </c>
      <c r="D526" s="0" t="n">
        <v>12</v>
      </c>
      <c r="E526" s="0" t="n">
        <v>-1.063</v>
      </c>
      <c r="F526" s="0" t="n">
        <v>-2.962</v>
      </c>
      <c r="G526" s="0" t="n">
        <v>0.425</v>
      </c>
      <c r="H526" s="0" t="n">
        <v>-4.9</v>
      </c>
      <c r="I526" s="0" t="n">
        <v>-2.379</v>
      </c>
      <c r="J526" s="0" t="n">
        <v>-0.642</v>
      </c>
      <c r="K526" s="0" t="n">
        <v>1.304</v>
      </c>
      <c r="L526" s="0" t="n">
        <v>3.678</v>
      </c>
      <c r="M526" s="0" t="n">
        <v>2.493</v>
      </c>
      <c r="N526" s="0" t="n">
        <v>1.368</v>
      </c>
      <c r="O526" s="0" t="n">
        <v>0.001</v>
      </c>
      <c r="P526" s="1" t="b">
        <f aca="false">TRUE()</f>
        <v>1</v>
      </c>
      <c r="Q526" s="1" t="n">
        <v>1.368</v>
      </c>
      <c r="R526" s="1" t="b">
        <f aca="false">FALSE()</f>
        <v>0</v>
      </c>
      <c r="S526" s="1" t="b">
        <f aca="false">FALSE()</f>
        <v>0</v>
      </c>
      <c r="T526" s="1" t="s">
        <v>26</v>
      </c>
      <c r="U526" s="1" t="n">
        <v>523</v>
      </c>
      <c r="V526" s="1" t="n">
        <v>523</v>
      </c>
      <c r="W526" s="1" t="n">
        <v>4.626</v>
      </c>
    </row>
    <row r="527" customFormat="false" ht="13" hidden="false" customHeight="false" outlineLevel="0" collapsed="false">
      <c r="A527" s="0" t="s">
        <v>960</v>
      </c>
      <c r="B527" s="0" t="s">
        <v>961</v>
      </c>
      <c r="C527" s="0" t="n">
        <v>12</v>
      </c>
      <c r="D527" s="0" t="n">
        <v>12</v>
      </c>
      <c r="E527" s="0" t="n">
        <v>0.522</v>
      </c>
      <c r="F527" s="0" t="n">
        <v>-0.56</v>
      </c>
      <c r="G527" s="0" t="n">
        <v>1.389</v>
      </c>
      <c r="H527" s="0" t="n">
        <v>-1.076</v>
      </c>
      <c r="I527" s="0" t="n">
        <v>-0.357</v>
      </c>
      <c r="J527" s="0" t="n">
        <v>0.795</v>
      </c>
      <c r="K527" s="0" t="n">
        <v>1.925</v>
      </c>
      <c r="L527" s="0" t="n">
        <v>2.112</v>
      </c>
      <c r="M527" s="0" t="n">
        <v>1.206</v>
      </c>
      <c r="N527" s="0" t="n">
        <v>1.666</v>
      </c>
      <c r="O527" s="0" t="n">
        <v>0.001</v>
      </c>
      <c r="P527" s="1" t="b">
        <f aca="false">TRUE()</f>
        <v>1</v>
      </c>
      <c r="Q527" s="1" t="n">
        <v>1.666</v>
      </c>
      <c r="R527" s="1" t="b">
        <f aca="false">TRUE()</f>
        <v>1</v>
      </c>
      <c r="S527" s="1" t="b">
        <f aca="false">TRUE()</f>
        <v>1</v>
      </c>
      <c r="T527" s="1" t="s">
        <v>26</v>
      </c>
      <c r="U527" s="1" t="n">
        <v>524</v>
      </c>
      <c r="V527" s="1" t="n">
        <v>524</v>
      </c>
      <c r="W527" s="1" t="n">
        <v>4.766</v>
      </c>
    </row>
    <row r="528" customFormat="false" ht="13" hidden="false" customHeight="false" outlineLevel="0" collapsed="false">
      <c r="A528" s="0" t="s">
        <v>962</v>
      </c>
      <c r="B528" s="0" t="s">
        <v>576</v>
      </c>
      <c r="C528" s="0" t="n">
        <v>13</v>
      </c>
      <c r="D528" s="0" t="n">
        <v>12</v>
      </c>
      <c r="E528" s="0" t="n">
        <v>3.41</v>
      </c>
      <c r="F528" s="0" t="n">
        <v>3.134</v>
      </c>
      <c r="G528" s="0" t="n">
        <v>3.691</v>
      </c>
      <c r="H528" s="0" t="n">
        <v>2.213</v>
      </c>
      <c r="I528" s="0" t="n">
        <v>3.593</v>
      </c>
      <c r="J528" s="0" t="n">
        <v>3.294</v>
      </c>
      <c r="K528" s="0" t="n">
        <v>4.095</v>
      </c>
      <c r="L528" s="0" t="n">
        <v>0.662</v>
      </c>
      <c r="M528" s="0" t="n">
        <v>1.383</v>
      </c>
      <c r="N528" s="0" t="n">
        <v>0.64</v>
      </c>
      <c r="O528" s="0" t="n">
        <v>0.25</v>
      </c>
      <c r="P528" s="1" t="b">
        <f aca="false">FALSE()</f>
        <v>0</v>
      </c>
      <c r="Q528" s="1" t="n">
        <v>0.64</v>
      </c>
      <c r="R528" s="1" t="b">
        <f aca="false">FALSE()</f>
        <v>0</v>
      </c>
      <c r="S528" s="1" t="b">
        <f aca="false">FALSE()</f>
        <v>0</v>
      </c>
      <c r="T528" s="1" t="s">
        <v>26</v>
      </c>
      <c r="U528" s="1" t="n">
        <v>525</v>
      </c>
      <c r="V528" s="1" t="n">
        <v>525</v>
      </c>
      <c r="W528" s="1" t="n">
        <v>9.178</v>
      </c>
    </row>
    <row r="529" customFormat="false" ht="13" hidden="false" customHeight="false" outlineLevel="0" collapsed="false">
      <c r="A529" s="0" t="s">
        <v>963</v>
      </c>
      <c r="B529" s="0" t="s">
        <v>964</v>
      </c>
      <c r="C529" s="0" t="n">
        <v>14</v>
      </c>
      <c r="D529" s="0" t="n">
        <v>12</v>
      </c>
      <c r="E529" s="0" t="n">
        <v>3.496</v>
      </c>
      <c r="F529" s="0" t="n">
        <v>3.171</v>
      </c>
      <c r="G529" s="0" t="n">
        <v>3.738</v>
      </c>
      <c r="H529" s="0" t="n">
        <v>2.262</v>
      </c>
      <c r="I529" s="0" t="n">
        <v>3.621</v>
      </c>
      <c r="J529" s="0" t="n">
        <v>3.426</v>
      </c>
      <c r="K529" s="0" t="n">
        <v>4.085</v>
      </c>
      <c r="L529" s="0" t="n">
        <v>0.653</v>
      </c>
      <c r="M529" s="0" t="n">
        <v>1.356</v>
      </c>
      <c r="N529" s="0" t="n">
        <v>0.681</v>
      </c>
      <c r="O529" s="0" t="n">
        <v>0.246</v>
      </c>
      <c r="P529" s="1" t="b">
        <f aca="false">FALSE()</f>
        <v>0</v>
      </c>
      <c r="Q529" s="1" t="n">
        <v>0.681</v>
      </c>
      <c r="R529" s="1" t="b">
        <f aca="false">FALSE()</f>
        <v>0</v>
      </c>
      <c r="S529" s="1" t="b">
        <f aca="false">FALSE()</f>
        <v>0</v>
      </c>
      <c r="T529" s="1" t="s">
        <v>26</v>
      </c>
      <c r="U529" s="1" t="n">
        <v>526</v>
      </c>
      <c r="V529" s="1" t="n">
        <v>526</v>
      </c>
      <c r="W529" s="1" t="n">
        <v>9.004</v>
      </c>
    </row>
    <row r="530" customFormat="false" ht="13" hidden="false" customHeight="false" outlineLevel="0" collapsed="false">
      <c r="A530" s="0" t="s">
        <v>965</v>
      </c>
      <c r="B530" s="0" t="s">
        <v>966</v>
      </c>
      <c r="C530" s="0" t="n">
        <v>12</v>
      </c>
      <c r="D530" s="0" t="n">
        <v>12</v>
      </c>
      <c r="E530" s="0" t="n">
        <v>7.7</v>
      </c>
      <c r="F530" s="0" t="n">
        <v>7.909</v>
      </c>
      <c r="G530" s="0" t="n">
        <v>7.508</v>
      </c>
      <c r="H530" s="0" t="n">
        <v>8.231</v>
      </c>
      <c r="I530" s="0" t="n">
        <v>7.674</v>
      </c>
      <c r="J530" s="0" t="n">
        <v>7.319</v>
      </c>
      <c r="K530" s="0" t="n">
        <v>7.722</v>
      </c>
      <c r="L530" s="0" t="n">
        <v>-0.418</v>
      </c>
      <c r="M530" s="0" t="n">
        <v>0.556</v>
      </c>
      <c r="N530" s="0" t="n">
        <v>-0.812</v>
      </c>
      <c r="O530" s="0" t="n">
        <v>0.211</v>
      </c>
      <c r="P530" s="1" t="b">
        <f aca="false">FALSE()</f>
        <v>0</v>
      </c>
      <c r="Q530" s="1" t="n">
        <v>0.812</v>
      </c>
      <c r="R530" s="1" t="b">
        <f aca="false">FALSE()</f>
        <v>0</v>
      </c>
      <c r="S530" s="1" t="b">
        <f aca="false">FALSE()</f>
        <v>0</v>
      </c>
      <c r="T530" s="1" t="s">
        <v>26</v>
      </c>
      <c r="U530" s="1" t="n">
        <v>527</v>
      </c>
      <c r="V530" s="1" t="n">
        <v>527</v>
      </c>
      <c r="W530" s="1" t="n">
        <v>10.842</v>
      </c>
    </row>
    <row r="531" customFormat="false" ht="13" hidden="false" customHeight="false" outlineLevel="0" collapsed="false">
      <c r="A531" s="0" t="s">
        <v>967</v>
      </c>
      <c r="B531" s="0" t="s">
        <v>968</v>
      </c>
      <c r="C531" s="0" t="n">
        <v>12</v>
      </c>
      <c r="D531" s="0" t="n">
        <v>12</v>
      </c>
      <c r="E531" s="0" t="n">
        <v>-1.827</v>
      </c>
      <c r="F531" s="0" t="n">
        <v>-3.747</v>
      </c>
      <c r="G531" s="0" t="n">
        <v>-0.356</v>
      </c>
      <c r="H531" s="0" t="n">
        <v>-4.894</v>
      </c>
      <c r="I531" s="0" t="n">
        <v>-3.348</v>
      </c>
      <c r="J531" s="0" t="n">
        <v>-1.475</v>
      </c>
      <c r="K531" s="0" t="n">
        <v>0.492</v>
      </c>
      <c r="L531" s="0" t="n">
        <v>3.506</v>
      </c>
      <c r="M531" s="0" t="n">
        <v>2.265</v>
      </c>
      <c r="N531" s="0" t="n">
        <v>1.385</v>
      </c>
      <c r="O531" s="0" t="n">
        <v>0.01</v>
      </c>
      <c r="P531" s="1" t="b">
        <f aca="false">TRUE()</f>
        <v>1</v>
      </c>
      <c r="Q531" s="1" t="n">
        <v>1.385</v>
      </c>
      <c r="R531" s="1" t="b">
        <f aca="false">FALSE()</f>
        <v>0</v>
      </c>
      <c r="S531" s="1" t="b">
        <f aca="false">FALSE()</f>
        <v>0</v>
      </c>
      <c r="T531" s="1" t="s">
        <v>26</v>
      </c>
      <c r="U531" s="1" t="n">
        <v>528</v>
      </c>
      <c r="V531" s="1" t="n">
        <v>528</v>
      </c>
      <c r="W531" s="1" t="n">
        <v>4.04</v>
      </c>
    </row>
    <row r="532" customFormat="false" ht="13" hidden="false" customHeight="false" outlineLevel="0" collapsed="false">
      <c r="A532" s="0" t="s">
        <v>969</v>
      </c>
      <c r="B532" s="0" t="s">
        <v>970</v>
      </c>
      <c r="C532" s="0" t="n">
        <v>14</v>
      </c>
      <c r="D532" s="0" t="n">
        <v>12</v>
      </c>
      <c r="E532" s="0" t="n">
        <v>0.896</v>
      </c>
      <c r="F532" s="0" t="n">
        <v>0.093</v>
      </c>
      <c r="G532" s="0" t="n">
        <v>1.421</v>
      </c>
      <c r="H532" s="0" t="n">
        <v>0.298</v>
      </c>
      <c r="I532" s="0" t="n">
        <v>-0.012</v>
      </c>
      <c r="J532" s="0" t="n">
        <v>1.024</v>
      </c>
      <c r="K532" s="0" t="n">
        <v>1.787</v>
      </c>
      <c r="L532" s="0" t="n">
        <v>1.286</v>
      </c>
      <c r="M532" s="0" t="n">
        <v>0.806</v>
      </c>
      <c r="N532" s="0" t="n">
        <v>1.615</v>
      </c>
      <c r="O532" s="0" t="n">
        <v>0.016</v>
      </c>
      <c r="P532" s="1" t="b">
        <f aca="false">FALSE()</f>
        <v>0</v>
      </c>
      <c r="Q532" s="1" t="n">
        <v>1.615</v>
      </c>
      <c r="R532" s="1" t="b">
        <f aca="false">TRUE()</f>
        <v>1</v>
      </c>
      <c r="S532" s="1" t="b">
        <f aca="false">FALSE()</f>
        <v>0</v>
      </c>
      <c r="T532" s="1" t="s">
        <v>26</v>
      </c>
      <c r="U532" s="1" t="n">
        <v>529</v>
      </c>
      <c r="V532" s="1" t="n">
        <v>529</v>
      </c>
      <c r="W532" s="1" t="n">
        <v>6.634</v>
      </c>
    </row>
    <row r="533" customFormat="false" ht="13" hidden="false" customHeight="false" outlineLevel="0" collapsed="false">
      <c r="A533" s="0" t="s">
        <v>971</v>
      </c>
      <c r="B533" s="0" t="s">
        <v>964</v>
      </c>
      <c r="C533" s="0" t="n">
        <v>12</v>
      </c>
      <c r="D533" s="0" t="n">
        <v>12</v>
      </c>
      <c r="E533" s="0" t="n">
        <v>2.14</v>
      </c>
      <c r="F533" s="0" t="n">
        <v>1.686</v>
      </c>
      <c r="G533" s="0" t="n">
        <v>2.998</v>
      </c>
      <c r="H533" s="0" t="n">
        <v>1.896</v>
      </c>
      <c r="I533" s="0" t="n">
        <v>1.586</v>
      </c>
      <c r="J533" s="0" t="n">
        <v>2.2</v>
      </c>
      <c r="K533" s="0" t="n">
        <v>3.752</v>
      </c>
      <c r="L533" s="0" t="n">
        <v>1.205</v>
      </c>
      <c r="M533" s="0" t="n">
        <v>1.553</v>
      </c>
      <c r="N533" s="0" t="n">
        <v>0.779</v>
      </c>
      <c r="O533" s="0" t="n">
        <v>0.037</v>
      </c>
      <c r="P533" s="1" t="b">
        <f aca="false">FALSE()</f>
        <v>0</v>
      </c>
      <c r="Q533" s="1" t="n">
        <v>0.779</v>
      </c>
      <c r="R533" s="1" t="b">
        <f aca="false">FALSE()</f>
        <v>0</v>
      </c>
      <c r="S533" s="1" t="b">
        <f aca="false">FALSE()</f>
        <v>0</v>
      </c>
      <c r="T533" s="1" t="s">
        <v>26</v>
      </c>
      <c r="U533" s="1" t="n">
        <v>530</v>
      </c>
      <c r="V533" s="1" t="n">
        <v>530</v>
      </c>
      <c r="W533" s="1" t="n">
        <v>7.354</v>
      </c>
    </row>
    <row r="534" customFormat="false" ht="13" hidden="false" customHeight="false" outlineLevel="0" collapsed="false">
      <c r="A534" s="0" t="s">
        <v>972</v>
      </c>
      <c r="B534" s="0" t="s">
        <v>973</v>
      </c>
      <c r="C534" s="0" t="n">
        <v>12</v>
      </c>
      <c r="D534" s="0" t="n">
        <v>12</v>
      </c>
      <c r="E534" s="0" t="n">
        <v>1.592</v>
      </c>
      <c r="F534" s="0" t="n">
        <v>1.591</v>
      </c>
      <c r="G534" s="0" t="n">
        <v>1.634</v>
      </c>
      <c r="H534" s="0" t="n">
        <v>1.712</v>
      </c>
      <c r="I534" s="0" t="n">
        <v>1.533</v>
      </c>
      <c r="J534" s="0" t="n">
        <v>1.903</v>
      </c>
      <c r="K534" s="0" t="n">
        <v>1.329</v>
      </c>
      <c r="L534" s="0" t="n">
        <v>-0.008</v>
      </c>
      <c r="M534" s="0" t="n">
        <v>0.596</v>
      </c>
      <c r="N534" s="0" t="n">
        <v>-0.015</v>
      </c>
      <c r="O534" s="0" t="n">
        <v>0.494</v>
      </c>
      <c r="P534" s="1" t="b">
        <f aca="false">FALSE()</f>
        <v>0</v>
      </c>
      <c r="Q534" s="1" t="n">
        <v>0.015</v>
      </c>
      <c r="R534" s="1" t="b">
        <f aca="false">FALSE()</f>
        <v>0</v>
      </c>
      <c r="S534" s="1" t="b">
        <f aca="false">FALSE()</f>
        <v>0</v>
      </c>
      <c r="T534" s="1" t="s">
        <v>26</v>
      </c>
      <c r="U534" s="1" t="n">
        <v>531</v>
      </c>
      <c r="V534" s="1" t="n">
        <v>531</v>
      </c>
      <c r="W534" s="1" t="n">
        <v>5.809</v>
      </c>
    </row>
    <row r="535" customFormat="false" ht="13" hidden="false" customHeight="false" outlineLevel="0" collapsed="false">
      <c r="A535" s="0" t="s">
        <v>974</v>
      </c>
      <c r="B535" s="0" t="s">
        <v>975</v>
      </c>
      <c r="C535" s="0" t="n">
        <v>12</v>
      </c>
      <c r="D535" s="0" t="n">
        <v>12</v>
      </c>
      <c r="E535" s="0" t="n">
        <v>0.754</v>
      </c>
      <c r="F535" s="0" t="n">
        <v>0.566</v>
      </c>
      <c r="G535" s="0" t="n">
        <v>1.218</v>
      </c>
      <c r="H535" s="0" t="n">
        <v>1.174</v>
      </c>
      <c r="I535" s="0" t="n">
        <v>0.201</v>
      </c>
      <c r="J535" s="0" t="n">
        <v>0.63</v>
      </c>
      <c r="K535" s="0" t="n">
        <v>1.654</v>
      </c>
      <c r="L535" s="0" t="n">
        <v>0.452</v>
      </c>
      <c r="M535" s="0" t="n">
        <v>1.129</v>
      </c>
      <c r="N535" s="0" t="n">
        <v>0.397</v>
      </c>
      <c r="O535" s="0" t="n">
        <v>0.261</v>
      </c>
      <c r="P535" s="1" t="b">
        <f aca="false">FALSE()</f>
        <v>0</v>
      </c>
      <c r="Q535" s="1" t="n">
        <v>0.397</v>
      </c>
      <c r="R535" s="1" t="b">
        <f aca="false">FALSE()</f>
        <v>0</v>
      </c>
      <c r="S535" s="1" t="b">
        <f aca="false">FALSE()</f>
        <v>0</v>
      </c>
      <c r="T535" s="1" t="s">
        <v>26</v>
      </c>
      <c r="U535" s="1" t="n">
        <v>532</v>
      </c>
      <c r="V535" s="1" t="n">
        <v>532</v>
      </c>
      <c r="W535" s="1" t="n">
        <v>5.58</v>
      </c>
    </row>
    <row r="536" customFormat="false" ht="13" hidden="false" customHeight="false" outlineLevel="0" collapsed="false">
      <c r="A536" s="0" t="s">
        <v>976</v>
      </c>
      <c r="B536" s="0" t="s">
        <v>977</v>
      </c>
      <c r="C536" s="0" t="n">
        <v>14</v>
      </c>
      <c r="D536" s="0" t="n">
        <v>12</v>
      </c>
      <c r="E536" s="0" t="n">
        <v>1.771</v>
      </c>
      <c r="F536" s="0" t="n">
        <v>1.753</v>
      </c>
      <c r="G536" s="0" t="n">
        <v>1.881</v>
      </c>
      <c r="H536" s="0" t="n">
        <v>1.263</v>
      </c>
      <c r="I536" s="0" t="n">
        <v>1.952</v>
      </c>
      <c r="J536" s="0" t="n">
        <v>1.613</v>
      </c>
      <c r="K536" s="0" t="n">
        <v>2.161</v>
      </c>
      <c r="L536" s="0" t="n">
        <v>0.239</v>
      </c>
      <c r="M536" s="0" t="n">
        <v>0.72</v>
      </c>
      <c r="N536" s="0" t="n">
        <v>0.353</v>
      </c>
      <c r="O536" s="0" t="n">
        <v>0.304</v>
      </c>
      <c r="P536" s="1" t="b">
        <f aca="false">FALSE()</f>
        <v>0</v>
      </c>
      <c r="Q536" s="1" t="n">
        <v>0.353</v>
      </c>
      <c r="R536" s="1" t="b">
        <f aca="false">FALSE()</f>
        <v>0</v>
      </c>
      <c r="S536" s="1" t="b">
        <f aca="false">FALSE()</f>
        <v>0</v>
      </c>
      <c r="T536" s="1" t="s">
        <v>26</v>
      </c>
      <c r="U536" s="1" t="n">
        <v>533</v>
      </c>
      <c r="V536" s="1" t="n">
        <v>533</v>
      </c>
      <c r="W536" s="1" t="n">
        <v>5.652</v>
      </c>
    </row>
    <row r="537" customFormat="false" ht="13" hidden="false" customHeight="false" outlineLevel="0" collapsed="false">
      <c r="A537" s="0" t="s">
        <v>978</v>
      </c>
      <c r="B537" s="0" t="s">
        <v>979</v>
      </c>
      <c r="C537" s="0" t="n">
        <v>12</v>
      </c>
      <c r="D537" s="0" t="n">
        <v>12</v>
      </c>
      <c r="E537" s="0" t="n">
        <v>3.894</v>
      </c>
      <c r="F537" s="0" t="n">
        <v>3.894</v>
      </c>
      <c r="G537" s="0" t="n">
        <v>3.98</v>
      </c>
      <c r="H537" s="0" t="n">
        <v>3.537</v>
      </c>
      <c r="I537" s="0" t="n">
        <v>4.05</v>
      </c>
      <c r="J537" s="0" t="n">
        <v>3.26</v>
      </c>
      <c r="K537" s="0" t="n">
        <v>4.676</v>
      </c>
      <c r="L537" s="0" t="n">
        <v>0.337</v>
      </c>
      <c r="M537" s="0" t="n">
        <v>1.417</v>
      </c>
      <c r="N537" s="0" t="n">
        <v>0.252</v>
      </c>
      <c r="O537" s="0" t="n">
        <v>0.484</v>
      </c>
      <c r="P537" s="1" t="b">
        <f aca="false">FALSE()</f>
        <v>0</v>
      </c>
      <c r="Q537" s="1" t="n">
        <v>0.252</v>
      </c>
      <c r="R537" s="1" t="b">
        <f aca="false">FALSE()</f>
        <v>0</v>
      </c>
      <c r="S537" s="1" t="b">
        <f aca="false">FALSE()</f>
        <v>0</v>
      </c>
      <c r="T537" s="1" t="s">
        <v>26</v>
      </c>
      <c r="U537" s="1" t="n">
        <v>534</v>
      </c>
      <c r="V537" s="1" t="n">
        <v>534</v>
      </c>
      <c r="W537" s="1" t="n">
        <v>9.294</v>
      </c>
    </row>
    <row r="538" customFormat="false" ht="13" hidden="false" customHeight="false" outlineLevel="0" collapsed="false">
      <c r="A538" s="0" t="s">
        <v>980</v>
      </c>
      <c r="B538" s="0" t="s">
        <v>981</v>
      </c>
      <c r="C538" s="0" t="n">
        <v>14</v>
      </c>
      <c r="D538" s="0" t="n">
        <v>12</v>
      </c>
      <c r="E538" s="0" t="n">
        <v>-0.828</v>
      </c>
      <c r="F538" s="0" t="n">
        <v>-1.025</v>
      </c>
      <c r="G538" s="0" t="n">
        <v>-0.512</v>
      </c>
      <c r="H538" s="0" t="n">
        <v>-0.699</v>
      </c>
      <c r="I538" s="0" t="n">
        <v>-1.195</v>
      </c>
      <c r="J538" s="0" t="n">
        <v>-0.946</v>
      </c>
      <c r="K538" s="0" t="n">
        <v>-0.14</v>
      </c>
      <c r="L538" s="0" t="n">
        <v>0.455</v>
      </c>
      <c r="M538" s="0" t="n">
        <v>0.963</v>
      </c>
      <c r="N538" s="0" t="n">
        <v>0.486</v>
      </c>
      <c r="O538" s="0" t="n">
        <v>0.282</v>
      </c>
      <c r="P538" s="1" t="b">
        <f aca="false">FALSE()</f>
        <v>0</v>
      </c>
      <c r="Q538" s="1" t="n">
        <v>0.486</v>
      </c>
      <c r="R538" s="1" t="b">
        <f aca="false">FALSE()</f>
        <v>0</v>
      </c>
      <c r="S538" s="1" t="b">
        <f aca="false">FALSE()</f>
        <v>0</v>
      </c>
      <c r="T538" s="1" t="s">
        <v>26</v>
      </c>
      <c r="U538" s="1" t="n">
        <v>535</v>
      </c>
      <c r="V538" s="1" t="n">
        <v>535</v>
      </c>
      <c r="W538" s="1" t="n">
        <v>5.253</v>
      </c>
    </row>
    <row r="539" customFormat="false" ht="13" hidden="false" customHeight="false" outlineLevel="0" collapsed="false">
      <c r="A539" s="0" t="s">
        <v>982</v>
      </c>
      <c r="B539" s="0" t="s">
        <v>79</v>
      </c>
      <c r="C539" s="0" t="n">
        <v>12</v>
      </c>
      <c r="D539" s="0" t="n">
        <v>12</v>
      </c>
      <c r="E539" s="0" t="n">
        <v>-0.33</v>
      </c>
      <c r="F539" s="0" t="n">
        <v>-0.33</v>
      </c>
      <c r="G539" s="0" t="n">
        <v>-0.662</v>
      </c>
      <c r="H539" s="0" t="n">
        <v>-2.484</v>
      </c>
      <c r="I539" s="0" t="n">
        <v>0.241</v>
      </c>
      <c r="J539" s="0" t="n">
        <v>-3.187</v>
      </c>
      <c r="K539" s="0" t="n">
        <v>1.094</v>
      </c>
      <c r="L539" s="0" t="n">
        <v>0.618</v>
      </c>
      <c r="M539" s="0" t="n">
        <v>4.381</v>
      </c>
      <c r="N539" s="0" t="n">
        <v>0.14</v>
      </c>
      <c r="O539" s="0" t="n">
        <v>0.422</v>
      </c>
      <c r="P539" s="1" t="b">
        <f aca="false">FALSE()</f>
        <v>0</v>
      </c>
      <c r="Q539" s="1" t="n">
        <v>0.14</v>
      </c>
      <c r="R539" s="1" t="b">
        <f aca="false">FALSE()</f>
        <v>0</v>
      </c>
      <c r="S539" s="1" t="b">
        <f aca="false">FALSE()</f>
        <v>0</v>
      </c>
      <c r="T539" s="1" t="s">
        <v>26</v>
      </c>
      <c r="U539" s="1" t="n">
        <v>536</v>
      </c>
      <c r="V539" s="1" t="n">
        <v>536</v>
      </c>
      <c r="W539" s="1" t="n">
        <v>2.989</v>
      </c>
    </row>
    <row r="540" customFormat="false" ht="13" hidden="false" customHeight="false" outlineLevel="0" collapsed="false">
      <c r="A540" s="0" t="s">
        <v>983</v>
      </c>
      <c r="B540" s="0" t="s">
        <v>984</v>
      </c>
      <c r="C540" s="0" t="n">
        <v>12</v>
      </c>
      <c r="D540" s="0" t="n">
        <v>12</v>
      </c>
      <c r="E540" s="0" t="n">
        <v>1.427</v>
      </c>
      <c r="F540" s="0" t="n">
        <v>1.094</v>
      </c>
      <c r="G540" s="0" t="n">
        <v>1.557</v>
      </c>
      <c r="H540" s="0" t="n">
        <v>0.957</v>
      </c>
      <c r="I540" s="0" t="n">
        <v>1.153</v>
      </c>
      <c r="J540" s="0" t="n">
        <v>1.523</v>
      </c>
      <c r="K540" s="0" t="n">
        <v>1.595</v>
      </c>
      <c r="L540" s="0" t="n">
        <v>0.47</v>
      </c>
      <c r="M540" s="0" t="n">
        <v>0.333</v>
      </c>
      <c r="N540" s="0" t="n">
        <v>1.508</v>
      </c>
      <c r="O540" s="0" t="n">
        <v>0.04</v>
      </c>
      <c r="P540" s="1" t="b">
        <f aca="false">FALSE()</f>
        <v>0</v>
      </c>
      <c r="Q540" s="1" t="n">
        <v>1.508</v>
      </c>
      <c r="R540" s="1" t="b">
        <f aca="false">TRUE()</f>
        <v>1</v>
      </c>
      <c r="S540" s="1" t="b">
        <f aca="false">FALSE()</f>
        <v>0</v>
      </c>
      <c r="T540" s="1" t="s">
        <v>26</v>
      </c>
      <c r="U540" s="1" t="n">
        <v>537</v>
      </c>
      <c r="V540" s="1" t="n">
        <v>537</v>
      </c>
      <c r="W540" s="1" t="n">
        <v>6.902</v>
      </c>
    </row>
    <row r="541" customFormat="false" ht="13" hidden="false" customHeight="false" outlineLevel="0" collapsed="false">
      <c r="A541" s="0" t="s">
        <v>985</v>
      </c>
      <c r="B541" s="0" t="s">
        <v>79</v>
      </c>
      <c r="C541" s="0" t="n">
        <v>12</v>
      </c>
      <c r="D541" s="0" t="n">
        <v>12</v>
      </c>
      <c r="E541" s="0" t="n">
        <v>0.252</v>
      </c>
      <c r="F541" s="0" t="n">
        <v>-0.428</v>
      </c>
      <c r="G541" s="0" t="n">
        <v>0.501</v>
      </c>
      <c r="H541" s="0" t="n">
        <v>-1.068</v>
      </c>
      <c r="I541" s="0" t="n">
        <v>-0.199</v>
      </c>
      <c r="J541" s="0" t="n">
        <v>0.448</v>
      </c>
      <c r="K541" s="0" t="n">
        <v>0.562</v>
      </c>
      <c r="L541" s="0" t="n">
        <v>0.945</v>
      </c>
      <c r="M541" s="0" t="n">
        <v>0.907</v>
      </c>
      <c r="N541" s="0" t="n">
        <v>1.389</v>
      </c>
      <c r="O541" s="0" t="n">
        <v>0.01</v>
      </c>
      <c r="P541" s="1" t="b">
        <f aca="false">FALSE()</f>
        <v>0</v>
      </c>
      <c r="Q541" s="1" t="n">
        <v>1.389</v>
      </c>
      <c r="R541" s="1" t="b">
        <f aca="false">FALSE()</f>
        <v>0</v>
      </c>
      <c r="S541" s="1" t="b">
        <f aca="false">FALSE()</f>
        <v>0</v>
      </c>
      <c r="T541" s="1" t="s">
        <v>26</v>
      </c>
      <c r="U541" s="1" t="n">
        <v>538</v>
      </c>
      <c r="V541" s="1" t="n">
        <v>538</v>
      </c>
      <c r="W541" s="1" t="n">
        <v>5.954</v>
      </c>
    </row>
    <row r="542" customFormat="false" ht="13" hidden="false" customHeight="false" outlineLevel="0" collapsed="false">
      <c r="A542" s="0" t="s">
        <v>986</v>
      </c>
      <c r="B542" s="0" t="s">
        <v>987</v>
      </c>
      <c r="C542" s="0" t="n">
        <v>12</v>
      </c>
      <c r="D542" s="0" t="n">
        <v>12</v>
      </c>
      <c r="E542" s="0" t="n">
        <v>1.434</v>
      </c>
      <c r="F542" s="0" t="n">
        <v>0.956</v>
      </c>
      <c r="G542" s="0" t="n">
        <v>1.519</v>
      </c>
      <c r="H542" s="0" t="n">
        <v>1.328</v>
      </c>
      <c r="I542" s="0" t="n">
        <v>0.756</v>
      </c>
      <c r="J542" s="0" t="n">
        <v>1.468</v>
      </c>
      <c r="K542" s="0" t="n">
        <v>1.574</v>
      </c>
      <c r="L542" s="0" t="n">
        <v>0.555</v>
      </c>
      <c r="M542" s="0" t="n">
        <v>0.59</v>
      </c>
      <c r="N542" s="0" t="n">
        <v>0.988</v>
      </c>
      <c r="O542" s="0" t="n">
        <v>0.147</v>
      </c>
      <c r="P542" s="1" t="b">
        <f aca="false">FALSE()</f>
        <v>0</v>
      </c>
      <c r="Q542" s="1" t="n">
        <v>0.988</v>
      </c>
      <c r="R542" s="1" t="b">
        <f aca="false">FALSE()</f>
        <v>0</v>
      </c>
      <c r="S542" s="1" t="b">
        <f aca="false">FALSE()</f>
        <v>0</v>
      </c>
      <c r="T542" s="1" t="s">
        <v>26</v>
      </c>
      <c r="U542" s="1" t="n">
        <v>539</v>
      </c>
      <c r="V542" s="1" t="n">
        <v>539</v>
      </c>
      <c r="W542" s="1" t="n">
        <v>7.598</v>
      </c>
    </row>
    <row r="543" customFormat="false" ht="13" hidden="false" customHeight="false" outlineLevel="0" collapsed="false">
      <c r="A543" s="0" t="s">
        <v>988</v>
      </c>
      <c r="B543" s="0" t="s">
        <v>989</v>
      </c>
      <c r="C543" s="0" t="n">
        <v>12</v>
      </c>
      <c r="D543" s="0" t="n">
        <v>12</v>
      </c>
      <c r="E543" s="0" t="n">
        <v>2.002</v>
      </c>
      <c r="F543" s="0" t="n">
        <v>1.28</v>
      </c>
      <c r="G543" s="0" t="n">
        <v>2.284</v>
      </c>
      <c r="H543" s="0" t="n">
        <v>0.273</v>
      </c>
      <c r="I543" s="0" t="n">
        <v>1.633</v>
      </c>
      <c r="J543" s="0" t="n">
        <v>2.174</v>
      </c>
      <c r="K543" s="0" t="n">
        <v>2.398</v>
      </c>
      <c r="L543" s="0" t="n">
        <v>1.062</v>
      </c>
      <c r="M543" s="0" t="n">
        <v>1.346</v>
      </c>
      <c r="N543" s="0" t="n">
        <v>1.214</v>
      </c>
      <c r="O543" s="0" t="n">
        <v>0</v>
      </c>
      <c r="P543" s="1" t="b">
        <f aca="false">TRUE()</f>
        <v>1</v>
      </c>
      <c r="Q543" s="1" t="n">
        <v>1.214</v>
      </c>
      <c r="R543" s="1" t="b">
        <f aca="false">FALSE()</f>
        <v>0</v>
      </c>
      <c r="S543" s="1" t="b">
        <f aca="false">FALSE()</f>
        <v>0</v>
      </c>
      <c r="T543" s="1" t="s">
        <v>26</v>
      </c>
      <c r="U543" s="1" t="n">
        <v>540</v>
      </c>
      <c r="V543" s="1" t="n">
        <v>540</v>
      </c>
      <c r="W543" s="1" t="n">
        <v>7.244</v>
      </c>
    </row>
    <row r="544" customFormat="false" ht="13" hidden="false" customHeight="false" outlineLevel="0" collapsed="false">
      <c r="A544" s="0" t="s">
        <v>990</v>
      </c>
      <c r="B544" s="0" t="s">
        <v>991</v>
      </c>
      <c r="C544" s="0" t="n">
        <v>12</v>
      </c>
      <c r="D544" s="0" t="n">
        <v>12</v>
      </c>
      <c r="E544" s="0" t="n">
        <v>4.371</v>
      </c>
      <c r="F544" s="0" t="n">
        <v>3.234</v>
      </c>
      <c r="G544" s="0" t="n">
        <v>5.195</v>
      </c>
      <c r="H544" s="0" t="n">
        <v>3.184</v>
      </c>
      <c r="I544" s="0" t="n">
        <v>3.258</v>
      </c>
      <c r="J544" s="0" t="n">
        <v>5.115</v>
      </c>
      <c r="K544" s="0" t="n">
        <v>5.288</v>
      </c>
      <c r="L544" s="0" t="n">
        <v>1.977</v>
      </c>
      <c r="M544" s="0" t="n">
        <v>0.208</v>
      </c>
      <c r="N544" s="0" t="n">
        <v>9.432</v>
      </c>
      <c r="O544" s="0" t="n">
        <v>0</v>
      </c>
      <c r="P544" s="1" t="b">
        <f aca="false">TRUE()</f>
        <v>1</v>
      </c>
      <c r="Q544" s="1" t="n">
        <v>9.432</v>
      </c>
      <c r="R544" s="1" t="b">
        <f aca="false">TRUE()</f>
        <v>1</v>
      </c>
      <c r="S544" s="1" t="b">
        <f aca="false">TRUE()</f>
        <v>1</v>
      </c>
      <c r="T544" s="1" t="s">
        <v>26</v>
      </c>
      <c r="U544" s="1" t="n">
        <v>541</v>
      </c>
      <c r="V544" s="1" t="n">
        <v>541</v>
      </c>
      <c r="W544" s="1" t="n">
        <v>7.556</v>
      </c>
    </row>
    <row r="545" customFormat="false" ht="13" hidden="false" customHeight="false" outlineLevel="0" collapsed="false">
      <c r="A545" s="0" t="s">
        <v>992</v>
      </c>
      <c r="B545" s="0" t="s">
        <v>993</v>
      </c>
      <c r="C545" s="0" t="n">
        <v>12</v>
      </c>
      <c r="D545" s="0" t="n">
        <v>12</v>
      </c>
      <c r="E545" s="0" t="n">
        <v>3.258</v>
      </c>
      <c r="F545" s="0" t="n">
        <v>2.295</v>
      </c>
      <c r="G545" s="0" t="n">
        <v>4.181</v>
      </c>
      <c r="H545" s="0" t="n">
        <v>1.784</v>
      </c>
      <c r="I545" s="0" t="n">
        <v>2.497</v>
      </c>
      <c r="J545" s="0" t="n">
        <v>3.798</v>
      </c>
      <c r="K545" s="0" t="n">
        <v>4.564</v>
      </c>
      <c r="L545" s="0" t="n">
        <v>2.05</v>
      </c>
      <c r="M545" s="0" t="n">
        <v>0.819</v>
      </c>
      <c r="N545" s="0" t="n">
        <v>2.413</v>
      </c>
      <c r="O545" s="0" t="n">
        <v>0</v>
      </c>
      <c r="P545" s="1" t="b">
        <f aca="false">TRUE()</f>
        <v>1</v>
      </c>
      <c r="Q545" s="1" t="n">
        <v>2.413</v>
      </c>
      <c r="R545" s="1" t="b">
        <f aca="false">TRUE()</f>
        <v>1</v>
      </c>
      <c r="S545" s="1" t="b">
        <f aca="false">TRUE()</f>
        <v>1</v>
      </c>
      <c r="T545" s="1" t="s">
        <v>26</v>
      </c>
      <c r="U545" s="1" t="n">
        <v>542</v>
      </c>
      <c r="V545" s="1" t="n">
        <v>542</v>
      </c>
      <c r="W545" s="1" t="n">
        <v>7.341</v>
      </c>
    </row>
    <row r="546" customFormat="false" ht="13" hidden="false" customHeight="false" outlineLevel="0" collapsed="false">
      <c r="A546" s="0" t="s">
        <v>994</v>
      </c>
      <c r="B546" s="0" t="s">
        <v>995</v>
      </c>
      <c r="C546" s="0" t="n">
        <v>15</v>
      </c>
      <c r="D546" s="0" t="n">
        <v>12</v>
      </c>
      <c r="E546" s="0" t="n">
        <v>1.289</v>
      </c>
      <c r="F546" s="0" t="n">
        <v>0.35</v>
      </c>
      <c r="G546" s="0" t="n">
        <v>2.111</v>
      </c>
      <c r="H546" s="0" t="n">
        <v>-0.37</v>
      </c>
      <c r="I546" s="0" t="n">
        <v>0.596</v>
      </c>
      <c r="J546" s="0" t="n">
        <v>1.552</v>
      </c>
      <c r="K546" s="0" t="n">
        <v>2.627</v>
      </c>
      <c r="L546" s="0" t="n">
        <v>1.981</v>
      </c>
      <c r="M546" s="0" t="n">
        <v>1.172</v>
      </c>
      <c r="N546" s="0" t="n">
        <v>1.597</v>
      </c>
      <c r="O546" s="0" t="n">
        <v>0</v>
      </c>
      <c r="P546" s="1" t="b">
        <f aca="false">TRUE()</f>
        <v>1</v>
      </c>
      <c r="Q546" s="1" t="n">
        <v>1.597</v>
      </c>
      <c r="R546" s="1" t="b">
        <f aca="false">TRUE()</f>
        <v>1</v>
      </c>
      <c r="S546" s="1" t="b">
        <f aca="false">TRUE()</f>
        <v>1</v>
      </c>
      <c r="T546" s="1" t="s">
        <v>26</v>
      </c>
      <c r="U546" s="1" t="n">
        <v>543</v>
      </c>
      <c r="V546" s="1" t="n">
        <v>543</v>
      </c>
      <c r="W546" s="1" t="n">
        <v>6.277</v>
      </c>
    </row>
    <row r="547" customFormat="false" ht="13" hidden="false" customHeight="false" outlineLevel="0" collapsed="false">
      <c r="A547" s="0" t="s">
        <v>996</v>
      </c>
      <c r="B547" s="0" t="s">
        <v>997</v>
      </c>
      <c r="C547" s="0" t="n">
        <v>15</v>
      </c>
      <c r="D547" s="0" t="n">
        <v>12</v>
      </c>
      <c r="E547" s="0" t="n">
        <v>2.393</v>
      </c>
      <c r="F547" s="0" t="n">
        <v>2.974</v>
      </c>
      <c r="G547" s="0" t="n">
        <v>1.642</v>
      </c>
      <c r="H547" s="0" t="n">
        <v>1.514</v>
      </c>
      <c r="I547" s="0" t="n">
        <v>3.693</v>
      </c>
      <c r="J547" s="0" t="n">
        <v>0.562</v>
      </c>
      <c r="K547" s="0" t="n">
        <v>2.591</v>
      </c>
      <c r="L547" s="0" t="n">
        <v>-1.064</v>
      </c>
      <c r="M547" s="0" t="n">
        <v>2.22</v>
      </c>
      <c r="N547" s="0" t="n">
        <v>-0.475</v>
      </c>
      <c r="O547" s="0" t="n">
        <v>0.252</v>
      </c>
      <c r="P547" s="1" t="b">
        <f aca="false">FALSE()</f>
        <v>0</v>
      </c>
      <c r="Q547" s="1" t="n">
        <v>0.475</v>
      </c>
      <c r="R547" s="1" t="b">
        <f aca="false">FALSE()</f>
        <v>0</v>
      </c>
      <c r="S547" s="1" t="b">
        <f aca="false">FALSE()</f>
        <v>0</v>
      </c>
      <c r="T547" s="1" t="s">
        <v>26</v>
      </c>
      <c r="U547" s="1" t="n">
        <v>544</v>
      </c>
      <c r="V547" s="1" t="n">
        <v>544</v>
      </c>
      <c r="W547" s="1" t="n">
        <v>4.865</v>
      </c>
    </row>
    <row r="548" customFormat="false" ht="13" hidden="false" customHeight="false" outlineLevel="0" collapsed="false">
      <c r="A548" s="0" t="s">
        <v>998</v>
      </c>
      <c r="B548" s="0" t="s">
        <v>999</v>
      </c>
      <c r="C548" s="0" t="n">
        <v>12</v>
      </c>
      <c r="D548" s="0" t="n">
        <v>12</v>
      </c>
      <c r="E548" s="0" t="n">
        <v>1.383</v>
      </c>
      <c r="F548" s="0" t="n">
        <v>1.69</v>
      </c>
      <c r="G548" s="0" t="n">
        <v>1.018</v>
      </c>
      <c r="H548" s="0" t="n">
        <v>0.106</v>
      </c>
      <c r="I548" s="0" t="n">
        <v>2.327</v>
      </c>
      <c r="J548" s="0" t="n">
        <v>0.259</v>
      </c>
      <c r="K548" s="0" t="n">
        <v>1.655</v>
      </c>
      <c r="L548" s="0" t="n">
        <v>-0.486</v>
      </c>
      <c r="M548" s="0" t="n">
        <v>2.222</v>
      </c>
      <c r="N548" s="0" t="n">
        <v>-0.22</v>
      </c>
      <c r="O548" s="0" t="n">
        <v>0.403</v>
      </c>
      <c r="P548" s="1" t="b">
        <f aca="false">FALSE()</f>
        <v>0</v>
      </c>
      <c r="Q548" s="1" t="n">
        <v>0.22</v>
      </c>
      <c r="R548" s="1" t="b">
        <f aca="false">FALSE()</f>
        <v>0</v>
      </c>
      <c r="S548" s="1" t="b">
        <f aca="false">FALSE()</f>
        <v>0</v>
      </c>
      <c r="T548" s="1" t="s">
        <v>26</v>
      </c>
      <c r="U548" s="1" t="n">
        <v>545</v>
      </c>
      <c r="V548" s="1" t="n">
        <v>545</v>
      </c>
      <c r="W548" s="1" t="n">
        <v>4.215</v>
      </c>
    </row>
    <row r="549" customFormat="false" ht="13" hidden="false" customHeight="false" outlineLevel="0" collapsed="false">
      <c r="A549" s="0" t="s">
        <v>1000</v>
      </c>
      <c r="B549" s="0" t="s">
        <v>1001</v>
      </c>
      <c r="C549" s="0" t="n">
        <v>12</v>
      </c>
      <c r="D549" s="0" t="n">
        <v>12</v>
      </c>
      <c r="E549" s="0" t="n">
        <v>1.046</v>
      </c>
      <c r="F549" s="0" t="n">
        <v>2.115</v>
      </c>
      <c r="G549" s="0" t="n">
        <v>0.901</v>
      </c>
      <c r="H549" s="0" t="n">
        <v>0.736</v>
      </c>
      <c r="I549" s="0" t="n">
        <v>2.581</v>
      </c>
      <c r="J549" s="0" t="n">
        <v>0.67</v>
      </c>
      <c r="K549" s="0" t="n">
        <v>1.122</v>
      </c>
      <c r="L549" s="0" t="n">
        <v>-1.094</v>
      </c>
      <c r="M549" s="0" t="n">
        <v>1.846</v>
      </c>
      <c r="N549" s="0" t="n">
        <v>-0.569</v>
      </c>
      <c r="O549" s="0" t="n">
        <v>0.315</v>
      </c>
      <c r="P549" s="1" t="b">
        <f aca="false">FALSE()</f>
        <v>0</v>
      </c>
      <c r="Q549" s="1" t="n">
        <v>0.569</v>
      </c>
      <c r="R549" s="1" t="b">
        <f aca="false">FALSE()</f>
        <v>0</v>
      </c>
      <c r="S549" s="1" t="b">
        <f aca="false">FALSE()</f>
        <v>0</v>
      </c>
      <c r="T549" s="1" t="s">
        <v>26</v>
      </c>
      <c r="U549" s="1" t="n">
        <v>546</v>
      </c>
      <c r="V549" s="1" t="n">
        <v>546</v>
      </c>
      <c r="W549" s="1" t="n">
        <v>2.72</v>
      </c>
    </row>
    <row r="550" customFormat="false" ht="13" hidden="false" customHeight="false" outlineLevel="0" collapsed="false">
      <c r="A550" s="0" t="s">
        <v>1002</v>
      </c>
      <c r="B550" s="0" t="s">
        <v>1003</v>
      </c>
      <c r="C550" s="0" t="n">
        <v>12</v>
      </c>
      <c r="D550" s="0" t="n">
        <v>12</v>
      </c>
      <c r="E550" s="0" t="n">
        <v>0.859</v>
      </c>
      <c r="F550" s="0" t="n">
        <v>1.882</v>
      </c>
      <c r="G550" s="0" t="n">
        <v>0.454</v>
      </c>
      <c r="H550" s="0" t="n">
        <v>0.594</v>
      </c>
      <c r="I550" s="0" t="n">
        <v>2.269</v>
      </c>
      <c r="J550" s="0" t="n">
        <v>0.061</v>
      </c>
      <c r="K550" s="0" t="n">
        <v>0.918</v>
      </c>
      <c r="L550" s="0" t="n">
        <v>-1.137</v>
      </c>
      <c r="M550" s="0" t="n">
        <v>1.674</v>
      </c>
      <c r="N550" s="0" t="n">
        <v>-0.666</v>
      </c>
      <c r="O550" s="0" t="n">
        <v>0.219</v>
      </c>
      <c r="P550" s="1" t="b">
        <f aca="false">FALSE()</f>
        <v>0</v>
      </c>
      <c r="Q550" s="1" t="n">
        <v>0.666</v>
      </c>
      <c r="R550" s="1" t="b">
        <f aca="false">FALSE()</f>
        <v>0</v>
      </c>
      <c r="S550" s="1" t="b">
        <f aca="false">FALSE()</f>
        <v>0</v>
      </c>
      <c r="T550" s="1" t="s">
        <v>26</v>
      </c>
      <c r="U550" s="1" t="n">
        <v>547</v>
      </c>
      <c r="V550" s="1" t="n">
        <v>547</v>
      </c>
      <c r="W550" s="1" t="n">
        <v>2.262</v>
      </c>
    </row>
    <row r="551" customFormat="false" ht="13" hidden="false" customHeight="false" outlineLevel="0" collapsed="false">
      <c r="A551" s="0" t="s">
        <v>1004</v>
      </c>
      <c r="B551" s="0" t="s">
        <v>1005</v>
      </c>
      <c r="C551" s="0" t="n">
        <v>14</v>
      </c>
      <c r="D551" s="0" t="n">
        <v>12</v>
      </c>
      <c r="E551" s="0" t="n">
        <v>0.496</v>
      </c>
      <c r="F551" s="0" t="n">
        <v>1.441</v>
      </c>
      <c r="G551" s="0" t="n">
        <v>0.226</v>
      </c>
      <c r="H551" s="0" t="n">
        <v>-0.364</v>
      </c>
      <c r="I551" s="0" t="n">
        <v>2.138</v>
      </c>
      <c r="J551" s="0" t="n">
        <v>-0.262</v>
      </c>
      <c r="K551" s="0" t="n">
        <v>0.675</v>
      </c>
      <c r="L551" s="0" t="n">
        <v>-1.108</v>
      </c>
      <c r="M551" s="0" t="n">
        <v>2.486</v>
      </c>
      <c r="N551" s="0" t="n">
        <v>-0.415</v>
      </c>
      <c r="O551" s="0" t="n">
        <v>0.38</v>
      </c>
      <c r="P551" s="1" t="b">
        <f aca="false">FALSE()</f>
        <v>0</v>
      </c>
      <c r="Q551" s="1" t="n">
        <v>0.415</v>
      </c>
      <c r="R551" s="1" t="b">
        <f aca="false">FALSE()</f>
        <v>0</v>
      </c>
      <c r="S551" s="1" t="b">
        <f aca="false">FALSE()</f>
        <v>0</v>
      </c>
      <c r="T551" s="1" t="s">
        <v>26</v>
      </c>
      <c r="U551" s="1" t="n">
        <v>548</v>
      </c>
      <c r="V551" s="1" t="n">
        <v>548</v>
      </c>
      <c r="W551" s="1" t="n">
        <v>1.414</v>
      </c>
    </row>
    <row r="552" customFormat="false" ht="13" hidden="false" customHeight="false" outlineLevel="0" collapsed="false">
      <c r="A552" s="0" t="s">
        <v>1006</v>
      </c>
      <c r="B552" s="0" t="s">
        <v>1007</v>
      </c>
      <c r="C552" s="0" t="n">
        <v>12</v>
      </c>
      <c r="D552" s="0" t="n">
        <v>12</v>
      </c>
      <c r="E552" s="0" t="n">
        <v>0.281</v>
      </c>
      <c r="F552" s="0" t="n">
        <v>1.699</v>
      </c>
      <c r="G552" s="0" t="n">
        <v>-0.443</v>
      </c>
      <c r="H552" s="0" t="n">
        <v>-0.154</v>
      </c>
      <c r="I552" s="0" t="n">
        <v>2.145</v>
      </c>
      <c r="J552" s="0" t="n">
        <v>-1.582</v>
      </c>
      <c r="K552" s="0" t="n">
        <v>0.376</v>
      </c>
      <c r="L552" s="0" t="n">
        <v>-1.7</v>
      </c>
      <c r="M552" s="0" t="n">
        <v>2.37</v>
      </c>
      <c r="N552" s="0" t="n">
        <v>-0.71</v>
      </c>
      <c r="O552" s="0" t="n">
        <v>0.206</v>
      </c>
      <c r="P552" s="1" t="b">
        <f aca="false">FALSE()</f>
        <v>0</v>
      </c>
      <c r="Q552" s="1" t="n">
        <v>0.71</v>
      </c>
      <c r="R552" s="1" t="b">
        <f aca="false">FALSE()</f>
        <v>0</v>
      </c>
      <c r="S552" s="1" t="b">
        <f aca="false">FALSE()</f>
        <v>0</v>
      </c>
      <c r="T552" s="1" t="s">
        <v>26</v>
      </c>
      <c r="U552" s="1" t="n">
        <v>549</v>
      </c>
      <c r="V552" s="1" t="n">
        <v>549</v>
      </c>
      <c r="W552" s="1" t="n">
        <v>0.867</v>
      </c>
    </row>
    <row r="553" customFormat="false" ht="13" hidden="false" customHeight="false" outlineLevel="0" collapsed="false">
      <c r="A553" s="0" t="s">
        <v>1008</v>
      </c>
      <c r="B553" s="0" t="s">
        <v>1009</v>
      </c>
      <c r="C553" s="0" t="n">
        <v>18</v>
      </c>
      <c r="D553" s="0" t="n">
        <v>12</v>
      </c>
      <c r="E553" s="0" t="n">
        <v>3.196</v>
      </c>
      <c r="F553" s="0" t="n">
        <v>3.255</v>
      </c>
      <c r="G553" s="0" t="n">
        <v>3.192</v>
      </c>
      <c r="H553" s="0" t="n">
        <v>2.68</v>
      </c>
      <c r="I553" s="0" t="n">
        <v>3.461</v>
      </c>
      <c r="J553" s="0" t="n">
        <v>3.096</v>
      </c>
      <c r="K553" s="0" t="n">
        <v>3.302</v>
      </c>
      <c r="L553" s="0" t="n">
        <v>0.013</v>
      </c>
      <c r="M553" s="0" t="n">
        <v>0.789</v>
      </c>
      <c r="N553" s="0" t="n">
        <v>0.026</v>
      </c>
      <c r="O553" s="0" t="n">
        <v>0.494</v>
      </c>
      <c r="P553" s="1" t="b">
        <f aca="false">FALSE()</f>
        <v>0</v>
      </c>
      <c r="Q553" s="1" t="n">
        <v>0.026</v>
      </c>
      <c r="R553" s="1" t="b">
        <f aca="false">FALSE()</f>
        <v>0</v>
      </c>
      <c r="S553" s="1" t="b">
        <f aca="false">FALSE()</f>
        <v>0</v>
      </c>
      <c r="T553" s="1" t="s">
        <v>26</v>
      </c>
      <c r="U553" s="1" t="n">
        <v>550</v>
      </c>
      <c r="V553" s="1" t="n">
        <v>550</v>
      </c>
      <c r="W553" s="1" t="n">
        <v>9.567</v>
      </c>
    </row>
    <row r="554" customFormat="false" ht="13" hidden="false" customHeight="false" outlineLevel="0" collapsed="false">
      <c r="A554" s="0" t="s">
        <v>1010</v>
      </c>
      <c r="B554" s="0" t="s">
        <v>1011</v>
      </c>
      <c r="C554" s="0" t="n">
        <v>14</v>
      </c>
      <c r="D554" s="0" t="n">
        <v>12</v>
      </c>
      <c r="E554" s="0" t="n">
        <v>2.978</v>
      </c>
      <c r="F554" s="0" t="n">
        <v>2.98</v>
      </c>
      <c r="G554" s="0" t="n">
        <v>2.849</v>
      </c>
      <c r="H554" s="0" t="n">
        <v>2.974</v>
      </c>
      <c r="I554" s="0" t="n">
        <v>2.981</v>
      </c>
      <c r="J554" s="0" t="n">
        <v>2.592</v>
      </c>
      <c r="K554" s="0" t="n">
        <v>3.114</v>
      </c>
      <c r="L554" s="0" t="n">
        <v>-0.122</v>
      </c>
      <c r="M554" s="0" t="n">
        <v>0.522</v>
      </c>
      <c r="N554" s="0" t="n">
        <v>-0.247</v>
      </c>
      <c r="O554" s="0" t="n">
        <v>0.417</v>
      </c>
      <c r="P554" s="1" t="b">
        <f aca="false">FALSE()</f>
        <v>0</v>
      </c>
      <c r="Q554" s="1" t="n">
        <v>0.247</v>
      </c>
      <c r="R554" s="1" t="b">
        <f aca="false">FALSE()</f>
        <v>0</v>
      </c>
      <c r="S554" s="1" t="b">
        <f aca="false">FALSE()</f>
        <v>0</v>
      </c>
      <c r="T554" s="1" t="s">
        <v>26</v>
      </c>
      <c r="U554" s="1" t="n">
        <v>551</v>
      </c>
      <c r="V554" s="1" t="n">
        <v>551</v>
      </c>
      <c r="W554" s="1" t="n">
        <v>8.724</v>
      </c>
    </row>
    <row r="555" customFormat="false" ht="13" hidden="false" customHeight="false" outlineLevel="0" collapsed="false">
      <c r="A555" s="0" t="s">
        <v>1012</v>
      </c>
      <c r="B555" s="0" t="s">
        <v>1013</v>
      </c>
      <c r="C555" s="0" t="n">
        <v>12</v>
      </c>
      <c r="D555" s="0" t="n">
        <v>12</v>
      </c>
      <c r="E555" s="0" t="n">
        <v>2.376</v>
      </c>
      <c r="F555" s="0" t="n">
        <v>1.76</v>
      </c>
      <c r="G555" s="0" t="n">
        <v>2.579</v>
      </c>
      <c r="H555" s="0" t="n">
        <v>1.089</v>
      </c>
      <c r="I555" s="0" t="n">
        <v>2.01</v>
      </c>
      <c r="J555" s="0" t="n">
        <v>2.586</v>
      </c>
      <c r="K555" s="0" t="n">
        <v>2.572</v>
      </c>
      <c r="L555" s="0" t="n">
        <v>0.836</v>
      </c>
      <c r="M555" s="0" t="n">
        <v>0.933</v>
      </c>
      <c r="N555" s="0" t="n">
        <v>1.329</v>
      </c>
      <c r="O555" s="0" t="n">
        <v>0</v>
      </c>
      <c r="P555" s="1" t="b">
        <f aca="false">TRUE()</f>
        <v>1</v>
      </c>
      <c r="Q555" s="1" t="n">
        <v>1.329</v>
      </c>
      <c r="R555" s="1" t="b">
        <f aca="false">FALSE()</f>
        <v>0</v>
      </c>
      <c r="S555" s="1" t="b">
        <f aca="false">FALSE()</f>
        <v>0</v>
      </c>
      <c r="T555" s="1" t="s">
        <v>26</v>
      </c>
      <c r="U555" s="1" t="n">
        <v>552</v>
      </c>
      <c r="V555" s="1" t="n">
        <v>552</v>
      </c>
      <c r="W555" s="1" t="n">
        <v>6.624</v>
      </c>
    </row>
    <row r="556" customFormat="false" ht="13" hidden="false" customHeight="false" outlineLevel="0" collapsed="false">
      <c r="A556" s="0" t="s">
        <v>1014</v>
      </c>
      <c r="B556" s="0" t="s">
        <v>1015</v>
      </c>
      <c r="C556" s="0" t="n">
        <v>13</v>
      </c>
      <c r="D556" s="0" t="n">
        <v>12</v>
      </c>
      <c r="E556" s="0" t="n">
        <v>2.924</v>
      </c>
      <c r="F556" s="0" t="n">
        <v>2.523</v>
      </c>
      <c r="G556" s="0" t="n">
        <v>3.209</v>
      </c>
      <c r="H556" s="0" t="n">
        <v>1.511</v>
      </c>
      <c r="I556" s="0" t="n">
        <v>2.838</v>
      </c>
      <c r="J556" s="0" t="n">
        <v>3.43</v>
      </c>
      <c r="K556" s="0" t="n">
        <v>2.979</v>
      </c>
      <c r="L556" s="0" t="n">
        <v>0.81</v>
      </c>
      <c r="M556" s="0" t="n">
        <v>1.329</v>
      </c>
      <c r="N556" s="0" t="n">
        <v>0.953</v>
      </c>
      <c r="O556" s="0" t="n">
        <v>0.029</v>
      </c>
      <c r="P556" s="1" t="b">
        <f aca="false">FALSE()</f>
        <v>0</v>
      </c>
      <c r="Q556" s="1" t="n">
        <v>0.953</v>
      </c>
      <c r="R556" s="1" t="b">
        <f aca="false">FALSE()</f>
        <v>0</v>
      </c>
      <c r="S556" s="1" t="b">
        <f aca="false">FALSE()</f>
        <v>0</v>
      </c>
      <c r="T556" s="1" t="s">
        <v>26</v>
      </c>
      <c r="U556" s="1" t="n">
        <v>553</v>
      </c>
      <c r="V556" s="1" t="n">
        <v>553</v>
      </c>
      <c r="W556" s="1" t="n">
        <v>6.593</v>
      </c>
    </row>
    <row r="557" customFormat="false" ht="13" hidden="false" customHeight="false" outlineLevel="0" collapsed="false">
      <c r="A557" s="0" t="s">
        <v>1016</v>
      </c>
      <c r="B557" s="0" t="s">
        <v>1017</v>
      </c>
      <c r="C557" s="0" t="n">
        <v>12</v>
      </c>
      <c r="D557" s="0" t="n">
        <v>12</v>
      </c>
      <c r="E557" s="0" t="n">
        <v>3.769</v>
      </c>
      <c r="F557" s="0" t="n">
        <v>3.514</v>
      </c>
      <c r="G557" s="0" t="n">
        <v>4.087</v>
      </c>
      <c r="H557" s="0" t="n">
        <v>3.317</v>
      </c>
      <c r="I557" s="0" t="n">
        <v>3.6</v>
      </c>
      <c r="J557" s="0" t="n">
        <v>4.228</v>
      </c>
      <c r="K557" s="0" t="n">
        <v>3.874</v>
      </c>
      <c r="L557" s="0" t="n">
        <v>0.598</v>
      </c>
      <c r="M557" s="0" t="n">
        <v>0.391</v>
      </c>
      <c r="N557" s="0" t="n">
        <v>1.517</v>
      </c>
      <c r="O557" s="0" t="n">
        <v>0</v>
      </c>
      <c r="P557" s="1" t="b">
        <f aca="false">TRUE()</f>
        <v>1</v>
      </c>
      <c r="Q557" s="1" t="n">
        <v>1.517</v>
      </c>
      <c r="R557" s="1" t="b">
        <f aca="false">TRUE()</f>
        <v>1</v>
      </c>
      <c r="S557" s="1" t="b">
        <f aca="false">TRUE()</f>
        <v>1</v>
      </c>
      <c r="T557" s="1" t="s">
        <v>26</v>
      </c>
      <c r="U557" s="1" t="n">
        <v>554</v>
      </c>
      <c r="V557" s="1" t="n">
        <v>554</v>
      </c>
      <c r="W557" s="1" t="n">
        <v>7.967</v>
      </c>
    </row>
    <row r="558" customFormat="false" ht="13" hidden="false" customHeight="false" outlineLevel="0" collapsed="false">
      <c r="A558" s="0" t="s">
        <v>1018</v>
      </c>
      <c r="B558" s="0" t="s">
        <v>1019</v>
      </c>
      <c r="C558" s="0" t="n">
        <v>12</v>
      </c>
      <c r="D558" s="0" t="n">
        <v>12</v>
      </c>
      <c r="E558" s="0" t="n">
        <v>2.74</v>
      </c>
      <c r="F558" s="0" t="n">
        <v>1.89</v>
      </c>
      <c r="G558" s="0" t="n">
        <v>3.011</v>
      </c>
      <c r="H558" s="0" t="n">
        <v>2.259</v>
      </c>
      <c r="I558" s="0" t="n">
        <v>1.68</v>
      </c>
      <c r="J558" s="0" t="n">
        <v>2.865</v>
      </c>
      <c r="K558" s="0" t="n">
        <v>3.166</v>
      </c>
      <c r="L558" s="0" t="n">
        <v>1.091</v>
      </c>
      <c r="M558" s="0" t="n">
        <v>0.579</v>
      </c>
      <c r="N558" s="0" t="n">
        <v>1.899</v>
      </c>
      <c r="O558" s="0" t="n">
        <v>0.001</v>
      </c>
      <c r="P558" s="1" t="b">
        <f aca="false">TRUE()</f>
        <v>1</v>
      </c>
      <c r="Q558" s="1" t="n">
        <v>1.899</v>
      </c>
      <c r="R558" s="1" t="b">
        <f aca="false">TRUE()</f>
        <v>1</v>
      </c>
      <c r="S558" s="1" t="b">
        <f aca="false">TRUE()</f>
        <v>1</v>
      </c>
      <c r="T558" s="1" t="s">
        <v>26</v>
      </c>
      <c r="U558" s="1" t="n">
        <v>555</v>
      </c>
      <c r="V558" s="1" t="n">
        <v>555</v>
      </c>
      <c r="W558" s="1" t="n">
        <v>5.868</v>
      </c>
    </row>
    <row r="559" customFormat="false" ht="13" hidden="false" customHeight="false" outlineLevel="0" collapsed="false">
      <c r="A559" s="0" t="s">
        <v>1020</v>
      </c>
      <c r="B559" s="0" t="s">
        <v>243</v>
      </c>
      <c r="C559" s="0" t="n">
        <v>12</v>
      </c>
      <c r="D559" s="0" t="n">
        <v>12</v>
      </c>
      <c r="E559" s="0" t="n">
        <v>2.234</v>
      </c>
      <c r="F559" s="0" t="n">
        <v>2.234</v>
      </c>
      <c r="G559" s="0" t="n">
        <v>2.61</v>
      </c>
      <c r="H559" s="0" t="n">
        <v>1.899</v>
      </c>
      <c r="I559" s="0" t="n">
        <v>2.367</v>
      </c>
      <c r="J559" s="0" t="n">
        <v>1.754</v>
      </c>
      <c r="K559" s="0" t="n">
        <v>3.416</v>
      </c>
      <c r="L559" s="0" t="n">
        <v>0.708</v>
      </c>
      <c r="M559" s="0" t="n">
        <v>1.661</v>
      </c>
      <c r="N559" s="0" t="n">
        <v>0.435</v>
      </c>
      <c r="O559" s="0" t="n">
        <v>0.423</v>
      </c>
      <c r="P559" s="1" t="b">
        <f aca="false">FALSE()</f>
        <v>0</v>
      </c>
      <c r="Q559" s="1" t="n">
        <v>0.435</v>
      </c>
      <c r="R559" s="1" t="b">
        <f aca="false">FALSE()</f>
        <v>0</v>
      </c>
      <c r="S559" s="1" t="b">
        <f aca="false">FALSE()</f>
        <v>0</v>
      </c>
      <c r="T559" s="1" t="s">
        <v>26</v>
      </c>
      <c r="U559" s="1" t="n">
        <v>556</v>
      </c>
      <c r="V559" s="1" t="n">
        <v>556</v>
      </c>
      <c r="W559" s="1" t="n">
        <v>6.736</v>
      </c>
    </row>
    <row r="560" customFormat="false" ht="13" hidden="false" customHeight="false" outlineLevel="0" collapsed="false">
      <c r="A560" s="0" t="s">
        <v>1021</v>
      </c>
      <c r="B560" s="0" t="s">
        <v>85</v>
      </c>
      <c r="C560" s="0" t="n">
        <v>14</v>
      </c>
      <c r="D560" s="0" t="n">
        <v>12</v>
      </c>
      <c r="E560" s="0" t="n">
        <v>0.98</v>
      </c>
      <c r="F560" s="0" t="n">
        <v>1.031</v>
      </c>
      <c r="G560" s="0" t="n">
        <v>0.711</v>
      </c>
      <c r="H560" s="0" t="n">
        <v>1.066</v>
      </c>
      <c r="I560" s="0" t="n">
        <v>1.016</v>
      </c>
      <c r="J560" s="0" t="n">
        <v>0.363</v>
      </c>
      <c r="K560" s="0" t="n">
        <v>1.081</v>
      </c>
      <c r="L560" s="0" t="n">
        <v>-0.314</v>
      </c>
      <c r="M560" s="0" t="n">
        <v>0.738</v>
      </c>
      <c r="N560" s="0" t="n">
        <v>-0.452</v>
      </c>
      <c r="O560" s="0" t="n">
        <v>0.298</v>
      </c>
      <c r="P560" s="1" t="b">
        <f aca="false">FALSE()</f>
        <v>0</v>
      </c>
      <c r="Q560" s="1" t="n">
        <v>0.452</v>
      </c>
      <c r="R560" s="1" t="b">
        <f aca="false">FALSE()</f>
        <v>0</v>
      </c>
      <c r="S560" s="1" t="b">
        <f aca="false">FALSE()</f>
        <v>0</v>
      </c>
      <c r="T560" s="1" t="s">
        <v>26</v>
      </c>
      <c r="U560" s="1" t="n">
        <v>557</v>
      </c>
      <c r="V560" s="1" t="n">
        <v>557</v>
      </c>
      <c r="W560" s="1" t="n">
        <v>5.271</v>
      </c>
    </row>
    <row r="561" customFormat="false" ht="13" hidden="false" customHeight="false" outlineLevel="0" collapsed="false">
      <c r="A561" s="0" t="s">
        <v>1022</v>
      </c>
      <c r="B561" s="0" t="s">
        <v>1023</v>
      </c>
      <c r="C561" s="0" t="n">
        <v>12</v>
      </c>
      <c r="D561" s="0" t="n">
        <v>12</v>
      </c>
      <c r="E561" s="0" t="n">
        <v>1.983</v>
      </c>
      <c r="F561" s="0" t="n">
        <v>1.739</v>
      </c>
      <c r="G561" s="0" t="n">
        <v>2.164</v>
      </c>
      <c r="H561" s="0" t="n">
        <v>1.527</v>
      </c>
      <c r="I561" s="0" t="n">
        <v>1.833</v>
      </c>
      <c r="J561" s="0" t="n">
        <v>2.04</v>
      </c>
      <c r="K561" s="0" t="n">
        <v>2.299</v>
      </c>
      <c r="L561" s="0" t="n">
        <v>0.452</v>
      </c>
      <c r="M561" s="0" t="n">
        <v>0.381</v>
      </c>
      <c r="N561" s="0" t="n">
        <v>1.268</v>
      </c>
      <c r="O561" s="0" t="n">
        <v>0.037</v>
      </c>
      <c r="P561" s="1" t="b">
        <f aca="false">FALSE()</f>
        <v>0</v>
      </c>
      <c r="Q561" s="1" t="n">
        <v>1.268</v>
      </c>
      <c r="R561" s="1" t="b">
        <f aca="false">FALSE()</f>
        <v>0</v>
      </c>
      <c r="S561" s="1" t="b">
        <f aca="false">FALSE()</f>
        <v>0</v>
      </c>
      <c r="T561" s="1" t="s">
        <v>26</v>
      </c>
      <c r="U561" s="1" t="n">
        <v>558</v>
      </c>
      <c r="V561" s="1" t="n">
        <v>558</v>
      </c>
      <c r="W561" s="1" t="n">
        <v>6.217</v>
      </c>
    </row>
    <row r="562" customFormat="false" ht="13" hidden="false" customHeight="false" outlineLevel="0" collapsed="false">
      <c r="A562" s="0" t="s">
        <v>1024</v>
      </c>
      <c r="B562" s="0" t="s">
        <v>1025</v>
      </c>
      <c r="C562" s="0" t="n">
        <v>14</v>
      </c>
      <c r="D562" s="0" t="n">
        <v>12</v>
      </c>
      <c r="E562" s="0" t="n">
        <v>4.676</v>
      </c>
      <c r="F562" s="0" t="n">
        <v>4.676</v>
      </c>
      <c r="G562" s="0" t="n">
        <v>4.011</v>
      </c>
      <c r="H562" s="0" t="n">
        <v>4.61</v>
      </c>
      <c r="I562" s="0" t="n">
        <v>4.712</v>
      </c>
      <c r="J562" s="0" t="n">
        <v>3.164</v>
      </c>
      <c r="K562" s="0" t="n">
        <v>4.815</v>
      </c>
      <c r="L562" s="0" t="n">
        <v>-0.57</v>
      </c>
      <c r="M562" s="0" t="n">
        <v>1.65</v>
      </c>
      <c r="N562" s="0" t="n">
        <v>-0.345</v>
      </c>
      <c r="O562" s="0" t="n">
        <v>0.473</v>
      </c>
      <c r="P562" s="1" t="b">
        <f aca="false">FALSE()</f>
        <v>0</v>
      </c>
      <c r="Q562" s="1" t="n">
        <v>0.345</v>
      </c>
      <c r="R562" s="1" t="b">
        <f aca="false">FALSE()</f>
        <v>0</v>
      </c>
      <c r="S562" s="1" t="b">
        <f aca="false">FALSE()</f>
        <v>0</v>
      </c>
      <c r="T562" s="1" t="s">
        <v>26</v>
      </c>
      <c r="U562" s="1" t="n">
        <v>559</v>
      </c>
      <c r="V562" s="1" t="n">
        <v>559</v>
      </c>
      <c r="W562" s="1" t="n">
        <v>8.788</v>
      </c>
    </row>
    <row r="563" customFormat="false" ht="13" hidden="false" customHeight="false" outlineLevel="0" collapsed="false">
      <c r="A563" s="0" t="s">
        <v>1026</v>
      </c>
      <c r="B563" s="0" t="s">
        <v>1027</v>
      </c>
      <c r="C563" s="0" t="n">
        <v>12</v>
      </c>
      <c r="D563" s="0" t="n">
        <v>12</v>
      </c>
      <c r="E563" s="0" t="n">
        <v>3.385</v>
      </c>
      <c r="F563" s="0" t="n">
        <v>3.385</v>
      </c>
      <c r="G563" s="0" t="n">
        <v>3.181</v>
      </c>
      <c r="H563" s="0" t="n">
        <v>3.246</v>
      </c>
      <c r="I563" s="0" t="n">
        <v>3.444</v>
      </c>
      <c r="J563" s="0" t="n">
        <v>2.625</v>
      </c>
      <c r="K563" s="0" t="n">
        <v>3.671</v>
      </c>
      <c r="L563" s="0" t="n">
        <v>-0.072</v>
      </c>
      <c r="M563" s="0" t="n">
        <v>1.046</v>
      </c>
      <c r="N563" s="0" t="n">
        <v>-0.077</v>
      </c>
      <c r="O563" s="0" t="n">
        <v>0.497</v>
      </c>
      <c r="P563" s="1" t="b">
        <f aca="false">FALSE()</f>
        <v>0</v>
      </c>
      <c r="Q563" s="1" t="n">
        <v>0.077</v>
      </c>
      <c r="R563" s="1" t="b">
        <f aca="false">FALSE()</f>
        <v>0</v>
      </c>
      <c r="S563" s="1" t="b">
        <f aca="false">FALSE()</f>
        <v>0</v>
      </c>
      <c r="T563" s="1" t="s">
        <v>26</v>
      </c>
      <c r="U563" s="1" t="n">
        <v>560</v>
      </c>
      <c r="V563" s="1" t="n">
        <v>560</v>
      </c>
      <c r="W563" s="1" t="n">
        <v>7.619</v>
      </c>
    </row>
    <row r="564" customFormat="false" ht="13" hidden="false" customHeight="false" outlineLevel="0" collapsed="false">
      <c r="A564" s="0" t="s">
        <v>1028</v>
      </c>
      <c r="B564" s="0" t="s">
        <v>1029</v>
      </c>
      <c r="C564" s="0" t="n">
        <v>12</v>
      </c>
      <c r="D564" s="0" t="n">
        <v>12</v>
      </c>
      <c r="E564" s="0" t="n">
        <v>2.103</v>
      </c>
      <c r="F564" s="0" t="n">
        <v>2.093</v>
      </c>
      <c r="G564" s="0" t="n">
        <v>2.353</v>
      </c>
      <c r="H564" s="0" t="n">
        <v>1.413</v>
      </c>
      <c r="I564" s="0" t="n">
        <v>2.344</v>
      </c>
      <c r="J564" s="0" t="n">
        <v>1.92</v>
      </c>
      <c r="K564" s="0" t="n">
        <v>2.763</v>
      </c>
      <c r="L564" s="0" t="n">
        <v>0.441</v>
      </c>
      <c r="M564" s="0" t="n">
        <v>0.976</v>
      </c>
      <c r="N564" s="0" t="n">
        <v>0.466</v>
      </c>
      <c r="O564" s="0" t="n">
        <v>0.266</v>
      </c>
      <c r="P564" s="1" t="b">
        <f aca="false">FALSE()</f>
        <v>0</v>
      </c>
      <c r="Q564" s="1" t="n">
        <v>0.466</v>
      </c>
      <c r="R564" s="1" t="b">
        <f aca="false">FALSE()</f>
        <v>0</v>
      </c>
      <c r="S564" s="1" t="b">
        <f aca="false">FALSE()</f>
        <v>0</v>
      </c>
      <c r="T564" s="1" t="s">
        <v>26</v>
      </c>
      <c r="U564" s="1" t="n">
        <v>561</v>
      </c>
      <c r="V564" s="1" t="n">
        <v>561</v>
      </c>
      <c r="W564" s="1" t="n">
        <v>7.318</v>
      </c>
    </row>
    <row r="565" customFormat="false" ht="13" hidden="false" customHeight="false" outlineLevel="0" collapsed="false">
      <c r="A565" s="0" t="s">
        <v>1030</v>
      </c>
      <c r="B565" s="0" t="s">
        <v>79</v>
      </c>
      <c r="C565" s="0" t="n">
        <v>12</v>
      </c>
      <c r="D565" s="0" t="n">
        <v>12</v>
      </c>
      <c r="E565" s="0" t="n">
        <v>2.951</v>
      </c>
      <c r="F565" s="0" t="n">
        <v>2.951</v>
      </c>
      <c r="G565" s="0" t="n">
        <v>2.918</v>
      </c>
      <c r="H565" s="0" t="n">
        <v>2.54</v>
      </c>
      <c r="I565" s="0" t="n">
        <v>3.111</v>
      </c>
      <c r="J565" s="0" t="n">
        <v>2.517</v>
      </c>
      <c r="K565" s="0" t="n">
        <v>3.278</v>
      </c>
      <c r="L565" s="0" t="n">
        <v>0.11</v>
      </c>
      <c r="M565" s="0" t="n">
        <v>0.784</v>
      </c>
      <c r="N565" s="0" t="n">
        <v>0.141</v>
      </c>
      <c r="O565" s="0" t="n">
        <v>0.4</v>
      </c>
      <c r="P565" s="1" t="b">
        <f aca="false">FALSE()</f>
        <v>0</v>
      </c>
      <c r="Q565" s="1" t="n">
        <v>0.141</v>
      </c>
      <c r="R565" s="1" t="b">
        <f aca="false">FALSE()</f>
        <v>0</v>
      </c>
      <c r="S565" s="1" t="b">
        <f aca="false">FALSE()</f>
        <v>0</v>
      </c>
      <c r="T565" s="1" t="s">
        <v>26</v>
      </c>
      <c r="U565" s="1" t="n">
        <v>562</v>
      </c>
      <c r="V565" s="1" t="n">
        <v>562</v>
      </c>
      <c r="W565" s="1" t="n">
        <v>8.074</v>
      </c>
    </row>
    <row r="566" customFormat="false" ht="13" hidden="false" customHeight="false" outlineLevel="0" collapsed="false">
      <c r="A566" s="0" t="s">
        <v>1031</v>
      </c>
      <c r="B566" s="0" t="s">
        <v>1032</v>
      </c>
      <c r="C566" s="0" t="n">
        <v>12</v>
      </c>
      <c r="D566" s="0" t="n">
        <v>12</v>
      </c>
      <c r="E566" s="0" t="n">
        <v>1.767</v>
      </c>
      <c r="F566" s="0" t="n">
        <v>1.772</v>
      </c>
      <c r="G566" s="0" t="n">
        <v>1.314</v>
      </c>
      <c r="H566" s="0" t="n">
        <v>1.367</v>
      </c>
      <c r="I566" s="0" t="n">
        <v>1.942</v>
      </c>
      <c r="J566" s="0" t="n">
        <v>0.532</v>
      </c>
      <c r="K566" s="0" t="n">
        <v>1.961</v>
      </c>
      <c r="L566" s="0" t="n">
        <v>-0.217</v>
      </c>
      <c r="M566" s="0" t="n">
        <v>1.43</v>
      </c>
      <c r="N566" s="0" t="n">
        <v>-0.158</v>
      </c>
      <c r="O566" s="0" t="n">
        <v>0.383</v>
      </c>
      <c r="P566" s="1" t="b">
        <f aca="false">FALSE()</f>
        <v>0</v>
      </c>
      <c r="Q566" s="1" t="n">
        <v>0.158</v>
      </c>
      <c r="R566" s="1" t="b">
        <f aca="false">FALSE()</f>
        <v>0</v>
      </c>
      <c r="S566" s="1" t="b">
        <f aca="false">FALSE()</f>
        <v>0</v>
      </c>
      <c r="T566" s="1" t="s">
        <v>26</v>
      </c>
      <c r="U566" s="1" t="n">
        <v>563</v>
      </c>
      <c r="V566" s="1" t="n">
        <v>563</v>
      </c>
      <c r="W566" s="1" t="n">
        <v>6.204</v>
      </c>
    </row>
    <row r="567" customFormat="false" ht="13" hidden="false" customHeight="false" outlineLevel="0" collapsed="false">
      <c r="A567" s="0" t="s">
        <v>1033</v>
      </c>
      <c r="B567" s="0" t="s">
        <v>1034</v>
      </c>
      <c r="C567" s="0" t="n">
        <v>24</v>
      </c>
      <c r="D567" s="0" t="n">
        <v>12</v>
      </c>
      <c r="E567" s="0" t="n">
        <v>2.878</v>
      </c>
      <c r="F567" s="0" t="n">
        <v>2.946</v>
      </c>
      <c r="G567" s="0" t="n">
        <v>2.47</v>
      </c>
      <c r="H567" s="0" t="n">
        <v>3.092</v>
      </c>
      <c r="I567" s="0" t="n">
        <v>2.868</v>
      </c>
      <c r="J567" s="0" t="n">
        <v>2.002</v>
      </c>
      <c r="K567" s="0" t="n">
        <v>2.904</v>
      </c>
      <c r="L567" s="0" t="n">
        <v>-0.591</v>
      </c>
      <c r="M567" s="0" t="n">
        <v>0.9</v>
      </c>
      <c r="N567" s="0" t="n">
        <v>-0.687</v>
      </c>
      <c r="O567" s="0" t="n">
        <v>0.199</v>
      </c>
      <c r="P567" s="1" t="b">
        <f aca="false">FALSE()</f>
        <v>0</v>
      </c>
      <c r="Q567" s="1" t="n">
        <v>0.687</v>
      </c>
      <c r="R567" s="1" t="b">
        <f aca="false">FALSE()</f>
        <v>0</v>
      </c>
      <c r="S567" s="1" t="b">
        <f aca="false">FALSE()</f>
        <v>0</v>
      </c>
      <c r="T567" s="1" t="s">
        <v>26</v>
      </c>
      <c r="U567" s="1" t="n">
        <v>564</v>
      </c>
      <c r="V567" s="1" t="n">
        <v>564</v>
      </c>
      <c r="W567" s="1" t="n">
        <v>7.767</v>
      </c>
    </row>
    <row r="568" customFormat="false" ht="13" hidden="false" customHeight="false" outlineLevel="0" collapsed="false">
      <c r="A568" s="0" t="s">
        <v>1035</v>
      </c>
      <c r="B568" s="0" t="s">
        <v>799</v>
      </c>
      <c r="C568" s="0" t="n">
        <v>15</v>
      </c>
      <c r="D568" s="0" t="n">
        <v>12</v>
      </c>
      <c r="E568" s="0" t="n">
        <v>1.508</v>
      </c>
      <c r="F568" s="0" t="n">
        <v>1.508</v>
      </c>
      <c r="G568" s="0" t="n">
        <v>1.617</v>
      </c>
      <c r="H568" s="0" t="n">
        <v>0.975</v>
      </c>
      <c r="I568" s="0" t="n">
        <v>1.714</v>
      </c>
      <c r="J568" s="0" t="n">
        <v>1.065</v>
      </c>
      <c r="K568" s="0" t="n">
        <v>2.143</v>
      </c>
      <c r="L568" s="0" t="n">
        <v>0.337</v>
      </c>
      <c r="M568" s="0" t="n">
        <v>1.122</v>
      </c>
      <c r="N568" s="0" t="n">
        <v>0.297</v>
      </c>
      <c r="O568" s="0" t="n">
        <v>0.353</v>
      </c>
      <c r="P568" s="1" t="b">
        <f aca="false">FALSE()</f>
        <v>0</v>
      </c>
      <c r="Q568" s="1" t="n">
        <v>0.297</v>
      </c>
      <c r="R568" s="1" t="b">
        <f aca="false">FALSE()</f>
        <v>0</v>
      </c>
      <c r="S568" s="1" t="b">
        <f aca="false">FALSE()</f>
        <v>0</v>
      </c>
      <c r="T568" s="1" t="s">
        <v>26</v>
      </c>
      <c r="U568" s="1" t="n">
        <v>565</v>
      </c>
      <c r="V568" s="1" t="n">
        <v>565</v>
      </c>
      <c r="W568" s="1" t="n">
        <v>8.222</v>
      </c>
    </row>
    <row r="569" customFormat="false" ht="13" hidden="false" customHeight="false" outlineLevel="0" collapsed="false">
      <c r="A569" s="0" t="s">
        <v>1036</v>
      </c>
      <c r="B569" s="0" t="s">
        <v>85</v>
      </c>
      <c r="C569" s="0" t="n">
        <v>12</v>
      </c>
      <c r="D569" s="0" t="n">
        <v>12</v>
      </c>
      <c r="E569" s="0" t="n">
        <v>0.556</v>
      </c>
      <c r="F569" s="0" t="n">
        <v>0.556</v>
      </c>
      <c r="G569" s="0" t="n">
        <v>0.567</v>
      </c>
      <c r="H569" s="0" t="n">
        <v>1.058</v>
      </c>
      <c r="I569" s="0" t="n">
        <v>0.281</v>
      </c>
      <c r="J569" s="0" t="n">
        <v>-0.129</v>
      </c>
      <c r="K569" s="0" t="n">
        <v>1.134</v>
      </c>
      <c r="L569" s="0" t="n">
        <v>-0.197</v>
      </c>
      <c r="M569" s="0" t="n">
        <v>1.291</v>
      </c>
      <c r="N569" s="0" t="n">
        <v>-0.154</v>
      </c>
      <c r="O569" s="0" t="n">
        <v>0.412</v>
      </c>
      <c r="P569" s="1" t="b">
        <f aca="false">FALSE()</f>
        <v>0</v>
      </c>
      <c r="Q569" s="1" t="n">
        <v>0.154</v>
      </c>
      <c r="R569" s="1" t="b">
        <f aca="false">FALSE()</f>
        <v>0</v>
      </c>
      <c r="S569" s="1" t="b">
        <f aca="false">FALSE()</f>
        <v>0</v>
      </c>
      <c r="T569" s="1" t="s">
        <v>26</v>
      </c>
      <c r="U569" s="1" t="n">
        <v>566</v>
      </c>
      <c r="V569" s="1" t="n">
        <v>566</v>
      </c>
      <c r="W569" s="1" t="n">
        <v>6.516</v>
      </c>
    </row>
    <row r="570" customFormat="false" ht="13" hidden="false" customHeight="false" outlineLevel="0" collapsed="false">
      <c r="A570" s="0" t="s">
        <v>1037</v>
      </c>
      <c r="B570" s="0" t="s">
        <v>1038</v>
      </c>
      <c r="C570" s="0" t="n">
        <v>12</v>
      </c>
      <c r="D570" s="0" t="n">
        <v>12</v>
      </c>
      <c r="E570" s="0" t="n">
        <v>3.2</v>
      </c>
      <c r="F570" s="0" t="n">
        <v>2.73</v>
      </c>
      <c r="G570" s="0" t="n">
        <v>4.327</v>
      </c>
      <c r="H570" s="0" t="n">
        <v>3.123</v>
      </c>
      <c r="I570" s="0" t="n">
        <v>2.5</v>
      </c>
      <c r="J570" s="0" t="n">
        <v>3.217</v>
      </c>
      <c r="K570" s="0" t="n">
        <v>5.388</v>
      </c>
      <c r="L570" s="0" t="n">
        <v>1.367</v>
      </c>
      <c r="M570" s="0" t="n">
        <v>2.169</v>
      </c>
      <c r="N570" s="0" t="n">
        <v>0.645</v>
      </c>
      <c r="O570" s="0" t="n">
        <v>0.084</v>
      </c>
      <c r="P570" s="1" t="b">
        <f aca="false">FALSE()</f>
        <v>0</v>
      </c>
      <c r="Q570" s="1" t="n">
        <v>0.645</v>
      </c>
      <c r="R570" s="1" t="b">
        <f aca="false">FALSE()</f>
        <v>0</v>
      </c>
      <c r="S570" s="1" t="b">
        <f aca="false">FALSE()</f>
        <v>0</v>
      </c>
      <c r="T570" s="1" t="s">
        <v>26</v>
      </c>
      <c r="U570" s="1" t="n">
        <v>567</v>
      </c>
      <c r="V570" s="1" t="n">
        <v>567</v>
      </c>
      <c r="W570" s="1" t="n">
        <v>11.26</v>
      </c>
    </row>
    <row r="571" customFormat="false" ht="13" hidden="false" customHeight="false" outlineLevel="0" collapsed="false">
      <c r="A571" s="0" t="s">
        <v>1039</v>
      </c>
      <c r="B571" s="0" t="s">
        <v>1040</v>
      </c>
      <c r="C571" s="0" t="n">
        <v>12</v>
      </c>
      <c r="D571" s="0" t="n">
        <v>12</v>
      </c>
      <c r="E571" s="0" t="n">
        <v>0.992</v>
      </c>
      <c r="F571" s="0" t="n">
        <v>0.132</v>
      </c>
      <c r="G571" s="0" t="n">
        <v>1.84</v>
      </c>
      <c r="H571" s="0" t="n">
        <v>0.962</v>
      </c>
      <c r="I571" s="0" t="n">
        <v>-0.345</v>
      </c>
      <c r="J571" s="0" t="n">
        <v>1</v>
      </c>
      <c r="K571" s="0" t="n">
        <v>2.58</v>
      </c>
      <c r="L571" s="0" t="n">
        <v>1.469</v>
      </c>
      <c r="M571" s="0" t="n">
        <v>1.628</v>
      </c>
      <c r="N571" s="0" t="n">
        <v>0.886</v>
      </c>
      <c r="O571" s="0" t="n">
        <v>0.116</v>
      </c>
      <c r="P571" s="1" t="b">
        <f aca="false">FALSE()</f>
        <v>0</v>
      </c>
      <c r="Q571" s="1" t="n">
        <v>0.886</v>
      </c>
      <c r="R571" s="1" t="b">
        <f aca="false">FALSE()</f>
        <v>0</v>
      </c>
      <c r="S571" s="1" t="b">
        <f aca="false">FALSE()</f>
        <v>0</v>
      </c>
      <c r="T571" s="1" t="s">
        <v>26</v>
      </c>
      <c r="U571" s="1" t="n">
        <v>568</v>
      </c>
      <c r="V571" s="1" t="n">
        <v>568</v>
      </c>
      <c r="W571" s="1" t="n">
        <v>9.022</v>
      </c>
    </row>
    <row r="572" customFormat="false" ht="13" hidden="false" customHeight="false" outlineLevel="0" collapsed="false">
      <c r="A572" s="0" t="s">
        <v>1041</v>
      </c>
      <c r="B572" s="0" t="s">
        <v>1042</v>
      </c>
      <c r="C572" s="0" t="n">
        <v>17</v>
      </c>
      <c r="D572" s="0" t="n">
        <v>12</v>
      </c>
      <c r="E572" s="0" t="n">
        <v>0.705</v>
      </c>
      <c r="F572" s="0" t="n">
        <v>-0.145</v>
      </c>
      <c r="G572" s="0" t="n">
        <v>1.422</v>
      </c>
      <c r="H572" s="0" t="n">
        <v>0.965</v>
      </c>
      <c r="I572" s="0" t="n">
        <v>-1.001</v>
      </c>
      <c r="J572" s="0" t="n">
        <v>0.633</v>
      </c>
      <c r="K572" s="0" t="n">
        <v>2.02</v>
      </c>
      <c r="L572" s="0" t="n">
        <v>1.359</v>
      </c>
      <c r="M572" s="0" t="n">
        <v>1.982</v>
      </c>
      <c r="N572" s="0" t="n">
        <v>0.739</v>
      </c>
      <c r="O572" s="0" t="n">
        <v>0.196</v>
      </c>
      <c r="P572" s="1" t="b">
        <f aca="false">FALSE()</f>
        <v>0</v>
      </c>
      <c r="Q572" s="1" t="n">
        <v>0.739</v>
      </c>
      <c r="R572" s="1" t="b">
        <f aca="false">FALSE()</f>
        <v>0</v>
      </c>
      <c r="S572" s="1" t="b">
        <f aca="false">FALSE()</f>
        <v>0</v>
      </c>
      <c r="T572" s="1" t="s">
        <v>26</v>
      </c>
      <c r="U572" s="1" t="n">
        <v>569</v>
      </c>
      <c r="V572" s="1" t="n">
        <v>569</v>
      </c>
      <c r="W572" s="1" t="n">
        <v>8.351</v>
      </c>
    </row>
    <row r="573" customFormat="false" ht="13" hidden="false" customHeight="false" outlineLevel="0" collapsed="false">
      <c r="A573" s="0" t="s">
        <v>1043</v>
      </c>
      <c r="B573" s="0" t="s">
        <v>1044</v>
      </c>
      <c r="C573" s="0" t="n">
        <v>12</v>
      </c>
      <c r="D573" s="0" t="n">
        <v>12</v>
      </c>
      <c r="E573" s="0" t="n">
        <v>5.213</v>
      </c>
      <c r="F573" s="0" t="n">
        <v>4.781</v>
      </c>
      <c r="G573" s="0" t="n">
        <v>5.535</v>
      </c>
      <c r="H573" s="0" t="n">
        <v>4.478</v>
      </c>
      <c r="I573" s="0" t="n">
        <v>4.918</v>
      </c>
      <c r="J573" s="0" t="n">
        <v>5.457</v>
      </c>
      <c r="K573" s="0" t="n">
        <v>5.627</v>
      </c>
      <c r="L573" s="0" t="n">
        <v>0.8</v>
      </c>
      <c r="M573" s="0" t="n">
        <v>0.443</v>
      </c>
      <c r="N573" s="0" t="n">
        <v>2.032</v>
      </c>
      <c r="O573" s="0" t="n">
        <v>0</v>
      </c>
      <c r="P573" s="1" t="b">
        <f aca="false">TRUE()</f>
        <v>1</v>
      </c>
      <c r="Q573" s="1" t="n">
        <v>2.032</v>
      </c>
      <c r="R573" s="1" t="b">
        <f aca="false">TRUE()</f>
        <v>1</v>
      </c>
      <c r="S573" s="1" t="b">
        <f aca="false">TRUE()</f>
        <v>1</v>
      </c>
      <c r="T573" s="1" t="s">
        <v>26</v>
      </c>
      <c r="U573" s="1" t="n">
        <v>570</v>
      </c>
      <c r="V573" s="1" t="n">
        <v>570</v>
      </c>
      <c r="W573" s="1" t="n">
        <v>9.29</v>
      </c>
    </row>
    <row r="574" customFormat="false" ht="13" hidden="false" customHeight="false" outlineLevel="0" collapsed="false">
      <c r="A574" s="0" t="s">
        <v>1045</v>
      </c>
      <c r="B574" s="0" t="s">
        <v>1046</v>
      </c>
      <c r="C574" s="0" t="n">
        <v>12</v>
      </c>
      <c r="D574" s="0" t="n">
        <v>12</v>
      </c>
      <c r="E574" s="0" t="n">
        <v>4.876</v>
      </c>
      <c r="F574" s="0" t="n">
        <v>4.856</v>
      </c>
      <c r="G574" s="0" t="n">
        <v>4.988</v>
      </c>
      <c r="H574" s="0" t="n">
        <v>4.377</v>
      </c>
      <c r="I574" s="0" t="n">
        <v>5.037</v>
      </c>
      <c r="J574" s="0" t="n">
        <v>4.779</v>
      </c>
      <c r="K574" s="0" t="n">
        <v>5.217</v>
      </c>
      <c r="L574" s="0" t="n">
        <v>0.253</v>
      </c>
      <c r="M574" s="0" t="n">
        <v>0.666</v>
      </c>
      <c r="N574" s="0" t="n">
        <v>0.452</v>
      </c>
      <c r="O574" s="0" t="n">
        <v>0.252</v>
      </c>
      <c r="P574" s="1" t="b">
        <f aca="false">FALSE()</f>
        <v>0</v>
      </c>
      <c r="Q574" s="1" t="n">
        <v>0.452</v>
      </c>
      <c r="R574" s="1" t="b">
        <f aca="false">FALSE()</f>
        <v>0</v>
      </c>
      <c r="S574" s="1" t="b">
        <f aca="false">FALSE()</f>
        <v>0</v>
      </c>
      <c r="T574" s="1" t="s">
        <v>26</v>
      </c>
      <c r="U574" s="1" t="n">
        <v>571</v>
      </c>
      <c r="V574" s="1" t="n">
        <v>571</v>
      </c>
      <c r="W574" s="1" t="n">
        <v>9.007</v>
      </c>
    </row>
    <row r="575" customFormat="false" ht="13" hidden="false" customHeight="false" outlineLevel="0" collapsed="false">
      <c r="A575" s="0" t="s">
        <v>1047</v>
      </c>
      <c r="B575" s="0" t="s">
        <v>1048</v>
      </c>
      <c r="C575" s="0" t="n">
        <v>12</v>
      </c>
      <c r="D575" s="0" t="n">
        <v>12</v>
      </c>
      <c r="E575" s="0" t="n">
        <v>4.71</v>
      </c>
      <c r="F575" s="0" t="n">
        <v>4.417</v>
      </c>
      <c r="G575" s="0" t="n">
        <v>5.157</v>
      </c>
      <c r="H575" s="0" t="n">
        <v>4.222</v>
      </c>
      <c r="I575" s="0" t="n">
        <v>4.51</v>
      </c>
      <c r="J575" s="0" t="n">
        <v>4.815</v>
      </c>
      <c r="K575" s="0" t="n">
        <v>5.502</v>
      </c>
      <c r="L575" s="0" t="n">
        <v>0.861</v>
      </c>
      <c r="M575" s="0" t="n">
        <v>0.688</v>
      </c>
      <c r="N575" s="0" t="n">
        <v>1.259</v>
      </c>
      <c r="O575" s="0" t="n">
        <v>0</v>
      </c>
      <c r="P575" s="1" t="b">
        <f aca="false">TRUE()</f>
        <v>1</v>
      </c>
      <c r="Q575" s="1" t="n">
        <v>1.259</v>
      </c>
      <c r="R575" s="1" t="b">
        <f aca="false">FALSE()</f>
        <v>0</v>
      </c>
      <c r="S575" s="1" t="b">
        <f aca="false">FALSE()</f>
        <v>0</v>
      </c>
      <c r="T575" s="1" t="s">
        <v>26</v>
      </c>
      <c r="U575" s="1" t="n">
        <v>572</v>
      </c>
      <c r="V575" s="1" t="n">
        <v>572</v>
      </c>
      <c r="W575" s="1" t="n">
        <v>8.997</v>
      </c>
    </row>
    <row r="576" customFormat="false" ht="13" hidden="false" customHeight="false" outlineLevel="0" collapsed="false">
      <c r="A576" s="0" t="s">
        <v>1049</v>
      </c>
      <c r="B576" s="0" t="s">
        <v>1050</v>
      </c>
      <c r="C576" s="0" t="n">
        <v>14</v>
      </c>
      <c r="D576" s="0" t="n">
        <v>12</v>
      </c>
      <c r="E576" s="0" t="n">
        <v>4.776</v>
      </c>
      <c r="F576" s="0" t="n">
        <v>4.161</v>
      </c>
      <c r="G576" s="0" t="n">
        <v>5.201</v>
      </c>
      <c r="H576" s="0" t="n">
        <v>3.91</v>
      </c>
      <c r="I576" s="0" t="n">
        <v>4.279</v>
      </c>
      <c r="J576" s="0" t="n">
        <v>5.207</v>
      </c>
      <c r="K576" s="0" t="n">
        <v>5.193</v>
      </c>
      <c r="L576" s="0" t="n">
        <v>1.046</v>
      </c>
      <c r="M576" s="0" t="n">
        <v>0.366</v>
      </c>
      <c r="N576" s="0" t="n">
        <v>3.096</v>
      </c>
      <c r="O576" s="0" t="n">
        <v>0</v>
      </c>
      <c r="P576" s="1" t="b">
        <f aca="false">TRUE()</f>
        <v>1</v>
      </c>
      <c r="Q576" s="1" t="n">
        <v>3.096</v>
      </c>
      <c r="R576" s="1" t="b">
        <f aca="false">TRUE()</f>
        <v>1</v>
      </c>
      <c r="S576" s="1" t="b">
        <f aca="false">TRUE()</f>
        <v>1</v>
      </c>
      <c r="T576" s="1" t="s">
        <v>26</v>
      </c>
      <c r="U576" s="1" t="n">
        <v>573</v>
      </c>
      <c r="V576" s="1" t="n">
        <v>573</v>
      </c>
      <c r="W576" s="1" t="n">
        <v>8.421</v>
      </c>
    </row>
    <row r="577" customFormat="false" ht="13" hidden="false" customHeight="false" outlineLevel="0" collapsed="false">
      <c r="A577" s="0" t="s">
        <v>1051</v>
      </c>
      <c r="B577" s="0" t="s">
        <v>1052</v>
      </c>
      <c r="C577" s="0" t="n">
        <v>14</v>
      </c>
      <c r="D577" s="0" t="n">
        <v>12</v>
      </c>
      <c r="E577" s="0" t="n">
        <v>2.612</v>
      </c>
      <c r="F577" s="0" t="n">
        <v>2.614</v>
      </c>
      <c r="G577" s="0" t="n">
        <v>2.39</v>
      </c>
      <c r="H577" s="0" t="n">
        <v>1.849</v>
      </c>
      <c r="I577" s="0" t="n">
        <v>2.894</v>
      </c>
      <c r="J577" s="0" t="n">
        <v>2.008</v>
      </c>
      <c r="K577" s="0" t="n">
        <v>2.816</v>
      </c>
      <c r="L577" s="0" t="n">
        <v>-0.015</v>
      </c>
      <c r="M577" s="0" t="n">
        <v>1.044</v>
      </c>
      <c r="N577" s="0" t="n">
        <v>-0.015</v>
      </c>
      <c r="O577" s="0" t="n">
        <v>0.485</v>
      </c>
      <c r="P577" s="1" t="b">
        <f aca="false">FALSE()</f>
        <v>0</v>
      </c>
      <c r="Q577" s="1" t="n">
        <v>0.015</v>
      </c>
      <c r="R577" s="1" t="b">
        <f aca="false">FALSE()</f>
        <v>0</v>
      </c>
      <c r="S577" s="1" t="b">
        <f aca="false">FALSE()</f>
        <v>0</v>
      </c>
      <c r="T577" s="1" t="s">
        <v>26</v>
      </c>
      <c r="U577" s="1" t="n">
        <v>574</v>
      </c>
      <c r="V577" s="1" t="n">
        <v>574</v>
      </c>
      <c r="W577" s="1" t="n">
        <v>8.078</v>
      </c>
    </row>
    <row r="578" customFormat="false" ht="13" hidden="false" customHeight="false" outlineLevel="0" collapsed="false">
      <c r="A578" s="0" t="s">
        <v>1053</v>
      </c>
      <c r="B578" s="0" t="s">
        <v>1054</v>
      </c>
      <c r="C578" s="0" t="n">
        <v>17</v>
      </c>
      <c r="D578" s="0" t="n">
        <v>12</v>
      </c>
      <c r="E578" s="0" t="n">
        <v>2.971</v>
      </c>
      <c r="F578" s="0" t="n">
        <v>3.063</v>
      </c>
      <c r="G578" s="0" t="n">
        <v>2.827</v>
      </c>
      <c r="H578" s="0" t="n">
        <v>2.01</v>
      </c>
      <c r="I578" s="0" t="n">
        <v>3.549</v>
      </c>
      <c r="J578" s="0" t="n">
        <v>2.342</v>
      </c>
      <c r="K578" s="0" t="n">
        <v>3.308</v>
      </c>
      <c r="L578" s="0" t="n">
        <v>-0.101</v>
      </c>
      <c r="M578" s="0" t="n">
        <v>1.532</v>
      </c>
      <c r="N578" s="0" t="n">
        <v>-0.075</v>
      </c>
      <c r="O578" s="0" t="n">
        <v>0.47</v>
      </c>
      <c r="P578" s="1" t="b">
        <f aca="false">FALSE()</f>
        <v>0</v>
      </c>
      <c r="Q578" s="1" t="n">
        <v>0.075</v>
      </c>
      <c r="R578" s="1" t="b">
        <f aca="false">FALSE()</f>
        <v>0</v>
      </c>
      <c r="S578" s="1" t="b">
        <f aca="false">FALSE()</f>
        <v>0</v>
      </c>
      <c r="T578" s="1" t="s">
        <v>26</v>
      </c>
      <c r="U578" s="1" t="n">
        <v>575</v>
      </c>
      <c r="V578" s="1" t="n">
        <v>575</v>
      </c>
      <c r="W578" s="1" t="n">
        <v>7.89</v>
      </c>
    </row>
    <row r="579" customFormat="false" ht="13" hidden="false" customHeight="false" outlineLevel="0" collapsed="false">
      <c r="A579" s="0" t="s">
        <v>1055</v>
      </c>
      <c r="B579" s="0" t="s">
        <v>1056</v>
      </c>
      <c r="C579" s="0" t="n">
        <v>12</v>
      </c>
      <c r="D579" s="0" t="n">
        <v>12</v>
      </c>
      <c r="E579" s="0" t="n">
        <v>1.401</v>
      </c>
      <c r="F579" s="0" t="n">
        <v>1.401</v>
      </c>
      <c r="G579" s="0" t="n">
        <v>1.272</v>
      </c>
      <c r="H579" s="0" t="n">
        <v>0.717</v>
      </c>
      <c r="I579" s="0" t="n">
        <v>1.672</v>
      </c>
      <c r="J579" s="0" t="n">
        <v>0.557</v>
      </c>
      <c r="K579" s="0" t="n">
        <v>1.906</v>
      </c>
      <c r="L579" s="0" t="n">
        <v>0.126</v>
      </c>
      <c r="M579" s="0" t="n">
        <v>1.386</v>
      </c>
      <c r="N579" s="0" t="n">
        <v>0.09</v>
      </c>
      <c r="O579" s="0" t="n">
        <v>0.431</v>
      </c>
      <c r="P579" s="1" t="b">
        <f aca="false">FALSE()</f>
        <v>0</v>
      </c>
      <c r="Q579" s="1" t="n">
        <v>0.09</v>
      </c>
      <c r="R579" s="1" t="b">
        <f aca="false">FALSE()</f>
        <v>0</v>
      </c>
      <c r="S579" s="1" t="b">
        <f aca="false">FALSE()</f>
        <v>0</v>
      </c>
      <c r="T579" s="1" t="s">
        <v>26</v>
      </c>
      <c r="U579" s="1" t="n">
        <v>576</v>
      </c>
      <c r="V579" s="1" t="n">
        <v>576</v>
      </c>
      <c r="W579" s="1" t="n">
        <v>6.256</v>
      </c>
    </row>
    <row r="580" customFormat="false" ht="13" hidden="false" customHeight="false" outlineLevel="0" collapsed="false">
      <c r="A580" s="0" t="s">
        <v>1057</v>
      </c>
      <c r="B580" s="0" t="s">
        <v>1058</v>
      </c>
      <c r="C580" s="0" t="n">
        <v>12</v>
      </c>
      <c r="D580" s="0" t="n">
        <v>12</v>
      </c>
      <c r="E580" s="0" t="n">
        <v>2.305</v>
      </c>
      <c r="F580" s="0" t="n">
        <v>2.149</v>
      </c>
      <c r="G580" s="0" t="n">
        <v>2.513</v>
      </c>
      <c r="H580" s="0" t="n">
        <v>0.867</v>
      </c>
      <c r="I580" s="0" t="n">
        <v>2.747</v>
      </c>
      <c r="J580" s="0" t="n">
        <v>1.996</v>
      </c>
      <c r="K580" s="0" t="n">
        <v>2.951</v>
      </c>
      <c r="L580" s="0" t="n">
        <v>0.422</v>
      </c>
      <c r="M580" s="0" t="n">
        <v>1.89</v>
      </c>
      <c r="N580" s="0" t="n">
        <v>0.311</v>
      </c>
      <c r="O580" s="0" t="n">
        <v>0.262</v>
      </c>
      <c r="P580" s="1" t="b">
        <f aca="false">FALSE()</f>
        <v>0</v>
      </c>
      <c r="Q580" s="1" t="n">
        <v>0.311</v>
      </c>
      <c r="R580" s="1" t="b">
        <f aca="false">FALSE()</f>
        <v>0</v>
      </c>
      <c r="S580" s="1" t="b">
        <f aca="false">FALSE()</f>
        <v>0</v>
      </c>
      <c r="T580" s="1" t="s">
        <v>26</v>
      </c>
      <c r="U580" s="1" t="n">
        <v>577</v>
      </c>
      <c r="V580" s="1" t="n">
        <v>577</v>
      </c>
      <c r="W580" s="1" t="n">
        <v>7.248</v>
      </c>
    </row>
    <row r="581" customFormat="false" ht="13" hidden="false" customHeight="false" outlineLevel="0" collapsed="false">
      <c r="A581" s="0" t="s">
        <v>1059</v>
      </c>
      <c r="B581" s="0" t="s">
        <v>1060</v>
      </c>
      <c r="C581" s="0" t="n">
        <v>13</v>
      </c>
      <c r="D581" s="0" t="n">
        <v>12</v>
      </c>
      <c r="E581" s="0" t="n">
        <v>2.625</v>
      </c>
      <c r="F581" s="0" t="n">
        <v>2.873</v>
      </c>
      <c r="G581" s="0" t="n">
        <v>2.218</v>
      </c>
      <c r="H581" s="0" t="n">
        <v>2.425</v>
      </c>
      <c r="I581" s="0" t="n">
        <v>3.054</v>
      </c>
      <c r="J581" s="0" t="n">
        <v>1.769</v>
      </c>
      <c r="K581" s="0" t="n">
        <v>2.68</v>
      </c>
      <c r="L581" s="0" t="n">
        <v>-0.457</v>
      </c>
      <c r="M581" s="0" t="n">
        <v>0.929</v>
      </c>
      <c r="N581" s="0" t="n">
        <v>-0.504</v>
      </c>
      <c r="O581" s="0" t="n">
        <v>0.213</v>
      </c>
      <c r="P581" s="1" t="b">
        <f aca="false">FALSE()</f>
        <v>0</v>
      </c>
      <c r="Q581" s="1" t="n">
        <v>0.504</v>
      </c>
      <c r="R581" s="1" t="b">
        <f aca="false">FALSE()</f>
        <v>0</v>
      </c>
      <c r="S581" s="1" t="b">
        <f aca="false">FALSE()</f>
        <v>0</v>
      </c>
      <c r="T581" s="1" t="s">
        <v>26</v>
      </c>
      <c r="U581" s="1" t="n">
        <v>578</v>
      </c>
      <c r="V581" s="1" t="n">
        <v>578</v>
      </c>
      <c r="W581" s="1" t="n">
        <v>6.9</v>
      </c>
    </row>
    <row r="582" customFormat="false" ht="13" hidden="false" customHeight="false" outlineLevel="0" collapsed="false">
      <c r="A582" s="0" t="s">
        <v>1061</v>
      </c>
      <c r="B582" s="0" t="s">
        <v>1062</v>
      </c>
      <c r="C582" s="0" t="n">
        <v>18</v>
      </c>
      <c r="D582" s="0" t="n">
        <v>12</v>
      </c>
      <c r="E582" s="0" t="n">
        <v>3.288</v>
      </c>
      <c r="F582" s="0" t="n">
        <v>3.412</v>
      </c>
      <c r="G582" s="0" t="n">
        <v>3.226</v>
      </c>
      <c r="H582" s="0" t="n">
        <v>2.435</v>
      </c>
      <c r="I582" s="0" t="n">
        <v>3.956</v>
      </c>
      <c r="J582" s="0" t="n">
        <v>2.759</v>
      </c>
      <c r="K582" s="0" t="n">
        <v>3.67</v>
      </c>
      <c r="L582" s="0" t="n">
        <v>-0.12</v>
      </c>
      <c r="M582" s="0" t="n">
        <v>1.518</v>
      </c>
      <c r="N582" s="0" t="n">
        <v>-0.088</v>
      </c>
      <c r="O582" s="0" t="n">
        <v>0.478</v>
      </c>
      <c r="P582" s="1" t="b">
        <f aca="false">FALSE()</f>
        <v>0</v>
      </c>
      <c r="Q582" s="1" t="n">
        <v>0.088</v>
      </c>
      <c r="R582" s="1" t="b">
        <f aca="false">FALSE()</f>
        <v>0</v>
      </c>
      <c r="S582" s="1" t="b">
        <f aca="false">FALSE()</f>
        <v>0</v>
      </c>
      <c r="T582" s="1" t="s">
        <v>26</v>
      </c>
      <c r="U582" s="1" t="n">
        <v>579</v>
      </c>
      <c r="V582" s="1" t="n">
        <v>579</v>
      </c>
      <c r="W582" s="1" t="n">
        <v>7.91</v>
      </c>
    </row>
    <row r="583" customFormat="false" ht="13" hidden="false" customHeight="false" outlineLevel="0" collapsed="false">
      <c r="A583" s="0" t="s">
        <v>1063</v>
      </c>
      <c r="B583" s="0" t="s">
        <v>85</v>
      </c>
      <c r="C583" s="0" t="n">
        <v>19</v>
      </c>
      <c r="D583" s="0" t="n">
        <v>12</v>
      </c>
      <c r="E583" s="0" t="n">
        <v>2.463</v>
      </c>
      <c r="F583" s="0" t="n">
        <v>2.54</v>
      </c>
      <c r="G583" s="0" t="n">
        <v>2.011</v>
      </c>
      <c r="H583" s="0" t="n">
        <v>2.333</v>
      </c>
      <c r="I583" s="0" t="n">
        <v>2.63</v>
      </c>
      <c r="J583" s="0" t="n">
        <v>1.479</v>
      </c>
      <c r="K583" s="0" t="n">
        <v>2.512</v>
      </c>
      <c r="L583" s="0" t="n">
        <v>-0.367</v>
      </c>
      <c r="M583" s="0" t="n">
        <v>1.035</v>
      </c>
      <c r="N583" s="0" t="n">
        <v>-0.379</v>
      </c>
      <c r="O583" s="0" t="n">
        <v>0.234</v>
      </c>
      <c r="P583" s="1" t="b">
        <f aca="false">FALSE()</f>
        <v>0</v>
      </c>
      <c r="Q583" s="1" t="n">
        <v>0.379</v>
      </c>
      <c r="R583" s="1" t="b">
        <f aca="false">FALSE()</f>
        <v>0</v>
      </c>
      <c r="S583" s="1" t="b">
        <f aca="false">FALSE()</f>
        <v>0</v>
      </c>
      <c r="T583" s="1" t="s">
        <v>26</v>
      </c>
      <c r="U583" s="1" t="n">
        <v>580</v>
      </c>
      <c r="V583" s="1" t="n">
        <v>580</v>
      </c>
      <c r="W583" s="1" t="n">
        <v>7.03</v>
      </c>
    </row>
    <row r="584" customFormat="false" ht="13" hidden="false" customHeight="false" outlineLevel="0" collapsed="false">
      <c r="A584" s="0" t="s">
        <v>1064</v>
      </c>
      <c r="B584" s="0" t="s">
        <v>1065</v>
      </c>
      <c r="C584" s="0" t="n">
        <v>15</v>
      </c>
      <c r="D584" s="0" t="n">
        <v>12</v>
      </c>
      <c r="E584" s="0" t="n">
        <v>3.41</v>
      </c>
      <c r="F584" s="0" t="n">
        <v>3.029</v>
      </c>
      <c r="G584" s="0" t="n">
        <v>3.498</v>
      </c>
      <c r="H584" s="0" t="n">
        <v>3.157</v>
      </c>
      <c r="I584" s="0" t="n">
        <v>2.966</v>
      </c>
      <c r="J584" s="0" t="n">
        <v>3.504</v>
      </c>
      <c r="K584" s="0" t="n">
        <v>3.491</v>
      </c>
      <c r="L584" s="0" t="n">
        <v>0.465</v>
      </c>
      <c r="M584" s="0" t="n">
        <v>0.213</v>
      </c>
      <c r="N584" s="0" t="n">
        <v>2.181</v>
      </c>
      <c r="O584" s="0" t="n">
        <v>0.018</v>
      </c>
      <c r="P584" s="1" t="b">
        <f aca="false">FALSE()</f>
        <v>0</v>
      </c>
      <c r="Q584" s="1" t="n">
        <v>2.181</v>
      </c>
      <c r="R584" s="1" t="b">
        <f aca="false">TRUE()</f>
        <v>1</v>
      </c>
      <c r="S584" s="1" t="b">
        <f aca="false">FALSE()</f>
        <v>0</v>
      </c>
      <c r="T584" s="1" t="s">
        <v>26</v>
      </c>
      <c r="U584" s="1" t="n">
        <v>581</v>
      </c>
      <c r="V584" s="1" t="n">
        <v>581</v>
      </c>
      <c r="W584" s="1" t="n">
        <v>8.033</v>
      </c>
    </row>
    <row r="585" customFormat="false" ht="13" hidden="false" customHeight="false" outlineLevel="0" collapsed="false">
      <c r="A585" s="0" t="s">
        <v>1066</v>
      </c>
      <c r="B585" s="0" t="s">
        <v>1067</v>
      </c>
      <c r="C585" s="0" t="n">
        <v>16</v>
      </c>
      <c r="D585" s="0" t="n">
        <v>12</v>
      </c>
      <c r="E585" s="0" t="n">
        <v>2.46</v>
      </c>
      <c r="F585" s="0" t="n">
        <v>2.297</v>
      </c>
      <c r="G585" s="0" t="n">
        <v>2.8</v>
      </c>
      <c r="H585" s="0" t="n">
        <v>2.5</v>
      </c>
      <c r="I585" s="0" t="n">
        <v>2.195</v>
      </c>
      <c r="J585" s="0" t="n">
        <v>2.447</v>
      </c>
      <c r="K585" s="0" t="n">
        <v>3.134</v>
      </c>
      <c r="L585" s="0" t="n">
        <v>0.412</v>
      </c>
      <c r="M585" s="0" t="n">
        <v>0.693</v>
      </c>
      <c r="N585" s="0" t="n">
        <v>0.605</v>
      </c>
      <c r="O585" s="0" t="n">
        <v>0.154</v>
      </c>
      <c r="P585" s="1" t="b">
        <f aca="false">FALSE()</f>
        <v>0</v>
      </c>
      <c r="Q585" s="1" t="n">
        <v>0.605</v>
      </c>
      <c r="R585" s="1" t="b">
        <f aca="false">FALSE()</f>
        <v>0</v>
      </c>
      <c r="S585" s="1" t="b">
        <f aca="false">FALSE()</f>
        <v>0</v>
      </c>
      <c r="T585" s="1" t="s">
        <v>26</v>
      </c>
      <c r="U585" s="1" t="n">
        <v>582</v>
      </c>
      <c r="V585" s="1" t="n">
        <v>582</v>
      </c>
      <c r="W585" s="1" t="n">
        <v>7.114</v>
      </c>
    </row>
    <row r="586" customFormat="false" ht="13" hidden="false" customHeight="false" outlineLevel="0" collapsed="false">
      <c r="A586" s="0" t="s">
        <v>1068</v>
      </c>
      <c r="B586" s="0" t="s">
        <v>79</v>
      </c>
      <c r="C586" s="0" t="n">
        <v>12</v>
      </c>
      <c r="D586" s="0" t="n">
        <v>12</v>
      </c>
      <c r="E586" s="0" t="n">
        <v>1.308</v>
      </c>
      <c r="F586" s="0" t="n">
        <v>1.548</v>
      </c>
      <c r="G586" s="0" t="n">
        <v>0.486</v>
      </c>
      <c r="H586" s="0" t="n">
        <v>1.501</v>
      </c>
      <c r="I586" s="0" t="n">
        <v>1.57</v>
      </c>
      <c r="J586" s="0" t="n">
        <v>-0.436</v>
      </c>
      <c r="K586" s="0" t="n">
        <v>1.263</v>
      </c>
      <c r="L586" s="0" t="n">
        <v>-1</v>
      </c>
      <c r="M586" s="0" t="n">
        <v>1.7</v>
      </c>
      <c r="N586" s="0" t="n">
        <v>-0.625</v>
      </c>
      <c r="O586" s="0" t="n">
        <v>0.074</v>
      </c>
      <c r="P586" s="1" t="b">
        <f aca="false">FALSE()</f>
        <v>0</v>
      </c>
      <c r="Q586" s="1" t="n">
        <v>0.625</v>
      </c>
      <c r="R586" s="1" t="b">
        <f aca="false">FALSE()</f>
        <v>0</v>
      </c>
      <c r="S586" s="1" t="b">
        <f aca="false">FALSE()</f>
        <v>0</v>
      </c>
      <c r="T586" s="1" t="s">
        <v>26</v>
      </c>
      <c r="U586" s="1" t="n">
        <v>583</v>
      </c>
      <c r="V586" s="1" t="n">
        <v>583</v>
      </c>
      <c r="W586" s="1" t="n">
        <v>5.824</v>
      </c>
    </row>
    <row r="587" customFormat="false" ht="13" hidden="false" customHeight="false" outlineLevel="0" collapsed="false">
      <c r="A587" s="0" t="s">
        <v>1069</v>
      </c>
      <c r="B587" s="0" t="s">
        <v>79</v>
      </c>
      <c r="C587" s="0" t="n">
        <v>13</v>
      </c>
      <c r="D587" s="0" t="n">
        <v>12</v>
      </c>
      <c r="E587" s="0" t="n">
        <v>1.157</v>
      </c>
      <c r="F587" s="0" t="n">
        <v>1.325</v>
      </c>
      <c r="G587" s="0" t="n">
        <v>0.771</v>
      </c>
      <c r="H587" s="0" t="n">
        <v>1.719</v>
      </c>
      <c r="I587" s="0" t="n">
        <v>1.119</v>
      </c>
      <c r="J587" s="0" t="n">
        <v>0.339</v>
      </c>
      <c r="K587" s="0" t="n">
        <v>1.192</v>
      </c>
      <c r="L587" s="0" t="n">
        <v>-0.666</v>
      </c>
      <c r="M587" s="0" t="n">
        <v>0.9</v>
      </c>
      <c r="N587" s="0" t="n">
        <v>-0.757</v>
      </c>
      <c r="O587" s="0" t="n">
        <v>0.176</v>
      </c>
      <c r="P587" s="1" t="b">
        <f aca="false">FALSE()</f>
        <v>0</v>
      </c>
      <c r="Q587" s="1" t="n">
        <v>0.757</v>
      </c>
      <c r="R587" s="1" t="b">
        <f aca="false">FALSE()</f>
        <v>0</v>
      </c>
      <c r="S587" s="1" t="b">
        <f aca="false">FALSE()</f>
        <v>0</v>
      </c>
      <c r="T587" s="1" t="s">
        <v>26</v>
      </c>
      <c r="U587" s="1" t="n">
        <v>584</v>
      </c>
      <c r="V587" s="1" t="n">
        <v>584</v>
      </c>
      <c r="W587" s="1" t="n">
        <v>5.61</v>
      </c>
    </row>
    <row r="588" customFormat="false" ht="13" hidden="false" customHeight="false" outlineLevel="0" collapsed="false">
      <c r="A588" s="0" t="s">
        <v>1070</v>
      </c>
      <c r="B588" s="0" t="s">
        <v>1071</v>
      </c>
      <c r="C588" s="0" t="n">
        <v>13</v>
      </c>
      <c r="D588" s="0" t="n">
        <v>12</v>
      </c>
      <c r="E588" s="0" t="n">
        <v>2.232</v>
      </c>
      <c r="F588" s="0" t="n">
        <v>2.264</v>
      </c>
      <c r="G588" s="0" t="n">
        <v>1.363</v>
      </c>
      <c r="H588" s="0" t="n">
        <v>1.841</v>
      </c>
      <c r="I588" s="0" t="n">
        <v>2.438</v>
      </c>
      <c r="J588" s="0" t="n">
        <v>0.192</v>
      </c>
      <c r="K588" s="0" t="n">
        <v>2.353</v>
      </c>
      <c r="L588" s="0" t="n">
        <v>-0.499</v>
      </c>
      <c r="M588" s="0" t="n">
        <v>2.163</v>
      </c>
      <c r="N588" s="0" t="n">
        <v>-0.227</v>
      </c>
      <c r="O588" s="0" t="n">
        <v>0.307</v>
      </c>
      <c r="P588" s="1" t="b">
        <f aca="false">FALSE()</f>
        <v>0</v>
      </c>
      <c r="Q588" s="1" t="n">
        <v>0.227</v>
      </c>
      <c r="R588" s="1" t="b">
        <f aca="false">FALSE()</f>
        <v>0</v>
      </c>
      <c r="S588" s="1" t="b">
        <f aca="false">FALSE()</f>
        <v>0</v>
      </c>
      <c r="T588" s="1" t="s">
        <v>26</v>
      </c>
      <c r="U588" s="1" t="n">
        <v>585</v>
      </c>
      <c r="V588" s="1" t="n">
        <v>585</v>
      </c>
      <c r="W588" s="1" t="n">
        <v>6.814</v>
      </c>
    </row>
    <row r="589" customFormat="false" ht="13" hidden="false" customHeight="false" outlineLevel="0" collapsed="false">
      <c r="A589" s="0" t="s">
        <v>1072</v>
      </c>
      <c r="B589" s="0" t="s">
        <v>1073</v>
      </c>
      <c r="C589" s="0" t="n">
        <v>17</v>
      </c>
      <c r="D589" s="0" t="n">
        <v>12</v>
      </c>
      <c r="E589" s="0" t="n">
        <v>1.826</v>
      </c>
      <c r="F589" s="0" t="n">
        <v>1.818</v>
      </c>
      <c r="G589" s="0" t="n">
        <v>2.3</v>
      </c>
      <c r="H589" s="0" t="n">
        <v>1.837</v>
      </c>
      <c r="I589" s="0" t="n">
        <v>1.811</v>
      </c>
      <c r="J589" s="0" t="n">
        <v>1.669</v>
      </c>
      <c r="K589" s="0" t="n">
        <v>2.884</v>
      </c>
      <c r="L589" s="0" t="n">
        <v>0.463</v>
      </c>
      <c r="M589" s="0" t="n">
        <v>1.216</v>
      </c>
      <c r="N589" s="0" t="n">
        <v>0.388</v>
      </c>
      <c r="O589" s="0" t="n">
        <v>0.378</v>
      </c>
      <c r="P589" s="1" t="b">
        <f aca="false">FALSE()</f>
        <v>0</v>
      </c>
      <c r="Q589" s="1" t="n">
        <v>0.388</v>
      </c>
      <c r="R589" s="1" t="b">
        <f aca="false">FALSE()</f>
        <v>0</v>
      </c>
      <c r="S589" s="1" t="b">
        <f aca="false">FALSE()</f>
        <v>0</v>
      </c>
      <c r="T589" s="1" t="s">
        <v>26</v>
      </c>
      <c r="U589" s="1" t="n">
        <v>586</v>
      </c>
      <c r="V589" s="1" t="n">
        <v>586</v>
      </c>
      <c r="W589" s="1" t="n">
        <v>6.32</v>
      </c>
    </row>
    <row r="590" customFormat="false" ht="13" hidden="false" customHeight="false" outlineLevel="0" collapsed="false">
      <c r="A590" s="0" t="s">
        <v>1074</v>
      </c>
      <c r="B590" s="0" t="s">
        <v>1075</v>
      </c>
      <c r="C590" s="0" t="n">
        <v>16</v>
      </c>
      <c r="D590" s="0" t="n">
        <v>12</v>
      </c>
      <c r="E590" s="0" t="n">
        <v>0.926</v>
      </c>
      <c r="F590" s="0" t="n">
        <v>1.014</v>
      </c>
      <c r="G590" s="0" t="n">
        <v>0.897</v>
      </c>
      <c r="H590" s="0" t="n">
        <v>0.689</v>
      </c>
      <c r="I590" s="0" t="n">
        <v>1.137</v>
      </c>
      <c r="J590" s="0" t="n">
        <v>0.842</v>
      </c>
      <c r="K590" s="0" t="n">
        <v>0.951</v>
      </c>
      <c r="L590" s="0" t="n">
        <v>-0.097</v>
      </c>
      <c r="M590" s="0" t="n">
        <v>0.472</v>
      </c>
      <c r="N590" s="0" t="n">
        <v>-0.224</v>
      </c>
      <c r="O590" s="0" t="n">
        <v>0.4</v>
      </c>
      <c r="P590" s="1" t="b">
        <f aca="false">FALSE()</f>
        <v>0</v>
      </c>
      <c r="Q590" s="1" t="n">
        <v>0.224</v>
      </c>
      <c r="R590" s="1" t="b">
        <f aca="false">FALSE()</f>
        <v>0</v>
      </c>
      <c r="S590" s="1" t="b">
        <f aca="false">FALSE()</f>
        <v>0</v>
      </c>
      <c r="T590" s="1" t="s">
        <v>26</v>
      </c>
      <c r="U590" s="1" t="n">
        <v>587</v>
      </c>
      <c r="V590" s="1" t="n">
        <v>587</v>
      </c>
      <c r="W590" s="1" t="n">
        <v>5.778</v>
      </c>
    </row>
    <row r="591" customFormat="false" ht="13" hidden="false" customHeight="false" outlineLevel="0" collapsed="false">
      <c r="A591" s="0" t="s">
        <v>1076</v>
      </c>
      <c r="B591" s="0" t="s">
        <v>1077</v>
      </c>
      <c r="C591" s="0" t="n">
        <v>12</v>
      </c>
      <c r="D591" s="0" t="n">
        <v>12</v>
      </c>
      <c r="E591" s="0" t="n">
        <v>3.004</v>
      </c>
      <c r="F591" s="0" t="n">
        <v>3.016</v>
      </c>
      <c r="G591" s="0" t="n">
        <v>2.563</v>
      </c>
      <c r="H591" s="0" t="n">
        <v>2.573</v>
      </c>
      <c r="I591" s="0" t="n">
        <v>3.19</v>
      </c>
      <c r="J591" s="0" t="n">
        <v>1.994</v>
      </c>
      <c r="K591" s="0" t="n">
        <v>3.139</v>
      </c>
      <c r="L591" s="0" t="n">
        <v>-0.215</v>
      </c>
      <c r="M591" s="0" t="n">
        <v>1.144</v>
      </c>
      <c r="N591" s="0" t="n">
        <v>-0.195</v>
      </c>
      <c r="O591" s="0" t="n">
        <v>0.329</v>
      </c>
      <c r="P591" s="1" t="b">
        <f aca="false">FALSE()</f>
        <v>0</v>
      </c>
      <c r="Q591" s="1" t="n">
        <v>0.195</v>
      </c>
      <c r="R591" s="1" t="b">
        <f aca="false">FALSE()</f>
        <v>0</v>
      </c>
      <c r="S591" s="1" t="b">
        <f aca="false">FALSE()</f>
        <v>0</v>
      </c>
      <c r="T591" s="1" t="s">
        <v>26</v>
      </c>
      <c r="U591" s="1" t="n">
        <v>588</v>
      </c>
      <c r="V591" s="1" t="n">
        <v>588</v>
      </c>
      <c r="W591" s="1" t="n">
        <v>6.633</v>
      </c>
    </row>
    <row r="592" customFormat="false" ht="13" hidden="false" customHeight="false" outlineLevel="0" collapsed="false">
      <c r="A592" s="0" t="s">
        <v>1078</v>
      </c>
      <c r="B592" s="0" t="s">
        <v>1079</v>
      </c>
      <c r="C592" s="0" t="n">
        <v>13</v>
      </c>
      <c r="D592" s="0" t="n">
        <v>12</v>
      </c>
      <c r="E592" s="0" t="n">
        <v>2.935</v>
      </c>
      <c r="F592" s="0" t="n">
        <v>2.935</v>
      </c>
      <c r="G592" s="0" t="n">
        <v>2.536</v>
      </c>
      <c r="H592" s="0" t="n">
        <v>2.866</v>
      </c>
      <c r="I592" s="0" t="n">
        <v>2.967</v>
      </c>
      <c r="J592" s="0" t="n">
        <v>1.866</v>
      </c>
      <c r="K592" s="0" t="n">
        <v>3.181</v>
      </c>
      <c r="L592" s="0" t="n">
        <v>-0.324</v>
      </c>
      <c r="M592" s="0" t="n">
        <v>1.318</v>
      </c>
      <c r="N592" s="0" t="n">
        <v>-0.249</v>
      </c>
      <c r="O592" s="0" t="n">
        <v>0.479</v>
      </c>
      <c r="P592" s="1" t="b">
        <f aca="false">FALSE()</f>
        <v>0</v>
      </c>
      <c r="Q592" s="1" t="n">
        <v>0.249</v>
      </c>
      <c r="R592" s="1" t="b">
        <f aca="false">FALSE()</f>
        <v>0</v>
      </c>
      <c r="S592" s="1" t="b">
        <f aca="false">FALSE()</f>
        <v>0</v>
      </c>
      <c r="T592" s="1" t="s">
        <v>26</v>
      </c>
      <c r="U592" s="1" t="n">
        <v>589</v>
      </c>
      <c r="V592" s="1" t="n">
        <v>589</v>
      </c>
      <c r="W592" s="1" t="n">
        <v>6.693</v>
      </c>
    </row>
    <row r="593" customFormat="false" ht="13" hidden="false" customHeight="false" outlineLevel="0" collapsed="false">
      <c r="A593" s="0" t="s">
        <v>1080</v>
      </c>
      <c r="B593" s="0" t="s">
        <v>1081</v>
      </c>
      <c r="C593" s="0" t="n">
        <v>12</v>
      </c>
      <c r="D593" s="0" t="n">
        <v>12</v>
      </c>
      <c r="E593" s="0" t="n">
        <v>2.464</v>
      </c>
      <c r="F593" s="0" t="n">
        <v>2.745</v>
      </c>
      <c r="G593" s="0" t="n">
        <v>1.972</v>
      </c>
      <c r="H593" s="0" t="n">
        <v>3.051</v>
      </c>
      <c r="I593" s="0" t="n">
        <v>2.589</v>
      </c>
      <c r="J593" s="0" t="n">
        <v>1.514</v>
      </c>
      <c r="K593" s="0" t="n">
        <v>2.383</v>
      </c>
      <c r="L593" s="0" t="n">
        <v>-0.913</v>
      </c>
      <c r="M593" s="0" t="n">
        <v>0.874</v>
      </c>
      <c r="N593" s="0" t="n">
        <v>-1.068</v>
      </c>
      <c r="O593" s="0" t="n">
        <v>0.014</v>
      </c>
      <c r="P593" s="1" t="b">
        <f aca="false">FALSE()</f>
        <v>0</v>
      </c>
      <c r="Q593" s="1" t="n">
        <v>1.068</v>
      </c>
      <c r="R593" s="1" t="b">
        <f aca="false">FALSE()</f>
        <v>0</v>
      </c>
      <c r="S593" s="1" t="b">
        <f aca="false">FALSE()</f>
        <v>0</v>
      </c>
      <c r="T593" s="1" t="s">
        <v>26</v>
      </c>
      <c r="U593" s="1" t="n">
        <v>590</v>
      </c>
      <c r="V593" s="1" t="n">
        <v>590</v>
      </c>
      <c r="W593" s="1" t="n">
        <v>6.194</v>
      </c>
    </row>
    <row r="594" customFormat="false" ht="13" hidden="false" customHeight="false" outlineLevel="0" collapsed="false">
      <c r="A594" s="0" t="s">
        <v>1082</v>
      </c>
      <c r="B594" s="0" t="s">
        <v>1083</v>
      </c>
      <c r="C594" s="0" t="n">
        <v>12</v>
      </c>
      <c r="D594" s="0" t="n">
        <v>12</v>
      </c>
      <c r="E594" s="0" t="n">
        <v>0.878</v>
      </c>
      <c r="F594" s="0" t="n">
        <v>0.878</v>
      </c>
      <c r="G594" s="0" t="n">
        <v>1.38</v>
      </c>
      <c r="H594" s="0" t="n">
        <v>0.731</v>
      </c>
      <c r="I594" s="0" t="n">
        <v>0.95</v>
      </c>
      <c r="J594" s="0" t="n">
        <v>-0.153</v>
      </c>
      <c r="K594" s="0" t="n">
        <v>2.737</v>
      </c>
      <c r="L594" s="0" t="n">
        <v>0.724</v>
      </c>
      <c r="M594" s="0" t="n">
        <v>2.891</v>
      </c>
      <c r="N594" s="0" t="n">
        <v>0.252</v>
      </c>
      <c r="O594" s="0" t="n">
        <v>0.491</v>
      </c>
      <c r="P594" s="1" t="b">
        <f aca="false">FALSE()</f>
        <v>0</v>
      </c>
      <c r="Q594" s="1" t="n">
        <v>0.252</v>
      </c>
      <c r="R594" s="1" t="b">
        <f aca="false">FALSE()</f>
        <v>0</v>
      </c>
      <c r="S594" s="1" t="b">
        <f aca="false">FALSE()</f>
        <v>0</v>
      </c>
      <c r="T594" s="1" t="s">
        <v>26</v>
      </c>
      <c r="U594" s="1" t="n">
        <v>591</v>
      </c>
      <c r="V594" s="1" t="n">
        <v>591</v>
      </c>
      <c r="W594" s="1" t="n">
        <v>4.829</v>
      </c>
    </row>
    <row r="595" customFormat="false" ht="13" hidden="false" customHeight="false" outlineLevel="0" collapsed="false">
      <c r="A595" s="0" t="s">
        <v>1084</v>
      </c>
      <c r="B595" s="0" t="s">
        <v>1085</v>
      </c>
      <c r="C595" s="0" t="n">
        <v>13</v>
      </c>
      <c r="D595" s="0" t="n">
        <v>12</v>
      </c>
      <c r="E595" s="0" t="n">
        <v>3.315</v>
      </c>
      <c r="F595" s="0" t="n">
        <v>3.19</v>
      </c>
      <c r="G595" s="0" t="n">
        <v>3.469</v>
      </c>
      <c r="H595" s="0" t="n">
        <v>2.802</v>
      </c>
      <c r="I595" s="0" t="n">
        <v>3.359</v>
      </c>
      <c r="J595" s="0" t="n">
        <v>3.289</v>
      </c>
      <c r="K595" s="0" t="n">
        <v>3.633</v>
      </c>
      <c r="L595" s="0" t="n">
        <v>0.338</v>
      </c>
      <c r="M595" s="0" t="n">
        <v>0.555</v>
      </c>
      <c r="N595" s="0" t="n">
        <v>0.731</v>
      </c>
      <c r="O595" s="0" t="n">
        <v>0.192</v>
      </c>
      <c r="P595" s="1" t="b">
        <f aca="false">FALSE()</f>
        <v>0</v>
      </c>
      <c r="Q595" s="1" t="n">
        <v>0.731</v>
      </c>
      <c r="R595" s="1" t="b">
        <f aca="false">FALSE()</f>
        <v>0</v>
      </c>
      <c r="S595" s="1" t="b">
        <f aca="false">FALSE()</f>
        <v>0</v>
      </c>
      <c r="T595" s="1" t="s">
        <v>26</v>
      </c>
      <c r="U595" s="1" t="n">
        <v>592</v>
      </c>
      <c r="V595" s="1" t="n">
        <v>592</v>
      </c>
      <c r="W595" s="1" t="n">
        <v>7.438</v>
      </c>
    </row>
    <row r="596" customFormat="false" ht="13" hidden="false" customHeight="false" outlineLevel="0" collapsed="false">
      <c r="A596" s="0" t="s">
        <v>1086</v>
      </c>
      <c r="B596" s="0" t="s">
        <v>85</v>
      </c>
      <c r="C596" s="0" t="n">
        <v>12</v>
      </c>
      <c r="D596" s="0" t="n">
        <v>12</v>
      </c>
      <c r="E596" s="0" t="n">
        <v>-2.674</v>
      </c>
      <c r="F596" s="0" t="n">
        <v>-3.155</v>
      </c>
      <c r="G596" s="0" t="n">
        <v>-2.458</v>
      </c>
      <c r="H596" s="0" t="n">
        <v>-4.859</v>
      </c>
      <c r="I596" s="0" t="n">
        <v>-2.66</v>
      </c>
      <c r="J596" s="0" t="n">
        <v>-2.782</v>
      </c>
      <c r="K596" s="0" t="n">
        <v>-2.157</v>
      </c>
      <c r="L596" s="0" t="n">
        <v>0.742</v>
      </c>
      <c r="M596" s="0" t="n">
        <v>2.252</v>
      </c>
      <c r="N596" s="0" t="n">
        <v>0.496</v>
      </c>
      <c r="O596" s="0" t="n">
        <v>0.265</v>
      </c>
      <c r="P596" s="1" t="b">
        <f aca="false">FALSE()</f>
        <v>0</v>
      </c>
      <c r="Q596" s="1" t="n">
        <v>0.496</v>
      </c>
      <c r="R596" s="1" t="b">
        <f aca="false">FALSE()</f>
        <v>0</v>
      </c>
      <c r="S596" s="1" t="b">
        <f aca="false">FALSE()</f>
        <v>0</v>
      </c>
      <c r="T596" s="1" t="s">
        <v>26</v>
      </c>
      <c r="U596" s="1" t="n">
        <v>593</v>
      </c>
      <c r="V596" s="1" t="n">
        <v>593</v>
      </c>
      <c r="W596" s="1" t="n">
        <v>0.862</v>
      </c>
    </row>
    <row r="597" customFormat="false" ht="13" hidden="false" customHeight="false" outlineLevel="0" collapsed="false">
      <c r="A597" s="0" t="s">
        <v>1087</v>
      </c>
      <c r="B597" s="0" t="s">
        <v>454</v>
      </c>
      <c r="C597" s="0" t="n">
        <v>16</v>
      </c>
      <c r="D597" s="0" t="n">
        <v>12</v>
      </c>
      <c r="E597" s="0" t="n">
        <v>1.194</v>
      </c>
      <c r="F597" s="0" t="n">
        <v>1.35</v>
      </c>
      <c r="G597" s="0" t="n">
        <v>1.139</v>
      </c>
      <c r="H597" s="0" t="n">
        <v>1.776</v>
      </c>
      <c r="I597" s="0" t="n">
        <v>1.12</v>
      </c>
      <c r="J597" s="0" t="n">
        <v>1.22</v>
      </c>
      <c r="K597" s="0" t="n">
        <v>1.046</v>
      </c>
      <c r="L597" s="0" t="n">
        <v>-0.241</v>
      </c>
      <c r="M597" s="0" t="n">
        <v>0.657</v>
      </c>
      <c r="N597" s="0" t="n">
        <v>-0.557</v>
      </c>
      <c r="O597" s="0" t="n">
        <v>0.284</v>
      </c>
      <c r="P597" s="1" t="b">
        <f aca="false">FALSE()</f>
        <v>0</v>
      </c>
      <c r="Q597" s="1" t="n">
        <v>0.557</v>
      </c>
      <c r="R597" s="1" t="b">
        <f aca="false">FALSE()</f>
        <v>0</v>
      </c>
      <c r="S597" s="1" t="b">
        <f aca="false">FALSE()</f>
        <v>0</v>
      </c>
      <c r="T597" s="1" t="s">
        <v>26</v>
      </c>
      <c r="U597" s="1" t="n">
        <v>594</v>
      </c>
      <c r="V597" s="1" t="n">
        <v>594</v>
      </c>
      <c r="W597" s="1" t="n">
        <v>6.765</v>
      </c>
    </row>
    <row r="598" customFormat="false" ht="13" hidden="false" customHeight="false" outlineLevel="0" collapsed="false">
      <c r="A598" s="0" t="s">
        <v>1088</v>
      </c>
      <c r="B598" s="0" t="s">
        <v>1089</v>
      </c>
      <c r="C598" s="0" t="n">
        <v>12</v>
      </c>
      <c r="D598" s="0" t="n">
        <v>12</v>
      </c>
      <c r="E598" s="0" t="n">
        <v>2.705</v>
      </c>
      <c r="F598" s="0" t="n">
        <v>2.583</v>
      </c>
      <c r="G598" s="0" t="n">
        <v>3.152</v>
      </c>
      <c r="H598" s="0" t="n">
        <v>2.384</v>
      </c>
      <c r="I598" s="0" t="n">
        <v>2.666</v>
      </c>
      <c r="J598" s="0" t="n">
        <v>2.712</v>
      </c>
      <c r="K598" s="0" t="n">
        <v>3.595</v>
      </c>
      <c r="L598" s="0" t="n">
        <v>0.74</v>
      </c>
      <c r="M598" s="0" t="n">
        <v>0.885</v>
      </c>
      <c r="N598" s="0" t="n">
        <v>0.836</v>
      </c>
      <c r="O598" s="0" t="n">
        <v>0.113</v>
      </c>
      <c r="P598" s="1" t="b">
        <f aca="false">FALSE()</f>
        <v>0</v>
      </c>
      <c r="Q598" s="1" t="n">
        <v>0.836</v>
      </c>
      <c r="R598" s="1" t="b">
        <f aca="false">FALSE()</f>
        <v>0</v>
      </c>
      <c r="S598" s="1" t="b">
        <f aca="false">FALSE()</f>
        <v>0</v>
      </c>
      <c r="T598" s="1" t="s">
        <v>26</v>
      </c>
      <c r="U598" s="1" t="n">
        <v>595</v>
      </c>
      <c r="V598" s="1" t="n">
        <v>595</v>
      </c>
      <c r="W598" s="1" t="n">
        <v>7.134</v>
      </c>
    </row>
    <row r="599" customFormat="false" ht="13" hidden="false" customHeight="false" outlineLevel="0" collapsed="false">
      <c r="A599" s="0" t="s">
        <v>1090</v>
      </c>
      <c r="B599" s="0" t="s">
        <v>1091</v>
      </c>
      <c r="C599" s="0" t="n">
        <v>13</v>
      </c>
      <c r="D599" s="0" t="n">
        <v>12</v>
      </c>
      <c r="E599" s="0" t="n">
        <v>2.379</v>
      </c>
      <c r="F599" s="0" t="n">
        <v>2.379</v>
      </c>
      <c r="G599" s="0" t="n">
        <v>2.382</v>
      </c>
      <c r="H599" s="0" t="n">
        <v>2.541</v>
      </c>
      <c r="I599" s="0" t="n">
        <v>2.298</v>
      </c>
      <c r="J599" s="0" t="n">
        <v>1.891</v>
      </c>
      <c r="K599" s="0" t="n">
        <v>2.797</v>
      </c>
      <c r="L599" s="0" t="n">
        <v>-0.135</v>
      </c>
      <c r="M599" s="0" t="n">
        <v>0.906</v>
      </c>
      <c r="N599" s="0" t="n">
        <v>-0.156</v>
      </c>
      <c r="O599" s="0" t="n">
        <v>0.467</v>
      </c>
      <c r="P599" s="1" t="b">
        <f aca="false">FALSE()</f>
        <v>0</v>
      </c>
      <c r="Q599" s="1" t="n">
        <v>0.156</v>
      </c>
      <c r="R599" s="1" t="b">
        <f aca="false">FALSE()</f>
        <v>0</v>
      </c>
      <c r="S599" s="1" t="b">
        <f aca="false">FALSE()</f>
        <v>0</v>
      </c>
      <c r="T599" s="1" t="s">
        <v>26</v>
      </c>
      <c r="U599" s="1" t="n">
        <v>596</v>
      </c>
      <c r="V599" s="1" t="n">
        <v>596</v>
      </c>
      <c r="W599" s="1" t="n">
        <v>7.035</v>
      </c>
    </row>
    <row r="600" customFormat="false" ht="13" hidden="false" customHeight="false" outlineLevel="0" collapsed="false">
      <c r="A600" s="0" t="s">
        <v>1092</v>
      </c>
      <c r="B600" s="0" t="s">
        <v>79</v>
      </c>
      <c r="C600" s="0" t="n">
        <v>12</v>
      </c>
      <c r="D600" s="0" t="n">
        <v>12</v>
      </c>
      <c r="E600" s="0" t="n">
        <v>1.014</v>
      </c>
      <c r="F600" s="0" t="n">
        <v>1.023</v>
      </c>
      <c r="G600" s="0" t="n">
        <v>0.847</v>
      </c>
      <c r="H600" s="0" t="n">
        <v>0.716</v>
      </c>
      <c r="I600" s="0" t="n">
        <v>1.157</v>
      </c>
      <c r="J600" s="0" t="n">
        <v>0.401</v>
      </c>
      <c r="K600" s="0" t="n">
        <v>1.22</v>
      </c>
      <c r="L600" s="0" t="n">
        <v>-0.087</v>
      </c>
      <c r="M600" s="0" t="n">
        <v>0.872</v>
      </c>
      <c r="N600" s="0" t="n">
        <v>-0.103</v>
      </c>
      <c r="O600" s="0" t="n">
        <v>0.436</v>
      </c>
      <c r="P600" s="1" t="b">
        <f aca="false">FALSE()</f>
        <v>0</v>
      </c>
      <c r="Q600" s="1" t="n">
        <v>0.103</v>
      </c>
      <c r="R600" s="1" t="b">
        <f aca="false">FALSE()</f>
        <v>0</v>
      </c>
      <c r="S600" s="1" t="b">
        <f aca="false">FALSE()</f>
        <v>0</v>
      </c>
      <c r="T600" s="1" t="s">
        <v>26</v>
      </c>
      <c r="U600" s="1" t="n">
        <v>597</v>
      </c>
      <c r="V600" s="1" t="n">
        <v>597</v>
      </c>
      <c r="W600" s="1" t="n">
        <v>5.064</v>
      </c>
    </row>
    <row r="601" customFormat="false" ht="13" hidden="false" customHeight="false" outlineLevel="0" collapsed="false">
      <c r="A601" s="0" t="s">
        <v>1093</v>
      </c>
      <c r="B601" s="0" t="s">
        <v>85</v>
      </c>
      <c r="C601" s="0" t="n">
        <v>12</v>
      </c>
      <c r="D601" s="0" t="n">
        <v>12</v>
      </c>
      <c r="E601" s="0" t="n">
        <v>-0.945</v>
      </c>
      <c r="F601" s="0" t="n">
        <v>-0.523</v>
      </c>
      <c r="G601" s="0" t="n">
        <v>-1.085</v>
      </c>
      <c r="H601" s="0" t="n">
        <v>0.246</v>
      </c>
      <c r="I601" s="0" t="n">
        <v>-0.985</v>
      </c>
      <c r="J601" s="0" t="n">
        <v>-0.965</v>
      </c>
      <c r="K601" s="0" t="n">
        <v>-1.218</v>
      </c>
      <c r="L601" s="0" t="n">
        <v>-0.624</v>
      </c>
      <c r="M601" s="0" t="n">
        <v>1.263</v>
      </c>
      <c r="N601" s="0" t="n">
        <v>-0.708</v>
      </c>
      <c r="O601" s="0" t="n">
        <v>0.216</v>
      </c>
      <c r="P601" s="1" t="b">
        <f aca="false">FALSE()</f>
        <v>0</v>
      </c>
      <c r="Q601" s="1" t="n">
        <v>0.708</v>
      </c>
      <c r="R601" s="1" t="b">
        <f aca="false">FALSE()</f>
        <v>0</v>
      </c>
      <c r="S601" s="1" t="b">
        <f aca="false">FALSE()</f>
        <v>0</v>
      </c>
      <c r="T601" s="1" t="s">
        <v>26</v>
      </c>
      <c r="U601" s="1" t="n">
        <v>598</v>
      </c>
      <c r="V601" s="1" t="n">
        <v>598</v>
      </c>
      <c r="W601" s="1" t="n">
        <v>3.35</v>
      </c>
    </row>
    <row r="602" customFormat="false" ht="13" hidden="false" customHeight="false" outlineLevel="0" collapsed="false">
      <c r="A602" s="0" t="s">
        <v>1094</v>
      </c>
      <c r="B602" s="0" t="s">
        <v>1095</v>
      </c>
      <c r="C602" s="0" t="n">
        <v>13</v>
      </c>
      <c r="D602" s="0" t="n">
        <v>12</v>
      </c>
      <c r="E602" s="0" t="n">
        <v>4.097</v>
      </c>
      <c r="F602" s="0" t="n">
        <v>4.788</v>
      </c>
      <c r="G602" s="0" t="n">
        <v>3.932</v>
      </c>
      <c r="H602" s="0" t="n">
        <v>4.291</v>
      </c>
      <c r="I602" s="0" t="n">
        <v>5.081</v>
      </c>
      <c r="J602" s="0" t="n">
        <v>3.844</v>
      </c>
      <c r="K602" s="0" t="n">
        <v>4.029</v>
      </c>
      <c r="L602" s="0" t="n">
        <v>-0.846</v>
      </c>
      <c r="M602" s="0" t="n">
        <v>0.793</v>
      </c>
      <c r="N602" s="0" t="n">
        <v>-1.074</v>
      </c>
      <c r="O602" s="0" t="n">
        <v>0.008</v>
      </c>
      <c r="P602" s="1" t="b">
        <f aca="false">TRUE()</f>
        <v>1</v>
      </c>
      <c r="Q602" s="1" t="n">
        <v>1.074</v>
      </c>
      <c r="R602" s="1" t="b">
        <f aca="false">FALSE()</f>
        <v>0</v>
      </c>
      <c r="S602" s="1" t="b">
        <f aca="false">FALSE()</f>
        <v>0</v>
      </c>
      <c r="T602" s="1" t="s">
        <v>26</v>
      </c>
      <c r="U602" s="1" t="n">
        <v>599</v>
      </c>
      <c r="V602" s="1" t="n">
        <v>599</v>
      </c>
      <c r="W602" s="1" t="n">
        <v>9.124</v>
      </c>
    </row>
    <row r="603" customFormat="false" ht="13" hidden="false" customHeight="false" outlineLevel="0" collapsed="false">
      <c r="A603" s="0" t="s">
        <v>1096</v>
      </c>
      <c r="B603" s="0" t="s">
        <v>1097</v>
      </c>
      <c r="C603" s="0" t="n">
        <v>13</v>
      </c>
      <c r="D603" s="0" t="n">
        <v>12</v>
      </c>
      <c r="E603" s="0" t="n">
        <v>4.877</v>
      </c>
      <c r="F603" s="0" t="n">
        <v>5.533</v>
      </c>
      <c r="G603" s="0" t="n">
        <v>4.674</v>
      </c>
      <c r="H603" s="0" t="n">
        <v>5.12</v>
      </c>
      <c r="I603" s="0" t="n">
        <v>5.769</v>
      </c>
      <c r="J603" s="0" t="n">
        <v>4.794</v>
      </c>
      <c r="K603" s="0" t="n">
        <v>4.519</v>
      </c>
      <c r="L603" s="0" t="n">
        <v>-0.845</v>
      </c>
      <c r="M603" s="0" t="n">
        <v>0.649</v>
      </c>
      <c r="N603" s="0" t="n">
        <v>-1.31</v>
      </c>
      <c r="O603" s="0" t="n">
        <v>0</v>
      </c>
      <c r="P603" s="1" t="b">
        <f aca="false">TRUE()</f>
        <v>1</v>
      </c>
      <c r="Q603" s="1" t="n">
        <v>1.31</v>
      </c>
      <c r="R603" s="1" t="b">
        <f aca="false">FALSE()</f>
        <v>0</v>
      </c>
      <c r="S603" s="1" t="b">
        <f aca="false">FALSE()</f>
        <v>0</v>
      </c>
      <c r="T603" s="1" t="s">
        <v>26</v>
      </c>
      <c r="U603" s="1" t="n">
        <v>600</v>
      </c>
      <c r="V603" s="1" t="n">
        <v>600</v>
      </c>
      <c r="W603" s="1" t="n">
        <v>9.357</v>
      </c>
    </row>
    <row r="604" customFormat="false" ht="13" hidden="false" customHeight="false" outlineLevel="0" collapsed="false">
      <c r="A604" s="0" t="s">
        <v>1098</v>
      </c>
      <c r="B604" s="0" t="s">
        <v>85</v>
      </c>
      <c r="C604" s="0" t="n">
        <v>14</v>
      </c>
      <c r="D604" s="0" t="n">
        <v>12</v>
      </c>
      <c r="E604" s="0" t="n">
        <v>1.259</v>
      </c>
      <c r="F604" s="0" t="n">
        <v>0.84</v>
      </c>
      <c r="G604" s="0" t="n">
        <v>1.552</v>
      </c>
      <c r="H604" s="0" t="n">
        <v>0.449</v>
      </c>
      <c r="I604" s="0" t="n">
        <v>0.992</v>
      </c>
      <c r="J604" s="0" t="n">
        <v>1.375</v>
      </c>
      <c r="K604" s="0" t="n">
        <v>1.735</v>
      </c>
      <c r="L604" s="0" t="n">
        <v>0.764</v>
      </c>
      <c r="M604" s="0" t="n">
        <v>0.577</v>
      </c>
      <c r="N604" s="0" t="n">
        <v>1.399</v>
      </c>
      <c r="O604" s="0" t="n">
        <v>0.013</v>
      </c>
      <c r="P604" s="1" t="b">
        <f aca="false">FALSE()</f>
        <v>0</v>
      </c>
      <c r="Q604" s="1" t="n">
        <v>1.399</v>
      </c>
      <c r="R604" s="1" t="b">
        <f aca="false">FALSE()</f>
        <v>0</v>
      </c>
      <c r="S604" s="1" t="b">
        <f aca="false">FALSE()</f>
        <v>0</v>
      </c>
      <c r="T604" s="1" t="s">
        <v>26</v>
      </c>
      <c r="U604" s="1" t="n">
        <v>601</v>
      </c>
      <c r="V604" s="1" t="n">
        <v>601</v>
      </c>
      <c r="W604" s="1" t="n">
        <v>6.089</v>
      </c>
    </row>
    <row r="605" customFormat="false" ht="13" hidden="false" customHeight="false" outlineLevel="0" collapsed="false">
      <c r="A605" s="0" t="s">
        <v>1099</v>
      </c>
      <c r="B605" s="0" t="s">
        <v>1100</v>
      </c>
      <c r="C605" s="0" t="n">
        <v>12</v>
      </c>
      <c r="D605" s="0" t="n">
        <v>12</v>
      </c>
      <c r="E605" s="0" t="n">
        <v>1.795</v>
      </c>
      <c r="F605" s="0" t="n">
        <v>0.969</v>
      </c>
      <c r="G605" s="0" t="n">
        <v>2.258</v>
      </c>
      <c r="H605" s="0" t="n">
        <v>1.333</v>
      </c>
      <c r="I605" s="0" t="n">
        <v>0.767</v>
      </c>
      <c r="J605" s="0" t="n">
        <v>1.895</v>
      </c>
      <c r="K605" s="0" t="n">
        <v>2.516</v>
      </c>
      <c r="L605" s="0" t="n">
        <v>1.162</v>
      </c>
      <c r="M605" s="0" t="n">
        <v>0.708</v>
      </c>
      <c r="N605" s="0" t="n">
        <v>1.631</v>
      </c>
      <c r="O605" s="0" t="n">
        <v>0.015</v>
      </c>
      <c r="P605" s="1" t="b">
        <f aca="false">FALSE()</f>
        <v>0</v>
      </c>
      <c r="Q605" s="1" t="n">
        <v>1.631</v>
      </c>
      <c r="R605" s="1" t="b">
        <f aca="false">TRUE()</f>
        <v>1</v>
      </c>
      <c r="S605" s="1" t="b">
        <f aca="false">FALSE()</f>
        <v>0</v>
      </c>
      <c r="T605" s="1" t="s">
        <v>26</v>
      </c>
      <c r="U605" s="1" t="n">
        <v>602</v>
      </c>
      <c r="V605" s="1" t="n">
        <v>602</v>
      </c>
      <c r="W605" s="1" t="n">
        <v>5.378</v>
      </c>
    </row>
    <row r="606" customFormat="false" ht="13" hidden="false" customHeight="false" outlineLevel="0" collapsed="false">
      <c r="A606" s="0" t="s">
        <v>1101</v>
      </c>
      <c r="B606" s="0" t="s">
        <v>1102</v>
      </c>
      <c r="C606" s="0" t="n">
        <v>13</v>
      </c>
      <c r="D606" s="0" t="n">
        <v>12</v>
      </c>
      <c r="E606" s="0" t="n">
        <v>1.323</v>
      </c>
      <c r="F606" s="0" t="n">
        <v>1.572</v>
      </c>
      <c r="G606" s="0" t="n">
        <v>1.016</v>
      </c>
      <c r="H606" s="0" t="n">
        <v>1.577</v>
      </c>
      <c r="I606" s="0" t="n">
        <v>1.57</v>
      </c>
      <c r="J606" s="0" t="n">
        <v>0.762</v>
      </c>
      <c r="K606" s="0" t="n">
        <v>1.27</v>
      </c>
      <c r="L606" s="0" t="n">
        <v>-0.552</v>
      </c>
      <c r="M606" s="0" t="n">
        <v>0.54</v>
      </c>
      <c r="N606" s="0" t="n">
        <v>-1.101</v>
      </c>
      <c r="O606" s="0" t="n">
        <v>0.068</v>
      </c>
      <c r="P606" s="1" t="b">
        <f aca="false">FALSE()</f>
        <v>0</v>
      </c>
      <c r="Q606" s="1" t="n">
        <v>1.101</v>
      </c>
      <c r="R606" s="1" t="b">
        <f aca="false">FALSE()</f>
        <v>0</v>
      </c>
      <c r="S606" s="1" t="b">
        <f aca="false">FALSE()</f>
        <v>0</v>
      </c>
      <c r="T606" s="1" t="s">
        <v>26</v>
      </c>
      <c r="U606" s="1" t="n">
        <v>603</v>
      </c>
      <c r="V606" s="1" t="n">
        <v>603</v>
      </c>
      <c r="W606" s="1" t="n">
        <v>5.066</v>
      </c>
    </row>
    <row r="607" customFormat="false" ht="13" hidden="false" customHeight="false" outlineLevel="0" collapsed="false">
      <c r="A607" s="0" t="s">
        <v>1103</v>
      </c>
      <c r="B607" s="0" t="s">
        <v>1104</v>
      </c>
      <c r="C607" s="0" t="n">
        <v>15</v>
      </c>
      <c r="D607" s="0" t="n">
        <v>12</v>
      </c>
      <c r="E607" s="0" t="n">
        <v>2.397</v>
      </c>
      <c r="F607" s="0" t="n">
        <v>2.275</v>
      </c>
      <c r="G607" s="0" t="n">
        <v>2.825</v>
      </c>
      <c r="H607" s="0" t="n">
        <v>2.287</v>
      </c>
      <c r="I607" s="0" t="n">
        <v>2.268</v>
      </c>
      <c r="J607" s="0" t="n">
        <v>2.403</v>
      </c>
      <c r="K607" s="0" t="n">
        <v>3.208</v>
      </c>
      <c r="L607" s="0" t="n">
        <v>0.528</v>
      </c>
      <c r="M607" s="0" t="n">
        <v>0.803</v>
      </c>
      <c r="N607" s="0" t="n">
        <v>0.68</v>
      </c>
      <c r="O607" s="0" t="n">
        <v>0.117</v>
      </c>
      <c r="P607" s="1" t="b">
        <f aca="false">FALSE()</f>
        <v>0</v>
      </c>
      <c r="Q607" s="1" t="n">
        <v>0.68</v>
      </c>
      <c r="R607" s="1" t="b">
        <f aca="false">FALSE()</f>
        <v>0</v>
      </c>
      <c r="S607" s="1" t="b">
        <f aca="false">FALSE()</f>
        <v>0</v>
      </c>
      <c r="T607" s="1" t="s">
        <v>26</v>
      </c>
      <c r="U607" s="1" t="n">
        <v>604</v>
      </c>
      <c r="V607" s="1" t="n">
        <v>604</v>
      </c>
      <c r="W607" s="1" t="n">
        <v>6.265</v>
      </c>
    </row>
    <row r="608" customFormat="false" ht="13" hidden="false" customHeight="false" outlineLevel="0" collapsed="false">
      <c r="A608" s="0" t="s">
        <v>1105</v>
      </c>
      <c r="B608" s="0" t="s">
        <v>1106</v>
      </c>
      <c r="C608" s="0" t="n">
        <v>13</v>
      </c>
      <c r="D608" s="0" t="n">
        <v>12</v>
      </c>
      <c r="E608" s="0" t="n">
        <v>-0.786</v>
      </c>
      <c r="F608" s="0" t="n">
        <v>-1.867</v>
      </c>
      <c r="G608" s="0" t="n">
        <v>-0.455</v>
      </c>
      <c r="H608" s="0" t="n">
        <v>-1.573</v>
      </c>
      <c r="I608" s="0" t="n">
        <v>-2.004</v>
      </c>
      <c r="J608" s="0" t="n">
        <v>-0.628</v>
      </c>
      <c r="K608" s="0" t="n">
        <v>-0.289</v>
      </c>
      <c r="L608" s="0" t="n">
        <v>1.406</v>
      </c>
      <c r="M608" s="0" t="n">
        <v>0.832</v>
      </c>
      <c r="N608" s="0" t="n">
        <v>1.678</v>
      </c>
      <c r="O608" s="0" t="n">
        <v>0.049</v>
      </c>
      <c r="P608" s="1" t="b">
        <f aca="false">FALSE()</f>
        <v>0</v>
      </c>
      <c r="Q608" s="1" t="n">
        <v>1.678</v>
      </c>
      <c r="R608" s="1" t="b">
        <f aca="false">TRUE()</f>
        <v>1</v>
      </c>
      <c r="S608" s="1" t="b">
        <f aca="false">FALSE()</f>
        <v>0</v>
      </c>
      <c r="T608" s="1" t="s">
        <v>26</v>
      </c>
      <c r="U608" s="1" t="n">
        <v>605</v>
      </c>
      <c r="V608" s="1" t="n">
        <v>605</v>
      </c>
      <c r="W608" s="1" t="n">
        <v>2.973</v>
      </c>
    </row>
    <row r="609" customFormat="false" ht="13" hidden="false" customHeight="false" outlineLevel="0" collapsed="false">
      <c r="A609" s="0" t="s">
        <v>1107</v>
      </c>
      <c r="B609" s="0" t="s">
        <v>1108</v>
      </c>
      <c r="C609" s="0" t="n">
        <v>12</v>
      </c>
      <c r="D609" s="0" t="n">
        <v>12</v>
      </c>
      <c r="E609" s="0" t="n">
        <v>3.334</v>
      </c>
      <c r="F609" s="0" t="n">
        <v>2.959</v>
      </c>
      <c r="G609" s="0" t="n">
        <v>3.4</v>
      </c>
      <c r="H609" s="0" t="n">
        <v>3.176</v>
      </c>
      <c r="I609" s="0" t="n">
        <v>2.846</v>
      </c>
      <c r="J609" s="0" t="n">
        <v>3.396</v>
      </c>
      <c r="K609" s="0" t="n">
        <v>3.405</v>
      </c>
      <c r="L609" s="0" t="n">
        <v>0.433</v>
      </c>
      <c r="M609" s="0" t="n">
        <v>0.326</v>
      </c>
      <c r="N609" s="0" t="n">
        <v>1.325</v>
      </c>
      <c r="O609" s="0" t="n">
        <v>0.06</v>
      </c>
      <c r="P609" s="1" t="b">
        <f aca="false">FALSE()</f>
        <v>0</v>
      </c>
      <c r="Q609" s="1" t="n">
        <v>1.325</v>
      </c>
      <c r="R609" s="1" t="b">
        <f aca="false">FALSE()</f>
        <v>0</v>
      </c>
      <c r="S609" s="1" t="b">
        <f aca="false">FALSE()</f>
        <v>0</v>
      </c>
      <c r="T609" s="1" t="s">
        <v>26</v>
      </c>
      <c r="U609" s="1" t="n">
        <v>606</v>
      </c>
      <c r="V609" s="1" t="n">
        <v>606</v>
      </c>
      <c r="W609" s="1" t="n">
        <v>6.921</v>
      </c>
    </row>
    <row r="610" customFormat="false" ht="13" hidden="false" customHeight="false" outlineLevel="0" collapsed="false">
      <c r="A610" s="0" t="s">
        <v>1109</v>
      </c>
      <c r="B610" s="0" t="s">
        <v>85</v>
      </c>
      <c r="C610" s="0" t="n">
        <v>14</v>
      </c>
      <c r="D610" s="0" t="n">
        <v>12</v>
      </c>
      <c r="E610" s="0" t="n">
        <v>2.403</v>
      </c>
      <c r="F610" s="0" t="n">
        <v>3.37</v>
      </c>
      <c r="G610" s="0" t="n">
        <v>2.399</v>
      </c>
      <c r="H610" s="0" t="n">
        <v>1.08</v>
      </c>
      <c r="I610" s="0" t="n">
        <v>4.681</v>
      </c>
      <c r="J610" s="0" t="n">
        <v>2.015</v>
      </c>
      <c r="K610" s="0" t="n">
        <v>2.754</v>
      </c>
      <c r="L610" s="0" t="n">
        <v>-0.956</v>
      </c>
      <c r="M610" s="0" t="n">
        <v>3.599</v>
      </c>
      <c r="N610" s="0" t="n">
        <v>-0.24</v>
      </c>
      <c r="O610" s="0" t="n">
        <v>0.498</v>
      </c>
      <c r="P610" s="1" t="b">
        <f aca="false">FALSE()</f>
        <v>0</v>
      </c>
      <c r="Q610" s="1" t="n">
        <v>0.24</v>
      </c>
      <c r="R610" s="1" t="b">
        <f aca="false">FALSE()</f>
        <v>0</v>
      </c>
      <c r="S610" s="1" t="b">
        <f aca="false">FALSE()</f>
        <v>0</v>
      </c>
      <c r="T610" s="1" t="s">
        <v>26</v>
      </c>
      <c r="U610" s="1" t="n">
        <v>607</v>
      </c>
      <c r="V610" s="1" t="n">
        <v>607</v>
      </c>
      <c r="W610" s="1" t="n">
        <v>7.929</v>
      </c>
    </row>
    <row r="611" customFormat="false" ht="13" hidden="false" customHeight="false" outlineLevel="0" collapsed="false">
      <c r="A611" s="0" t="s">
        <v>1110</v>
      </c>
      <c r="B611" s="0" t="s">
        <v>1111</v>
      </c>
      <c r="C611" s="0" t="n">
        <v>12</v>
      </c>
      <c r="D611" s="0" t="n">
        <v>12</v>
      </c>
      <c r="E611" s="0" t="n">
        <v>4.994</v>
      </c>
      <c r="F611" s="0" t="n">
        <v>6.099</v>
      </c>
      <c r="G611" s="0" t="n">
        <v>3.205</v>
      </c>
      <c r="H611" s="0" t="n">
        <v>5.678</v>
      </c>
      <c r="I611" s="0" t="n">
        <v>6.414</v>
      </c>
      <c r="J611" s="0" t="n">
        <v>1.814</v>
      </c>
      <c r="K611" s="0" t="n">
        <v>4.413</v>
      </c>
      <c r="L611" s="0" t="n">
        <v>-2.883</v>
      </c>
      <c r="M611" s="0" t="n">
        <v>2.599</v>
      </c>
      <c r="N611" s="0" t="n">
        <v>-1.142</v>
      </c>
      <c r="O611" s="0" t="n">
        <v>0</v>
      </c>
      <c r="P611" s="1" t="b">
        <f aca="false">TRUE()</f>
        <v>1</v>
      </c>
      <c r="Q611" s="1" t="n">
        <v>1.142</v>
      </c>
      <c r="R611" s="1" t="b">
        <f aca="false">FALSE()</f>
        <v>0</v>
      </c>
      <c r="S611" s="1" t="b">
        <f aca="false">FALSE()</f>
        <v>0</v>
      </c>
      <c r="T611" s="1" t="s">
        <v>26</v>
      </c>
      <c r="U611" s="1" t="n">
        <v>608</v>
      </c>
      <c r="V611" s="1" t="n">
        <v>608</v>
      </c>
      <c r="W611" s="1" t="n">
        <v>7.825</v>
      </c>
    </row>
    <row r="612" customFormat="false" ht="13" hidden="false" customHeight="false" outlineLevel="0" collapsed="false">
      <c r="A612" s="0" t="s">
        <v>1112</v>
      </c>
      <c r="B612" s="0" t="s">
        <v>1113</v>
      </c>
      <c r="C612" s="0" t="n">
        <v>12</v>
      </c>
      <c r="D612" s="0" t="n">
        <v>12</v>
      </c>
      <c r="E612" s="0" t="n">
        <v>2.253</v>
      </c>
      <c r="F612" s="0" t="n">
        <v>3.346</v>
      </c>
      <c r="G612" s="0" t="n">
        <v>1.417</v>
      </c>
      <c r="H612" s="0" t="n">
        <v>2.969</v>
      </c>
      <c r="I612" s="0" t="n">
        <v>3.5</v>
      </c>
      <c r="J612" s="0" t="n">
        <v>0.858</v>
      </c>
      <c r="K612" s="0" t="n">
        <v>1.987</v>
      </c>
      <c r="L612" s="0" t="n">
        <v>-1.715</v>
      </c>
      <c r="M612" s="0" t="n">
        <v>1.13</v>
      </c>
      <c r="N612" s="0" t="n">
        <v>-1.63</v>
      </c>
      <c r="O612" s="0" t="n">
        <v>0</v>
      </c>
      <c r="P612" s="1" t="b">
        <f aca="false">TRUE()</f>
        <v>1</v>
      </c>
      <c r="Q612" s="1" t="n">
        <v>1.63</v>
      </c>
      <c r="R612" s="1" t="b">
        <f aca="false">TRUE()</f>
        <v>1</v>
      </c>
      <c r="S612" s="1" t="b">
        <f aca="false">TRUE()</f>
        <v>1</v>
      </c>
      <c r="T612" s="1" t="s">
        <v>26</v>
      </c>
      <c r="U612" s="1" t="n">
        <v>609</v>
      </c>
      <c r="V612" s="1" t="n">
        <v>609</v>
      </c>
      <c r="W612" s="1" t="n">
        <v>7.263</v>
      </c>
    </row>
    <row r="613" customFormat="false" ht="13" hidden="false" customHeight="false" outlineLevel="0" collapsed="false">
      <c r="A613" s="0" t="s">
        <v>1114</v>
      </c>
      <c r="B613" s="0" t="s">
        <v>1115</v>
      </c>
      <c r="C613" s="0" t="n">
        <v>12</v>
      </c>
      <c r="D613" s="0" t="n">
        <v>12</v>
      </c>
      <c r="E613" s="0" t="n">
        <v>0.728</v>
      </c>
      <c r="F613" s="0" t="n">
        <v>1.895</v>
      </c>
      <c r="G613" s="0" t="n">
        <v>0.628</v>
      </c>
      <c r="H613" s="0" t="n">
        <v>0.08</v>
      </c>
      <c r="I613" s="0" t="n">
        <v>2.513</v>
      </c>
      <c r="J613" s="0" t="n">
        <v>0.393</v>
      </c>
      <c r="K613" s="0" t="n">
        <v>0.875</v>
      </c>
      <c r="L613" s="0" t="n">
        <v>-1.139</v>
      </c>
      <c r="M613" s="0" t="n">
        <v>2.44</v>
      </c>
      <c r="N613" s="0" t="n">
        <v>-0.434</v>
      </c>
      <c r="O613" s="0" t="n">
        <v>0.416</v>
      </c>
      <c r="P613" s="1" t="b">
        <f aca="false">FALSE()</f>
        <v>0</v>
      </c>
      <c r="Q613" s="1" t="n">
        <v>0.434</v>
      </c>
      <c r="R613" s="1" t="b">
        <f aca="false">FALSE()</f>
        <v>0</v>
      </c>
      <c r="S613" s="1" t="b">
        <f aca="false">FALSE()</f>
        <v>0</v>
      </c>
      <c r="T613" s="1" t="s">
        <v>26</v>
      </c>
      <c r="U613" s="1" t="n">
        <v>610</v>
      </c>
      <c r="V613" s="1" t="n">
        <v>610</v>
      </c>
      <c r="W613" s="1" t="n">
        <v>6.924</v>
      </c>
    </row>
    <row r="614" customFormat="false" ht="13" hidden="false" customHeight="false" outlineLevel="0" collapsed="false">
      <c r="A614" s="0" t="s">
        <v>1116</v>
      </c>
      <c r="B614" s="0" t="s">
        <v>1117</v>
      </c>
      <c r="C614" s="0" t="n">
        <v>16</v>
      </c>
      <c r="D614" s="0" t="n">
        <v>12</v>
      </c>
      <c r="E614" s="0" t="n">
        <v>2.202</v>
      </c>
      <c r="F614" s="0" t="n">
        <v>3.085</v>
      </c>
      <c r="G614" s="0" t="n">
        <v>1.524</v>
      </c>
      <c r="H614" s="0" t="n">
        <v>2.804</v>
      </c>
      <c r="I614" s="0" t="n">
        <v>3.197</v>
      </c>
      <c r="J614" s="0" t="n">
        <v>1.06</v>
      </c>
      <c r="K614" s="0" t="n">
        <v>2.003</v>
      </c>
      <c r="L614" s="0" t="n">
        <v>-1.382</v>
      </c>
      <c r="M614" s="0" t="n">
        <v>0.952</v>
      </c>
      <c r="N614" s="0" t="n">
        <v>-1.563</v>
      </c>
      <c r="O614" s="0" t="n">
        <v>0</v>
      </c>
      <c r="P614" s="1" t="b">
        <f aca="false">TRUE()</f>
        <v>1</v>
      </c>
      <c r="Q614" s="1" t="n">
        <v>1.563</v>
      </c>
      <c r="R614" s="1" t="b">
        <f aca="false">TRUE()</f>
        <v>1</v>
      </c>
      <c r="S614" s="1" t="b">
        <f aca="false">TRUE()</f>
        <v>1</v>
      </c>
      <c r="T614" s="1" t="s">
        <v>26</v>
      </c>
      <c r="U614" s="1" t="n">
        <v>611</v>
      </c>
      <c r="V614" s="1" t="n">
        <v>611</v>
      </c>
      <c r="W614" s="1" t="n">
        <v>7.887</v>
      </c>
    </row>
    <row r="615" customFormat="false" ht="13" hidden="false" customHeight="false" outlineLevel="0" collapsed="false">
      <c r="A615" s="0" t="s">
        <v>1118</v>
      </c>
      <c r="B615" s="0" t="s">
        <v>1119</v>
      </c>
      <c r="C615" s="0" t="n">
        <v>13</v>
      </c>
      <c r="D615" s="0" t="n">
        <v>12</v>
      </c>
      <c r="E615" s="0" t="n">
        <v>1.82</v>
      </c>
      <c r="F615" s="0" t="n">
        <v>3.097</v>
      </c>
      <c r="G615" s="0" t="n">
        <v>1.491</v>
      </c>
      <c r="H615" s="0" t="n">
        <v>2.262</v>
      </c>
      <c r="I615" s="0" t="n">
        <v>3.407</v>
      </c>
      <c r="J615" s="0" t="n">
        <v>1.287</v>
      </c>
      <c r="K615" s="0" t="n">
        <v>1.686</v>
      </c>
      <c r="L615" s="0" t="n">
        <v>-1.485</v>
      </c>
      <c r="M615" s="0" t="n">
        <v>1.15</v>
      </c>
      <c r="N615" s="0" t="n">
        <v>-1.267</v>
      </c>
      <c r="O615" s="0" t="n">
        <v>0.007</v>
      </c>
      <c r="P615" s="1" t="b">
        <f aca="false">TRUE()</f>
        <v>1</v>
      </c>
      <c r="Q615" s="1" t="n">
        <v>1.267</v>
      </c>
      <c r="R615" s="1" t="b">
        <f aca="false">FALSE()</f>
        <v>0</v>
      </c>
      <c r="S615" s="1" t="b">
        <f aca="false">FALSE()</f>
        <v>0</v>
      </c>
      <c r="T615" s="1" t="s">
        <v>26</v>
      </c>
      <c r="U615" s="1" t="n">
        <v>612</v>
      </c>
      <c r="V615" s="1" t="n">
        <v>612</v>
      </c>
      <c r="W615" s="1" t="n">
        <v>7.54</v>
      </c>
    </row>
    <row r="616" customFormat="false" ht="13" hidden="false" customHeight="false" outlineLevel="0" collapsed="false">
      <c r="A616" s="0" t="s">
        <v>1120</v>
      </c>
      <c r="B616" s="0" t="s">
        <v>1121</v>
      </c>
      <c r="C616" s="0" t="n">
        <v>12</v>
      </c>
      <c r="D616" s="0" t="n">
        <v>12</v>
      </c>
      <c r="E616" s="0" t="n">
        <v>1.124</v>
      </c>
      <c r="F616" s="0" t="n">
        <v>2.161</v>
      </c>
      <c r="G616" s="0" t="n">
        <v>0.732</v>
      </c>
      <c r="H616" s="0" t="n">
        <v>1.957</v>
      </c>
      <c r="I616" s="0" t="n">
        <v>2.255</v>
      </c>
      <c r="J616" s="0" t="n">
        <v>0.64</v>
      </c>
      <c r="K616" s="0" t="n">
        <v>0.827</v>
      </c>
      <c r="L616" s="0" t="n">
        <v>-1.406</v>
      </c>
      <c r="M616" s="0" t="n">
        <v>0.363</v>
      </c>
      <c r="N616" s="0" t="n">
        <v>-3.892</v>
      </c>
      <c r="O616" s="0" t="n">
        <v>0</v>
      </c>
      <c r="P616" s="1" t="b">
        <f aca="false">TRUE()</f>
        <v>1</v>
      </c>
      <c r="Q616" s="1" t="n">
        <v>3.892</v>
      </c>
      <c r="R616" s="1" t="b">
        <f aca="false">TRUE()</f>
        <v>1</v>
      </c>
      <c r="S616" s="1" t="b">
        <f aca="false">TRUE()</f>
        <v>1</v>
      </c>
      <c r="T616" s="1" t="s">
        <v>26</v>
      </c>
      <c r="U616" s="1" t="n">
        <v>613</v>
      </c>
      <c r="V616" s="1" t="n">
        <v>613</v>
      </c>
      <c r="W616" s="1" t="n">
        <v>6.016</v>
      </c>
    </row>
    <row r="617" customFormat="false" ht="13" hidden="false" customHeight="false" outlineLevel="0" collapsed="false">
      <c r="A617" s="0" t="s">
        <v>1122</v>
      </c>
      <c r="B617" s="0" t="s">
        <v>1123</v>
      </c>
      <c r="C617" s="0" t="n">
        <v>13</v>
      </c>
      <c r="D617" s="0" t="n">
        <v>12</v>
      </c>
      <c r="E617" s="0" t="n">
        <v>2.935</v>
      </c>
      <c r="F617" s="0" t="n">
        <v>2.949</v>
      </c>
      <c r="G617" s="0" t="n">
        <v>2.803</v>
      </c>
      <c r="H617" s="0" t="n">
        <v>2.454</v>
      </c>
      <c r="I617" s="0" t="n">
        <v>3.157</v>
      </c>
      <c r="J617" s="0" t="n">
        <v>2.461</v>
      </c>
      <c r="K617" s="0" t="n">
        <v>3.08</v>
      </c>
      <c r="L617" s="0" t="n">
        <v>-0.05</v>
      </c>
      <c r="M617" s="0" t="n">
        <v>0.737</v>
      </c>
      <c r="N617" s="0" t="n">
        <v>-0.069</v>
      </c>
      <c r="O617" s="0" t="n">
        <v>0.441</v>
      </c>
      <c r="P617" s="1" t="b">
        <f aca="false">FALSE()</f>
        <v>0</v>
      </c>
      <c r="Q617" s="1" t="n">
        <v>0.069</v>
      </c>
      <c r="R617" s="1" t="b">
        <f aca="false">FALSE()</f>
        <v>0</v>
      </c>
      <c r="S617" s="1" t="b">
        <f aca="false">FALSE()</f>
        <v>0</v>
      </c>
      <c r="T617" s="1" t="s">
        <v>26</v>
      </c>
      <c r="U617" s="1" t="n">
        <v>614</v>
      </c>
      <c r="V617" s="1" t="n">
        <v>614</v>
      </c>
      <c r="W617" s="1" t="n">
        <v>6.761</v>
      </c>
    </row>
    <row r="618" customFormat="false" ht="13" hidden="false" customHeight="false" outlineLevel="0" collapsed="false">
      <c r="A618" s="0" t="s">
        <v>1124</v>
      </c>
      <c r="B618" s="0" t="s">
        <v>1125</v>
      </c>
      <c r="C618" s="0" t="n">
        <v>12</v>
      </c>
      <c r="D618" s="0" t="n">
        <v>12</v>
      </c>
      <c r="E618" s="0" t="n">
        <v>1.708</v>
      </c>
      <c r="F618" s="0" t="n">
        <v>0.446</v>
      </c>
      <c r="G618" s="0" t="n">
        <v>2.179</v>
      </c>
      <c r="H618" s="0" t="n">
        <v>0.088</v>
      </c>
      <c r="I618" s="0" t="n">
        <v>0.601</v>
      </c>
      <c r="J618" s="0" t="n">
        <v>2.019</v>
      </c>
      <c r="K618" s="0" t="n">
        <v>2.347</v>
      </c>
      <c r="L618" s="0" t="n">
        <v>1.761</v>
      </c>
      <c r="M618" s="0" t="n">
        <v>0.548</v>
      </c>
      <c r="N618" s="0" t="n">
        <v>3.215</v>
      </c>
      <c r="O618" s="0" t="n">
        <v>0</v>
      </c>
      <c r="P618" s="1" t="b">
        <f aca="false">TRUE()</f>
        <v>1</v>
      </c>
      <c r="Q618" s="1" t="n">
        <v>3.215</v>
      </c>
      <c r="R618" s="1" t="b">
        <f aca="false">TRUE()</f>
        <v>1</v>
      </c>
      <c r="S618" s="1" t="b">
        <f aca="false">TRUE()</f>
        <v>1</v>
      </c>
      <c r="T618" s="1" t="s">
        <v>26</v>
      </c>
      <c r="U618" s="1" t="n">
        <v>615</v>
      </c>
      <c r="V618" s="1" t="n">
        <v>615</v>
      </c>
      <c r="W618" s="1" t="n">
        <v>5.115</v>
      </c>
    </row>
    <row r="619" customFormat="false" ht="13" hidden="false" customHeight="false" outlineLevel="0" collapsed="false">
      <c r="A619" s="0" t="s">
        <v>1126</v>
      </c>
      <c r="B619" s="0" t="s">
        <v>1127</v>
      </c>
      <c r="C619" s="0" t="n">
        <v>12</v>
      </c>
      <c r="D619" s="0" t="n">
        <v>12</v>
      </c>
      <c r="E619" s="0" t="n">
        <v>0.63</v>
      </c>
      <c r="F619" s="0" t="n">
        <v>-1.103</v>
      </c>
      <c r="G619" s="0" t="n">
        <v>1.441</v>
      </c>
      <c r="H619" s="0" t="n">
        <v>-4.867</v>
      </c>
      <c r="I619" s="0" t="n">
        <v>-0.41</v>
      </c>
      <c r="J619" s="0" t="n">
        <v>1.175</v>
      </c>
      <c r="K619" s="0" t="n">
        <v>1.709</v>
      </c>
      <c r="L619" s="0" t="n">
        <v>2.693</v>
      </c>
      <c r="M619" s="0" t="n">
        <v>4.433</v>
      </c>
      <c r="N619" s="0" t="n">
        <v>1.17</v>
      </c>
      <c r="O619" s="0" t="n">
        <v>0</v>
      </c>
      <c r="P619" s="1" t="b">
        <f aca="false">TRUE()</f>
        <v>1</v>
      </c>
      <c r="Q619" s="1" t="n">
        <v>1.17</v>
      </c>
      <c r="R619" s="1" t="b">
        <f aca="false">FALSE()</f>
        <v>0</v>
      </c>
      <c r="S619" s="1" t="b">
        <f aca="false">FALSE()</f>
        <v>0</v>
      </c>
      <c r="T619" s="1" t="s">
        <v>26</v>
      </c>
      <c r="U619" s="1" t="n">
        <v>616</v>
      </c>
      <c r="V619" s="1" t="n">
        <v>616</v>
      </c>
      <c r="W619" s="1" t="n">
        <v>4.23</v>
      </c>
    </row>
    <row r="620" customFormat="false" ht="13" hidden="false" customHeight="false" outlineLevel="0" collapsed="false">
      <c r="A620" s="0" t="s">
        <v>1128</v>
      </c>
      <c r="B620" s="0" t="s">
        <v>1129</v>
      </c>
      <c r="C620" s="0" t="n">
        <v>14</v>
      </c>
      <c r="D620" s="0" t="n">
        <v>12</v>
      </c>
      <c r="E620" s="0" t="n">
        <v>1.032</v>
      </c>
      <c r="F620" s="0" t="n">
        <v>-0.039</v>
      </c>
      <c r="G620" s="0" t="n">
        <v>1.471</v>
      </c>
      <c r="H620" s="0" t="n">
        <v>0.079</v>
      </c>
      <c r="I620" s="0" t="n">
        <v>-0.099</v>
      </c>
      <c r="J620" s="0" t="n">
        <v>1.214</v>
      </c>
      <c r="K620" s="0" t="n">
        <v>1.726</v>
      </c>
      <c r="L620" s="0" t="n">
        <v>1.498</v>
      </c>
      <c r="M620" s="0" t="n">
        <v>0.601</v>
      </c>
      <c r="N620" s="0" t="n">
        <v>2.488</v>
      </c>
      <c r="O620" s="0" t="n">
        <v>0.002</v>
      </c>
      <c r="P620" s="1" t="b">
        <f aca="false">TRUE()</f>
        <v>1</v>
      </c>
      <c r="Q620" s="1" t="n">
        <v>2.488</v>
      </c>
      <c r="R620" s="1" t="b">
        <f aca="false">TRUE()</f>
        <v>1</v>
      </c>
      <c r="S620" s="1" t="b">
        <f aca="false">TRUE()</f>
        <v>1</v>
      </c>
      <c r="T620" s="1" t="s">
        <v>26</v>
      </c>
      <c r="U620" s="1" t="n">
        <v>617</v>
      </c>
      <c r="V620" s="1" t="n">
        <v>617</v>
      </c>
      <c r="W620" s="1" t="n">
        <v>4.773</v>
      </c>
    </row>
    <row r="621" customFormat="false" ht="13" hidden="false" customHeight="false" outlineLevel="0" collapsed="false">
      <c r="A621" s="0" t="s">
        <v>1130</v>
      </c>
      <c r="B621" s="0" t="s">
        <v>1131</v>
      </c>
      <c r="C621" s="0" t="n">
        <v>12</v>
      </c>
      <c r="D621" s="0" t="n">
        <v>12</v>
      </c>
      <c r="E621" s="0" t="n">
        <v>1.93</v>
      </c>
      <c r="F621" s="0" t="n">
        <v>1.886</v>
      </c>
      <c r="G621" s="0" t="n">
        <v>2.234</v>
      </c>
      <c r="H621" s="0" t="n">
        <v>1.948</v>
      </c>
      <c r="I621" s="0" t="n">
        <v>1.857</v>
      </c>
      <c r="J621" s="0" t="n">
        <v>1.862</v>
      </c>
      <c r="K621" s="0" t="n">
        <v>2.623</v>
      </c>
      <c r="L621" s="0" t="n">
        <v>0.325</v>
      </c>
      <c r="M621" s="0" t="n">
        <v>0.76</v>
      </c>
      <c r="N621" s="0" t="n">
        <v>0.446</v>
      </c>
      <c r="O621" s="0" t="n">
        <v>0.277</v>
      </c>
      <c r="P621" s="1" t="b">
        <f aca="false">FALSE()</f>
        <v>0</v>
      </c>
      <c r="Q621" s="1" t="n">
        <v>0.446</v>
      </c>
      <c r="R621" s="1" t="b">
        <f aca="false">FALSE()</f>
        <v>0</v>
      </c>
      <c r="S621" s="1" t="b">
        <f aca="false">FALSE()</f>
        <v>0</v>
      </c>
      <c r="T621" s="1" t="s">
        <v>26</v>
      </c>
      <c r="U621" s="1" t="n">
        <v>618</v>
      </c>
      <c r="V621" s="1" t="n">
        <v>618</v>
      </c>
      <c r="W621" s="1" t="n">
        <v>7.475</v>
      </c>
    </row>
    <row r="622" customFormat="false" ht="13" hidden="false" customHeight="false" outlineLevel="0" collapsed="false">
      <c r="A622" s="0" t="s">
        <v>1132</v>
      </c>
      <c r="B622" s="0" t="s">
        <v>1133</v>
      </c>
      <c r="C622" s="0" t="n">
        <v>13</v>
      </c>
      <c r="D622" s="0" t="n">
        <v>12</v>
      </c>
      <c r="E622" s="0" t="n">
        <v>2.061</v>
      </c>
      <c r="F622" s="0" t="n">
        <v>2.053</v>
      </c>
      <c r="G622" s="0" t="n">
        <v>2.356</v>
      </c>
      <c r="H622" s="0" t="n">
        <v>1.641</v>
      </c>
      <c r="I622" s="0" t="n">
        <v>2.218</v>
      </c>
      <c r="J622" s="0" t="n">
        <v>1.918</v>
      </c>
      <c r="K622" s="0" t="n">
        <v>2.777</v>
      </c>
      <c r="L622" s="0" t="n">
        <v>0.47</v>
      </c>
      <c r="M622" s="0" t="n">
        <v>0.887</v>
      </c>
      <c r="N622" s="0" t="n">
        <v>0.532</v>
      </c>
      <c r="O622" s="0" t="n">
        <v>0.296</v>
      </c>
      <c r="P622" s="1" t="b">
        <f aca="false">FALSE()</f>
        <v>0</v>
      </c>
      <c r="Q622" s="1" t="n">
        <v>0.532</v>
      </c>
      <c r="R622" s="1" t="b">
        <f aca="false">FALSE()</f>
        <v>0</v>
      </c>
      <c r="S622" s="1" t="b">
        <f aca="false">FALSE()</f>
        <v>0</v>
      </c>
      <c r="T622" s="1" t="s">
        <v>26</v>
      </c>
      <c r="U622" s="1" t="n">
        <v>619</v>
      </c>
      <c r="V622" s="1" t="n">
        <v>619</v>
      </c>
      <c r="W622" s="1" t="n">
        <v>7.9</v>
      </c>
    </row>
    <row r="623" customFormat="false" ht="13" hidden="false" customHeight="false" outlineLevel="0" collapsed="false">
      <c r="A623" s="0" t="s">
        <v>1134</v>
      </c>
      <c r="B623" s="0" t="s">
        <v>799</v>
      </c>
      <c r="C623" s="0" t="n">
        <v>16</v>
      </c>
      <c r="D623" s="0" t="n">
        <v>12</v>
      </c>
      <c r="E623" s="0" t="n">
        <v>3.096</v>
      </c>
      <c r="F623" s="0" t="n">
        <v>3.096</v>
      </c>
      <c r="G623" s="0" t="n">
        <v>3.275</v>
      </c>
      <c r="H623" s="0" t="n">
        <v>3.272</v>
      </c>
      <c r="I623" s="0" t="n">
        <v>3.005</v>
      </c>
      <c r="J623" s="0" t="n">
        <v>2.825</v>
      </c>
      <c r="K623" s="0" t="n">
        <v>3.702</v>
      </c>
      <c r="L623" s="0" t="n">
        <v>0.054</v>
      </c>
      <c r="M623" s="0" t="n">
        <v>0.877</v>
      </c>
      <c r="N623" s="0" t="n">
        <v>0.064</v>
      </c>
      <c r="O623" s="0" t="n">
        <v>0.487</v>
      </c>
      <c r="P623" s="1" t="b">
        <f aca="false">FALSE()</f>
        <v>0</v>
      </c>
      <c r="Q623" s="1" t="n">
        <v>0.064</v>
      </c>
      <c r="R623" s="1" t="b">
        <f aca="false">FALSE()</f>
        <v>0</v>
      </c>
      <c r="S623" s="1" t="b">
        <f aca="false">FALSE()</f>
        <v>0</v>
      </c>
      <c r="T623" s="1" t="s">
        <v>26</v>
      </c>
      <c r="U623" s="1" t="n">
        <v>620</v>
      </c>
      <c r="V623" s="1" t="n">
        <v>620</v>
      </c>
      <c r="W623" s="1" t="n">
        <v>8.264</v>
      </c>
    </row>
    <row r="624" customFormat="false" ht="13" hidden="false" customHeight="false" outlineLevel="0" collapsed="false">
      <c r="A624" s="0" t="s">
        <v>1135</v>
      </c>
      <c r="B624" s="0" t="s">
        <v>1136</v>
      </c>
      <c r="C624" s="0" t="n">
        <v>14</v>
      </c>
      <c r="D624" s="0" t="n">
        <v>12</v>
      </c>
      <c r="E624" s="0" t="n">
        <v>3.636</v>
      </c>
      <c r="F624" s="0" t="n">
        <v>3.398</v>
      </c>
      <c r="G624" s="0" t="n">
        <v>4.017</v>
      </c>
      <c r="H624" s="0" t="n">
        <v>3.737</v>
      </c>
      <c r="I624" s="0" t="n">
        <v>3.22</v>
      </c>
      <c r="J624" s="0" t="n">
        <v>3.608</v>
      </c>
      <c r="K624" s="0" t="n">
        <v>4.441</v>
      </c>
      <c r="L624" s="0" t="n">
        <v>0.506</v>
      </c>
      <c r="M624" s="0" t="n">
        <v>0.835</v>
      </c>
      <c r="N624" s="0" t="n">
        <v>0.623</v>
      </c>
      <c r="O624" s="0" t="n">
        <v>0.198</v>
      </c>
      <c r="P624" s="1" t="b">
        <f aca="false">FALSE()</f>
        <v>0</v>
      </c>
      <c r="Q624" s="1" t="n">
        <v>0.623</v>
      </c>
      <c r="R624" s="1" t="b">
        <f aca="false">FALSE()</f>
        <v>0</v>
      </c>
      <c r="S624" s="1" t="b">
        <f aca="false">FALSE()</f>
        <v>0</v>
      </c>
      <c r="T624" s="1" t="s">
        <v>26</v>
      </c>
      <c r="U624" s="1" t="n">
        <v>621</v>
      </c>
      <c r="V624" s="1" t="n">
        <v>621</v>
      </c>
      <c r="W624" s="1" t="n">
        <v>8.807</v>
      </c>
    </row>
    <row r="625" customFormat="false" ht="13" hidden="false" customHeight="false" outlineLevel="0" collapsed="false">
      <c r="A625" s="0" t="s">
        <v>1137</v>
      </c>
      <c r="B625" s="0" t="s">
        <v>1138</v>
      </c>
      <c r="C625" s="0" t="n">
        <v>13</v>
      </c>
      <c r="D625" s="0" t="n">
        <v>12</v>
      </c>
      <c r="E625" s="0" t="n">
        <v>2.62</v>
      </c>
      <c r="F625" s="0" t="n">
        <v>2.62</v>
      </c>
      <c r="G625" s="0" t="n">
        <v>2.49</v>
      </c>
      <c r="H625" s="0" t="n">
        <v>2.545</v>
      </c>
      <c r="I625" s="0" t="n">
        <v>2.658</v>
      </c>
      <c r="J625" s="0" t="n">
        <v>2.008</v>
      </c>
      <c r="K625" s="0" t="n">
        <v>2.939</v>
      </c>
      <c r="L625" s="0" t="n">
        <v>-0.049</v>
      </c>
      <c r="M625" s="0" t="n">
        <v>0.93</v>
      </c>
      <c r="N625" s="0" t="n">
        <v>-0.058</v>
      </c>
      <c r="O625" s="0" t="n">
        <v>0.491</v>
      </c>
      <c r="P625" s="1" t="b">
        <f aca="false">FALSE()</f>
        <v>0</v>
      </c>
      <c r="Q625" s="1" t="n">
        <v>0.058</v>
      </c>
      <c r="R625" s="1" t="b">
        <f aca="false">FALSE()</f>
        <v>0</v>
      </c>
      <c r="S625" s="1" t="b">
        <f aca="false">FALSE()</f>
        <v>0</v>
      </c>
      <c r="T625" s="1" t="s">
        <v>26</v>
      </c>
      <c r="U625" s="1" t="n">
        <v>622</v>
      </c>
      <c r="V625" s="1" t="n">
        <v>622</v>
      </c>
      <c r="W625" s="1" t="n">
        <v>7.042</v>
      </c>
    </row>
    <row r="626" customFormat="false" ht="13" hidden="false" customHeight="false" outlineLevel="0" collapsed="false">
      <c r="A626" s="0" t="s">
        <v>1139</v>
      </c>
      <c r="B626" s="0" t="s">
        <v>1140</v>
      </c>
      <c r="C626" s="0" t="n">
        <v>17</v>
      </c>
      <c r="D626" s="0" t="n">
        <v>12</v>
      </c>
      <c r="E626" s="0" t="n">
        <v>2.255</v>
      </c>
      <c r="F626" s="0" t="n">
        <v>2.252</v>
      </c>
      <c r="G626" s="0" t="n">
        <v>2.758</v>
      </c>
      <c r="H626" s="0" t="n">
        <v>2.54</v>
      </c>
      <c r="I626" s="0" t="n">
        <v>2.107</v>
      </c>
      <c r="J626" s="0" t="n">
        <v>2.101</v>
      </c>
      <c r="K626" s="0" t="n">
        <v>3.361</v>
      </c>
      <c r="L626" s="0" t="n">
        <v>0.325</v>
      </c>
      <c r="M626" s="0" t="n">
        <v>1.259</v>
      </c>
      <c r="N626" s="0" t="n">
        <v>0.27</v>
      </c>
      <c r="O626" s="0" t="n">
        <v>0.372</v>
      </c>
      <c r="P626" s="1" t="b">
        <f aca="false">FALSE()</f>
        <v>0</v>
      </c>
      <c r="Q626" s="1" t="n">
        <v>0.27</v>
      </c>
      <c r="R626" s="1" t="b">
        <f aca="false">FALSE()</f>
        <v>0</v>
      </c>
      <c r="S626" s="1" t="b">
        <f aca="false">FALSE()</f>
        <v>0</v>
      </c>
      <c r="T626" s="1" t="s">
        <v>26</v>
      </c>
      <c r="U626" s="1" t="n">
        <v>623</v>
      </c>
      <c r="V626" s="1" t="n">
        <v>623</v>
      </c>
      <c r="W626" s="1" t="n">
        <v>7.487</v>
      </c>
    </row>
    <row r="627" customFormat="false" ht="13" hidden="false" customHeight="false" outlineLevel="0" collapsed="false">
      <c r="A627" s="0" t="s">
        <v>1141</v>
      </c>
      <c r="B627" s="0" t="s">
        <v>1142</v>
      </c>
      <c r="C627" s="0" t="n">
        <v>12</v>
      </c>
      <c r="D627" s="0" t="n">
        <v>12</v>
      </c>
      <c r="E627" s="0" t="n">
        <v>1.961</v>
      </c>
      <c r="F627" s="0" t="n">
        <v>1.961</v>
      </c>
      <c r="G627" s="0" t="n">
        <v>2.036</v>
      </c>
      <c r="H627" s="0" t="n">
        <v>1.423</v>
      </c>
      <c r="I627" s="0" t="n">
        <v>2.173</v>
      </c>
      <c r="J627" s="0" t="n">
        <v>1.547</v>
      </c>
      <c r="K627" s="0" t="n">
        <v>2.502</v>
      </c>
      <c r="L627" s="0" t="n">
        <v>0.27</v>
      </c>
      <c r="M627" s="0" t="n">
        <v>1.001</v>
      </c>
      <c r="N627" s="0" t="n">
        <v>0.264</v>
      </c>
      <c r="O627" s="0" t="n">
        <v>0.341</v>
      </c>
      <c r="P627" s="1" t="b">
        <f aca="false">FALSE()</f>
        <v>0</v>
      </c>
      <c r="Q627" s="1" t="n">
        <v>0.264</v>
      </c>
      <c r="R627" s="1" t="b">
        <f aca="false">FALSE()</f>
        <v>0</v>
      </c>
      <c r="S627" s="1" t="b">
        <f aca="false">FALSE()</f>
        <v>0</v>
      </c>
      <c r="T627" s="1" t="s">
        <v>26</v>
      </c>
      <c r="U627" s="1" t="n">
        <v>624</v>
      </c>
      <c r="V627" s="1" t="n">
        <v>624</v>
      </c>
      <c r="W627" s="1" t="n">
        <v>6.779</v>
      </c>
    </row>
    <row r="628" customFormat="false" ht="13" hidden="false" customHeight="false" outlineLevel="0" collapsed="false">
      <c r="A628" s="0" t="s">
        <v>1143</v>
      </c>
      <c r="B628" s="0" t="s">
        <v>1144</v>
      </c>
      <c r="C628" s="0" t="n">
        <v>16</v>
      </c>
      <c r="D628" s="0" t="n">
        <v>12</v>
      </c>
      <c r="E628" s="0" t="n">
        <v>2.248</v>
      </c>
      <c r="F628" s="0" t="n">
        <v>2.248</v>
      </c>
      <c r="G628" s="0" t="n">
        <v>2.18</v>
      </c>
      <c r="H628" s="0" t="n">
        <v>1.595</v>
      </c>
      <c r="I628" s="0" t="n">
        <v>2.485</v>
      </c>
      <c r="J628" s="0" t="n">
        <v>1.448</v>
      </c>
      <c r="K628" s="0" t="n">
        <v>2.861</v>
      </c>
      <c r="L628" s="0" t="n">
        <v>0.244</v>
      </c>
      <c r="M628" s="0" t="n">
        <v>1.421</v>
      </c>
      <c r="N628" s="0" t="n">
        <v>0.173</v>
      </c>
      <c r="O628" s="0" t="n">
        <v>0.417</v>
      </c>
      <c r="P628" s="1" t="b">
        <f aca="false">FALSE()</f>
        <v>0</v>
      </c>
      <c r="Q628" s="1" t="n">
        <v>0.173</v>
      </c>
      <c r="R628" s="1" t="b">
        <f aca="false">FALSE()</f>
        <v>0</v>
      </c>
      <c r="S628" s="1" t="b">
        <f aca="false">FALSE()</f>
        <v>0</v>
      </c>
      <c r="T628" s="1" t="s">
        <v>26</v>
      </c>
      <c r="U628" s="1" t="n">
        <v>625</v>
      </c>
      <c r="V628" s="1" t="n">
        <v>625</v>
      </c>
      <c r="W628" s="1" t="n">
        <v>7.397</v>
      </c>
    </row>
    <row r="629" customFormat="false" ht="13" hidden="false" customHeight="false" outlineLevel="0" collapsed="false">
      <c r="A629" s="0" t="s">
        <v>1145</v>
      </c>
      <c r="B629" s="0" t="s">
        <v>1146</v>
      </c>
      <c r="C629" s="0" t="n">
        <v>12</v>
      </c>
      <c r="D629" s="0" t="n">
        <v>12</v>
      </c>
      <c r="E629" s="0" t="n">
        <v>3.088</v>
      </c>
      <c r="F629" s="0" t="n">
        <v>3.16</v>
      </c>
      <c r="G629" s="0" t="n">
        <v>2.75</v>
      </c>
      <c r="H629" s="0" t="n">
        <v>2.921</v>
      </c>
      <c r="I629" s="0" t="n">
        <v>3.27</v>
      </c>
      <c r="J629" s="0" t="n">
        <v>2.298</v>
      </c>
      <c r="K629" s="0" t="n">
        <v>3.14</v>
      </c>
      <c r="L629" s="0" t="n">
        <v>-0.288</v>
      </c>
      <c r="M629" s="0" t="n">
        <v>0.844</v>
      </c>
      <c r="N629" s="0" t="n">
        <v>-0.358</v>
      </c>
      <c r="O629" s="0" t="n">
        <v>0.247</v>
      </c>
      <c r="P629" s="1" t="b">
        <f aca="false">FALSE()</f>
        <v>0</v>
      </c>
      <c r="Q629" s="1" t="n">
        <v>0.358</v>
      </c>
      <c r="R629" s="1" t="b">
        <f aca="false">FALSE()</f>
        <v>0</v>
      </c>
      <c r="S629" s="1" t="b">
        <f aca="false">FALSE()</f>
        <v>0</v>
      </c>
      <c r="T629" s="1" t="s">
        <v>26</v>
      </c>
      <c r="U629" s="1" t="n">
        <v>626</v>
      </c>
      <c r="V629" s="1" t="n">
        <v>626</v>
      </c>
      <c r="W629" s="1" t="n">
        <v>6.688</v>
      </c>
    </row>
    <row r="630" customFormat="false" ht="13" hidden="false" customHeight="false" outlineLevel="0" collapsed="false">
      <c r="A630" s="0" t="s">
        <v>1147</v>
      </c>
      <c r="B630" s="0" t="s">
        <v>200</v>
      </c>
      <c r="C630" s="0" t="n">
        <v>12</v>
      </c>
      <c r="D630" s="0" t="n">
        <v>12</v>
      </c>
      <c r="E630" s="0" t="n">
        <v>3.461</v>
      </c>
      <c r="F630" s="0" t="n">
        <v>3.461</v>
      </c>
      <c r="G630" s="0" t="n">
        <v>3.351</v>
      </c>
      <c r="H630" s="0" t="n">
        <v>3.101</v>
      </c>
      <c r="I630" s="0" t="n">
        <v>3.615</v>
      </c>
      <c r="J630" s="0" t="n">
        <v>3.006</v>
      </c>
      <c r="K630" s="0" t="n">
        <v>3.715</v>
      </c>
      <c r="L630" s="0" t="n">
        <v>0.037</v>
      </c>
      <c r="M630" s="0" t="n">
        <v>0.728</v>
      </c>
      <c r="N630" s="0" t="n">
        <v>0.051</v>
      </c>
      <c r="O630" s="0" t="n">
        <v>0.454</v>
      </c>
      <c r="P630" s="1" t="b">
        <f aca="false">FALSE()</f>
        <v>0</v>
      </c>
      <c r="Q630" s="1" t="n">
        <v>0.051</v>
      </c>
      <c r="R630" s="1" t="b">
        <f aca="false">FALSE()</f>
        <v>0</v>
      </c>
      <c r="S630" s="1" t="b">
        <f aca="false">FALSE()</f>
        <v>0</v>
      </c>
      <c r="T630" s="1" t="s">
        <v>26</v>
      </c>
      <c r="U630" s="1" t="n">
        <v>627</v>
      </c>
      <c r="V630" s="1" t="n">
        <v>627</v>
      </c>
      <c r="W630" s="1" t="n">
        <v>7.28</v>
      </c>
    </row>
    <row r="631" customFormat="false" ht="13" hidden="false" customHeight="false" outlineLevel="0" collapsed="false">
      <c r="A631" s="0" t="s">
        <v>1148</v>
      </c>
      <c r="B631" s="0" t="s">
        <v>1149</v>
      </c>
      <c r="C631" s="0" t="n">
        <v>12</v>
      </c>
      <c r="D631" s="0" t="n">
        <v>12</v>
      </c>
      <c r="E631" s="0" t="n">
        <v>3.452</v>
      </c>
      <c r="F631" s="0" t="n">
        <v>3.231</v>
      </c>
      <c r="G631" s="0" t="n">
        <v>3.937</v>
      </c>
      <c r="H631" s="0" t="n">
        <v>3.443</v>
      </c>
      <c r="I631" s="0" t="n">
        <v>3.118</v>
      </c>
      <c r="J631" s="0" t="n">
        <v>3.455</v>
      </c>
      <c r="K631" s="0" t="n">
        <v>4.392</v>
      </c>
      <c r="L631" s="0" t="n">
        <v>0.579</v>
      </c>
      <c r="M631" s="0" t="n">
        <v>0.938</v>
      </c>
      <c r="N631" s="0" t="n">
        <v>0.648</v>
      </c>
      <c r="O631" s="0" t="n">
        <v>0.118</v>
      </c>
      <c r="P631" s="1" t="b">
        <f aca="false">FALSE()</f>
        <v>0</v>
      </c>
      <c r="Q631" s="1" t="n">
        <v>0.648</v>
      </c>
      <c r="R631" s="1" t="b">
        <f aca="false">FALSE()</f>
        <v>0</v>
      </c>
      <c r="S631" s="1" t="b">
        <f aca="false">FALSE()</f>
        <v>0</v>
      </c>
      <c r="T631" s="1" t="s">
        <v>26</v>
      </c>
      <c r="U631" s="1" t="n">
        <v>628</v>
      </c>
      <c r="V631" s="1" t="n">
        <v>628</v>
      </c>
      <c r="W631" s="1" t="n">
        <v>8.316</v>
      </c>
    </row>
    <row r="632" customFormat="false" ht="13" hidden="false" customHeight="false" outlineLevel="0" collapsed="false">
      <c r="A632" s="0" t="s">
        <v>1150</v>
      </c>
      <c r="B632" s="0" t="s">
        <v>1151</v>
      </c>
      <c r="C632" s="0" t="n">
        <v>12</v>
      </c>
      <c r="D632" s="0" t="n">
        <v>12</v>
      </c>
      <c r="E632" s="0" t="n">
        <v>4.779</v>
      </c>
      <c r="F632" s="0" t="n">
        <v>4.779</v>
      </c>
      <c r="G632" s="0" t="n">
        <v>4.988</v>
      </c>
      <c r="H632" s="0" t="n">
        <v>4.732</v>
      </c>
      <c r="I632" s="0" t="n">
        <v>4.808</v>
      </c>
      <c r="J632" s="0" t="n">
        <v>4.447</v>
      </c>
      <c r="K632" s="0" t="n">
        <v>5.548</v>
      </c>
      <c r="L632" s="0" t="n">
        <v>0.261</v>
      </c>
      <c r="M632" s="0" t="n">
        <v>1.102</v>
      </c>
      <c r="N632" s="0" t="n">
        <v>0.248</v>
      </c>
      <c r="O632" s="0" t="n">
        <v>0.498</v>
      </c>
      <c r="P632" s="1" t="b">
        <f aca="false">FALSE()</f>
        <v>0</v>
      </c>
      <c r="Q632" s="1" t="n">
        <v>0.248</v>
      </c>
      <c r="R632" s="1" t="b">
        <f aca="false">FALSE()</f>
        <v>0</v>
      </c>
      <c r="S632" s="1" t="b">
        <f aca="false">FALSE()</f>
        <v>0</v>
      </c>
      <c r="T632" s="1" t="s">
        <v>26</v>
      </c>
      <c r="U632" s="1" t="n">
        <v>629</v>
      </c>
      <c r="V632" s="1" t="n">
        <v>629</v>
      </c>
      <c r="W632" s="1" t="n">
        <v>9.695</v>
      </c>
    </row>
    <row r="633" customFormat="false" ht="13" hidden="false" customHeight="false" outlineLevel="0" collapsed="false">
      <c r="A633" s="0" t="s">
        <v>1152</v>
      </c>
      <c r="B633" s="0" t="s">
        <v>1153</v>
      </c>
      <c r="C633" s="0" t="n">
        <v>13</v>
      </c>
      <c r="D633" s="0" t="n">
        <v>12</v>
      </c>
      <c r="E633" s="0" t="n">
        <v>4.283</v>
      </c>
      <c r="F633" s="0" t="n">
        <v>4.08</v>
      </c>
      <c r="G633" s="0" t="n">
        <v>4.818</v>
      </c>
      <c r="H633" s="0" t="n">
        <v>4.396</v>
      </c>
      <c r="I633" s="0" t="n">
        <v>3.917</v>
      </c>
      <c r="J633" s="0" t="n">
        <v>4.246</v>
      </c>
      <c r="K633" s="0" t="n">
        <v>5.389</v>
      </c>
      <c r="L633" s="0" t="n">
        <v>0.585</v>
      </c>
      <c r="M633" s="0" t="n">
        <v>1.142</v>
      </c>
      <c r="N633" s="0" t="n">
        <v>0.538</v>
      </c>
      <c r="O633" s="0" t="n">
        <v>0.216</v>
      </c>
      <c r="P633" s="1" t="b">
        <f aca="false">FALSE()</f>
        <v>0</v>
      </c>
      <c r="Q633" s="1" t="n">
        <v>0.538</v>
      </c>
      <c r="R633" s="1" t="b">
        <f aca="false">FALSE()</f>
        <v>0</v>
      </c>
      <c r="S633" s="1" t="b">
        <f aca="false">FALSE()</f>
        <v>0</v>
      </c>
      <c r="T633" s="1" t="s">
        <v>26</v>
      </c>
      <c r="U633" s="1" t="n">
        <v>630</v>
      </c>
      <c r="V633" s="1" t="n">
        <v>630</v>
      </c>
      <c r="W633" s="1" t="n">
        <v>9.813</v>
      </c>
    </row>
    <row r="634" customFormat="false" ht="13" hidden="false" customHeight="false" outlineLevel="0" collapsed="false">
      <c r="A634" s="0" t="s">
        <v>1154</v>
      </c>
      <c r="B634" s="0" t="s">
        <v>1155</v>
      </c>
      <c r="C634" s="0" t="n">
        <v>12</v>
      </c>
      <c r="D634" s="0" t="n">
        <v>12</v>
      </c>
      <c r="E634" s="0" t="n">
        <v>2.618</v>
      </c>
      <c r="F634" s="0" t="n">
        <v>2.616</v>
      </c>
      <c r="G634" s="0" t="n">
        <v>3.095</v>
      </c>
      <c r="H634" s="0" t="n">
        <v>3.079</v>
      </c>
      <c r="I634" s="0" t="n">
        <v>2.375</v>
      </c>
      <c r="J634" s="0" t="n">
        <v>2.42</v>
      </c>
      <c r="K634" s="0" t="n">
        <v>3.708</v>
      </c>
      <c r="L634" s="0" t="n">
        <v>0.279</v>
      </c>
      <c r="M634" s="0" t="n">
        <v>1.288</v>
      </c>
      <c r="N634" s="0" t="n">
        <v>0.225</v>
      </c>
      <c r="O634" s="0" t="n">
        <v>0.341</v>
      </c>
      <c r="P634" s="1" t="b">
        <f aca="false">FALSE()</f>
        <v>0</v>
      </c>
      <c r="Q634" s="1" t="n">
        <v>0.225</v>
      </c>
      <c r="R634" s="1" t="b">
        <f aca="false">FALSE()</f>
        <v>0</v>
      </c>
      <c r="S634" s="1" t="b">
        <f aca="false">FALSE()</f>
        <v>0</v>
      </c>
      <c r="T634" s="1" t="s">
        <v>26</v>
      </c>
      <c r="U634" s="1" t="n">
        <v>631</v>
      </c>
      <c r="V634" s="1" t="n">
        <v>631</v>
      </c>
      <c r="W634" s="1" t="n">
        <v>8.772</v>
      </c>
    </row>
    <row r="635" customFormat="false" ht="13" hidden="false" customHeight="false" outlineLevel="0" collapsed="false">
      <c r="A635" s="0" t="s">
        <v>1156</v>
      </c>
      <c r="B635" s="0" t="s">
        <v>1157</v>
      </c>
      <c r="C635" s="0" t="n">
        <v>12</v>
      </c>
      <c r="D635" s="0" t="n">
        <v>12</v>
      </c>
      <c r="E635" s="0" t="n">
        <v>2.9</v>
      </c>
      <c r="F635" s="0" t="n">
        <v>2.591</v>
      </c>
      <c r="G635" s="0" t="n">
        <v>3.548</v>
      </c>
      <c r="H635" s="0" t="n">
        <v>2.191</v>
      </c>
      <c r="I635" s="0" t="n">
        <v>2.754</v>
      </c>
      <c r="J635" s="0" t="n">
        <v>2.975</v>
      </c>
      <c r="K635" s="0" t="n">
        <v>4.104</v>
      </c>
      <c r="L635" s="0" t="n">
        <v>1.181</v>
      </c>
      <c r="M635" s="0" t="n">
        <v>1.13</v>
      </c>
      <c r="N635" s="0" t="n">
        <v>1.038</v>
      </c>
      <c r="O635" s="0" t="n">
        <v>0.007</v>
      </c>
      <c r="P635" s="1" t="b">
        <f aca="false">TRUE()</f>
        <v>1</v>
      </c>
      <c r="Q635" s="1" t="n">
        <v>1.038</v>
      </c>
      <c r="R635" s="1" t="b">
        <f aca="false">FALSE()</f>
        <v>0</v>
      </c>
      <c r="S635" s="1" t="b">
        <f aca="false">FALSE()</f>
        <v>0</v>
      </c>
      <c r="T635" s="1" t="s">
        <v>26</v>
      </c>
      <c r="U635" s="1" t="n">
        <v>632</v>
      </c>
      <c r="V635" s="1" t="n">
        <v>632</v>
      </c>
      <c r="W635" s="1" t="n">
        <v>8.233</v>
      </c>
    </row>
    <row r="636" customFormat="false" ht="13" hidden="false" customHeight="false" outlineLevel="0" collapsed="false">
      <c r="A636" s="0" t="s">
        <v>1158</v>
      </c>
      <c r="B636" s="0" t="s">
        <v>1159</v>
      </c>
      <c r="C636" s="0" t="n">
        <v>12</v>
      </c>
      <c r="D636" s="0" t="n">
        <v>12</v>
      </c>
      <c r="E636" s="0" t="n">
        <v>3.416</v>
      </c>
      <c r="F636" s="0" t="n">
        <v>3.416</v>
      </c>
      <c r="G636" s="0" t="n">
        <v>3.532</v>
      </c>
      <c r="H636" s="0" t="n">
        <v>3.415</v>
      </c>
      <c r="I636" s="0" t="n">
        <v>3.416</v>
      </c>
      <c r="J636" s="0" t="n">
        <v>3.201</v>
      </c>
      <c r="K636" s="0" t="n">
        <v>3.836</v>
      </c>
      <c r="L636" s="0" t="n">
        <v>0.117</v>
      </c>
      <c r="M636" s="0" t="n">
        <v>0.633</v>
      </c>
      <c r="N636" s="0" t="n">
        <v>0.193</v>
      </c>
      <c r="O636" s="0" t="n">
        <v>0.469</v>
      </c>
      <c r="P636" s="1" t="b">
        <f aca="false">FALSE()</f>
        <v>0</v>
      </c>
      <c r="Q636" s="1" t="n">
        <v>0.193</v>
      </c>
      <c r="R636" s="1" t="b">
        <f aca="false">FALSE()</f>
        <v>0</v>
      </c>
      <c r="S636" s="1" t="b">
        <f aca="false">FALSE()</f>
        <v>0</v>
      </c>
      <c r="T636" s="1" t="s">
        <v>26</v>
      </c>
      <c r="U636" s="1" t="n">
        <v>633</v>
      </c>
      <c r="V636" s="1" t="n">
        <v>633</v>
      </c>
      <c r="W636" s="1" t="n">
        <v>8.785</v>
      </c>
    </row>
    <row r="637" customFormat="false" ht="13" hidden="false" customHeight="false" outlineLevel="0" collapsed="false">
      <c r="A637" s="0" t="s">
        <v>1160</v>
      </c>
      <c r="B637" s="0" t="s">
        <v>1161</v>
      </c>
      <c r="C637" s="0" t="n">
        <v>13</v>
      </c>
      <c r="D637" s="0" t="n">
        <v>12</v>
      </c>
      <c r="E637" s="0" t="n">
        <v>3.196</v>
      </c>
      <c r="F637" s="0" t="n">
        <v>3.196</v>
      </c>
      <c r="G637" s="0" t="n">
        <v>3.034</v>
      </c>
      <c r="H637" s="0" t="n">
        <v>3.661</v>
      </c>
      <c r="I637" s="0" t="n">
        <v>2.873</v>
      </c>
      <c r="J637" s="0" t="n">
        <v>2.639</v>
      </c>
      <c r="K637" s="0" t="n">
        <v>3.412</v>
      </c>
      <c r="L637" s="0" t="n">
        <v>-0.237</v>
      </c>
      <c r="M637" s="0" t="n">
        <v>0.843</v>
      </c>
      <c r="N637" s="0" t="n">
        <v>-0.285</v>
      </c>
      <c r="O637" s="0" t="n">
        <v>0.273</v>
      </c>
      <c r="P637" s="1" t="b">
        <f aca="false">FALSE()</f>
        <v>0</v>
      </c>
      <c r="Q637" s="1" t="n">
        <v>0.285</v>
      </c>
      <c r="R637" s="1" t="b">
        <f aca="false">FALSE()</f>
        <v>0</v>
      </c>
      <c r="S637" s="1" t="b">
        <f aca="false">FALSE()</f>
        <v>0</v>
      </c>
      <c r="T637" s="1" t="s">
        <v>26</v>
      </c>
      <c r="U637" s="1" t="n">
        <v>634</v>
      </c>
      <c r="V637" s="1" t="n">
        <v>634</v>
      </c>
      <c r="W637" s="1" t="n">
        <v>8.506</v>
      </c>
    </row>
    <row r="638" customFormat="false" ht="13" hidden="false" customHeight="false" outlineLevel="0" collapsed="false">
      <c r="A638" s="0" t="s">
        <v>1162</v>
      </c>
      <c r="B638" s="0" t="s">
        <v>1163</v>
      </c>
      <c r="C638" s="0" t="n">
        <v>15</v>
      </c>
      <c r="D638" s="0" t="n">
        <v>12</v>
      </c>
      <c r="E638" s="0" t="n">
        <v>4.44</v>
      </c>
      <c r="F638" s="0" t="n">
        <v>4.44</v>
      </c>
      <c r="G638" s="0" t="n">
        <v>4.327</v>
      </c>
      <c r="H638" s="0" t="n">
        <v>4.89</v>
      </c>
      <c r="I638" s="0" t="n">
        <v>4.142</v>
      </c>
      <c r="J638" s="0" t="n">
        <v>3.663</v>
      </c>
      <c r="K638" s="0" t="n">
        <v>4.978</v>
      </c>
      <c r="L638" s="0" t="n">
        <v>-0.24</v>
      </c>
      <c r="M638" s="0" t="n">
        <v>1.311</v>
      </c>
      <c r="N638" s="0" t="n">
        <v>-0.19</v>
      </c>
      <c r="O638" s="0" t="n">
        <v>0.447</v>
      </c>
      <c r="P638" s="1" t="b">
        <f aca="false">FALSE()</f>
        <v>0</v>
      </c>
      <c r="Q638" s="1" t="n">
        <v>0.19</v>
      </c>
      <c r="R638" s="1" t="b">
        <f aca="false">FALSE()</f>
        <v>0</v>
      </c>
      <c r="S638" s="1" t="b">
        <f aca="false">FALSE()</f>
        <v>0</v>
      </c>
      <c r="T638" s="1" t="s">
        <v>26</v>
      </c>
      <c r="U638" s="1" t="n">
        <v>635</v>
      </c>
      <c r="V638" s="1" t="n">
        <v>635</v>
      </c>
      <c r="W638" s="1" t="n">
        <v>9.561</v>
      </c>
    </row>
    <row r="639" customFormat="false" ht="13" hidden="false" customHeight="false" outlineLevel="0" collapsed="false">
      <c r="A639" s="0" t="s">
        <v>1164</v>
      </c>
      <c r="B639" s="0" t="s">
        <v>1149</v>
      </c>
      <c r="C639" s="0" t="n">
        <v>12</v>
      </c>
      <c r="D639" s="0" t="n">
        <v>12</v>
      </c>
      <c r="E639" s="0" t="n">
        <v>2.671</v>
      </c>
      <c r="F639" s="0" t="n">
        <v>2.671</v>
      </c>
      <c r="G639" s="0" t="n">
        <v>2.317</v>
      </c>
      <c r="H639" s="0" t="n">
        <v>2.494</v>
      </c>
      <c r="I639" s="0" t="n">
        <v>2.752</v>
      </c>
      <c r="J639" s="0" t="n">
        <v>1.632</v>
      </c>
      <c r="K639" s="0" t="n">
        <v>2.953</v>
      </c>
      <c r="L639" s="0" t="n">
        <v>-0.165</v>
      </c>
      <c r="M639" s="0" t="n">
        <v>1.324</v>
      </c>
      <c r="N639" s="0" t="n">
        <v>-0.128</v>
      </c>
      <c r="O639" s="0" t="n">
        <v>0.485</v>
      </c>
      <c r="P639" s="1" t="b">
        <f aca="false">FALSE()</f>
        <v>0</v>
      </c>
      <c r="Q639" s="1" t="n">
        <v>0.128</v>
      </c>
      <c r="R639" s="1" t="b">
        <f aca="false">FALSE()</f>
        <v>0</v>
      </c>
      <c r="S639" s="1" t="b">
        <f aca="false">FALSE()</f>
        <v>0</v>
      </c>
      <c r="T639" s="1" t="s">
        <v>26</v>
      </c>
      <c r="U639" s="1" t="n">
        <v>636</v>
      </c>
      <c r="V639" s="1" t="n">
        <v>636</v>
      </c>
      <c r="W639" s="1" t="n">
        <v>6.914</v>
      </c>
    </row>
    <row r="640" customFormat="false" ht="13" hidden="false" customHeight="false" outlineLevel="0" collapsed="false">
      <c r="A640" s="0" t="s">
        <v>1165</v>
      </c>
      <c r="B640" s="0" t="s">
        <v>1166</v>
      </c>
      <c r="C640" s="0" t="n">
        <v>16</v>
      </c>
      <c r="D640" s="0" t="n">
        <v>12</v>
      </c>
      <c r="E640" s="0" t="n">
        <v>3.572</v>
      </c>
      <c r="F640" s="0" t="n">
        <v>3.856</v>
      </c>
      <c r="G640" s="0" t="n">
        <v>3.107</v>
      </c>
      <c r="H640" s="0" t="n">
        <v>3.931</v>
      </c>
      <c r="I640" s="0" t="n">
        <v>3.823</v>
      </c>
      <c r="J640" s="0" t="n">
        <v>2.788</v>
      </c>
      <c r="K640" s="0" t="n">
        <v>3.442</v>
      </c>
      <c r="L640" s="0" t="n">
        <v>-0.787</v>
      </c>
      <c r="M640" s="0" t="n">
        <v>0.653</v>
      </c>
      <c r="N640" s="0" t="n">
        <v>-1.258</v>
      </c>
      <c r="O640" s="0" t="n">
        <v>0</v>
      </c>
      <c r="P640" s="1" t="b">
        <f aca="false">TRUE()</f>
        <v>1</v>
      </c>
      <c r="Q640" s="1" t="n">
        <v>1.258</v>
      </c>
      <c r="R640" s="1" t="b">
        <f aca="false">FALSE()</f>
        <v>0</v>
      </c>
      <c r="S640" s="1" t="b">
        <f aca="false">FALSE()</f>
        <v>0</v>
      </c>
      <c r="T640" s="1" t="s">
        <v>26</v>
      </c>
      <c r="U640" s="1" t="n">
        <v>637</v>
      </c>
      <c r="V640" s="1" t="n">
        <v>637</v>
      </c>
      <c r="W640" s="1" t="n">
        <v>8.311</v>
      </c>
    </row>
    <row r="641" customFormat="false" ht="13" hidden="false" customHeight="false" outlineLevel="0" collapsed="false">
      <c r="A641" s="0" t="s">
        <v>1167</v>
      </c>
      <c r="B641" s="0" t="s">
        <v>1168</v>
      </c>
      <c r="C641" s="0" t="n">
        <v>13</v>
      </c>
      <c r="D641" s="0" t="n">
        <v>12</v>
      </c>
      <c r="E641" s="0" t="n">
        <v>4.35</v>
      </c>
      <c r="F641" s="0" t="n">
        <v>4.35</v>
      </c>
      <c r="G641" s="0" t="n">
        <v>4.01</v>
      </c>
      <c r="H641" s="0" t="n">
        <v>3.969</v>
      </c>
      <c r="I641" s="0" t="n">
        <v>4.541</v>
      </c>
      <c r="J641" s="0" t="n">
        <v>3.375</v>
      </c>
      <c r="K641" s="0" t="n">
        <v>4.627</v>
      </c>
      <c r="L641" s="0" t="n">
        <v>-0.155</v>
      </c>
      <c r="M641" s="0" t="n">
        <v>1.251</v>
      </c>
      <c r="N641" s="0" t="n">
        <v>-0.124</v>
      </c>
      <c r="O641" s="0" t="n">
        <v>0.469</v>
      </c>
      <c r="P641" s="1" t="b">
        <f aca="false">FALSE()</f>
        <v>0</v>
      </c>
      <c r="Q641" s="1" t="n">
        <v>0.124</v>
      </c>
      <c r="R641" s="1" t="b">
        <f aca="false">FALSE()</f>
        <v>0</v>
      </c>
      <c r="S641" s="1" t="b">
        <f aca="false">FALSE()</f>
        <v>0</v>
      </c>
      <c r="T641" s="1" t="s">
        <v>26</v>
      </c>
      <c r="U641" s="1" t="n">
        <v>638</v>
      </c>
      <c r="V641" s="1" t="n">
        <v>638</v>
      </c>
      <c r="W641" s="1" t="n">
        <v>7.929</v>
      </c>
    </row>
    <row r="642" customFormat="false" ht="13" hidden="false" customHeight="false" outlineLevel="0" collapsed="false">
      <c r="A642" s="0" t="s">
        <v>1169</v>
      </c>
      <c r="B642" s="0" t="s">
        <v>79</v>
      </c>
      <c r="C642" s="0" t="n">
        <v>12</v>
      </c>
      <c r="D642" s="0" t="n">
        <v>12</v>
      </c>
      <c r="E642" s="0" t="n">
        <v>-2.446</v>
      </c>
      <c r="F642" s="0" t="n">
        <v>-2.808</v>
      </c>
      <c r="G642" s="0" t="n">
        <v>-2.133</v>
      </c>
      <c r="H642" s="0" t="n">
        <v>-2.501</v>
      </c>
      <c r="I642" s="0" t="n">
        <v>-2.963</v>
      </c>
      <c r="J642" s="0" t="n">
        <v>-2.618</v>
      </c>
      <c r="K642" s="0" t="n">
        <v>-1.704</v>
      </c>
      <c r="L642" s="0" t="n">
        <v>0.658</v>
      </c>
      <c r="M642" s="0" t="n">
        <v>1.346</v>
      </c>
      <c r="N642" s="0" t="n">
        <v>0.505</v>
      </c>
      <c r="O642" s="0" t="n">
        <v>0.29</v>
      </c>
      <c r="P642" s="1" t="b">
        <f aca="false">FALSE()</f>
        <v>0</v>
      </c>
      <c r="Q642" s="1" t="n">
        <v>0.505</v>
      </c>
      <c r="R642" s="1" t="b">
        <f aca="false">FALSE()</f>
        <v>0</v>
      </c>
      <c r="S642" s="1" t="b">
        <f aca="false">FALSE()</f>
        <v>0</v>
      </c>
      <c r="T642" s="1" t="s">
        <v>26</v>
      </c>
      <c r="U642" s="1" t="n">
        <v>639</v>
      </c>
      <c r="V642" s="1" t="n">
        <v>639</v>
      </c>
      <c r="W642" s="1" t="n">
        <v>2.836</v>
      </c>
    </row>
    <row r="643" customFormat="false" ht="13" hidden="false" customHeight="false" outlineLevel="0" collapsed="false">
      <c r="A643" s="0" t="s">
        <v>1170</v>
      </c>
      <c r="B643" s="0" t="s">
        <v>1171</v>
      </c>
      <c r="C643" s="0" t="n">
        <v>12</v>
      </c>
      <c r="D643" s="0" t="n">
        <v>12</v>
      </c>
      <c r="E643" s="0" t="n">
        <v>1.218</v>
      </c>
      <c r="F643" s="0" t="n">
        <v>1.132</v>
      </c>
      <c r="G643" s="0" t="n">
        <v>1.262</v>
      </c>
      <c r="H643" s="0" t="n">
        <v>0.267</v>
      </c>
      <c r="I643" s="0" t="n">
        <v>1.444</v>
      </c>
      <c r="J643" s="0" t="n">
        <v>1.076</v>
      </c>
      <c r="K643" s="0" t="n">
        <v>1.449</v>
      </c>
      <c r="L643" s="0" t="n">
        <v>0.208</v>
      </c>
      <c r="M643" s="0" t="n">
        <v>1.179</v>
      </c>
      <c r="N643" s="0" t="n">
        <v>0.281</v>
      </c>
      <c r="O643" s="0" t="n">
        <v>0.373</v>
      </c>
      <c r="P643" s="1" t="b">
        <f aca="false">FALSE()</f>
        <v>0</v>
      </c>
      <c r="Q643" s="1" t="n">
        <v>0.281</v>
      </c>
      <c r="R643" s="1" t="b">
        <f aca="false">FALSE()</f>
        <v>0</v>
      </c>
      <c r="S643" s="1" t="b">
        <f aca="false">FALSE()</f>
        <v>0</v>
      </c>
      <c r="T643" s="1" t="s">
        <v>26</v>
      </c>
      <c r="U643" s="1" t="n">
        <v>640</v>
      </c>
      <c r="V643" s="1" t="n">
        <v>640</v>
      </c>
      <c r="W643" s="1" t="n">
        <v>6.659</v>
      </c>
    </row>
    <row r="644" customFormat="false" ht="13" hidden="false" customHeight="false" outlineLevel="0" collapsed="false">
      <c r="A644" s="0" t="s">
        <v>1172</v>
      </c>
      <c r="B644" s="0" t="s">
        <v>1173</v>
      </c>
      <c r="C644" s="0" t="n">
        <v>12</v>
      </c>
      <c r="D644" s="0" t="n">
        <v>12</v>
      </c>
      <c r="E644" s="0" t="n">
        <v>3.583</v>
      </c>
      <c r="F644" s="0" t="n">
        <v>3.113</v>
      </c>
      <c r="G644" s="0" t="n">
        <v>3.801</v>
      </c>
      <c r="H644" s="0" t="n">
        <v>3.032</v>
      </c>
      <c r="I644" s="0" t="n">
        <v>3.149</v>
      </c>
      <c r="J644" s="0" t="n">
        <v>3.726</v>
      </c>
      <c r="K644" s="0" t="n">
        <v>3.874</v>
      </c>
      <c r="L644" s="0" t="n">
        <v>0.696</v>
      </c>
      <c r="M644" s="0" t="n">
        <v>0.205</v>
      </c>
      <c r="N644" s="0" t="n">
        <v>3.36</v>
      </c>
      <c r="O644" s="0" t="n">
        <v>0</v>
      </c>
      <c r="P644" s="1" t="b">
        <f aca="false">TRUE()</f>
        <v>1</v>
      </c>
      <c r="Q644" s="1" t="n">
        <v>3.36</v>
      </c>
      <c r="R644" s="1" t="b">
        <f aca="false">TRUE()</f>
        <v>1</v>
      </c>
      <c r="S644" s="1" t="b">
        <f aca="false">TRUE()</f>
        <v>1</v>
      </c>
      <c r="T644" s="1" t="s">
        <v>26</v>
      </c>
      <c r="U644" s="1" t="n">
        <v>641</v>
      </c>
      <c r="V644" s="1" t="n">
        <v>641</v>
      </c>
      <c r="W644" s="1" t="n">
        <v>8.097</v>
      </c>
    </row>
    <row r="645" customFormat="false" ht="13" hidden="false" customHeight="false" outlineLevel="0" collapsed="false">
      <c r="A645" s="0" t="s">
        <v>1174</v>
      </c>
      <c r="B645" s="0" t="s">
        <v>1175</v>
      </c>
      <c r="C645" s="0" t="n">
        <v>12</v>
      </c>
      <c r="D645" s="0" t="n">
        <v>12</v>
      </c>
      <c r="E645" s="0" t="n">
        <v>5.608</v>
      </c>
      <c r="F645" s="0" t="n">
        <v>5.196</v>
      </c>
      <c r="G645" s="0" t="n">
        <v>5.927</v>
      </c>
      <c r="H645" s="0" t="n">
        <v>4.9</v>
      </c>
      <c r="I645" s="0" t="n">
        <v>5.337</v>
      </c>
      <c r="J645" s="0" t="n">
        <v>5.826</v>
      </c>
      <c r="K645" s="0" t="n">
        <v>6.052</v>
      </c>
      <c r="L645" s="0" t="n">
        <v>0.789</v>
      </c>
      <c r="M645" s="0" t="n">
        <v>0.437</v>
      </c>
      <c r="N645" s="0" t="n">
        <v>1.967</v>
      </c>
      <c r="O645" s="0" t="n">
        <v>0</v>
      </c>
      <c r="P645" s="1" t="b">
        <f aca="false">TRUE()</f>
        <v>1</v>
      </c>
      <c r="Q645" s="1" t="n">
        <v>1.967</v>
      </c>
      <c r="R645" s="1" t="b">
        <f aca="false">TRUE()</f>
        <v>1</v>
      </c>
      <c r="S645" s="1" t="b">
        <f aca="false">TRUE()</f>
        <v>1</v>
      </c>
      <c r="T645" s="1" t="s">
        <v>26</v>
      </c>
      <c r="U645" s="1" t="n">
        <v>642</v>
      </c>
      <c r="V645" s="1" t="n">
        <v>642</v>
      </c>
      <c r="W645" s="1" t="n">
        <v>9.396</v>
      </c>
    </row>
    <row r="646" customFormat="false" ht="13" hidden="false" customHeight="false" outlineLevel="0" collapsed="false">
      <c r="A646" s="0" t="s">
        <v>1176</v>
      </c>
      <c r="B646" s="0" t="s">
        <v>1177</v>
      </c>
      <c r="C646" s="0" t="n">
        <v>13</v>
      </c>
      <c r="D646" s="0" t="n">
        <v>12</v>
      </c>
      <c r="E646" s="0" t="n">
        <v>1.27</v>
      </c>
      <c r="F646" s="0" t="n">
        <v>1.959</v>
      </c>
      <c r="G646" s="0" t="n">
        <v>0.867</v>
      </c>
      <c r="H646" s="0" t="n">
        <v>1.571</v>
      </c>
      <c r="I646" s="0" t="n">
        <v>2.12</v>
      </c>
      <c r="J646" s="0" t="n">
        <v>0.544</v>
      </c>
      <c r="K646" s="0" t="n">
        <v>1.178</v>
      </c>
      <c r="L646" s="0" t="n">
        <v>-0.978</v>
      </c>
      <c r="M646" s="0" t="n">
        <v>0.723</v>
      </c>
      <c r="N646" s="0" t="n">
        <v>-1.412</v>
      </c>
      <c r="O646" s="0" t="n">
        <v>0.032</v>
      </c>
      <c r="P646" s="1" t="b">
        <f aca="false">FALSE()</f>
        <v>0</v>
      </c>
      <c r="Q646" s="1" t="n">
        <v>1.412</v>
      </c>
      <c r="R646" s="1" t="b">
        <f aca="false">FALSE()</f>
        <v>0</v>
      </c>
      <c r="S646" s="1" t="b">
        <f aca="false">FALSE()</f>
        <v>0</v>
      </c>
      <c r="T646" s="1" t="s">
        <v>26</v>
      </c>
      <c r="U646" s="1" t="n">
        <v>643</v>
      </c>
      <c r="V646" s="1" t="n">
        <v>643</v>
      </c>
      <c r="W646" s="1" t="n">
        <v>5.728</v>
      </c>
    </row>
    <row r="647" customFormat="false" ht="13" hidden="false" customHeight="false" outlineLevel="0" collapsed="false">
      <c r="A647" s="0" t="s">
        <v>1178</v>
      </c>
      <c r="B647" s="0" t="s">
        <v>1179</v>
      </c>
      <c r="C647" s="0" t="n">
        <v>13</v>
      </c>
      <c r="D647" s="0" t="n">
        <v>12</v>
      </c>
      <c r="E647" s="0" t="n">
        <v>-0.843</v>
      </c>
      <c r="F647" s="0" t="n">
        <v>-0.1</v>
      </c>
      <c r="G647" s="0" t="n">
        <v>-1.362</v>
      </c>
      <c r="H647" s="0" t="n">
        <v>-0.109</v>
      </c>
      <c r="I647" s="0" t="n">
        <v>-0.096</v>
      </c>
      <c r="J647" s="0" t="n">
        <v>-1.655</v>
      </c>
      <c r="K647" s="0" t="n">
        <v>-1.087</v>
      </c>
      <c r="L647" s="0" t="n">
        <v>-1.26</v>
      </c>
      <c r="M647" s="0" t="n">
        <v>0.711</v>
      </c>
      <c r="N647" s="0" t="n">
        <v>-1.875</v>
      </c>
      <c r="O647" s="0" t="n">
        <v>0.022</v>
      </c>
      <c r="P647" s="1" t="b">
        <f aca="false">FALSE()</f>
        <v>0</v>
      </c>
      <c r="Q647" s="1" t="n">
        <v>1.875</v>
      </c>
      <c r="R647" s="1" t="b">
        <f aca="false">TRUE()</f>
        <v>1</v>
      </c>
      <c r="S647" s="1" t="b">
        <f aca="false">FALSE()</f>
        <v>0</v>
      </c>
      <c r="T647" s="1" t="s">
        <v>26</v>
      </c>
      <c r="U647" s="1" t="n">
        <v>644</v>
      </c>
      <c r="V647" s="1" t="n">
        <v>644</v>
      </c>
      <c r="W647" s="1" t="n">
        <v>3.364</v>
      </c>
    </row>
    <row r="648" customFormat="false" ht="13" hidden="false" customHeight="false" outlineLevel="0" collapsed="false">
      <c r="A648" s="0" t="s">
        <v>1180</v>
      </c>
      <c r="B648" s="0" t="s">
        <v>85</v>
      </c>
      <c r="C648" s="0" t="n">
        <v>19</v>
      </c>
      <c r="D648" s="0" t="n">
        <v>12</v>
      </c>
      <c r="E648" s="0" t="n">
        <v>1.202</v>
      </c>
      <c r="F648" s="0" t="n">
        <v>1.742</v>
      </c>
      <c r="G648" s="0" t="n">
        <v>1.198</v>
      </c>
      <c r="H648" s="0" t="n">
        <v>0.295</v>
      </c>
      <c r="I648" s="0" t="n">
        <v>2.187</v>
      </c>
      <c r="J648" s="0" t="n">
        <v>1.078</v>
      </c>
      <c r="K648" s="0" t="n">
        <v>1.325</v>
      </c>
      <c r="L648" s="0" t="n">
        <v>-0.392</v>
      </c>
      <c r="M648" s="0" t="n">
        <v>1.898</v>
      </c>
      <c r="N648" s="0" t="n">
        <v>-0.229</v>
      </c>
      <c r="O648" s="0" t="n">
        <v>0.487</v>
      </c>
      <c r="P648" s="1" t="b">
        <f aca="false">FALSE()</f>
        <v>0</v>
      </c>
      <c r="Q648" s="1" t="n">
        <v>0.229</v>
      </c>
      <c r="R648" s="1" t="b">
        <f aca="false">FALSE()</f>
        <v>0</v>
      </c>
      <c r="S648" s="1" t="b">
        <f aca="false">FALSE()</f>
        <v>0</v>
      </c>
      <c r="T648" s="1" t="s">
        <v>26</v>
      </c>
      <c r="U648" s="1" t="n">
        <v>645</v>
      </c>
      <c r="V648" s="1" t="n">
        <v>645</v>
      </c>
      <c r="W648" s="1" t="n">
        <v>6.38</v>
      </c>
    </row>
    <row r="649" customFormat="false" ht="13" hidden="false" customHeight="false" outlineLevel="0" collapsed="false">
      <c r="A649" s="0" t="s">
        <v>1181</v>
      </c>
      <c r="B649" s="0" t="s">
        <v>1182</v>
      </c>
      <c r="C649" s="0" t="n">
        <v>12</v>
      </c>
      <c r="D649" s="0" t="n">
        <v>12</v>
      </c>
      <c r="E649" s="0" t="n">
        <v>4.374</v>
      </c>
      <c r="F649" s="0" t="n">
        <v>3.851</v>
      </c>
      <c r="G649" s="0" t="n">
        <v>4.612</v>
      </c>
      <c r="H649" s="0" t="n">
        <v>3.804</v>
      </c>
      <c r="I649" s="0" t="n">
        <v>3.871</v>
      </c>
      <c r="J649" s="0" t="n">
        <v>4.578</v>
      </c>
      <c r="K649" s="0" t="n">
        <v>4.649</v>
      </c>
      <c r="L649" s="0" t="n">
        <v>0.765</v>
      </c>
      <c r="M649" s="0" t="n">
        <v>0.141</v>
      </c>
      <c r="N649" s="0" t="n">
        <v>5.445</v>
      </c>
      <c r="O649" s="0" t="n">
        <v>0</v>
      </c>
      <c r="P649" s="1" t="b">
        <f aca="false">TRUE()</f>
        <v>1</v>
      </c>
      <c r="Q649" s="1" t="n">
        <v>5.445</v>
      </c>
      <c r="R649" s="1" t="b">
        <f aca="false">TRUE()</f>
        <v>1</v>
      </c>
      <c r="S649" s="1" t="b">
        <f aca="false">TRUE()</f>
        <v>1</v>
      </c>
      <c r="T649" s="1" t="s">
        <v>26</v>
      </c>
      <c r="U649" s="1" t="n">
        <v>646</v>
      </c>
      <c r="V649" s="1" t="n">
        <v>646</v>
      </c>
      <c r="W649" s="1" t="n">
        <v>7.931</v>
      </c>
    </row>
    <row r="650" customFormat="false" ht="13" hidden="false" customHeight="false" outlineLevel="0" collapsed="false">
      <c r="A650" s="0" t="s">
        <v>1183</v>
      </c>
      <c r="B650" s="0" t="s">
        <v>1184</v>
      </c>
      <c r="C650" s="0" t="n">
        <v>13</v>
      </c>
      <c r="D650" s="0" t="n">
        <v>12</v>
      </c>
      <c r="E650" s="0" t="n">
        <v>3.132</v>
      </c>
      <c r="F650" s="0" t="n">
        <v>2.855</v>
      </c>
      <c r="G650" s="0" t="n">
        <v>3.225</v>
      </c>
      <c r="H650" s="0" t="n">
        <v>2.982</v>
      </c>
      <c r="I650" s="0" t="n">
        <v>2.792</v>
      </c>
      <c r="J650" s="0" t="n">
        <v>3.174</v>
      </c>
      <c r="K650" s="0" t="n">
        <v>3.288</v>
      </c>
      <c r="L650" s="0" t="n">
        <v>0.367</v>
      </c>
      <c r="M650" s="0" t="n">
        <v>0.227</v>
      </c>
      <c r="N650" s="0" t="n">
        <v>1.598</v>
      </c>
      <c r="O650" s="0" t="n">
        <v>0.052</v>
      </c>
      <c r="P650" s="1" t="b">
        <f aca="false">FALSE()</f>
        <v>0</v>
      </c>
      <c r="Q650" s="1" t="n">
        <v>1.598</v>
      </c>
      <c r="R650" s="1" t="b">
        <f aca="false">TRUE()</f>
        <v>1</v>
      </c>
      <c r="S650" s="1" t="b">
        <f aca="false">FALSE()</f>
        <v>0</v>
      </c>
      <c r="T650" s="1" t="s">
        <v>26</v>
      </c>
      <c r="U650" s="1" t="n">
        <v>647</v>
      </c>
      <c r="V650" s="1" t="n">
        <v>647</v>
      </c>
      <c r="W650" s="1" t="n">
        <v>7.643</v>
      </c>
    </row>
    <row r="651" customFormat="false" ht="13" hidden="false" customHeight="false" outlineLevel="0" collapsed="false">
      <c r="A651" s="0" t="s">
        <v>1185</v>
      </c>
      <c r="B651" s="0" t="s">
        <v>632</v>
      </c>
      <c r="C651" s="0" t="n">
        <v>12</v>
      </c>
      <c r="D651" s="0" t="n">
        <v>12</v>
      </c>
      <c r="E651" s="0" t="n">
        <v>2.985</v>
      </c>
      <c r="F651" s="0" t="n">
        <v>2.823</v>
      </c>
      <c r="G651" s="0" t="n">
        <v>3.138</v>
      </c>
      <c r="H651" s="0" t="n">
        <v>2.977</v>
      </c>
      <c r="I651" s="0" t="n">
        <v>2.742</v>
      </c>
      <c r="J651" s="0" t="n">
        <v>2.986</v>
      </c>
      <c r="K651" s="0" t="n">
        <v>3.287</v>
      </c>
      <c r="L651" s="0" t="n">
        <v>0.279</v>
      </c>
      <c r="M651" s="0" t="n">
        <v>0.35</v>
      </c>
      <c r="N651" s="0" t="n">
        <v>0.827</v>
      </c>
      <c r="O651" s="0" t="n">
        <v>0.14</v>
      </c>
      <c r="P651" s="1" t="b">
        <f aca="false">FALSE()</f>
        <v>0</v>
      </c>
      <c r="Q651" s="1" t="n">
        <v>0.827</v>
      </c>
      <c r="R651" s="1" t="b">
        <f aca="false">FALSE()</f>
        <v>0</v>
      </c>
      <c r="S651" s="1" t="b">
        <f aca="false">FALSE()</f>
        <v>0</v>
      </c>
      <c r="T651" s="1" t="s">
        <v>26</v>
      </c>
      <c r="U651" s="1" t="n">
        <v>648</v>
      </c>
      <c r="V651" s="1" t="n">
        <v>648</v>
      </c>
      <c r="W651" s="1" t="n">
        <v>7.481</v>
      </c>
    </row>
    <row r="652" customFormat="false" ht="13" hidden="false" customHeight="false" outlineLevel="0" collapsed="false">
      <c r="A652" s="0" t="s">
        <v>1186</v>
      </c>
      <c r="B652" s="0" t="s">
        <v>1187</v>
      </c>
      <c r="C652" s="0" t="n">
        <v>13</v>
      </c>
      <c r="D652" s="0" t="n">
        <v>12</v>
      </c>
      <c r="E652" s="0" t="n">
        <v>2.462</v>
      </c>
      <c r="F652" s="0" t="n">
        <v>2.462</v>
      </c>
      <c r="G652" s="0" t="n">
        <v>2.694</v>
      </c>
      <c r="H652" s="0" t="n">
        <v>2.739</v>
      </c>
      <c r="I652" s="0" t="n">
        <v>2.324</v>
      </c>
      <c r="J652" s="0" t="n">
        <v>2.116</v>
      </c>
      <c r="K652" s="0" t="n">
        <v>3.232</v>
      </c>
      <c r="L652" s="0" t="n">
        <v>0.079</v>
      </c>
      <c r="M652" s="0" t="n">
        <v>1.119</v>
      </c>
      <c r="N652" s="0" t="n">
        <v>0.073</v>
      </c>
      <c r="O652" s="0" t="n">
        <v>0.482</v>
      </c>
      <c r="P652" s="1" t="b">
        <f aca="false">FALSE()</f>
        <v>0</v>
      </c>
      <c r="Q652" s="1" t="n">
        <v>0.073</v>
      </c>
      <c r="R652" s="1" t="b">
        <f aca="false">FALSE()</f>
        <v>0</v>
      </c>
      <c r="S652" s="1" t="b">
        <f aca="false">FALSE()</f>
        <v>0</v>
      </c>
      <c r="T652" s="1" t="s">
        <v>26</v>
      </c>
      <c r="U652" s="1" t="n">
        <v>649</v>
      </c>
      <c r="V652" s="1" t="n">
        <v>649</v>
      </c>
      <c r="W652" s="1" t="n">
        <v>7.027</v>
      </c>
    </row>
    <row r="653" customFormat="false" ht="13" hidden="false" customHeight="false" outlineLevel="0" collapsed="false">
      <c r="A653" s="0" t="s">
        <v>1188</v>
      </c>
      <c r="B653" s="0" t="s">
        <v>1189</v>
      </c>
      <c r="C653" s="0" t="n">
        <v>12</v>
      </c>
      <c r="D653" s="0" t="n">
        <v>12</v>
      </c>
      <c r="E653" s="0" t="n">
        <v>5.736</v>
      </c>
      <c r="F653" s="0" t="n">
        <v>5.404</v>
      </c>
      <c r="G653" s="0" t="n">
        <v>6.138</v>
      </c>
      <c r="H653" s="0" t="n">
        <v>5.281</v>
      </c>
      <c r="I653" s="0" t="n">
        <v>5.463</v>
      </c>
      <c r="J653" s="0" t="n">
        <v>5.918</v>
      </c>
      <c r="K653" s="0" t="n">
        <v>6.36</v>
      </c>
      <c r="L653" s="0" t="n">
        <v>0.799</v>
      </c>
      <c r="M653" s="0" t="n">
        <v>0.442</v>
      </c>
      <c r="N653" s="0" t="n">
        <v>1.812</v>
      </c>
      <c r="O653" s="0" t="n">
        <v>0</v>
      </c>
      <c r="P653" s="1" t="b">
        <f aca="false">TRUE()</f>
        <v>1</v>
      </c>
      <c r="Q653" s="1" t="n">
        <v>1.812</v>
      </c>
      <c r="R653" s="1" t="b">
        <f aca="false">TRUE()</f>
        <v>1</v>
      </c>
      <c r="S653" s="1" t="b">
        <f aca="false">TRUE()</f>
        <v>1</v>
      </c>
      <c r="T653" s="1" t="s">
        <v>26</v>
      </c>
      <c r="U653" s="1" t="n">
        <v>650</v>
      </c>
      <c r="V653" s="1" t="n">
        <v>650</v>
      </c>
      <c r="W653" s="1" t="n">
        <v>9.557</v>
      </c>
    </row>
    <row r="654" customFormat="false" ht="13" hidden="false" customHeight="false" outlineLevel="0" collapsed="false">
      <c r="A654" s="0" t="s">
        <v>1190</v>
      </c>
      <c r="B654" s="0" t="s">
        <v>1191</v>
      </c>
      <c r="C654" s="0" t="n">
        <v>12</v>
      </c>
      <c r="D654" s="0" t="n">
        <v>12</v>
      </c>
      <c r="E654" s="0" t="n">
        <v>2.231</v>
      </c>
      <c r="F654" s="0" t="n">
        <v>2.643</v>
      </c>
      <c r="G654" s="0" t="n">
        <v>1.826</v>
      </c>
      <c r="H654" s="0" t="n">
        <v>2.604</v>
      </c>
      <c r="I654" s="0" t="n">
        <v>2.661</v>
      </c>
      <c r="J654" s="0" t="n">
        <v>1.467</v>
      </c>
      <c r="K654" s="0" t="n">
        <v>2.105</v>
      </c>
      <c r="L654" s="0" t="n">
        <v>-0.83</v>
      </c>
      <c r="M654" s="0" t="n">
        <v>0.64</v>
      </c>
      <c r="N654" s="0" t="n">
        <v>-1.391</v>
      </c>
      <c r="O654" s="0" t="n">
        <v>0.005</v>
      </c>
      <c r="P654" s="1" t="b">
        <f aca="false">TRUE()</f>
        <v>1</v>
      </c>
      <c r="Q654" s="1" t="n">
        <v>1.391</v>
      </c>
      <c r="R654" s="1" t="b">
        <f aca="false">FALSE()</f>
        <v>0</v>
      </c>
      <c r="S654" s="1" t="b">
        <f aca="false">FALSE()</f>
        <v>0</v>
      </c>
      <c r="T654" s="1" t="s">
        <v>26</v>
      </c>
      <c r="U654" s="1" t="n">
        <v>651</v>
      </c>
      <c r="V654" s="1" t="n">
        <v>651</v>
      </c>
      <c r="W654" s="1" t="n">
        <v>8.166</v>
      </c>
    </row>
    <row r="655" customFormat="false" ht="13" hidden="false" customHeight="false" outlineLevel="0" collapsed="false">
      <c r="A655" s="0" t="s">
        <v>1192</v>
      </c>
      <c r="B655" s="0" t="s">
        <v>1193</v>
      </c>
      <c r="C655" s="0" t="n">
        <v>12</v>
      </c>
      <c r="D655" s="0" t="n">
        <v>12</v>
      </c>
      <c r="E655" s="0" t="n">
        <v>2.536</v>
      </c>
      <c r="F655" s="0" t="n">
        <v>2.536</v>
      </c>
      <c r="G655" s="0" t="n">
        <v>2.697</v>
      </c>
      <c r="H655" s="0" t="n">
        <v>2.714</v>
      </c>
      <c r="I655" s="0" t="n">
        <v>2.448</v>
      </c>
      <c r="J655" s="0" t="n">
        <v>1.934</v>
      </c>
      <c r="K655" s="0" t="n">
        <v>3.371</v>
      </c>
      <c r="L655" s="0" t="n">
        <v>-0.029</v>
      </c>
      <c r="M655" s="0" t="n">
        <v>1.439</v>
      </c>
      <c r="N655" s="0" t="n">
        <v>-0.021</v>
      </c>
      <c r="O655" s="0" t="n">
        <v>0.5</v>
      </c>
      <c r="P655" s="1" t="b">
        <f aca="false">FALSE()</f>
        <v>0</v>
      </c>
      <c r="Q655" s="1" t="n">
        <v>0.021</v>
      </c>
      <c r="R655" s="1" t="b">
        <f aca="false">FALSE()</f>
        <v>0</v>
      </c>
      <c r="S655" s="1" t="b">
        <f aca="false">FALSE()</f>
        <v>0</v>
      </c>
      <c r="T655" s="1" t="s">
        <v>26</v>
      </c>
      <c r="U655" s="1" t="n">
        <v>652</v>
      </c>
      <c r="V655" s="1" t="n">
        <v>652</v>
      </c>
      <c r="W655" s="1" t="n">
        <v>7.565</v>
      </c>
    </row>
    <row r="656" customFormat="false" ht="13" hidden="false" customHeight="false" outlineLevel="0" collapsed="false">
      <c r="A656" s="0" t="s">
        <v>1194</v>
      </c>
      <c r="B656" s="0" t="s">
        <v>85</v>
      </c>
      <c r="C656" s="0" t="n">
        <v>12</v>
      </c>
      <c r="D656" s="0" t="n">
        <v>12</v>
      </c>
      <c r="E656" s="0" t="n">
        <v>3.116</v>
      </c>
      <c r="F656" s="0" t="n">
        <v>3.077</v>
      </c>
      <c r="G656" s="0" t="n">
        <v>3.37</v>
      </c>
      <c r="H656" s="0" t="n">
        <v>2.893</v>
      </c>
      <c r="I656" s="0" t="n">
        <v>3.159</v>
      </c>
      <c r="J656" s="0" t="n">
        <v>3.069</v>
      </c>
      <c r="K656" s="0" t="n">
        <v>3.658</v>
      </c>
      <c r="L656" s="0" t="n">
        <v>0.388</v>
      </c>
      <c r="M656" s="0" t="n">
        <v>0.596</v>
      </c>
      <c r="N656" s="0" t="n">
        <v>0.659</v>
      </c>
      <c r="O656" s="0" t="n">
        <v>0.251</v>
      </c>
      <c r="P656" s="1" t="b">
        <f aca="false">FALSE()</f>
        <v>0</v>
      </c>
      <c r="Q656" s="1" t="n">
        <v>0.659</v>
      </c>
      <c r="R656" s="1" t="b">
        <f aca="false">FALSE()</f>
        <v>0</v>
      </c>
      <c r="S656" s="1" t="b">
        <f aca="false">FALSE()</f>
        <v>0</v>
      </c>
      <c r="T656" s="1" t="s">
        <v>26</v>
      </c>
      <c r="U656" s="1" t="n">
        <v>653</v>
      </c>
      <c r="V656" s="1" t="n">
        <v>653</v>
      </c>
      <c r="W656" s="1" t="n">
        <v>7.603</v>
      </c>
    </row>
    <row r="657" customFormat="false" ht="13" hidden="false" customHeight="false" outlineLevel="0" collapsed="false">
      <c r="A657" s="0" t="s">
        <v>1195</v>
      </c>
      <c r="B657" s="0" t="s">
        <v>79</v>
      </c>
      <c r="C657" s="0" t="n">
        <v>12</v>
      </c>
      <c r="D657" s="0" t="n">
        <v>12</v>
      </c>
      <c r="E657" s="0" t="n">
        <v>0.571</v>
      </c>
      <c r="F657" s="0" t="n">
        <v>0.08</v>
      </c>
      <c r="G657" s="0" t="n">
        <v>0.739</v>
      </c>
      <c r="H657" s="0" t="n">
        <v>0.232</v>
      </c>
      <c r="I657" s="0" t="n">
        <v>-0.006</v>
      </c>
      <c r="J657" s="0" t="n">
        <v>0.646</v>
      </c>
      <c r="K657" s="0" t="n">
        <v>0.839</v>
      </c>
      <c r="L657" s="0" t="n">
        <v>0.656</v>
      </c>
      <c r="M657" s="0" t="n">
        <v>0.454</v>
      </c>
      <c r="N657" s="0" t="n">
        <v>1.479</v>
      </c>
      <c r="O657" s="0" t="n">
        <v>0.078</v>
      </c>
      <c r="P657" s="1" t="b">
        <f aca="false">FALSE()</f>
        <v>0</v>
      </c>
      <c r="Q657" s="1" t="n">
        <v>1.479</v>
      </c>
      <c r="R657" s="1" t="b">
        <f aca="false">FALSE()</f>
        <v>0</v>
      </c>
      <c r="S657" s="1" t="b">
        <f aca="false">FALSE()</f>
        <v>0</v>
      </c>
      <c r="T657" s="1" t="s">
        <v>26</v>
      </c>
      <c r="U657" s="1" t="n">
        <v>654</v>
      </c>
      <c r="V657" s="1" t="n">
        <v>654</v>
      </c>
      <c r="W657" s="1" t="n">
        <v>3.892</v>
      </c>
    </row>
    <row r="658" customFormat="false" ht="13" hidden="false" customHeight="false" outlineLevel="0" collapsed="false">
      <c r="A658" s="0" t="s">
        <v>1196</v>
      </c>
      <c r="B658" s="0" t="s">
        <v>79</v>
      </c>
      <c r="C658" s="0" t="n">
        <v>12</v>
      </c>
      <c r="D658" s="0" t="n">
        <v>12</v>
      </c>
      <c r="E658" s="0" t="n">
        <v>1.439</v>
      </c>
      <c r="F658" s="0" t="n">
        <v>1.376</v>
      </c>
      <c r="G658" s="0" t="n">
        <v>1.477</v>
      </c>
      <c r="H658" s="0" t="n">
        <v>1.596</v>
      </c>
      <c r="I658" s="0" t="n">
        <v>1.283</v>
      </c>
      <c r="J658" s="0" t="n">
        <v>1.378</v>
      </c>
      <c r="K658" s="0" t="n">
        <v>1.593</v>
      </c>
      <c r="L658" s="0" t="n">
        <v>0.091</v>
      </c>
      <c r="M658" s="0" t="n">
        <v>0.389</v>
      </c>
      <c r="N658" s="0" t="n">
        <v>0.245</v>
      </c>
      <c r="O658" s="0" t="n">
        <v>0.392</v>
      </c>
      <c r="P658" s="1" t="b">
        <f aca="false">FALSE()</f>
        <v>0</v>
      </c>
      <c r="Q658" s="1" t="n">
        <v>0.245</v>
      </c>
      <c r="R658" s="1" t="b">
        <f aca="false">FALSE()</f>
        <v>0</v>
      </c>
      <c r="S658" s="1" t="b">
        <f aca="false">FALSE()</f>
        <v>0</v>
      </c>
      <c r="T658" s="1" t="s">
        <v>26</v>
      </c>
      <c r="U658" s="1" t="n">
        <v>655</v>
      </c>
      <c r="V658" s="1" t="n">
        <v>655</v>
      </c>
      <c r="W658" s="1" t="n">
        <v>5.461</v>
      </c>
    </row>
    <row r="659" customFormat="false" ht="13" hidden="false" customHeight="false" outlineLevel="0" collapsed="false">
      <c r="A659" s="0" t="s">
        <v>1197</v>
      </c>
      <c r="B659" s="0" t="s">
        <v>1198</v>
      </c>
      <c r="C659" s="0" t="n">
        <v>12</v>
      </c>
      <c r="D659" s="0" t="n">
        <v>12</v>
      </c>
      <c r="E659" s="0" t="n">
        <v>3.559</v>
      </c>
      <c r="F659" s="0" t="n">
        <v>3.235</v>
      </c>
      <c r="G659" s="0" t="n">
        <v>3.777</v>
      </c>
      <c r="H659" s="0" t="n">
        <v>3.128</v>
      </c>
      <c r="I659" s="0" t="n">
        <v>3.285</v>
      </c>
      <c r="J659" s="0" t="n">
        <v>3.66</v>
      </c>
      <c r="K659" s="0" t="n">
        <v>3.898</v>
      </c>
      <c r="L659" s="0" t="n">
        <v>0.563</v>
      </c>
      <c r="M659" s="0" t="n">
        <v>0.275</v>
      </c>
      <c r="N659" s="0" t="n">
        <v>2.063</v>
      </c>
      <c r="O659" s="0" t="n">
        <v>0</v>
      </c>
      <c r="P659" s="1" t="b">
        <f aca="false">TRUE()</f>
        <v>1</v>
      </c>
      <c r="Q659" s="1" t="n">
        <v>2.063</v>
      </c>
      <c r="R659" s="1" t="b">
        <f aca="false">TRUE()</f>
        <v>1</v>
      </c>
      <c r="S659" s="1" t="b">
        <f aca="false">TRUE()</f>
        <v>1</v>
      </c>
      <c r="T659" s="1" t="s">
        <v>26</v>
      </c>
      <c r="U659" s="1" t="n">
        <v>656</v>
      </c>
      <c r="V659" s="1" t="n">
        <v>656</v>
      </c>
      <c r="W659" s="1" t="n">
        <v>6.88</v>
      </c>
    </row>
    <row r="660" customFormat="false" ht="13" hidden="false" customHeight="false" outlineLevel="0" collapsed="false">
      <c r="A660" s="0" t="s">
        <v>1199</v>
      </c>
      <c r="B660" s="0" t="s">
        <v>79</v>
      </c>
      <c r="C660" s="0" t="n">
        <v>12</v>
      </c>
      <c r="D660" s="0" t="n">
        <v>12</v>
      </c>
      <c r="E660" s="0" t="n">
        <v>-1.305</v>
      </c>
      <c r="F660" s="0" t="n">
        <v>-2.275</v>
      </c>
      <c r="G660" s="0" t="n">
        <v>-0.746</v>
      </c>
      <c r="H660" s="0" t="n">
        <v>-2.512</v>
      </c>
      <c r="I660" s="0" t="n">
        <v>-2.178</v>
      </c>
      <c r="J660" s="0" t="n">
        <v>-0.455</v>
      </c>
      <c r="K660" s="0" t="n">
        <v>-1.115</v>
      </c>
      <c r="L660" s="0" t="n">
        <v>1.523</v>
      </c>
      <c r="M660" s="0" t="n">
        <v>1.038</v>
      </c>
      <c r="N660" s="0" t="n">
        <v>1.428</v>
      </c>
      <c r="O660" s="0" t="n">
        <v>0.04</v>
      </c>
      <c r="P660" s="1" t="b">
        <f aca="false">FALSE()</f>
        <v>0</v>
      </c>
      <c r="Q660" s="1" t="n">
        <v>1.428</v>
      </c>
      <c r="R660" s="1" t="b">
        <f aca="false">FALSE()</f>
        <v>0</v>
      </c>
      <c r="S660" s="1" t="b">
        <f aca="false">FALSE()</f>
        <v>0</v>
      </c>
      <c r="T660" s="1" t="s">
        <v>26</v>
      </c>
      <c r="U660" s="1" t="n">
        <v>657</v>
      </c>
      <c r="V660" s="1" t="n">
        <v>657</v>
      </c>
      <c r="W660" s="1" t="n">
        <v>1.892</v>
      </c>
    </row>
    <row r="661" customFormat="false" ht="13" hidden="false" customHeight="false" outlineLevel="0" collapsed="false">
      <c r="A661" s="0" t="s">
        <v>1200</v>
      </c>
      <c r="B661" s="0" t="s">
        <v>1201</v>
      </c>
      <c r="C661" s="0" t="n">
        <v>12</v>
      </c>
      <c r="D661" s="0" t="n">
        <v>12</v>
      </c>
      <c r="E661" s="0" t="n">
        <v>5.254</v>
      </c>
      <c r="F661" s="0" t="n">
        <v>5.254</v>
      </c>
      <c r="G661" s="0" t="n">
        <v>5.307</v>
      </c>
      <c r="H661" s="0" t="n">
        <v>5.35</v>
      </c>
      <c r="I661" s="0" t="n">
        <v>5.204</v>
      </c>
      <c r="J661" s="0" t="n">
        <v>4.964</v>
      </c>
      <c r="K661" s="0" t="n">
        <v>5.642</v>
      </c>
      <c r="L661" s="0" t="n">
        <v>-0.038</v>
      </c>
      <c r="M661" s="0" t="n">
        <v>0.68</v>
      </c>
      <c r="N661" s="0" t="n">
        <v>-0.054</v>
      </c>
      <c r="O661" s="0" t="n">
        <v>0.499</v>
      </c>
      <c r="P661" s="1" t="b">
        <f aca="false">FALSE()</f>
        <v>0</v>
      </c>
      <c r="Q661" s="1" t="n">
        <v>0.054</v>
      </c>
      <c r="R661" s="1" t="b">
        <f aca="false">FALSE()</f>
        <v>0</v>
      </c>
      <c r="S661" s="1" t="b">
        <f aca="false">FALSE()</f>
        <v>0</v>
      </c>
      <c r="T661" s="1" t="s">
        <v>26</v>
      </c>
      <c r="U661" s="1" t="n">
        <v>658</v>
      </c>
      <c r="V661" s="1" t="n">
        <v>658</v>
      </c>
      <c r="W661" s="1" t="n">
        <v>9.553</v>
      </c>
    </row>
    <row r="662" customFormat="false" ht="13" hidden="false" customHeight="false" outlineLevel="0" collapsed="false">
      <c r="A662" s="0" t="s">
        <v>1202</v>
      </c>
      <c r="B662" s="0" t="s">
        <v>1203</v>
      </c>
      <c r="C662" s="0" t="n">
        <v>12</v>
      </c>
      <c r="D662" s="0" t="n">
        <v>12</v>
      </c>
      <c r="E662" s="0" t="n">
        <v>8.033</v>
      </c>
      <c r="F662" s="0" t="n">
        <v>7.931</v>
      </c>
      <c r="G662" s="0" t="n">
        <v>8.489</v>
      </c>
      <c r="H662" s="0" t="n">
        <v>7.774</v>
      </c>
      <c r="I662" s="0" t="n">
        <v>8.028</v>
      </c>
      <c r="J662" s="0" t="n">
        <v>8.038</v>
      </c>
      <c r="K662" s="0" t="n">
        <v>8.959</v>
      </c>
      <c r="L662" s="0" t="n">
        <v>0.618</v>
      </c>
      <c r="M662" s="0" t="n">
        <v>0.922</v>
      </c>
      <c r="N662" s="0" t="n">
        <v>0.684</v>
      </c>
      <c r="O662" s="0" t="n">
        <v>0.099</v>
      </c>
      <c r="P662" s="1" t="b">
        <f aca="false">FALSE()</f>
        <v>0</v>
      </c>
      <c r="Q662" s="1" t="n">
        <v>0.684</v>
      </c>
      <c r="R662" s="1" t="b">
        <f aca="false">FALSE()</f>
        <v>0</v>
      </c>
      <c r="S662" s="1" t="b">
        <f aca="false">FALSE()</f>
        <v>0</v>
      </c>
      <c r="T662" s="1" t="s">
        <v>26</v>
      </c>
      <c r="U662" s="1" t="n">
        <v>659</v>
      </c>
      <c r="V662" s="1" t="n">
        <v>659</v>
      </c>
      <c r="W662" s="1" t="n">
        <v>12.335</v>
      </c>
    </row>
    <row r="663" customFormat="false" ht="13" hidden="false" customHeight="false" outlineLevel="0" collapsed="false">
      <c r="A663" s="0" t="s">
        <v>1204</v>
      </c>
      <c r="B663" s="0" t="s">
        <v>1205</v>
      </c>
      <c r="C663" s="0" t="n">
        <v>13</v>
      </c>
      <c r="D663" s="0" t="n">
        <v>12</v>
      </c>
      <c r="E663" s="0" t="n">
        <v>6.244</v>
      </c>
      <c r="F663" s="0" t="n">
        <v>6.007</v>
      </c>
      <c r="G663" s="0" t="n">
        <v>6.776</v>
      </c>
      <c r="H663" s="0" t="n">
        <v>5.88</v>
      </c>
      <c r="I663" s="0" t="n">
        <v>6.077</v>
      </c>
      <c r="J663" s="0" t="n">
        <v>6.352</v>
      </c>
      <c r="K663" s="0" t="n">
        <v>7.205</v>
      </c>
      <c r="L663" s="0" t="n">
        <v>0.843</v>
      </c>
      <c r="M663" s="0" t="n">
        <v>0.853</v>
      </c>
      <c r="N663" s="0" t="n">
        <v>1.055</v>
      </c>
      <c r="O663" s="0" t="n">
        <v>0</v>
      </c>
      <c r="P663" s="1" t="b">
        <f aca="false">TRUE()</f>
        <v>1</v>
      </c>
      <c r="Q663" s="1" t="n">
        <v>1.055</v>
      </c>
      <c r="R663" s="1" t="b">
        <f aca="false">FALSE()</f>
        <v>0</v>
      </c>
      <c r="S663" s="1" t="b">
        <f aca="false">FALSE()</f>
        <v>0</v>
      </c>
      <c r="T663" s="1" t="s">
        <v>26</v>
      </c>
      <c r="U663" s="1" t="n">
        <v>660</v>
      </c>
      <c r="V663" s="1" t="n">
        <v>660</v>
      </c>
      <c r="W663" s="1" t="n">
        <v>10.668</v>
      </c>
    </row>
    <row r="664" customFormat="false" ht="13" hidden="false" customHeight="false" outlineLevel="0" collapsed="false">
      <c r="A664" s="0" t="s">
        <v>1206</v>
      </c>
      <c r="B664" s="0" t="s">
        <v>1207</v>
      </c>
      <c r="C664" s="0" t="n">
        <v>12</v>
      </c>
      <c r="D664" s="0" t="n">
        <v>12</v>
      </c>
      <c r="E664" s="0" t="n">
        <v>7.459</v>
      </c>
      <c r="F664" s="0" t="n">
        <v>7.414</v>
      </c>
      <c r="G664" s="0" t="n">
        <v>7.864</v>
      </c>
      <c r="H664" s="0" t="n">
        <v>7.281</v>
      </c>
      <c r="I664" s="0" t="n">
        <v>7.494</v>
      </c>
      <c r="J664" s="0" t="n">
        <v>7.436</v>
      </c>
      <c r="K664" s="0" t="n">
        <v>8.306</v>
      </c>
      <c r="L664" s="0" t="n">
        <v>0.509</v>
      </c>
      <c r="M664" s="0" t="n">
        <v>0.871</v>
      </c>
      <c r="N664" s="0" t="n">
        <v>0.6</v>
      </c>
      <c r="O664" s="0" t="n">
        <v>0.23</v>
      </c>
      <c r="P664" s="1" t="b">
        <f aca="false">FALSE()</f>
        <v>0</v>
      </c>
      <c r="Q664" s="1" t="n">
        <v>0.6</v>
      </c>
      <c r="R664" s="1" t="b">
        <f aca="false">FALSE()</f>
        <v>0</v>
      </c>
      <c r="S664" s="1" t="b">
        <f aca="false">FALSE()</f>
        <v>0</v>
      </c>
      <c r="T664" s="1" t="s">
        <v>26</v>
      </c>
      <c r="U664" s="1" t="n">
        <v>661</v>
      </c>
      <c r="V664" s="1" t="n">
        <v>661</v>
      </c>
      <c r="W664" s="1" t="n">
        <v>11.544</v>
      </c>
    </row>
    <row r="665" customFormat="false" ht="13" hidden="false" customHeight="false" outlineLevel="0" collapsed="false">
      <c r="A665" s="0" t="s">
        <v>1208</v>
      </c>
      <c r="B665" s="0" t="s">
        <v>1209</v>
      </c>
      <c r="C665" s="0" t="n">
        <v>12</v>
      </c>
      <c r="D665" s="0" t="n">
        <v>12</v>
      </c>
      <c r="E665" s="0" t="n">
        <v>5.852</v>
      </c>
      <c r="F665" s="0" t="n">
        <v>5.684</v>
      </c>
      <c r="G665" s="0" t="n">
        <v>6.25</v>
      </c>
      <c r="H665" s="0" t="n">
        <v>5.829</v>
      </c>
      <c r="I665" s="0" t="n">
        <v>5.605</v>
      </c>
      <c r="J665" s="0" t="n">
        <v>5.86</v>
      </c>
      <c r="K665" s="0" t="n">
        <v>6.676</v>
      </c>
      <c r="L665" s="0" t="n">
        <v>0.498</v>
      </c>
      <c r="M665" s="0" t="n">
        <v>0.818</v>
      </c>
      <c r="N665" s="0" t="n">
        <v>0.65</v>
      </c>
      <c r="O665" s="0" t="n">
        <v>0.089</v>
      </c>
      <c r="P665" s="1" t="b">
        <f aca="false">FALSE()</f>
        <v>0</v>
      </c>
      <c r="Q665" s="1" t="n">
        <v>0.65</v>
      </c>
      <c r="R665" s="1" t="b">
        <f aca="false">FALSE()</f>
        <v>0</v>
      </c>
      <c r="S665" s="1" t="b">
        <f aca="false">FALSE()</f>
        <v>0</v>
      </c>
      <c r="T665" s="1" t="s">
        <v>26</v>
      </c>
      <c r="U665" s="1" t="n">
        <v>662</v>
      </c>
      <c r="V665" s="1" t="n">
        <v>662</v>
      </c>
      <c r="W665" s="1" t="n">
        <v>9.964</v>
      </c>
    </row>
    <row r="666" customFormat="false" ht="13" hidden="false" customHeight="false" outlineLevel="0" collapsed="false">
      <c r="A666" s="0" t="s">
        <v>1210</v>
      </c>
      <c r="B666" s="0" t="s">
        <v>1211</v>
      </c>
      <c r="C666" s="0" t="n">
        <v>14</v>
      </c>
      <c r="D666" s="0" t="n">
        <v>12</v>
      </c>
      <c r="E666" s="0" t="n">
        <v>5.894</v>
      </c>
      <c r="F666" s="0" t="n">
        <v>5.49</v>
      </c>
      <c r="G666" s="0" t="n">
        <v>6.241</v>
      </c>
      <c r="H666" s="0" t="n">
        <v>5.116</v>
      </c>
      <c r="I666" s="0" t="n">
        <v>5.685</v>
      </c>
      <c r="J666" s="0" t="n">
        <v>6.017</v>
      </c>
      <c r="K666" s="0" t="n">
        <v>6.489</v>
      </c>
      <c r="L666" s="0" t="n">
        <v>0.837</v>
      </c>
      <c r="M666" s="0" t="n">
        <v>0.576</v>
      </c>
      <c r="N666" s="0" t="n">
        <v>1.504</v>
      </c>
      <c r="O666" s="0" t="n">
        <v>0</v>
      </c>
      <c r="P666" s="1" t="b">
        <f aca="false">TRUE()</f>
        <v>1</v>
      </c>
      <c r="Q666" s="1" t="n">
        <v>1.504</v>
      </c>
      <c r="R666" s="1" t="b">
        <f aca="false">TRUE()</f>
        <v>1</v>
      </c>
      <c r="S666" s="1" t="b">
        <f aca="false">TRUE()</f>
        <v>1</v>
      </c>
      <c r="T666" s="1" t="s">
        <v>26</v>
      </c>
      <c r="U666" s="1" t="n">
        <v>663</v>
      </c>
      <c r="V666" s="1" t="n">
        <v>663</v>
      </c>
      <c r="W666" s="1" t="n">
        <v>9.264</v>
      </c>
    </row>
    <row r="667" customFormat="false" ht="13" hidden="false" customHeight="false" outlineLevel="0" collapsed="false">
      <c r="A667" s="0" t="s">
        <v>1212</v>
      </c>
      <c r="B667" s="0" t="s">
        <v>1213</v>
      </c>
      <c r="C667" s="0" t="n">
        <v>12</v>
      </c>
      <c r="D667" s="0" t="n">
        <v>12</v>
      </c>
      <c r="E667" s="0" t="n">
        <v>4.098</v>
      </c>
      <c r="F667" s="0" t="n">
        <v>4.094</v>
      </c>
      <c r="G667" s="0" t="n">
        <v>4.409</v>
      </c>
      <c r="H667" s="0" t="n">
        <v>4.073</v>
      </c>
      <c r="I667" s="0" t="n">
        <v>4.107</v>
      </c>
      <c r="J667" s="0" t="n">
        <v>4.02</v>
      </c>
      <c r="K667" s="0" t="n">
        <v>4.798</v>
      </c>
      <c r="L667" s="0" t="n">
        <v>0.357</v>
      </c>
      <c r="M667" s="0" t="n">
        <v>0.778</v>
      </c>
      <c r="N667" s="0" t="n">
        <v>0.476</v>
      </c>
      <c r="O667" s="0" t="n">
        <v>0.374</v>
      </c>
      <c r="P667" s="1" t="b">
        <f aca="false">FALSE()</f>
        <v>0</v>
      </c>
      <c r="Q667" s="1" t="n">
        <v>0.476</v>
      </c>
      <c r="R667" s="1" t="b">
        <f aca="false">FALSE()</f>
        <v>0</v>
      </c>
      <c r="S667" s="1" t="b">
        <f aca="false">FALSE()</f>
        <v>0</v>
      </c>
      <c r="T667" s="1" t="s">
        <v>26</v>
      </c>
      <c r="U667" s="1" t="n">
        <v>664</v>
      </c>
      <c r="V667" s="1" t="n">
        <v>664</v>
      </c>
      <c r="W667" s="1" t="n">
        <v>8.583</v>
      </c>
    </row>
    <row r="668" customFormat="false" ht="13" hidden="false" customHeight="false" outlineLevel="0" collapsed="false">
      <c r="A668" s="0" t="s">
        <v>1214</v>
      </c>
      <c r="B668" s="0" t="s">
        <v>1215</v>
      </c>
      <c r="C668" s="0" t="n">
        <v>12</v>
      </c>
      <c r="D668" s="0" t="n">
        <v>12</v>
      </c>
      <c r="E668" s="0" t="n">
        <v>5.943</v>
      </c>
      <c r="F668" s="0" t="n">
        <v>5.637</v>
      </c>
      <c r="G668" s="0" t="n">
        <v>6.107</v>
      </c>
      <c r="H668" s="0" t="n">
        <v>5.205</v>
      </c>
      <c r="I668" s="0" t="n">
        <v>5.881</v>
      </c>
      <c r="J668" s="0" t="n">
        <v>5.978</v>
      </c>
      <c r="K668" s="0" t="n">
        <v>6.255</v>
      </c>
      <c r="L668" s="0" t="n">
        <v>0.517</v>
      </c>
      <c r="M668" s="0" t="n">
        <v>0.676</v>
      </c>
      <c r="N668" s="0" t="n">
        <v>0.976</v>
      </c>
      <c r="O668" s="0" t="n">
        <v>0.009</v>
      </c>
      <c r="P668" s="1" t="b">
        <f aca="false">TRUE()</f>
        <v>1</v>
      </c>
      <c r="Q668" s="1" t="n">
        <v>0.976</v>
      </c>
      <c r="R668" s="1" t="b">
        <f aca="false">FALSE()</f>
        <v>0</v>
      </c>
      <c r="S668" s="1" t="b">
        <f aca="false">FALSE()</f>
        <v>0</v>
      </c>
      <c r="T668" s="1" t="s">
        <v>26</v>
      </c>
      <c r="U668" s="1" t="n">
        <v>665</v>
      </c>
      <c r="V668" s="1" t="n">
        <v>665</v>
      </c>
      <c r="W668" s="1" t="n">
        <v>9.37</v>
      </c>
    </row>
    <row r="669" customFormat="false" ht="13" hidden="false" customHeight="false" outlineLevel="0" collapsed="false">
      <c r="A669" s="0" t="s">
        <v>1216</v>
      </c>
      <c r="B669" s="0" t="s">
        <v>417</v>
      </c>
      <c r="C669" s="0" t="n">
        <v>12</v>
      </c>
      <c r="D669" s="0" t="n">
        <v>12</v>
      </c>
      <c r="E669" s="0" t="n">
        <v>4.637</v>
      </c>
      <c r="F669" s="0" t="n">
        <v>3.906</v>
      </c>
      <c r="G669" s="0" t="n">
        <v>4.844</v>
      </c>
      <c r="H669" s="0" t="n">
        <v>4.165</v>
      </c>
      <c r="I669" s="0" t="n">
        <v>3.761</v>
      </c>
      <c r="J669" s="0" t="n">
        <v>4.763</v>
      </c>
      <c r="K669" s="0" t="n">
        <v>4.937</v>
      </c>
      <c r="L669" s="0" t="n">
        <v>0.919</v>
      </c>
      <c r="M669" s="0" t="n">
        <v>0.401</v>
      </c>
      <c r="N669" s="0" t="n">
        <v>2.277</v>
      </c>
      <c r="O669" s="0" t="n">
        <v>0</v>
      </c>
      <c r="P669" s="1" t="b">
        <f aca="false">TRUE()</f>
        <v>1</v>
      </c>
      <c r="Q669" s="1" t="n">
        <v>2.277</v>
      </c>
      <c r="R669" s="1" t="b">
        <f aca="false">TRUE()</f>
        <v>1</v>
      </c>
      <c r="S669" s="1" t="b">
        <f aca="false">TRUE()</f>
        <v>1</v>
      </c>
      <c r="T669" s="1" t="s">
        <v>26</v>
      </c>
      <c r="U669" s="1" t="n">
        <v>666</v>
      </c>
      <c r="V669" s="1" t="n">
        <v>666</v>
      </c>
      <c r="W669" s="1" t="n">
        <v>6.91</v>
      </c>
    </row>
    <row r="670" customFormat="false" ht="13" hidden="false" customHeight="false" outlineLevel="0" collapsed="false">
      <c r="A670" s="0" t="s">
        <v>1217</v>
      </c>
      <c r="B670" s="0" t="s">
        <v>1218</v>
      </c>
      <c r="C670" s="0" t="n">
        <v>12</v>
      </c>
      <c r="D670" s="0" t="n">
        <v>12</v>
      </c>
      <c r="E670" s="0" t="n">
        <v>4.387</v>
      </c>
      <c r="F670" s="0" t="n">
        <v>4.387</v>
      </c>
      <c r="G670" s="0" t="n">
        <v>4.152</v>
      </c>
      <c r="H670" s="0" t="n">
        <v>3.944</v>
      </c>
      <c r="I670" s="0" t="n">
        <v>4.578</v>
      </c>
      <c r="J670" s="0" t="n">
        <v>3.709</v>
      </c>
      <c r="K670" s="0" t="n">
        <v>4.566</v>
      </c>
      <c r="L670" s="0" t="n">
        <v>-0.086</v>
      </c>
      <c r="M670" s="0" t="n">
        <v>0.863</v>
      </c>
      <c r="N670" s="0" t="n">
        <v>-0.101</v>
      </c>
      <c r="O670" s="0" t="n">
        <v>0.377</v>
      </c>
      <c r="P670" s="1" t="b">
        <f aca="false">FALSE()</f>
        <v>0</v>
      </c>
      <c r="Q670" s="1" t="n">
        <v>0.101</v>
      </c>
      <c r="R670" s="1" t="b">
        <f aca="false">FALSE()</f>
        <v>0</v>
      </c>
      <c r="S670" s="1" t="b">
        <f aca="false">FALSE()</f>
        <v>0</v>
      </c>
      <c r="T670" s="1" t="s">
        <v>26</v>
      </c>
      <c r="U670" s="1" t="n">
        <v>667</v>
      </c>
      <c r="V670" s="1" t="n">
        <v>667</v>
      </c>
      <c r="W670" s="1" t="n">
        <v>8.29</v>
      </c>
    </row>
    <row r="671" customFormat="false" ht="13" hidden="false" customHeight="false" outlineLevel="0" collapsed="false">
      <c r="A671" s="0" t="s">
        <v>1219</v>
      </c>
      <c r="B671" s="0" t="s">
        <v>1220</v>
      </c>
      <c r="C671" s="0" t="n">
        <v>13</v>
      </c>
      <c r="D671" s="0" t="n">
        <v>12</v>
      </c>
      <c r="E671" s="0" t="n">
        <v>3.081</v>
      </c>
      <c r="F671" s="0" t="n">
        <v>3.081</v>
      </c>
      <c r="G671" s="0" t="n">
        <v>3.039</v>
      </c>
      <c r="H671" s="0" t="n">
        <v>2.421</v>
      </c>
      <c r="I671" s="0" t="n">
        <v>3.332</v>
      </c>
      <c r="J671" s="0" t="n">
        <v>2.687</v>
      </c>
      <c r="K671" s="0" t="n">
        <v>3.354</v>
      </c>
      <c r="L671" s="0" t="n">
        <v>0.092</v>
      </c>
      <c r="M671" s="0" t="n">
        <v>0.899</v>
      </c>
      <c r="N671" s="0" t="n">
        <v>0.108</v>
      </c>
      <c r="O671" s="0" t="n">
        <v>0.388</v>
      </c>
      <c r="P671" s="1" t="b">
        <f aca="false">FALSE()</f>
        <v>0</v>
      </c>
      <c r="Q671" s="1" t="n">
        <v>0.108</v>
      </c>
      <c r="R671" s="1" t="b">
        <f aca="false">FALSE()</f>
        <v>0</v>
      </c>
      <c r="S671" s="1" t="b">
        <f aca="false">FALSE()</f>
        <v>0</v>
      </c>
      <c r="T671" s="1" t="s">
        <v>26</v>
      </c>
      <c r="U671" s="1" t="n">
        <v>668</v>
      </c>
      <c r="V671" s="1" t="n">
        <v>668</v>
      </c>
      <c r="W671" s="1" t="n">
        <v>7.245</v>
      </c>
    </row>
    <row r="672" customFormat="false" ht="13" hidden="false" customHeight="false" outlineLevel="0" collapsed="false">
      <c r="A672" s="0" t="s">
        <v>1221</v>
      </c>
      <c r="B672" s="0" t="s">
        <v>1222</v>
      </c>
      <c r="C672" s="0" t="n">
        <v>12</v>
      </c>
      <c r="D672" s="0" t="n">
        <v>12</v>
      </c>
      <c r="E672" s="0" t="n">
        <v>3.378</v>
      </c>
      <c r="F672" s="0" t="n">
        <v>3.405</v>
      </c>
      <c r="G672" s="0" t="n">
        <v>2.944</v>
      </c>
      <c r="H672" s="0" t="n">
        <v>3.085</v>
      </c>
      <c r="I672" s="0" t="n">
        <v>3.538</v>
      </c>
      <c r="J672" s="0" t="n">
        <v>2.379</v>
      </c>
      <c r="K672" s="0" t="n">
        <v>3.469</v>
      </c>
      <c r="L672" s="0" t="n">
        <v>-0.261</v>
      </c>
      <c r="M672" s="0" t="n">
        <v>1.091</v>
      </c>
      <c r="N672" s="0" t="n">
        <v>-0.254</v>
      </c>
      <c r="O672" s="0" t="n">
        <v>0.301</v>
      </c>
      <c r="P672" s="1" t="b">
        <f aca="false">FALSE()</f>
        <v>0</v>
      </c>
      <c r="Q672" s="1" t="n">
        <v>0.254</v>
      </c>
      <c r="R672" s="1" t="b">
        <f aca="false">FALSE()</f>
        <v>0</v>
      </c>
      <c r="S672" s="1" t="b">
        <f aca="false">FALSE()</f>
        <v>0</v>
      </c>
      <c r="T672" s="1" t="s">
        <v>26</v>
      </c>
      <c r="U672" s="1" t="n">
        <v>669</v>
      </c>
      <c r="V672" s="1" t="n">
        <v>669</v>
      </c>
      <c r="W672" s="1" t="n">
        <v>7.356</v>
      </c>
    </row>
    <row r="673" customFormat="false" ht="13" hidden="false" customHeight="false" outlineLevel="0" collapsed="false">
      <c r="A673" s="0" t="s">
        <v>1223</v>
      </c>
      <c r="B673" s="0" t="s">
        <v>1224</v>
      </c>
      <c r="C673" s="0" t="n">
        <v>12</v>
      </c>
      <c r="D673" s="0" t="n">
        <v>12</v>
      </c>
      <c r="E673" s="0" t="n">
        <v>2.03</v>
      </c>
      <c r="F673" s="0" t="n">
        <v>2.15</v>
      </c>
      <c r="G673" s="0" t="n">
        <v>1.7</v>
      </c>
      <c r="H673" s="0" t="n">
        <v>2.423</v>
      </c>
      <c r="I673" s="0" t="n">
        <v>2.011</v>
      </c>
      <c r="J673" s="0" t="n">
        <v>1.349</v>
      </c>
      <c r="K673" s="0" t="n">
        <v>2.056</v>
      </c>
      <c r="L673" s="0" t="n">
        <v>-0.542</v>
      </c>
      <c r="M673" s="0" t="n">
        <v>0.73</v>
      </c>
      <c r="N673" s="0" t="n">
        <v>-0.755</v>
      </c>
      <c r="O673" s="0" t="n">
        <v>0.175</v>
      </c>
      <c r="P673" s="1" t="b">
        <f aca="false">FALSE()</f>
        <v>0</v>
      </c>
      <c r="Q673" s="1" t="n">
        <v>0.755</v>
      </c>
      <c r="R673" s="1" t="b">
        <f aca="false">FALSE()</f>
        <v>0</v>
      </c>
      <c r="S673" s="1" t="b">
        <f aca="false">FALSE()</f>
        <v>0</v>
      </c>
      <c r="T673" s="1" t="s">
        <v>26</v>
      </c>
      <c r="U673" s="1" t="n">
        <v>670</v>
      </c>
      <c r="V673" s="1" t="n">
        <v>670</v>
      </c>
      <c r="W673" s="1" t="n">
        <v>5.416</v>
      </c>
    </row>
    <row r="674" customFormat="false" ht="13" hidden="false" customHeight="false" outlineLevel="0" collapsed="false">
      <c r="A674" s="0" t="s">
        <v>1225</v>
      </c>
      <c r="B674" s="0" t="s">
        <v>1226</v>
      </c>
      <c r="C674" s="0" t="n">
        <v>12</v>
      </c>
      <c r="D674" s="0" t="n">
        <v>12</v>
      </c>
      <c r="E674" s="0" t="n">
        <v>2.463</v>
      </c>
      <c r="F674" s="0" t="n">
        <v>2.463</v>
      </c>
      <c r="G674" s="0" t="n">
        <v>2.396</v>
      </c>
      <c r="H674" s="0" t="n">
        <v>2.11</v>
      </c>
      <c r="I674" s="0" t="n">
        <v>2.608</v>
      </c>
      <c r="J674" s="0" t="n">
        <v>2.094</v>
      </c>
      <c r="K674" s="0" t="n">
        <v>2.679</v>
      </c>
      <c r="L674" s="0" t="n">
        <v>0.039</v>
      </c>
      <c r="M674" s="0" t="n">
        <v>0.645</v>
      </c>
      <c r="N674" s="0" t="n">
        <v>0.063</v>
      </c>
      <c r="O674" s="0" t="n">
        <v>0.453</v>
      </c>
      <c r="P674" s="1" t="b">
        <f aca="false">FALSE()</f>
        <v>0</v>
      </c>
      <c r="Q674" s="1" t="n">
        <v>0.063</v>
      </c>
      <c r="R674" s="1" t="b">
        <f aca="false">FALSE()</f>
        <v>0</v>
      </c>
      <c r="S674" s="1" t="b">
        <f aca="false">FALSE()</f>
        <v>0</v>
      </c>
      <c r="T674" s="1" t="s">
        <v>26</v>
      </c>
      <c r="U674" s="1" t="n">
        <v>671</v>
      </c>
      <c r="V674" s="1" t="n">
        <v>671</v>
      </c>
      <c r="W674" s="1" t="n">
        <v>6.903</v>
      </c>
    </row>
    <row r="675" customFormat="false" ht="13" hidden="false" customHeight="false" outlineLevel="0" collapsed="false">
      <c r="A675" s="0" t="s">
        <v>1227</v>
      </c>
      <c r="B675" s="0" t="s">
        <v>1228</v>
      </c>
      <c r="C675" s="0" t="n">
        <v>13</v>
      </c>
      <c r="D675" s="0" t="n">
        <v>12</v>
      </c>
      <c r="E675" s="0" t="n">
        <v>0.834</v>
      </c>
      <c r="F675" s="0" t="n">
        <v>0.834</v>
      </c>
      <c r="G675" s="0" t="n">
        <v>1.007</v>
      </c>
      <c r="H675" s="0" t="n">
        <v>0.276</v>
      </c>
      <c r="I675" s="0" t="n">
        <v>1.056</v>
      </c>
      <c r="J675" s="0" t="n">
        <v>0.18</v>
      </c>
      <c r="K675" s="0" t="n">
        <v>1.702</v>
      </c>
      <c r="L675" s="0" t="n">
        <v>0.437</v>
      </c>
      <c r="M675" s="0" t="n">
        <v>1.541</v>
      </c>
      <c r="N675" s="0" t="n">
        <v>0.284</v>
      </c>
      <c r="O675" s="0" t="n">
        <v>0.394</v>
      </c>
      <c r="P675" s="1" t="b">
        <f aca="false">FALSE()</f>
        <v>0</v>
      </c>
      <c r="Q675" s="1" t="n">
        <v>0.284</v>
      </c>
      <c r="R675" s="1" t="b">
        <f aca="false">FALSE()</f>
        <v>0</v>
      </c>
      <c r="S675" s="1" t="b">
        <f aca="false">FALSE()</f>
        <v>0</v>
      </c>
      <c r="T675" s="1" t="s">
        <v>26</v>
      </c>
      <c r="U675" s="1" t="n">
        <v>672</v>
      </c>
      <c r="V675" s="1" t="n">
        <v>672</v>
      </c>
      <c r="W675" s="1" t="n">
        <v>5.079</v>
      </c>
    </row>
    <row r="676" customFormat="false" ht="13" hidden="false" customHeight="false" outlineLevel="0" collapsed="false">
      <c r="A676" s="0" t="s">
        <v>1229</v>
      </c>
      <c r="B676" s="0" t="s">
        <v>1230</v>
      </c>
      <c r="C676" s="0" t="n">
        <v>13</v>
      </c>
      <c r="D676" s="0" t="n">
        <v>12</v>
      </c>
      <c r="E676" s="0" t="n">
        <v>2.471</v>
      </c>
      <c r="F676" s="0" t="n">
        <v>2.337</v>
      </c>
      <c r="G676" s="0" t="n">
        <v>2.765</v>
      </c>
      <c r="H676" s="0" t="n">
        <v>2.469</v>
      </c>
      <c r="I676" s="0" t="n">
        <v>2.272</v>
      </c>
      <c r="J676" s="0" t="n">
        <v>2.466</v>
      </c>
      <c r="K676" s="0" t="n">
        <v>3.116</v>
      </c>
      <c r="L676" s="0" t="n">
        <v>0.393</v>
      </c>
      <c r="M676" s="0" t="n">
        <v>0.654</v>
      </c>
      <c r="N676" s="0" t="n">
        <v>0.628</v>
      </c>
      <c r="O676" s="0" t="n">
        <v>0.15</v>
      </c>
      <c r="P676" s="1" t="b">
        <f aca="false">FALSE()</f>
        <v>0</v>
      </c>
      <c r="Q676" s="1" t="n">
        <v>0.628</v>
      </c>
      <c r="R676" s="1" t="b">
        <f aca="false">FALSE()</f>
        <v>0</v>
      </c>
      <c r="S676" s="1" t="b">
        <f aca="false">FALSE()</f>
        <v>0</v>
      </c>
      <c r="T676" s="1" t="s">
        <v>26</v>
      </c>
      <c r="U676" s="1" t="n">
        <v>673</v>
      </c>
      <c r="V676" s="1" t="n">
        <v>673</v>
      </c>
      <c r="W676" s="1" t="n">
        <v>6.778</v>
      </c>
    </row>
    <row r="677" customFormat="false" ht="13" hidden="false" customHeight="false" outlineLevel="0" collapsed="false">
      <c r="A677" s="0" t="s">
        <v>1231</v>
      </c>
      <c r="B677" s="0" t="s">
        <v>576</v>
      </c>
      <c r="C677" s="0" t="n">
        <v>12</v>
      </c>
      <c r="D677" s="0" t="n">
        <v>12</v>
      </c>
      <c r="E677" s="0" t="n">
        <v>2.97</v>
      </c>
      <c r="F677" s="0" t="n">
        <v>2.846</v>
      </c>
      <c r="G677" s="0" t="n">
        <v>3.277</v>
      </c>
      <c r="H677" s="0" t="n">
        <v>3.311</v>
      </c>
      <c r="I677" s="0" t="n">
        <v>2.584</v>
      </c>
      <c r="J677" s="0" t="n">
        <v>2.873</v>
      </c>
      <c r="K677" s="0" t="n">
        <v>3.647</v>
      </c>
      <c r="L677" s="0" t="n">
        <v>0.308</v>
      </c>
      <c r="M677" s="0" t="n">
        <v>0.825</v>
      </c>
      <c r="N677" s="0" t="n">
        <v>0.371</v>
      </c>
      <c r="O677" s="0" t="n">
        <v>0.258</v>
      </c>
      <c r="P677" s="1" t="b">
        <f aca="false">FALSE()</f>
        <v>0</v>
      </c>
      <c r="Q677" s="1" t="n">
        <v>0.371</v>
      </c>
      <c r="R677" s="1" t="b">
        <f aca="false">FALSE()</f>
        <v>0</v>
      </c>
      <c r="S677" s="1" t="b">
        <f aca="false">FALSE()</f>
        <v>0</v>
      </c>
      <c r="T677" s="1" t="s">
        <v>26</v>
      </c>
      <c r="U677" s="1" t="n">
        <v>674</v>
      </c>
      <c r="V677" s="1" t="n">
        <v>674</v>
      </c>
      <c r="W677" s="1" t="n">
        <v>6.36</v>
      </c>
    </row>
    <row r="678" customFormat="false" ht="13" hidden="false" customHeight="false" outlineLevel="0" collapsed="false">
      <c r="A678" s="0" t="s">
        <v>1232</v>
      </c>
      <c r="B678" s="0" t="s">
        <v>1233</v>
      </c>
      <c r="C678" s="0" t="n">
        <v>12</v>
      </c>
      <c r="D678" s="0" t="n">
        <v>12</v>
      </c>
      <c r="E678" s="0" t="n">
        <v>6.347</v>
      </c>
      <c r="F678" s="0" t="n">
        <v>6.167</v>
      </c>
      <c r="G678" s="0" t="n">
        <v>6.642</v>
      </c>
      <c r="H678" s="0" t="n">
        <v>6.259</v>
      </c>
      <c r="I678" s="0" t="n">
        <v>6.113</v>
      </c>
      <c r="J678" s="0" t="n">
        <v>6.377</v>
      </c>
      <c r="K678" s="0" t="n">
        <v>6.905</v>
      </c>
      <c r="L678" s="0" t="n">
        <v>0.422</v>
      </c>
      <c r="M678" s="0" t="n">
        <v>0.527</v>
      </c>
      <c r="N678" s="0" t="n">
        <v>0.867</v>
      </c>
      <c r="O678" s="0" t="n">
        <v>0.018</v>
      </c>
      <c r="P678" s="1" t="b">
        <f aca="false">FALSE()</f>
        <v>0</v>
      </c>
      <c r="Q678" s="1" t="n">
        <v>0.867</v>
      </c>
      <c r="R678" s="1" t="b">
        <f aca="false">FALSE()</f>
        <v>0</v>
      </c>
      <c r="S678" s="1" t="b">
        <f aca="false">FALSE()</f>
        <v>0</v>
      </c>
      <c r="T678" s="1" t="s">
        <v>26</v>
      </c>
      <c r="U678" s="1" t="n">
        <v>675</v>
      </c>
      <c r="V678" s="1" t="n">
        <v>675</v>
      </c>
      <c r="W678" s="1" t="n">
        <v>8.787</v>
      </c>
    </row>
    <row r="679" customFormat="false" ht="13" hidden="false" customHeight="false" outlineLevel="0" collapsed="false">
      <c r="A679" s="0" t="s">
        <v>1234</v>
      </c>
      <c r="B679" s="0" t="s">
        <v>1235</v>
      </c>
      <c r="C679" s="0" t="n">
        <v>16</v>
      </c>
      <c r="D679" s="0" t="n">
        <v>12</v>
      </c>
      <c r="E679" s="0" t="n">
        <v>1.811</v>
      </c>
      <c r="F679" s="0" t="n">
        <v>2.301</v>
      </c>
      <c r="G679" s="0" t="n">
        <v>1.482</v>
      </c>
      <c r="H679" s="0" t="n">
        <v>2.02</v>
      </c>
      <c r="I679" s="0" t="n">
        <v>2.43</v>
      </c>
      <c r="J679" s="0" t="n">
        <v>1.211</v>
      </c>
      <c r="K679" s="0" t="n">
        <v>1.745</v>
      </c>
      <c r="L679" s="0" t="n">
        <v>-0.736</v>
      </c>
      <c r="M679" s="0" t="n">
        <v>0.589</v>
      </c>
      <c r="N679" s="0" t="n">
        <v>-1.289</v>
      </c>
      <c r="O679" s="0" t="n">
        <v>0.045</v>
      </c>
      <c r="P679" s="1" t="b">
        <f aca="false">FALSE()</f>
        <v>0</v>
      </c>
      <c r="Q679" s="1" t="n">
        <v>1.289</v>
      </c>
      <c r="R679" s="1" t="b">
        <f aca="false">FALSE()</f>
        <v>0</v>
      </c>
      <c r="S679" s="1" t="b">
        <f aca="false">FALSE()</f>
        <v>0</v>
      </c>
      <c r="T679" s="1" t="s">
        <v>26</v>
      </c>
      <c r="U679" s="1" t="n">
        <v>676</v>
      </c>
      <c r="V679" s="1" t="n">
        <v>676</v>
      </c>
      <c r="W679" s="1" t="n">
        <v>6.499</v>
      </c>
    </row>
    <row r="680" customFormat="false" ht="13" hidden="false" customHeight="false" outlineLevel="0" collapsed="false">
      <c r="A680" s="0" t="s">
        <v>1236</v>
      </c>
      <c r="B680" s="0" t="s">
        <v>1237</v>
      </c>
      <c r="C680" s="0" t="n">
        <v>12</v>
      </c>
      <c r="D680" s="0" t="n">
        <v>12</v>
      </c>
      <c r="E680" s="0" t="n">
        <v>1.59</v>
      </c>
      <c r="F680" s="0" t="n">
        <v>1.49</v>
      </c>
      <c r="G680" s="0" t="n">
        <v>1.697</v>
      </c>
      <c r="H680" s="0" t="n">
        <v>1.344</v>
      </c>
      <c r="I680" s="0" t="n">
        <v>1.558</v>
      </c>
      <c r="J680" s="0" t="n">
        <v>1.82</v>
      </c>
      <c r="K680" s="0" t="n">
        <v>1.556</v>
      </c>
      <c r="L680" s="0" t="n">
        <v>0.216</v>
      </c>
      <c r="M680" s="0" t="n">
        <v>0.371</v>
      </c>
      <c r="N680" s="0" t="n">
        <v>0.629</v>
      </c>
      <c r="O680" s="0" t="n">
        <v>0.227</v>
      </c>
      <c r="P680" s="1" t="b">
        <f aca="false">FALSE()</f>
        <v>0</v>
      </c>
      <c r="Q680" s="1" t="n">
        <v>0.629</v>
      </c>
      <c r="R680" s="1" t="b">
        <f aca="false">FALSE()</f>
        <v>0</v>
      </c>
      <c r="S680" s="1" t="b">
        <f aca="false">FALSE()</f>
        <v>0</v>
      </c>
      <c r="T680" s="1" t="s">
        <v>26</v>
      </c>
      <c r="U680" s="1" t="n">
        <v>677</v>
      </c>
      <c r="V680" s="1" t="n">
        <v>677</v>
      </c>
      <c r="W680" s="1" t="n">
        <v>6.818</v>
      </c>
    </row>
    <row r="681" customFormat="false" ht="13" hidden="false" customHeight="false" outlineLevel="0" collapsed="false">
      <c r="A681" s="0" t="s">
        <v>1238</v>
      </c>
      <c r="B681" s="0" t="s">
        <v>1239</v>
      </c>
      <c r="C681" s="0" t="n">
        <v>12</v>
      </c>
      <c r="D681" s="0" t="n">
        <v>12</v>
      </c>
      <c r="E681" s="0" t="n">
        <v>-0.186</v>
      </c>
      <c r="F681" s="0" t="n">
        <v>-0.684</v>
      </c>
      <c r="G681" s="0" t="n">
        <v>0.214</v>
      </c>
      <c r="H681" s="0" t="n">
        <v>-1.641</v>
      </c>
      <c r="I681" s="0" t="n">
        <v>-0.345</v>
      </c>
      <c r="J681" s="0" t="n">
        <v>-0.113</v>
      </c>
      <c r="K681" s="0" t="n">
        <v>0.527</v>
      </c>
      <c r="L681" s="0" t="n">
        <v>0.997</v>
      </c>
      <c r="M681" s="0" t="n">
        <v>1.273</v>
      </c>
      <c r="N681" s="0" t="n">
        <v>1.009</v>
      </c>
      <c r="O681" s="0" t="n">
        <v>0.063</v>
      </c>
      <c r="P681" s="1" t="b">
        <f aca="false">FALSE()</f>
        <v>0</v>
      </c>
      <c r="Q681" s="1" t="n">
        <v>1.009</v>
      </c>
      <c r="R681" s="1" t="b">
        <f aca="false">FALSE()</f>
        <v>0</v>
      </c>
      <c r="S681" s="1" t="b">
        <f aca="false">FALSE()</f>
        <v>0</v>
      </c>
      <c r="T681" s="1" t="s">
        <v>26</v>
      </c>
      <c r="U681" s="1" t="n">
        <v>678</v>
      </c>
      <c r="V681" s="1" t="n">
        <v>678</v>
      </c>
      <c r="W681" s="1" t="n">
        <v>5.274</v>
      </c>
    </row>
    <row r="682" customFormat="false" ht="13" hidden="false" customHeight="false" outlineLevel="0" collapsed="false">
      <c r="A682" s="0" t="s">
        <v>1240</v>
      </c>
      <c r="B682" s="0" t="s">
        <v>1241</v>
      </c>
      <c r="C682" s="0" t="n">
        <v>12</v>
      </c>
      <c r="D682" s="0" t="n">
        <v>12</v>
      </c>
      <c r="E682" s="0" t="n">
        <v>1.804</v>
      </c>
      <c r="F682" s="0" t="n">
        <v>1.486</v>
      </c>
      <c r="G682" s="0" t="n">
        <v>2.091</v>
      </c>
      <c r="H682" s="0" t="n">
        <v>1.65</v>
      </c>
      <c r="I682" s="0" t="n">
        <v>1.404</v>
      </c>
      <c r="J682" s="0" t="n">
        <v>1.841</v>
      </c>
      <c r="K682" s="0" t="n">
        <v>2.345</v>
      </c>
      <c r="L682" s="0" t="n">
        <v>0.575</v>
      </c>
      <c r="M682" s="0" t="n">
        <v>0.537</v>
      </c>
      <c r="N682" s="0" t="n">
        <v>1.091</v>
      </c>
      <c r="O682" s="0" t="n">
        <v>0.072</v>
      </c>
      <c r="P682" s="1" t="b">
        <f aca="false">FALSE()</f>
        <v>0</v>
      </c>
      <c r="Q682" s="1" t="n">
        <v>1.091</v>
      </c>
      <c r="R682" s="1" t="b">
        <f aca="false">FALSE()</f>
        <v>0</v>
      </c>
      <c r="S682" s="1" t="b">
        <f aca="false">FALSE()</f>
        <v>0</v>
      </c>
      <c r="T682" s="1" t="s">
        <v>26</v>
      </c>
      <c r="U682" s="1" t="n">
        <v>679</v>
      </c>
      <c r="V682" s="1" t="n">
        <v>679</v>
      </c>
      <c r="W682" s="1" t="n">
        <v>6.309</v>
      </c>
    </row>
    <row r="683" customFormat="false" ht="13" hidden="false" customHeight="false" outlineLevel="0" collapsed="false">
      <c r="A683" s="0" t="s">
        <v>1242</v>
      </c>
      <c r="B683" s="0" t="s">
        <v>85</v>
      </c>
      <c r="C683" s="0" t="n">
        <v>14</v>
      </c>
      <c r="D683" s="0" t="n">
        <v>12</v>
      </c>
      <c r="E683" s="0" t="n">
        <v>0.671</v>
      </c>
      <c r="F683" s="0" t="n">
        <v>0.487</v>
      </c>
      <c r="G683" s="0" t="n">
        <v>0.862</v>
      </c>
      <c r="H683" s="0" t="n">
        <v>0.582</v>
      </c>
      <c r="I683" s="0" t="n">
        <v>0.443</v>
      </c>
      <c r="J683" s="0" t="n">
        <v>0.651</v>
      </c>
      <c r="K683" s="0" t="n">
        <v>1.059</v>
      </c>
      <c r="L683" s="0" t="n">
        <v>0.362</v>
      </c>
      <c r="M683" s="0" t="n">
        <v>0.509</v>
      </c>
      <c r="N683" s="0" t="n">
        <v>0.748</v>
      </c>
      <c r="O683" s="0" t="n">
        <v>0.196</v>
      </c>
      <c r="P683" s="1" t="b">
        <f aca="false">FALSE()</f>
        <v>0</v>
      </c>
      <c r="Q683" s="1" t="n">
        <v>0.748</v>
      </c>
      <c r="R683" s="1" t="b">
        <f aca="false">FALSE()</f>
        <v>0</v>
      </c>
      <c r="S683" s="1" t="b">
        <f aca="false">FALSE()</f>
        <v>0</v>
      </c>
      <c r="T683" s="1" t="s">
        <v>26</v>
      </c>
      <c r="U683" s="1" t="n">
        <v>680</v>
      </c>
      <c r="V683" s="1" t="n">
        <v>680</v>
      </c>
      <c r="W683" s="1" t="n">
        <v>5.575</v>
      </c>
    </row>
    <row r="684" customFormat="false" ht="13" hidden="false" customHeight="false" outlineLevel="0" collapsed="false">
      <c r="A684" s="0" t="s">
        <v>1243</v>
      </c>
      <c r="B684" s="0" t="s">
        <v>1244</v>
      </c>
      <c r="C684" s="0" t="n">
        <v>14</v>
      </c>
      <c r="D684" s="0" t="n">
        <v>12</v>
      </c>
      <c r="E684" s="0" t="n">
        <v>1.507</v>
      </c>
      <c r="F684" s="0" t="n">
        <v>1.721</v>
      </c>
      <c r="G684" s="0" t="n">
        <v>1.396</v>
      </c>
      <c r="H684" s="0" t="n">
        <v>1.348</v>
      </c>
      <c r="I684" s="0" t="n">
        <v>1.868</v>
      </c>
      <c r="J684" s="0" t="n">
        <v>1.251</v>
      </c>
      <c r="K684" s="0" t="n">
        <v>1.548</v>
      </c>
      <c r="L684" s="0" t="n">
        <v>-0.274</v>
      </c>
      <c r="M684" s="0" t="n">
        <v>0.543</v>
      </c>
      <c r="N684" s="0" t="n">
        <v>-0.512</v>
      </c>
      <c r="O684" s="0" t="n">
        <v>0.28</v>
      </c>
      <c r="P684" s="1" t="b">
        <f aca="false">FALSE()</f>
        <v>0</v>
      </c>
      <c r="Q684" s="1" t="n">
        <v>0.512</v>
      </c>
      <c r="R684" s="1" t="b">
        <f aca="false">FALSE()</f>
        <v>0</v>
      </c>
      <c r="S684" s="1" t="b">
        <f aca="false">FALSE()</f>
        <v>0</v>
      </c>
      <c r="T684" s="1" t="s">
        <v>26</v>
      </c>
      <c r="U684" s="1" t="n">
        <v>681</v>
      </c>
      <c r="V684" s="1" t="n">
        <v>681</v>
      </c>
      <c r="W684" s="1" t="n">
        <v>6.077</v>
      </c>
    </row>
    <row r="685" customFormat="false" ht="13" hidden="false" customHeight="false" outlineLevel="0" collapsed="false">
      <c r="A685" s="0" t="s">
        <v>1245</v>
      </c>
      <c r="B685" s="0" t="s">
        <v>576</v>
      </c>
      <c r="C685" s="0" t="n">
        <v>12</v>
      </c>
      <c r="D685" s="0" t="n">
        <v>12</v>
      </c>
      <c r="E685" s="0" t="n">
        <v>-0.455</v>
      </c>
      <c r="F685" s="0" t="n">
        <v>-0.456</v>
      </c>
      <c r="G685" s="0" t="n">
        <v>-0.063</v>
      </c>
      <c r="H685" s="0" t="n">
        <v>-1.616</v>
      </c>
      <c r="I685" s="0" t="n">
        <v>-0.059</v>
      </c>
      <c r="J685" s="0" t="n">
        <v>-1.046</v>
      </c>
      <c r="K685" s="0" t="n">
        <v>0.683</v>
      </c>
      <c r="L685" s="0" t="n">
        <v>0.696</v>
      </c>
      <c r="M685" s="0" t="n">
        <v>1.915</v>
      </c>
      <c r="N685" s="0" t="n">
        <v>0.354</v>
      </c>
      <c r="O685" s="0" t="n">
        <v>0.319</v>
      </c>
      <c r="P685" s="1" t="b">
        <f aca="false">FALSE()</f>
        <v>0</v>
      </c>
      <c r="Q685" s="1" t="n">
        <v>0.354</v>
      </c>
      <c r="R685" s="1" t="b">
        <f aca="false">FALSE()</f>
        <v>0</v>
      </c>
      <c r="S685" s="1" t="b">
        <f aca="false">FALSE()</f>
        <v>0</v>
      </c>
      <c r="T685" s="1" t="s">
        <v>26</v>
      </c>
      <c r="U685" s="1" t="n">
        <v>682</v>
      </c>
      <c r="V685" s="1" t="n">
        <v>682</v>
      </c>
      <c r="W685" s="1" t="n">
        <v>4.354</v>
      </c>
    </row>
    <row r="686" customFormat="false" ht="13" hidden="false" customHeight="false" outlineLevel="0" collapsed="false">
      <c r="A686" s="0" t="s">
        <v>1246</v>
      </c>
      <c r="B686" s="0" t="s">
        <v>1247</v>
      </c>
      <c r="C686" s="0" t="n">
        <v>14</v>
      </c>
      <c r="D686" s="0" t="n">
        <v>12</v>
      </c>
      <c r="E686" s="0" t="n">
        <v>0.546</v>
      </c>
      <c r="F686" s="0" t="n">
        <v>0.894</v>
      </c>
      <c r="G686" s="0" t="n">
        <v>0.437</v>
      </c>
      <c r="H686" s="0" t="n">
        <v>-0.695</v>
      </c>
      <c r="I686" s="0" t="n">
        <v>1.347</v>
      </c>
      <c r="J686" s="0" t="n">
        <v>0.03</v>
      </c>
      <c r="K686" s="0" t="n">
        <v>0.784</v>
      </c>
      <c r="L686" s="0" t="n">
        <v>-0.254</v>
      </c>
      <c r="M686" s="0" t="n">
        <v>2.04</v>
      </c>
      <c r="N686" s="0" t="n">
        <v>-0.129</v>
      </c>
      <c r="O686" s="0" t="n">
        <v>0.466</v>
      </c>
      <c r="P686" s="1" t="b">
        <f aca="false">FALSE()</f>
        <v>0</v>
      </c>
      <c r="Q686" s="1" t="n">
        <v>0.129</v>
      </c>
      <c r="R686" s="1" t="b">
        <f aca="false">FALSE()</f>
        <v>0</v>
      </c>
      <c r="S686" s="1" t="b">
        <f aca="false">FALSE()</f>
        <v>0</v>
      </c>
      <c r="T686" s="1" t="s">
        <v>26</v>
      </c>
      <c r="U686" s="1" t="n">
        <v>683</v>
      </c>
      <c r="V686" s="1" t="n">
        <v>683</v>
      </c>
      <c r="W686" s="1" t="n">
        <v>4.529</v>
      </c>
    </row>
    <row r="687" customFormat="false" ht="13" hidden="false" customHeight="false" outlineLevel="0" collapsed="false">
      <c r="A687" s="0" t="s">
        <v>1248</v>
      </c>
      <c r="B687" s="0" t="s">
        <v>1249</v>
      </c>
      <c r="C687" s="0" t="n">
        <v>12</v>
      </c>
      <c r="D687" s="0" t="n">
        <v>12</v>
      </c>
      <c r="E687" s="0" t="n">
        <v>0.096</v>
      </c>
      <c r="F687" s="0" t="n">
        <v>0.087</v>
      </c>
      <c r="G687" s="0" t="n">
        <v>0.174</v>
      </c>
      <c r="H687" s="0" t="n">
        <v>-0.125</v>
      </c>
      <c r="I687" s="0" t="n">
        <v>0.176</v>
      </c>
      <c r="J687" s="0" t="n">
        <v>-0.176</v>
      </c>
      <c r="K687" s="0" t="n">
        <v>0.534</v>
      </c>
      <c r="L687" s="0" t="n">
        <v>0.152</v>
      </c>
      <c r="M687" s="0" t="n">
        <v>0.792</v>
      </c>
      <c r="N687" s="0" t="n">
        <v>0.195</v>
      </c>
      <c r="O687" s="0" t="n">
        <v>0.411</v>
      </c>
      <c r="P687" s="1" t="b">
        <f aca="false">FALSE()</f>
        <v>0</v>
      </c>
      <c r="Q687" s="1" t="n">
        <v>0.195</v>
      </c>
      <c r="R687" s="1" t="b">
        <f aca="false">FALSE()</f>
        <v>0</v>
      </c>
      <c r="S687" s="1" t="b">
        <f aca="false">FALSE()</f>
        <v>0</v>
      </c>
      <c r="T687" s="1" t="s">
        <v>26</v>
      </c>
      <c r="U687" s="1" t="n">
        <v>684</v>
      </c>
      <c r="V687" s="1" t="n">
        <v>684</v>
      </c>
      <c r="W687" s="1" t="n">
        <v>3.848</v>
      </c>
    </row>
    <row r="688" customFormat="false" ht="13" hidden="false" customHeight="false" outlineLevel="0" collapsed="false">
      <c r="A688" s="0" t="s">
        <v>1250</v>
      </c>
      <c r="B688" s="0" t="s">
        <v>1251</v>
      </c>
      <c r="C688" s="0" t="n">
        <v>15</v>
      </c>
      <c r="D688" s="0" t="n">
        <v>12</v>
      </c>
      <c r="E688" s="0" t="n">
        <v>4.398</v>
      </c>
      <c r="F688" s="0" t="n">
        <v>4.481</v>
      </c>
      <c r="G688" s="0" t="n">
        <v>4.284</v>
      </c>
      <c r="H688" s="0" t="n">
        <v>4.883</v>
      </c>
      <c r="I688" s="0" t="n">
        <v>4.283</v>
      </c>
      <c r="J688" s="0" t="n">
        <v>4.077</v>
      </c>
      <c r="K688" s="0" t="n">
        <v>4.471</v>
      </c>
      <c r="L688" s="0" t="n">
        <v>-0.287</v>
      </c>
      <c r="M688" s="0" t="n">
        <v>0.603</v>
      </c>
      <c r="N688" s="0" t="n">
        <v>-0.551</v>
      </c>
      <c r="O688" s="0" t="n">
        <v>0.249</v>
      </c>
      <c r="P688" s="1" t="b">
        <f aca="false">FALSE()</f>
        <v>0</v>
      </c>
      <c r="Q688" s="1" t="n">
        <v>0.551</v>
      </c>
      <c r="R688" s="1" t="b">
        <f aca="false">FALSE()</f>
        <v>0</v>
      </c>
      <c r="S688" s="1" t="b">
        <f aca="false">FALSE()</f>
        <v>0</v>
      </c>
      <c r="T688" s="1" t="s">
        <v>26</v>
      </c>
      <c r="U688" s="1" t="n">
        <v>685</v>
      </c>
      <c r="V688" s="1" t="n">
        <v>685</v>
      </c>
      <c r="W688" s="1" t="n">
        <v>8.347</v>
      </c>
    </row>
    <row r="689" customFormat="false" ht="13" hidden="false" customHeight="false" outlineLevel="0" collapsed="false">
      <c r="A689" s="0" t="s">
        <v>1252</v>
      </c>
      <c r="B689" s="0" t="s">
        <v>1253</v>
      </c>
      <c r="C689" s="0" t="n">
        <v>12</v>
      </c>
      <c r="D689" s="0" t="n">
        <v>12</v>
      </c>
      <c r="E689" s="0" t="n">
        <v>1.397</v>
      </c>
      <c r="F689" s="0" t="n">
        <v>1.309</v>
      </c>
      <c r="G689" s="0" t="n">
        <v>1.454</v>
      </c>
      <c r="H689" s="0" t="n">
        <v>1.45</v>
      </c>
      <c r="I689" s="0" t="n">
        <v>1.245</v>
      </c>
      <c r="J689" s="0" t="n">
        <v>1.353</v>
      </c>
      <c r="K689" s="0" t="n">
        <v>1.562</v>
      </c>
      <c r="L689" s="0" t="n">
        <v>0.14</v>
      </c>
      <c r="M689" s="0" t="n">
        <v>0.356</v>
      </c>
      <c r="N689" s="0" t="n">
        <v>0.41</v>
      </c>
      <c r="O689" s="0" t="n">
        <v>0.323</v>
      </c>
      <c r="P689" s="1" t="b">
        <f aca="false">FALSE()</f>
        <v>0</v>
      </c>
      <c r="Q689" s="1" t="n">
        <v>0.41</v>
      </c>
      <c r="R689" s="1" t="b">
        <f aca="false">FALSE()</f>
        <v>0</v>
      </c>
      <c r="S689" s="1" t="b">
        <f aca="false">FALSE()</f>
        <v>0</v>
      </c>
      <c r="T689" s="1" t="s">
        <v>26</v>
      </c>
      <c r="U689" s="1" t="n">
        <v>686</v>
      </c>
      <c r="V689" s="1" t="n">
        <v>686</v>
      </c>
      <c r="W689" s="1" t="n">
        <v>5.354</v>
      </c>
    </row>
    <row r="690" customFormat="false" ht="13" hidden="false" customHeight="false" outlineLevel="0" collapsed="false">
      <c r="A690" s="0" t="s">
        <v>1254</v>
      </c>
      <c r="B690" s="0" t="s">
        <v>1255</v>
      </c>
      <c r="C690" s="0" t="n">
        <v>13</v>
      </c>
      <c r="D690" s="0" t="n">
        <v>12</v>
      </c>
      <c r="E690" s="0" t="n">
        <v>0.137</v>
      </c>
      <c r="F690" s="0" t="n">
        <v>-0.256</v>
      </c>
      <c r="G690" s="0" t="n">
        <v>0.805</v>
      </c>
      <c r="H690" s="0" t="n">
        <v>-1.06</v>
      </c>
      <c r="I690" s="0" t="n">
        <v>0.032</v>
      </c>
      <c r="J690" s="0" t="n">
        <v>0.178</v>
      </c>
      <c r="K690" s="0" t="n">
        <v>1.319</v>
      </c>
      <c r="L690" s="0" t="n">
        <v>1.25</v>
      </c>
      <c r="M690" s="0" t="n">
        <v>1.307</v>
      </c>
      <c r="N690" s="0" t="n">
        <v>0.948</v>
      </c>
      <c r="O690" s="0" t="n">
        <v>0.084</v>
      </c>
      <c r="P690" s="1" t="b">
        <f aca="false">FALSE()</f>
        <v>0</v>
      </c>
      <c r="Q690" s="1" t="n">
        <v>0.948</v>
      </c>
      <c r="R690" s="1" t="b">
        <f aca="false">FALSE()</f>
        <v>0</v>
      </c>
      <c r="S690" s="1" t="b">
        <f aca="false">FALSE()</f>
        <v>0</v>
      </c>
      <c r="T690" s="1" t="s">
        <v>26</v>
      </c>
      <c r="U690" s="1" t="n">
        <v>687</v>
      </c>
      <c r="V690" s="1" t="n">
        <v>687</v>
      </c>
      <c r="W690" s="1" t="n">
        <v>4.784</v>
      </c>
    </row>
    <row r="691" customFormat="false" ht="13" hidden="false" customHeight="false" outlineLevel="0" collapsed="false">
      <c r="A691" s="0" t="s">
        <v>1256</v>
      </c>
      <c r="B691" s="0" t="s">
        <v>1257</v>
      </c>
      <c r="C691" s="0" t="n">
        <v>14</v>
      </c>
      <c r="D691" s="0" t="n">
        <v>12</v>
      </c>
      <c r="E691" s="0" t="n">
        <v>2.102</v>
      </c>
      <c r="F691" s="0" t="n">
        <v>2.218</v>
      </c>
      <c r="G691" s="0" t="n">
        <v>1.903</v>
      </c>
      <c r="H691" s="0" t="n">
        <v>1.166</v>
      </c>
      <c r="I691" s="0" t="n">
        <v>2.606</v>
      </c>
      <c r="J691" s="0" t="n">
        <v>1.409</v>
      </c>
      <c r="K691" s="0" t="n">
        <v>2.323</v>
      </c>
      <c r="L691" s="0" t="n">
        <v>-0.139</v>
      </c>
      <c r="M691" s="0" t="n">
        <v>1.441</v>
      </c>
      <c r="N691" s="0" t="n">
        <v>-0.103</v>
      </c>
      <c r="O691" s="0" t="n">
        <v>0.441</v>
      </c>
      <c r="P691" s="1" t="b">
        <f aca="false">FALSE()</f>
        <v>0</v>
      </c>
      <c r="Q691" s="1" t="n">
        <v>0.103</v>
      </c>
      <c r="R691" s="1" t="b">
        <f aca="false">FALSE()</f>
        <v>0</v>
      </c>
      <c r="S691" s="1" t="b">
        <f aca="false">FALSE()</f>
        <v>0</v>
      </c>
      <c r="T691" s="1" t="s">
        <v>26</v>
      </c>
      <c r="U691" s="1" t="n">
        <v>688</v>
      </c>
      <c r="V691" s="1" t="n">
        <v>688</v>
      </c>
      <c r="W691" s="1" t="n">
        <v>6.621</v>
      </c>
    </row>
    <row r="692" customFormat="false" ht="13" hidden="false" customHeight="false" outlineLevel="0" collapsed="false">
      <c r="A692" s="0" t="s">
        <v>1258</v>
      </c>
      <c r="B692" s="0" t="s">
        <v>1259</v>
      </c>
      <c r="C692" s="0" t="n">
        <v>12</v>
      </c>
      <c r="D692" s="0" t="n">
        <v>12</v>
      </c>
      <c r="E692" s="0" t="n">
        <v>3.285</v>
      </c>
      <c r="F692" s="0" t="n">
        <v>3.285</v>
      </c>
      <c r="G692" s="0" t="n">
        <v>2.948</v>
      </c>
      <c r="H692" s="0" t="n">
        <v>3.337</v>
      </c>
      <c r="I692" s="0" t="n">
        <v>3.26</v>
      </c>
      <c r="J692" s="0" t="n">
        <v>2.247</v>
      </c>
      <c r="K692" s="0" t="n">
        <v>3.62</v>
      </c>
      <c r="L692" s="0" t="n">
        <v>-0.319</v>
      </c>
      <c r="M692" s="0" t="n">
        <v>1.374</v>
      </c>
      <c r="N692" s="0" t="n">
        <v>-0.249</v>
      </c>
      <c r="O692" s="0" t="n">
        <v>0.485</v>
      </c>
      <c r="P692" s="1" t="b">
        <f aca="false">FALSE()</f>
        <v>0</v>
      </c>
      <c r="Q692" s="1" t="n">
        <v>0.249</v>
      </c>
      <c r="R692" s="1" t="b">
        <f aca="false">FALSE()</f>
        <v>0</v>
      </c>
      <c r="S692" s="1" t="b">
        <f aca="false">FALSE()</f>
        <v>0</v>
      </c>
      <c r="T692" s="1" t="s">
        <v>26</v>
      </c>
      <c r="U692" s="1" t="n">
        <v>689</v>
      </c>
      <c r="V692" s="1" t="n">
        <v>689</v>
      </c>
      <c r="W692" s="1" t="n">
        <v>7.545</v>
      </c>
    </row>
    <row r="693" customFormat="false" ht="13" hidden="false" customHeight="false" outlineLevel="0" collapsed="false">
      <c r="A693" s="0" t="s">
        <v>1260</v>
      </c>
      <c r="B693" s="0" t="s">
        <v>1261</v>
      </c>
      <c r="C693" s="0" t="n">
        <v>12</v>
      </c>
      <c r="D693" s="0" t="n">
        <v>12</v>
      </c>
      <c r="E693" s="0" t="n">
        <v>5.011</v>
      </c>
      <c r="F693" s="0" t="n">
        <v>5.011</v>
      </c>
      <c r="G693" s="0" t="n">
        <v>5.07</v>
      </c>
      <c r="H693" s="0" t="n">
        <v>5.132</v>
      </c>
      <c r="I693" s="0" t="n">
        <v>4.948</v>
      </c>
      <c r="J693" s="0" t="n">
        <v>4.633</v>
      </c>
      <c r="K693" s="0" t="n">
        <v>5.505</v>
      </c>
      <c r="L693" s="0" t="n">
        <v>-0.041</v>
      </c>
      <c r="M693" s="0" t="n">
        <v>0.873</v>
      </c>
      <c r="N693" s="0" t="n">
        <v>-0.043</v>
      </c>
      <c r="O693" s="0" t="n">
        <v>0.5</v>
      </c>
      <c r="P693" s="1" t="b">
        <f aca="false">FALSE()</f>
        <v>0</v>
      </c>
      <c r="Q693" s="1" t="n">
        <v>0.043</v>
      </c>
      <c r="R693" s="1" t="b">
        <f aca="false">FALSE()</f>
        <v>0</v>
      </c>
      <c r="S693" s="1" t="b">
        <f aca="false">FALSE()</f>
        <v>0</v>
      </c>
      <c r="T693" s="1" t="s">
        <v>26</v>
      </c>
      <c r="U693" s="1" t="n">
        <v>690</v>
      </c>
      <c r="V693" s="1" t="n">
        <v>690</v>
      </c>
      <c r="W693" s="1" t="n">
        <v>8.883</v>
      </c>
    </row>
    <row r="694" customFormat="false" ht="13" hidden="false" customHeight="false" outlineLevel="0" collapsed="false">
      <c r="A694" s="0" t="s">
        <v>1262</v>
      </c>
      <c r="B694" s="0" t="s">
        <v>1263</v>
      </c>
      <c r="C694" s="0" t="n">
        <v>13</v>
      </c>
      <c r="D694" s="0" t="n">
        <v>12</v>
      </c>
      <c r="E694" s="0" t="n">
        <v>5.382</v>
      </c>
      <c r="F694" s="0" t="n">
        <v>5.382</v>
      </c>
      <c r="G694" s="0" t="n">
        <v>5.626</v>
      </c>
      <c r="H694" s="0" t="n">
        <v>5.456</v>
      </c>
      <c r="I694" s="0" t="n">
        <v>5.344</v>
      </c>
      <c r="J694" s="0" t="n">
        <v>5.187</v>
      </c>
      <c r="K694" s="0" t="n">
        <v>6.059</v>
      </c>
      <c r="L694" s="0" t="n">
        <v>0.186</v>
      </c>
      <c r="M694" s="0" t="n">
        <v>0.872</v>
      </c>
      <c r="N694" s="0" t="n">
        <v>0.226</v>
      </c>
      <c r="O694" s="0" t="n">
        <v>0.498</v>
      </c>
      <c r="P694" s="1" t="b">
        <f aca="false">FALSE()</f>
        <v>0</v>
      </c>
      <c r="Q694" s="1" t="n">
        <v>0.226</v>
      </c>
      <c r="R694" s="1" t="b">
        <f aca="false">FALSE()</f>
        <v>0</v>
      </c>
      <c r="S694" s="1" t="b">
        <f aca="false">FALSE()</f>
        <v>0</v>
      </c>
      <c r="T694" s="1" t="s">
        <v>26</v>
      </c>
      <c r="U694" s="1" t="n">
        <v>691</v>
      </c>
      <c r="V694" s="1" t="n">
        <v>691</v>
      </c>
      <c r="W694" s="1" t="n">
        <v>9.159</v>
      </c>
    </row>
    <row r="695" customFormat="false" ht="13" hidden="false" customHeight="false" outlineLevel="0" collapsed="false">
      <c r="A695" s="0" t="s">
        <v>1264</v>
      </c>
      <c r="B695" s="0" t="s">
        <v>1265</v>
      </c>
      <c r="C695" s="0" t="n">
        <v>12</v>
      </c>
      <c r="D695" s="0" t="n">
        <v>12</v>
      </c>
      <c r="E695" s="0" t="n">
        <v>5.39</v>
      </c>
      <c r="F695" s="0" t="n">
        <v>5.39</v>
      </c>
      <c r="G695" s="0" t="n">
        <v>5.591</v>
      </c>
      <c r="H695" s="0" t="n">
        <v>4.977</v>
      </c>
      <c r="I695" s="0" t="n">
        <v>5.62</v>
      </c>
      <c r="J695" s="0" t="n">
        <v>5.045</v>
      </c>
      <c r="K695" s="0" t="n">
        <v>6.162</v>
      </c>
      <c r="L695" s="0" t="n">
        <v>0.385</v>
      </c>
      <c r="M695" s="0" t="n">
        <v>1.118</v>
      </c>
      <c r="N695" s="0" t="n">
        <v>0.356</v>
      </c>
      <c r="O695" s="0" t="n">
        <v>0.314</v>
      </c>
      <c r="P695" s="1" t="b">
        <f aca="false">FALSE()</f>
        <v>0</v>
      </c>
      <c r="Q695" s="1" t="n">
        <v>0.356</v>
      </c>
      <c r="R695" s="1" t="b">
        <f aca="false">FALSE()</f>
        <v>0</v>
      </c>
      <c r="S695" s="1" t="b">
        <f aca="false">FALSE()</f>
        <v>0</v>
      </c>
      <c r="T695" s="1" t="s">
        <v>26</v>
      </c>
      <c r="U695" s="1" t="n">
        <v>692</v>
      </c>
      <c r="V695" s="1" t="n">
        <v>692</v>
      </c>
      <c r="W695" s="1" t="n">
        <v>9.156</v>
      </c>
    </row>
    <row r="696" customFormat="false" ht="13" hidden="false" customHeight="false" outlineLevel="0" collapsed="false">
      <c r="A696" s="0" t="s">
        <v>1266</v>
      </c>
      <c r="B696" s="0" t="s">
        <v>1267</v>
      </c>
      <c r="C696" s="0" t="n">
        <v>12</v>
      </c>
      <c r="D696" s="0" t="n">
        <v>12</v>
      </c>
      <c r="E696" s="0" t="n">
        <v>3.124</v>
      </c>
      <c r="F696" s="0" t="n">
        <v>3.125</v>
      </c>
      <c r="G696" s="0" t="n">
        <v>2.901</v>
      </c>
      <c r="H696" s="0" t="n">
        <v>3.422</v>
      </c>
      <c r="I696" s="0" t="n">
        <v>2.979</v>
      </c>
      <c r="J696" s="0" t="n">
        <v>2.473</v>
      </c>
      <c r="K696" s="0" t="n">
        <v>3.331</v>
      </c>
      <c r="L696" s="0" t="n">
        <v>-0.344</v>
      </c>
      <c r="M696" s="0" t="n">
        <v>0.857</v>
      </c>
      <c r="N696" s="0" t="n">
        <v>-0.415</v>
      </c>
      <c r="O696" s="0" t="n">
        <v>0.327</v>
      </c>
      <c r="P696" s="1" t="b">
        <f aca="false">FALSE()</f>
        <v>0</v>
      </c>
      <c r="Q696" s="1" t="n">
        <v>0.415</v>
      </c>
      <c r="R696" s="1" t="b">
        <f aca="false">FALSE()</f>
        <v>0</v>
      </c>
      <c r="S696" s="1" t="b">
        <f aca="false">FALSE()</f>
        <v>0</v>
      </c>
      <c r="T696" s="1" t="s">
        <v>26</v>
      </c>
      <c r="U696" s="1" t="n">
        <v>693</v>
      </c>
      <c r="V696" s="1" t="n">
        <v>693</v>
      </c>
      <c r="W696" s="1" t="n">
        <v>6.005</v>
      </c>
    </row>
    <row r="697" customFormat="false" ht="13" hidden="false" customHeight="false" outlineLevel="0" collapsed="false">
      <c r="A697" s="0" t="s">
        <v>1268</v>
      </c>
      <c r="B697" s="0" t="s">
        <v>1269</v>
      </c>
      <c r="C697" s="0" t="n">
        <v>12</v>
      </c>
      <c r="D697" s="0" t="n">
        <v>12</v>
      </c>
      <c r="E697" s="0" t="n">
        <v>3.926</v>
      </c>
      <c r="F697" s="0" t="n">
        <v>3.772</v>
      </c>
      <c r="G697" s="0" t="n">
        <v>4.181</v>
      </c>
      <c r="H697" s="0" t="n">
        <v>3.499</v>
      </c>
      <c r="I697" s="0" t="n">
        <v>3.897</v>
      </c>
      <c r="J697" s="0" t="n">
        <v>3.943</v>
      </c>
      <c r="K697" s="0" t="n">
        <v>4.457</v>
      </c>
      <c r="L697" s="0" t="n">
        <v>0.524</v>
      </c>
      <c r="M697" s="0" t="n">
        <v>0.54</v>
      </c>
      <c r="N697" s="0" t="n">
        <v>0.968</v>
      </c>
      <c r="O697" s="0" t="n">
        <v>0.072</v>
      </c>
      <c r="P697" s="1" t="b">
        <f aca="false">FALSE()</f>
        <v>0</v>
      </c>
      <c r="Q697" s="1" t="n">
        <v>0.968</v>
      </c>
      <c r="R697" s="1" t="b">
        <f aca="false">FALSE()</f>
        <v>0</v>
      </c>
      <c r="S697" s="1" t="b">
        <f aca="false">FALSE()</f>
        <v>0</v>
      </c>
      <c r="T697" s="1" t="s">
        <v>26</v>
      </c>
      <c r="U697" s="1" t="n">
        <v>694</v>
      </c>
      <c r="V697" s="1" t="n">
        <v>694</v>
      </c>
      <c r="W697" s="1" t="n">
        <v>7.462</v>
      </c>
    </row>
    <row r="698" customFormat="false" ht="13" hidden="false" customHeight="false" outlineLevel="0" collapsed="false">
      <c r="A698" s="0" t="s">
        <v>1270</v>
      </c>
      <c r="B698" s="0" t="s">
        <v>1271</v>
      </c>
      <c r="C698" s="0" t="n">
        <v>13</v>
      </c>
      <c r="D698" s="0" t="n">
        <v>12</v>
      </c>
      <c r="E698" s="0" t="n">
        <v>3.431</v>
      </c>
      <c r="F698" s="0" t="n">
        <v>3.237</v>
      </c>
      <c r="G698" s="0" t="n">
        <v>3.706</v>
      </c>
      <c r="H698" s="0" t="n">
        <v>2.716</v>
      </c>
      <c r="I698" s="0" t="n">
        <v>3.456</v>
      </c>
      <c r="J698" s="0" t="n">
        <v>3.416</v>
      </c>
      <c r="K698" s="0" t="n">
        <v>4.017</v>
      </c>
      <c r="L698" s="0" t="n">
        <v>0.601</v>
      </c>
      <c r="M698" s="0" t="n">
        <v>0.746</v>
      </c>
      <c r="N698" s="0" t="n">
        <v>0.862</v>
      </c>
      <c r="O698" s="0" t="n">
        <v>0.165</v>
      </c>
      <c r="P698" s="1" t="b">
        <f aca="false">FALSE()</f>
        <v>0</v>
      </c>
      <c r="Q698" s="1" t="n">
        <v>0.862</v>
      </c>
      <c r="R698" s="1" t="b">
        <f aca="false">FALSE()</f>
        <v>0</v>
      </c>
      <c r="S698" s="1" t="b">
        <f aca="false">FALSE()</f>
        <v>0</v>
      </c>
      <c r="T698" s="1" t="s">
        <v>26</v>
      </c>
      <c r="U698" s="1" t="n">
        <v>695</v>
      </c>
      <c r="V698" s="1" t="n">
        <v>695</v>
      </c>
      <c r="W698" s="1" t="n">
        <v>8.054</v>
      </c>
    </row>
    <row r="699" customFormat="false" ht="13" hidden="false" customHeight="false" outlineLevel="0" collapsed="false">
      <c r="A699" s="0" t="s">
        <v>1272</v>
      </c>
      <c r="B699" s="0" t="s">
        <v>1273</v>
      </c>
      <c r="C699" s="0" t="n">
        <v>13</v>
      </c>
      <c r="D699" s="0" t="n">
        <v>12</v>
      </c>
      <c r="E699" s="0" t="n">
        <v>2.917</v>
      </c>
      <c r="F699" s="0" t="n">
        <v>2.917</v>
      </c>
      <c r="G699" s="0" t="n">
        <v>2.87</v>
      </c>
      <c r="H699" s="0" t="n">
        <v>2.208</v>
      </c>
      <c r="I699" s="0" t="n">
        <v>3.205</v>
      </c>
      <c r="J699" s="0" t="n">
        <v>2.573</v>
      </c>
      <c r="K699" s="0" t="n">
        <v>3.179</v>
      </c>
      <c r="L699" s="0" t="n">
        <v>0.084</v>
      </c>
      <c r="M699" s="0" t="n">
        <v>0.994</v>
      </c>
      <c r="N699" s="0" t="n">
        <v>0.098</v>
      </c>
      <c r="O699" s="0" t="n">
        <v>0.417</v>
      </c>
      <c r="P699" s="1" t="b">
        <f aca="false">FALSE()</f>
        <v>0</v>
      </c>
      <c r="Q699" s="1" t="n">
        <v>0.098</v>
      </c>
      <c r="R699" s="1" t="b">
        <f aca="false">FALSE()</f>
        <v>0</v>
      </c>
      <c r="S699" s="1" t="b">
        <f aca="false">FALSE()</f>
        <v>0</v>
      </c>
      <c r="T699" s="1" t="s">
        <v>26</v>
      </c>
      <c r="U699" s="1" t="n">
        <v>696</v>
      </c>
      <c r="V699" s="1" t="n">
        <v>696</v>
      </c>
      <c r="W699" s="1" t="n">
        <v>7.193</v>
      </c>
    </row>
    <row r="700" customFormat="false" ht="13" hidden="false" customHeight="false" outlineLevel="0" collapsed="false">
      <c r="A700" s="0" t="s">
        <v>1274</v>
      </c>
      <c r="B700" s="0" t="s">
        <v>1275</v>
      </c>
      <c r="C700" s="0" t="n">
        <v>12</v>
      </c>
      <c r="D700" s="0" t="n">
        <v>12</v>
      </c>
      <c r="E700" s="0" t="n">
        <v>-0.542</v>
      </c>
      <c r="F700" s="0" t="n">
        <v>-0.805</v>
      </c>
      <c r="G700" s="0" t="n">
        <v>0.083</v>
      </c>
      <c r="H700" s="0" t="n">
        <v>-1.079</v>
      </c>
      <c r="I700" s="0" t="n">
        <v>-0.683</v>
      </c>
      <c r="J700" s="0" t="n">
        <v>-0.572</v>
      </c>
      <c r="K700" s="0" t="n">
        <v>0.644</v>
      </c>
      <c r="L700" s="0" t="n">
        <v>0.976</v>
      </c>
      <c r="M700" s="0" t="n">
        <v>1.264</v>
      </c>
      <c r="N700" s="0" t="n">
        <v>0.777</v>
      </c>
      <c r="O700" s="0" t="n">
        <v>0.157</v>
      </c>
      <c r="P700" s="1" t="b">
        <f aca="false">FALSE()</f>
        <v>0</v>
      </c>
      <c r="Q700" s="1" t="n">
        <v>0.777</v>
      </c>
      <c r="R700" s="1" t="b">
        <f aca="false">FALSE()</f>
        <v>0</v>
      </c>
      <c r="S700" s="1" t="b">
        <f aca="false">FALSE()</f>
        <v>0</v>
      </c>
      <c r="T700" s="1" t="s">
        <v>26</v>
      </c>
      <c r="U700" s="1" t="n">
        <v>697</v>
      </c>
      <c r="V700" s="1" t="n">
        <v>697</v>
      </c>
      <c r="W700" s="1" t="n">
        <v>4.994</v>
      </c>
    </row>
    <row r="701" customFormat="false" ht="13" hidden="false" customHeight="false" outlineLevel="0" collapsed="false">
      <c r="A701" s="0" t="s">
        <v>1276</v>
      </c>
      <c r="B701" s="0" t="s">
        <v>85</v>
      </c>
      <c r="C701" s="0" t="n">
        <v>12</v>
      </c>
      <c r="D701" s="0" t="n">
        <v>12</v>
      </c>
      <c r="E701" s="0" t="n">
        <v>-0.046</v>
      </c>
      <c r="F701" s="0" t="n">
        <v>0.043</v>
      </c>
      <c r="G701" s="0" t="n">
        <v>-0.059</v>
      </c>
      <c r="H701" s="0" t="n">
        <v>0.718</v>
      </c>
      <c r="I701" s="0" t="n">
        <v>-0.369</v>
      </c>
      <c r="J701" s="0" t="n">
        <v>-0.07</v>
      </c>
      <c r="K701" s="0" t="n">
        <v>-0.044</v>
      </c>
      <c r="L701" s="0" t="n">
        <v>-0.108</v>
      </c>
      <c r="M701" s="0" t="n">
        <v>1.099</v>
      </c>
      <c r="N701" s="0" t="n">
        <v>-0.172</v>
      </c>
      <c r="O701" s="0" t="n">
        <v>0.45</v>
      </c>
      <c r="P701" s="1" t="b">
        <f aca="false">FALSE()</f>
        <v>0</v>
      </c>
      <c r="Q701" s="1" t="n">
        <v>0.172</v>
      </c>
      <c r="R701" s="1" t="b">
        <f aca="false">FALSE()</f>
        <v>0</v>
      </c>
      <c r="S701" s="1" t="b">
        <f aca="false">FALSE()</f>
        <v>0</v>
      </c>
      <c r="T701" s="1" t="s">
        <v>26</v>
      </c>
      <c r="U701" s="1" t="n">
        <v>698</v>
      </c>
      <c r="V701" s="1" t="n">
        <v>698</v>
      </c>
      <c r="W701" s="1" t="n">
        <v>5.455</v>
      </c>
    </row>
    <row r="702" customFormat="false" ht="13" hidden="false" customHeight="false" outlineLevel="0" collapsed="false">
      <c r="A702" s="0" t="s">
        <v>1277</v>
      </c>
      <c r="B702" s="0" t="s">
        <v>1278</v>
      </c>
      <c r="C702" s="0" t="n">
        <v>12</v>
      </c>
      <c r="D702" s="0" t="n">
        <v>12</v>
      </c>
      <c r="E702" s="0" t="n">
        <v>2.764</v>
      </c>
      <c r="F702" s="0" t="n">
        <v>2.098</v>
      </c>
      <c r="G702" s="0" t="n">
        <v>3.195</v>
      </c>
      <c r="H702" s="0" t="n">
        <v>1.78</v>
      </c>
      <c r="I702" s="0" t="n">
        <v>2.235</v>
      </c>
      <c r="J702" s="0" t="n">
        <v>3.013</v>
      </c>
      <c r="K702" s="0" t="n">
        <v>3.423</v>
      </c>
      <c r="L702" s="0" t="n">
        <v>1.189</v>
      </c>
      <c r="M702" s="0" t="n">
        <v>0.504</v>
      </c>
      <c r="N702" s="0" t="n">
        <v>2.303</v>
      </c>
      <c r="O702" s="0" t="n">
        <v>0</v>
      </c>
      <c r="P702" s="1" t="b">
        <f aca="false">TRUE()</f>
        <v>1</v>
      </c>
      <c r="Q702" s="1" t="n">
        <v>2.303</v>
      </c>
      <c r="R702" s="1" t="b">
        <f aca="false">TRUE()</f>
        <v>1</v>
      </c>
      <c r="S702" s="1" t="b">
        <f aca="false">TRUE()</f>
        <v>1</v>
      </c>
      <c r="T702" s="1" t="s">
        <v>26</v>
      </c>
      <c r="U702" s="1" t="n">
        <v>699</v>
      </c>
      <c r="V702" s="1" t="n">
        <v>699</v>
      </c>
      <c r="W702" s="1" t="n">
        <v>7.42</v>
      </c>
    </row>
    <row r="703" customFormat="false" ht="13" hidden="false" customHeight="false" outlineLevel="0" collapsed="false">
      <c r="A703" s="0" t="s">
        <v>1279</v>
      </c>
      <c r="B703" s="0" t="s">
        <v>970</v>
      </c>
      <c r="C703" s="0" t="n">
        <v>13</v>
      </c>
      <c r="D703" s="0" t="n">
        <v>12</v>
      </c>
      <c r="E703" s="0" t="n">
        <v>3.892</v>
      </c>
      <c r="F703" s="0" t="n">
        <v>3.927</v>
      </c>
      <c r="G703" s="0" t="n">
        <v>3.833</v>
      </c>
      <c r="H703" s="0" t="n">
        <v>4.515</v>
      </c>
      <c r="I703" s="0" t="n">
        <v>3.465</v>
      </c>
      <c r="J703" s="0" t="n">
        <v>3.411</v>
      </c>
      <c r="K703" s="0" t="n">
        <v>4.215</v>
      </c>
      <c r="L703" s="0" t="n">
        <v>-0.155</v>
      </c>
      <c r="M703" s="0" t="n">
        <v>1.047</v>
      </c>
      <c r="N703" s="0" t="n">
        <v>-0.165</v>
      </c>
      <c r="O703" s="0" t="n">
        <v>0.323</v>
      </c>
      <c r="P703" s="1" t="b">
        <f aca="false">FALSE()</f>
        <v>0</v>
      </c>
      <c r="Q703" s="1" t="n">
        <v>0.165</v>
      </c>
      <c r="R703" s="1" t="b">
        <f aca="false">FALSE()</f>
        <v>0</v>
      </c>
      <c r="S703" s="1" t="b">
        <f aca="false">FALSE()</f>
        <v>0</v>
      </c>
      <c r="T703" s="1" t="s">
        <v>26</v>
      </c>
      <c r="U703" s="1" t="n">
        <v>700</v>
      </c>
      <c r="V703" s="1" t="n">
        <v>700</v>
      </c>
      <c r="W703" s="1" t="n">
        <v>9.26</v>
      </c>
    </row>
    <row r="704" customFormat="false" ht="13" hidden="false" customHeight="false" outlineLevel="0" collapsed="false">
      <c r="A704" s="0" t="s">
        <v>1280</v>
      </c>
      <c r="B704" s="0" t="s">
        <v>1281</v>
      </c>
      <c r="C704" s="0" t="n">
        <v>12</v>
      </c>
      <c r="D704" s="0" t="n">
        <v>12</v>
      </c>
      <c r="E704" s="0" t="n">
        <v>2.187</v>
      </c>
      <c r="F704" s="0" t="n">
        <v>2.154</v>
      </c>
      <c r="G704" s="0" t="n">
        <v>2.261</v>
      </c>
      <c r="H704" s="0" t="n">
        <v>2.001</v>
      </c>
      <c r="I704" s="0" t="n">
        <v>2.216</v>
      </c>
      <c r="J704" s="0" t="n">
        <v>2.393</v>
      </c>
      <c r="K704" s="0" t="n">
        <v>2.111</v>
      </c>
      <c r="L704" s="0" t="n">
        <v>0.122</v>
      </c>
      <c r="M704" s="0" t="n">
        <v>0.358</v>
      </c>
      <c r="N704" s="0" t="n">
        <v>0.36</v>
      </c>
      <c r="O704" s="0" t="n">
        <v>0.327</v>
      </c>
      <c r="P704" s="1" t="b">
        <f aca="false">FALSE()</f>
        <v>0</v>
      </c>
      <c r="Q704" s="1" t="n">
        <v>0.36</v>
      </c>
      <c r="R704" s="1" t="b">
        <f aca="false">FALSE()</f>
        <v>0</v>
      </c>
      <c r="S704" s="1" t="b">
        <f aca="false">FALSE()</f>
        <v>0</v>
      </c>
      <c r="T704" s="1" t="s">
        <v>26</v>
      </c>
      <c r="U704" s="1" t="n">
        <v>701</v>
      </c>
      <c r="V704" s="1" t="n">
        <v>701</v>
      </c>
      <c r="W704" s="1" t="n">
        <v>7.55</v>
      </c>
    </row>
    <row r="705" customFormat="false" ht="13" hidden="false" customHeight="false" outlineLevel="0" collapsed="false">
      <c r="A705" s="0" t="s">
        <v>1282</v>
      </c>
      <c r="B705" s="0" t="s">
        <v>1283</v>
      </c>
      <c r="C705" s="0" t="n">
        <v>13</v>
      </c>
      <c r="D705" s="0" t="n">
        <v>12</v>
      </c>
      <c r="E705" s="0" t="n">
        <v>3.762</v>
      </c>
      <c r="F705" s="0" t="n">
        <v>4.145</v>
      </c>
      <c r="G705" s="0" t="n">
        <v>3.654</v>
      </c>
      <c r="H705" s="0" t="n">
        <v>3.876</v>
      </c>
      <c r="I705" s="0" t="n">
        <v>4.264</v>
      </c>
      <c r="J705" s="0" t="n">
        <v>3.592</v>
      </c>
      <c r="K705" s="0" t="n">
        <v>3.725</v>
      </c>
      <c r="L705" s="0" t="n">
        <v>-0.452</v>
      </c>
      <c r="M705" s="0" t="n">
        <v>0.388</v>
      </c>
      <c r="N705" s="0" t="n">
        <v>-1.177</v>
      </c>
      <c r="O705" s="0" t="n">
        <v>0.054</v>
      </c>
      <c r="P705" s="1" t="b">
        <f aca="false">FALSE()</f>
        <v>0</v>
      </c>
      <c r="Q705" s="1" t="n">
        <v>1.177</v>
      </c>
      <c r="R705" s="1" t="b">
        <f aca="false">FALSE()</f>
        <v>0</v>
      </c>
      <c r="S705" s="1" t="b">
        <f aca="false">FALSE()</f>
        <v>0</v>
      </c>
      <c r="T705" s="1" t="s">
        <v>26</v>
      </c>
      <c r="U705" s="1" t="n">
        <v>702</v>
      </c>
      <c r="V705" s="1" t="n">
        <v>702</v>
      </c>
      <c r="W705" s="1" t="n">
        <v>8.815</v>
      </c>
    </row>
    <row r="706" customFormat="false" ht="13" hidden="false" customHeight="false" outlineLevel="0" collapsed="false">
      <c r="A706" s="0" t="s">
        <v>1284</v>
      </c>
      <c r="B706" s="0" t="s">
        <v>259</v>
      </c>
      <c r="C706" s="0" t="n">
        <v>13</v>
      </c>
      <c r="D706" s="0" t="n">
        <v>12</v>
      </c>
      <c r="E706" s="0" t="n">
        <v>2.954</v>
      </c>
      <c r="F706" s="0" t="n">
        <v>3.396</v>
      </c>
      <c r="G706" s="0" t="n">
        <v>2.583</v>
      </c>
      <c r="H706" s="0" t="n">
        <v>3.18</v>
      </c>
      <c r="I706" s="0" t="n">
        <v>3.492</v>
      </c>
      <c r="J706" s="0" t="n">
        <v>2.273</v>
      </c>
      <c r="K706" s="0" t="n">
        <v>2.883</v>
      </c>
      <c r="L706" s="0" t="n">
        <v>-0.712</v>
      </c>
      <c r="M706" s="0" t="n">
        <v>0.62</v>
      </c>
      <c r="N706" s="0" t="n">
        <v>-1.21</v>
      </c>
      <c r="O706" s="0" t="n">
        <v>0.02</v>
      </c>
      <c r="P706" s="1" t="b">
        <f aca="false">FALSE()</f>
        <v>0</v>
      </c>
      <c r="Q706" s="1" t="n">
        <v>1.21</v>
      </c>
      <c r="R706" s="1" t="b">
        <f aca="false">FALSE()</f>
        <v>0</v>
      </c>
      <c r="S706" s="1" t="b">
        <f aca="false">FALSE()</f>
        <v>0</v>
      </c>
      <c r="T706" s="1" t="s">
        <v>26</v>
      </c>
      <c r="U706" s="1" t="n">
        <v>703</v>
      </c>
      <c r="V706" s="1" t="n">
        <v>703</v>
      </c>
      <c r="W706" s="1" t="n">
        <v>8.363</v>
      </c>
    </row>
    <row r="707" customFormat="false" ht="13" hidden="false" customHeight="false" outlineLevel="0" collapsed="false">
      <c r="A707" s="0" t="s">
        <v>1285</v>
      </c>
      <c r="B707" s="0" t="s">
        <v>1286</v>
      </c>
      <c r="C707" s="0" t="n">
        <v>14</v>
      </c>
      <c r="D707" s="0" t="n">
        <v>12</v>
      </c>
      <c r="E707" s="0" t="n">
        <v>1.197</v>
      </c>
      <c r="F707" s="0" t="n">
        <v>1.199</v>
      </c>
      <c r="G707" s="0" t="n">
        <v>1.179</v>
      </c>
      <c r="H707" s="0" t="n">
        <v>0.955</v>
      </c>
      <c r="I707" s="0" t="n">
        <v>1.311</v>
      </c>
      <c r="J707" s="0" t="n">
        <v>1.394</v>
      </c>
      <c r="K707" s="0" t="n">
        <v>0.916</v>
      </c>
      <c r="L707" s="0" t="n">
        <v>0.011</v>
      </c>
      <c r="M707" s="0" t="n">
        <v>0.576</v>
      </c>
      <c r="N707" s="0" t="n">
        <v>0.019</v>
      </c>
      <c r="O707" s="0" t="n">
        <v>0.487</v>
      </c>
      <c r="P707" s="1" t="b">
        <f aca="false">FALSE()</f>
        <v>0</v>
      </c>
      <c r="Q707" s="1" t="n">
        <v>0.019</v>
      </c>
      <c r="R707" s="1" t="b">
        <f aca="false">FALSE()</f>
        <v>0</v>
      </c>
      <c r="S707" s="1" t="b">
        <f aca="false">FALSE()</f>
        <v>0</v>
      </c>
      <c r="T707" s="1" t="s">
        <v>26</v>
      </c>
      <c r="U707" s="1" t="n">
        <v>704</v>
      </c>
      <c r="V707" s="1" t="n">
        <v>704</v>
      </c>
      <c r="W707" s="1" t="n">
        <v>6.491</v>
      </c>
    </row>
    <row r="708" customFormat="false" ht="13" hidden="false" customHeight="false" outlineLevel="0" collapsed="false">
      <c r="A708" s="0" t="s">
        <v>1287</v>
      </c>
      <c r="B708" s="0" t="s">
        <v>1288</v>
      </c>
      <c r="C708" s="0" t="n">
        <v>12</v>
      </c>
      <c r="D708" s="0" t="n">
        <v>12</v>
      </c>
      <c r="E708" s="0" t="n">
        <v>1.748</v>
      </c>
      <c r="F708" s="0" t="n">
        <v>1.297</v>
      </c>
      <c r="G708" s="0" t="n">
        <v>2</v>
      </c>
      <c r="H708" s="0" t="n">
        <v>1.071</v>
      </c>
      <c r="I708" s="0" t="n">
        <v>1.391</v>
      </c>
      <c r="J708" s="0" t="n">
        <v>2.095</v>
      </c>
      <c r="K708" s="0" t="n">
        <v>1.885</v>
      </c>
      <c r="L708" s="0" t="n">
        <v>0.707</v>
      </c>
      <c r="M708" s="0" t="n">
        <v>0.385</v>
      </c>
      <c r="N708" s="0" t="n">
        <v>1.885</v>
      </c>
      <c r="O708" s="0" t="n">
        <v>0.004</v>
      </c>
      <c r="P708" s="1" t="b">
        <f aca="false">TRUE()</f>
        <v>1</v>
      </c>
      <c r="Q708" s="1" t="n">
        <v>1.885</v>
      </c>
      <c r="R708" s="1" t="b">
        <f aca="false">TRUE()</f>
        <v>1</v>
      </c>
      <c r="S708" s="1" t="b">
        <f aca="false">TRUE()</f>
        <v>1</v>
      </c>
      <c r="T708" s="1" t="s">
        <v>26</v>
      </c>
      <c r="U708" s="1" t="n">
        <v>705</v>
      </c>
      <c r="V708" s="1" t="n">
        <v>705</v>
      </c>
      <c r="W708" s="1" t="n">
        <v>5.448</v>
      </c>
    </row>
    <row r="709" customFormat="false" ht="13" hidden="false" customHeight="false" outlineLevel="0" collapsed="false">
      <c r="A709" s="0" t="s">
        <v>1289</v>
      </c>
      <c r="B709" s="0" t="s">
        <v>1290</v>
      </c>
      <c r="C709" s="0" t="n">
        <v>13</v>
      </c>
      <c r="D709" s="0" t="n">
        <v>12</v>
      </c>
      <c r="E709" s="0" t="n">
        <v>1.869</v>
      </c>
      <c r="F709" s="0" t="n">
        <v>1.653</v>
      </c>
      <c r="G709" s="0" t="n">
        <v>2.006</v>
      </c>
      <c r="H709" s="0" t="n">
        <v>1.345</v>
      </c>
      <c r="I709" s="0" t="n">
        <v>1.782</v>
      </c>
      <c r="J709" s="0" t="n">
        <v>2.096</v>
      </c>
      <c r="K709" s="0" t="n">
        <v>1.906</v>
      </c>
      <c r="L709" s="0" t="n">
        <v>0.372</v>
      </c>
      <c r="M709" s="0" t="n">
        <v>0.449</v>
      </c>
      <c r="N709" s="0" t="n">
        <v>1.046</v>
      </c>
      <c r="O709" s="0" t="n">
        <v>0.072</v>
      </c>
      <c r="P709" s="1" t="b">
        <f aca="false">FALSE()</f>
        <v>0</v>
      </c>
      <c r="Q709" s="1" t="n">
        <v>1.046</v>
      </c>
      <c r="R709" s="1" t="b">
        <f aca="false">FALSE()</f>
        <v>0</v>
      </c>
      <c r="S709" s="1" t="b">
        <f aca="false">FALSE()</f>
        <v>0</v>
      </c>
      <c r="T709" s="1" t="s">
        <v>26</v>
      </c>
      <c r="U709" s="1" t="n">
        <v>706</v>
      </c>
      <c r="V709" s="1" t="n">
        <v>706</v>
      </c>
      <c r="W709" s="1" t="n">
        <v>5.665</v>
      </c>
    </row>
    <row r="710" customFormat="false" ht="13" hidden="false" customHeight="false" outlineLevel="0" collapsed="false">
      <c r="A710" s="0" t="s">
        <v>1291</v>
      </c>
      <c r="B710" s="0" t="s">
        <v>1292</v>
      </c>
      <c r="C710" s="0" t="n">
        <v>13</v>
      </c>
      <c r="D710" s="0" t="n">
        <v>12</v>
      </c>
      <c r="E710" s="0" t="n">
        <v>1.05</v>
      </c>
      <c r="F710" s="0" t="n">
        <v>0.92</v>
      </c>
      <c r="G710" s="0" t="n">
        <v>1.061</v>
      </c>
      <c r="H710" s="0" t="n">
        <v>-0.389</v>
      </c>
      <c r="I710" s="0" t="n">
        <v>1.373</v>
      </c>
      <c r="J710" s="0" t="n">
        <v>0.891</v>
      </c>
      <c r="K710" s="0" t="n">
        <v>1.219</v>
      </c>
      <c r="L710" s="0" t="n">
        <v>0.214</v>
      </c>
      <c r="M710" s="0" t="n">
        <v>1.749</v>
      </c>
      <c r="N710" s="0" t="n">
        <v>0.208</v>
      </c>
      <c r="O710" s="0" t="n">
        <v>0.448</v>
      </c>
      <c r="P710" s="1" t="b">
        <f aca="false">FALSE()</f>
        <v>0</v>
      </c>
      <c r="Q710" s="1" t="n">
        <v>0.208</v>
      </c>
      <c r="R710" s="1" t="b">
        <f aca="false">FALSE()</f>
        <v>0</v>
      </c>
      <c r="S710" s="1" t="b">
        <f aca="false">FALSE()</f>
        <v>0</v>
      </c>
      <c r="T710" s="1" t="s">
        <v>26</v>
      </c>
      <c r="U710" s="1" t="n">
        <v>707</v>
      </c>
      <c r="V710" s="1" t="n">
        <v>707</v>
      </c>
      <c r="W710" s="1" t="n">
        <v>4.791</v>
      </c>
    </row>
    <row r="711" customFormat="false" ht="13" hidden="false" customHeight="false" outlineLevel="0" collapsed="false">
      <c r="A711" s="0" t="s">
        <v>1293</v>
      </c>
      <c r="B711" s="0" t="s">
        <v>1294</v>
      </c>
      <c r="C711" s="0" t="n">
        <v>12</v>
      </c>
      <c r="D711" s="0" t="n">
        <v>12</v>
      </c>
      <c r="E711" s="0" t="n">
        <v>-0.001</v>
      </c>
      <c r="F711" s="0" t="n">
        <v>-0.005</v>
      </c>
      <c r="G711" s="0" t="n">
        <v>0.072</v>
      </c>
      <c r="H711" s="0" t="n">
        <v>0.26</v>
      </c>
      <c r="I711" s="0" t="n">
        <v>-0.143</v>
      </c>
      <c r="J711" s="0" t="n">
        <v>-0.369</v>
      </c>
      <c r="K711" s="0" t="n">
        <v>0.463</v>
      </c>
      <c r="L711" s="0" t="n">
        <v>-0.005</v>
      </c>
      <c r="M711" s="0" t="n">
        <v>0.891</v>
      </c>
      <c r="N711" s="0" t="n">
        <v>-0.006</v>
      </c>
      <c r="O711" s="0" t="n">
        <v>0.496</v>
      </c>
      <c r="P711" s="1" t="b">
        <f aca="false">FALSE()</f>
        <v>0</v>
      </c>
      <c r="Q711" s="1" t="n">
        <v>0.006</v>
      </c>
      <c r="R711" s="1" t="b">
        <f aca="false">FALSE()</f>
        <v>0</v>
      </c>
      <c r="S711" s="1" t="b">
        <f aca="false">FALSE()</f>
        <v>0</v>
      </c>
      <c r="T711" s="1" t="s">
        <v>26</v>
      </c>
      <c r="U711" s="1" t="n">
        <v>708</v>
      </c>
      <c r="V711" s="1" t="n">
        <v>708</v>
      </c>
      <c r="W711" s="1" t="n">
        <v>4.523</v>
      </c>
    </row>
    <row r="712" customFormat="false" ht="13" hidden="false" customHeight="false" outlineLevel="0" collapsed="false">
      <c r="A712" s="0" t="s">
        <v>1295</v>
      </c>
      <c r="B712" s="0" t="s">
        <v>56</v>
      </c>
      <c r="C712" s="0" t="n">
        <v>12</v>
      </c>
      <c r="D712" s="0" t="n">
        <v>12</v>
      </c>
      <c r="E712" s="0" t="n">
        <v>0.978</v>
      </c>
      <c r="F712" s="0" t="n">
        <v>0.285</v>
      </c>
      <c r="G712" s="0" t="n">
        <v>1.431</v>
      </c>
      <c r="H712" s="0" t="n">
        <v>-1.132</v>
      </c>
      <c r="I712" s="0" t="n">
        <v>0.689</v>
      </c>
      <c r="J712" s="0" t="n">
        <v>1.676</v>
      </c>
      <c r="K712" s="0" t="n">
        <v>1.134</v>
      </c>
      <c r="L712" s="0" t="n">
        <v>1.265</v>
      </c>
      <c r="M712" s="0" t="n">
        <v>1.819</v>
      </c>
      <c r="N712" s="0" t="n">
        <v>1.1</v>
      </c>
      <c r="O712" s="0" t="n">
        <v>0.005</v>
      </c>
      <c r="P712" s="1" t="b">
        <f aca="false">TRUE()</f>
        <v>1</v>
      </c>
      <c r="Q712" s="1" t="n">
        <v>1.1</v>
      </c>
      <c r="R712" s="1" t="b">
        <f aca="false">FALSE()</f>
        <v>0</v>
      </c>
      <c r="S712" s="1" t="b">
        <f aca="false">FALSE()</f>
        <v>0</v>
      </c>
      <c r="T712" s="1" t="s">
        <v>26</v>
      </c>
      <c r="U712" s="1" t="n">
        <v>709</v>
      </c>
      <c r="V712" s="1" t="n">
        <v>709</v>
      </c>
      <c r="W712" s="1" t="n">
        <v>7.48</v>
      </c>
    </row>
    <row r="713" customFormat="false" ht="13" hidden="false" customHeight="false" outlineLevel="0" collapsed="false">
      <c r="A713" s="0" t="s">
        <v>1296</v>
      </c>
      <c r="B713" s="0" t="s">
        <v>85</v>
      </c>
      <c r="C713" s="0" t="n">
        <v>12</v>
      </c>
      <c r="D713" s="0" t="n">
        <v>12</v>
      </c>
      <c r="E713" s="0" t="n">
        <v>0.144</v>
      </c>
      <c r="F713" s="0" t="n">
        <v>0.039</v>
      </c>
      <c r="G713" s="0" t="n">
        <v>0.171</v>
      </c>
      <c r="H713" s="0" t="n">
        <v>-0.692</v>
      </c>
      <c r="I713" s="0" t="n">
        <v>0.313</v>
      </c>
      <c r="J713" s="0" t="n">
        <v>0.124</v>
      </c>
      <c r="K713" s="0" t="n">
        <v>0.219</v>
      </c>
      <c r="L713" s="0" t="n">
        <v>0.157</v>
      </c>
      <c r="M713" s="0" t="n">
        <v>1.004</v>
      </c>
      <c r="N713" s="0" t="n">
        <v>0.256</v>
      </c>
      <c r="O713" s="0" t="n">
        <v>0.396</v>
      </c>
      <c r="P713" s="1" t="b">
        <f aca="false">FALSE()</f>
        <v>0</v>
      </c>
      <c r="Q713" s="1" t="n">
        <v>0.256</v>
      </c>
      <c r="R713" s="1" t="b">
        <f aca="false">FALSE()</f>
        <v>0</v>
      </c>
      <c r="S713" s="1" t="b">
        <f aca="false">FALSE()</f>
        <v>0</v>
      </c>
      <c r="T713" s="1" t="s">
        <v>26</v>
      </c>
      <c r="U713" s="1" t="n">
        <v>710</v>
      </c>
      <c r="V713" s="1" t="n">
        <v>710</v>
      </c>
      <c r="W713" s="1" t="n">
        <v>5.803</v>
      </c>
    </row>
    <row r="714" customFormat="false" ht="13" hidden="false" customHeight="false" outlineLevel="0" collapsed="false">
      <c r="A714" s="0" t="s">
        <v>1297</v>
      </c>
      <c r="B714" s="0" t="s">
        <v>1298</v>
      </c>
      <c r="C714" s="0" t="n">
        <v>12</v>
      </c>
      <c r="D714" s="0" t="n">
        <v>12</v>
      </c>
      <c r="E714" s="0" t="n">
        <v>1.71</v>
      </c>
      <c r="F714" s="0" t="n">
        <v>0.623</v>
      </c>
      <c r="G714" s="0" t="n">
        <v>2.381</v>
      </c>
      <c r="H714" s="0" t="n">
        <v>0.258</v>
      </c>
      <c r="I714" s="0" t="n">
        <v>0.765</v>
      </c>
      <c r="J714" s="0" t="n">
        <v>2.734</v>
      </c>
      <c r="K714" s="0" t="n">
        <v>1.951</v>
      </c>
      <c r="L714" s="0" t="n">
        <v>1.848</v>
      </c>
      <c r="M714" s="0" t="n">
        <v>0.831</v>
      </c>
      <c r="N714" s="0" t="n">
        <v>2.127</v>
      </c>
      <c r="O714" s="0" t="n">
        <v>0</v>
      </c>
      <c r="P714" s="1" t="b">
        <f aca="false">TRUE()</f>
        <v>1</v>
      </c>
      <c r="Q714" s="1" t="n">
        <v>2.127</v>
      </c>
      <c r="R714" s="1" t="b">
        <f aca="false">TRUE()</f>
        <v>1</v>
      </c>
      <c r="S714" s="1" t="b">
        <f aca="false">TRUE()</f>
        <v>1</v>
      </c>
      <c r="T714" s="1" t="s">
        <v>26</v>
      </c>
      <c r="U714" s="1" t="n">
        <v>711</v>
      </c>
      <c r="V714" s="1" t="n">
        <v>711</v>
      </c>
      <c r="W714" s="1" t="n">
        <v>5.424</v>
      </c>
    </row>
    <row r="715" customFormat="false" ht="13" hidden="false" customHeight="false" outlineLevel="0" collapsed="false">
      <c r="A715" s="0" t="s">
        <v>1299</v>
      </c>
      <c r="B715" s="0" t="s">
        <v>1300</v>
      </c>
      <c r="C715" s="0" t="n">
        <v>13</v>
      </c>
      <c r="D715" s="0" t="n">
        <v>12</v>
      </c>
      <c r="E715" s="0" t="n">
        <v>1.81</v>
      </c>
      <c r="F715" s="0" t="n">
        <v>3.003</v>
      </c>
      <c r="G715" s="0" t="n">
        <v>0.774</v>
      </c>
      <c r="H715" s="0" t="n">
        <v>3.138</v>
      </c>
      <c r="I715" s="0" t="n">
        <v>2.937</v>
      </c>
      <c r="J715" s="0" t="n">
        <v>0.756</v>
      </c>
      <c r="K715" s="0" t="n">
        <v>0.794</v>
      </c>
      <c r="L715" s="0" t="n">
        <v>-2.242</v>
      </c>
      <c r="M715" s="0" t="n">
        <v>0.249</v>
      </c>
      <c r="N715" s="0" t="n">
        <v>-9.106</v>
      </c>
      <c r="O715" s="0" t="n">
        <v>0</v>
      </c>
      <c r="P715" s="1" t="b">
        <f aca="false">TRUE()</f>
        <v>1</v>
      </c>
      <c r="Q715" s="1" t="n">
        <v>9.106</v>
      </c>
      <c r="R715" s="1" t="b">
        <f aca="false">TRUE()</f>
        <v>1</v>
      </c>
      <c r="S715" s="1" t="b">
        <f aca="false">TRUE()</f>
        <v>1</v>
      </c>
      <c r="T715" s="1" t="s">
        <v>26</v>
      </c>
      <c r="U715" s="1" t="n">
        <v>712</v>
      </c>
      <c r="V715" s="1" t="n">
        <v>712</v>
      </c>
      <c r="W715" s="1" t="n">
        <v>5.584</v>
      </c>
    </row>
    <row r="716" customFormat="false" ht="13" hidden="false" customHeight="false" outlineLevel="0" collapsed="false">
      <c r="A716" s="0" t="s">
        <v>1301</v>
      </c>
      <c r="B716" s="0" t="s">
        <v>1302</v>
      </c>
      <c r="C716" s="0" t="n">
        <v>12</v>
      </c>
      <c r="D716" s="0" t="n">
        <v>12</v>
      </c>
      <c r="E716" s="0" t="n">
        <v>2</v>
      </c>
      <c r="F716" s="0" t="n">
        <v>3.141</v>
      </c>
      <c r="G716" s="0" t="n">
        <v>0.854</v>
      </c>
      <c r="H716" s="0" t="n">
        <v>3.232</v>
      </c>
      <c r="I716" s="0" t="n">
        <v>3.101</v>
      </c>
      <c r="J716" s="0" t="n">
        <v>0.558</v>
      </c>
      <c r="K716" s="0" t="n">
        <v>1.136</v>
      </c>
      <c r="L716" s="0" t="n">
        <v>-2.326</v>
      </c>
      <c r="M716" s="0" t="n">
        <v>0.578</v>
      </c>
      <c r="N716" s="0" t="n">
        <v>-4.074</v>
      </c>
      <c r="O716" s="0" t="n">
        <v>0</v>
      </c>
      <c r="P716" s="1" t="b">
        <f aca="false">TRUE()</f>
        <v>1</v>
      </c>
      <c r="Q716" s="1" t="n">
        <v>4.074</v>
      </c>
      <c r="R716" s="1" t="b">
        <f aca="false">TRUE()</f>
        <v>1</v>
      </c>
      <c r="S716" s="1" t="b">
        <f aca="false">TRUE()</f>
        <v>1</v>
      </c>
      <c r="T716" s="1" t="s">
        <v>26</v>
      </c>
      <c r="U716" s="1" t="n">
        <v>713</v>
      </c>
      <c r="V716" s="1" t="n">
        <v>713</v>
      </c>
      <c r="W716" s="1" t="n">
        <v>4.755</v>
      </c>
    </row>
    <row r="717" customFormat="false" ht="13" hidden="false" customHeight="false" outlineLevel="0" collapsed="false">
      <c r="A717" s="0" t="s">
        <v>1303</v>
      </c>
      <c r="B717" s="0" t="s">
        <v>1304</v>
      </c>
      <c r="C717" s="0" t="n">
        <v>13</v>
      </c>
      <c r="D717" s="0" t="n">
        <v>12</v>
      </c>
      <c r="E717" s="0" t="n">
        <v>1.062</v>
      </c>
      <c r="F717" s="0" t="n">
        <v>2.186</v>
      </c>
      <c r="G717" s="0" t="n">
        <v>-0.171</v>
      </c>
      <c r="H717" s="0" t="n">
        <v>2.652</v>
      </c>
      <c r="I717" s="0" t="n">
        <v>1.908</v>
      </c>
      <c r="J717" s="0" t="n">
        <v>0.263</v>
      </c>
      <c r="K717" s="0" t="n">
        <v>-0.736</v>
      </c>
      <c r="L717" s="0" t="n">
        <v>-2.518</v>
      </c>
      <c r="M717" s="0" t="n">
        <v>1.031</v>
      </c>
      <c r="N717" s="0" t="n">
        <v>-2.48</v>
      </c>
      <c r="O717" s="0" t="n">
        <v>0</v>
      </c>
      <c r="P717" s="1" t="b">
        <f aca="false">TRUE()</f>
        <v>1</v>
      </c>
      <c r="Q717" s="1" t="n">
        <v>2.48</v>
      </c>
      <c r="R717" s="1" t="b">
        <f aca="false">TRUE()</f>
        <v>1</v>
      </c>
      <c r="S717" s="1" t="b">
        <f aca="false">TRUE()</f>
        <v>1</v>
      </c>
      <c r="T717" s="1" t="s">
        <v>26</v>
      </c>
      <c r="U717" s="1" t="n">
        <v>714</v>
      </c>
      <c r="V717" s="1" t="n">
        <v>714</v>
      </c>
      <c r="W717" s="1" t="n">
        <v>4.308</v>
      </c>
    </row>
    <row r="718" customFormat="false" ht="13" hidden="false" customHeight="false" outlineLevel="0" collapsed="false">
      <c r="A718" s="0" t="s">
        <v>1305</v>
      </c>
      <c r="B718" s="0" t="s">
        <v>1306</v>
      </c>
      <c r="C718" s="0" t="n">
        <v>12</v>
      </c>
      <c r="D718" s="0" t="n">
        <v>12</v>
      </c>
      <c r="E718" s="0" t="n">
        <v>2.093</v>
      </c>
      <c r="F718" s="0" t="n">
        <v>1.795</v>
      </c>
      <c r="G718" s="0" t="n">
        <v>2.405</v>
      </c>
      <c r="H718" s="0" t="n">
        <v>2.024</v>
      </c>
      <c r="I718" s="0" t="n">
        <v>1.675</v>
      </c>
      <c r="J718" s="0" t="n">
        <v>2.113</v>
      </c>
      <c r="K718" s="0" t="n">
        <v>2.68</v>
      </c>
      <c r="L718" s="0" t="n">
        <v>0.54</v>
      </c>
      <c r="M718" s="0" t="n">
        <v>0.597</v>
      </c>
      <c r="N718" s="0" t="n">
        <v>0.926</v>
      </c>
      <c r="O718" s="0" t="n">
        <v>0.096</v>
      </c>
      <c r="P718" s="1" t="b">
        <f aca="false">FALSE()</f>
        <v>0</v>
      </c>
      <c r="Q718" s="1" t="n">
        <v>0.926</v>
      </c>
      <c r="R718" s="1" t="b">
        <f aca="false">FALSE()</f>
        <v>0</v>
      </c>
      <c r="S718" s="1" t="b">
        <f aca="false">FALSE()</f>
        <v>0</v>
      </c>
      <c r="T718" s="1" t="s">
        <v>26</v>
      </c>
      <c r="U718" s="1" t="n">
        <v>715</v>
      </c>
      <c r="V718" s="1" t="n">
        <v>715</v>
      </c>
      <c r="W718" s="1" t="n">
        <v>5.233</v>
      </c>
    </row>
    <row r="719" customFormat="false" ht="13" hidden="false" customHeight="false" outlineLevel="0" collapsed="false">
      <c r="A719" s="0" t="s">
        <v>1307</v>
      </c>
      <c r="B719" s="0" t="s">
        <v>85</v>
      </c>
      <c r="C719" s="0" t="n">
        <v>12</v>
      </c>
      <c r="D719" s="0" t="n">
        <v>12</v>
      </c>
      <c r="E719" s="0" t="n">
        <v>-1.171</v>
      </c>
      <c r="F719" s="0" t="n">
        <v>-1.903</v>
      </c>
      <c r="G719" s="0" t="n">
        <v>-0.939</v>
      </c>
      <c r="H719" s="0" t="n">
        <v>-2.498</v>
      </c>
      <c r="I719" s="0" t="n">
        <v>-1.662</v>
      </c>
      <c r="J719" s="0" t="n">
        <v>-0.954</v>
      </c>
      <c r="K719" s="0" t="n">
        <v>-0.921</v>
      </c>
      <c r="L719" s="0" t="n">
        <v>0.979</v>
      </c>
      <c r="M719" s="0" t="n">
        <v>1.011</v>
      </c>
      <c r="N719" s="0" t="n">
        <v>1.148</v>
      </c>
      <c r="O719" s="0" t="n">
        <v>0.071</v>
      </c>
      <c r="P719" s="1" t="b">
        <f aca="false">FALSE()</f>
        <v>0</v>
      </c>
      <c r="Q719" s="1" t="n">
        <v>1.148</v>
      </c>
      <c r="R719" s="1" t="b">
        <f aca="false">FALSE()</f>
        <v>0</v>
      </c>
      <c r="S719" s="1" t="b">
        <f aca="false">FALSE()</f>
        <v>0</v>
      </c>
      <c r="T719" s="1" t="s">
        <v>26</v>
      </c>
      <c r="U719" s="1" t="n">
        <v>716</v>
      </c>
      <c r="V719" s="1" t="n">
        <v>716</v>
      </c>
      <c r="W719" s="1" t="n">
        <v>3.39</v>
      </c>
    </row>
    <row r="720" customFormat="false" ht="13" hidden="false" customHeight="false" outlineLevel="0" collapsed="false">
      <c r="A720" s="0" t="s">
        <v>1308</v>
      </c>
      <c r="B720" s="0" t="s">
        <v>1309</v>
      </c>
      <c r="C720" s="0" t="n">
        <v>12</v>
      </c>
      <c r="D720" s="0" t="n">
        <v>12</v>
      </c>
      <c r="E720" s="0" t="n">
        <v>1.229</v>
      </c>
      <c r="F720" s="0" t="n">
        <v>0.599</v>
      </c>
      <c r="G720" s="0" t="n">
        <v>1.55</v>
      </c>
      <c r="H720" s="0" t="n">
        <v>1.777</v>
      </c>
      <c r="I720" s="0" t="n">
        <v>-0.247</v>
      </c>
      <c r="J720" s="0" t="n">
        <v>1.065</v>
      </c>
      <c r="K720" s="0" t="n">
        <v>2.026</v>
      </c>
      <c r="L720" s="0" t="n">
        <v>0.824</v>
      </c>
      <c r="M720" s="0" t="n">
        <v>2.038</v>
      </c>
      <c r="N720" s="0" t="n">
        <v>0.486</v>
      </c>
      <c r="O720" s="0" t="n">
        <v>0.302</v>
      </c>
      <c r="P720" s="1" t="b">
        <f aca="false">FALSE()</f>
        <v>0</v>
      </c>
      <c r="Q720" s="1" t="n">
        <v>0.486</v>
      </c>
      <c r="R720" s="1" t="b">
        <f aca="false">FALSE()</f>
        <v>0</v>
      </c>
      <c r="S720" s="1" t="b">
        <f aca="false">FALSE()</f>
        <v>0</v>
      </c>
      <c r="T720" s="1" t="s">
        <v>26</v>
      </c>
      <c r="U720" s="1" t="n">
        <v>717</v>
      </c>
      <c r="V720" s="1" t="n">
        <v>717</v>
      </c>
      <c r="W720" s="1" t="n">
        <v>4.651</v>
      </c>
    </row>
    <row r="721" customFormat="false" ht="13" hidden="false" customHeight="false" outlineLevel="0" collapsed="false">
      <c r="A721" s="0" t="s">
        <v>1310</v>
      </c>
      <c r="B721" s="0" t="s">
        <v>1311</v>
      </c>
      <c r="C721" s="0" t="n">
        <v>14</v>
      </c>
      <c r="D721" s="0" t="n">
        <v>12</v>
      </c>
      <c r="E721" s="0" t="n">
        <v>1.084</v>
      </c>
      <c r="F721" s="0" t="n">
        <v>0.726</v>
      </c>
      <c r="G721" s="0" t="n">
        <v>1.951</v>
      </c>
      <c r="H721" s="0" t="n">
        <v>0.861</v>
      </c>
      <c r="I721" s="0" t="n">
        <v>0.664</v>
      </c>
      <c r="J721" s="0" t="n">
        <v>1.128</v>
      </c>
      <c r="K721" s="0" t="n">
        <v>2.686</v>
      </c>
      <c r="L721" s="0" t="n">
        <v>1.113</v>
      </c>
      <c r="M721" s="0" t="n">
        <v>1.556</v>
      </c>
      <c r="N721" s="0" t="n">
        <v>0.727</v>
      </c>
      <c r="O721" s="0" t="n">
        <v>0.069</v>
      </c>
      <c r="P721" s="1" t="b">
        <f aca="false">FALSE()</f>
        <v>0</v>
      </c>
      <c r="Q721" s="1" t="n">
        <v>0.727</v>
      </c>
      <c r="R721" s="1" t="b">
        <f aca="false">FALSE()</f>
        <v>0</v>
      </c>
      <c r="S721" s="1" t="b">
        <f aca="false">FALSE()</f>
        <v>0</v>
      </c>
      <c r="T721" s="1" t="s">
        <v>26</v>
      </c>
      <c r="U721" s="1" t="n">
        <v>718</v>
      </c>
      <c r="V721" s="1" t="n">
        <v>718</v>
      </c>
      <c r="W721" s="1" t="n">
        <v>4.906</v>
      </c>
    </row>
    <row r="722" customFormat="false" ht="13" hidden="false" customHeight="false" outlineLevel="0" collapsed="false">
      <c r="A722" s="0" t="s">
        <v>1312</v>
      </c>
      <c r="B722" s="0" t="s">
        <v>1313</v>
      </c>
      <c r="C722" s="0" t="n">
        <v>13</v>
      </c>
      <c r="D722" s="0" t="n">
        <v>12</v>
      </c>
      <c r="E722" s="0" t="n">
        <v>0.769</v>
      </c>
      <c r="F722" s="0" t="n">
        <v>-1.166</v>
      </c>
      <c r="G722" s="0" t="n">
        <v>1.651</v>
      </c>
      <c r="H722" s="0" t="n">
        <v>-1.079</v>
      </c>
      <c r="I722" s="0" t="n">
        <v>-1.201</v>
      </c>
      <c r="J722" s="0" t="n">
        <v>1.078</v>
      </c>
      <c r="K722" s="0" t="n">
        <v>2.199</v>
      </c>
      <c r="L722" s="0" t="n">
        <v>2.814</v>
      </c>
      <c r="M722" s="0" t="n">
        <v>1.157</v>
      </c>
      <c r="N722" s="0" t="n">
        <v>2.384</v>
      </c>
      <c r="O722" s="0" t="n">
        <v>0</v>
      </c>
      <c r="P722" s="1" t="b">
        <f aca="false">TRUE()</f>
        <v>1</v>
      </c>
      <c r="Q722" s="1" t="n">
        <v>2.384</v>
      </c>
      <c r="R722" s="1" t="b">
        <f aca="false">TRUE()</f>
        <v>1</v>
      </c>
      <c r="S722" s="1" t="b">
        <f aca="false">TRUE()</f>
        <v>1</v>
      </c>
      <c r="T722" s="1" t="s">
        <v>26</v>
      </c>
      <c r="U722" s="1" t="n">
        <v>719</v>
      </c>
      <c r="V722" s="1" t="n">
        <v>719</v>
      </c>
      <c r="W722" s="1" t="n">
        <v>3.225</v>
      </c>
    </row>
    <row r="723" customFormat="false" ht="13" hidden="false" customHeight="false" outlineLevel="0" collapsed="false">
      <c r="A723" s="0" t="s">
        <v>1314</v>
      </c>
      <c r="B723" s="0" t="s">
        <v>85</v>
      </c>
      <c r="C723" s="0" t="n">
        <v>16</v>
      </c>
      <c r="D723" s="0" t="n">
        <v>12</v>
      </c>
      <c r="E723" s="0" t="n">
        <v>3.334</v>
      </c>
      <c r="F723" s="0" t="n">
        <v>1.027</v>
      </c>
      <c r="G723" s="0" t="n">
        <v>4.264</v>
      </c>
      <c r="H723" s="0" t="n">
        <v>2.25</v>
      </c>
      <c r="I723" s="0" t="n">
        <v>-0.142</v>
      </c>
      <c r="J723" s="0" t="n">
        <v>4.691</v>
      </c>
      <c r="K723" s="0" t="n">
        <v>3.77</v>
      </c>
      <c r="L723" s="0" t="n">
        <v>3.202</v>
      </c>
      <c r="M723" s="0" t="n">
        <v>2.39</v>
      </c>
      <c r="N723" s="0" t="n">
        <v>1.427</v>
      </c>
      <c r="O723" s="0" t="n">
        <v>0</v>
      </c>
      <c r="P723" s="1" t="b">
        <f aca="false">TRUE()</f>
        <v>1</v>
      </c>
      <c r="Q723" s="1" t="n">
        <v>1.427</v>
      </c>
      <c r="R723" s="1" t="b">
        <f aca="false">FALSE()</f>
        <v>0</v>
      </c>
      <c r="S723" s="1" t="b">
        <f aca="false">FALSE()</f>
        <v>0</v>
      </c>
      <c r="T723" s="1" t="s">
        <v>26</v>
      </c>
      <c r="U723" s="1" t="n">
        <v>720</v>
      </c>
      <c r="V723" s="1" t="n">
        <v>720</v>
      </c>
      <c r="W723" s="1" t="n">
        <v>8.202</v>
      </c>
    </row>
    <row r="724" customFormat="false" ht="13" hidden="false" customHeight="false" outlineLevel="0" collapsed="false">
      <c r="A724" s="0" t="s">
        <v>1315</v>
      </c>
      <c r="B724" s="0" t="s">
        <v>1316</v>
      </c>
      <c r="C724" s="0" t="n">
        <v>12</v>
      </c>
      <c r="D724" s="0" t="n">
        <v>12</v>
      </c>
      <c r="E724" s="0" t="n">
        <v>0.871</v>
      </c>
      <c r="F724" s="0" t="n">
        <v>-2.483</v>
      </c>
      <c r="G724" s="0" t="n">
        <v>1.879</v>
      </c>
      <c r="H724" s="0" t="n">
        <v>-1.633</v>
      </c>
      <c r="I724" s="0" t="n">
        <v>-2.985</v>
      </c>
      <c r="J724" s="0" t="n">
        <v>2.271</v>
      </c>
      <c r="K724" s="0" t="n">
        <v>1.32</v>
      </c>
      <c r="L724" s="0" t="n">
        <v>4.226</v>
      </c>
      <c r="M724" s="0" t="n">
        <v>1.417</v>
      </c>
      <c r="N724" s="0" t="n">
        <v>2.908</v>
      </c>
      <c r="O724" s="0" t="n">
        <v>0</v>
      </c>
      <c r="P724" s="1" t="b">
        <f aca="false">TRUE()</f>
        <v>1</v>
      </c>
      <c r="Q724" s="1" t="n">
        <v>2.908</v>
      </c>
      <c r="R724" s="1" t="b">
        <f aca="false">TRUE()</f>
        <v>1</v>
      </c>
      <c r="S724" s="1" t="b">
        <f aca="false">TRUE()</f>
        <v>1</v>
      </c>
      <c r="T724" s="1" t="s">
        <v>26</v>
      </c>
      <c r="U724" s="1" t="n">
        <v>721</v>
      </c>
      <c r="V724" s="1" t="n">
        <v>721</v>
      </c>
      <c r="W724" s="1" t="n">
        <v>5.725</v>
      </c>
    </row>
    <row r="725" customFormat="false" ht="13" hidden="false" customHeight="false" outlineLevel="0" collapsed="false">
      <c r="A725" s="0" t="s">
        <v>1317</v>
      </c>
      <c r="B725" s="0" t="s">
        <v>1318</v>
      </c>
      <c r="C725" s="0" t="n">
        <v>13</v>
      </c>
      <c r="D725" s="0" t="n">
        <v>12</v>
      </c>
      <c r="E725" s="0" t="n">
        <v>0.849</v>
      </c>
      <c r="F725" s="0" t="n">
        <v>-1.545</v>
      </c>
      <c r="G725" s="0" t="n">
        <v>1.774</v>
      </c>
      <c r="H725" s="0" t="n">
        <v>-1.086</v>
      </c>
      <c r="I725" s="0" t="n">
        <v>-1.801</v>
      </c>
      <c r="J725" s="0" t="n">
        <v>2.264</v>
      </c>
      <c r="K725" s="0" t="n">
        <v>1.195</v>
      </c>
      <c r="L725" s="0" t="n">
        <v>3.23</v>
      </c>
      <c r="M725" s="0" t="n">
        <v>1.157</v>
      </c>
      <c r="N725" s="0" t="n">
        <v>2.69</v>
      </c>
      <c r="O725" s="0" t="n">
        <v>0</v>
      </c>
      <c r="P725" s="1" t="b">
        <f aca="false">TRUE()</f>
        <v>1</v>
      </c>
      <c r="Q725" s="1" t="n">
        <v>2.69</v>
      </c>
      <c r="R725" s="1" t="b">
        <f aca="false">TRUE()</f>
        <v>1</v>
      </c>
      <c r="S725" s="1" t="b">
        <f aca="false">TRUE()</f>
        <v>1</v>
      </c>
      <c r="T725" s="1" t="s">
        <v>26</v>
      </c>
      <c r="U725" s="1" t="n">
        <v>722</v>
      </c>
      <c r="V725" s="1" t="n">
        <v>722</v>
      </c>
      <c r="W725" s="1" t="n">
        <v>5.466</v>
      </c>
    </row>
    <row r="726" customFormat="false" ht="13" hidden="false" customHeight="false" outlineLevel="0" collapsed="false">
      <c r="A726" s="0" t="s">
        <v>1319</v>
      </c>
      <c r="B726" s="0" t="s">
        <v>1320</v>
      </c>
      <c r="C726" s="0" t="n">
        <v>13</v>
      </c>
      <c r="D726" s="0" t="n">
        <v>12</v>
      </c>
      <c r="E726" s="0" t="n">
        <v>1.896</v>
      </c>
      <c r="F726" s="0" t="n">
        <v>-0.745</v>
      </c>
      <c r="G726" s="0" t="n">
        <v>3.413</v>
      </c>
      <c r="H726" s="0" t="n">
        <v>-0.724</v>
      </c>
      <c r="I726" s="0" t="n">
        <v>-0.758</v>
      </c>
      <c r="J726" s="0" t="n">
        <v>3.919</v>
      </c>
      <c r="K726" s="0" t="n">
        <v>2.789</v>
      </c>
      <c r="L726" s="0" t="n">
        <v>4.104</v>
      </c>
      <c r="M726" s="0" t="n">
        <v>1.147</v>
      </c>
      <c r="N726" s="0" t="n">
        <v>3.542</v>
      </c>
      <c r="O726" s="0" t="n">
        <v>0</v>
      </c>
      <c r="P726" s="1" t="b">
        <f aca="false">TRUE()</f>
        <v>1</v>
      </c>
      <c r="Q726" s="1" t="n">
        <v>3.542</v>
      </c>
      <c r="R726" s="1" t="b">
        <f aca="false">TRUE()</f>
        <v>1</v>
      </c>
      <c r="S726" s="1" t="b">
        <f aca="false">TRUE()</f>
        <v>1</v>
      </c>
      <c r="T726" s="1" t="s">
        <v>26</v>
      </c>
      <c r="U726" s="1" t="n">
        <v>723</v>
      </c>
      <c r="V726" s="1" t="n">
        <v>723</v>
      </c>
      <c r="W726" s="1" t="n">
        <v>5.562</v>
      </c>
    </row>
    <row r="727" customFormat="false" ht="13" hidden="false" customHeight="false" outlineLevel="0" collapsed="false">
      <c r="A727" s="0" t="s">
        <v>1321</v>
      </c>
      <c r="B727" s="0" t="s">
        <v>79</v>
      </c>
      <c r="C727" s="0" t="n">
        <v>12</v>
      </c>
      <c r="D727" s="0" t="n">
        <v>12</v>
      </c>
      <c r="E727" s="0" t="n">
        <v>1.148</v>
      </c>
      <c r="F727" s="0" t="n">
        <v>4.001</v>
      </c>
      <c r="G727" s="0" t="n">
        <v>-1.074</v>
      </c>
      <c r="H727" s="0" t="n">
        <v>3.105</v>
      </c>
      <c r="I727" s="0" t="n">
        <v>4.318</v>
      </c>
      <c r="J727" s="0" t="n">
        <v>-1.615</v>
      </c>
      <c r="K727" s="0" t="n">
        <v>-0.582</v>
      </c>
      <c r="L727" s="0" t="n">
        <v>-4.835</v>
      </c>
      <c r="M727" s="0" t="n">
        <v>1.277</v>
      </c>
      <c r="N727" s="0" t="n">
        <v>-3.805</v>
      </c>
      <c r="O727" s="0" t="n">
        <v>0</v>
      </c>
      <c r="P727" s="1" t="b">
        <f aca="false">TRUE()</f>
        <v>1</v>
      </c>
      <c r="Q727" s="1" t="n">
        <v>3.805</v>
      </c>
      <c r="R727" s="1" t="b">
        <f aca="false">TRUE()</f>
        <v>1</v>
      </c>
      <c r="S727" s="1" t="b">
        <f aca="false">TRUE()</f>
        <v>1</v>
      </c>
      <c r="T727" s="1" t="s">
        <v>26</v>
      </c>
      <c r="U727" s="1" t="n">
        <v>724</v>
      </c>
      <c r="V727" s="1" t="n">
        <v>724</v>
      </c>
      <c r="W727" s="1" t="n">
        <v>5.61</v>
      </c>
    </row>
    <row r="728" customFormat="false" ht="13" hidden="false" customHeight="false" outlineLevel="0" collapsed="false">
      <c r="A728" s="0" t="s">
        <v>1322</v>
      </c>
      <c r="B728" s="0" t="s">
        <v>1323</v>
      </c>
      <c r="C728" s="0" t="n">
        <v>13</v>
      </c>
      <c r="D728" s="0" t="n">
        <v>12</v>
      </c>
      <c r="E728" s="0" t="n">
        <v>1.441</v>
      </c>
      <c r="F728" s="0" t="n">
        <v>1.003</v>
      </c>
      <c r="G728" s="0" t="n">
        <v>1.611</v>
      </c>
      <c r="H728" s="0" t="n">
        <v>-0.136</v>
      </c>
      <c r="I728" s="0" t="n">
        <v>1.364</v>
      </c>
      <c r="J728" s="0" t="n">
        <v>1.485</v>
      </c>
      <c r="K728" s="0" t="n">
        <v>1.748</v>
      </c>
      <c r="L728" s="0" t="n">
        <v>0.684</v>
      </c>
      <c r="M728" s="0" t="n">
        <v>1.492</v>
      </c>
      <c r="N728" s="0" t="n">
        <v>0.893</v>
      </c>
      <c r="O728" s="0" t="n">
        <v>0.066</v>
      </c>
      <c r="P728" s="1" t="b">
        <f aca="false">FALSE()</f>
        <v>0</v>
      </c>
      <c r="Q728" s="1" t="n">
        <v>0.893</v>
      </c>
      <c r="R728" s="1" t="b">
        <f aca="false">FALSE()</f>
        <v>0</v>
      </c>
      <c r="S728" s="1" t="b">
        <f aca="false">FALSE()</f>
        <v>0</v>
      </c>
      <c r="T728" s="1" t="s">
        <v>26</v>
      </c>
      <c r="U728" s="1" t="n">
        <v>725</v>
      </c>
      <c r="V728" s="1" t="n">
        <v>725</v>
      </c>
      <c r="W728" s="1" t="n">
        <v>7.363</v>
      </c>
    </row>
    <row r="729" customFormat="false" ht="13" hidden="false" customHeight="false" outlineLevel="0" collapsed="false">
      <c r="A729" s="0" t="s">
        <v>1324</v>
      </c>
      <c r="B729" s="0" t="s">
        <v>1325</v>
      </c>
      <c r="C729" s="0" t="n">
        <v>21</v>
      </c>
      <c r="D729" s="0" t="n">
        <v>12</v>
      </c>
      <c r="E729" s="0" t="n">
        <v>3.81</v>
      </c>
      <c r="F729" s="0" t="n">
        <v>3.81</v>
      </c>
      <c r="G729" s="0" t="n">
        <v>3.941</v>
      </c>
      <c r="H729" s="0" t="n">
        <v>3.637</v>
      </c>
      <c r="I729" s="0" t="n">
        <v>3.886</v>
      </c>
      <c r="J729" s="0" t="n">
        <v>3.675</v>
      </c>
      <c r="K729" s="0" t="n">
        <v>4.233</v>
      </c>
      <c r="L729" s="0" t="n">
        <v>0.233</v>
      </c>
      <c r="M729" s="0" t="n">
        <v>0.563</v>
      </c>
      <c r="N729" s="0" t="n">
        <v>0.426</v>
      </c>
      <c r="O729" s="0" t="n">
        <v>0.353</v>
      </c>
      <c r="P729" s="1" t="b">
        <f aca="false">FALSE()</f>
        <v>0</v>
      </c>
      <c r="Q729" s="1" t="n">
        <v>0.426</v>
      </c>
      <c r="R729" s="1" t="b">
        <f aca="false">FALSE()</f>
        <v>0</v>
      </c>
      <c r="S729" s="1" t="b">
        <f aca="false">FALSE()</f>
        <v>0</v>
      </c>
      <c r="T729" s="1" t="s">
        <v>26</v>
      </c>
      <c r="U729" s="1" t="n">
        <v>726</v>
      </c>
      <c r="V729" s="1" t="n">
        <v>726</v>
      </c>
      <c r="W729" s="1" t="n">
        <v>9.19</v>
      </c>
    </row>
    <row r="730" customFormat="false" ht="13" hidden="false" customHeight="false" outlineLevel="0" collapsed="false">
      <c r="A730" s="0" t="s">
        <v>1326</v>
      </c>
      <c r="B730" s="0" t="s">
        <v>1327</v>
      </c>
      <c r="C730" s="0" t="n">
        <v>12</v>
      </c>
      <c r="D730" s="0" t="n">
        <v>12</v>
      </c>
      <c r="E730" s="0" t="n">
        <v>1.527</v>
      </c>
      <c r="F730" s="0" t="n">
        <v>1.497</v>
      </c>
      <c r="G730" s="0" t="n">
        <v>1.856</v>
      </c>
      <c r="H730" s="0" t="n">
        <v>1.175</v>
      </c>
      <c r="I730" s="0" t="n">
        <v>1.634</v>
      </c>
      <c r="J730" s="0" t="n">
        <v>1.407</v>
      </c>
      <c r="K730" s="0" t="n">
        <v>2.223</v>
      </c>
      <c r="L730" s="0" t="n">
        <v>0.475</v>
      </c>
      <c r="M730" s="0" t="n">
        <v>0.85</v>
      </c>
      <c r="N730" s="0" t="n">
        <v>0.556</v>
      </c>
      <c r="O730" s="0" t="n">
        <v>0.294</v>
      </c>
      <c r="P730" s="1" t="b">
        <f aca="false">FALSE()</f>
        <v>0</v>
      </c>
      <c r="Q730" s="1" t="n">
        <v>0.556</v>
      </c>
      <c r="R730" s="1" t="b">
        <f aca="false">FALSE()</f>
        <v>0</v>
      </c>
      <c r="S730" s="1" t="b">
        <f aca="false">FALSE()</f>
        <v>0</v>
      </c>
      <c r="T730" s="1" t="s">
        <v>26</v>
      </c>
      <c r="U730" s="1" t="n">
        <v>727</v>
      </c>
      <c r="V730" s="1" t="n">
        <v>727</v>
      </c>
      <c r="W730" s="1" t="n">
        <v>5.702</v>
      </c>
    </row>
    <row r="731" customFormat="false" ht="13" hidden="false" customHeight="false" outlineLevel="0" collapsed="false">
      <c r="A731" s="0" t="s">
        <v>1328</v>
      </c>
      <c r="B731" s="0" t="s">
        <v>1329</v>
      </c>
      <c r="C731" s="0" t="n">
        <v>12</v>
      </c>
      <c r="D731" s="0" t="n">
        <v>12</v>
      </c>
      <c r="E731" s="0" t="n">
        <v>8.304</v>
      </c>
      <c r="F731" s="0" t="n">
        <v>8.222</v>
      </c>
      <c r="G731" s="0" t="n">
        <v>8.435</v>
      </c>
      <c r="H731" s="0" t="n">
        <v>8.031</v>
      </c>
      <c r="I731" s="0" t="n">
        <v>8.328</v>
      </c>
      <c r="J731" s="0" t="n">
        <v>8.287</v>
      </c>
      <c r="K731" s="0" t="n">
        <v>8.609</v>
      </c>
      <c r="L731" s="0" t="n">
        <v>0.268</v>
      </c>
      <c r="M731" s="0" t="n">
        <v>0.34</v>
      </c>
      <c r="N731" s="0" t="n">
        <v>0.804</v>
      </c>
      <c r="O731" s="0" t="n">
        <v>0.212</v>
      </c>
      <c r="P731" s="1" t="b">
        <f aca="false">FALSE()</f>
        <v>0</v>
      </c>
      <c r="Q731" s="1" t="n">
        <v>0.804</v>
      </c>
      <c r="R731" s="1" t="b">
        <f aca="false">FALSE()</f>
        <v>0</v>
      </c>
      <c r="S731" s="1" t="b">
        <f aca="false">FALSE()</f>
        <v>0</v>
      </c>
      <c r="T731" s="1" t="s">
        <v>26</v>
      </c>
      <c r="U731" s="1" t="n">
        <v>728</v>
      </c>
      <c r="V731" s="1" t="n">
        <v>728</v>
      </c>
      <c r="W731" s="1" t="n">
        <v>11.443</v>
      </c>
    </row>
    <row r="732" customFormat="false" ht="13" hidden="false" customHeight="false" outlineLevel="0" collapsed="false">
      <c r="A732" s="0" t="s">
        <v>1330</v>
      </c>
      <c r="B732" s="0" t="s">
        <v>1331</v>
      </c>
      <c r="C732" s="0" t="n">
        <v>12</v>
      </c>
      <c r="D732" s="0" t="n">
        <v>12</v>
      </c>
      <c r="E732" s="0" t="n">
        <v>6.857</v>
      </c>
      <c r="F732" s="0" t="n">
        <v>6.738</v>
      </c>
      <c r="G732" s="0" t="n">
        <v>7.006</v>
      </c>
      <c r="H732" s="0" t="n">
        <v>6.614</v>
      </c>
      <c r="I732" s="0" t="n">
        <v>6.81</v>
      </c>
      <c r="J732" s="0" t="n">
        <v>6.886</v>
      </c>
      <c r="K732" s="0" t="n">
        <v>7.147</v>
      </c>
      <c r="L732" s="0" t="n">
        <v>0.311</v>
      </c>
      <c r="M732" s="0" t="n">
        <v>0.273</v>
      </c>
      <c r="N732" s="0" t="n">
        <v>1.152</v>
      </c>
      <c r="O732" s="0" t="n">
        <v>0.014</v>
      </c>
      <c r="P732" s="1" t="b">
        <f aca="false">FALSE()</f>
        <v>0</v>
      </c>
      <c r="Q732" s="1" t="n">
        <v>1.152</v>
      </c>
      <c r="R732" s="1" t="b">
        <f aca="false">FALSE()</f>
        <v>0</v>
      </c>
      <c r="S732" s="1" t="b">
        <f aca="false">FALSE()</f>
        <v>0</v>
      </c>
      <c r="T732" s="1" t="s">
        <v>26</v>
      </c>
      <c r="U732" s="1" t="n">
        <v>729</v>
      </c>
      <c r="V732" s="1" t="n">
        <v>729</v>
      </c>
      <c r="W732" s="1" t="n">
        <v>10.313</v>
      </c>
    </row>
    <row r="733" customFormat="false" ht="13" hidden="false" customHeight="false" outlineLevel="0" collapsed="false">
      <c r="A733" s="0" t="s">
        <v>1332</v>
      </c>
      <c r="B733" s="0" t="s">
        <v>1333</v>
      </c>
      <c r="C733" s="0" t="n">
        <v>13</v>
      </c>
      <c r="D733" s="0" t="n">
        <v>12</v>
      </c>
      <c r="E733" s="0" t="n">
        <v>7.966</v>
      </c>
      <c r="F733" s="0" t="n">
        <v>7.873</v>
      </c>
      <c r="G733" s="0" t="n">
        <v>8.207</v>
      </c>
      <c r="H733" s="0" t="n">
        <v>7.742</v>
      </c>
      <c r="I733" s="0" t="n">
        <v>7.961</v>
      </c>
      <c r="J733" s="0" t="n">
        <v>7.97</v>
      </c>
      <c r="K733" s="0" t="n">
        <v>8.443</v>
      </c>
      <c r="L733" s="0" t="n">
        <v>0.373</v>
      </c>
      <c r="M733" s="0" t="n">
        <v>0.473</v>
      </c>
      <c r="N733" s="0" t="n">
        <v>0.825</v>
      </c>
      <c r="O733" s="0" t="n">
        <v>0.104</v>
      </c>
      <c r="P733" s="1" t="b">
        <f aca="false">FALSE()</f>
        <v>0</v>
      </c>
      <c r="Q733" s="1" t="n">
        <v>0.825</v>
      </c>
      <c r="R733" s="1" t="b">
        <f aca="false">FALSE()</f>
        <v>0</v>
      </c>
      <c r="S733" s="1" t="b">
        <f aca="false">FALSE()</f>
        <v>0</v>
      </c>
      <c r="T733" s="1" t="s">
        <v>26</v>
      </c>
      <c r="U733" s="1" t="n">
        <v>730</v>
      </c>
      <c r="V733" s="1" t="n">
        <v>730</v>
      </c>
      <c r="W733" s="1" t="n">
        <v>11.023</v>
      </c>
    </row>
    <row r="734" customFormat="false" ht="13" hidden="false" customHeight="false" outlineLevel="0" collapsed="false">
      <c r="A734" s="0" t="s">
        <v>1334</v>
      </c>
      <c r="B734" s="0" t="s">
        <v>1335</v>
      </c>
      <c r="C734" s="0" t="n">
        <v>12</v>
      </c>
      <c r="D734" s="0" t="n">
        <v>12</v>
      </c>
      <c r="E734" s="0" t="n">
        <v>10.291</v>
      </c>
      <c r="F734" s="0" t="n">
        <v>10.291</v>
      </c>
      <c r="G734" s="0" t="n">
        <v>10.101</v>
      </c>
      <c r="H734" s="0" t="n">
        <v>10.534</v>
      </c>
      <c r="I734" s="0" t="n">
        <v>10.118</v>
      </c>
      <c r="J734" s="0" t="n">
        <v>9.752</v>
      </c>
      <c r="K734" s="0" t="n">
        <v>10.466</v>
      </c>
      <c r="L734" s="0" t="n">
        <v>-0.249</v>
      </c>
      <c r="M734" s="0" t="n">
        <v>0.715</v>
      </c>
      <c r="N734" s="0" t="n">
        <v>-0.358</v>
      </c>
      <c r="O734" s="0" t="n">
        <v>0.273</v>
      </c>
      <c r="P734" s="1" t="b">
        <f aca="false">FALSE()</f>
        <v>0</v>
      </c>
      <c r="Q734" s="1" t="n">
        <v>0.358</v>
      </c>
      <c r="R734" s="1" t="b">
        <f aca="false">FALSE()</f>
        <v>0</v>
      </c>
      <c r="S734" s="1" t="b">
        <f aca="false">FALSE()</f>
        <v>0</v>
      </c>
      <c r="T734" s="1" t="s">
        <v>26</v>
      </c>
      <c r="U734" s="1" t="n">
        <v>731</v>
      </c>
      <c r="V734" s="1" t="n">
        <v>731</v>
      </c>
      <c r="W734" s="1" t="n">
        <v>12.632</v>
      </c>
    </row>
    <row r="735" customFormat="false" ht="13" hidden="false" customHeight="false" outlineLevel="0" collapsed="false">
      <c r="A735" s="0" t="s">
        <v>1336</v>
      </c>
      <c r="B735" s="0" t="s">
        <v>85</v>
      </c>
      <c r="C735" s="0" t="n">
        <v>12</v>
      </c>
      <c r="D735" s="0" t="n">
        <v>12</v>
      </c>
      <c r="E735" s="0" t="n">
        <v>4.912</v>
      </c>
      <c r="F735" s="0" t="n">
        <v>4.928</v>
      </c>
      <c r="G735" s="0" t="n">
        <v>4.81</v>
      </c>
      <c r="H735" s="0" t="n">
        <v>5.485</v>
      </c>
      <c r="I735" s="0" t="n">
        <v>4.447</v>
      </c>
      <c r="J735" s="0" t="n">
        <v>4.299</v>
      </c>
      <c r="K735" s="0" t="n">
        <v>5.296</v>
      </c>
      <c r="L735" s="0" t="n">
        <v>-0.165</v>
      </c>
      <c r="M735" s="0" t="n">
        <v>1.056</v>
      </c>
      <c r="N735" s="0" t="n">
        <v>-0.157</v>
      </c>
      <c r="O735" s="0" t="n">
        <v>0.261</v>
      </c>
      <c r="P735" s="1" t="b">
        <f aca="false">FALSE()</f>
        <v>0</v>
      </c>
      <c r="Q735" s="1" t="n">
        <v>0.157</v>
      </c>
      <c r="R735" s="1" t="b">
        <f aca="false">FALSE()</f>
        <v>0</v>
      </c>
      <c r="S735" s="1" t="b">
        <f aca="false">FALSE()</f>
        <v>0</v>
      </c>
      <c r="T735" s="1" t="s">
        <v>26</v>
      </c>
      <c r="U735" s="1" t="n">
        <v>732</v>
      </c>
      <c r="V735" s="1" t="n">
        <v>732</v>
      </c>
      <c r="W735" s="1" t="n">
        <v>9.014</v>
      </c>
    </row>
    <row r="736" customFormat="false" ht="13" hidden="false" customHeight="false" outlineLevel="0" collapsed="false">
      <c r="A736" s="0" t="s">
        <v>1337</v>
      </c>
      <c r="B736" s="0" t="s">
        <v>1338</v>
      </c>
      <c r="C736" s="0" t="n">
        <v>12</v>
      </c>
      <c r="D736" s="0" t="n">
        <v>12</v>
      </c>
      <c r="E736" s="0" t="n">
        <v>3.604</v>
      </c>
      <c r="F736" s="0" t="n">
        <v>4.318</v>
      </c>
      <c r="G736" s="0" t="n">
        <v>3.359</v>
      </c>
      <c r="H736" s="0" t="n">
        <v>3.966</v>
      </c>
      <c r="I736" s="0" t="n">
        <v>4.471</v>
      </c>
      <c r="J736" s="0" t="n">
        <v>3.496</v>
      </c>
      <c r="K736" s="0" t="n">
        <v>3.177</v>
      </c>
      <c r="L736" s="0" t="n">
        <v>-0.912</v>
      </c>
      <c r="M736" s="0" t="n">
        <v>0.51</v>
      </c>
      <c r="N736" s="0" t="n">
        <v>-1.798</v>
      </c>
      <c r="O736" s="0" t="n">
        <v>0</v>
      </c>
      <c r="P736" s="1" t="b">
        <f aca="false">TRUE()</f>
        <v>1</v>
      </c>
      <c r="Q736" s="1" t="n">
        <v>1.798</v>
      </c>
      <c r="R736" s="1" t="b">
        <f aca="false">TRUE()</f>
        <v>1</v>
      </c>
      <c r="S736" s="1" t="b">
        <f aca="false">TRUE()</f>
        <v>1</v>
      </c>
      <c r="T736" s="1" t="s">
        <v>26</v>
      </c>
      <c r="U736" s="1" t="n">
        <v>733</v>
      </c>
      <c r="V736" s="1" t="n">
        <v>733</v>
      </c>
      <c r="W736" s="1" t="n">
        <v>9.95</v>
      </c>
    </row>
    <row r="737" customFormat="false" ht="13" hidden="false" customHeight="false" outlineLevel="0" collapsed="false">
      <c r="A737" s="0" t="s">
        <v>1339</v>
      </c>
      <c r="B737" s="0" t="s">
        <v>1340</v>
      </c>
      <c r="C737" s="0" t="n">
        <v>13</v>
      </c>
      <c r="D737" s="0" t="n">
        <v>12</v>
      </c>
      <c r="E737" s="0" t="n">
        <v>3.6</v>
      </c>
      <c r="F737" s="0" t="n">
        <v>3.845</v>
      </c>
      <c r="G737" s="0" t="n">
        <v>3.384</v>
      </c>
      <c r="H737" s="0" t="n">
        <v>3.156</v>
      </c>
      <c r="I737" s="0" t="n">
        <v>4.111</v>
      </c>
      <c r="J737" s="0" t="n">
        <v>3.052</v>
      </c>
      <c r="K737" s="0" t="n">
        <v>3.721</v>
      </c>
      <c r="L737" s="0" t="n">
        <v>-0.306</v>
      </c>
      <c r="M737" s="0" t="n">
        <v>0.959</v>
      </c>
      <c r="N737" s="0" t="n">
        <v>-0.324</v>
      </c>
      <c r="O737" s="0" t="n">
        <v>0.325</v>
      </c>
      <c r="P737" s="1" t="b">
        <f aca="false">FALSE()</f>
        <v>0</v>
      </c>
      <c r="Q737" s="1" t="n">
        <v>0.324</v>
      </c>
      <c r="R737" s="1" t="b">
        <f aca="false">FALSE()</f>
        <v>0</v>
      </c>
      <c r="S737" s="1" t="b">
        <f aca="false">FALSE()</f>
        <v>0</v>
      </c>
      <c r="T737" s="1" t="s">
        <v>26</v>
      </c>
      <c r="U737" s="1" t="n">
        <v>734</v>
      </c>
      <c r="V737" s="1" t="n">
        <v>734</v>
      </c>
      <c r="W737" s="1" t="n">
        <v>8.55</v>
      </c>
    </row>
    <row r="738" customFormat="false" ht="13" hidden="false" customHeight="false" outlineLevel="0" collapsed="false">
      <c r="A738" s="0" t="s">
        <v>1341</v>
      </c>
      <c r="B738" s="0" t="s">
        <v>79</v>
      </c>
      <c r="C738" s="0" t="n">
        <v>14</v>
      </c>
      <c r="D738" s="0" t="n">
        <v>12</v>
      </c>
      <c r="E738" s="0" t="n">
        <v>3.218</v>
      </c>
      <c r="F738" s="0" t="n">
        <v>3.5</v>
      </c>
      <c r="G738" s="0" t="n">
        <v>2.973</v>
      </c>
      <c r="H738" s="0" t="n">
        <v>2.802</v>
      </c>
      <c r="I738" s="0" t="n">
        <v>3.722</v>
      </c>
      <c r="J738" s="0" t="n">
        <v>2.633</v>
      </c>
      <c r="K738" s="0" t="n">
        <v>3.324</v>
      </c>
      <c r="L738" s="0" t="n">
        <v>-0.331</v>
      </c>
      <c r="M738" s="0" t="n">
        <v>0.922</v>
      </c>
      <c r="N738" s="0" t="n">
        <v>-0.361</v>
      </c>
      <c r="O738" s="0" t="n">
        <v>0.303</v>
      </c>
      <c r="P738" s="1" t="b">
        <f aca="false">FALSE()</f>
        <v>0</v>
      </c>
      <c r="Q738" s="1" t="n">
        <v>0.361</v>
      </c>
      <c r="R738" s="1" t="b">
        <f aca="false">FALSE()</f>
        <v>0</v>
      </c>
      <c r="S738" s="1" t="b">
        <f aca="false">FALSE()</f>
        <v>0</v>
      </c>
      <c r="T738" s="1" t="s">
        <v>26</v>
      </c>
      <c r="U738" s="1" t="n">
        <v>735</v>
      </c>
      <c r="V738" s="1" t="n">
        <v>735</v>
      </c>
      <c r="W738" s="1" t="n">
        <v>8.806</v>
      </c>
    </row>
    <row r="739" customFormat="false" ht="13" hidden="false" customHeight="false" outlineLevel="0" collapsed="false">
      <c r="A739" s="0" t="s">
        <v>1342</v>
      </c>
      <c r="B739" s="0" t="s">
        <v>1343</v>
      </c>
      <c r="C739" s="0" t="n">
        <v>13</v>
      </c>
      <c r="D739" s="0" t="n">
        <v>12</v>
      </c>
      <c r="E739" s="0" t="n">
        <v>2.707</v>
      </c>
      <c r="F739" s="0" t="n">
        <v>3.239</v>
      </c>
      <c r="G739" s="0" t="n">
        <v>2.374</v>
      </c>
      <c r="H739" s="0" t="n">
        <v>2.576</v>
      </c>
      <c r="I739" s="0" t="n">
        <v>3.502</v>
      </c>
      <c r="J739" s="0" t="n">
        <v>2.013</v>
      </c>
      <c r="K739" s="0" t="n">
        <v>2.742</v>
      </c>
      <c r="L739" s="0" t="n">
        <v>-0.703</v>
      </c>
      <c r="M739" s="0" t="n">
        <v>0.935</v>
      </c>
      <c r="N739" s="0" t="n">
        <v>-0.741</v>
      </c>
      <c r="O739" s="0" t="n">
        <v>0.193</v>
      </c>
      <c r="P739" s="1" t="b">
        <f aca="false">FALSE()</f>
        <v>0</v>
      </c>
      <c r="Q739" s="1" t="n">
        <v>0.741</v>
      </c>
      <c r="R739" s="1" t="b">
        <f aca="false">FALSE()</f>
        <v>0</v>
      </c>
      <c r="S739" s="1" t="b">
        <f aca="false">FALSE()</f>
        <v>0</v>
      </c>
      <c r="T739" s="1" t="s">
        <v>26</v>
      </c>
      <c r="U739" s="1" t="n">
        <v>736</v>
      </c>
      <c r="V739" s="1" t="n">
        <v>736</v>
      </c>
      <c r="W739" s="1" t="n">
        <v>7.103</v>
      </c>
    </row>
    <row r="740" customFormat="false" ht="13" hidden="false" customHeight="false" outlineLevel="0" collapsed="false">
      <c r="A740" s="0" t="s">
        <v>1344</v>
      </c>
      <c r="B740" s="0" t="s">
        <v>85</v>
      </c>
      <c r="C740" s="0" t="n">
        <v>12</v>
      </c>
      <c r="D740" s="0" t="n">
        <v>12</v>
      </c>
      <c r="E740" s="0" t="n">
        <v>3.816</v>
      </c>
      <c r="F740" s="0" t="n">
        <v>3.819</v>
      </c>
      <c r="G740" s="0" t="n">
        <v>3.442</v>
      </c>
      <c r="H740" s="0" t="n">
        <v>3.685</v>
      </c>
      <c r="I740" s="0" t="n">
        <v>3.884</v>
      </c>
      <c r="J740" s="0" t="n">
        <v>2.927</v>
      </c>
      <c r="K740" s="0" t="n">
        <v>3.923</v>
      </c>
      <c r="L740" s="0" t="n">
        <v>-0.264</v>
      </c>
      <c r="M740" s="0" t="n">
        <v>0.998</v>
      </c>
      <c r="N740" s="0" t="n">
        <v>-0.269</v>
      </c>
      <c r="O740" s="0" t="n">
        <v>0.396</v>
      </c>
      <c r="P740" s="1" t="b">
        <f aca="false">FALSE()</f>
        <v>0</v>
      </c>
      <c r="Q740" s="1" t="n">
        <v>0.269</v>
      </c>
      <c r="R740" s="1" t="b">
        <f aca="false">FALSE()</f>
        <v>0</v>
      </c>
      <c r="S740" s="1" t="b">
        <f aca="false">FALSE()</f>
        <v>0</v>
      </c>
      <c r="T740" s="1" t="s">
        <v>26</v>
      </c>
      <c r="U740" s="1" t="n">
        <v>737</v>
      </c>
      <c r="V740" s="1" t="n">
        <v>737</v>
      </c>
      <c r="W740" s="1" t="n">
        <v>8.247</v>
      </c>
    </row>
    <row r="741" customFormat="false" ht="13" hidden="false" customHeight="false" outlineLevel="0" collapsed="false">
      <c r="A741" s="0" t="s">
        <v>1345</v>
      </c>
      <c r="B741" s="0" t="s">
        <v>85</v>
      </c>
      <c r="C741" s="0" t="n">
        <v>14</v>
      </c>
      <c r="D741" s="0" t="n">
        <v>12</v>
      </c>
      <c r="E741" s="0" t="n">
        <v>2.533</v>
      </c>
      <c r="F741" s="0" t="n">
        <v>2.917</v>
      </c>
      <c r="G741" s="0" t="n">
        <v>2.436</v>
      </c>
      <c r="H741" s="0" t="n">
        <v>2.065</v>
      </c>
      <c r="I741" s="0" t="n">
        <v>3.23</v>
      </c>
      <c r="J741" s="0" t="n">
        <v>2.218</v>
      </c>
      <c r="K741" s="0" t="n">
        <v>2.643</v>
      </c>
      <c r="L741" s="0" t="n">
        <v>-0.382</v>
      </c>
      <c r="M741" s="0" t="n">
        <v>1.166</v>
      </c>
      <c r="N741" s="0" t="n">
        <v>-0.338</v>
      </c>
      <c r="O741" s="0" t="n">
        <v>0.423</v>
      </c>
      <c r="P741" s="1" t="b">
        <f aca="false">FALSE()</f>
        <v>0</v>
      </c>
      <c r="Q741" s="1" t="n">
        <v>0.338</v>
      </c>
      <c r="R741" s="1" t="b">
        <f aca="false">FALSE()</f>
        <v>0</v>
      </c>
      <c r="S741" s="1" t="b">
        <f aca="false">FALSE()</f>
        <v>0</v>
      </c>
      <c r="T741" s="1" t="s">
        <v>26</v>
      </c>
      <c r="U741" s="1" t="n">
        <v>738</v>
      </c>
      <c r="V741" s="1" t="n">
        <v>738</v>
      </c>
      <c r="W741" s="1" t="n">
        <v>7.331</v>
      </c>
    </row>
    <row r="742" customFormat="false" ht="13" hidden="false" customHeight="false" outlineLevel="0" collapsed="false">
      <c r="A742" s="0" t="s">
        <v>1346</v>
      </c>
      <c r="B742" s="0" t="s">
        <v>1347</v>
      </c>
      <c r="C742" s="0" t="n">
        <v>13</v>
      </c>
      <c r="D742" s="0" t="n">
        <v>12</v>
      </c>
      <c r="E742" s="0" t="n">
        <v>2.777</v>
      </c>
      <c r="F742" s="0" t="n">
        <v>3.236</v>
      </c>
      <c r="G742" s="0" t="n">
        <v>2.579</v>
      </c>
      <c r="H742" s="0" t="n">
        <v>3.055</v>
      </c>
      <c r="I742" s="0" t="n">
        <v>3.315</v>
      </c>
      <c r="J742" s="0" t="n">
        <v>2.466</v>
      </c>
      <c r="K742" s="0" t="n">
        <v>2.693</v>
      </c>
      <c r="L742" s="0" t="n">
        <v>-0.623</v>
      </c>
      <c r="M742" s="0" t="n">
        <v>0.315</v>
      </c>
      <c r="N742" s="0" t="n">
        <v>-2</v>
      </c>
      <c r="O742" s="0" t="n">
        <v>0.013</v>
      </c>
      <c r="P742" s="1" t="b">
        <f aca="false">FALSE()</f>
        <v>0</v>
      </c>
      <c r="Q742" s="1" t="n">
        <v>2</v>
      </c>
      <c r="R742" s="1" t="b">
        <f aca="false">TRUE()</f>
        <v>1</v>
      </c>
      <c r="S742" s="1" t="b">
        <f aca="false">FALSE()</f>
        <v>0</v>
      </c>
      <c r="T742" s="1" t="s">
        <v>26</v>
      </c>
      <c r="U742" s="1" t="n">
        <v>739</v>
      </c>
      <c r="V742" s="1" t="n">
        <v>739</v>
      </c>
      <c r="W742" s="1" t="n">
        <v>8.775</v>
      </c>
    </row>
    <row r="743" customFormat="false" ht="13" hidden="false" customHeight="false" outlineLevel="0" collapsed="false">
      <c r="A743" s="0" t="s">
        <v>1348</v>
      </c>
      <c r="B743" s="0" t="s">
        <v>1349</v>
      </c>
      <c r="C743" s="0" t="n">
        <v>13</v>
      </c>
      <c r="D743" s="0" t="n">
        <v>12</v>
      </c>
      <c r="E743" s="0" t="n">
        <v>2.178</v>
      </c>
      <c r="F743" s="0" t="n">
        <v>2.766</v>
      </c>
      <c r="G743" s="0" t="n">
        <v>2.025</v>
      </c>
      <c r="H743" s="0" t="n">
        <v>2.513</v>
      </c>
      <c r="I743" s="0" t="n">
        <v>2.879</v>
      </c>
      <c r="J743" s="0" t="n">
        <v>2.082</v>
      </c>
      <c r="K743" s="0" t="n">
        <v>1.962</v>
      </c>
      <c r="L743" s="0" t="n">
        <v>-0.723</v>
      </c>
      <c r="M743" s="0" t="n">
        <v>0.372</v>
      </c>
      <c r="N743" s="0" t="n">
        <v>-1.889</v>
      </c>
      <c r="O743" s="0" t="n">
        <v>0.018</v>
      </c>
      <c r="P743" s="1" t="b">
        <f aca="false">FALSE()</f>
        <v>0</v>
      </c>
      <c r="Q743" s="1" t="n">
        <v>1.889</v>
      </c>
      <c r="R743" s="1" t="b">
        <f aca="false">TRUE()</f>
        <v>1</v>
      </c>
      <c r="S743" s="1" t="b">
        <f aca="false">FALSE()</f>
        <v>0</v>
      </c>
      <c r="T743" s="1" t="s">
        <v>26</v>
      </c>
      <c r="U743" s="1" t="n">
        <v>740</v>
      </c>
      <c r="V743" s="1" t="n">
        <v>740</v>
      </c>
      <c r="W743" s="1" t="n">
        <v>8.219</v>
      </c>
    </row>
    <row r="744" customFormat="false" ht="13" hidden="false" customHeight="false" outlineLevel="0" collapsed="false">
      <c r="A744" s="0" t="s">
        <v>1350</v>
      </c>
      <c r="B744" s="0" t="s">
        <v>1351</v>
      </c>
      <c r="C744" s="0" t="n">
        <v>19</v>
      </c>
      <c r="D744" s="0" t="n">
        <v>12</v>
      </c>
      <c r="E744" s="0" t="n">
        <v>4.212</v>
      </c>
      <c r="F744" s="0" t="n">
        <v>4.212</v>
      </c>
      <c r="G744" s="0" t="n">
        <v>4.265</v>
      </c>
      <c r="H744" s="0" t="n">
        <v>4.118</v>
      </c>
      <c r="I744" s="0" t="n">
        <v>4.255</v>
      </c>
      <c r="J744" s="0" t="n">
        <v>4.049</v>
      </c>
      <c r="K744" s="0" t="n">
        <v>4.498</v>
      </c>
      <c r="L744" s="0" t="n">
        <v>0.122</v>
      </c>
      <c r="M744" s="0" t="n">
        <v>0.452</v>
      </c>
      <c r="N744" s="0" t="n">
        <v>0.285</v>
      </c>
      <c r="O744" s="0" t="n">
        <v>0.42</v>
      </c>
      <c r="P744" s="1" t="b">
        <f aca="false">FALSE()</f>
        <v>0</v>
      </c>
      <c r="Q744" s="1" t="n">
        <v>0.285</v>
      </c>
      <c r="R744" s="1" t="b">
        <f aca="false">FALSE()</f>
        <v>0</v>
      </c>
      <c r="S744" s="1" t="b">
        <f aca="false">FALSE()</f>
        <v>0</v>
      </c>
      <c r="T744" s="1" t="s">
        <v>26</v>
      </c>
      <c r="U744" s="1" t="n">
        <v>741</v>
      </c>
      <c r="V744" s="1" t="n">
        <v>741</v>
      </c>
      <c r="W744" s="1" t="n">
        <v>9.575</v>
      </c>
    </row>
    <row r="745" customFormat="false" ht="13" hidden="false" customHeight="false" outlineLevel="0" collapsed="false">
      <c r="A745" s="0" t="s">
        <v>1352</v>
      </c>
      <c r="B745" s="0" t="s">
        <v>1353</v>
      </c>
      <c r="C745" s="0" t="n">
        <v>14</v>
      </c>
      <c r="D745" s="0" t="n">
        <v>12</v>
      </c>
      <c r="E745" s="0" t="n">
        <v>3.528</v>
      </c>
      <c r="F745" s="0" t="n">
        <v>3.542</v>
      </c>
      <c r="G745" s="0" t="n">
        <v>3.268</v>
      </c>
      <c r="H745" s="0" t="n">
        <v>3.785</v>
      </c>
      <c r="I745" s="0" t="n">
        <v>3.411</v>
      </c>
      <c r="J745" s="0" t="n">
        <v>2.913</v>
      </c>
      <c r="K745" s="0" t="n">
        <v>3.63</v>
      </c>
      <c r="L745" s="0" t="n">
        <v>-0.363</v>
      </c>
      <c r="M745" s="0" t="n">
        <v>0.718</v>
      </c>
      <c r="N745" s="0" t="n">
        <v>-0.522</v>
      </c>
      <c r="O745" s="0" t="n">
        <v>0.287</v>
      </c>
      <c r="P745" s="1" t="b">
        <f aca="false">FALSE()</f>
        <v>0</v>
      </c>
      <c r="Q745" s="1" t="n">
        <v>0.522</v>
      </c>
      <c r="R745" s="1" t="b">
        <f aca="false">FALSE()</f>
        <v>0</v>
      </c>
      <c r="S745" s="1" t="b">
        <f aca="false">FALSE()</f>
        <v>0</v>
      </c>
      <c r="T745" s="1" t="s">
        <v>26</v>
      </c>
      <c r="U745" s="1" t="n">
        <v>742</v>
      </c>
      <c r="V745" s="1" t="n">
        <v>742</v>
      </c>
      <c r="W745" s="1" t="n">
        <v>8.306</v>
      </c>
    </row>
    <row r="746" customFormat="false" ht="13" hidden="false" customHeight="false" outlineLevel="0" collapsed="false">
      <c r="A746" s="0" t="s">
        <v>1354</v>
      </c>
      <c r="B746" s="0" t="s">
        <v>1355</v>
      </c>
      <c r="C746" s="0" t="n">
        <v>13</v>
      </c>
      <c r="D746" s="0" t="n">
        <v>12</v>
      </c>
      <c r="E746" s="0" t="n">
        <v>4.093</v>
      </c>
      <c r="F746" s="0" t="n">
        <v>4.093</v>
      </c>
      <c r="G746" s="0" t="n">
        <v>4.052</v>
      </c>
      <c r="H746" s="0" t="n">
        <v>3.775</v>
      </c>
      <c r="I746" s="0" t="n">
        <v>4.234</v>
      </c>
      <c r="J746" s="0" t="n">
        <v>3.644</v>
      </c>
      <c r="K746" s="0" t="n">
        <v>4.422</v>
      </c>
      <c r="L746" s="0" t="n">
        <v>0.085</v>
      </c>
      <c r="M746" s="0" t="n">
        <v>0.782</v>
      </c>
      <c r="N746" s="0" t="n">
        <v>0.113</v>
      </c>
      <c r="O746" s="0" t="n">
        <v>0.447</v>
      </c>
      <c r="P746" s="1" t="b">
        <f aca="false">FALSE()</f>
        <v>0</v>
      </c>
      <c r="Q746" s="1" t="n">
        <v>0.113</v>
      </c>
      <c r="R746" s="1" t="b">
        <f aca="false">FALSE()</f>
        <v>0</v>
      </c>
      <c r="S746" s="1" t="b">
        <f aca="false">FALSE()</f>
        <v>0</v>
      </c>
      <c r="T746" s="1" t="s">
        <v>26</v>
      </c>
      <c r="U746" s="1" t="n">
        <v>743</v>
      </c>
      <c r="V746" s="1" t="n">
        <v>743</v>
      </c>
      <c r="W746" s="1" t="n">
        <v>8.754</v>
      </c>
    </row>
    <row r="747" customFormat="false" ht="13" hidden="false" customHeight="false" outlineLevel="0" collapsed="false">
      <c r="A747" s="0" t="s">
        <v>1356</v>
      </c>
      <c r="B747" s="0" t="s">
        <v>1357</v>
      </c>
      <c r="C747" s="0" t="n">
        <v>12</v>
      </c>
      <c r="D747" s="0" t="n">
        <v>12</v>
      </c>
      <c r="E747" s="0" t="n">
        <v>3.196</v>
      </c>
      <c r="F747" s="0" t="n">
        <v>3.281</v>
      </c>
      <c r="G747" s="0" t="n">
        <v>3.083</v>
      </c>
      <c r="H747" s="0" t="n">
        <v>3.109</v>
      </c>
      <c r="I747" s="0" t="n">
        <v>3.355</v>
      </c>
      <c r="J747" s="0" t="n">
        <v>2.951</v>
      </c>
      <c r="K747" s="0" t="n">
        <v>3.226</v>
      </c>
      <c r="L747" s="0" t="n">
        <v>-0.151</v>
      </c>
      <c r="M747" s="0" t="n">
        <v>0.331</v>
      </c>
      <c r="N747" s="0" t="n">
        <v>-0.478</v>
      </c>
      <c r="O747" s="0" t="n">
        <v>0.256</v>
      </c>
      <c r="P747" s="1" t="b">
        <f aca="false">FALSE()</f>
        <v>0</v>
      </c>
      <c r="Q747" s="1" t="n">
        <v>0.478</v>
      </c>
      <c r="R747" s="1" t="b">
        <f aca="false">FALSE()</f>
        <v>0</v>
      </c>
      <c r="S747" s="1" t="b">
        <f aca="false">FALSE()</f>
        <v>0</v>
      </c>
      <c r="T747" s="1" t="s">
        <v>26</v>
      </c>
      <c r="U747" s="1" t="n">
        <v>744</v>
      </c>
      <c r="V747" s="1" t="n">
        <v>744</v>
      </c>
      <c r="W747" s="1" t="n">
        <v>8.584</v>
      </c>
    </row>
    <row r="748" customFormat="false" ht="13" hidden="false" customHeight="false" outlineLevel="0" collapsed="false">
      <c r="A748" s="0" t="s">
        <v>1358</v>
      </c>
      <c r="B748" s="0" t="s">
        <v>1359</v>
      </c>
      <c r="C748" s="0" t="n">
        <v>12</v>
      </c>
      <c r="D748" s="0" t="n">
        <v>12</v>
      </c>
      <c r="E748" s="0" t="n">
        <v>3.102</v>
      </c>
      <c r="F748" s="0" t="n">
        <v>3.083</v>
      </c>
      <c r="G748" s="0" t="n">
        <v>3.132</v>
      </c>
      <c r="H748" s="0" t="n">
        <v>2.726</v>
      </c>
      <c r="I748" s="0" t="n">
        <v>3.233</v>
      </c>
      <c r="J748" s="0" t="n">
        <v>3.007</v>
      </c>
      <c r="K748" s="0" t="n">
        <v>3.275</v>
      </c>
      <c r="L748" s="0" t="n">
        <v>0.116</v>
      </c>
      <c r="M748" s="0" t="n">
        <v>0.51</v>
      </c>
      <c r="N748" s="0" t="n">
        <v>0.282</v>
      </c>
      <c r="O748" s="0" t="n">
        <v>0.358</v>
      </c>
      <c r="P748" s="1" t="b">
        <f aca="false">FALSE()</f>
        <v>0</v>
      </c>
      <c r="Q748" s="1" t="n">
        <v>0.282</v>
      </c>
      <c r="R748" s="1" t="b">
        <f aca="false">FALSE()</f>
        <v>0</v>
      </c>
      <c r="S748" s="1" t="b">
        <f aca="false">FALSE()</f>
        <v>0</v>
      </c>
      <c r="T748" s="1" t="s">
        <v>26</v>
      </c>
      <c r="U748" s="1" t="n">
        <v>745</v>
      </c>
      <c r="V748" s="1" t="n">
        <v>745</v>
      </c>
      <c r="W748" s="1" t="n">
        <v>7.971</v>
      </c>
    </row>
    <row r="749" customFormat="false" ht="13" hidden="false" customHeight="false" outlineLevel="0" collapsed="false">
      <c r="A749" s="0" t="s">
        <v>1360</v>
      </c>
      <c r="B749" s="0" t="s">
        <v>1361</v>
      </c>
      <c r="C749" s="0" t="n">
        <v>12</v>
      </c>
      <c r="D749" s="0" t="n">
        <v>12</v>
      </c>
      <c r="E749" s="0" t="n">
        <v>2.037</v>
      </c>
      <c r="F749" s="0" t="n">
        <v>1.905</v>
      </c>
      <c r="G749" s="0" t="n">
        <v>2.162</v>
      </c>
      <c r="H749" s="0" t="n">
        <v>2.209</v>
      </c>
      <c r="I749" s="0" t="n">
        <v>1.755</v>
      </c>
      <c r="J749" s="0" t="n">
        <v>1.98</v>
      </c>
      <c r="K749" s="0" t="n">
        <v>2.367</v>
      </c>
      <c r="L749" s="0" t="n">
        <v>0.216</v>
      </c>
      <c r="M749" s="0" t="n">
        <v>0.507</v>
      </c>
      <c r="N749" s="0" t="n">
        <v>0.435</v>
      </c>
      <c r="O749" s="0" t="n">
        <v>0.282</v>
      </c>
      <c r="P749" s="1" t="b">
        <f aca="false">FALSE()</f>
        <v>0</v>
      </c>
      <c r="Q749" s="1" t="n">
        <v>0.435</v>
      </c>
      <c r="R749" s="1" t="b">
        <f aca="false">FALSE()</f>
        <v>0</v>
      </c>
      <c r="S749" s="1" t="b">
        <f aca="false">FALSE()</f>
        <v>0</v>
      </c>
      <c r="T749" s="1" t="s">
        <v>26</v>
      </c>
      <c r="U749" s="1" t="n">
        <v>746</v>
      </c>
      <c r="V749" s="1" t="n">
        <v>746</v>
      </c>
      <c r="W749" s="1" t="n">
        <v>7.048</v>
      </c>
    </row>
    <row r="750" customFormat="false" ht="13" hidden="false" customHeight="false" outlineLevel="0" collapsed="false">
      <c r="A750" s="0" t="s">
        <v>1362</v>
      </c>
      <c r="B750" s="0" t="s">
        <v>1363</v>
      </c>
      <c r="C750" s="0" t="n">
        <v>20</v>
      </c>
      <c r="D750" s="0" t="n">
        <v>12</v>
      </c>
      <c r="E750" s="0" t="n">
        <v>5.429</v>
      </c>
      <c r="F750" s="0" t="n">
        <v>4.801</v>
      </c>
      <c r="G750" s="0" t="n">
        <v>6.045</v>
      </c>
      <c r="H750" s="0" t="n">
        <v>4.508</v>
      </c>
      <c r="I750" s="0" t="n">
        <v>4.934</v>
      </c>
      <c r="J750" s="0" t="n">
        <v>5.814</v>
      </c>
      <c r="K750" s="0" t="n">
        <v>6.298</v>
      </c>
      <c r="L750" s="0" t="n">
        <v>1.343</v>
      </c>
      <c r="M750" s="0" t="n">
        <v>0.507</v>
      </c>
      <c r="N750" s="0" t="n">
        <v>2.632</v>
      </c>
      <c r="O750" s="0" t="n">
        <v>0</v>
      </c>
      <c r="P750" s="1" t="b">
        <f aca="false">TRUE()</f>
        <v>1</v>
      </c>
      <c r="Q750" s="1" t="n">
        <v>2.632</v>
      </c>
      <c r="R750" s="1" t="b">
        <f aca="false">TRUE()</f>
        <v>1</v>
      </c>
      <c r="S750" s="1" t="b">
        <f aca="false">TRUE()</f>
        <v>1</v>
      </c>
      <c r="T750" s="1" t="s">
        <v>26</v>
      </c>
      <c r="U750" s="1" t="n">
        <v>747</v>
      </c>
      <c r="V750" s="1" t="n">
        <v>747</v>
      </c>
      <c r="W750" s="1" t="n">
        <v>9.751</v>
      </c>
    </row>
    <row r="751" customFormat="false" ht="13" hidden="false" customHeight="false" outlineLevel="0" collapsed="false">
      <c r="A751" s="0" t="s">
        <v>1364</v>
      </c>
      <c r="B751" s="0" t="s">
        <v>1365</v>
      </c>
      <c r="C751" s="0" t="n">
        <v>12</v>
      </c>
      <c r="D751" s="0" t="n">
        <v>12</v>
      </c>
      <c r="E751" s="0" t="n">
        <v>4.352</v>
      </c>
      <c r="F751" s="0" t="n">
        <v>3.833</v>
      </c>
      <c r="G751" s="0" t="n">
        <v>5.29</v>
      </c>
      <c r="H751" s="0" t="n">
        <v>4.117</v>
      </c>
      <c r="I751" s="0" t="n">
        <v>3.677</v>
      </c>
      <c r="J751" s="0" t="n">
        <v>4.413</v>
      </c>
      <c r="K751" s="0" t="n">
        <v>6.161</v>
      </c>
      <c r="L751" s="0" t="n">
        <v>1.334</v>
      </c>
      <c r="M751" s="0" t="n">
        <v>1.749</v>
      </c>
      <c r="N751" s="0" t="n">
        <v>0.744</v>
      </c>
      <c r="O751" s="0" t="n">
        <v>0.004</v>
      </c>
      <c r="P751" s="1" t="b">
        <f aca="false">TRUE()</f>
        <v>1</v>
      </c>
      <c r="Q751" s="1" t="n">
        <v>0.744</v>
      </c>
      <c r="R751" s="1" t="b">
        <f aca="false">FALSE()</f>
        <v>0</v>
      </c>
      <c r="S751" s="1" t="b">
        <f aca="false">FALSE()</f>
        <v>0</v>
      </c>
      <c r="T751" s="1" t="s">
        <v>26</v>
      </c>
      <c r="U751" s="1" t="n">
        <v>748</v>
      </c>
      <c r="V751" s="1" t="n">
        <v>748</v>
      </c>
      <c r="W751" s="1" t="n">
        <v>8.955</v>
      </c>
    </row>
    <row r="752" customFormat="false" ht="13" hidden="false" customHeight="false" outlineLevel="0" collapsed="false">
      <c r="A752" s="0" t="s">
        <v>1366</v>
      </c>
      <c r="B752" s="0" t="s">
        <v>1367</v>
      </c>
      <c r="C752" s="0" t="n">
        <v>12</v>
      </c>
      <c r="D752" s="0" t="n">
        <v>12</v>
      </c>
      <c r="E752" s="0" t="n">
        <v>-4.193</v>
      </c>
      <c r="F752" s="0" t="n">
        <v>-6.057</v>
      </c>
      <c r="G752" s="0" t="n">
        <v>-2.836</v>
      </c>
      <c r="H752" s="0" t="n">
        <v>-4.729</v>
      </c>
      <c r="I752" s="0" t="n">
        <v>-7.014</v>
      </c>
      <c r="J752" s="0" t="n">
        <v>-4.165</v>
      </c>
      <c r="K752" s="0" t="n">
        <v>-2.03</v>
      </c>
      <c r="L752" s="0" t="n">
        <v>2.976</v>
      </c>
      <c r="M752" s="0" t="n">
        <v>3.313</v>
      </c>
      <c r="N752" s="0" t="n">
        <v>0.933</v>
      </c>
      <c r="O752" s="0" t="n">
        <v>0.141</v>
      </c>
      <c r="P752" s="1" t="b">
        <f aca="false">FALSE()</f>
        <v>0</v>
      </c>
      <c r="Q752" s="1" t="n">
        <v>0.933</v>
      </c>
      <c r="R752" s="1" t="b">
        <f aca="false">FALSE()</f>
        <v>0</v>
      </c>
      <c r="S752" s="1" t="b">
        <f aca="false">FALSE()</f>
        <v>0</v>
      </c>
      <c r="T752" s="1" t="s">
        <v>26</v>
      </c>
      <c r="U752" s="1" t="n">
        <v>749</v>
      </c>
      <c r="V752" s="1" t="n">
        <v>749</v>
      </c>
      <c r="W752" s="1" t="n">
        <v>4.515</v>
      </c>
    </row>
    <row r="753" customFormat="false" ht="13" hidden="false" customHeight="false" outlineLevel="0" collapsed="false">
      <c r="A753" s="0" t="s">
        <v>1368</v>
      </c>
      <c r="B753" s="0" t="s">
        <v>454</v>
      </c>
      <c r="C753" s="0" t="n">
        <v>13</v>
      </c>
      <c r="D753" s="0" t="n">
        <v>12</v>
      </c>
      <c r="E753" s="0" t="n">
        <v>-1.568</v>
      </c>
      <c r="F753" s="0" t="n">
        <v>-1.555</v>
      </c>
      <c r="G753" s="0" t="n">
        <v>-1.784</v>
      </c>
      <c r="H753" s="0" t="n">
        <v>-1.102</v>
      </c>
      <c r="I753" s="0" t="n">
        <v>-1.832</v>
      </c>
      <c r="J753" s="0" t="n">
        <v>-2.622</v>
      </c>
      <c r="K753" s="0" t="n">
        <v>-1.083</v>
      </c>
      <c r="L753" s="0" t="n">
        <v>-0.356</v>
      </c>
      <c r="M753" s="0" t="n">
        <v>1.646</v>
      </c>
      <c r="N753" s="0" t="n">
        <v>-0.233</v>
      </c>
      <c r="O753" s="0" t="n">
        <v>0.401</v>
      </c>
      <c r="P753" s="1" t="b">
        <f aca="false">FALSE()</f>
        <v>0</v>
      </c>
      <c r="Q753" s="1" t="n">
        <v>0.233</v>
      </c>
      <c r="R753" s="1" t="b">
        <f aca="false">FALSE()</f>
        <v>0</v>
      </c>
      <c r="S753" s="1" t="b">
        <f aca="false">FALSE()</f>
        <v>0</v>
      </c>
      <c r="T753" s="1" t="s">
        <v>26</v>
      </c>
      <c r="U753" s="1" t="n">
        <v>750</v>
      </c>
      <c r="V753" s="1" t="n">
        <v>750</v>
      </c>
      <c r="W753" s="1" t="n">
        <v>3.932</v>
      </c>
    </row>
    <row r="754" customFormat="false" ht="13" hidden="false" customHeight="false" outlineLevel="0" collapsed="false">
      <c r="A754" s="0" t="s">
        <v>1369</v>
      </c>
      <c r="B754" s="0" t="s">
        <v>1370</v>
      </c>
      <c r="C754" s="0" t="n">
        <v>16</v>
      </c>
      <c r="D754" s="0" t="n">
        <v>12</v>
      </c>
      <c r="E754" s="0" t="n">
        <v>-0.395</v>
      </c>
      <c r="F754" s="0" t="n">
        <v>0.281</v>
      </c>
      <c r="G754" s="0" t="n">
        <v>-1.271</v>
      </c>
      <c r="H754" s="0" t="n">
        <v>1.163</v>
      </c>
      <c r="I754" s="0" t="n">
        <v>-0.258</v>
      </c>
      <c r="J754" s="0" t="n">
        <v>-2.327</v>
      </c>
      <c r="K754" s="0" t="n">
        <v>-0.478</v>
      </c>
      <c r="L754" s="0" t="n">
        <v>-1.856</v>
      </c>
      <c r="M754" s="0" t="n">
        <v>1.922</v>
      </c>
      <c r="N754" s="0" t="n">
        <v>-0.995</v>
      </c>
      <c r="O754" s="0" t="n">
        <v>0.063</v>
      </c>
      <c r="P754" s="1" t="b">
        <f aca="false">FALSE()</f>
        <v>0</v>
      </c>
      <c r="Q754" s="1" t="n">
        <v>0.995</v>
      </c>
      <c r="R754" s="1" t="b">
        <f aca="false">FALSE()</f>
        <v>0</v>
      </c>
      <c r="S754" s="1" t="b">
        <f aca="false">FALSE()</f>
        <v>0</v>
      </c>
      <c r="T754" s="1" t="s">
        <v>26</v>
      </c>
      <c r="U754" s="1" t="n">
        <v>751</v>
      </c>
      <c r="V754" s="1" t="n">
        <v>751</v>
      </c>
      <c r="W754" s="1" t="n">
        <v>3.368</v>
      </c>
    </row>
    <row r="755" customFormat="false" ht="13" hidden="false" customHeight="false" outlineLevel="0" collapsed="false">
      <c r="A755" s="0" t="s">
        <v>1371</v>
      </c>
      <c r="B755" s="0" t="s">
        <v>1372</v>
      </c>
      <c r="C755" s="0" t="n">
        <v>13</v>
      </c>
      <c r="D755" s="0" t="n">
        <v>12</v>
      </c>
      <c r="E755" s="0" t="n">
        <v>2.004</v>
      </c>
      <c r="F755" s="0" t="n">
        <v>2.004</v>
      </c>
      <c r="G755" s="0" t="n">
        <v>1.905</v>
      </c>
      <c r="H755" s="0" t="n">
        <v>2.254</v>
      </c>
      <c r="I755" s="0" t="n">
        <v>1.88</v>
      </c>
      <c r="J755" s="0" t="n">
        <v>1.389</v>
      </c>
      <c r="K755" s="0" t="n">
        <v>2.399</v>
      </c>
      <c r="L755" s="0" t="n">
        <v>-0.233</v>
      </c>
      <c r="M755" s="0" t="n">
        <v>1.014</v>
      </c>
      <c r="N755" s="0" t="n">
        <v>-0.241</v>
      </c>
      <c r="O755" s="0" t="n">
        <v>0.432</v>
      </c>
      <c r="P755" s="1" t="b">
        <f aca="false">FALSE()</f>
        <v>0</v>
      </c>
      <c r="Q755" s="1" t="n">
        <v>0.241</v>
      </c>
      <c r="R755" s="1" t="b">
        <f aca="false">FALSE()</f>
        <v>0</v>
      </c>
      <c r="S755" s="1" t="b">
        <f aca="false">FALSE()</f>
        <v>0</v>
      </c>
      <c r="T755" s="1" t="s">
        <v>26</v>
      </c>
      <c r="U755" s="1" t="n">
        <v>752</v>
      </c>
      <c r="V755" s="1" t="n">
        <v>752</v>
      </c>
      <c r="W755" s="1" t="n">
        <v>7.198</v>
      </c>
    </row>
    <row r="756" customFormat="false" ht="13" hidden="false" customHeight="false" outlineLevel="0" collapsed="false">
      <c r="A756" s="0" t="s">
        <v>1373</v>
      </c>
      <c r="B756" s="0" t="s">
        <v>1374</v>
      </c>
      <c r="C756" s="0" t="n">
        <v>13</v>
      </c>
      <c r="D756" s="0" t="n">
        <v>12</v>
      </c>
      <c r="E756" s="0" t="n">
        <v>5.432</v>
      </c>
      <c r="F756" s="0" t="n">
        <v>5.432</v>
      </c>
      <c r="G756" s="0" t="n">
        <v>5.457</v>
      </c>
      <c r="H756" s="0" t="n">
        <v>5.545</v>
      </c>
      <c r="I756" s="0" t="n">
        <v>5.371</v>
      </c>
      <c r="J756" s="0" t="n">
        <v>5.035</v>
      </c>
      <c r="K756" s="0" t="n">
        <v>5.906</v>
      </c>
      <c r="L756" s="0" t="n">
        <v>-0.08</v>
      </c>
      <c r="M756" s="0" t="n">
        <v>0.871</v>
      </c>
      <c r="N756" s="0" t="n">
        <v>-0.093</v>
      </c>
      <c r="O756" s="0" t="n">
        <v>0.5</v>
      </c>
      <c r="P756" s="1" t="b">
        <f aca="false">FALSE()</f>
        <v>0</v>
      </c>
      <c r="Q756" s="1" t="n">
        <v>0.093</v>
      </c>
      <c r="R756" s="1" t="b">
        <f aca="false">FALSE()</f>
        <v>0</v>
      </c>
      <c r="S756" s="1" t="b">
        <f aca="false">FALSE()</f>
        <v>0</v>
      </c>
      <c r="T756" s="1" t="s">
        <v>26</v>
      </c>
      <c r="U756" s="1" t="n">
        <v>753</v>
      </c>
      <c r="V756" s="1" t="n">
        <v>753</v>
      </c>
      <c r="W756" s="1" t="n">
        <v>10.085</v>
      </c>
    </row>
    <row r="757" customFormat="false" ht="13" hidden="false" customHeight="false" outlineLevel="0" collapsed="false">
      <c r="A757" s="0" t="s">
        <v>1375</v>
      </c>
      <c r="B757" s="0" t="s">
        <v>1376</v>
      </c>
      <c r="C757" s="0" t="n">
        <v>13</v>
      </c>
      <c r="D757" s="0" t="n">
        <v>12</v>
      </c>
      <c r="E757" s="0" t="n">
        <v>3.692</v>
      </c>
      <c r="F757" s="0" t="n">
        <v>3.692</v>
      </c>
      <c r="G757" s="0" t="n">
        <v>3.69</v>
      </c>
      <c r="H757" s="0" t="n">
        <v>3.905</v>
      </c>
      <c r="I757" s="0" t="n">
        <v>3.578</v>
      </c>
      <c r="J757" s="0" t="n">
        <v>3.204</v>
      </c>
      <c r="K757" s="0" t="n">
        <v>4.151</v>
      </c>
      <c r="L757" s="0" t="n">
        <v>-0.129</v>
      </c>
      <c r="M757" s="0" t="n">
        <v>0.95</v>
      </c>
      <c r="N757" s="0" t="n">
        <v>-0.14</v>
      </c>
      <c r="O757" s="0" t="n">
        <v>0.486</v>
      </c>
      <c r="P757" s="1" t="b">
        <f aca="false">FALSE()</f>
        <v>0</v>
      </c>
      <c r="Q757" s="1" t="n">
        <v>0.14</v>
      </c>
      <c r="R757" s="1" t="b">
        <f aca="false">FALSE()</f>
        <v>0</v>
      </c>
      <c r="S757" s="1" t="b">
        <f aca="false">FALSE()</f>
        <v>0</v>
      </c>
      <c r="T757" s="1" t="s">
        <v>26</v>
      </c>
      <c r="U757" s="1" t="n">
        <v>754</v>
      </c>
      <c r="V757" s="1" t="n">
        <v>754</v>
      </c>
      <c r="W757" s="1" t="n">
        <v>7.537</v>
      </c>
    </row>
    <row r="758" customFormat="false" ht="13" hidden="false" customHeight="false" outlineLevel="0" collapsed="false">
      <c r="A758" s="0" t="s">
        <v>1377</v>
      </c>
      <c r="B758" s="0" t="s">
        <v>1378</v>
      </c>
      <c r="C758" s="0" t="n">
        <v>12</v>
      </c>
      <c r="D758" s="0" t="n">
        <v>12</v>
      </c>
      <c r="E758" s="0" t="n">
        <v>2.828</v>
      </c>
      <c r="F758" s="0" t="n">
        <v>2.828</v>
      </c>
      <c r="G758" s="0" t="n">
        <v>2.456</v>
      </c>
      <c r="H758" s="0" t="n">
        <v>2.434</v>
      </c>
      <c r="I758" s="0" t="n">
        <v>3.005</v>
      </c>
      <c r="J758" s="0" t="n">
        <v>1.816</v>
      </c>
      <c r="K758" s="0" t="n">
        <v>3.021</v>
      </c>
      <c r="L758" s="0" t="n">
        <v>-0.173</v>
      </c>
      <c r="M758" s="0" t="n">
        <v>1.212</v>
      </c>
      <c r="N758" s="0" t="n">
        <v>-0.147</v>
      </c>
      <c r="O758" s="0" t="n">
        <v>0.391</v>
      </c>
      <c r="P758" s="1" t="b">
        <f aca="false">FALSE()</f>
        <v>0</v>
      </c>
      <c r="Q758" s="1" t="n">
        <v>0.147</v>
      </c>
      <c r="R758" s="1" t="b">
        <f aca="false">FALSE()</f>
        <v>0</v>
      </c>
      <c r="S758" s="1" t="b">
        <f aca="false">FALSE()</f>
        <v>0</v>
      </c>
      <c r="T758" s="1" t="s">
        <v>26</v>
      </c>
      <c r="U758" s="1" t="n">
        <v>755</v>
      </c>
      <c r="V758" s="1" t="n">
        <v>755</v>
      </c>
      <c r="W758" s="1" t="n">
        <v>7.281</v>
      </c>
    </row>
    <row r="759" customFormat="false" ht="13" hidden="false" customHeight="false" outlineLevel="0" collapsed="false">
      <c r="A759" s="0" t="s">
        <v>1379</v>
      </c>
      <c r="B759" s="0" t="s">
        <v>1380</v>
      </c>
      <c r="C759" s="0" t="n">
        <v>13</v>
      </c>
      <c r="D759" s="0" t="n">
        <v>12</v>
      </c>
      <c r="E759" s="0" t="n">
        <v>4.096</v>
      </c>
      <c r="F759" s="0" t="n">
        <v>4.116</v>
      </c>
      <c r="G759" s="0" t="n">
        <v>3.663</v>
      </c>
      <c r="H759" s="0" t="n">
        <v>3.933</v>
      </c>
      <c r="I759" s="0" t="n">
        <v>4.2</v>
      </c>
      <c r="J759" s="0" t="n">
        <v>3.178</v>
      </c>
      <c r="K759" s="0" t="n">
        <v>4.157</v>
      </c>
      <c r="L759" s="0" t="n">
        <v>-0.267</v>
      </c>
      <c r="M759" s="0" t="n">
        <v>0.98</v>
      </c>
      <c r="N759" s="0" t="n">
        <v>-0.297</v>
      </c>
      <c r="O759" s="0" t="n">
        <v>0.302</v>
      </c>
      <c r="P759" s="1" t="b">
        <f aca="false">FALSE()</f>
        <v>0</v>
      </c>
      <c r="Q759" s="1" t="n">
        <v>0.297</v>
      </c>
      <c r="R759" s="1" t="b">
        <f aca="false">FALSE()</f>
        <v>0</v>
      </c>
      <c r="S759" s="1" t="b">
        <f aca="false">FALSE()</f>
        <v>0</v>
      </c>
      <c r="T759" s="1" t="s">
        <v>26</v>
      </c>
      <c r="U759" s="1" t="n">
        <v>756</v>
      </c>
      <c r="V759" s="1" t="n">
        <v>756</v>
      </c>
      <c r="W759" s="1" t="n">
        <v>8.267</v>
      </c>
    </row>
    <row r="760" customFormat="false" ht="13" hidden="false" customHeight="false" outlineLevel="0" collapsed="false">
      <c r="A760" s="0" t="s">
        <v>1381</v>
      </c>
      <c r="B760" s="0" t="s">
        <v>1382</v>
      </c>
      <c r="C760" s="0" t="n">
        <v>13</v>
      </c>
      <c r="D760" s="0" t="n">
        <v>12</v>
      </c>
      <c r="E760" s="0" t="n">
        <v>2.428</v>
      </c>
      <c r="F760" s="0" t="n">
        <v>2.452</v>
      </c>
      <c r="G760" s="0" t="n">
        <v>2.36</v>
      </c>
      <c r="H760" s="0" t="n">
        <v>2.422</v>
      </c>
      <c r="I760" s="0" t="n">
        <v>2.467</v>
      </c>
      <c r="J760" s="0" t="n">
        <v>2.215</v>
      </c>
      <c r="K760" s="0" t="n">
        <v>2.512</v>
      </c>
      <c r="L760" s="0" t="n">
        <v>-0.085</v>
      </c>
      <c r="M760" s="0" t="n">
        <v>0.332</v>
      </c>
      <c r="N760" s="0" t="n">
        <v>-0.272</v>
      </c>
      <c r="O760" s="0" t="n">
        <v>0.375</v>
      </c>
      <c r="P760" s="1" t="b">
        <f aca="false">FALSE()</f>
        <v>0</v>
      </c>
      <c r="Q760" s="1" t="n">
        <v>0.272</v>
      </c>
      <c r="R760" s="1" t="b">
        <f aca="false">FALSE()</f>
        <v>0</v>
      </c>
      <c r="S760" s="1" t="b">
        <f aca="false">FALSE()</f>
        <v>0</v>
      </c>
      <c r="T760" s="1" t="s">
        <v>26</v>
      </c>
      <c r="U760" s="1" t="n">
        <v>757</v>
      </c>
      <c r="V760" s="1" t="n">
        <v>757</v>
      </c>
      <c r="W760" s="1" t="n">
        <v>7.371</v>
      </c>
    </row>
    <row r="761" customFormat="false" ht="13" hidden="false" customHeight="false" outlineLevel="0" collapsed="false">
      <c r="A761" s="0" t="s">
        <v>1383</v>
      </c>
      <c r="B761" s="0" t="s">
        <v>1384</v>
      </c>
      <c r="C761" s="0" t="n">
        <v>13</v>
      </c>
      <c r="D761" s="0" t="n">
        <v>12</v>
      </c>
      <c r="E761" s="0" t="n">
        <v>3.066</v>
      </c>
      <c r="F761" s="0" t="n">
        <v>3.153</v>
      </c>
      <c r="G761" s="0" t="n">
        <v>2.937</v>
      </c>
      <c r="H761" s="0" t="n">
        <v>3.131</v>
      </c>
      <c r="I761" s="0" t="n">
        <v>3.164</v>
      </c>
      <c r="J761" s="0" t="n">
        <v>2.814</v>
      </c>
      <c r="K761" s="0" t="n">
        <v>3.067</v>
      </c>
      <c r="L761" s="0" t="n">
        <v>-0.212</v>
      </c>
      <c r="M761" s="0" t="n">
        <v>0.28</v>
      </c>
      <c r="N761" s="0" t="n">
        <v>-0.809</v>
      </c>
      <c r="O761" s="0" t="n">
        <v>0.159</v>
      </c>
      <c r="P761" s="1" t="b">
        <f aca="false">FALSE()</f>
        <v>0</v>
      </c>
      <c r="Q761" s="1" t="n">
        <v>0.809</v>
      </c>
      <c r="R761" s="1" t="b">
        <f aca="false">FALSE()</f>
        <v>0</v>
      </c>
      <c r="S761" s="1" t="b">
        <f aca="false">FALSE()</f>
        <v>0</v>
      </c>
      <c r="T761" s="1" t="s">
        <v>26</v>
      </c>
      <c r="U761" s="1" t="n">
        <v>758</v>
      </c>
      <c r="V761" s="1" t="n">
        <v>758</v>
      </c>
      <c r="W761" s="1" t="n">
        <v>7.32</v>
      </c>
    </row>
    <row r="762" customFormat="false" ht="13" hidden="false" customHeight="false" outlineLevel="0" collapsed="false">
      <c r="A762" s="0" t="s">
        <v>1385</v>
      </c>
      <c r="B762" s="0" t="s">
        <v>1386</v>
      </c>
      <c r="C762" s="0" t="n">
        <v>13</v>
      </c>
      <c r="D762" s="0" t="n">
        <v>12</v>
      </c>
      <c r="E762" s="0" t="n">
        <v>3.659</v>
      </c>
      <c r="F762" s="0" t="n">
        <v>4.114</v>
      </c>
      <c r="G762" s="0" t="n">
        <v>3.566</v>
      </c>
      <c r="H762" s="0" t="n">
        <v>3.902</v>
      </c>
      <c r="I762" s="0" t="n">
        <v>4.206</v>
      </c>
      <c r="J762" s="0" t="n">
        <v>3.569</v>
      </c>
      <c r="K762" s="0" t="n">
        <v>3.562</v>
      </c>
      <c r="L762" s="0" t="n">
        <v>-0.535</v>
      </c>
      <c r="M762" s="0" t="n">
        <v>0.305</v>
      </c>
      <c r="N762" s="0" t="n">
        <v>-1.714</v>
      </c>
      <c r="O762" s="0" t="n">
        <v>0.009</v>
      </c>
      <c r="P762" s="1" t="b">
        <f aca="false">TRUE()</f>
        <v>1</v>
      </c>
      <c r="Q762" s="1" t="n">
        <v>1.714</v>
      </c>
      <c r="R762" s="1" t="b">
        <f aca="false">TRUE()</f>
        <v>1</v>
      </c>
      <c r="S762" s="1" t="b">
        <f aca="false">TRUE()</f>
        <v>1</v>
      </c>
      <c r="T762" s="1" t="s">
        <v>26</v>
      </c>
      <c r="U762" s="1" t="n">
        <v>759</v>
      </c>
      <c r="V762" s="1" t="n">
        <v>759</v>
      </c>
      <c r="W762" s="1" t="n">
        <v>8.234</v>
      </c>
    </row>
    <row r="763" customFormat="false" ht="13" hidden="false" customHeight="false" outlineLevel="0" collapsed="false">
      <c r="A763" s="0" t="s">
        <v>1387</v>
      </c>
      <c r="B763" s="0" t="s">
        <v>79</v>
      </c>
      <c r="C763" s="0" t="n">
        <v>12</v>
      </c>
      <c r="D763" s="0" t="n">
        <v>12</v>
      </c>
      <c r="E763" s="0" t="n">
        <v>2.274</v>
      </c>
      <c r="F763" s="0" t="n">
        <v>2.216</v>
      </c>
      <c r="G763" s="0" t="n">
        <v>2.653</v>
      </c>
      <c r="H763" s="0" t="n">
        <v>2.379</v>
      </c>
      <c r="I763" s="0" t="n">
        <v>2.137</v>
      </c>
      <c r="J763" s="0" t="n">
        <v>2.215</v>
      </c>
      <c r="K763" s="0" t="n">
        <v>3.066</v>
      </c>
      <c r="L763" s="0" t="n">
        <v>0.323</v>
      </c>
      <c r="M763" s="0" t="n">
        <v>0.852</v>
      </c>
      <c r="N763" s="0" t="n">
        <v>0.396</v>
      </c>
      <c r="O763" s="0" t="n">
        <v>0.258</v>
      </c>
      <c r="P763" s="1" t="b">
        <f aca="false">FALSE()</f>
        <v>0</v>
      </c>
      <c r="Q763" s="1" t="n">
        <v>0.396</v>
      </c>
      <c r="R763" s="1" t="b">
        <f aca="false">FALSE()</f>
        <v>0</v>
      </c>
      <c r="S763" s="1" t="b">
        <f aca="false">FALSE()</f>
        <v>0</v>
      </c>
      <c r="T763" s="1" t="s">
        <v>26</v>
      </c>
      <c r="U763" s="1" t="n">
        <v>760</v>
      </c>
      <c r="V763" s="1" t="n">
        <v>760</v>
      </c>
      <c r="W763" s="1" t="n">
        <v>6.205</v>
      </c>
    </row>
    <row r="764" customFormat="false" ht="13" hidden="false" customHeight="false" outlineLevel="0" collapsed="false">
      <c r="A764" s="0" t="s">
        <v>1388</v>
      </c>
      <c r="B764" s="0" t="s">
        <v>85</v>
      </c>
      <c r="C764" s="0" t="n">
        <v>13</v>
      </c>
      <c r="D764" s="0" t="n">
        <v>12</v>
      </c>
      <c r="E764" s="0" t="n">
        <v>2.098</v>
      </c>
      <c r="F764" s="0" t="n">
        <v>2.174</v>
      </c>
      <c r="G764" s="0" t="n">
        <v>1.678</v>
      </c>
      <c r="H764" s="0" t="n">
        <v>2.68</v>
      </c>
      <c r="I764" s="0" t="n">
        <v>1.904</v>
      </c>
      <c r="J764" s="0" t="n">
        <v>1.147</v>
      </c>
      <c r="K764" s="0" t="n">
        <v>2.209</v>
      </c>
      <c r="L764" s="0" t="n">
        <v>-0.636</v>
      </c>
      <c r="M764" s="0" t="n">
        <v>1.083</v>
      </c>
      <c r="N764" s="0" t="n">
        <v>-0.597</v>
      </c>
      <c r="O764" s="0" t="n">
        <v>0.253</v>
      </c>
      <c r="P764" s="1" t="b">
        <f aca="false">FALSE()</f>
        <v>0</v>
      </c>
      <c r="Q764" s="1" t="n">
        <v>0.597</v>
      </c>
      <c r="R764" s="1" t="b">
        <f aca="false">FALSE()</f>
        <v>0</v>
      </c>
      <c r="S764" s="1" t="b">
        <f aca="false">FALSE()</f>
        <v>0</v>
      </c>
      <c r="T764" s="1" t="s">
        <v>26</v>
      </c>
      <c r="U764" s="1" t="n">
        <v>761</v>
      </c>
      <c r="V764" s="1" t="n">
        <v>761</v>
      </c>
      <c r="W764" s="1" t="n">
        <v>6.547</v>
      </c>
    </row>
    <row r="765" customFormat="false" ht="13" hidden="false" customHeight="false" outlineLevel="0" collapsed="false">
      <c r="A765" s="0" t="s">
        <v>1389</v>
      </c>
      <c r="B765" s="0" t="s">
        <v>1390</v>
      </c>
      <c r="C765" s="0" t="n">
        <v>13</v>
      </c>
      <c r="D765" s="0" t="n">
        <v>12</v>
      </c>
      <c r="E765" s="0" t="n">
        <v>4.225</v>
      </c>
      <c r="F765" s="0" t="n">
        <v>4.225</v>
      </c>
      <c r="G765" s="0" t="n">
        <v>3.965</v>
      </c>
      <c r="H765" s="0" t="n">
        <v>4.143</v>
      </c>
      <c r="I765" s="0" t="n">
        <v>4.263</v>
      </c>
      <c r="J765" s="0" t="n">
        <v>3.502</v>
      </c>
      <c r="K765" s="0" t="n">
        <v>4.456</v>
      </c>
      <c r="L765" s="0" t="n">
        <v>-0.107</v>
      </c>
      <c r="M765" s="0" t="n">
        <v>0.954</v>
      </c>
      <c r="N765" s="0" t="n">
        <v>-0.119</v>
      </c>
      <c r="O765" s="0" t="n">
        <v>0.495</v>
      </c>
      <c r="P765" s="1" t="b">
        <f aca="false">FALSE()</f>
        <v>0</v>
      </c>
      <c r="Q765" s="1" t="n">
        <v>0.119</v>
      </c>
      <c r="R765" s="1" t="b">
        <f aca="false">FALSE()</f>
        <v>0</v>
      </c>
      <c r="S765" s="1" t="b">
        <f aca="false">FALSE()</f>
        <v>0</v>
      </c>
      <c r="T765" s="1" t="s">
        <v>26</v>
      </c>
      <c r="U765" s="1" t="n">
        <v>762</v>
      </c>
      <c r="V765" s="1" t="n">
        <v>762</v>
      </c>
      <c r="W765" s="1" t="n">
        <v>7.961</v>
      </c>
    </row>
    <row r="766" customFormat="false" ht="13" hidden="false" customHeight="false" outlineLevel="0" collapsed="false">
      <c r="A766" s="0" t="s">
        <v>1391</v>
      </c>
      <c r="B766" s="0" t="s">
        <v>1392</v>
      </c>
      <c r="C766" s="0" t="n">
        <v>13</v>
      </c>
      <c r="D766" s="0" t="n">
        <v>12</v>
      </c>
      <c r="E766" s="0" t="n">
        <v>1.816</v>
      </c>
      <c r="F766" s="0" t="n">
        <v>1.908</v>
      </c>
      <c r="G766" s="0" t="n">
        <v>1.584</v>
      </c>
      <c r="H766" s="0" t="n">
        <v>1.165</v>
      </c>
      <c r="I766" s="0" t="n">
        <v>2.189</v>
      </c>
      <c r="J766" s="0" t="n">
        <v>1.242</v>
      </c>
      <c r="K766" s="0" t="n">
        <v>1.97</v>
      </c>
      <c r="L766" s="0" t="n">
        <v>-0.132</v>
      </c>
      <c r="M766" s="0" t="n">
        <v>1.023</v>
      </c>
      <c r="N766" s="0" t="n">
        <v>-0.133</v>
      </c>
      <c r="O766" s="0" t="n">
        <v>0.409</v>
      </c>
      <c r="P766" s="1" t="b">
        <f aca="false">FALSE()</f>
        <v>0</v>
      </c>
      <c r="Q766" s="1" t="n">
        <v>0.133</v>
      </c>
      <c r="R766" s="1" t="b">
        <f aca="false">FALSE()</f>
        <v>0</v>
      </c>
      <c r="S766" s="1" t="b">
        <f aca="false">FALSE()</f>
        <v>0</v>
      </c>
      <c r="T766" s="1" t="s">
        <v>26</v>
      </c>
      <c r="U766" s="1" t="n">
        <v>763</v>
      </c>
      <c r="V766" s="1" t="n">
        <v>763</v>
      </c>
      <c r="W766" s="1" t="n">
        <v>6.349</v>
      </c>
    </row>
    <row r="767" customFormat="false" ht="13" hidden="false" customHeight="false" outlineLevel="0" collapsed="false">
      <c r="A767" s="0" t="s">
        <v>1393</v>
      </c>
      <c r="B767" s="0" t="s">
        <v>1394</v>
      </c>
      <c r="C767" s="0" t="n">
        <v>12</v>
      </c>
      <c r="D767" s="0" t="n">
        <v>12</v>
      </c>
      <c r="E767" s="0" t="n">
        <v>1.717</v>
      </c>
      <c r="F767" s="0" t="n">
        <v>1.298</v>
      </c>
      <c r="G767" s="0" t="n">
        <v>1.979</v>
      </c>
      <c r="H767" s="0" t="n">
        <v>1.25</v>
      </c>
      <c r="I767" s="0" t="n">
        <v>1.323</v>
      </c>
      <c r="J767" s="0" t="n">
        <v>1.821</v>
      </c>
      <c r="K767" s="0" t="n">
        <v>2.141</v>
      </c>
      <c r="L767" s="0" t="n">
        <v>0.69</v>
      </c>
      <c r="M767" s="0" t="n">
        <v>0.396</v>
      </c>
      <c r="N767" s="0" t="n">
        <v>1.789</v>
      </c>
      <c r="O767" s="0" t="n">
        <v>0.015</v>
      </c>
      <c r="P767" s="1" t="b">
        <f aca="false">FALSE()</f>
        <v>0</v>
      </c>
      <c r="Q767" s="1" t="n">
        <v>1.789</v>
      </c>
      <c r="R767" s="1" t="b">
        <f aca="false">TRUE()</f>
        <v>1</v>
      </c>
      <c r="S767" s="1" t="b">
        <f aca="false">FALSE()</f>
        <v>0</v>
      </c>
      <c r="T767" s="1" t="s">
        <v>26</v>
      </c>
      <c r="U767" s="1" t="n">
        <v>764</v>
      </c>
      <c r="V767" s="1" t="n">
        <v>764</v>
      </c>
      <c r="W767" s="1" t="n">
        <v>6.959</v>
      </c>
    </row>
    <row r="768" customFormat="false" ht="13" hidden="false" customHeight="false" outlineLevel="0" collapsed="false">
      <c r="A768" s="0" t="s">
        <v>1395</v>
      </c>
      <c r="B768" s="0" t="s">
        <v>1396</v>
      </c>
      <c r="C768" s="0" t="n">
        <v>12</v>
      </c>
      <c r="D768" s="0" t="n">
        <v>12</v>
      </c>
      <c r="E768" s="0" t="n">
        <v>1.232</v>
      </c>
      <c r="F768" s="0" t="n">
        <v>1.193</v>
      </c>
      <c r="G768" s="0" t="n">
        <v>1.245</v>
      </c>
      <c r="H768" s="0" t="n">
        <v>0.851</v>
      </c>
      <c r="I768" s="0" t="n">
        <v>1.343</v>
      </c>
      <c r="J768" s="0" t="n">
        <v>1.28</v>
      </c>
      <c r="K768" s="0" t="n">
        <v>1.203</v>
      </c>
      <c r="L768" s="0" t="n">
        <v>0.06</v>
      </c>
      <c r="M768" s="0" t="n">
        <v>0.511</v>
      </c>
      <c r="N768" s="0" t="n">
        <v>0.159</v>
      </c>
      <c r="O768" s="0" t="n">
        <v>0.434</v>
      </c>
      <c r="P768" s="1" t="b">
        <f aca="false">FALSE()</f>
        <v>0</v>
      </c>
      <c r="Q768" s="1" t="n">
        <v>0.159</v>
      </c>
      <c r="R768" s="1" t="b">
        <f aca="false">FALSE()</f>
        <v>0</v>
      </c>
      <c r="S768" s="1" t="b">
        <f aca="false">FALSE()</f>
        <v>0</v>
      </c>
      <c r="T768" s="1" t="s">
        <v>26</v>
      </c>
      <c r="U768" s="1" t="n">
        <v>765</v>
      </c>
      <c r="V768" s="1" t="n">
        <v>765</v>
      </c>
      <c r="W768" s="1" t="n">
        <v>7.583</v>
      </c>
    </row>
    <row r="769" customFormat="false" ht="13" hidden="false" customHeight="false" outlineLevel="0" collapsed="false">
      <c r="A769" s="0" t="s">
        <v>1397</v>
      </c>
      <c r="B769" s="0" t="s">
        <v>822</v>
      </c>
      <c r="C769" s="0" t="n">
        <v>13</v>
      </c>
      <c r="D769" s="0" t="n">
        <v>12</v>
      </c>
      <c r="E769" s="0" t="n">
        <v>0.87</v>
      </c>
      <c r="F769" s="0" t="n">
        <v>0.922</v>
      </c>
      <c r="G769" s="0" t="n">
        <v>0.489</v>
      </c>
      <c r="H769" s="0" t="n">
        <v>0.426</v>
      </c>
      <c r="I769" s="0" t="n">
        <v>1.107</v>
      </c>
      <c r="J769" s="0" t="n">
        <v>-0.094</v>
      </c>
      <c r="K769" s="0" t="n">
        <v>1.023</v>
      </c>
      <c r="L769" s="0" t="n">
        <v>-0.232</v>
      </c>
      <c r="M769" s="0" t="n">
        <v>1.16</v>
      </c>
      <c r="N769" s="0" t="n">
        <v>-0.205</v>
      </c>
      <c r="O769" s="0" t="n">
        <v>0.344</v>
      </c>
      <c r="P769" s="1" t="b">
        <f aca="false">FALSE()</f>
        <v>0</v>
      </c>
      <c r="Q769" s="1" t="n">
        <v>0.205</v>
      </c>
      <c r="R769" s="1" t="b">
        <f aca="false">FALSE()</f>
        <v>0</v>
      </c>
      <c r="S769" s="1" t="b">
        <f aca="false">FALSE()</f>
        <v>0</v>
      </c>
      <c r="T769" s="1" t="s">
        <v>26</v>
      </c>
      <c r="U769" s="1" t="n">
        <v>766</v>
      </c>
      <c r="V769" s="1" t="n">
        <v>766</v>
      </c>
      <c r="W769" s="1" t="n">
        <v>6.247</v>
      </c>
    </row>
    <row r="770" customFormat="false" ht="13" hidden="false" customHeight="false" outlineLevel="0" collapsed="false">
      <c r="A770" s="0" t="s">
        <v>1398</v>
      </c>
      <c r="B770" s="0" t="s">
        <v>1399</v>
      </c>
      <c r="C770" s="0" t="n">
        <v>12</v>
      </c>
      <c r="D770" s="0" t="n">
        <v>12</v>
      </c>
      <c r="E770" s="0" t="n">
        <v>2.448</v>
      </c>
      <c r="F770" s="0" t="n">
        <v>2.981</v>
      </c>
      <c r="G770" s="0" t="n">
        <v>2.353</v>
      </c>
      <c r="H770" s="0" t="n">
        <v>2.389</v>
      </c>
      <c r="I770" s="0" t="n">
        <v>3.224</v>
      </c>
      <c r="J770" s="0" t="n">
        <v>2.248</v>
      </c>
      <c r="K770" s="0" t="n">
        <v>2.466</v>
      </c>
      <c r="L770" s="0" t="n">
        <v>-0.562</v>
      </c>
      <c r="M770" s="0" t="n">
        <v>0.842</v>
      </c>
      <c r="N770" s="0" t="n">
        <v>-0.693</v>
      </c>
      <c r="O770" s="0" t="n">
        <v>0.229</v>
      </c>
      <c r="P770" s="1" t="b">
        <f aca="false">FALSE()</f>
        <v>0</v>
      </c>
      <c r="Q770" s="1" t="n">
        <v>0.693</v>
      </c>
      <c r="R770" s="1" t="b">
        <f aca="false">FALSE()</f>
        <v>0</v>
      </c>
      <c r="S770" s="1" t="b">
        <f aca="false">FALSE()</f>
        <v>0</v>
      </c>
      <c r="T770" s="1" t="s">
        <v>26</v>
      </c>
      <c r="U770" s="1" t="n">
        <v>767</v>
      </c>
      <c r="V770" s="1" t="n">
        <v>767</v>
      </c>
      <c r="W770" s="1" t="n">
        <v>6.456</v>
      </c>
    </row>
    <row r="771" customFormat="false" ht="13" hidden="false" customHeight="false" outlineLevel="0" collapsed="false">
      <c r="A771" s="0" t="s">
        <v>1400</v>
      </c>
      <c r="B771" s="0" t="s">
        <v>1401</v>
      </c>
      <c r="C771" s="0" t="n">
        <v>12</v>
      </c>
      <c r="D771" s="0" t="n">
        <v>12</v>
      </c>
      <c r="E771" s="0" t="n">
        <v>1.606</v>
      </c>
      <c r="F771" s="0" t="n">
        <v>1.606</v>
      </c>
      <c r="G771" s="0" t="n">
        <v>1.552</v>
      </c>
      <c r="H771" s="0" t="n">
        <v>1.512</v>
      </c>
      <c r="I771" s="0" t="n">
        <v>1.647</v>
      </c>
      <c r="J771" s="0" t="n">
        <v>0.98</v>
      </c>
      <c r="K771" s="0" t="n">
        <v>2.098</v>
      </c>
      <c r="L771" s="0" t="n">
        <v>0.06</v>
      </c>
      <c r="M771" s="0" t="n">
        <v>1.12</v>
      </c>
      <c r="N771" s="0" t="n">
        <v>0.054</v>
      </c>
      <c r="O771" s="0" t="n">
        <v>0.491</v>
      </c>
      <c r="P771" s="1" t="b">
        <f aca="false">FALSE()</f>
        <v>0</v>
      </c>
      <c r="Q771" s="1" t="n">
        <v>0.054</v>
      </c>
      <c r="R771" s="1" t="b">
        <f aca="false">FALSE()</f>
        <v>0</v>
      </c>
      <c r="S771" s="1" t="b">
        <f aca="false">FALSE()</f>
        <v>0</v>
      </c>
      <c r="T771" s="1" t="s">
        <v>26</v>
      </c>
      <c r="U771" s="1" t="n">
        <v>768</v>
      </c>
      <c r="V771" s="1" t="n">
        <v>768</v>
      </c>
      <c r="W771" s="1" t="n">
        <v>5.433</v>
      </c>
    </row>
    <row r="772" customFormat="false" ht="13" hidden="false" customHeight="false" outlineLevel="0" collapsed="false">
      <c r="A772" s="0" t="s">
        <v>1402</v>
      </c>
      <c r="B772" s="0" t="s">
        <v>1403</v>
      </c>
      <c r="C772" s="0" t="n">
        <v>12</v>
      </c>
      <c r="D772" s="0" t="n">
        <v>12</v>
      </c>
      <c r="E772" s="0" t="n">
        <v>-0.183</v>
      </c>
      <c r="F772" s="0" t="n">
        <v>0.344</v>
      </c>
      <c r="G772" s="0" t="n">
        <v>-0.974</v>
      </c>
      <c r="H772" s="0" t="n">
        <v>0.99</v>
      </c>
      <c r="I772" s="0" t="n">
        <v>-0.059</v>
      </c>
      <c r="J772" s="0" t="n">
        <v>-1.842</v>
      </c>
      <c r="K772" s="0" t="n">
        <v>-0.253</v>
      </c>
      <c r="L772" s="0" t="n">
        <v>-1.508</v>
      </c>
      <c r="M772" s="0" t="n">
        <v>1.629</v>
      </c>
      <c r="N772" s="0" t="n">
        <v>-0.963</v>
      </c>
      <c r="O772" s="0" t="n">
        <v>0.067</v>
      </c>
      <c r="P772" s="1" t="b">
        <f aca="false">FALSE()</f>
        <v>0</v>
      </c>
      <c r="Q772" s="1" t="n">
        <v>0.963</v>
      </c>
      <c r="R772" s="1" t="b">
        <f aca="false">FALSE()</f>
        <v>0</v>
      </c>
      <c r="S772" s="1" t="b">
        <f aca="false">FALSE()</f>
        <v>0</v>
      </c>
      <c r="T772" s="1" t="s">
        <v>26</v>
      </c>
      <c r="U772" s="1" t="n">
        <v>769</v>
      </c>
      <c r="V772" s="1" t="n">
        <v>769</v>
      </c>
      <c r="W772" s="1" t="n">
        <v>3.762</v>
      </c>
    </row>
    <row r="773" customFormat="false" ht="13" hidden="false" customHeight="false" outlineLevel="0" collapsed="false">
      <c r="A773" s="0" t="s">
        <v>1404</v>
      </c>
      <c r="B773" s="0" t="s">
        <v>1405</v>
      </c>
      <c r="C773" s="0" t="n">
        <v>12</v>
      </c>
      <c r="D773" s="0" t="n">
        <v>12</v>
      </c>
      <c r="E773" s="0" t="n">
        <v>0.444</v>
      </c>
      <c r="F773" s="0" t="n">
        <v>0.891</v>
      </c>
      <c r="G773" s="0" t="n">
        <v>-0.488</v>
      </c>
      <c r="H773" s="0" t="n">
        <v>1.26</v>
      </c>
      <c r="I773" s="0" t="n">
        <v>0.686</v>
      </c>
      <c r="J773" s="0" t="n">
        <v>-1.279</v>
      </c>
      <c r="K773" s="0" t="n">
        <v>0.292</v>
      </c>
      <c r="L773" s="0" t="n">
        <v>-1.497</v>
      </c>
      <c r="M773" s="0" t="n">
        <v>1.563</v>
      </c>
      <c r="N773" s="0" t="n">
        <v>-1.032</v>
      </c>
      <c r="O773" s="0" t="n">
        <v>0.014</v>
      </c>
      <c r="P773" s="1" t="b">
        <f aca="false">FALSE()</f>
        <v>0</v>
      </c>
      <c r="Q773" s="1" t="n">
        <v>1.032</v>
      </c>
      <c r="R773" s="1" t="b">
        <f aca="false">FALSE()</f>
        <v>0</v>
      </c>
      <c r="S773" s="1" t="b">
        <f aca="false">FALSE()</f>
        <v>0</v>
      </c>
      <c r="T773" s="1" t="s">
        <v>26</v>
      </c>
      <c r="U773" s="1" t="n">
        <v>770</v>
      </c>
      <c r="V773" s="1" t="n">
        <v>770</v>
      </c>
      <c r="W773" s="1" t="n">
        <v>4.65</v>
      </c>
    </row>
    <row r="774" customFormat="false" ht="13" hidden="false" customHeight="false" outlineLevel="0" collapsed="false">
      <c r="A774" s="0" t="s">
        <v>1406</v>
      </c>
      <c r="B774" s="0" t="s">
        <v>1407</v>
      </c>
      <c r="C774" s="0" t="n">
        <v>14</v>
      </c>
      <c r="D774" s="0" t="n">
        <v>12</v>
      </c>
      <c r="E774" s="0" t="n">
        <v>1.518</v>
      </c>
      <c r="F774" s="0" t="n">
        <v>1.557</v>
      </c>
      <c r="G774" s="0" t="n">
        <v>0.681</v>
      </c>
      <c r="H774" s="0" t="n">
        <v>1.261</v>
      </c>
      <c r="I774" s="0" t="n">
        <v>1.683</v>
      </c>
      <c r="J774" s="0" t="n">
        <v>-0.502</v>
      </c>
      <c r="K774" s="0" t="n">
        <v>1.637</v>
      </c>
      <c r="L774" s="0" t="n">
        <v>-0.592</v>
      </c>
      <c r="M774" s="0" t="n">
        <v>2.133</v>
      </c>
      <c r="N774" s="0" t="n">
        <v>-0.3</v>
      </c>
      <c r="O774" s="0" t="n">
        <v>0.312</v>
      </c>
      <c r="P774" s="1" t="b">
        <f aca="false">FALSE()</f>
        <v>0</v>
      </c>
      <c r="Q774" s="1" t="n">
        <v>0.3</v>
      </c>
      <c r="R774" s="1" t="b">
        <f aca="false">FALSE()</f>
        <v>0</v>
      </c>
      <c r="S774" s="1" t="b">
        <f aca="false">FALSE()</f>
        <v>0</v>
      </c>
      <c r="T774" s="1" t="s">
        <v>26</v>
      </c>
      <c r="U774" s="1" t="n">
        <v>771</v>
      </c>
      <c r="V774" s="1" t="n">
        <v>771</v>
      </c>
      <c r="W774" s="1" t="n">
        <v>5.739</v>
      </c>
    </row>
    <row r="775" customFormat="false" ht="13" hidden="false" customHeight="false" outlineLevel="0" collapsed="false">
      <c r="A775" s="0" t="s">
        <v>1408</v>
      </c>
      <c r="B775" s="0" t="s">
        <v>1409</v>
      </c>
      <c r="C775" s="0" t="n">
        <v>12</v>
      </c>
      <c r="D775" s="0" t="n">
        <v>12</v>
      </c>
      <c r="E775" s="0" t="n">
        <v>2.434</v>
      </c>
      <c r="F775" s="0" t="n">
        <v>2.434</v>
      </c>
      <c r="G775" s="0" t="n">
        <v>1.986</v>
      </c>
      <c r="H775" s="0" t="n">
        <v>2.837</v>
      </c>
      <c r="I775" s="0" t="n">
        <v>2.245</v>
      </c>
      <c r="J775" s="0" t="n">
        <v>0.263</v>
      </c>
      <c r="K775" s="0" t="n">
        <v>3.48</v>
      </c>
      <c r="L775" s="0" t="n">
        <v>-0.684</v>
      </c>
      <c r="M775" s="0" t="n">
        <v>3.217</v>
      </c>
      <c r="N775" s="0" t="n">
        <v>-0.245</v>
      </c>
      <c r="O775" s="0" t="n">
        <v>0.5</v>
      </c>
      <c r="P775" s="1" t="b">
        <f aca="false">FALSE()</f>
        <v>0</v>
      </c>
      <c r="Q775" s="1" t="n">
        <v>0.245</v>
      </c>
      <c r="R775" s="1" t="b">
        <f aca="false">FALSE()</f>
        <v>0</v>
      </c>
      <c r="S775" s="1" t="b">
        <f aca="false">FALSE()</f>
        <v>0</v>
      </c>
      <c r="T775" s="1" t="s">
        <v>26</v>
      </c>
      <c r="U775" s="1" t="n">
        <v>772</v>
      </c>
      <c r="V775" s="1" t="n">
        <v>772</v>
      </c>
      <c r="W775" s="1" t="n">
        <v>6.132</v>
      </c>
    </row>
    <row r="776" customFormat="false" ht="13" hidden="false" customHeight="false" outlineLevel="0" collapsed="false">
      <c r="A776" s="0" t="s">
        <v>1410</v>
      </c>
      <c r="B776" s="0" t="s">
        <v>79</v>
      </c>
      <c r="C776" s="0" t="n">
        <v>12</v>
      </c>
      <c r="D776" s="0" t="n">
        <v>12</v>
      </c>
      <c r="E776" s="0" t="n">
        <v>-2.677</v>
      </c>
      <c r="F776" s="0" t="n">
        <v>-2.435</v>
      </c>
      <c r="G776" s="0" t="n">
        <v>-2.825</v>
      </c>
      <c r="H776" s="0" t="n">
        <v>-2.552</v>
      </c>
      <c r="I776" s="0" t="n">
        <v>-2.379</v>
      </c>
      <c r="J776" s="0" t="n">
        <v>-3.194</v>
      </c>
      <c r="K776" s="0" t="n">
        <v>-2.502</v>
      </c>
      <c r="L776" s="0" t="n">
        <v>-0.4</v>
      </c>
      <c r="M776" s="0" t="n">
        <v>1.21</v>
      </c>
      <c r="N776" s="0" t="n">
        <v>-0.347</v>
      </c>
      <c r="O776" s="0" t="n">
        <v>0.347</v>
      </c>
      <c r="P776" s="1" t="b">
        <f aca="false">FALSE()</f>
        <v>0</v>
      </c>
      <c r="Q776" s="1" t="n">
        <v>0.347</v>
      </c>
      <c r="R776" s="1" t="b">
        <f aca="false">FALSE()</f>
        <v>0</v>
      </c>
      <c r="S776" s="1" t="b">
        <f aca="false">FALSE()</f>
        <v>0</v>
      </c>
      <c r="T776" s="1" t="s">
        <v>26</v>
      </c>
      <c r="U776" s="1" t="n">
        <v>773</v>
      </c>
      <c r="V776" s="1" t="n">
        <v>773</v>
      </c>
      <c r="W776" s="1" t="n">
        <v>3.492</v>
      </c>
    </row>
    <row r="777" customFormat="false" ht="13" hidden="false" customHeight="false" outlineLevel="0" collapsed="false">
      <c r="A777" s="0" t="s">
        <v>1411</v>
      </c>
      <c r="B777" s="0" t="s">
        <v>79</v>
      </c>
      <c r="C777" s="0" t="n">
        <v>13</v>
      </c>
      <c r="D777" s="0" t="n">
        <v>12</v>
      </c>
      <c r="E777" s="0" t="n">
        <v>2.253</v>
      </c>
      <c r="F777" s="0" t="n">
        <v>2.253</v>
      </c>
      <c r="G777" s="0" t="n">
        <v>2.01</v>
      </c>
      <c r="H777" s="0" t="n">
        <v>1.579</v>
      </c>
      <c r="I777" s="0" t="n">
        <v>2.493</v>
      </c>
      <c r="J777" s="0" t="n">
        <v>1.523</v>
      </c>
      <c r="K777" s="0" t="n">
        <v>2.484</v>
      </c>
      <c r="L777" s="0" t="n">
        <v>-0.023</v>
      </c>
      <c r="M777" s="0" t="n">
        <v>1.039</v>
      </c>
      <c r="N777" s="0" t="n">
        <v>-0.021</v>
      </c>
      <c r="O777" s="0" t="n">
        <v>0.476</v>
      </c>
      <c r="P777" s="1" t="b">
        <f aca="false">FALSE()</f>
        <v>0</v>
      </c>
      <c r="Q777" s="1" t="n">
        <v>0.021</v>
      </c>
      <c r="R777" s="1" t="b">
        <f aca="false">FALSE()</f>
        <v>0</v>
      </c>
      <c r="S777" s="1" t="b">
        <f aca="false">FALSE()</f>
        <v>0</v>
      </c>
      <c r="T777" s="1" t="s">
        <v>26</v>
      </c>
      <c r="U777" s="1" t="n">
        <v>774</v>
      </c>
      <c r="V777" s="1" t="n">
        <v>774</v>
      </c>
      <c r="W777" s="1" t="n">
        <v>5.376</v>
      </c>
    </row>
    <row r="778" customFormat="false" ht="13" hidden="false" customHeight="false" outlineLevel="0" collapsed="false">
      <c r="A778" s="0" t="s">
        <v>1412</v>
      </c>
      <c r="B778" s="0" t="s">
        <v>79</v>
      </c>
      <c r="C778" s="0" t="n">
        <v>15</v>
      </c>
      <c r="D778" s="0" t="n">
        <v>12</v>
      </c>
      <c r="E778" s="0" t="n">
        <v>-0.14</v>
      </c>
      <c r="F778" s="0" t="n">
        <v>-0.036</v>
      </c>
      <c r="G778" s="0" t="n">
        <v>-0.361</v>
      </c>
      <c r="H778" s="0" t="n">
        <v>-1.102</v>
      </c>
      <c r="I778" s="0" t="n">
        <v>0.314</v>
      </c>
      <c r="J778" s="0" t="n">
        <v>-0.868</v>
      </c>
      <c r="K778" s="0" t="n">
        <v>0.078</v>
      </c>
      <c r="L778" s="0" t="n">
        <v>-0.129</v>
      </c>
      <c r="M778" s="0" t="n">
        <v>1.433</v>
      </c>
      <c r="N778" s="0" t="n">
        <v>-0.092</v>
      </c>
      <c r="O778" s="0" t="n">
        <v>0.443</v>
      </c>
      <c r="P778" s="1" t="b">
        <f aca="false">FALSE()</f>
        <v>0</v>
      </c>
      <c r="Q778" s="1" t="n">
        <v>0.092</v>
      </c>
      <c r="R778" s="1" t="b">
        <f aca="false">FALSE()</f>
        <v>0</v>
      </c>
      <c r="S778" s="1" t="b">
        <f aca="false">FALSE()</f>
        <v>0</v>
      </c>
      <c r="T778" s="1" t="s">
        <v>26</v>
      </c>
      <c r="U778" s="1" t="n">
        <v>775</v>
      </c>
      <c r="V778" s="1" t="n">
        <v>775</v>
      </c>
      <c r="W778" s="1" t="n">
        <v>3.173</v>
      </c>
    </row>
    <row r="779" customFormat="false" ht="13" hidden="false" customHeight="false" outlineLevel="0" collapsed="false">
      <c r="A779" s="0" t="s">
        <v>1413</v>
      </c>
      <c r="B779" s="0" t="s">
        <v>1414</v>
      </c>
      <c r="C779" s="0" t="n">
        <v>12</v>
      </c>
      <c r="D779" s="0" t="n">
        <v>12</v>
      </c>
      <c r="E779" s="0" t="n">
        <v>5.564</v>
      </c>
      <c r="F779" s="0" t="n">
        <v>5.315</v>
      </c>
      <c r="G779" s="0" t="n">
        <v>5.952</v>
      </c>
      <c r="H779" s="0" t="n">
        <v>4.655</v>
      </c>
      <c r="I779" s="0" t="n">
        <v>5.72</v>
      </c>
      <c r="J779" s="0" t="n">
        <v>5.458</v>
      </c>
      <c r="K779" s="0" t="n">
        <v>6.464</v>
      </c>
      <c r="L779" s="0" t="n">
        <v>0.764</v>
      </c>
      <c r="M779" s="0" t="n">
        <v>1.074</v>
      </c>
      <c r="N779" s="0" t="n">
        <v>0.723</v>
      </c>
      <c r="O779" s="0" t="n">
        <v>0.25</v>
      </c>
      <c r="P779" s="1" t="b">
        <f aca="false">FALSE()</f>
        <v>0</v>
      </c>
      <c r="Q779" s="1" t="n">
        <v>0.723</v>
      </c>
      <c r="R779" s="1" t="b">
        <f aca="false">FALSE()</f>
        <v>0</v>
      </c>
      <c r="S779" s="1" t="b">
        <f aca="false">FALSE()</f>
        <v>0</v>
      </c>
      <c r="T779" s="1" t="s">
        <v>26</v>
      </c>
      <c r="U779" s="1" t="n">
        <v>776</v>
      </c>
      <c r="V779" s="1" t="n">
        <v>776</v>
      </c>
      <c r="W779" s="1" t="n">
        <v>8.048</v>
      </c>
    </row>
    <row r="780" customFormat="false" ht="13" hidden="false" customHeight="false" outlineLevel="0" collapsed="false">
      <c r="A780" s="0" t="s">
        <v>1415</v>
      </c>
      <c r="B780" s="0" t="s">
        <v>1416</v>
      </c>
      <c r="C780" s="0" t="n">
        <v>13</v>
      </c>
      <c r="D780" s="0" t="n">
        <v>12</v>
      </c>
      <c r="E780" s="0" t="n">
        <v>4.139</v>
      </c>
      <c r="F780" s="0" t="n">
        <v>4.139</v>
      </c>
      <c r="G780" s="0" t="n">
        <v>4.218</v>
      </c>
      <c r="H780" s="0" t="n">
        <v>3.776</v>
      </c>
      <c r="I780" s="0" t="n">
        <v>4.295</v>
      </c>
      <c r="J780" s="0" t="n">
        <v>3.726</v>
      </c>
      <c r="K780" s="0" t="n">
        <v>4.688</v>
      </c>
      <c r="L780" s="0" t="n">
        <v>0.254</v>
      </c>
      <c r="M780" s="0" t="n">
        <v>0.963</v>
      </c>
      <c r="N780" s="0" t="n">
        <v>0.269</v>
      </c>
      <c r="O780" s="0" t="n">
        <v>0.403</v>
      </c>
      <c r="P780" s="1" t="b">
        <f aca="false">FALSE()</f>
        <v>0</v>
      </c>
      <c r="Q780" s="1" t="n">
        <v>0.269</v>
      </c>
      <c r="R780" s="1" t="b">
        <f aca="false">FALSE()</f>
        <v>0</v>
      </c>
      <c r="S780" s="1" t="b">
        <f aca="false">FALSE()</f>
        <v>0</v>
      </c>
      <c r="T780" s="1" t="s">
        <v>26</v>
      </c>
      <c r="U780" s="1" t="n">
        <v>777</v>
      </c>
      <c r="V780" s="1" t="n">
        <v>777</v>
      </c>
      <c r="W780" s="1" t="n">
        <v>7.054</v>
      </c>
    </row>
    <row r="781" customFormat="false" ht="13" hidden="false" customHeight="false" outlineLevel="0" collapsed="false">
      <c r="A781" s="0" t="s">
        <v>1417</v>
      </c>
      <c r="B781" s="0" t="s">
        <v>79</v>
      </c>
      <c r="C781" s="0" t="n">
        <v>12</v>
      </c>
      <c r="D781" s="0" t="n">
        <v>12</v>
      </c>
      <c r="E781" s="0" t="n">
        <v>-5.74</v>
      </c>
      <c r="F781" s="0" t="n">
        <v>-4.802</v>
      </c>
      <c r="G781" s="0" t="n">
        <v>-6.671</v>
      </c>
      <c r="H781" s="0" t="n">
        <v>-4.839</v>
      </c>
      <c r="I781" s="0" t="n">
        <v>-4.783</v>
      </c>
      <c r="J781" s="0" t="n">
        <v>-8.883</v>
      </c>
      <c r="K781" s="0" t="n">
        <v>-5.52</v>
      </c>
      <c r="L781" s="0" t="n">
        <v>-1.983</v>
      </c>
      <c r="M781" s="0" t="n">
        <v>4.239</v>
      </c>
      <c r="N781" s="0" t="n">
        <v>-0.568</v>
      </c>
      <c r="O781" s="0" t="n">
        <v>0.241</v>
      </c>
      <c r="P781" s="1" t="b">
        <f aca="false">FALSE()</f>
        <v>0</v>
      </c>
      <c r="Q781" s="1" t="n">
        <v>0.568</v>
      </c>
      <c r="R781" s="1" t="b">
        <f aca="false">FALSE()</f>
        <v>0</v>
      </c>
      <c r="S781" s="1" t="b">
        <f aca="false">FALSE()</f>
        <v>0</v>
      </c>
      <c r="T781" s="1" t="s">
        <v>26</v>
      </c>
      <c r="U781" s="1" t="n">
        <v>778</v>
      </c>
      <c r="V781" s="1" t="n">
        <v>778</v>
      </c>
      <c r="W781" s="1" t="n">
        <v>0.576</v>
      </c>
    </row>
    <row r="782" customFormat="false" ht="13" hidden="false" customHeight="false" outlineLevel="0" collapsed="false">
      <c r="A782" s="0" t="s">
        <v>1418</v>
      </c>
      <c r="B782" s="0" t="s">
        <v>85</v>
      </c>
      <c r="C782" s="0" t="n">
        <v>12</v>
      </c>
      <c r="D782" s="0" t="n">
        <v>12</v>
      </c>
      <c r="E782" s="0" t="n">
        <v>-6.912</v>
      </c>
      <c r="F782" s="0" t="n">
        <v>-6.216</v>
      </c>
      <c r="G782" s="0" t="n">
        <v>-7.406</v>
      </c>
      <c r="H782" s="0" t="n">
        <v>-4.889</v>
      </c>
      <c r="I782" s="0" t="n">
        <v>-7.21</v>
      </c>
      <c r="J782" s="0" t="n">
        <v>-8.996</v>
      </c>
      <c r="K782" s="0" t="n">
        <v>-6.402</v>
      </c>
      <c r="L782" s="0" t="n">
        <v>-1.454</v>
      </c>
      <c r="M782" s="0" t="n">
        <v>4.609</v>
      </c>
      <c r="N782" s="0" t="n">
        <v>-0.341</v>
      </c>
      <c r="O782" s="0" t="n">
        <v>0.355</v>
      </c>
      <c r="P782" s="1" t="b">
        <f aca="false">FALSE()</f>
        <v>0</v>
      </c>
      <c r="Q782" s="1" t="n">
        <v>0.341</v>
      </c>
      <c r="R782" s="1" t="b">
        <f aca="false">FALSE()</f>
        <v>0</v>
      </c>
      <c r="S782" s="1" t="b">
        <f aca="false">FALSE()</f>
        <v>0</v>
      </c>
      <c r="T782" s="1" t="s">
        <v>26</v>
      </c>
      <c r="U782" s="1" t="n">
        <v>779</v>
      </c>
      <c r="V782" s="1" t="n">
        <v>779</v>
      </c>
      <c r="W782" s="1" t="n">
        <v>-2.124</v>
      </c>
    </row>
    <row r="783" customFormat="false" ht="13" hidden="false" customHeight="false" outlineLevel="0" collapsed="false">
      <c r="A783" s="0" t="s">
        <v>1419</v>
      </c>
      <c r="B783" s="0" t="s">
        <v>79</v>
      </c>
      <c r="C783" s="0" t="n">
        <v>12</v>
      </c>
      <c r="D783" s="0" t="n">
        <v>12</v>
      </c>
      <c r="E783" s="0" t="n">
        <v>1.536</v>
      </c>
      <c r="F783" s="0" t="n">
        <v>1.078</v>
      </c>
      <c r="G783" s="0" t="n">
        <v>1.868</v>
      </c>
      <c r="H783" s="0" t="n">
        <v>-0.716</v>
      </c>
      <c r="I783" s="0" t="n">
        <v>1.665</v>
      </c>
      <c r="J783" s="0" t="n">
        <v>1.463</v>
      </c>
      <c r="K783" s="0" t="n">
        <v>2.275</v>
      </c>
      <c r="L783" s="0" t="n">
        <v>0.934</v>
      </c>
      <c r="M783" s="0" t="n">
        <v>2.372</v>
      </c>
      <c r="N783" s="0" t="n">
        <v>0.686</v>
      </c>
      <c r="O783" s="0" t="n">
        <v>0.22</v>
      </c>
      <c r="P783" s="1" t="b">
        <f aca="false">FALSE()</f>
        <v>0</v>
      </c>
      <c r="Q783" s="1" t="n">
        <v>0.686</v>
      </c>
      <c r="R783" s="1" t="b">
        <f aca="false">FALSE()</f>
        <v>0</v>
      </c>
      <c r="S783" s="1" t="b">
        <f aca="false">FALSE()</f>
        <v>0</v>
      </c>
      <c r="T783" s="1" t="s">
        <v>26</v>
      </c>
      <c r="U783" s="1" t="n">
        <v>780</v>
      </c>
      <c r="V783" s="1" t="n">
        <v>780</v>
      </c>
      <c r="W783" s="1" t="n">
        <v>5.355</v>
      </c>
    </row>
    <row r="784" customFormat="false" ht="13" hidden="false" customHeight="false" outlineLevel="0" collapsed="false">
      <c r="A784" s="0" t="s">
        <v>1420</v>
      </c>
      <c r="B784" s="0" t="s">
        <v>1421</v>
      </c>
      <c r="C784" s="0" t="n">
        <v>12</v>
      </c>
      <c r="D784" s="0" t="n">
        <v>12</v>
      </c>
      <c r="E784" s="0" t="n">
        <v>2.868</v>
      </c>
      <c r="F784" s="0" t="n">
        <v>1.821</v>
      </c>
      <c r="G784" s="0" t="n">
        <v>3.123</v>
      </c>
      <c r="H784" s="0" t="n">
        <v>2.584</v>
      </c>
      <c r="I784" s="0" t="n">
        <v>1.312</v>
      </c>
      <c r="J784" s="0" t="n">
        <v>2.935</v>
      </c>
      <c r="K784" s="0" t="n">
        <v>3.343</v>
      </c>
      <c r="L784" s="0" t="n">
        <v>1.293</v>
      </c>
      <c r="M784" s="0" t="n">
        <v>1.264</v>
      </c>
      <c r="N784" s="0" t="n">
        <v>1.08</v>
      </c>
      <c r="O784" s="0" t="n">
        <v>0.015</v>
      </c>
      <c r="P784" s="1" t="b">
        <f aca="false">FALSE()</f>
        <v>0</v>
      </c>
      <c r="Q784" s="1" t="n">
        <v>1.08</v>
      </c>
      <c r="R784" s="1" t="b">
        <f aca="false">FALSE()</f>
        <v>0</v>
      </c>
      <c r="S784" s="1" t="b">
        <f aca="false">FALSE()</f>
        <v>0</v>
      </c>
      <c r="T784" s="1" t="s">
        <v>26</v>
      </c>
      <c r="U784" s="1" t="n">
        <v>781</v>
      </c>
      <c r="V784" s="1" t="n">
        <v>781</v>
      </c>
      <c r="W784" s="1" t="n">
        <v>6.719</v>
      </c>
    </row>
    <row r="785" customFormat="false" ht="13" hidden="false" customHeight="false" outlineLevel="0" collapsed="false">
      <c r="A785" s="0" t="s">
        <v>1422</v>
      </c>
      <c r="B785" s="0" t="s">
        <v>1423</v>
      </c>
      <c r="C785" s="0" t="n">
        <v>12</v>
      </c>
      <c r="D785" s="0" t="n">
        <v>12</v>
      </c>
      <c r="E785" s="0" t="n">
        <v>1.063</v>
      </c>
      <c r="F785" s="0" t="n">
        <v>2.482</v>
      </c>
      <c r="G785" s="0" t="n">
        <v>0.247</v>
      </c>
      <c r="H785" s="0" t="n">
        <v>2.639</v>
      </c>
      <c r="I785" s="0" t="n">
        <v>2.403</v>
      </c>
      <c r="J785" s="0" t="n">
        <v>0.296</v>
      </c>
      <c r="K785" s="0" t="n">
        <v>0.198</v>
      </c>
      <c r="L785" s="0" t="n">
        <v>-2.257</v>
      </c>
      <c r="M785" s="0" t="n">
        <v>0.301</v>
      </c>
      <c r="N785" s="0" t="n">
        <v>-7.531</v>
      </c>
      <c r="O785" s="0" t="n">
        <v>0</v>
      </c>
      <c r="P785" s="1" t="b">
        <f aca="false">TRUE()</f>
        <v>1</v>
      </c>
      <c r="Q785" s="1" t="n">
        <v>7.531</v>
      </c>
      <c r="R785" s="1" t="b">
        <f aca="false">TRUE()</f>
        <v>1</v>
      </c>
      <c r="S785" s="1" t="b">
        <f aca="false">TRUE()</f>
        <v>1</v>
      </c>
      <c r="T785" s="1" t="s">
        <v>26</v>
      </c>
      <c r="U785" s="1" t="n">
        <v>782</v>
      </c>
      <c r="V785" s="1" t="n">
        <v>782</v>
      </c>
      <c r="W785" s="1" t="n">
        <v>5.141</v>
      </c>
    </row>
    <row r="786" customFormat="false" ht="13" hidden="false" customHeight="false" outlineLevel="0" collapsed="false">
      <c r="A786" s="0" t="s">
        <v>1424</v>
      </c>
      <c r="B786" s="0" t="s">
        <v>1425</v>
      </c>
      <c r="C786" s="0" t="n">
        <v>14</v>
      </c>
      <c r="D786" s="0" t="n">
        <v>12</v>
      </c>
      <c r="E786" s="0" t="n">
        <v>2.169</v>
      </c>
      <c r="F786" s="0" t="n">
        <v>2.173</v>
      </c>
      <c r="G786" s="0" t="n">
        <v>1.713</v>
      </c>
      <c r="H786" s="0" t="n">
        <v>2.258</v>
      </c>
      <c r="I786" s="0" t="n">
        <v>2.134</v>
      </c>
      <c r="J786" s="0" t="n">
        <v>1.048</v>
      </c>
      <c r="K786" s="0" t="n">
        <v>2.323</v>
      </c>
      <c r="L786" s="0" t="n">
        <v>-0.531</v>
      </c>
      <c r="M786" s="0" t="n">
        <v>1.275</v>
      </c>
      <c r="N786" s="0" t="n">
        <v>-0.44</v>
      </c>
      <c r="O786" s="0" t="n">
        <v>0.377</v>
      </c>
      <c r="P786" s="1" t="b">
        <f aca="false">FALSE()</f>
        <v>0</v>
      </c>
      <c r="Q786" s="1" t="n">
        <v>0.44</v>
      </c>
      <c r="R786" s="1" t="b">
        <f aca="false">FALSE()</f>
        <v>0</v>
      </c>
      <c r="S786" s="1" t="b">
        <f aca="false">FALSE()</f>
        <v>0</v>
      </c>
      <c r="T786" s="1" t="s">
        <v>26</v>
      </c>
      <c r="U786" s="1" t="n">
        <v>783</v>
      </c>
      <c r="V786" s="1" t="n">
        <v>783</v>
      </c>
      <c r="W786" s="1" t="n">
        <v>5.992</v>
      </c>
    </row>
    <row r="787" customFormat="false" ht="13" hidden="false" customHeight="false" outlineLevel="0" collapsed="false">
      <c r="A787" s="0" t="s">
        <v>1426</v>
      </c>
      <c r="B787" s="0" t="s">
        <v>1427</v>
      </c>
      <c r="C787" s="0" t="n">
        <v>12</v>
      </c>
      <c r="D787" s="0" t="n">
        <v>12</v>
      </c>
      <c r="E787" s="0" t="n">
        <v>2.118</v>
      </c>
      <c r="F787" s="0" t="n">
        <v>2.118</v>
      </c>
      <c r="G787" s="0" t="n">
        <v>1.948</v>
      </c>
      <c r="H787" s="0" t="n">
        <v>1.719</v>
      </c>
      <c r="I787" s="0" t="n">
        <v>2.28</v>
      </c>
      <c r="J787" s="0" t="n">
        <v>1.484</v>
      </c>
      <c r="K787" s="0" t="n">
        <v>2.463</v>
      </c>
      <c r="L787" s="0" t="n">
        <v>0.054</v>
      </c>
      <c r="M787" s="0" t="n">
        <v>0.991</v>
      </c>
      <c r="N787" s="0" t="n">
        <v>0.055</v>
      </c>
      <c r="O787" s="0" t="n">
        <v>0.466</v>
      </c>
      <c r="P787" s="1" t="b">
        <f aca="false">FALSE()</f>
        <v>0</v>
      </c>
      <c r="Q787" s="1" t="n">
        <v>0.055</v>
      </c>
      <c r="R787" s="1" t="b">
        <f aca="false">FALSE()</f>
        <v>0</v>
      </c>
      <c r="S787" s="1" t="b">
        <f aca="false">FALSE()</f>
        <v>0</v>
      </c>
      <c r="T787" s="1" t="s">
        <v>26</v>
      </c>
      <c r="U787" s="1" t="n">
        <v>784</v>
      </c>
      <c r="V787" s="1" t="n">
        <v>784</v>
      </c>
      <c r="W787" s="1" t="n">
        <v>6.897</v>
      </c>
    </row>
    <row r="788" customFormat="false" ht="13" hidden="false" customHeight="false" outlineLevel="0" collapsed="false">
      <c r="A788" s="0" t="s">
        <v>1428</v>
      </c>
      <c r="B788" s="0" t="s">
        <v>508</v>
      </c>
      <c r="C788" s="0" t="n">
        <v>12</v>
      </c>
      <c r="D788" s="0" t="n">
        <v>12</v>
      </c>
      <c r="E788" s="0" t="n">
        <v>2.244</v>
      </c>
      <c r="F788" s="0" t="n">
        <v>2.143</v>
      </c>
      <c r="G788" s="0" t="n">
        <v>2.445</v>
      </c>
      <c r="H788" s="0" t="n">
        <v>2.167</v>
      </c>
      <c r="I788" s="0" t="n">
        <v>2.133</v>
      </c>
      <c r="J788" s="0" t="n">
        <v>2.233</v>
      </c>
      <c r="K788" s="0" t="n">
        <v>2.624</v>
      </c>
      <c r="L788" s="0" t="n">
        <v>0.283</v>
      </c>
      <c r="M788" s="0" t="n">
        <v>0.411</v>
      </c>
      <c r="N788" s="0" t="n">
        <v>0.735</v>
      </c>
      <c r="O788" s="0" t="n">
        <v>0.168</v>
      </c>
      <c r="P788" s="1" t="b">
        <f aca="false">FALSE()</f>
        <v>0</v>
      </c>
      <c r="Q788" s="1" t="n">
        <v>0.735</v>
      </c>
      <c r="R788" s="1" t="b">
        <f aca="false">FALSE()</f>
        <v>0</v>
      </c>
      <c r="S788" s="1" t="b">
        <f aca="false">FALSE()</f>
        <v>0</v>
      </c>
      <c r="T788" s="1" t="s">
        <v>26</v>
      </c>
      <c r="U788" s="1" t="n">
        <v>785</v>
      </c>
      <c r="V788" s="1" t="n">
        <v>785</v>
      </c>
      <c r="W788" s="1" t="n">
        <v>6.622</v>
      </c>
    </row>
    <row r="789" customFormat="false" ht="13" hidden="false" customHeight="false" outlineLevel="0" collapsed="false">
      <c r="A789" s="0" t="s">
        <v>1429</v>
      </c>
      <c r="B789" s="0" t="s">
        <v>1430</v>
      </c>
      <c r="C789" s="0" t="n">
        <v>13</v>
      </c>
      <c r="D789" s="0" t="n">
        <v>12</v>
      </c>
      <c r="E789" s="0" t="n">
        <v>1.473</v>
      </c>
      <c r="F789" s="0" t="n">
        <v>1.362</v>
      </c>
      <c r="G789" s="0" t="n">
        <v>1.647</v>
      </c>
      <c r="H789" s="0" t="n">
        <v>0.409</v>
      </c>
      <c r="I789" s="0" t="n">
        <v>1.677</v>
      </c>
      <c r="J789" s="0" t="n">
        <v>1.35</v>
      </c>
      <c r="K789" s="0" t="n">
        <v>1.936</v>
      </c>
      <c r="L789" s="0" t="n">
        <v>0.432</v>
      </c>
      <c r="M789" s="0" t="n">
        <v>1.243</v>
      </c>
      <c r="N789" s="0" t="n">
        <v>0.488</v>
      </c>
      <c r="O789" s="0" t="n">
        <v>0.262</v>
      </c>
      <c r="P789" s="1" t="b">
        <f aca="false">FALSE()</f>
        <v>0</v>
      </c>
      <c r="Q789" s="1" t="n">
        <v>0.488</v>
      </c>
      <c r="R789" s="1" t="b">
        <f aca="false">FALSE()</f>
        <v>0</v>
      </c>
      <c r="S789" s="1" t="b">
        <f aca="false">FALSE()</f>
        <v>0</v>
      </c>
      <c r="T789" s="1" t="s">
        <v>26</v>
      </c>
      <c r="U789" s="1" t="n">
        <v>786</v>
      </c>
      <c r="V789" s="1" t="n">
        <v>786</v>
      </c>
      <c r="W789" s="1" t="n">
        <v>6.501</v>
      </c>
    </row>
    <row r="790" customFormat="false" ht="13" hidden="false" customHeight="false" outlineLevel="0" collapsed="false">
      <c r="A790" s="0" t="s">
        <v>1431</v>
      </c>
      <c r="B790" s="0" t="s">
        <v>1432</v>
      </c>
      <c r="C790" s="0" t="n">
        <v>12</v>
      </c>
      <c r="D790" s="0" t="n">
        <v>12</v>
      </c>
      <c r="E790" s="0" t="n">
        <v>7.137</v>
      </c>
      <c r="F790" s="0" t="n">
        <v>6.985</v>
      </c>
      <c r="G790" s="0" t="n">
        <v>7.431</v>
      </c>
      <c r="H790" s="0" t="n">
        <v>6.673</v>
      </c>
      <c r="I790" s="0" t="n">
        <v>7.197</v>
      </c>
      <c r="J790" s="0" t="n">
        <v>7.096</v>
      </c>
      <c r="K790" s="0" t="n">
        <v>7.776</v>
      </c>
      <c r="L790" s="0" t="n">
        <v>0.515</v>
      </c>
      <c r="M790" s="0" t="n">
        <v>0.682</v>
      </c>
      <c r="N790" s="0" t="n">
        <v>0.773</v>
      </c>
      <c r="O790" s="0" t="n">
        <v>0.246</v>
      </c>
      <c r="P790" s="1" t="b">
        <f aca="false">FALSE()</f>
        <v>0</v>
      </c>
      <c r="Q790" s="1" t="n">
        <v>0.773</v>
      </c>
      <c r="R790" s="1" t="b">
        <f aca="false">FALSE()</f>
        <v>0</v>
      </c>
      <c r="S790" s="1" t="b">
        <f aca="false">FALSE()</f>
        <v>0</v>
      </c>
      <c r="T790" s="1" t="s">
        <v>26</v>
      </c>
      <c r="U790" s="1" t="n">
        <v>787</v>
      </c>
      <c r="V790" s="1" t="n">
        <v>787</v>
      </c>
      <c r="W790" s="1" t="n">
        <v>11.12</v>
      </c>
    </row>
    <row r="791" customFormat="false" ht="13" hidden="false" customHeight="false" outlineLevel="0" collapsed="false">
      <c r="A791" s="0" t="s">
        <v>1433</v>
      </c>
      <c r="B791" s="0" t="s">
        <v>1434</v>
      </c>
      <c r="C791" s="0" t="n">
        <v>13</v>
      </c>
      <c r="D791" s="0" t="n">
        <v>12</v>
      </c>
      <c r="E791" s="0" t="n">
        <v>6.705</v>
      </c>
      <c r="F791" s="0" t="n">
        <v>6.592</v>
      </c>
      <c r="G791" s="0" t="n">
        <v>7.042</v>
      </c>
      <c r="H791" s="0" t="n">
        <v>6.249</v>
      </c>
      <c r="I791" s="0" t="n">
        <v>6.792</v>
      </c>
      <c r="J791" s="0" t="n">
        <v>6.647</v>
      </c>
      <c r="K791" s="0" t="n">
        <v>7.453</v>
      </c>
      <c r="L791" s="0" t="n">
        <v>0.561</v>
      </c>
      <c r="M791" s="0" t="n">
        <v>0.808</v>
      </c>
      <c r="N791" s="0" t="n">
        <v>0.712</v>
      </c>
      <c r="O791" s="0" t="n">
        <v>0.25</v>
      </c>
      <c r="P791" s="1" t="b">
        <f aca="false">FALSE()</f>
        <v>0</v>
      </c>
      <c r="Q791" s="1" t="n">
        <v>0.712</v>
      </c>
      <c r="R791" s="1" t="b">
        <f aca="false">FALSE()</f>
        <v>0</v>
      </c>
      <c r="S791" s="1" t="b">
        <f aca="false">FALSE()</f>
        <v>0</v>
      </c>
      <c r="T791" s="1" t="s">
        <v>26</v>
      </c>
      <c r="U791" s="1" t="n">
        <v>788</v>
      </c>
      <c r="V791" s="1" t="n">
        <v>788</v>
      </c>
      <c r="W791" s="1" t="n">
        <v>10.31</v>
      </c>
    </row>
    <row r="792" customFormat="false" ht="13" hidden="false" customHeight="false" outlineLevel="0" collapsed="false">
      <c r="A792" s="0" t="s">
        <v>1435</v>
      </c>
      <c r="B792" s="0" t="s">
        <v>1436</v>
      </c>
      <c r="C792" s="0" t="n">
        <v>13</v>
      </c>
      <c r="D792" s="0" t="n">
        <v>12</v>
      </c>
      <c r="E792" s="0" t="n">
        <v>4.249</v>
      </c>
      <c r="F792" s="0" t="n">
        <v>4.577</v>
      </c>
      <c r="G792" s="0" t="n">
        <v>3.945</v>
      </c>
      <c r="H792" s="0" t="n">
        <v>4.462</v>
      </c>
      <c r="I792" s="0" t="n">
        <v>4.63</v>
      </c>
      <c r="J792" s="0" t="n">
        <v>3.711</v>
      </c>
      <c r="K792" s="0" t="n">
        <v>4.174</v>
      </c>
      <c r="L792" s="0" t="n">
        <v>-0.572</v>
      </c>
      <c r="M792" s="0" t="n">
        <v>0.462</v>
      </c>
      <c r="N792" s="0" t="n">
        <v>-1.318</v>
      </c>
      <c r="O792" s="0" t="n">
        <v>0.005</v>
      </c>
      <c r="P792" s="1" t="b">
        <f aca="false">TRUE()</f>
        <v>1</v>
      </c>
      <c r="Q792" s="1" t="n">
        <v>1.318</v>
      </c>
      <c r="R792" s="1" t="b">
        <f aca="false">FALSE()</f>
        <v>0</v>
      </c>
      <c r="S792" s="1" t="b">
        <f aca="false">FALSE()</f>
        <v>0</v>
      </c>
      <c r="T792" s="1" t="s">
        <v>26</v>
      </c>
      <c r="U792" s="1" t="n">
        <v>789</v>
      </c>
      <c r="V792" s="1" t="n">
        <v>789</v>
      </c>
      <c r="W792" s="1" t="n">
        <v>9.627</v>
      </c>
    </row>
    <row r="793" customFormat="false" ht="13" hidden="false" customHeight="false" outlineLevel="0" collapsed="false">
      <c r="A793" s="0" t="s">
        <v>1437</v>
      </c>
      <c r="B793" s="0" t="s">
        <v>1438</v>
      </c>
      <c r="C793" s="0" t="n">
        <v>12</v>
      </c>
      <c r="D793" s="0" t="n">
        <v>12</v>
      </c>
      <c r="E793" s="0" t="n">
        <v>1.713</v>
      </c>
      <c r="F793" s="0" t="n">
        <v>1.235</v>
      </c>
      <c r="G793" s="0" t="n">
        <v>2.186</v>
      </c>
      <c r="H793" s="0" t="n">
        <v>0.967</v>
      </c>
      <c r="I793" s="0" t="n">
        <v>1.352</v>
      </c>
      <c r="J793" s="0" t="n">
        <v>1.86</v>
      </c>
      <c r="K793" s="0" t="n">
        <v>2.436</v>
      </c>
      <c r="L793" s="0" t="n">
        <v>0.991</v>
      </c>
      <c r="M793" s="0" t="n">
        <v>0.637</v>
      </c>
      <c r="N793" s="0" t="n">
        <v>1.536</v>
      </c>
      <c r="O793" s="0" t="n">
        <v>0.003</v>
      </c>
      <c r="P793" s="1" t="b">
        <f aca="false">TRUE()</f>
        <v>1</v>
      </c>
      <c r="Q793" s="1" t="n">
        <v>1.536</v>
      </c>
      <c r="R793" s="1" t="b">
        <f aca="false">TRUE()</f>
        <v>1</v>
      </c>
      <c r="S793" s="1" t="b">
        <f aca="false">TRUE()</f>
        <v>1</v>
      </c>
      <c r="T793" s="1" t="s">
        <v>26</v>
      </c>
      <c r="U793" s="1" t="n">
        <v>790</v>
      </c>
      <c r="V793" s="1" t="n">
        <v>790</v>
      </c>
      <c r="W793" s="1" t="n">
        <v>7.239</v>
      </c>
    </row>
    <row r="794" customFormat="false" ht="13" hidden="false" customHeight="false" outlineLevel="0" collapsed="false">
      <c r="A794" s="0" t="s">
        <v>1439</v>
      </c>
      <c r="B794" s="0" t="s">
        <v>1440</v>
      </c>
      <c r="C794" s="0" t="n">
        <v>13</v>
      </c>
      <c r="D794" s="0" t="n">
        <v>12</v>
      </c>
      <c r="E794" s="0" t="n">
        <v>-0.82</v>
      </c>
      <c r="F794" s="0" t="n">
        <v>-1.001</v>
      </c>
      <c r="G794" s="0" t="n">
        <v>-0.36</v>
      </c>
      <c r="H794" s="0" t="n">
        <v>-2.537</v>
      </c>
      <c r="I794" s="0" t="n">
        <v>-0.554</v>
      </c>
      <c r="J794" s="0" t="n">
        <v>-1.019</v>
      </c>
      <c r="K794" s="0" t="n">
        <v>0.195</v>
      </c>
      <c r="L794" s="0" t="n">
        <v>0.873</v>
      </c>
      <c r="M794" s="0" t="n">
        <v>2.003</v>
      </c>
      <c r="N794" s="0" t="n">
        <v>0.525</v>
      </c>
      <c r="O794" s="0" t="n">
        <v>0.249</v>
      </c>
      <c r="P794" s="1" t="b">
        <f aca="false">FALSE()</f>
        <v>0</v>
      </c>
      <c r="Q794" s="1" t="n">
        <v>0.525</v>
      </c>
      <c r="R794" s="1" t="b">
        <f aca="false">FALSE()</f>
        <v>0</v>
      </c>
      <c r="S794" s="1" t="b">
        <f aca="false">FALSE()</f>
        <v>0</v>
      </c>
      <c r="T794" s="1" t="s">
        <v>26</v>
      </c>
      <c r="U794" s="1" t="n">
        <v>791</v>
      </c>
      <c r="V794" s="1" t="n">
        <v>791</v>
      </c>
      <c r="W794" s="1" t="n">
        <v>6.386</v>
      </c>
    </row>
    <row r="795" customFormat="false" ht="13" hidden="false" customHeight="false" outlineLevel="0" collapsed="false">
      <c r="A795" s="0" t="s">
        <v>1441</v>
      </c>
      <c r="B795" s="0" t="s">
        <v>79</v>
      </c>
      <c r="C795" s="0" t="n">
        <v>12</v>
      </c>
      <c r="D795" s="0" t="n">
        <v>12</v>
      </c>
      <c r="E795" s="0" t="n">
        <v>0.977</v>
      </c>
      <c r="F795" s="0" t="n">
        <v>0.818</v>
      </c>
      <c r="G795" s="0" t="n">
        <v>1.298</v>
      </c>
      <c r="H795" s="0" t="n">
        <v>-0.358</v>
      </c>
      <c r="I795" s="0" t="n">
        <v>1.209</v>
      </c>
      <c r="J795" s="0" t="n">
        <v>0.835</v>
      </c>
      <c r="K795" s="0" t="n">
        <v>1.722</v>
      </c>
      <c r="L795" s="0" t="n">
        <v>0.67</v>
      </c>
      <c r="M795" s="0" t="n">
        <v>1.555</v>
      </c>
      <c r="N795" s="0" t="n">
        <v>0.567</v>
      </c>
      <c r="O795" s="0" t="n">
        <v>0.245</v>
      </c>
      <c r="P795" s="1" t="b">
        <f aca="false">FALSE()</f>
        <v>0</v>
      </c>
      <c r="Q795" s="1" t="n">
        <v>0.567</v>
      </c>
      <c r="R795" s="1" t="b">
        <f aca="false">FALSE()</f>
        <v>0</v>
      </c>
      <c r="S795" s="1" t="b">
        <f aca="false">FALSE()</f>
        <v>0</v>
      </c>
      <c r="T795" s="1" t="s">
        <v>26</v>
      </c>
      <c r="U795" s="1" t="n">
        <v>792</v>
      </c>
      <c r="V795" s="1" t="n">
        <v>792</v>
      </c>
      <c r="W795" s="1" t="n">
        <v>5.733</v>
      </c>
    </row>
    <row r="796" customFormat="false" ht="13" hidden="false" customHeight="false" outlineLevel="0" collapsed="false">
      <c r="A796" s="0" t="s">
        <v>1442</v>
      </c>
      <c r="B796" s="0" t="s">
        <v>1443</v>
      </c>
      <c r="C796" s="0" t="n">
        <v>12</v>
      </c>
      <c r="D796" s="0" t="n">
        <v>12</v>
      </c>
      <c r="E796" s="0" t="n">
        <v>5.252</v>
      </c>
      <c r="F796" s="0" t="n">
        <v>5.104</v>
      </c>
      <c r="G796" s="0" t="n">
        <v>5.574</v>
      </c>
      <c r="H796" s="0" t="n">
        <v>4.991</v>
      </c>
      <c r="I796" s="0" t="n">
        <v>5.165</v>
      </c>
      <c r="J796" s="0" t="n">
        <v>5.303</v>
      </c>
      <c r="K796" s="0" t="n">
        <v>5.858</v>
      </c>
      <c r="L796" s="0" t="n">
        <v>0.554</v>
      </c>
      <c r="M796" s="0" t="n">
        <v>0.557</v>
      </c>
      <c r="N796" s="0" t="n">
        <v>1.031</v>
      </c>
      <c r="O796" s="0" t="n">
        <v>0.003</v>
      </c>
      <c r="P796" s="1" t="b">
        <f aca="false">TRUE()</f>
        <v>1</v>
      </c>
      <c r="Q796" s="1" t="n">
        <v>1.031</v>
      </c>
      <c r="R796" s="1" t="b">
        <f aca="false">FALSE()</f>
        <v>0</v>
      </c>
      <c r="S796" s="1" t="b">
        <f aca="false">FALSE()</f>
        <v>0</v>
      </c>
      <c r="T796" s="1" t="s">
        <v>26</v>
      </c>
      <c r="U796" s="1" t="n">
        <v>793</v>
      </c>
      <c r="V796" s="1" t="n">
        <v>793</v>
      </c>
      <c r="W796" s="1" t="n">
        <v>9.533</v>
      </c>
    </row>
    <row r="797" customFormat="false" ht="13" hidden="false" customHeight="false" outlineLevel="0" collapsed="false">
      <c r="A797" s="0" t="s">
        <v>1444</v>
      </c>
      <c r="B797" s="0" t="s">
        <v>1445</v>
      </c>
      <c r="C797" s="0" t="n">
        <v>12</v>
      </c>
      <c r="D797" s="0" t="n">
        <v>12</v>
      </c>
      <c r="E797" s="0" t="n">
        <v>4.114</v>
      </c>
      <c r="F797" s="0" t="n">
        <v>4.112</v>
      </c>
      <c r="G797" s="0" t="n">
        <v>4.139</v>
      </c>
      <c r="H797" s="0" t="n">
        <v>3.988</v>
      </c>
      <c r="I797" s="0" t="n">
        <v>4.171</v>
      </c>
      <c r="J797" s="0" t="n">
        <v>4.031</v>
      </c>
      <c r="K797" s="0" t="n">
        <v>4.257</v>
      </c>
      <c r="L797" s="0" t="n">
        <v>0.059</v>
      </c>
      <c r="M797" s="0" t="n">
        <v>0.26</v>
      </c>
      <c r="N797" s="0" t="n">
        <v>0.236</v>
      </c>
      <c r="O797" s="0" t="n">
        <v>0.385</v>
      </c>
      <c r="P797" s="1" t="b">
        <f aca="false">FALSE()</f>
        <v>0</v>
      </c>
      <c r="Q797" s="1" t="n">
        <v>0.236</v>
      </c>
      <c r="R797" s="1" t="b">
        <f aca="false">FALSE()</f>
        <v>0</v>
      </c>
      <c r="S797" s="1" t="b">
        <f aca="false">FALSE()</f>
        <v>0</v>
      </c>
      <c r="T797" s="1" t="s">
        <v>26</v>
      </c>
      <c r="U797" s="1" t="n">
        <v>794</v>
      </c>
      <c r="V797" s="1" t="n">
        <v>794</v>
      </c>
      <c r="W797" s="1" t="n">
        <v>8.884</v>
      </c>
    </row>
    <row r="798" customFormat="false" ht="13" hidden="false" customHeight="false" outlineLevel="0" collapsed="false">
      <c r="A798" s="0" t="s">
        <v>1446</v>
      </c>
      <c r="B798" s="0" t="s">
        <v>1447</v>
      </c>
      <c r="C798" s="0" t="n">
        <v>12</v>
      </c>
      <c r="D798" s="0" t="n">
        <v>12</v>
      </c>
      <c r="E798" s="0" t="n">
        <v>6.127</v>
      </c>
      <c r="F798" s="0" t="n">
        <v>5.892</v>
      </c>
      <c r="G798" s="0" t="n">
        <v>6.361</v>
      </c>
      <c r="H798" s="0" t="n">
        <v>5.496</v>
      </c>
      <c r="I798" s="0" t="n">
        <v>6.097</v>
      </c>
      <c r="J798" s="0" t="n">
        <v>6.145</v>
      </c>
      <c r="K798" s="0" t="n">
        <v>6.594</v>
      </c>
      <c r="L798" s="0" t="n">
        <v>0.552</v>
      </c>
      <c r="M798" s="0" t="n">
        <v>0.601</v>
      </c>
      <c r="N798" s="0" t="n">
        <v>1.001</v>
      </c>
      <c r="O798" s="0" t="n">
        <v>0.044</v>
      </c>
      <c r="P798" s="1" t="b">
        <f aca="false">FALSE()</f>
        <v>0</v>
      </c>
      <c r="Q798" s="1" t="n">
        <v>1.001</v>
      </c>
      <c r="R798" s="1" t="b">
        <f aca="false">FALSE()</f>
        <v>0</v>
      </c>
      <c r="S798" s="1" t="b">
        <f aca="false">FALSE()</f>
        <v>0</v>
      </c>
      <c r="T798" s="1" t="s">
        <v>26</v>
      </c>
      <c r="U798" s="1" t="n">
        <v>795</v>
      </c>
      <c r="V798" s="1" t="n">
        <v>795</v>
      </c>
      <c r="W798" s="1" t="n">
        <v>10.32</v>
      </c>
    </row>
    <row r="799" customFormat="false" ht="13" hidden="false" customHeight="false" outlineLevel="0" collapsed="false">
      <c r="A799" s="0" t="s">
        <v>1448</v>
      </c>
      <c r="B799" s="0" t="s">
        <v>85</v>
      </c>
      <c r="C799" s="0" t="n">
        <v>12</v>
      </c>
      <c r="D799" s="0" t="n">
        <v>12</v>
      </c>
      <c r="E799" s="0" t="n">
        <v>2.086</v>
      </c>
      <c r="F799" s="0" t="n">
        <v>1.883</v>
      </c>
      <c r="G799" s="0" t="n">
        <v>2.198</v>
      </c>
      <c r="H799" s="0" t="n">
        <v>1.889</v>
      </c>
      <c r="I799" s="0" t="n">
        <v>1.879</v>
      </c>
      <c r="J799" s="0" t="n">
        <v>2.123</v>
      </c>
      <c r="K799" s="0" t="n">
        <v>2.271</v>
      </c>
      <c r="L799" s="0" t="n">
        <v>0.316</v>
      </c>
      <c r="M799" s="0" t="n">
        <v>0.258</v>
      </c>
      <c r="N799" s="0" t="n">
        <v>1.267</v>
      </c>
      <c r="O799" s="0" t="n">
        <v>0.091</v>
      </c>
      <c r="P799" s="1" t="b">
        <f aca="false">FALSE()</f>
        <v>0</v>
      </c>
      <c r="Q799" s="1" t="n">
        <v>1.267</v>
      </c>
      <c r="R799" s="1" t="b">
        <f aca="false">FALSE()</f>
        <v>0</v>
      </c>
      <c r="S799" s="1" t="b">
        <f aca="false">FALSE()</f>
        <v>0</v>
      </c>
      <c r="T799" s="1" t="s">
        <v>26</v>
      </c>
      <c r="U799" s="1" t="n">
        <v>796</v>
      </c>
      <c r="V799" s="1" t="n">
        <v>796</v>
      </c>
      <c r="W799" s="1" t="n">
        <v>7.101</v>
      </c>
    </row>
    <row r="800" customFormat="false" ht="13" hidden="false" customHeight="false" outlineLevel="0" collapsed="false">
      <c r="A800" s="0" t="s">
        <v>1449</v>
      </c>
      <c r="B800" s="0" t="s">
        <v>79</v>
      </c>
      <c r="C800" s="0" t="n">
        <v>12</v>
      </c>
      <c r="D800" s="0" t="n">
        <v>12</v>
      </c>
      <c r="E800" s="0" t="n">
        <v>1.246</v>
      </c>
      <c r="F800" s="0" t="n">
        <v>1.243</v>
      </c>
      <c r="G800" s="0" t="n">
        <v>1.517</v>
      </c>
      <c r="H800" s="0" t="n">
        <v>1.338</v>
      </c>
      <c r="I800" s="0" t="n">
        <v>1.197</v>
      </c>
      <c r="J800" s="0" t="n">
        <v>1.029</v>
      </c>
      <c r="K800" s="0" t="n">
        <v>1.962</v>
      </c>
      <c r="L800" s="0" t="n">
        <v>0.211</v>
      </c>
      <c r="M800" s="0" t="n">
        <v>0.935</v>
      </c>
      <c r="N800" s="0" t="n">
        <v>0.237</v>
      </c>
      <c r="O800" s="0" t="n">
        <v>0.41</v>
      </c>
      <c r="P800" s="1" t="b">
        <f aca="false">FALSE()</f>
        <v>0</v>
      </c>
      <c r="Q800" s="1" t="n">
        <v>0.237</v>
      </c>
      <c r="R800" s="1" t="b">
        <f aca="false">FALSE()</f>
        <v>0</v>
      </c>
      <c r="S800" s="1" t="b">
        <f aca="false">FALSE()</f>
        <v>0</v>
      </c>
      <c r="T800" s="1" t="s">
        <v>26</v>
      </c>
      <c r="U800" s="1" t="n">
        <v>797</v>
      </c>
      <c r="V800" s="1" t="n">
        <v>797</v>
      </c>
      <c r="W800" s="1" t="n">
        <v>5.562</v>
      </c>
    </row>
    <row r="801" customFormat="false" ht="13" hidden="false" customHeight="false" outlineLevel="0" collapsed="false">
      <c r="A801" s="0" t="s">
        <v>1450</v>
      </c>
      <c r="B801" s="0" t="s">
        <v>1451</v>
      </c>
      <c r="C801" s="0" t="n">
        <v>13</v>
      </c>
      <c r="D801" s="0" t="n">
        <v>12</v>
      </c>
      <c r="E801" s="0" t="n">
        <v>0.915</v>
      </c>
      <c r="F801" s="0" t="n">
        <v>0.654</v>
      </c>
      <c r="G801" s="0" t="n">
        <v>1.051</v>
      </c>
      <c r="H801" s="0" t="n">
        <v>1.161</v>
      </c>
      <c r="I801" s="0" t="n">
        <v>0.374</v>
      </c>
      <c r="J801" s="0" t="n">
        <v>0.843</v>
      </c>
      <c r="K801" s="0" t="n">
        <v>1.249</v>
      </c>
      <c r="L801" s="0" t="n">
        <v>0.343</v>
      </c>
      <c r="M801" s="0" t="n">
        <v>0.797</v>
      </c>
      <c r="N801" s="0" t="n">
        <v>0.477</v>
      </c>
      <c r="O801" s="0" t="n">
        <v>0.308</v>
      </c>
      <c r="P801" s="1" t="b">
        <f aca="false">FALSE()</f>
        <v>0</v>
      </c>
      <c r="Q801" s="1" t="n">
        <v>0.477</v>
      </c>
      <c r="R801" s="1" t="b">
        <f aca="false">FALSE()</f>
        <v>0</v>
      </c>
      <c r="S801" s="1" t="b">
        <f aca="false">FALSE()</f>
        <v>0</v>
      </c>
      <c r="T801" s="1" t="s">
        <v>26</v>
      </c>
      <c r="U801" s="1" t="n">
        <v>798</v>
      </c>
      <c r="V801" s="1" t="n">
        <v>798</v>
      </c>
      <c r="W801" s="1" t="n">
        <v>5.495</v>
      </c>
    </row>
    <row r="802" customFormat="false" ht="13" hidden="false" customHeight="false" outlineLevel="0" collapsed="false">
      <c r="A802" s="0" t="s">
        <v>1452</v>
      </c>
      <c r="B802" s="0" t="s">
        <v>1453</v>
      </c>
      <c r="C802" s="0" t="n">
        <v>12</v>
      </c>
      <c r="D802" s="0" t="n">
        <v>12</v>
      </c>
      <c r="E802" s="0" t="n">
        <v>-2.003</v>
      </c>
      <c r="F802" s="0" t="n">
        <v>-1.755</v>
      </c>
      <c r="G802" s="0" t="n">
        <v>-2.163</v>
      </c>
      <c r="H802" s="0" t="n">
        <v>-1.639</v>
      </c>
      <c r="I802" s="0" t="n">
        <v>-1.818</v>
      </c>
      <c r="J802" s="0" t="n">
        <v>-1.935</v>
      </c>
      <c r="K802" s="0" t="n">
        <v>-2.411</v>
      </c>
      <c r="L802" s="0" t="n">
        <v>-0.429</v>
      </c>
      <c r="M802" s="0" t="n">
        <v>0.899</v>
      </c>
      <c r="N802" s="0" t="n">
        <v>-0.531</v>
      </c>
      <c r="O802" s="0" t="n">
        <v>0.289</v>
      </c>
      <c r="P802" s="1" t="b">
        <f aca="false">FALSE()</f>
        <v>0</v>
      </c>
      <c r="Q802" s="1" t="n">
        <v>0.531</v>
      </c>
      <c r="R802" s="1" t="b">
        <f aca="false">FALSE()</f>
        <v>0</v>
      </c>
      <c r="S802" s="1" t="b">
        <f aca="false">FALSE()</f>
        <v>0</v>
      </c>
      <c r="T802" s="1" t="s">
        <v>26</v>
      </c>
      <c r="U802" s="1" t="n">
        <v>799</v>
      </c>
      <c r="V802" s="1" t="n">
        <v>799</v>
      </c>
      <c r="W802" s="1" t="n">
        <v>3.138</v>
      </c>
    </row>
    <row r="803" customFormat="false" ht="13" hidden="false" customHeight="false" outlineLevel="0" collapsed="false">
      <c r="A803" s="0" t="s">
        <v>1454</v>
      </c>
      <c r="B803" s="0" t="s">
        <v>1455</v>
      </c>
      <c r="C803" s="0" t="n">
        <v>14</v>
      </c>
      <c r="D803" s="0" t="n">
        <v>12</v>
      </c>
      <c r="E803" s="0" t="n">
        <v>2.854</v>
      </c>
      <c r="F803" s="0" t="n">
        <v>2.812</v>
      </c>
      <c r="G803" s="0" t="n">
        <v>2.875</v>
      </c>
      <c r="H803" s="0" t="n">
        <v>2.583</v>
      </c>
      <c r="I803" s="0" t="n">
        <v>2.914</v>
      </c>
      <c r="J803" s="0" t="n">
        <v>2.931</v>
      </c>
      <c r="K803" s="0" t="n">
        <v>2.809</v>
      </c>
      <c r="L803" s="0" t="n">
        <v>0.073</v>
      </c>
      <c r="M803" s="0" t="n">
        <v>0.337</v>
      </c>
      <c r="N803" s="0" t="n">
        <v>0.309</v>
      </c>
      <c r="O803" s="0" t="n">
        <v>0.366</v>
      </c>
      <c r="P803" s="1" t="b">
        <f aca="false">FALSE()</f>
        <v>0</v>
      </c>
      <c r="Q803" s="1" t="n">
        <v>0.309</v>
      </c>
      <c r="R803" s="1" t="b">
        <f aca="false">FALSE()</f>
        <v>0</v>
      </c>
      <c r="S803" s="1" t="b">
        <f aca="false">FALSE()</f>
        <v>0</v>
      </c>
      <c r="T803" s="1" t="s">
        <v>26</v>
      </c>
      <c r="U803" s="1" t="n">
        <v>800</v>
      </c>
      <c r="V803" s="1" t="n">
        <v>800</v>
      </c>
      <c r="W803" s="1" t="n">
        <v>7.056</v>
      </c>
    </row>
    <row r="804" customFormat="false" ht="13" hidden="false" customHeight="false" outlineLevel="0" collapsed="false">
      <c r="A804" s="0" t="s">
        <v>1456</v>
      </c>
      <c r="B804" s="0" t="s">
        <v>1457</v>
      </c>
      <c r="C804" s="0" t="n">
        <v>12</v>
      </c>
      <c r="D804" s="0" t="n">
        <v>12</v>
      </c>
      <c r="E804" s="0" t="n">
        <v>0.107</v>
      </c>
      <c r="F804" s="0" t="n">
        <v>0.291</v>
      </c>
      <c r="G804" s="0" t="n">
        <v>0.105</v>
      </c>
      <c r="H804" s="0" t="n">
        <v>-1.628</v>
      </c>
      <c r="I804" s="0" t="n">
        <v>0.823</v>
      </c>
      <c r="J804" s="0" t="n">
        <v>0.188</v>
      </c>
      <c r="K804" s="0" t="n">
        <v>0.004</v>
      </c>
      <c r="L804" s="0" t="n">
        <v>-0.136</v>
      </c>
      <c r="M804" s="0" t="n">
        <v>2.456</v>
      </c>
      <c r="N804" s="0" t="n">
        <v>-0.064</v>
      </c>
      <c r="O804" s="0" t="n">
        <v>0.494</v>
      </c>
      <c r="P804" s="1" t="b">
        <f aca="false">FALSE()</f>
        <v>0</v>
      </c>
      <c r="Q804" s="1" t="n">
        <v>0.064</v>
      </c>
      <c r="R804" s="1" t="b">
        <f aca="false">FALSE()</f>
        <v>0</v>
      </c>
      <c r="S804" s="1" t="b">
        <f aca="false">FALSE()</f>
        <v>0</v>
      </c>
      <c r="T804" s="1" t="s">
        <v>26</v>
      </c>
      <c r="U804" s="1" t="n">
        <v>801</v>
      </c>
      <c r="V804" s="1" t="n">
        <v>801</v>
      </c>
      <c r="W804" s="1" t="n">
        <v>4.261</v>
      </c>
    </row>
    <row r="805" customFormat="false" ht="13" hidden="false" customHeight="false" outlineLevel="0" collapsed="false">
      <c r="A805" s="0" t="s">
        <v>1458</v>
      </c>
      <c r="B805" s="0" t="s">
        <v>1459</v>
      </c>
      <c r="C805" s="0" t="n">
        <v>12</v>
      </c>
      <c r="D805" s="0" t="n">
        <v>12</v>
      </c>
      <c r="E805" s="0" t="n">
        <v>8.102</v>
      </c>
      <c r="F805" s="0" t="n">
        <v>8.288</v>
      </c>
      <c r="G805" s="0" t="n">
        <v>7.815</v>
      </c>
      <c r="H805" s="0" t="n">
        <v>8.108</v>
      </c>
      <c r="I805" s="0" t="n">
        <v>8.401</v>
      </c>
      <c r="J805" s="0" t="n">
        <v>7.554</v>
      </c>
      <c r="K805" s="0" t="n">
        <v>8.098</v>
      </c>
      <c r="L805" s="0" t="n">
        <v>-0.413</v>
      </c>
      <c r="M805" s="0" t="n">
        <v>0.546</v>
      </c>
      <c r="N805" s="0" t="n">
        <v>-0.8</v>
      </c>
      <c r="O805" s="0" t="n">
        <v>0.111</v>
      </c>
      <c r="P805" s="1" t="b">
        <f aca="false">FALSE()</f>
        <v>0</v>
      </c>
      <c r="Q805" s="1" t="n">
        <v>0.8</v>
      </c>
      <c r="R805" s="1" t="b">
        <f aca="false">FALSE()</f>
        <v>0</v>
      </c>
      <c r="S805" s="1" t="b">
        <f aca="false">FALSE()</f>
        <v>0</v>
      </c>
      <c r="T805" s="1" t="s">
        <v>26</v>
      </c>
      <c r="U805" s="1" t="n">
        <v>802</v>
      </c>
      <c r="V805" s="1" t="n">
        <v>802</v>
      </c>
      <c r="W805" s="1" t="n">
        <v>10.305</v>
      </c>
    </row>
    <row r="806" customFormat="false" ht="13" hidden="false" customHeight="false" outlineLevel="0" collapsed="false">
      <c r="A806" s="0" t="s">
        <v>1460</v>
      </c>
      <c r="B806" s="0" t="s">
        <v>1461</v>
      </c>
      <c r="C806" s="0" t="n">
        <v>12</v>
      </c>
      <c r="D806" s="0" t="n">
        <v>12</v>
      </c>
      <c r="E806" s="0" t="n">
        <v>2.724</v>
      </c>
      <c r="F806" s="0" t="n">
        <v>2.75</v>
      </c>
      <c r="G806" s="0" t="n">
        <v>2.574</v>
      </c>
      <c r="H806" s="0" t="n">
        <v>2.078</v>
      </c>
      <c r="I806" s="0" t="n">
        <v>2.993</v>
      </c>
      <c r="J806" s="0" t="n">
        <v>2.289</v>
      </c>
      <c r="K806" s="0" t="n">
        <v>2.886</v>
      </c>
      <c r="L806" s="0" t="n">
        <v>-0.013</v>
      </c>
      <c r="M806" s="0" t="n">
        <v>0.92</v>
      </c>
      <c r="N806" s="0" t="n">
        <v>-0.015</v>
      </c>
      <c r="O806" s="0" t="n">
        <v>0.488</v>
      </c>
      <c r="P806" s="1" t="b">
        <f aca="false">FALSE()</f>
        <v>0</v>
      </c>
      <c r="Q806" s="1" t="n">
        <v>0.015</v>
      </c>
      <c r="R806" s="1" t="b">
        <f aca="false">FALSE()</f>
        <v>0</v>
      </c>
      <c r="S806" s="1" t="b">
        <f aca="false">FALSE()</f>
        <v>0</v>
      </c>
      <c r="T806" s="1" t="s">
        <v>26</v>
      </c>
      <c r="U806" s="1" t="n">
        <v>803</v>
      </c>
      <c r="V806" s="1" t="n">
        <v>803</v>
      </c>
      <c r="W806" s="1" t="n">
        <v>7.589</v>
      </c>
    </row>
    <row r="807" customFormat="false" ht="13" hidden="false" customHeight="false" outlineLevel="0" collapsed="false">
      <c r="A807" s="0" t="s">
        <v>1462</v>
      </c>
      <c r="B807" s="0" t="s">
        <v>1463</v>
      </c>
      <c r="C807" s="0" t="n">
        <v>13</v>
      </c>
      <c r="D807" s="0" t="n">
        <v>12</v>
      </c>
      <c r="E807" s="0" t="n">
        <v>2.148</v>
      </c>
      <c r="F807" s="0" t="n">
        <v>1.975</v>
      </c>
      <c r="G807" s="0" t="n">
        <v>2.207</v>
      </c>
      <c r="H807" s="0" t="n">
        <v>1.517</v>
      </c>
      <c r="I807" s="0" t="n">
        <v>2.165</v>
      </c>
      <c r="J807" s="0" t="n">
        <v>2.142</v>
      </c>
      <c r="K807" s="0" t="n">
        <v>2.278</v>
      </c>
      <c r="L807" s="0" t="n">
        <v>0.262</v>
      </c>
      <c r="M807" s="0" t="n">
        <v>0.648</v>
      </c>
      <c r="N807" s="0" t="n">
        <v>0.724</v>
      </c>
      <c r="O807" s="0" t="n">
        <v>0.2</v>
      </c>
      <c r="P807" s="1" t="b">
        <f aca="false">FALSE()</f>
        <v>0</v>
      </c>
      <c r="Q807" s="1" t="n">
        <v>0.724</v>
      </c>
      <c r="R807" s="1" t="b">
        <f aca="false">FALSE()</f>
        <v>0</v>
      </c>
      <c r="S807" s="1" t="b">
        <f aca="false">FALSE()</f>
        <v>0</v>
      </c>
      <c r="T807" s="1" t="s">
        <v>26</v>
      </c>
      <c r="U807" s="1" t="n">
        <v>804</v>
      </c>
      <c r="V807" s="1" t="n">
        <v>804</v>
      </c>
      <c r="W807" s="1" t="n">
        <v>7.857</v>
      </c>
    </row>
    <row r="808" customFormat="false" ht="13" hidden="false" customHeight="false" outlineLevel="0" collapsed="false">
      <c r="A808" s="0" t="s">
        <v>1464</v>
      </c>
      <c r="B808" s="0" t="s">
        <v>1465</v>
      </c>
      <c r="C808" s="0" t="n">
        <v>12</v>
      </c>
      <c r="D808" s="0" t="n">
        <v>12</v>
      </c>
      <c r="E808" s="0" t="n">
        <v>0.956</v>
      </c>
      <c r="F808" s="0" t="n">
        <v>1.12</v>
      </c>
      <c r="G808" s="0" t="n">
        <v>0.932</v>
      </c>
      <c r="H808" s="0" t="n">
        <v>1.707</v>
      </c>
      <c r="I808" s="0" t="n">
        <v>0.781</v>
      </c>
      <c r="J808" s="0" t="n">
        <v>0.947</v>
      </c>
      <c r="K808" s="0" t="n">
        <v>0.919</v>
      </c>
      <c r="L808" s="0" t="n">
        <v>-0.214</v>
      </c>
      <c r="M808" s="0" t="n">
        <v>0.93</v>
      </c>
      <c r="N808" s="0" t="n">
        <v>-0.394</v>
      </c>
      <c r="O808" s="0" t="n">
        <v>0.384</v>
      </c>
      <c r="P808" s="1" t="b">
        <f aca="false">FALSE()</f>
        <v>0</v>
      </c>
      <c r="Q808" s="1" t="n">
        <v>0.394</v>
      </c>
      <c r="R808" s="1" t="b">
        <f aca="false">FALSE()</f>
        <v>0</v>
      </c>
      <c r="S808" s="1" t="b">
        <f aca="false">FALSE()</f>
        <v>0</v>
      </c>
      <c r="T808" s="1" t="s">
        <v>26</v>
      </c>
      <c r="U808" s="1" t="n">
        <v>805</v>
      </c>
      <c r="V808" s="1" t="n">
        <v>805</v>
      </c>
      <c r="W808" s="1" t="n">
        <v>5.769</v>
      </c>
    </row>
    <row r="809" customFormat="false" ht="13" hidden="false" customHeight="false" outlineLevel="0" collapsed="false">
      <c r="A809" s="0" t="s">
        <v>1466</v>
      </c>
      <c r="B809" s="0" t="s">
        <v>1467</v>
      </c>
      <c r="C809" s="0" t="n">
        <v>12</v>
      </c>
      <c r="D809" s="0" t="n">
        <v>12</v>
      </c>
      <c r="E809" s="0" t="n">
        <v>4.069</v>
      </c>
      <c r="F809" s="0" t="n">
        <v>4.069</v>
      </c>
      <c r="G809" s="0" t="n">
        <v>4.255</v>
      </c>
      <c r="H809" s="0" t="n">
        <v>3.569</v>
      </c>
      <c r="I809" s="0" t="n">
        <v>4.301</v>
      </c>
      <c r="J809" s="0" t="n">
        <v>3.817</v>
      </c>
      <c r="K809" s="0" t="n">
        <v>4.681</v>
      </c>
      <c r="L809" s="0" t="n">
        <v>0.337</v>
      </c>
      <c r="M809" s="0" t="n">
        <v>0.881</v>
      </c>
      <c r="N809" s="0" t="n">
        <v>0.382</v>
      </c>
      <c r="O809" s="0" t="n">
        <v>0.266</v>
      </c>
      <c r="P809" s="1" t="b">
        <f aca="false">FALSE()</f>
        <v>0</v>
      </c>
      <c r="Q809" s="1" t="n">
        <v>0.382</v>
      </c>
      <c r="R809" s="1" t="b">
        <f aca="false">FALSE()</f>
        <v>0</v>
      </c>
      <c r="S809" s="1" t="b">
        <f aca="false">FALSE()</f>
        <v>0</v>
      </c>
      <c r="T809" s="1" t="s">
        <v>26</v>
      </c>
      <c r="U809" s="1" t="n">
        <v>806</v>
      </c>
      <c r="V809" s="1" t="n">
        <v>806</v>
      </c>
      <c r="W809" s="1" t="n">
        <v>8.464</v>
      </c>
    </row>
    <row r="810" customFormat="false" ht="13" hidden="false" customHeight="false" outlineLevel="0" collapsed="false">
      <c r="A810" s="0" t="s">
        <v>1468</v>
      </c>
      <c r="B810" s="0" t="s">
        <v>1469</v>
      </c>
      <c r="C810" s="0" t="n">
        <v>13</v>
      </c>
      <c r="D810" s="0" t="n">
        <v>12</v>
      </c>
      <c r="E810" s="0" t="n">
        <v>4.528</v>
      </c>
      <c r="F810" s="0" t="n">
        <v>4.528</v>
      </c>
      <c r="G810" s="0" t="n">
        <v>4.509</v>
      </c>
      <c r="H810" s="0" t="n">
        <v>4.151</v>
      </c>
      <c r="I810" s="0" t="n">
        <v>4.686</v>
      </c>
      <c r="J810" s="0" t="n">
        <v>4.034</v>
      </c>
      <c r="K810" s="0" t="n">
        <v>4.943</v>
      </c>
      <c r="L810" s="0" t="n">
        <v>0.134</v>
      </c>
      <c r="M810" s="0" t="n">
        <v>0.911</v>
      </c>
      <c r="N810" s="0" t="n">
        <v>0.149</v>
      </c>
      <c r="O810" s="0" t="n">
        <v>0.449</v>
      </c>
      <c r="P810" s="1" t="b">
        <f aca="false">FALSE()</f>
        <v>0</v>
      </c>
      <c r="Q810" s="1" t="n">
        <v>0.149</v>
      </c>
      <c r="R810" s="1" t="b">
        <f aca="false">FALSE()</f>
        <v>0</v>
      </c>
      <c r="S810" s="1" t="b">
        <f aca="false">FALSE()</f>
        <v>0</v>
      </c>
      <c r="T810" s="1" t="s">
        <v>26</v>
      </c>
      <c r="U810" s="1" t="n">
        <v>807</v>
      </c>
      <c r="V810" s="1" t="n">
        <v>807</v>
      </c>
      <c r="W810" s="1" t="n">
        <v>8.709</v>
      </c>
    </row>
    <row r="811" customFormat="false" ht="13" hidden="false" customHeight="false" outlineLevel="0" collapsed="false">
      <c r="A811" s="0" t="s">
        <v>1470</v>
      </c>
      <c r="B811" s="0" t="s">
        <v>1471</v>
      </c>
      <c r="C811" s="0" t="n">
        <v>12</v>
      </c>
      <c r="D811" s="0" t="n">
        <v>12</v>
      </c>
      <c r="E811" s="0" t="n">
        <v>3.88</v>
      </c>
      <c r="F811" s="0" t="n">
        <v>3.3</v>
      </c>
      <c r="G811" s="0" t="n">
        <v>4.353</v>
      </c>
      <c r="H811" s="0" t="n">
        <v>2.899</v>
      </c>
      <c r="I811" s="0" t="n">
        <v>3.476</v>
      </c>
      <c r="J811" s="0" t="n">
        <v>4.103</v>
      </c>
      <c r="K811" s="0" t="n">
        <v>4.653</v>
      </c>
      <c r="L811" s="0" t="n">
        <v>1.184</v>
      </c>
      <c r="M811" s="0" t="n">
        <v>0.615</v>
      </c>
      <c r="N811" s="0" t="n">
        <v>1.88</v>
      </c>
      <c r="O811" s="0" t="n">
        <v>0</v>
      </c>
      <c r="P811" s="1" t="b">
        <f aca="false">TRUE()</f>
        <v>1</v>
      </c>
      <c r="Q811" s="1" t="n">
        <v>1.88</v>
      </c>
      <c r="R811" s="1" t="b">
        <f aca="false">TRUE()</f>
        <v>1</v>
      </c>
      <c r="S811" s="1" t="b">
        <f aca="false">TRUE()</f>
        <v>1</v>
      </c>
      <c r="T811" s="1" t="s">
        <v>26</v>
      </c>
      <c r="U811" s="1" t="n">
        <v>808</v>
      </c>
      <c r="V811" s="1" t="n">
        <v>808</v>
      </c>
      <c r="W811" s="1" t="n">
        <v>7.995</v>
      </c>
    </row>
    <row r="812" customFormat="false" ht="13" hidden="false" customHeight="false" outlineLevel="0" collapsed="false">
      <c r="A812" s="0" t="s">
        <v>1472</v>
      </c>
      <c r="B812" s="0" t="s">
        <v>413</v>
      </c>
      <c r="C812" s="0" t="n">
        <v>14</v>
      </c>
      <c r="D812" s="0" t="n">
        <v>12</v>
      </c>
      <c r="E812" s="0" t="n">
        <v>2.895</v>
      </c>
      <c r="F812" s="0" t="n">
        <v>2.659</v>
      </c>
      <c r="G812" s="0" t="n">
        <v>3.127</v>
      </c>
      <c r="H812" s="0" t="n">
        <v>3.472</v>
      </c>
      <c r="I812" s="0" t="n">
        <v>2.177</v>
      </c>
      <c r="J812" s="0" t="n">
        <v>3.512</v>
      </c>
      <c r="K812" s="0" t="n">
        <v>2.708</v>
      </c>
      <c r="L812" s="0" t="n">
        <v>0.318</v>
      </c>
      <c r="M812" s="0" t="n">
        <v>1.296</v>
      </c>
      <c r="N812" s="0" t="n">
        <v>0.279</v>
      </c>
      <c r="O812" s="0" t="n">
        <v>0.352</v>
      </c>
      <c r="P812" s="1" t="b">
        <f aca="false">FALSE()</f>
        <v>0</v>
      </c>
      <c r="Q812" s="1" t="n">
        <v>0.279</v>
      </c>
      <c r="R812" s="1" t="b">
        <f aca="false">FALSE()</f>
        <v>0</v>
      </c>
      <c r="S812" s="1" t="b">
        <f aca="false">FALSE()</f>
        <v>0</v>
      </c>
      <c r="T812" s="1" t="s">
        <v>26</v>
      </c>
      <c r="U812" s="1" t="n">
        <v>809</v>
      </c>
      <c r="V812" s="1" t="n">
        <v>809</v>
      </c>
      <c r="W812" s="1" t="n">
        <v>8.836</v>
      </c>
    </row>
    <row r="813" customFormat="false" ht="13" hidden="false" customHeight="false" outlineLevel="0" collapsed="false">
      <c r="A813" s="0" t="s">
        <v>1473</v>
      </c>
      <c r="B813" s="0" t="s">
        <v>79</v>
      </c>
      <c r="C813" s="0" t="n">
        <v>13</v>
      </c>
      <c r="D813" s="0" t="n">
        <v>12</v>
      </c>
      <c r="E813" s="0" t="n">
        <v>0.004</v>
      </c>
      <c r="F813" s="0" t="n">
        <v>-0.413</v>
      </c>
      <c r="G813" s="0" t="n">
        <v>0.427</v>
      </c>
      <c r="H813" s="0" t="n">
        <v>0.268</v>
      </c>
      <c r="I813" s="0" t="n">
        <v>-0.832</v>
      </c>
      <c r="J813" s="0" t="n">
        <v>-0.073</v>
      </c>
      <c r="K813" s="0" t="n">
        <v>0.823</v>
      </c>
      <c r="L813" s="0" t="n">
        <v>0.698</v>
      </c>
      <c r="M813" s="0" t="n">
        <v>1.156</v>
      </c>
      <c r="N813" s="0" t="n">
        <v>0.604</v>
      </c>
      <c r="O813" s="0" t="n">
        <v>0.217</v>
      </c>
      <c r="P813" s="1" t="b">
        <f aca="false">FALSE()</f>
        <v>0</v>
      </c>
      <c r="Q813" s="1" t="n">
        <v>0.604</v>
      </c>
      <c r="R813" s="1" t="b">
        <f aca="false">FALSE()</f>
        <v>0</v>
      </c>
      <c r="S813" s="1" t="b">
        <f aca="false">FALSE()</f>
        <v>0</v>
      </c>
      <c r="T813" s="1" t="s">
        <v>26</v>
      </c>
      <c r="U813" s="1" t="n">
        <v>810</v>
      </c>
      <c r="V813" s="1" t="n">
        <v>810</v>
      </c>
      <c r="W813" s="1" t="n">
        <v>6.926</v>
      </c>
    </row>
    <row r="814" customFormat="false" ht="13" hidden="false" customHeight="false" outlineLevel="0" collapsed="false">
      <c r="A814" s="0" t="s">
        <v>1474</v>
      </c>
      <c r="B814" s="0" t="s">
        <v>1475</v>
      </c>
      <c r="C814" s="0" t="n">
        <v>13</v>
      </c>
      <c r="D814" s="0" t="n">
        <v>12</v>
      </c>
      <c r="E814" s="0" t="n">
        <v>0.42</v>
      </c>
      <c r="F814" s="0" t="n">
        <v>-0.07</v>
      </c>
      <c r="G814" s="0" t="n">
        <v>0.959</v>
      </c>
      <c r="H814" s="0" t="n">
        <v>-0.7</v>
      </c>
      <c r="I814" s="0" t="n">
        <v>0.161</v>
      </c>
      <c r="J814" s="0" t="n">
        <v>0.529</v>
      </c>
      <c r="K814" s="0" t="n">
        <v>1.314</v>
      </c>
      <c r="L814" s="0" t="n">
        <v>1.133</v>
      </c>
      <c r="M814" s="0" t="n">
        <v>0.97</v>
      </c>
      <c r="N814" s="0" t="n">
        <v>1.158</v>
      </c>
      <c r="O814" s="0" t="n">
        <v>0.029</v>
      </c>
      <c r="P814" s="1" t="b">
        <f aca="false">FALSE()</f>
        <v>0</v>
      </c>
      <c r="Q814" s="1" t="n">
        <v>1.158</v>
      </c>
      <c r="R814" s="1" t="b">
        <f aca="false">FALSE()</f>
        <v>0</v>
      </c>
      <c r="S814" s="1" t="b">
        <f aca="false">FALSE()</f>
        <v>0</v>
      </c>
      <c r="T814" s="1" t="s">
        <v>26</v>
      </c>
      <c r="U814" s="1" t="n">
        <v>811</v>
      </c>
      <c r="V814" s="1" t="n">
        <v>811</v>
      </c>
      <c r="W814" s="1" t="n">
        <v>7.232</v>
      </c>
    </row>
    <row r="815" customFormat="false" ht="13" hidden="false" customHeight="false" outlineLevel="0" collapsed="false">
      <c r="A815" s="0" t="s">
        <v>1476</v>
      </c>
      <c r="B815" s="0" t="s">
        <v>1477</v>
      </c>
      <c r="C815" s="0" t="n">
        <v>12</v>
      </c>
      <c r="D815" s="0" t="n">
        <v>12</v>
      </c>
      <c r="E815" s="0" t="n">
        <v>3.648</v>
      </c>
      <c r="F815" s="0" t="n">
        <v>3.648</v>
      </c>
      <c r="G815" s="0" t="n">
        <v>3.811</v>
      </c>
      <c r="H815" s="0" t="n">
        <v>3.75</v>
      </c>
      <c r="I815" s="0" t="n">
        <v>3.597</v>
      </c>
      <c r="J815" s="0" t="n">
        <v>3.393</v>
      </c>
      <c r="K815" s="0" t="n">
        <v>4.231</v>
      </c>
      <c r="L815" s="0" t="n">
        <v>0.074</v>
      </c>
      <c r="M815" s="0" t="n">
        <v>0.84</v>
      </c>
      <c r="N815" s="0" t="n">
        <v>0.095</v>
      </c>
      <c r="O815" s="0" t="n">
        <v>0.494</v>
      </c>
      <c r="P815" s="1" t="b">
        <f aca="false">FALSE()</f>
        <v>0</v>
      </c>
      <c r="Q815" s="1" t="n">
        <v>0.095</v>
      </c>
      <c r="R815" s="1" t="b">
        <f aca="false">FALSE()</f>
        <v>0</v>
      </c>
      <c r="S815" s="1" t="b">
        <f aca="false">FALSE()</f>
        <v>0</v>
      </c>
      <c r="T815" s="1" t="s">
        <v>26</v>
      </c>
      <c r="U815" s="1" t="n">
        <v>812</v>
      </c>
      <c r="V815" s="1" t="n">
        <v>812</v>
      </c>
      <c r="W815" s="1" t="n">
        <v>8.252</v>
      </c>
    </row>
    <row r="816" customFormat="false" ht="13" hidden="false" customHeight="false" outlineLevel="0" collapsed="false">
      <c r="A816" s="0" t="s">
        <v>1478</v>
      </c>
      <c r="B816" s="0" t="s">
        <v>1479</v>
      </c>
      <c r="C816" s="0" t="n">
        <v>12</v>
      </c>
      <c r="D816" s="0" t="n">
        <v>12</v>
      </c>
      <c r="E816" s="0" t="n">
        <v>0.799</v>
      </c>
      <c r="F816" s="0" t="n">
        <v>0.106</v>
      </c>
      <c r="G816" s="0" t="n">
        <v>1.103</v>
      </c>
      <c r="H816" s="0" t="n">
        <v>-2.469</v>
      </c>
      <c r="I816" s="0" t="n">
        <v>0.686</v>
      </c>
      <c r="J816" s="0" t="n">
        <v>0.859</v>
      </c>
      <c r="K816" s="0" t="n">
        <v>1.329</v>
      </c>
      <c r="L816" s="0" t="n">
        <v>1.138</v>
      </c>
      <c r="M816" s="0" t="n">
        <v>3.162</v>
      </c>
      <c r="N816" s="0" t="n">
        <v>0.893</v>
      </c>
      <c r="O816" s="0" t="n">
        <v>0.059</v>
      </c>
      <c r="P816" s="1" t="b">
        <f aca="false">FALSE()</f>
        <v>0</v>
      </c>
      <c r="Q816" s="1" t="n">
        <v>0.893</v>
      </c>
      <c r="R816" s="1" t="b">
        <f aca="false">FALSE()</f>
        <v>0</v>
      </c>
      <c r="S816" s="1" t="b">
        <f aca="false">FALSE()</f>
        <v>0</v>
      </c>
      <c r="T816" s="1" t="s">
        <v>26</v>
      </c>
      <c r="U816" s="1" t="n">
        <v>813</v>
      </c>
      <c r="V816" s="1" t="n">
        <v>813</v>
      </c>
      <c r="W816" s="1" t="n">
        <v>6.277</v>
      </c>
    </row>
    <row r="817" customFormat="false" ht="13" hidden="false" customHeight="false" outlineLevel="0" collapsed="false">
      <c r="A817" s="0" t="s">
        <v>1480</v>
      </c>
      <c r="B817" s="0" t="s">
        <v>1481</v>
      </c>
      <c r="C817" s="0" t="n">
        <v>12</v>
      </c>
      <c r="D817" s="0" t="n">
        <v>12</v>
      </c>
      <c r="E817" s="0" t="n">
        <v>1.599</v>
      </c>
      <c r="F817" s="0" t="n">
        <v>1.447</v>
      </c>
      <c r="G817" s="0" t="n">
        <v>2.181</v>
      </c>
      <c r="H817" s="0" t="n">
        <v>0.947</v>
      </c>
      <c r="I817" s="0" t="n">
        <v>1.643</v>
      </c>
      <c r="J817" s="0" t="n">
        <v>1.568</v>
      </c>
      <c r="K817" s="0" t="n">
        <v>2.751</v>
      </c>
      <c r="L817" s="0" t="n">
        <v>0.963</v>
      </c>
      <c r="M817" s="0" t="n">
        <v>1.202</v>
      </c>
      <c r="N817" s="0" t="n">
        <v>0.795</v>
      </c>
      <c r="O817" s="0" t="n">
        <v>0.181</v>
      </c>
      <c r="P817" s="1" t="b">
        <f aca="false">FALSE()</f>
        <v>0</v>
      </c>
      <c r="Q817" s="1" t="n">
        <v>0.795</v>
      </c>
      <c r="R817" s="1" t="b">
        <f aca="false">FALSE()</f>
        <v>0</v>
      </c>
      <c r="S817" s="1" t="b">
        <f aca="false">FALSE()</f>
        <v>0</v>
      </c>
      <c r="T817" s="1" t="s">
        <v>26</v>
      </c>
      <c r="U817" s="1" t="n">
        <v>814</v>
      </c>
      <c r="V817" s="1" t="n">
        <v>814</v>
      </c>
      <c r="W817" s="1" t="n">
        <v>7.876</v>
      </c>
    </row>
    <row r="818" customFormat="false" ht="13" hidden="false" customHeight="false" outlineLevel="0" collapsed="false">
      <c r="A818" s="0" t="s">
        <v>1482</v>
      </c>
      <c r="B818" s="0" t="s">
        <v>1483</v>
      </c>
      <c r="C818" s="0" t="n">
        <v>12</v>
      </c>
      <c r="D818" s="0" t="n">
        <v>12</v>
      </c>
      <c r="E818" s="0" t="n">
        <v>5.321</v>
      </c>
      <c r="F818" s="0" t="n">
        <v>4.517</v>
      </c>
      <c r="G818" s="0" t="n">
        <v>5.909</v>
      </c>
      <c r="H818" s="0" t="n">
        <v>4.096</v>
      </c>
      <c r="I818" s="0" t="n">
        <v>4.69</v>
      </c>
      <c r="J818" s="0" t="n">
        <v>5.825</v>
      </c>
      <c r="K818" s="0" t="n">
        <v>6.009</v>
      </c>
      <c r="L818" s="0" t="n">
        <v>1.456</v>
      </c>
      <c r="M818" s="0" t="n">
        <v>0.599</v>
      </c>
      <c r="N818" s="0" t="n">
        <v>2.645</v>
      </c>
      <c r="O818" s="0" t="n">
        <v>0</v>
      </c>
      <c r="P818" s="1" t="b">
        <f aca="false">TRUE()</f>
        <v>1</v>
      </c>
      <c r="Q818" s="1" t="n">
        <v>2.645</v>
      </c>
      <c r="R818" s="1" t="b">
        <f aca="false">TRUE()</f>
        <v>1</v>
      </c>
      <c r="S818" s="1" t="b">
        <f aca="false">TRUE()</f>
        <v>1</v>
      </c>
      <c r="T818" s="1" t="s">
        <v>26</v>
      </c>
      <c r="U818" s="1" t="n">
        <v>815</v>
      </c>
      <c r="V818" s="1" t="n">
        <v>815</v>
      </c>
      <c r="W818" s="1" t="n">
        <v>9.512</v>
      </c>
    </row>
    <row r="819" customFormat="false" ht="13" hidden="false" customHeight="false" outlineLevel="0" collapsed="false">
      <c r="A819" s="0" t="s">
        <v>1484</v>
      </c>
      <c r="B819" s="0" t="s">
        <v>1485</v>
      </c>
      <c r="C819" s="0" t="n">
        <v>12</v>
      </c>
      <c r="D819" s="0" t="n">
        <v>12</v>
      </c>
      <c r="E819" s="0" t="n">
        <v>6.127</v>
      </c>
      <c r="F819" s="0" t="n">
        <v>5.403</v>
      </c>
      <c r="G819" s="0" t="n">
        <v>6.66</v>
      </c>
      <c r="H819" s="0" t="n">
        <v>5.361</v>
      </c>
      <c r="I819" s="0" t="n">
        <v>5.424</v>
      </c>
      <c r="J819" s="0" t="n">
        <v>6.637</v>
      </c>
      <c r="K819" s="0" t="n">
        <v>6.692</v>
      </c>
      <c r="L819" s="0" t="n">
        <v>1.263</v>
      </c>
      <c r="M819" s="0" t="n">
        <v>0.101</v>
      </c>
      <c r="N819" s="0" t="n">
        <v>12.668</v>
      </c>
      <c r="O819" s="0" t="n">
        <v>0</v>
      </c>
      <c r="P819" s="1" t="b">
        <f aca="false">TRUE()</f>
        <v>1</v>
      </c>
      <c r="Q819" s="1" t="n">
        <v>12.668</v>
      </c>
      <c r="R819" s="1" t="b">
        <f aca="false">TRUE()</f>
        <v>1</v>
      </c>
      <c r="S819" s="1" t="b">
        <f aca="false">TRUE()</f>
        <v>1</v>
      </c>
      <c r="T819" s="1" t="s">
        <v>26</v>
      </c>
      <c r="U819" s="1" t="n">
        <v>816</v>
      </c>
      <c r="V819" s="1" t="n">
        <v>816</v>
      </c>
      <c r="W819" s="1" t="n">
        <v>10.492</v>
      </c>
    </row>
    <row r="820" customFormat="false" ht="13" hidden="false" customHeight="false" outlineLevel="0" collapsed="false">
      <c r="A820" s="0" t="s">
        <v>1486</v>
      </c>
      <c r="B820" s="0" t="s">
        <v>1487</v>
      </c>
      <c r="C820" s="0" t="n">
        <v>12</v>
      </c>
      <c r="D820" s="0" t="n">
        <v>12</v>
      </c>
      <c r="E820" s="0" t="n">
        <v>6.017</v>
      </c>
      <c r="F820" s="0" t="n">
        <v>5.678</v>
      </c>
      <c r="G820" s="0" t="n">
        <v>6.458</v>
      </c>
      <c r="H820" s="0" t="n">
        <v>5.634</v>
      </c>
      <c r="I820" s="0" t="n">
        <v>5.702</v>
      </c>
      <c r="J820" s="0" t="n">
        <v>6.212</v>
      </c>
      <c r="K820" s="0" t="n">
        <v>6.722</v>
      </c>
      <c r="L820" s="0" t="n">
        <v>0.839</v>
      </c>
      <c r="M820" s="0" t="n">
        <v>0.511</v>
      </c>
      <c r="N820" s="0" t="n">
        <v>1.656</v>
      </c>
      <c r="O820" s="0" t="n">
        <v>0</v>
      </c>
      <c r="P820" s="1" t="b">
        <f aca="false">TRUE()</f>
        <v>1</v>
      </c>
      <c r="Q820" s="1" t="n">
        <v>1.656</v>
      </c>
      <c r="R820" s="1" t="b">
        <f aca="false">TRUE()</f>
        <v>1</v>
      </c>
      <c r="S820" s="1" t="b">
        <f aca="false">TRUE()</f>
        <v>1</v>
      </c>
      <c r="T820" s="1" t="s">
        <v>26</v>
      </c>
      <c r="U820" s="1" t="n">
        <v>817</v>
      </c>
      <c r="V820" s="1" t="n">
        <v>817</v>
      </c>
      <c r="W820" s="1" t="n">
        <v>10.799</v>
      </c>
    </row>
    <row r="821" customFormat="false" ht="13" hidden="false" customHeight="false" outlineLevel="0" collapsed="false">
      <c r="A821" s="0" t="s">
        <v>1488</v>
      </c>
      <c r="B821" s="0" t="s">
        <v>1489</v>
      </c>
      <c r="C821" s="0" t="n">
        <v>12</v>
      </c>
      <c r="D821" s="0" t="n">
        <v>12</v>
      </c>
      <c r="E821" s="0" t="n">
        <v>4.037</v>
      </c>
      <c r="F821" s="0" t="n">
        <v>3.555</v>
      </c>
      <c r="G821" s="0" t="n">
        <v>4.448</v>
      </c>
      <c r="H821" s="0" t="n">
        <v>3.878</v>
      </c>
      <c r="I821" s="0" t="n">
        <v>3.351</v>
      </c>
      <c r="J821" s="0" t="n">
        <v>4.08</v>
      </c>
      <c r="K821" s="0" t="n">
        <v>4.82</v>
      </c>
      <c r="L821" s="0" t="n">
        <v>0.808</v>
      </c>
      <c r="M821" s="0" t="n">
        <v>0.75</v>
      </c>
      <c r="N821" s="0" t="n">
        <v>1.096</v>
      </c>
      <c r="O821" s="0" t="n">
        <v>0.022</v>
      </c>
      <c r="P821" s="1" t="b">
        <f aca="false">FALSE()</f>
        <v>0</v>
      </c>
      <c r="Q821" s="1" t="n">
        <v>1.096</v>
      </c>
      <c r="R821" s="1" t="b">
        <f aca="false">FALSE()</f>
        <v>0</v>
      </c>
      <c r="S821" s="1" t="b">
        <f aca="false">FALSE()</f>
        <v>0</v>
      </c>
      <c r="T821" s="1" t="s">
        <v>26</v>
      </c>
      <c r="U821" s="1" t="n">
        <v>818</v>
      </c>
      <c r="V821" s="1" t="n">
        <v>818</v>
      </c>
      <c r="W821" s="1" t="n">
        <v>8.786</v>
      </c>
    </row>
    <row r="822" customFormat="false" ht="13" hidden="false" customHeight="false" outlineLevel="0" collapsed="false">
      <c r="A822" s="0" t="s">
        <v>1490</v>
      </c>
      <c r="B822" s="0" t="s">
        <v>1491</v>
      </c>
      <c r="C822" s="0" t="n">
        <v>12</v>
      </c>
      <c r="D822" s="0" t="n">
        <v>12</v>
      </c>
      <c r="E822" s="0" t="n">
        <v>2.702</v>
      </c>
      <c r="F822" s="0" t="n">
        <v>1.95</v>
      </c>
      <c r="G822" s="0" t="n">
        <v>3.136</v>
      </c>
      <c r="H822" s="0" t="n">
        <v>1.708</v>
      </c>
      <c r="I822" s="0" t="n">
        <v>2.054</v>
      </c>
      <c r="J822" s="0" t="n">
        <v>3.032</v>
      </c>
      <c r="K822" s="0" t="n">
        <v>3.241</v>
      </c>
      <c r="L822" s="0" t="n">
        <v>1.205</v>
      </c>
      <c r="M822" s="0" t="n">
        <v>0.36</v>
      </c>
      <c r="N822" s="0" t="n">
        <v>3.358</v>
      </c>
      <c r="O822" s="0" t="n">
        <v>0</v>
      </c>
      <c r="P822" s="1" t="b">
        <f aca="false">TRUE()</f>
        <v>1</v>
      </c>
      <c r="Q822" s="1" t="n">
        <v>3.358</v>
      </c>
      <c r="R822" s="1" t="b">
        <f aca="false">TRUE()</f>
        <v>1</v>
      </c>
      <c r="S822" s="1" t="b">
        <f aca="false">TRUE()</f>
        <v>1</v>
      </c>
      <c r="T822" s="1" t="s">
        <v>26</v>
      </c>
      <c r="U822" s="1" t="n">
        <v>819</v>
      </c>
      <c r="V822" s="1" t="n">
        <v>819</v>
      </c>
      <c r="W822" s="1" t="n">
        <v>7.178</v>
      </c>
    </row>
    <row r="823" customFormat="false" ht="13" hidden="false" customHeight="false" outlineLevel="0" collapsed="false">
      <c r="A823" s="0" t="s">
        <v>1492</v>
      </c>
      <c r="B823" s="0" t="s">
        <v>1493</v>
      </c>
      <c r="C823" s="0" t="n">
        <v>12</v>
      </c>
      <c r="D823" s="0" t="n">
        <v>12</v>
      </c>
      <c r="E823" s="0" t="n">
        <v>0.29</v>
      </c>
      <c r="F823" s="0" t="n">
        <v>0.116</v>
      </c>
      <c r="G823" s="0" t="n">
        <v>0.703</v>
      </c>
      <c r="H823" s="0" t="n">
        <v>0.275</v>
      </c>
      <c r="I823" s="0" t="n">
        <v>0.036</v>
      </c>
      <c r="J823" s="0" t="n">
        <v>0.25</v>
      </c>
      <c r="K823" s="0" t="n">
        <v>1.099</v>
      </c>
      <c r="L823" s="0" t="n">
        <v>0.523</v>
      </c>
      <c r="M823" s="0" t="n">
        <v>0.892</v>
      </c>
      <c r="N823" s="0" t="n">
        <v>0.614</v>
      </c>
      <c r="O823" s="0" t="n">
        <v>0.197</v>
      </c>
      <c r="P823" s="1" t="b">
        <f aca="false">FALSE()</f>
        <v>0</v>
      </c>
      <c r="Q823" s="1" t="n">
        <v>0.614</v>
      </c>
      <c r="R823" s="1" t="b">
        <f aca="false">FALSE()</f>
        <v>0</v>
      </c>
      <c r="S823" s="1" t="b">
        <f aca="false">FALSE()</f>
        <v>0</v>
      </c>
      <c r="T823" s="1" t="s">
        <v>26</v>
      </c>
      <c r="U823" s="1" t="n">
        <v>820</v>
      </c>
      <c r="V823" s="1" t="n">
        <v>820</v>
      </c>
      <c r="W823" s="1" t="n">
        <v>4.066</v>
      </c>
    </row>
    <row r="824" customFormat="false" ht="13" hidden="false" customHeight="false" outlineLevel="0" collapsed="false">
      <c r="A824" s="0" t="s">
        <v>1494</v>
      </c>
      <c r="B824" s="0" t="s">
        <v>56</v>
      </c>
      <c r="C824" s="0" t="n">
        <v>13</v>
      </c>
      <c r="D824" s="0" t="n">
        <v>12</v>
      </c>
      <c r="E824" s="0" t="n">
        <v>1.162</v>
      </c>
      <c r="F824" s="0" t="n">
        <v>1.7</v>
      </c>
      <c r="G824" s="0" t="n">
        <v>0.813</v>
      </c>
      <c r="H824" s="0" t="n">
        <v>1.508</v>
      </c>
      <c r="I824" s="0" t="n">
        <v>1.781</v>
      </c>
      <c r="J824" s="0" t="n">
        <v>1.068</v>
      </c>
      <c r="K824" s="0" t="n">
        <v>0.521</v>
      </c>
      <c r="L824" s="0" t="n">
        <v>-0.836</v>
      </c>
      <c r="M824" s="0" t="n">
        <v>0.6</v>
      </c>
      <c r="N824" s="0" t="n">
        <v>-1.501</v>
      </c>
      <c r="O824" s="0" t="n">
        <v>0.028</v>
      </c>
      <c r="P824" s="1" t="b">
        <f aca="false">FALSE()</f>
        <v>0</v>
      </c>
      <c r="Q824" s="1" t="n">
        <v>1.501</v>
      </c>
      <c r="R824" s="1" t="b">
        <f aca="false">TRUE()</f>
        <v>1</v>
      </c>
      <c r="S824" s="1" t="b">
        <f aca="false">FALSE()</f>
        <v>0</v>
      </c>
      <c r="T824" s="1" t="s">
        <v>26</v>
      </c>
      <c r="U824" s="1" t="n">
        <v>821</v>
      </c>
      <c r="V824" s="1" t="n">
        <v>821</v>
      </c>
      <c r="W824" s="1" t="n">
        <v>4.447</v>
      </c>
    </row>
    <row r="825" customFormat="false" ht="13" hidden="false" customHeight="false" outlineLevel="0" collapsed="false">
      <c r="A825" s="0" t="s">
        <v>1495</v>
      </c>
      <c r="B825" s="0" t="s">
        <v>1496</v>
      </c>
      <c r="C825" s="0" t="n">
        <v>12</v>
      </c>
      <c r="D825" s="0" t="n">
        <v>12</v>
      </c>
      <c r="E825" s="0" t="n">
        <v>1.298</v>
      </c>
      <c r="F825" s="0" t="n">
        <v>0.986</v>
      </c>
      <c r="G825" s="0" t="n">
        <v>1.482</v>
      </c>
      <c r="H825" s="0" t="n">
        <v>0.979</v>
      </c>
      <c r="I825" s="0" t="n">
        <v>0.989</v>
      </c>
      <c r="J825" s="0" t="n">
        <v>1.364</v>
      </c>
      <c r="K825" s="0" t="n">
        <v>1.605</v>
      </c>
      <c r="L825" s="0" t="n">
        <v>0.505</v>
      </c>
      <c r="M825" s="0" t="n">
        <v>0.369</v>
      </c>
      <c r="N825" s="0" t="n">
        <v>1.409</v>
      </c>
      <c r="O825" s="0" t="n">
        <v>0.057</v>
      </c>
      <c r="P825" s="1" t="b">
        <f aca="false">FALSE()</f>
        <v>0</v>
      </c>
      <c r="Q825" s="1" t="n">
        <v>1.409</v>
      </c>
      <c r="R825" s="1" t="b">
        <f aca="false">FALSE()</f>
        <v>0</v>
      </c>
      <c r="S825" s="1" t="b">
        <f aca="false">FALSE()</f>
        <v>0</v>
      </c>
      <c r="T825" s="1" t="s">
        <v>26</v>
      </c>
      <c r="U825" s="1" t="n">
        <v>822</v>
      </c>
      <c r="V825" s="1" t="n">
        <v>822</v>
      </c>
      <c r="W825" s="1" t="n">
        <v>6.019</v>
      </c>
    </row>
    <row r="826" customFormat="false" ht="13" hidden="false" customHeight="false" outlineLevel="0" collapsed="false">
      <c r="A826" s="0" t="s">
        <v>1497</v>
      </c>
      <c r="B826" s="0" t="s">
        <v>1498</v>
      </c>
      <c r="C826" s="0" t="n">
        <v>14</v>
      </c>
      <c r="D826" s="0" t="n">
        <v>12</v>
      </c>
      <c r="E826" s="0" t="n">
        <v>2.427</v>
      </c>
      <c r="F826" s="0" t="n">
        <v>1.618</v>
      </c>
      <c r="G826" s="0" t="n">
        <v>2.681</v>
      </c>
      <c r="H826" s="0" t="n">
        <v>0.589</v>
      </c>
      <c r="I826" s="0" t="n">
        <v>1.948</v>
      </c>
      <c r="J826" s="0" t="n">
        <v>2.666</v>
      </c>
      <c r="K826" s="0" t="n">
        <v>2.697</v>
      </c>
      <c r="L826" s="0" t="n">
        <v>1.087</v>
      </c>
      <c r="M826" s="0" t="n">
        <v>1.36</v>
      </c>
      <c r="N826" s="0" t="n">
        <v>1.278</v>
      </c>
      <c r="O826" s="0" t="n">
        <v>0</v>
      </c>
      <c r="P826" s="1" t="b">
        <f aca="false">TRUE()</f>
        <v>1</v>
      </c>
      <c r="Q826" s="1" t="n">
        <v>1.278</v>
      </c>
      <c r="R826" s="1" t="b">
        <f aca="false">FALSE()</f>
        <v>0</v>
      </c>
      <c r="S826" s="1" t="b">
        <f aca="false">FALSE()</f>
        <v>0</v>
      </c>
      <c r="T826" s="1" t="s">
        <v>26</v>
      </c>
      <c r="U826" s="1" t="n">
        <v>823</v>
      </c>
      <c r="V826" s="1" t="n">
        <v>823</v>
      </c>
      <c r="W826" s="1" t="n">
        <v>6.49</v>
      </c>
    </row>
    <row r="827" customFormat="false" ht="13" hidden="false" customHeight="false" outlineLevel="0" collapsed="false">
      <c r="A827" s="0" t="s">
        <v>1499</v>
      </c>
      <c r="B827" s="0" t="s">
        <v>85</v>
      </c>
      <c r="C827" s="0" t="n">
        <v>12</v>
      </c>
      <c r="D827" s="0" t="n">
        <v>12</v>
      </c>
      <c r="E827" s="0" t="n">
        <v>0.734</v>
      </c>
      <c r="F827" s="0" t="n">
        <v>0.361</v>
      </c>
      <c r="G827" s="0" t="n">
        <v>0.94</v>
      </c>
      <c r="H827" s="0" t="n">
        <v>0.076</v>
      </c>
      <c r="I827" s="0" t="n">
        <v>0.499</v>
      </c>
      <c r="J827" s="0" t="n">
        <v>1.045</v>
      </c>
      <c r="K827" s="0" t="n">
        <v>0.816</v>
      </c>
      <c r="L827" s="0" t="n">
        <v>0.58</v>
      </c>
      <c r="M827" s="0" t="n">
        <v>0.513</v>
      </c>
      <c r="N827" s="0" t="n">
        <v>1.24</v>
      </c>
      <c r="O827" s="0" t="n">
        <v>0.053</v>
      </c>
      <c r="P827" s="1" t="b">
        <f aca="false">FALSE()</f>
        <v>0</v>
      </c>
      <c r="Q827" s="1" t="n">
        <v>1.24</v>
      </c>
      <c r="R827" s="1" t="b">
        <f aca="false">FALSE()</f>
        <v>0</v>
      </c>
      <c r="S827" s="1" t="b">
        <f aca="false">FALSE()</f>
        <v>0</v>
      </c>
      <c r="T827" s="1" t="s">
        <v>26</v>
      </c>
      <c r="U827" s="1" t="n">
        <v>824</v>
      </c>
      <c r="V827" s="1" t="n">
        <v>824</v>
      </c>
      <c r="W827" s="1" t="n">
        <v>4.886</v>
      </c>
    </row>
    <row r="828" customFormat="false" ht="13" hidden="false" customHeight="false" outlineLevel="0" collapsed="false">
      <c r="A828" s="0" t="s">
        <v>1500</v>
      </c>
      <c r="B828" s="0" t="s">
        <v>1501</v>
      </c>
      <c r="C828" s="0" t="n">
        <v>13</v>
      </c>
      <c r="D828" s="0" t="n">
        <v>12</v>
      </c>
      <c r="E828" s="0" t="n">
        <v>2.299</v>
      </c>
      <c r="F828" s="0" t="n">
        <v>1.419</v>
      </c>
      <c r="G828" s="0" t="n">
        <v>2.573</v>
      </c>
      <c r="H828" s="0" t="n">
        <v>0.974</v>
      </c>
      <c r="I828" s="0" t="n">
        <v>1.604</v>
      </c>
      <c r="J828" s="0" t="n">
        <v>2.53</v>
      </c>
      <c r="K828" s="0" t="n">
        <v>2.621</v>
      </c>
      <c r="L828" s="0" t="n">
        <v>1.165</v>
      </c>
      <c r="M828" s="0" t="n">
        <v>0.642</v>
      </c>
      <c r="N828" s="0" t="n">
        <v>2.122</v>
      </c>
      <c r="O828" s="0" t="n">
        <v>0</v>
      </c>
      <c r="P828" s="1" t="b">
        <f aca="false">TRUE()</f>
        <v>1</v>
      </c>
      <c r="Q828" s="1" t="n">
        <v>2.122</v>
      </c>
      <c r="R828" s="1" t="b">
        <f aca="false">TRUE()</f>
        <v>1</v>
      </c>
      <c r="S828" s="1" t="b">
        <f aca="false">TRUE()</f>
        <v>1</v>
      </c>
      <c r="T828" s="1" t="s">
        <v>26</v>
      </c>
      <c r="U828" s="1" t="n">
        <v>825</v>
      </c>
      <c r="V828" s="1" t="n">
        <v>825</v>
      </c>
      <c r="W828" s="1" t="n">
        <v>6.31</v>
      </c>
    </row>
    <row r="829" customFormat="false" ht="13" hidden="false" customHeight="false" outlineLevel="0" collapsed="false">
      <c r="A829" s="0" t="s">
        <v>1502</v>
      </c>
      <c r="B829" s="0" t="s">
        <v>1503</v>
      </c>
      <c r="C829" s="0" t="n">
        <v>12</v>
      </c>
      <c r="D829" s="0" t="n">
        <v>12</v>
      </c>
      <c r="E829" s="0" t="n">
        <v>5.847</v>
      </c>
      <c r="F829" s="0" t="n">
        <v>5.485</v>
      </c>
      <c r="G829" s="0" t="n">
        <v>6.317</v>
      </c>
      <c r="H829" s="0" t="n">
        <v>5.437</v>
      </c>
      <c r="I829" s="0" t="n">
        <v>5.51</v>
      </c>
      <c r="J829" s="0" t="n">
        <v>6.043</v>
      </c>
      <c r="K829" s="0" t="n">
        <v>6.625</v>
      </c>
      <c r="L829" s="0" t="n">
        <v>0.914</v>
      </c>
      <c r="M829" s="0" t="n">
        <v>0.583</v>
      </c>
      <c r="N829" s="0" t="n">
        <v>1.6</v>
      </c>
      <c r="O829" s="0" t="n">
        <v>0</v>
      </c>
      <c r="P829" s="1" t="b">
        <f aca="false">TRUE()</f>
        <v>1</v>
      </c>
      <c r="Q829" s="1" t="n">
        <v>1.6</v>
      </c>
      <c r="R829" s="1" t="b">
        <f aca="false">TRUE()</f>
        <v>1</v>
      </c>
      <c r="S829" s="1" t="b">
        <f aca="false">TRUE()</f>
        <v>1</v>
      </c>
      <c r="T829" s="1" t="s">
        <v>26</v>
      </c>
      <c r="U829" s="1" t="n">
        <v>826</v>
      </c>
      <c r="V829" s="1" t="n">
        <v>826</v>
      </c>
      <c r="W829" s="1" t="n">
        <v>9.472</v>
      </c>
    </row>
    <row r="830" customFormat="false" ht="13" hidden="false" customHeight="false" outlineLevel="0" collapsed="false">
      <c r="A830" s="0" t="s">
        <v>1504</v>
      </c>
      <c r="B830" s="0" t="s">
        <v>1505</v>
      </c>
      <c r="C830" s="0" t="n">
        <v>12</v>
      </c>
      <c r="D830" s="0" t="n">
        <v>12</v>
      </c>
      <c r="E830" s="0" t="n">
        <v>1.784</v>
      </c>
      <c r="F830" s="0" t="n">
        <v>2.246</v>
      </c>
      <c r="G830" s="0" t="n">
        <v>1.657</v>
      </c>
      <c r="H830" s="0" t="n">
        <v>2.093</v>
      </c>
      <c r="I830" s="0" t="n">
        <v>2.312</v>
      </c>
      <c r="J830" s="0" t="n">
        <v>1.636</v>
      </c>
      <c r="K830" s="0" t="n">
        <v>1.68</v>
      </c>
      <c r="L830" s="0" t="n">
        <v>-0.582</v>
      </c>
      <c r="M830" s="0" t="n">
        <v>0.267</v>
      </c>
      <c r="N830" s="0" t="n">
        <v>-2.212</v>
      </c>
      <c r="O830" s="0" t="n">
        <v>0.033</v>
      </c>
      <c r="P830" s="1" t="b">
        <f aca="false">FALSE()</f>
        <v>0</v>
      </c>
      <c r="Q830" s="1" t="n">
        <v>2.212</v>
      </c>
      <c r="R830" s="1" t="b">
        <f aca="false">TRUE()</f>
        <v>1</v>
      </c>
      <c r="S830" s="1" t="b">
        <f aca="false">FALSE()</f>
        <v>0</v>
      </c>
      <c r="T830" s="1" t="s">
        <v>26</v>
      </c>
      <c r="U830" s="1" t="n">
        <v>827</v>
      </c>
      <c r="V830" s="1" t="n">
        <v>827</v>
      </c>
      <c r="W830" s="1" t="n">
        <v>5.883</v>
      </c>
    </row>
    <row r="831" customFormat="false" ht="13" hidden="false" customHeight="false" outlineLevel="0" collapsed="false">
      <c r="A831" s="0" t="s">
        <v>1506</v>
      </c>
      <c r="B831" s="0" t="s">
        <v>1507</v>
      </c>
      <c r="C831" s="0" t="n">
        <v>12</v>
      </c>
      <c r="D831" s="0" t="n">
        <v>12</v>
      </c>
      <c r="E831" s="0" t="n">
        <v>0.481</v>
      </c>
      <c r="F831" s="0" t="n">
        <v>0.489</v>
      </c>
      <c r="G831" s="0" t="n">
        <v>0.222</v>
      </c>
      <c r="H831" s="0" t="n">
        <v>-0.402</v>
      </c>
      <c r="I831" s="0" t="n">
        <v>0.792</v>
      </c>
      <c r="J831" s="0" t="n">
        <v>-0.388</v>
      </c>
      <c r="K831" s="0" t="n">
        <v>0.787</v>
      </c>
      <c r="L831" s="0" t="n">
        <v>-0.008</v>
      </c>
      <c r="M831" s="0" t="n">
        <v>1.353</v>
      </c>
      <c r="N831" s="0" t="n">
        <v>-0.006</v>
      </c>
      <c r="O831" s="0" t="n">
        <v>0.495</v>
      </c>
      <c r="P831" s="1" t="b">
        <f aca="false">FALSE()</f>
        <v>0</v>
      </c>
      <c r="Q831" s="1" t="n">
        <v>0.006</v>
      </c>
      <c r="R831" s="1" t="b">
        <f aca="false">FALSE()</f>
        <v>0</v>
      </c>
      <c r="S831" s="1" t="b">
        <f aca="false">FALSE()</f>
        <v>0</v>
      </c>
      <c r="T831" s="1" t="s">
        <v>26</v>
      </c>
      <c r="U831" s="1" t="n">
        <v>828</v>
      </c>
      <c r="V831" s="1" t="n">
        <v>828</v>
      </c>
      <c r="W831" s="1" t="n">
        <v>4.105</v>
      </c>
    </row>
    <row r="832" customFormat="false" ht="13" hidden="false" customHeight="false" outlineLevel="0" collapsed="false">
      <c r="A832" s="0" t="s">
        <v>1508</v>
      </c>
      <c r="B832" s="0" t="s">
        <v>1509</v>
      </c>
      <c r="C832" s="0" t="n">
        <v>12</v>
      </c>
      <c r="D832" s="0" t="n">
        <v>12</v>
      </c>
      <c r="E832" s="0" t="n">
        <v>3.948</v>
      </c>
      <c r="F832" s="0" t="n">
        <v>3.69</v>
      </c>
      <c r="G832" s="0" t="n">
        <v>4.367</v>
      </c>
      <c r="H832" s="0" t="n">
        <v>3.6</v>
      </c>
      <c r="I832" s="0" t="n">
        <v>3.734</v>
      </c>
      <c r="J832" s="0" t="n">
        <v>4.035</v>
      </c>
      <c r="K832" s="0" t="n">
        <v>4.729</v>
      </c>
      <c r="L832" s="0" t="n">
        <v>0.789</v>
      </c>
      <c r="M832" s="0" t="n">
        <v>0.695</v>
      </c>
      <c r="N832" s="0" t="n">
        <v>1.151</v>
      </c>
      <c r="O832" s="0" t="n">
        <v>0</v>
      </c>
      <c r="P832" s="1" t="b">
        <f aca="false">TRUE()</f>
        <v>1</v>
      </c>
      <c r="Q832" s="1" t="n">
        <v>1.151</v>
      </c>
      <c r="R832" s="1" t="b">
        <f aca="false">FALSE()</f>
        <v>0</v>
      </c>
      <c r="S832" s="1" t="b">
        <f aca="false">FALSE()</f>
        <v>0</v>
      </c>
      <c r="T832" s="1" t="s">
        <v>26</v>
      </c>
      <c r="U832" s="1" t="n">
        <v>829</v>
      </c>
      <c r="V832" s="1" t="n">
        <v>829</v>
      </c>
      <c r="W832" s="1" t="n">
        <v>7.796</v>
      </c>
    </row>
    <row r="833" customFormat="false" ht="13" hidden="false" customHeight="false" outlineLevel="0" collapsed="false">
      <c r="A833" s="0" t="s">
        <v>1510</v>
      </c>
      <c r="B833" s="0" t="s">
        <v>85</v>
      </c>
      <c r="C833" s="0" t="n">
        <v>15</v>
      </c>
      <c r="D833" s="0" t="n">
        <v>12</v>
      </c>
      <c r="E833" s="0" t="n">
        <v>3.042</v>
      </c>
      <c r="F833" s="0" t="n">
        <v>3.042</v>
      </c>
      <c r="G833" s="0" t="n">
        <v>3.277</v>
      </c>
      <c r="H833" s="0" t="n">
        <v>2.126</v>
      </c>
      <c r="I833" s="0" t="n">
        <v>3.404</v>
      </c>
      <c r="J833" s="0" t="n">
        <v>2.756</v>
      </c>
      <c r="K833" s="0" t="n">
        <v>3.768</v>
      </c>
      <c r="L833" s="0" t="n">
        <v>0.437</v>
      </c>
      <c r="M833" s="0" t="n">
        <v>1.281</v>
      </c>
      <c r="N833" s="0" t="n">
        <v>0.372</v>
      </c>
      <c r="O833" s="0" t="n">
        <v>0.251</v>
      </c>
      <c r="P833" s="1" t="b">
        <f aca="false">FALSE()</f>
        <v>0</v>
      </c>
      <c r="Q833" s="1" t="n">
        <v>0.372</v>
      </c>
      <c r="R833" s="1" t="b">
        <f aca="false">FALSE()</f>
        <v>0</v>
      </c>
      <c r="S833" s="1" t="b">
        <f aca="false">FALSE()</f>
        <v>0</v>
      </c>
      <c r="T833" s="1" t="s">
        <v>26</v>
      </c>
      <c r="U833" s="1" t="n">
        <v>830</v>
      </c>
      <c r="V833" s="1" t="n">
        <v>830</v>
      </c>
      <c r="W833" s="1" t="n">
        <v>7.648</v>
      </c>
    </row>
    <row r="834" customFormat="false" ht="13" hidden="false" customHeight="false" outlineLevel="0" collapsed="false">
      <c r="A834" s="0" t="s">
        <v>1511</v>
      </c>
      <c r="B834" s="0" t="s">
        <v>182</v>
      </c>
      <c r="C834" s="0" t="n">
        <v>12</v>
      </c>
      <c r="D834" s="0" t="n">
        <v>12</v>
      </c>
      <c r="E834" s="0" t="n">
        <v>2.049</v>
      </c>
      <c r="F834" s="0" t="n">
        <v>2.049</v>
      </c>
      <c r="G834" s="0" t="n">
        <v>2.271</v>
      </c>
      <c r="H834" s="0" t="n">
        <v>2.249</v>
      </c>
      <c r="I834" s="0" t="n">
        <v>1.952</v>
      </c>
      <c r="J834" s="0" t="n">
        <v>1.588</v>
      </c>
      <c r="K834" s="0" t="n">
        <v>2.838</v>
      </c>
      <c r="L834" s="0" t="n">
        <v>0.047</v>
      </c>
      <c r="M834" s="0" t="n">
        <v>1.251</v>
      </c>
      <c r="N834" s="0" t="n">
        <v>0.037</v>
      </c>
      <c r="O834" s="0" t="n">
        <v>0.496</v>
      </c>
      <c r="P834" s="1" t="b">
        <f aca="false">FALSE()</f>
        <v>0</v>
      </c>
      <c r="Q834" s="1" t="n">
        <v>0.037</v>
      </c>
      <c r="R834" s="1" t="b">
        <f aca="false">FALSE()</f>
        <v>0</v>
      </c>
      <c r="S834" s="1" t="b">
        <f aca="false">FALSE()</f>
        <v>0</v>
      </c>
      <c r="T834" s="1" t="s">
        <v>26</v>
      </c>
      <c r="U834" s="1" t="n">
        <v>831</v>
      </c>
      <c r="V834" s="1" t="n">
        <v>831</v>
      </c>
      <c r="W834" s="1" t="n">
        <v>6.753</v>
      </c>
    </row>
    <row r="835" customFormat="false" ht="13" hidden="false" customHeight="false" outlineLevel="0" collapsed="false">
      <c r="A835" s="0" t="s">
        <v>1512</v>
      </c>
      <c r="B835" s="0" t="s">
        <v>85</v>
      </c>
      <c r="C835" s="0" t="n">
        <v>12</v>
      </c>
      <c r="D835" s="0" t="n">
        <v>12</v>
      </c>
      <c r="E835" s="0" t="n">
        <v>0.128</v>
      </c>
      <c r="F835" s="0" t="n">
        <v>0.128</v>
      </c>
      <c r="G835" s="0" t="n">
        <v>0.277</v>
      </c>
      <c r="H835" s="0" t="n">
        <v>-0.106</v>
      </c>
      <c r="I835" s="0" t="n">
        <v>0.231</v>
      </c>
      <c r="J835" s="0" t="n">
        <v>-0.394</v>
      </c>
      <c r="K835" s="0" t="n">
        <v>0.872</v>
      </c>
      <c r="L835" s="0" t="n">
        <v>0.29</v>
      </c>
      <c r="M835" s="0" t="n">
        <v>1.287</v>
      </c>
      <c r="N835" s="0" t="n">
        <v>0.224</v>
      </c>
      <c r="O835" s="0" t="n">
        <v>0.423</v>
      </c>
      <c r="P835" s="1" t="b">
        <f aca="false">FALSE()</f>
        <v>0</v>
      </c>
      <c r="Q835" s="1" t="n">
        <v>0.224</v>
      </c>
      <c r="R835" s="1" t="b">
        <f aca="false">FALSE()</f>
        <v>0</v>
      </c>
      <c r="S835" s="1" t="b">
        <f aca="false">FALSE()</f>
        <v>0</v>
      </c>
      <c r="T835" s="1" t="s">
        <v>26</v>
      </c>
      <c r="U835" s="1" t="n">
        <v>832</v>
      </c>
      <c r="V835" s="1" t="n">
        <v>832</v>
      </c>
      <c r="W835" s="1" t="n">
        <v>4.854</v>
      </c>
    </row>
    <row r="836" customFormat="false" ht="13" hidden="false" customHeight="false" outlineLevel="0" collapsed="false">
      <c r="A836" s="0" t="s">
        <v>1513</v>
      </c>
      <c r="B836" s="0" t="s">
        <v>85</v>
      </c>
      <c r="C836" s="0" t="n">
        <v>12</v>
      </c>
      <c r="D836" s="0" t="n">
        <v>12</v>
      </c>
      <c r="E836" s="0" t="n">
        <v>0.538</v>
      </c>
      <c r="F836" s="0" t="n">
        <v>0.539</v>
      </c>
      <c r="G836" s="0" t="n">
        <v>0.334</v>
      </c>
      <c r="H836" s="0" t="n">
        <v>0.741</v>
      </c>
      <c r="I836" s="0" t="n">
        <v>0.426</v>
      </c>
      <c r="J836" s="0" t="n">
        <v>-0.327</v>
      </c>
      <c r="K836" s="0" t="n">
        <v>0.935</v>
      </c>
      <c r="L836" s="0" t="n">
        <v>-0.316</v>
      </c>
      <c r="M836" s="0" t="n">
        <v>1.264</v>
      </c>
      <c r="N836" s="0" t="n">
        <v>-0.264</v>
      </c>
      <c r="O836" s="0" t="n">
        <v>0.42</v>
      </c>
      <c r="P836" s="1" t="b">
        <f aca="false">FALSE()</f>
        <v>0</v>
      </c>
      <c r="Q836" s="1" t="n">
        <v>0.264</v>
      </c>
      <c r="R836" s="1" t="b">
        <f aca="false">FALSE()</f>
        <v>0</v>
      </c>
      <c r="S836" s="1" t="b">
        <f aca="false">FALSE()</f>
        <v>0</v>
      </c>
      <c r="T836" s="1" t="s">
        <v>26</v>
      </c>
      <c r="U836" s="1" t="n">
        <v>833</v>
      </c>
      <c r="V836" s="1" t="n">
        <v>833</v>
      </c>
      <c r="W836" s="1" t="n">
        <v>4.083</v>
      </c>
    </row>
    <row r="837" customFormat="false" ht="13" hidden="false" customHeight="false" outlineLevel="0" collapsed="false">
      <c r="A837" s="0" t="s">
        <v>1514</v>
      </c>
      <c r="B837" s="0" t="s">
        <v>1515</v>
      </c>
      <c r="C837" s="0" t="n">
        <v>14</v>
      </c>
      <c r="D837" s="0" t="n">
        <v>12</v>
      </c>
      <c r="E837" s="0" t="n">
        <v>1.367</v>
      </c>
      <c r="F837" s="0" t="n">
        <v>0.986</v>
      </c>
      <c r="G837" s="0" t="n">
        <v>1.767</v>
      </c>
      <c r="H837" s="0" t="n">
        <v>-1.617</v>
      </c>
      <c r="I837" s="0" t="n">
        <v>1.62</v>
      </c>
      <c r="J837" s="0" t="n">
        <v>1.213</v>
      </c>
      <c r="K837" s="0" t="n">
        <v>2.24</v>
      </c>
      <c r="L837" s="0" t="n">
        <v>1.042</v>
      </c>
      <c r="M837" s="0" t="n">
        <v>3.248</v>
      </c>
      <c r="N837" s="0" t="n">
        <v>0.605</v>
      </c>
      <c r="O837" s="0" t="n">
        <v>0.248</v>
      </c>
      <c r="P837" s="1" t="b">
        <f aca="false">FALSE()</f>
        <v>0</v>
      </c>
      <c r="Q837" s="1" t="n">
        <v>0.605</v>
      </c>
      <c r="R837" s="1" t="b">
        <f aca="false">FALSE()</f>
        <v>0</v>
      </c>
      <c r="S837" s="1" t="b">
        <f aca="false">FALSE()</f>
        <v>0</v>
      </c>
      <c r="T837" s="1" t="s">
        <v>26</v>
      </c>
      <c r="U837" s="1" t="n">
        <v>834</v>
      </c>
      <c r="V837" s="1" t="n">
        <v>834</v>
      </c>
      <c r="W837" s="1" t="n">
        <v>5.747</v>
      </c>
    </row>
    <row r="838" customFormat="false" ht="13" hidden="false" customHeight="false" outlineLevel="0" collapsed="false">
      <c r="A838" s="0" t="s">
        <v>1516</v>
      </c>
      <c r="B838" s="0" t="s">
        <v>407</v>
      </c>
      <c r="C838" s="0" t="n">
        <v>12</v>
      </c>
      <c r="D838" s="0" t="n">
        <v>12</v>
      </c>
      <c r="E838" s="0" t="n">
        <v>0.987</v>
      </c>
      <c r="F838" s="0" t="n">
        <v>0.569</v>
      </c>
      <c r="G838" s="0" t="n">
        <v>1.449</v>
      </c>
      <c r="H838" s="0" t="n">
        <v>-0.395</v>
      </c>
      <c r="I838" s="0" t="n">
        <v>0.891</v>
      </c>
      <c r="J838" s="0" t="n">
        <v>1.039</v>
      </c>
      <c r="K838" s="0" t="n">
        <v>1.885</v>
      </c>
      <c r="L838" s="0" t="n">
        <v>1.092</v>
      </c>
      <c r="M838" s="0" t="n">
        <v>1.286</v>
      </c>
      <c r="N838" s="0" t="n">
        <v>0.977</v>
      </c>
      <c r="O838" s="0" t="n">
        <v>0.062</v>
      </c>
      <c r="P838" s="1" t="b">
        <f aca="false">FALSE()</f>
        <v>0</v>
      </c>
      <c r="Q838" s="1" t="n">
        <v>0.977</v>
      </c>
      <c r="R838" s="1" t="b">
        <f aca="false">FALSE()</f>
        <v>0</v>
      </c>
      <c r="S838" s="1" t="b">
        <f aca="false">FALSE()</f>
        <v>0</v>
      </c>
      <c r="T838" s="1" t="s">
        <v>26</v>
      </c>
      <c r="U838" s="1" t="n">
        <v>835</v>
      </c>
      <c r="V838" s="1" t="n">
        <v>835</v>
      </c>
      <c r="W838" s="1" t="n">
        <v>5.081</v>
      </c>
    </row>
    <row r="839" customFormat="false" ht="13" hidden="false" customHeight="false" outlineLevel="0" collapsed="false">
      <c r="A839" s="0" t="s">
        <v>1517</v>
      </c>
      <c r="B839" s="0" t="s">
        <v>1518</v>
      </c>
      <c r="C839" s="0" t="n">
        <v>13</v>
      </c>
      <c r="D839" s="0" t="n">
        <v>12</v>
      </c>
      <c r="E839" s="0" t="n">
        <v>0.851</v>
      </c>
      <c r="F839" s="0" t="n">
        <v>0.658</v>
      </c>
      <c r="G839" s="0" t="n">
        <v>0.934</v>
      </c>
      <c r="H839" s="0" t="n">
        <v>0.44</v>
      </c>
      <c r="I839" s="0" t="n">
        <v>0.744</v>
      </c>
      <c r="J839" s="0" t="n">
        <v>0.893</v>
      </c>
      <c r="K839" s="0" t="n">
        <v>0.977</v>
      </c>
      <c r="L839" s="0" t="n">
        <v>0.289</v>
      </c>
      <c r="M839" s="0" t="n">
        <v>0.403</v>
      </c>
      <c r="N839" s="0" t="n">
        <v>0.882</v>
      </c>
      <c r="O839" s="0" t="n">
        <v>0.168</v>
      </c>
      <c r="P839" s="1" t="b">
        <f aca="false">FALSE()</f>
        <v>0</v>
      </c>
      <c r="Q839" s="1" t="n">
        <v>0.882</v>
      </c>
      <c r="R839" s="1" t="b">
        <f aca="false">FALSE()</f>
        <v>0</v>
      </c>
      <c r="S839" s="1" t="b">
        <f aca="false">FALSE()</f>
        <v>0</v>
      </c>
      <c r="T839" s="1" t="s">
        <v>26</v>
      </c>
      <c r="U839" s="1" t="n">
        <v>836</v>
      </c>
      <c r="V839" s="1" t="n">
        <v>836</v>
      </c>
      <c r="W839" s="1" t="n">
        <v>4.889</v>
      </c>
    </row>
    <row r="840" customFormat="false" ht="13" hidden="false" customHeight="false" outlineLevel="0" collapsed="false">
      <c r="A840" s="0" t="s">
        <v>1519</v>
      </c>
      <c r="B840" s="0" t="s">
        <v>1520</v>
      </c>
      <c r="C840" s="0" t="n">
        <v>12</v>
      </c>
      <c r="D840" s="0" t="n">
        <v>12</v>
      </c>
      <c r="E840" s="0" t="n">
        <v>0.859</v>
      </c>
      <c r="F840" s="0" t="n">
        <v>0.886</v>
      </c>
      <c r="G840" s="0" t="n">
        <v>0.078</v>
      </c>
      <c r="H840" s="0" t="n">
        <v>0.729</v>
      </c>
      <c r="I840" s="0" t="n">
        <v>0.945</v>
      </c>
      <c r="J840" s="0" t="n">
        <v>-1.187</v>
      </c>
      <c r="K840" s="0" t="n">
        <v>1.019</v>
      </c>
      <c r="L840" s="0" t="n">
        <v>-0.651</v>
      </c>
      <c r="M840" s="0" t="n">
        <v>2.209</v>
      </c>
      <c r="N840" s="0" t="n">
        <v>-0.324</v>
      </c>
      <c r="O840" s="0" t="n">
        <v>0.342</v>
      </c>
      <c r="P840" s="1" t="b">
        <f aca="false">FALSE()</f>
        <v>0</v>
      </c>
      <c r="Q840" s="1" t="n">
        <v>0.324</v>
      </c>
      <c r="R840" s="1" t="b">
        <f aca="false">FALSE()</f>
        <v>0</v>
      </c>
      <c r="S840" s="1" t="b">
        <f aca="false">FALSE()</f>
        <v>0</v>
      </c>
      <c r="T840" s="1" t="s">
        <v>26</v>
      </c>
      <c r="U840" s="1" t="n">
        <v>837</v>
      </c>
      <c r="V840" s="1" t="n">
        <v>837</v>
      </c>
      <c r="W840" s="1" t="n">
        <v>3.543</v>
      </c>
    </row>
    <row r="841" customFormat="false" ht="13" hidden="false" customHeight="false" outlineLevel="0" collapsed="false">
      <c r="A841" s="0" t="s">
        <v>1521</v>
      </c>
      <c r="B841" s="0" t="s">
        <v>1522</v>
      </c>
      <c r="C841" s="0" t="n">
        <v>12</v>
      </c>
      <c r="D841" s="0" t="n">
        <v>12</v>
      </c>
      <c r="E841" s="0" t="n">
        <v>5.24</v>
      </c>
      <c r="F841" s="0" t="n">
        <v>5.322</v>
      </c>
      <c r="G841" s="0" t="n">
        <v>5.233</v>
      </c>
      <c r="H841" s="0" t="n">
        <v>6.006</v>
      </c>
      <c r="I841" s="0" t="n">
        <v>4.675</v>
      </c>
      <c r="J841" s="0" t="n">
        <v>4.738</v>
      </c>
      <c r="K841" s="0" t="n">
        <v>5.718</v>
      </c>
      <c r="L841" s="0" t="n">
        <v>-0.093</v>
      </c>
      <c r="M841" s="0" t="n">
        <v>1.329</v>
      </c>
      <c r="N841" s="0" t="n">
        <v>-0.076</v>
      </c>
      <c r="O841" s="0" t="n">
        <v>0.455</v>
      </c>
      <c r="P841" s="1" t="b">
        <f aca="false">FALSE()</f>
        <v>0</v>
      </c>
      <c r="Q841" s="1" t="n">
        <v>0.076</v>
      </c>
      <c r="R841" s="1" t="b">
        <f aca="false">FALSE()</f>
        <v>0</v>
      </c>
      <c r="S841" s="1" t="b">
        <f aca="false">FALSE()</f>
        <v>0</v>
      </c>
      <c r="T841" s="1" t="s">
        <v>26</v>
      </c>
      <c r="U841" s="1" t="n">
        <v>838</v>
      </c>
      <c r="V841" s="1" t="n">
        <v>838</v>
      </c>
      <c r="W841" s="1" t="n">
        <v>8.474</v>
      </c>
    </row>
    <row r="842" customFormat="false" ht="13" hidden="false" customHeight="false" outlineLevel="0" collapsed="false">
      <c r="A842" s="0" t="s">
        <v>1523</v>
      </c>
      <c r="B842" s="0" t="s">
        <v>1524</v>
      </c>
      <c r="C842" s="0" t="n">
        <v>12</v>
      </c>
      <c r="D842" s="0" t="n">
        <v>12</v>
      </c>
      <c r="E842" s="0" t="n">
        <v>5.36</v>
      </c>
      <c r="F842" s="0" t="n">
        <v>5.359</v>
      </c>
      <c r="G842" s="0" t="n">
        <v>5.645</v>
      </c>
      <c r="H842" s="0" t="n">
        <v>5.342</v>
      </c>
      <c r="I842" s="0" t="n">
        <v>5.368</v>
      </c>
      <c r="J842" s="0" t="n">
        <v>5.294</v>
      </c>
      <c r="K842" s="0" t="n">
        <v>6.016</v>
      </c>
      <c r="L842" s="0" t="n">
        <v>0.304</v>
      </c>
      <c r="M842" s="0" t="n">
        <v>0.722</v>
      </c>
      <c r="N842" s="0" t="n">
        <v>0.453</v>
      </c>
      <c r="O842" s="0" t="n">
        <v>0.398</v>
      </c>
      <c r="P842" s="1" t="b">
        <f aca="false">FALSE()</f>
        <v>0</v>
      </c>
      <c r="Q842" s="1" t="n">
        <v>0.453</v>
      </c>
      <c r="R842" s="1" t="b">
        <f aca="false">FALSE()</f>
        <v>0</v>
      </c>
      <c r="S842" s="1" t="b">
        <f aca="false">FALSE()</f>
        <v>0</v>
      </c>
      <c r="T842" s="1" t="s">
        <v>26</v>
      </c>
      <c r="U842" s="1" t="n">
        <v>839</v>
      </c>
      <c r="V842" s="1" t="n">
        <v>839</v>
      </c>
      <c r="W842" s="1" t="n">
        <v>9.3</v>
      </c>
    </row>
    <row r="843" customFormat="false" ht="13" hidden="false" customHeight="false" outlineLevel="0" collapsed="false">
      <c r="A843" s="0" t="s">
        <v>1525</v>
      </c>
      <c r="B843" s="0" t="s">
        <v>1526</v>
      </c>
      <c r="C843" s="0" t="n">
        <v>12</v>
      </c>
      <c r="D843" s="0" t="n">
        <v>12</v>
      </c>
      <c r="E843" s="0" t="n">
        <v>1.053</v>
      </c>
      <c r="F843" s="0" t="n">
        <v>1.494</v>
      </c>
      <c r="G843" s="0" t="n">
        <v>0.613</v>
      </c>
      <c r="H843" s="0" t="n">
        <v>0.859</v>
      </c>
      <c r="I843" s="0" t="n">
        <v>1.743</v>
      </c>
      <c r="J843" s="0" t="n">
        <v>0.097</v>
      </c>
      <c r="K843" s="0" t="n">
        <v>1.101</v>
      </c>
      <c r="L843" s="0" t="n">
        <v>-0.681</v>
      </c>
      <c r="M843" s="0" t="n">
        <v>1.106</v>
      </c>
      <c r="N843" s="0" t="n">
        <v>-0.621</v>
      </c>
      <c r="O843" s="0" t="n">
        <v>0.192</v>
      </c>
      <c r="P843" s="1" t="b">
        <f aca="false">FALSE()</f>
        <v>0</v>
      </c>
      <c r="Q843" s="1" t="n">
        <v>0.621</v>
      </c>
      <c r="R843" s="1" t="b">
        <f aca="false">FALSE()</f>
        <v>0</v>
      </c>
      <c r="S843" s="1" t="b">
        <f aca="false">FALSE()</f>
        <v>0</v>
      </c>
      <c r="T843" s="1" t="s">
        <v>26</v>
      </c>
      <c r="U843" s="1" t="n">
        <v>840</v>
      </c>
      <c r="V843" s="1" t="n">
        <v>840</v>
      </c>
      <c r="W843" s="1" t="n">
        <v>6.516</v>
      </c>
    </row>
    <row r="844" customFormat="false" ht="13" hidden="false" customHeight="false" outlineLevel="0" collapsed="false">
      <c r="A844" s="0" t="s">
        <v>1527</v>
      </c>
      <c r="B844" s="0" t="s">
        <v>1528</v>
      </c>
      <c r="C844" s="0" t="n">
        <v>12</v>
      </c>
      <c r="D844" s="0" t="n">
        <v>12</v>
      </c>
      <c r="E844" s="0" t="n">
        <v>0.93</v>
      </c>
      <c r="F844" s="0" t="n">
        <v>0.93</v>
      </c>
      <c r="G844" s="0" t="n">
        <v>0.94</v>
      </c>
      <c r="H844" s="0" t="n">
        <v>0.737</v>
      </c>
      <c r="I844" s="0" t="n">
        <v>1.008</v>
      </c>
      <c r="J844" s="0" t="n">
        <v>0.397</v>
      </c>
      <c r="K844" s="0" t="n">
        <v>1.433</v>
      </c>
      <c r="L844" s="0" t="n">
        <v>0.14</v>
      </c>
      <c r="M844" s="0" t="n">
        <v>1.047</v>
      </c>
      <c r="N844" s="0" t="n">
        <v>0.136</v>
      </c>
      <c r="O844" s="0" t="n">
        <v>0.453</v>
      </c>
      <c r="P844" s="1" t="b">
        <f aca="false">FALSE()</f>
        <v>0</v>
      </c>
      <c r="Q844" s="1" t="n">
        <v>0.136</v>
      </c>
      <c r="R844" s="1" t="b">
        <f aca="false">FALSE()</f>
        <v>0</v>
      </c>
      <c r="S844" s="1" t="b">
        <f aca="false">FALSE()</f>
        <v>0</v>
      </c>
      <c r="T844" s="1" t="s">
        <v>26</v>
      </c>
      <c r="U844" s="1" t="n">
        <v>841</v>
      </c>
      <c r="V844" s="1" t="n">
        <v>841</v>
      </c>
      <c r="W844" s="1" t="n">
        <v>5.802</v>
      </c>
    </row>
    <row r="845" customFormat="false" ht="13" hidden="false" customHeight="false" outlineLevel="0" collapsed="false">
      <c r="A845" s="0" t="s">
        <v>1529</v>
      </c>
      <c r="B845" s="0" t="s">
        <v>1530</v>
      </c>
      <c r="C845" s="0" t="n">
        <v>13</v>
      </c>
      <c r="D845" s="0" t="n">
        <v>12</v>
      </c>
      <c r="E845" s="0" t="n">
        <v>1.066</v>
      </c>
      <c r="F845" s="0" t="n">
        <v>1.189</v>
      </c>
      <c r="G845" s="0" t="n">
        <v>0.812</v>
      </c>
      <c r="H845" s="0" t="n">
        <v>1.079</v>
      </c>
      <c r="I845" s="0" t="n">
        <v>1.242</v>
      </c>
      <c r="J845" s="0" t="n">
        <v>0.519</v>
      </c>
      <c r="K845" s="0" t="n">
        <v>1.107</v>
      </c>
      <c r="L845" s="0" t="n">
        <v>-0.331</v>
      </c>
      <c r="M845" s="0" t="n">
        <v>0.631</v>
      </c>
      <c r="N845" s="0" t="n">
        <v>-0.575</v>
      </c>
      <c r="O845" s="0" t="n">
        <v>0.222</v>
      </c>
      <c r="P845" s="1" t="b">
        <f aca="false">FALSE()</f>
        <v>0</v>
      </c>
      <c r="Q845" s="1" t="n">
        <v>0.575</v>
      </c>
      <c r="R845" s="1" t="b">
        <f aca="false">FALSE()</f>
        <v>0</v>
      </c>
      <c r="S845" s="1" t="b">
        <f aca="false">FALSE()</f>
        <v>0</v>
      </c>
      <c r="T845" s="1" t="s">
        <v>26</v>
      </c>
      <c r="U845" s="1" t="n">
        <v>842</v>
      </c>
      <c r="V845" s="1" t="n">
        <v>842</v>
      </c>
      <c r="W845" s="1" t="n">
        <v>5.752</v>
      </c>
    </row>
    <row r="846" customFormat="false" ht="13" hidden="false" customHeight="false" outlineLevel="0" collapsed="false">
      <c r="A846" s="0" t="s">
        <v>1531</v>
      </c>
      <c r="B846" s="0" t="s">
        <v>1530</v>
      </c>
      <c r="C846" s="0" t="n">
        <v>14</v>
      </c>
      <c r="D846" s="0" t="n">
        <v>12</v>
      </c>
      <c r="E846" s="0" t="n">
        <v>0.266</v>
      </c>
      <c r="F846" s="0" t="n">
        <v>0.412</v>
      </c>
      <c r="G846" s="0" t="n">
        <v>0.029</v>
      </c>
      <c r="H846" s="0" t="n">
        <v>0.617</v>
      </c>
      <c r="I846" s="0" t="n">
        <v>0.311</v>
      </c>
      <c r="J846" s="0" t="n">
        <v>-0.275</v>
      </c>
      <c r="K846" s="0" t="n">
        <v>0.322</v>
      </c>
      <c r="L846" s="0" t="n">
        <v>-0.414</v>
      </c>
      <c r="M846" s="0" t="n">
        <v>0.681</v>
      </c>
      <c r="N846" s="0" t="n">
        <v>-0.648</v>
      </c>
      <c r="O846" s="0" t="n">
        <v>0.21</v>
      </c>
      <c r="P846" s="1" t="b">
        <f aca="false">FALSE()</f>
        <v>0</v>
      </c>
      <c r="Q846" s="1" t="n">
        <v>0.648</v>
      </c>
      <c r="R846" s="1" t="b">
        <f aca="false">FALSE()</f>
        <v>0</v>
      </c>
      <c r="S846" s="1" t="b">
        <f aca="false">FALSE()</f>
        <v>0</v>
      </c>
      <c r="T846" s="1" t="s">
        <v>26</v>
      </c>
      <c r="U846" s="1" t="n">
        <v>843</v>
      </c>
      <c r="V846" s="1" t="n">
        <v>843</v>
      </c>
      <c r="W846" s="1" t="n">
        <v>5.627</v>
      </c>
    </row>
    <row r="847" customFormat="false" ht="13" hidden="false" customHeight="false" outlineLevel="0" collapsed="false">
      <c r="A847" s="0" t="s">
        <v>1532</v>
      </c>
      <c r="B847" s="0" t="s">
        <v>1533</v>
      </c>
      <c r="C847" s="0" t="n">
        <v>12</v>
      </c>
      <c r="D847" s="0" t="n">
        <v>12</v>
      </c>
      <c r="E847" s="0" t="n">
        <v>4.659</v>
      </c>
      <c r="F847" s="0" t="n">
        <v>4.204</v>
      </c>
      <c r="G847" s="0" t="n">
        <v>4.96</v>
      </c>
      <c r="H847" s="0" t="n">
        <v>4.201</v>
      </c>
      <c r="I847" s="0" t="n">
        <v>4.206</v>
      </c>
      <c r="J847" s="0" t="n">
        <v>4.799</v>
      </c>
      <c r="K847" s="0" t="n">
        <v>5.106</v>
      </c>
      <c r="L847" s="0" t="n">
        <v>0.755</v>
      </c>
      <c r="M847" s="0" t="n">
        <v>0.31</v>
      </c>
      <c r="N847" s="0" t="n">
        <v>2.476</v>
      </c>
      <c r="O847" s="0" t="n">
        <v>0</v>
      </c>
      <c r="P847" s="1" t="b">
        <f aca="false">TRUE()</f>
        <v>1</v>
      </c>
      <c r="Q847" s="1" t="n">
        <v>2.476</v>
      </c>
      <c r="R847" s="1" t="b">
        <f aca="false">TRUE()</f>
        <v>1</v>
      </c>
      <c r="S847" s="1" t="b">
        <f aca="false">TRUE()</f>
        <v>1</v>
      </c>
      <c r="T847" s="1" t="s">
        <v>26</v>
      </c>
      <c r="U847" s="1" t="n">
        <v>844</v>
      </c>
      <c r="V847" s="1" t="n">
        <v>844</v>
      </c>
      <c r="W847" s="1" t="n">
        <v>8.487</v>
      </c>
    </row>
    <row r="848" customFormat="false" ht="13" hidden="false" customHeight="false" outlineLevel="0" collapsed="false">
      <c r="A848" s="0" t="s">
        <v>1534</v>
      </c>
      <c r="B848" s="0" t="s">
        <v>1535</v>
      </c>
      <c r="C848" s="0" t="n">
        <v>12</v>
      </c>
      <c r="D848" s="0" t="n">
        <v>12</v>
      </c>
      <c r="E848" s="0" t="n">
        <v>6.994</v>
      </c>
      <c r="F848" s="0" t="n">
        <v>6.721</v>
      </c>
      <c r="G848" s="0" t="n">
        <v>7.24</v>
      </c>
      <c r="H848" s="0" t="n">
        <v>6.631</v>
      </c>
      <c r="I848" s="0" t="n">
        <v>6.772</v>
      </c>
      <c r="J848" s="0" t="n">
        <v>7.129</v>
      </c>
      <c r="K848" s="0" t="n">
        <v>7.369</v>
      </c>
      <c r="L848" s="0" t="n">
        <v>0.554</v>
      </c>
      <c r="M848" s="0" t="n">
        <v>0.245</v>
      </c>
      <c r="N848" s="0" t="n">
        <v>2.278</v>
      </c>
      <c r="O848" s="0" t="n">
        <v>0</v>
      </c>
      <c r="P848" s="1" t="b">
        <f aca="false">TRUE()</f>
        <v>1</v>
      </c>
      <c r="Q848" s="1" t="n">
        <v>2.278</v>
      </c>
      <c r="R848" s="1" t="b">
        <f aca="false">TRUE()</f>
        <v>1</v>
      </c>
      <c r="S848" s="1" t="b">
        <f aca="false">TRUE()</f>
        <v>1</v>
      </c>
      <c r="T848" s="1" t="s">
        <v>26</v>
      </c>
      <c r="U848" s="1" t="n">
        <v>845</v>
      </c>
      <c r="V848" s="1" t="n">
        <v>845</v>
      </c>
      <c r="W848" s="1" t="n">
        <v>10.55</v>
      </c>
    </row>
    <row r="849" customFormat="false" ht="13" hidden="false" customHeight="false" outlineLevel="0" collapsed="false">
      <c r="A849" s="0" t="s">
        <v>1536</v>
      </c>
      <c r="B849" s="0" t="s">
        <v>1537</v>
      </c>
      <c r="C849" s="0" t="n">
        <v>12</v>
      </c>
      <c r="D849" s="0" t="n">
        <v>12</v>
      </c>
      <c r="E849" s="0" t="n">
        <v>4.804</v>
      </c>
      <c r="F849" s="0" t="n">
        <v>4.778</v>
      </c>
      <c r="G849" s="0" t="n">
        <v>4.989</v>
      </c>
      <c r="H849" s="0" t="n">
        <v>4.928</v>
      </c>
      <c r="I849" s="0" t="n">
        <v>4.696</v>
      </c>
      <c r="J849" s="0" t="n">
        <v>4.759</v>
      </c>
      <c r="K849" s="0" t="n">
        <v>5.218</v>
      </c>
      <c r="L849" s="0" t="n">
        <v>0.15</v>
      </c>
      <c r="M849" s="0" t="n">
        <v>0.46</v>
      </c>
      <c r="N849" s="0" t="n">
        <v>0.337</v>
      </c>
      <c r="O849" s="0" t="n">
        <v>0.281</v>
      </c>
      <c r="P849" s="1" t="b">
        <f aca="false">FALSE()</f>
        <v>0</v>
      </c>
      <c r="Q849" s="1" t="n">
        <v>0.337</v>
      </c>
      <c r="R849" s="1" t="b">
        <f aca="false">FALSE()</f>
        <v>0</v>
      </c>
      <c r="S849" s="1" t="b">
        <f aca="false">FALSE()</f>
        <v>0</v>
      </c>
      <c r="T849" s="1" t="s">
        <v>26</v>
      </c>
      <c r="U849" s="1" t="n">
        <v>846</v>
      </c>
      <c r="V849" s="1" t="n">
        <v>846</v>
      </c>
      <c r="W849" s="1" t="n">
        <v>8.484</v>
      </c>
    </row>
    <row r="850" customFormat="false" ht="13" hidden="false" customHeight="false" outlineLevel="0" collapsed="false">
      <c r="A850" s="0" t="s">
        <v>1538</v>
      </c>
      <c r="B850" s="0" t="s">
        <v>1539</v>
      </c>
      <c r="C850" s="0" t="n">
        <v>12</v>
      </c>
      <c r="D850" s="0" t="n">
        <v>12</v>
      </c>
      <c r="E850" s="0" t="n">
        <v>5.654</v>
      </c>
      <c r="F850" s="0" t="n">
        <v>5.3</v>
      </c>
      <c r="G850" s="0" t="n">
        <v>6.085</v>
      </c>
      <c r="H850" s="0" t="n">
        <v>5.234</v>
      </c>
      <c r="I850" s="0" t="n">
        <v>5.334</v>
      </c>
      <c r="J850" s="0" t="n">
        <v>5.859</v>
      </c>
      <c r="K850" s="0" t="n">
        <v>6.317</v>
      </c>
      <c r="L850" s="0" t="n">
        <v>0.842</v>
      </c>
      <c r="M850" s="0" t="n">
        <v>0.458</v>
      </c>
      <c r="N850" s="0" t="n">
        <v>1.85</v>
      </c>
      <c r="O850" s="0" t="n">
        <v>0</v>
      </c>
      <c r="P850" s="1" t="b">
        <f aca="false">TRUE()</f>
        <v>1</v>
      </c>
      <c r="Q850" s="1" t="n">
        <v>1.85</v>
      </c>
      <c r="R850" s="1" t="b">
        <f aca="false">TRUE()</f>
        <v>1</v>
      </c>
      <c r="S850" s="1" t="b">
        <f aca="false">TRUE()</f>
        <v>1</v>
      </c>
      <c r="T850" s="1" t="s">
        <v>26</v>
      </c>
      <c r="U850" s="1" t="n">
        <v>847</v>
      </c>
      <c r="V850" s="1" t="n">
        <v>847</v>
      </c>
      <c r="W850" s="1" t="n">
        <v>9.482</v>
      </c>
    </row>
    <row r="851" customFormat="false" ht="13" hidden="false" customHeight="false" outlineLevel="0" collapsed="false">
      <c r="A851" s="0" t="s">
        <v>1540</v>
      </c>
      <c r="B851" s="0" t="s">
        <v>1541</v>
      </c>
      <c r="C851" s="0" t="n">
        <v>12</v>
      </c>
      <c r="D851" s="0" t="n">
        <v>12</v>
      </c>
      <c r="E851" s="0" t="n">
        <v>2.445</v>
      </c>
      <c r="F851" s="0" t="n">
        <v>1.543</v>
      </c>
      <c r="G851" s="0" t="n">
        <v>2.879</v>
      </c>
      <c r="H851" s="0" t="n">
        <v>1.286</v>
      </c>
      <c r="I851" s="0" t="n">
        <v>1.657</v>
      </c>
      <c r="J851" s="0" t="n">
        <v>2.845</v>
      </c>
      <c r="K851" s="0" t="n">
        <v>2.918</v>
      </c>
      <c r="L851" s="0" t="n">
        <v>1.345</v>
      </c>
      <c r="M851" s="0" t="n">
        <v>0.394</v>
      </c>
      <c r="N851" s="0" t="n">
        <v>3.593</v>
      </c>
      <c r="O851" s="0" t="n">
        <v>0</v>
      </c>
      <c r="P851" s="1" t="b">
        <f aca="false">TRUE()</f>
        <v>1</v>
      </c>
      <c r="Q851" s="1" t="n">
        <v>3.593</v>
      </c>
      <c r="R851" s="1" t="b">
        <f aca="false">TRUE()</f>
        <v>1</v>
      </c>
      <c r="S851" s="1" t="b">
        <f aca="false">TRUE()</f>
        <v>1</v>
      </c>
      <c r="T851" s="1" t="s">
        <v>26</v>
      </c>
      <c r="U851" s="1" t="n">
        <v>848</v>
      </c>
      <c r="V851" s="1" t="n">
        <v>848</v>
      </c>
      <c r="W851" s="1" t="n">
        <v>4.228</v>
      </c>
    </row>
    <row r="852" customFormat="false" ht="13" hidden="false" customHeight="false" outlineLevel="0" collapsed="false">
      <c r="A852" s="0" t="s">
        <v>1542</v>
      </c>
      <c r="B852" s="0" t="s">
        <v>1543</v>
      </c>
      <c r="C852" s="0" t="n">
        <v>12</v>
      </c>
      <c r="D852" s="0" t="n">
        <v>12</v>
      </c>
      <c r="E852" s="0" t="n">
        <v>4.705</v>
      </c>
      <c r="F852" s="0" t="n">
        <v>4.611</v>
      </c>
      <c r="G852" s="0" t="n">
        <v>4.806</v>
      </c>
      <c r="H852" s="0" t="n">
        <v>4.437</v>
      </c>
      <c r="I852" s="0" t="n">
        <v>4.692</v>
      </c>
      <c r="J852" s="0" t="n">
        <v>4.711</v>
      </c>
      <c r="K852" s="0" t="n">
        <v>4.924</v>
      </c>
      <c r="L852" s="0" t="n">
        <v>0.245</v>
      </c>
      <c r="M852" s="0" t="n">
        <v>0.277</v>
      </c>
      <c r="N852" s="0" t="n">
        <v>0.923</v>
      </c>
      <c r="O852" s="0" t="n">
        <v>0.1</v>
      </c>
      <c r="P852" s="1" t="b">
        <f aca="false">FALSE()</f>
        <v>0</v>
      </c>
      <c r="Q852" s="1" t="n">
        <v>0.923</v>
      </c>
      <c r="R852" s="1" t="b">
        <f aca="false">FALSE()</f>
        <v>0</v>
      </c>
      <c r="S852" s="1" t="b">
        <f aca="false">FALSE()</f>
        <v>0</v>
      </c>
      <c r="T852" s="1" t="s">
        <v>26</v>
      </c>
      <c r="U852" s="1" t="n">
        <v>849</v>
      </c>
      <c r="V852" s="1" t="n">
        <v>849</v>
      </c>
      <c r="W852" s="1" t="n">
        <v>8.247</v>
      </c>
    </row>
    <row r="853" customFormat="false" ht="13" hidden="false" customHeight="false" outlineLevel="0" collapsed="false">
      <c r="A853" s="0" t="s">
        <v>1544</v>
      </c>
      <c r="B853" s="0" t="s">
        <v>1545</v>
      </c>
      <c r="C853" s="0" t="n">
        <v>12</v>
      </c>
      <c r="D853" s="0" t="n">
        <v>12</v>
      </c>
      <c r="E853" s="0" t="n">
        <v>6.872</v>
      </c>
      <c r="F853" s="0" t="n">
        <v>6.221</v>
      </c>
      <c r="G853" s="0" t="n">
        <v>7.356</v>
      </c>
      <c r="H853" s="0" t="n">
        <v>5.908</v>
      </c>
      <c r="I853" s="0" t="n">
        <v>6.437</v>
      </c>
      <c r="J853" s="0" t="n">
        <v>7.238</v>
      </c>
      <c r="K853" s="0" t="n">
        <v>7.486</v>
      </c>
      <c r="L853" s="0" t="n">
        <v>1.157</v>
      </c>
      <c r="M853" s="0" t="n">
        <v>0.531</v>
      </c>
      <c r="N853" s="0" t="n">
        <v>2.323</v>
      </c>
      <c r="O853" s="0" t="n">
        <v>0</v>
      </c>
      <c r="P853" s="1" t="b">
        <f aca="false">TRUE()</f>
        <v>1</v>
      </c>
      <c r="Q853" s="1" t="n">
        <v>2.323</v>
      </c>
      <c r="R853" s="1" t="b">
        <f aca="false">TRUE()</f>
        <v>1</v>
      </c>
      <c r="S853" s="1" t="b">
        <f aca="false">TRUE()</f>
        <v>1</v>
      </c>
      <c r="T853" s="1" t="s">
        <v>26</v>
      </c>
      <c r="U853" s="1" t="n">
        <v>850</v>
      </c>
      <c r="V853" s="1" t="n">
        <v>850</v>
      </c>
      <c r="W853" s="1" t="n">
        <v>10.48</v>
      </c>
    </row>
    <row r="854" customFormat="false" ht="13" hidden="false" customHeight="false" outlineLevel="0" collapsed="false">
      <c r="A854" s="0" t="s">
        <v>1546</v>
      </c>
      <c r="B854" s="0" t="s">
        <v>1547</v>
      </c>
      <c r="C854" s="0" t="n">
        <v>12</v>
      </c>
      <c r="D854" s="0" t="n">
        <v>12</v>
      </c>
      <c r="E854" s="0" t="n">
        <v>7.465</v>
      </c>
      <c r="F854" s="0" t="n">
        <v>7.106</v>
      </c>
      <c r="G854" s="0" t="n">
        <v>7.75</v>
      </c>
      <c r="H854" s="0" t="n">
        <v>6.875</v>
      </c>
      <c r="I854" s="0" t="n">
        <v>7.225</v>
      </c>
      <c r="J854" s="0" t="n">
        <v>7.653</v>
      </c>
      <c r="K854" s="0" t="n">
        <v>7.879</v>
      </c>
      <c r="L854" s="0" t="n">
        <v>0.707</v>
      </c>
      <c r="M854" s="0" t="n">
        <v>0.35</v>
      </c>
      <c r="N854" s="0" t="n">
        <v>2.103</v>
      </c>
      <c r="O854" s="0" t="n">
        <v>0</v>
      </c>
      <c r="P854" s="1" t="b">
        <f aca="false">TRUE()</f>
        <v>1</v>
      </c>
      <c r="Q854" s="1" t="n">
        <v>2.103</v>
      </c>
      <c r="R854" s="1" t="b">
        <f aca="false">TRUE()</f>
        <v>1</v>
      </c>
      <c r="S854" s="1" t="b">
        <f aca="false">TRUE()</f>
        <v>1</v>
      </c>
      <c r="T854" s="1" t="s">
        <v>26</v>
      </c>
      <c r="U854" s="1" t="n">
        <v>851</v>
      </c>
      <c r="V854" s="1" t="n">
        <v>851</v>
      </c>
      <c r="W854" s="1" t="n">
        <v>10.908</v>
      </c>
    </row>
    <row r="855" customFormat="false" ht="13" hidden="false" customHeight="false" outlineLevel="0" collapsed="false">
      <c r="A855" s="0" t="s">
        <v>1548</v>
      </c>
      <c r="B855" s="0" t="s">
        <v>1549</v>
      </c>
      <c r="C855" s="0" t="n">
        <v>12</v>
      </c>
      <c r="D855" s="0" t="n">
        <v>12</v>
      </c>
      <c r="E855" s="0" t="n">
        <v>5.602</v>
      </c>
      <c r="F855" s="0" t="n">
        <v>5.311</v>
      </c>
      <c r="G855" s="0" t="n">
        <v>5.979</v>
      </c>
      <c r="H855" s="0" t="n">
        <v>5.14</v>
      </c>
      <c r="I855" s="0" t="n">
        <v>5.397</v>
      </c>
      <c r="J855" s="0" t="n">
        <v>5.736</v>
      </c>
      <c r="K855" s="0" t="n">
        <v>6.256</v>
      </c>
      <c r="L855" s="0" t="n">
        <v>0.764</v>
      </c>
      <c r="M855" s="0" t="n">
        <v>0.523</v>
      </c>
      <c r="N855" s="0" t="n">
        <v>1.47</v>
      </c>
      <c r="O855" s="0" t="n">
        <v>0</v>
      </c>
      <c r="P855" s="1" t="b">
        <f aca="false">TRUE()</f>
        <v>1</v>
      </c>
      <c r="Q855" s="1" t="n">
        <v>1.47</v>
      </c>
      <c r="R855" s="1" t="b">
        <f aca="false">FALSE()</f>
        <v>0</v>
      </c>
      <c r="S855" s="1" t="b">
        <f aca="false">FALSE()</f>
        <v>0</v>
      </c>
      <c r="T855" s="1" t="s">
        <v>26</v>
      </c>
      <c r="U855" s="1" t="n">
        <v>852</v>
      </c>
      <c r="V855" s="1" t="n">
        <v>852</v>
      </c>
      <c r="W855" s="1" t="n">
        <v>9.396</v>
      </c>
    </row>
    <row r="856" customFormat="false" ht="13" hidden="false" customHeight="false" outlineLevel="0" collapsed="false">
      <c r="A856" s="0" t="s">
        <v>1550</v>
      </c>
      <c r="B856" s="0" t="s">
        <v>1551</v>
      </c>
      <c r="C856" s="0" t="n">
        <v>12</v>
      </c>
      <c r="D856" s="0" t="n">
        <v>12</v>
      </c>
      <c r="E856" s="0" t="n">
        <v>3.073</v>
      </c>
      <c r="F856" s="0" t="n">
        <v>3.073</v>
      </c>
      <c r="G856" s="0" t="n">
        <v>3.101</v>
      </c>
      <c r="H856" s="0" t="n">
        <v>3.362</v>
      </c>
      <c r="I856" s="0" t="n">
        <v>2.926</v>
      </c>
      <c r="J856" s="0" t="n">
        <v>2.751</v>
      </c>
      <c r="K856" s="0" t="n">
        <v>3.416</v>
      </c>
      <c r="L856" s="0" t="n">
        <v>-0.09</v>
      </c>
      <c r="M856" s="0" t="n">
        <v>0.678</v>
      </c>
      <c r="N856" s="0" t="n">
        <v>-0.134</v>
      </c>
      <c r="O856" s="0" t="n">
        <v>0.417</v>
      </c>
      <c r="P856" s="1" t="b">
        <f aca="false">FALSE()</f>
        <v>0</v>
      </c>
      <c r="Q856" s="1" t="n">
        <v>0.134</v>
      </c>
      <c r="R856" s="1" t="b">
        <f aca="false">FALSE()</f>
        <v>0</v>
      </c>
      <c r="S856" s="1" t="b">
        <f aca="false">FALSE()</f>
        <v>0</v>
      </c>
      <c r="T856" s="1" t="s">
        <v>26</v>
      </c>
      <c r="U856" s="1" t="n">
        <v>853</v>
      </c>
      <c r="V856" s="1" t="n">
        <v>853</v>
      </c>
      <c r="W856" s="1" t="n">
        <v>6.393</v>
      </c>
    </row>
    <row r="857" customFormat="false" ht="13" hidden="false" customHeight="false" outlineLevel="0" collapsed="false">
      <c r="A857" s="0" t="s">
        <v>1552</v>
      </c>
      <c r="B857" s="0" t="s">
        <v>1553</v>
      </c>
      <c r="C857" s="0" t="n">
        <v>12</v>
      </c>
      <c r="D857" s="0" t="n">
        <v>12</v>
      </c>
      <c r="E857" s="0" t="n">
        <v>5.44</v>
      </c>
      <c r="F857" s="0" t="n">
        <v>4.929</v>
      </c>
      <c r="G857" s="0" t="n">
        <v>5.649</v>
      </c>
      <c r="H857" s="0" t="n">
        <v>5.021</v>
      </c>
      <c r="I857" s="0" t="n">
        <v>4.877</v>
      </c>
      <c r="J857" s="0" t="n">
        <v>5.613</v>
      </c>
      <c r="K857" s="0" t="n">
        <v>5.693</v>
      </c>
      <c r="L857" s="0" t="n">
        <v>0.716</v>
      </c>
      <c r="M857" s="0" t="n">
        <v>0.155</v>
      </c>
      <c r="N857" s="0" t="n">
        <v>4.607</v>
      </c>
      <c r="O857" s="0" t="n">
        <v>0</v>
      </c>
      <c r="P857" s="1" t="b">
        <f aca="false">TRUE()</f>
        <v>1</v>
      </c>
      <c r="Q857" s="1" t="n">
        <v>4.607</v>
      </c>
      <c r="R857" s="1" t="b">
        <f aca="false">TRUE()</f>
        <v>1</v>
      </c>
      <c r="S857" s="1" t="b">
        <f aca="false">TRUE()</f>
        <v>1</v>
      </c>
      <c r="T857" s="1" t="s">
        <v>26</v>
      </c>
      <c r="U857" s="1" t="n">
        <v>854</v>
      </c>
      <c r="V857" s="1" t="n">
        <v>854</v>
      </c>
      <c r="W857" s="1" t="n">
        <v>8.971</v>
      </c>
    </row>
    <row r="858" customFormat="false" ht="13" hidden="false" customHeight="false" outlineLevel="0" collapsed="false">
      <c r="A858" s="0" t="s">
        <v>1554</v>
      </c>
      <c r="B858" s="0" t="s">
        <v>1555</v>
      </c>
      <c r="C858" s="0" t="n">
        <v>12</v>
      </c>
      <c r="D858" s="0" t="n">
        <v>12</v>
      </c>
      <c r="E858" s="0" t="n">
        <v>5.413</v>
      </c>
      <c r="F858" s="0" t="n">
        <v>5.206</v>
      </c>
      <c r="G858" s="0" t="n">
        <v>5.68</v>
      </c>
      <c r="H858" s="0" t="n">
        <v>4.951</v>
      </c>
      <c r="I858" s="0" t="n">
        <v>5.326</v>
      </c>
      <c r="J858" s="0" t="n">
        <v>5.46</v>
      </c>
      <c r="K858" s="0" t="n">
        <v>5.925</v>
      </c>
      <c r="L858" s="0" t="n">
        <v>0.567</v>
      </c>
      <c r="M858" s="0" t="n">
        <v>0.48</v>
      </c>
      <c r="N858" s="0" t="n">
        <v>1.181</v>
      </c>
      <c r="O858" s="0" t="n">
        <v>0.003</v>
      </c>
      <c r="P858" s="1" t="b">
        <f aca="false">TRUE()</f>
        <v>1</v>
      </c>
      <c r="Q858" s="1" t="n">
        <v>1.181</v>
      </c>
      <c r="R858" s="1" t="b">
        <f aca="false">FALSE()</f>
        <v>0</v>
      </c>
      <c r="S858" s="1" t="b">
        <f aca="false">FALSE()</f>
        <v>0</v>
      </c>
      <c r="T858" s="1" t="s">
        <v>26</v>
      </c>
      <c r="U858" s="1" t="n">
        <v>855</v>
      </c>
      <c r="V858" s="1" t="n">
        <v>855</v>
      </c>
      <c r="W858" s="1" t="n">
        <v>9.654</v>
      </c>
    </row>
    <row r="859" customFormat="false" ht="13" hidden="false" customHeight="false" outlineLevel="0" collapsed="false">
      <c r="A859" s="0" t="s">
        <v>1556</v>
      </c>
      <c r="B859" s="0" t="s">
        <v>1557</v>
      </c>
      <c r="C859" s="0" t="n">
        <v>12</v>
      </c>
      <c r="D859" s="0" t="n">
        <v>12</v>
      </c>
      <c r="E859" s="0" t="n">
        <v>5.611</v>
      </c>
      <c r="F859" s="0" t="n">
        <v>5.198</v>
      </c>
      <c r="G859" s="0" t="n">
        <v>5.949</v>
      </c>
      <c r="H859" s="0" t="n">
        <v>4.975</v>
      </c>
      <c r="I859" s="0" t="n">
        <v>5.306</v>
      </c>
      <c r="J859" s="0" t="n">
        <v>5.86</v>
      </c>
      <c r="K859" s="0" t="n">
        <v>6.059</v>
      </c>
      <c r="L859" s="0" t="n">
        <v>0.801</v>
      </c>
      <c r="M859" s="0" t="n">
        <v>0.328</v>
      </c>
      <c r="N859" s="0" t="n">
        <v>2.54</v>
      </c>
      <c r="O859" s="0" t="n">
        <v>0</v>
      </c>
      <c r="P859" s="1" t="b">
        <f aca="false">TRUE()</f>
        <v>1</v>
      </c>
      <c r="Q859" s="1" t="n">
        <v>2.54</v>
      </c>
      <c r="R859" s="1" t="b">
        <f aca="false">TRUE()</f>
        <v>1</v>
      </c>
      <c r="S859" s="1" t="b">
        <f aca="false">TRUE()</f>
        <v>1</v>
      </c>
      <c r="T859" s="1" t="s">
        <v>26</v>
      </c>
      <c r="U859" s="1" t="n">
        <v>856</v>
      </c>
      <c r="V859" s="1" t="n">
        <v>856</v>
      </c>
      <c r="W859" s="1" t="n">
        <v>9.498</v>
      </c>
    </row>
    <row r="860" customFormat="false" ht="13" hidden="false" customHeight="false" outlineLevel="0" collapsed="false">
      <c r="A860" s="0" t="s">
        <v>1558</v>
      </c>
      <c r="B860" s="0" t="s">
        <v>1559</v>
      </c>
      <c r="C860" s="0" t="n">
        <v>12</v>
      </c>
      <c r="D860" s="0" t="n">
        <v>12</v>
      </c>
      <c r="E860" s="0" t="n">
        <v>4.928</v>
      </c>
      <c r="F860" s="0" t="n">
        <v>4.6</v>
      </c>
      <c r="G860" s="0" t="n">
        <v>5.087</v>
      </c>
      <c r="H860" s="0" t="n">
        <v>4.415</v>
      </c>
      <c r="I860" s="0" t="n">
        <v>4.685</v>
      </c>
      <c r="J860" s="0" t="n">
        <v>5.049</v>
      </c>
      <c r="K860" s="0" t="n">
        <v>5.133</v>
      </c>
      <c r="L860" s="0" t="n">
        <v>0.508</v>
      </c>
      <c r="M860" s="0" t="n">
        <v>0.274</v>
      </c>
      <c r="N860" s="0" t="n">
        <v>2.103</v>
      </c>
      <c r="O860" s="0" t="n">
        <v>0</v>
      </c>
      <c r="P860" s="1" t="b">
        <f aca="false">TRUE()</f>
        <v>1</v>
      </c>
      <c r="Q860" s="1" t="n">
        <v>2.103</v>
      </c>
      <c r="R860" s="1" t="b">
        <f aca="false">TRUE()</f>
        <v>1</v>
      </c>
      <c r="S860" s="1" t="b">
        <f aca="false">TRUE()</f>
        <v>1</v>
      </c>
      <c r="T860" s="1" t="s">
        <v>26</v>
      </c>
      <c r="U860" s="1" t="n">
        <v>857</v>
      </c>
      <c r="V860" s="1" t="n">
        <v>857</v>
      </c>
      <c r="W860" s="1" t="n">
        <v>8.724</v>
      </c>
    </row>
    <row r="861" customFormat="false" ht="13" hidden="false" customHeight="false" outlineLevel="0" collapsed="false">
      <c r="A861" s="0" t="s">
        <v>1560</v>
      </c>
      <c r="B861" s="0" t="s">
        <v>1561</v>
      </c>
      <c r="C861" s="0" t="n">
        <v>12</v>
      </c>
      <c r="D861" s="0" t="n">
        <v>12</v>
      </c>
      <c r="E861" s="0" t="n">
        <v>3.97</v>
      </c>
      <c r="F861" s="0" t="n">
        <v>3.723</v>
      </c>
      <c r="G861" s="0" t="n">
        <v>4.062</v>
      </c>
      <c r="H861" s="0" t="n">
        <v>3.483</v>
      </c>
      <c r="I861" s="0" t="n">
        <v>3.832</v>
      </c>
      <c r="J861" s="0" t="n">
        <v>4.053</v>
      </c>
      <c r="K861" s="0" t="n">
        <v>4.074</v>
      </c>
      <c r="L861" s="0" t="n">
        <v>0.348</v>
      </c>
      <c r="M861" s="0" t="n">
        <v>0.352</v>
      </c>
      <c r="N861" s="0" t="n">
        <v>1.339</v>
      </c>
      <c r="O861" s="0" t="n">
        <v>0.003</v>
      </c>
      <c r="P861" s="1" t="b">
        <f aca="false">TRUE()</f>
        <v>1</v>
      </c>
      <c r="Q861" s="1" t="n">
        <v>1.339</v>
      </c>
      <c r="R861" s="1" t="b">
        <f aca="false">FALSE()</f>
        <v>0</v>
      </c>
      <c r="S861" s="1" t="b">
        <f aca="false">FALSE()</f>
        <v>0</v>
      </c>
      <c r="T861" s="1" t="s">
        <v>26</v>
      </c>
      <c r="U861" s="1" t="n">
        <v>858</v>
      </c>
      <c r="V861" s="1" t="n">
        <v>858</v>
      </c>
      <c r="W861" s="1" t="n">
        <v>8.526</v>
      </c>
    </row>
    <row r="862" customFormat="false" ht="13" hidden="false" customHeight="false" outlineLevel="0" collapsed="false">
      <c r="A862" s="0" t="s">
        <v>1562</v>
      </c>
      <c r="B862" s="0" t="s">
        <v>1563</v>
      </c>
      <c r="C862" s="0" t="n">
        <v>12</v>
      </c>
      <c r="D862" s="0" t="n">
        <v>12</v>
      </c>
      <c r="E862" s="0" t="n">
        <v>5.684</v>
      </c>
      <c r="F862" s="0" t="n">
        <v>5.187</v>
      </c>
      <c r="G862" s="0" t="n">
        <v>6.042</v>
      </c>
      <c r="H862" s="0" t="n">
        <v>5.009</v>
      </c>
      <c r="I862" s="0" t="n">
        <v>5.272</v>
      </c>
      <c r="J862" s="0" t="n">
        <v>6.055</v>
      </c>
      <c r="K862" s="0" t="n">
        <v>6.025</v>
      </c>
      <c r="L862" s="0" t="n">
        <v>0.859</v>
      </c>
      <c r="M862" s="0" t="n">
        <v>0.263</v>
      </c>
      <c r="N862" s="0" t="n">
        <v>3.497</v>
      </c>
      <c r="O862" s="0" t="n">
        <v>0</v>
      </c>
      <c r="P862" s="1" t="b">
        <f aca="false">TRUE()</f>
        <v>1</v>
      </c>
      <c r="Q862" s="1" t="n">
        <v>3.497</v>
      </c>
      <c r="R862" s="1" t="b">
        <f aca="false">TRUE()</f>
        <v>1</v>
      </c>
      <c r="S862" s="1" t="b">
        <f aca="false">TRUE()</f>
        <v>1</v>
      </c>
      <c r="T862" s="1" t="s">
        <v>26</v>
      </c>
      <c r="U862" s="1" t="n">
        <v>859</v>
      </c>
      <c r="V862" s="1" t="n">
        <v>859</v>
      </c>
      <c r="W862" s="1" t="n">
        <v>9.106</v>
      </c>
    </row>
    <row r="863" customFormat="false" ht="13" hidden="false" customHeight="false" outlineLevel="0" collapsed="false">
      <c r="A863" s="0" t="s">
        <v>1564</v>
      </c>
      <c r="B863" s="0" t="s">
        <v>1565</v>
      </c>
      <c r="C863" s="0" t="n">
        <v>12</v>
      </c>
      <c r="D863" s="0" t="n">
        <v>12</v>
      </c>
      <c r="E863" s="0" t="n">
        <v>4.362</v>
      </c>
      <c r="F863" s="0" t="n">
        <v>3.885</v>
      </c>
      <c r="G863" s="0" t="n">
        <v>4.539</v>
      </c>
      <c r="H863" s="0" t="n">
        <v>3.264</v>
      </c>
      <c r="I863" s="0" t="n">
        <v>4.138</v>
      </c>
      <c r="J863" s="0" t="n">
        <v>4.478</v>
      </c>
      <c r="K863" s="0" t="n">
        <v>4.607</v>
      </c>
      <c r="L863" s="0" t="n">
        <v>0.704</v>
      </c>
      <c r="M863" s="0" t="n">
        <v>0.871</v>
      </c>
      <c r="N863" s="0" t="n">
        <v>1.172</v>
      </c>
      <c r="O863" s="0" t="n">
        <v>0</v>
      </c>
      <c r="P863" s="1" t="b">
        <f aca="false">TRUE()</f>
        <v>1</v>
      </c>
      <c r="Q863" s="1" t="n">
        <v>1.172</v>
      </c>
      <c r="R863" s="1" t="b">
        <f aca="false">FALSE()</f>
        <v>0</v>
      </c>
      <c r="S863" s="1" t="b">
        <f aca="false">FALSE()</f>
        <v>0</v>
      </c>
      <c r="T863" s="1" t="s">
        <v>26</v>
      </c>
      <c r="U863" s="1" t="n">
        <v>860</v>
      </c>
      <c r="V863" s="1" t="n">
        <v>860</v>
      </c>
      <c r="W863" s="1" t="n">
        <v>7.767</v>
      </c>
    </row>
    <row r="864" customFormat="false" ht="13" hidden="false" customHeight="false" outlineLevel="0" collapsed="false">
      <c r="A864" s="0" t="s">
        <v>1566</v>
      </c>
      <c r="B864" s="0" t="s">
        <v>1567</v>
      </c>
      <c r="C864" s="0" t="n">
        <v>12</v>
      </c>
      <c r="D864" s="0" t="n">
        <v>12</v>
      </c>
      <c r="E864" s="0" t="n">
        <v>4.94</v>
      </c>
      <c r="F864" s="0" t="n">
        <v>4.778</v>
      </c>
      <c r="G864" s="0" t="n">
        <v>5.088</v>
      </c>
      <c r="H864" s="0" t="n">
        <v>4.737</v>
      </c>
      <c r="I864" s="0" t="n">
        <v>4.801</v>
      </c>
      <c r="J864" s="0" t="n">
        <v>4.995</v>
      </c>
      <c r="K864" s="0" t="n">
        <v>5.185</v>
      </c>
      <c r="L864" s="0" t="n">
        <v>0.324</v>
      </c>
      <c r="M864" s="0" t="n">
        <v>0.202</v>
      </c>
      <c r="N864" s="0" t="n">
        <v>1.654</v>
      </c>
      <c r="O864" s="0" t="n">
        <v>0.004</v>
      </c>
      <c r="P864" s="1" t="b">
        <f aca="false">TRUE()</f>
        <v>1</v>
      </c>
      <c r="Q864" s="1" t="n">
        <v>1.654</v>
      </c>
      <c r="R864" s="1" t="b">
        <f aca="false">TRUE()</f>
        <v>1</v>
      </c>
      <c r="S864" s="1" t="b">
        <f aca="false">TRUE()</f>
        <v>1</v>
      </c>
      <c r="T864" s="1" t="s">
        <v>26</v>
      </c>
      <c r="U864" s="1" t="n">
        <v>861</v>
      </c>
      <c r="V864" s="1" t="n">
        <v>861</v>
      </c>
      <c r="W864" s="1" t="n">
        <v>8.722</v>
      </c>
    </row>
    <row r="865" customFormat="false" ht="13" hidden="false" customHeight="false" outlineLevel="0" collapsed="false">
      <c r="A865" s="0" t="s">
        <v>1568</v>
      </c>
      <c r="B865" s="0" t="s">
        <v>1569</v>
      </c>
      <c r="C865" s="0" t="n">
        <v>12</v>
      </c>
      <c r="D865" s="0" t="n">
        <v>12</v>
      </c>
      <c r="E865" s="0" t="n">
        <v>3.637</v>
      </c>
      <c r="F865" s="0" t="n">
        <v>3.386</v>
      </c>
      <c r="G865" s="0" t="n">
        <v>3.742</v>
      </c>
      <c r="H865" s="0" t="n">
        <v>3.206</v>
      </c>
      <c r="I865" s="0" t="n">
        <v>3.465</v>
      </c>
      <c r="J865" s="0" t="n">
        <v>3.723</v>
      </c>
      <c r="K865" s="0" t="n">
        <v>3.763</v>
      </c>
      <c r="L865" s="0" t="n">
        <v>0.363</v>
      </c>
      <c r="M865" s="0" t="n">
        <v>0.263</v>
      </c>
      <c r="N865" s="0" t="n">
        <v>1.64</v>
      </c>
      <c r="O865" s="0" t="n">
        <v>0.002</v>
      </c>
      <c r="P865" s="1" t="b">
        <f aca="false">TRUE()</f>
        <v>1</v>
      </c>
      <c r="Q865" s="1" t="n">
        <v>1.64</v>
      </c>
      <c r="R865" s="1" t="b">
        <f aca="false">TRUE()</f>
        <v>1</v>
      </c>
      <c r="S865" s="1" t="b">
        <f aca="false">TRUE()</f>
        <v>1</v>
      </c>
      <c r="T865" s="1" t="s">
        <v>26</v>
      </c>
      <c r="U865" s="1" t="n">
        <v>862</v>
      </c>
      <c r="V865" s="1" t="n">
        <v>862</v>
      </c>
      <c r="W865" s="1" t="n">
        <v>7.692</v>
      </c>
    </row>
    <row r="866" customFormat="false" ht="13" hidden="false" customHeight="false" outlineLevel="0" collapsed="false">
      <c r="A866" s="0" t="s">
        <v>1570</v>
      </c>
      <c r="B866" s="0" t="s">
        <v>1571</v>
      </c>
      <c r="C866" s="0" t="n">
        <v>12</v>
      </c>
      <c r="D866" s="0" t="n">
        <v>12</v>
      </c>
      <c r="E866" s="0" t="n">
        <v>4.544</v>
      </c>
      <c r="F866" s="0" t="n">
        <v>4.216</v>
      </c>
      <c r="G866" s="0" t="n">
        <v>4.75</v>
      </c>
      <c r="H866" s="0" t="n">
        <v>3.966</v>
      </c>
      <c r="I866" s="0" t="n">
        <v>4.336</v>
      </c>
      <c r="J866" s="0" t="n">
        <v>4.66</v>
      </c>
      <c r="K866" s="0" t="n">
        <v>4.857</v>
      </c>
      <c r="L866" s="0" t="n">
        <v>0.577</v>
      </c>
      <c r="M866" s="0" t="n">
        <v>0.368</v>
      </c>
      <c r="N866" s="0" t="n">
        <v>1.729</v>
      </c>
      <c r="O866" s="0" t="n">
        <v>0</v>
      </c>
      <c r="P866" s="1" t="b">
        <f aca="false">TRUE()</f>
        <v>1</v>
      </c>
      <c r="Q866" s="1" t="n">
        <v>1.729</v>
      </c>
      <c r="R866" s="1" t="b">
        <f aca="false">TRUE()</f>
        <v>1</v>
      </c>
      <c r="S866" s="1" t="b">
        <f aca="false">TRUE()</f>
        <v>1</v>
      </c>
      <c r="T866" s="1" t="s">
        <v>26</v>
      </c>
      <c r="U866" s="1" t="n">
        <v>863</v>
      </c>
      <c r="V866" s="1" t="n">
        <v>863</v>
      </c>
      <c r="W866" s="1" t="n">
        <v>7.79</v>
      </c>
    </row>
    <row r="867" customFormat="false" ht="13" hidden="false" customHeight="false" outlineLevel="0" collapsed="false">
      <c r="A867" s="0" t="s">
        <v>1572</v>
      </c>
      <c r="B867" s="0" t="s">
        <v>1573</v>
      </c>
      <c r="C867" s="0" t="n">
        <v>12</v>
      </c>
      <c r="D867" s="0" t="n">
        <v>12</v>
      </c>
      <c r="E867" s="0" t="n">
        <v>5.929</v>
      </c>
      <c r="F867" s="0" t="n">
        <v>5.721</v>
      </c>
      <c r="G867" s="0" t="n">
        <v>6.234</v>
      </c>
      <c r="H867" s="0" t="n">
        <v>5.518</v>
      </c>
      <c r="I867" s="0" t="n">
        <v>5.823</v>
      </c>
      <c r="J867" s="0" t="n">
        <v>5.99</v>
      </c>
      <c r="K867" s="0" t="n">
        <v>6.493</v>
      </c>
      <c r="L867" s="0" t="n">
        <v>0.596</v>
      </c>
      <c r="M867" s="0" t="n">
        <v>0.506</v>
      </c>
      <c r="N867" s="0" t="n">
        <v>1.196</v>
      </c>
      <c r="O867" s="0" t="n">
        <v>0</v>
      </c>
      <c r="P867" s="1" t="b">
        <f aca="false">TRUE()</f>
        <v>1</v>
      </c>
      <c r="Q867" s="1" t="n">
        <v>1.196</v>
      </c>
      <c r="R867" s="1" t="b">
        <f aca="false">FALSE()</f>
        <v>0</v>
      </c>
      <c r="S867" s="1" t="b">
        <f aca="false">FALSE()</f>
        <v>0</v>
      </c>
      <c r="T867" s="1" t="s">
        <v>26</v>
      </c>
      <c r="U867" s="1" t="n">
        <v>864</v>
      </c>
      <c r="V867" s="1" t="n">
        <v>864</v>
      </c>
      <c r="W867" s="1" t="n">
        <v>10.011</v>
      </c>
    </row>
    <row r="868" customFormat="false" ht="13" hidden="false" customHeight="false" outlineLevel="0" collapsed="false">
      <c r="A868" s="0" t="s">
        <v>1574</v>
      </c>
      <c r="B868" s="0" t="s">
        <v>1575</v>
      </c>
      <c r="C868" s="0" t="n">
        <v>12</v>
      </c>
      <c r="D868" s="0" t="n">
        <v>12</v>
      </c>
      <c r="E868" s="0" t="n">
        <v>5.572</v>
      </c>
      <c r="F868" s="0" t="n">
        <v>5.572</v>
      </c>
      <c r="G868" s="0" t="n">
        <v>5.734</v>
      </c>
      <c r="H868" s="0" t="n">
        <v>5.387</v>
      </c>
      <c r="I868" s="0" t="n">
        <v>5.661</v>
      </c>
      <c r="J868" s="0" t="n">
        <v>5.417</v>
      </c>
      <c r="K868" s="0" t="n">
        <v>6.073</v>
      </c>
      <c r="L868" s="0" t="n">
        <v>0.271</v>
      </c>
      <c r="M868" s="0" t="n">
        <v>0.655</v>
      </c>
      <c r="N868" s="0" t="n">
        <v>0.435</v>
      </c>
      <c r="O868" s="0" t="n">
        <v>0.345</v>
      </c>
      <c r="P868" s="1" t="b">
        <f aca="false">FALSE()</f>
        <v>0</v>
      </c>
      <c r="Q868" s="1" t="n">
        <v>0.435</v>
      </c>
      <c r="R868" s="1" t="b">
        <f aca="false">FALSE()</f>
        <v>0</v>
      </c>
      <c r="S868" s="1" t="b">
        <f aca="false">FALSE()</f>
        <v>0</v>
      </c>
      <c r="T868" s="1" t="s">
        <v>26</v>
      </c>
      <c r="U868" s="1" t="n">
        <v>865</v>
      </c>
      <c r="V868" s="1" t="n">
        <v>865</v>
      </c>
      <c r="W868" s="1" t="n">
        <v>9.511</v>
      </c>
    </row>
    <row r="869" customFormat="false" ht="13" hidden="false" customHeight="false" outlineLevel="0" collapsed="false">
      <c r="A869" s="0" t="s">
        <v>1576</v>
      </c>
      <c r="B869" s="0" t="s">
        <v>1577</v>
      </c>
      <c r="C869" s="0" t="n">
        <v>12</v>
      </c>
      <c r="D869" s="0" t="n">
        <v>12</v>
      </c>
      <c r="E869" s="0" t="n">
        <v>5.62</v>
      </c>
      <c r="F869" s="0" t="n">
        <v>5.217</v>
      </c>
      <c r="G869" s="0" t="n">
        <v>5.776</v>
      </c>
      <c r="H869" s="0" t="n">
        <v>4.846</v>
      </c>
      <c r="I869" s="0" t="n">
        <v>5.405</v>
      </c>
      <c r="J869" s="0" t="n">
        <v>5.742</v>
      </c>
      <c r="K869" s="0" t="n">
        <v>5.816</v>
      </c>
      <c r="L869" s="0" t="n">
        <v>0.582</v>
      </c>
      <c r="M869" s="0" t="n">
        <v>0.555</v>
      </c>
      <c r="N869" s="0" t="n">
        <v>1.354</v>
      </c>
      <c r="O869" s="0" t="n">
        <v>0</v>
      </c>
      <c r="P869" s="1" t="b">
        <f aca="false">TRUE()</f>
        <v>1</v>
      </c>
      <c r="Q869" s="1" t="n">
        <v>1.354</v>
      </c>
      <c r="R869" s="1" t="b">
        <f aca="false">FALSE()</f>
        <v>0</v>
      </c>
      <c r="S869" s="1" t="b">
        <f aca="false">FALSE()</f>
        <v>0</v>
      </c>
      <c r="T869" s="1" t="s">
        <v>26</v>
      </c>
      <c r="U869" s="1" t="n">
        <v>866</v>
      </c>
      <c r="V869" s="1" t="n">
        <v>866</v>
      </c>
      <c r="W869" s="1" t="n">
        <v>9.508</v>
      </c>
    </row>
    <row r="870" customFormat="false" ht="13" hidden="false" customHeight="false" outlineLevel="0" collapsed="false">
      <c r="A870" s="0" t="s">
        <v>1578</v>
      </c>
      <c r="B870" s="0" t="s">
        <v>1579</v>
      </c>
      <c r="C870" s="0" t="n">
        <v>12</v>
      </c>
      <c r="D870" s="0" t="n">
        <v>12</v>
      </c>
      <c r="E870" s="0" t="n">
        <v>4.399</v>
      </c>
      <c r="F870" s="0" t="n">
        <v>4.021</v>
      </c>
      <c r="G870" s="0" t="n">
        <v>4.639</v>
      </c>
      <c r="H870" s="0" t="n">
        <v>3.932</v>
      </c>
      <c r="I870" s="0" t="n">
        <v>4.067</v>
      </c>
      <c r="J870" s="0" t="n">
        <v>4.507</v>
      </c>
      <c r="K870" s="0" t="n">
        <v>4.825</v>
      </c>
      <c r="L870" s="0" t="n">
        <v>0.681</v>
      </c>
      <c r="M870" s="0" t="n">
        <v>0.327</v>
      </c>
      <c r="N870" s="0" t="n">
        <v>2.092</v>
      </c>
      <c r="O870" s="0" t="n">
        <v>0</v>
      </c>
      <c r="P870" s="1" t="b">
        <f aca="false">TRUE()</f>
        <v>1</v>
      </c>
      <c r="Q870" s="1" t="n">
        <v>2.092</v>
      </c>
      <c r="R870" s="1" t="b">
        <f aca="false">TRUE()</f>
        <v>1</v>
      </c>
      <c r="S870" s="1" t="b">
        <f aca="false">TRUE()</f>
        <v>1</v>
      </c>
      <c r="T870" s="1" t="s">
        <v>26</v>
      </c>
      <c r="U870" s="1" t="n">
        <v>867</v>
      </c>
      <c r="V870" s="1" t="n">
        <v>867</v>
      </c>
      <c r="W870" s="1" t="n">
        <v>8.065</v>
      </c>
    </row>
    <row r="871" customFormat="false" ht="13" hidden="false" customHeight="false" outlineLevel="0" collapsed="false">
      <c r="A871" s="0" t="s">
        <v>1580</v>
      </c>
      <c r="B871" s="0" t="s">
        <v>1581</v>
      </c>
      <c r="C871" s="0" t="n">
        <v>12</v>
      </c>
      <c r="D871" s="0" t="n">
        <v>12</v>
      </c>
      <c r="E871" s="0" t="n">
        <v>6.593</v>
      </c>
      <c r="F871" s="0" t="n">
        <v>6.386</v>
      </c>
      <c r="G871" s="0" t="n">
        <v>6.893</v>
      </c>
      <c r="H871" s="0" t="n">
        <v>6.358</v>
      </c>
      <c r="I871" s="0" t="n">
        <v>6.402</v>
      </c>
      <c r="J871" s="0" t="n">
        <v>6.666</v>
      </c>
      <c r="K871" s="0" t="n">
        <v>7.13</v>
      </c>
      <c r="L871" s="0" t="n">
        <v>0.527</v>
      </c>
      <c r="M871" s="0" t="n">
        <v>0.465</v>
      </c>
      <c r="N871" s="0" t="n">
        <v>1.21</v>
      </c>
      <c r="O871" s="0" t="n">
        <v>0</v>
      </c>
      <c r="P871" s="1" t="b">
        <f aca="false">TRUE()</f>
        <v>1</v>
      </c>
      <c r="Q871" s="1" t="n">
        <v>1.21</v>
      </c>
      <c r="R871" s="1" t="b">
        <f aca="false">FALSE()</f>
        <v>0</v>
      </c>
      <c r="S871" s="1" t="b">
        <f aca="false">FALSE()</f>
        <v>0</v>
      </c>
      <c r="T871" s="1" t="s">
        <v>26</v>
      </c>
      <c r="U871" s="1" t="n">
        <v>868</v>
      </c>
      <c r="V871" s="1" t="n">
        <v>868</v>
      </c>
      <c r="W871" s="1" t="n">
        <v>10.683</v>
      </c>
    </row>
    <row r="872" customFormat="false" ht="13" hidden="false" customHeight="false" outlineLevel="0" collapsed="false">
      <c r="A872" s="0" t="s">
        <v>1582</v>
      </c>
      <c r="B872" s="0" t="s">
        <v>1583</v>
      </c>
      <c r="C872" s="0" t="n">
        <v>12</v>
      </c>
      <c r="D872" s="0" t="n">
        <v>12</v>
      </c>
      <c r="E872" s="0" t="n">
        <v>5.571</v>
      </c>
      <c r="F872" s="0" t="n">
        <v>5.275</v>
      </c>
      <c r="G872" s="0" t="n">
        <v>5.736</v>
      </c>
      <c r="H872" s="0" t="n">
        <v>5.073</v>
      </c>
      <c r="I872" s="0" t="n">
        <v>5.379</v>
      </c>
      <c r="J872" s="0" t="n">
        <v>5.748</v>
      </c>
      <c r="K872" s="0" t="n">
        <v>5.722</v>
      </c>
      <c r="L872" s="0" t="n">
        <v>0.468</v>
      </c>
      <c r="M872" s="0" t="n">
        <v>0.307</v>
      </c>
      <c r="N872" s="0" t="n">
        <v>1.805</v>
      </c>
      <c r="O872" s="0" t="n">
        <v>0</v>
      </c>
      <c r="P872" s="1" t="b">
        <f aca="false">TRUE()</f>
        <v>1</v>
      </c>
      <c r="Q872" s="1" t="n">
        <v>1.805</v>
      </c>
      <c r="R872" s="1" t="b">
        <f aca="false">TRUE()</f>
        <v>1</v>
      </c>
      <c r="S872" s="1" t="b">
        <f aca="false">TRUE()</f>
        <v>1</v>
      </c>
      <c r="T872" s="1" t="s">
        <v>26</v>
      </c>
      <c r="U872" s="1" t="n">
        <v>869</v>
      </c>
      <c r="V872" s="1" t="n">
        <v>869</v>
      </c>
      <c r="W872" s="1" t="n">
        <v>8.727</v>
      </c>
    </row>
    <row r="873" customFormat="false" ht="13" hidden="false" customHeight="false" outlineLevel="0" collapsed="false">
      <c r="A873" s="0" t="s">
        <v>1584</v>
      </c>
      <c r="B873" s="0" t="s">
        <v>1585</v>
      </c>
      <c r="C873" s="0" t="n">
        <v>12</v>
      </c>
      <c r="D873" s="0" t="n">
        <v>12</v>
      </c>
      <c r="E873" s="0" t="n">
        <v>6.415</v>
      </c>
      <c r="F873" s="0" t="n">
        <v>6.062</v>
      </c>
      <c r="G873" s="0" t="n">
        <v>6.556</v>
      </c>
      <c r="H873" s="0" t="n">
        <v>5.992</v>
      </c>
      <c r="I873" s="0" t="n">
        <v>6.105</v>
      </c>
      <c r="J873" s="0" t="n">
        <v>6.533</v>
      </c>
      <c r="K873" s="0" t="n">
        <v>6.586</v>
      </c>
      <c r="L873" s="0" t="n">
        <v>0.502</v>
      </c>
      <c r="M873" s="0" t="n">
        <v>0.12</v>
      </c>
      <c r="N873" s="0" t="n">
        <v>4.238</v>
      </c>
      <c r="O873" s="0" t="n">
        <v>0</v>
      </c>
      <c r="P873" s="1" t="b">
        <f aca="false">TRUE()</f>
        <v>1</v>
      </c>
      <c r="Q873" s="1" t="n">
        <v>4.238</v>
      </c>
      <c r="R873" s="1" t="b">
        <f aca="false">TRUE()</f>
        <v>1</v>
      </c>
      <c r="S873" s="1" t="b">
        <f aca="false">TRUE()</f>
        <v>1</v>
      </c>
      <c r="T873" s="1" t="s">
        <v>26</v>
      </c>
      <c r="U873" s="1" t="n">
        <v>870</v>
      </c>
      <c r="V873" s="1" t="n">
        <v>870</v>
      </c>
      <c r="W873" s="1" t="n">
        <v>10.3</v>
      </c>
    </row>
    <row r="874" customFormat="false" ht="13" hidden="false" customHeight="false" outlineLevel="0" collapsed="false">
      <c r="A874" s="0" t="s">
        <v>1586</v>
      </c>
      <c r="B874" s="0" t="s">
        <v>1587</v>
      </c>
      <c r="C874" s="0" t="n">
        <v>12</v>
      </c>
      <c r="D874" s="0" t="n">
        <v>12</v>
      </c>
      <c r="E874" s="0" t="n">
        <v>6.104</v>
      </c>
      <c r="F874" s="0" t="n">
        <v>5.623</v>
      </c>
      <c r="G874" s="0" t="n">
        <v>6.372</v>
      </c>
      <c r="H874" s="0" t="n">
        <v>5.222</v>
      </c>
      <c r="I874" s="0" t="n">
        <v>5.836</v>
      </c>
      <c r="J874" s="0" t="n">
        <v>6.289</v>
      </c>
      <c r="K874" s="0" t="n">
        <v>6.475</v>
      </c>
      <c r="L874" s="0" t="n">
        <v>0.781</v>
      </c>
      <c r="M874" s="0" t="n">
        <v>0.614</v>
      </c>
      <c r="N874" s="0" t="n">
        <v>1.518</v>
      </c>
      <c r="O874" s="0" t="n">
        <v>0</v>
      </c>
      <c r="P874" s="1" t="b">
        <f aca="false">TRUE()</f>
        <v>1</v>
      </c>
      <c r="Q874" s="1" t="n">
        <v>1.518</v>
      </c>
      <c r="R874" s="1" t="b">
        <f aca="false">TRUE()</f>
        <v>1</v>
      </c>
      <c r="S874" s="1" t="b">
        <f aca="false">TRUE()</f>
        <v>1</v>
      </c>
      <c r="T874" s="1" t="s">
        <v>26</v>
      </c>
      <c r="U874" s="1" t="n">
        <v>871</v>
      </c>
      <c r="V874" s="1" t="n">
        <v>871</v>
      </c>
      <c r="W874" s="1" t="n">
        <v>10.331</v>
      </c>
    </row>
    <row r="875" customFormat="false" ht="13" hidden="false" customHeight="false" outlineLevel="0" collapsed="false">
      <c r="A875" s="0" t="s">
        <v>1588</v>
      </c>
      <c r="B875" s="0" t="s">
        <v>1589</v>
      </c>
      <c r="C875" s="0" t="n">
        <v>12</v>
      </c>
      <c r="D875" s="0" t="n">
        <v>12</v>
      </c>
      <c r="E875" s="0" t="n">
        <v>4.241</v>
      </c>
      <c r="F875" s="0" t="n">
        <v>3.981</v>
      </c>
      <c r="G875" s="0" t="n">
        <v>4.346</v>
      </c>
      <c r="H875" s="0" t="n">
        <v>3.725</v>
      </c>
      <c r="I875" s="0" t="n">
        <v>4.097</v>
      </c>
      <c r="J875" s="0" t="n">
        <v>4.357</v>
      </c>
      <c r="K875" s="0" t="n">
        <v>4.332</v>
      </c>
      <c r="L875" s="0" t="n">
        <v>0.37</v>
      </c>
      <c r="M875" s="0" t="n">
        <v>0.374</v>
      </c>
      <c r="N875" s="0" t="n">
        <v>1.354</v>
      </c>
      <c r="O875" s="0" t="n">
        <v>0</v>
      </c>
      <c r="P875" s="1" t="b">
        <f aca="false">TRUE()</f>
        <v>1</v>
      </c>
      <c r="Q875" s="1" t="n">
        <v>1.354</v>
      </c>
      <c r="R875" s="1" t="b">
        <f aca="false">FALSE()</f>
        <v>0</v>
      </c>
      <c r="S875" s="1" t="b">
        <f aca="false">FALSE()</f>
        <v>0</v>
      </c>
      <c r="T875" s="1" t="s">
        <v>26</v>
      </c>
      <c r="U875" s="1" t="n">
        <v>872</v>
      </c>
      <c r="V875" s="1" t="n">
        <v>872</v>
      </c>
      <c r="W875" s="1" t="n">
        <v>8.489</v>
      </c>
    </row>
    <row r="876" customFormat="false" ht="13" hidden="false" customHeight="false" outlineLevel="0" collapsed="false">
      <c r="A876" s="0" t="s">
        <v>1590</v>
      </c>
      <c r="B876" s="0" t="s">
        <v>1591</v>
      </c>
      <c r="C876" s="0" t="n">
        <v>12</v>
      </c>
      <c r="D876" s="0" t="n">
        <v>12</v>
      </c>
      <c r="E876" s="0" t="n">
        <v>4.41</v>
      </c>
      <c r="F876" s="0" t="n">
        <v>4.41</v>
      </c>
      <c r="G876" s="0" t="n">
        <v>4.437</v>
      </c>
      <c r="H876" s="0" t="n">
        <v>4.528</v>
      </c>
      <c r="I876" s="0" t="n">
        <v>4.348</v>
      </c>
      <c r="J876" s="0" t="n">
        <v>4.243</v>
      </c>
      <c r="K876" s="0" t="n">
        <v>4.641</v>
      </c>
      <c r="L876" s="0" t="n">
        <v>-0.015</v>
      </c>
      <c r="M876" s="0" t="n">
        <v>0.402</v>
      </c>
      <c r="N876" s="0" t="n">
        <v>-0.04</v>
      </c>
      <c r="O876" s="0" t="n">
        <v>0.48</v>
      </c>
      <c r="P876" s="1" t="b">
        <f aca="false">FALSE()</f>
        <v>0</v>
      </c>
      <c r="Q876" s="1" t="n">
        <v>0.04</v>
      </c>
      <c r="R876" s="1" t="b">
        <f aca="false">FALSE()</f>
        <v>0</v>
      </c>
      <c r="S876" s="1" t="b">
        <f aca="false">FALSE()</f>
        <v>0</v>
      </c>
      <c r="T876" s="1" t="s">
        <v>26</v>
      </c>
      <c r="U876" s="1" t="n">
        <v>873</v>
      </c>
      <c r="V876" s="1" t="n">
        <v>873</v>
      </c>
      <c r="W876" s="1" t="n">
        <v>8.24</v>
      </c>
    </row>
    <row r="877" customFormat="false" ht="13" hidden="false" customHeight="false" outlineLevel="0" collapsed="false">
      <c r="A877" s="0" t="s">
        <v>1592</v>
      </c>
      <c r="B877" s="0" t="s">
        <v>1593</v>
      </c>
      <c r="C877" s="0" t="n">
        <v>12</v>
      </c>
      <c r="D877" s="0" t="n">
        <v>12</v>
      </c>
      <c r="E877" s="0" t="n">
        <v>3.848</v>
      </c>
      <c r="F877" s="0" t="n">
        <v>3.539</v>
      </c>
      <c r="G877" s="0" t="n">
        <v>4.021</v>
      </c>
      <c r="H877" s="0" t="n">
        <v>3.341</v>
      </c>
      <c r="I877" s="0" t="n">
        <v>3.63</v>
      </c>
      <c r="J877" s="0" t="n">
        <v>3.971</v>
      </c>
      <c r="K877" s="0" t="n">
        <v>4.077</v>
      </c>
      <c r="L877" s="0" t="n">
        <v>0.498</v>
      </c>
      <c r="M877" s="0" t="n">
        <v>0.294</v>
      </c>
      <c r="N877" s="0" t="n">
        <v>1.912</v>
      </c>
      <c r="O877" s="0" t="n">
        <v>0</v>
      </c>
      <c r="P877" s="1" t="b">
        <f aca="false">TRUE()</f>
        <v>1</v>
      </c>
      <c r="Q877" s="1" t="n">
        <v>1.912</v>
      </c>
      <c r="R877" s="1" t="b">
        <f aca="false">TRUE()</f>
        <v>1</v>
      </c>
      <c r="S877" s="1" t="b">
        <f aca="false">TRUE()</f>
        <v>1</v>
      </c>
      <c r="T877" s="1" t="s">
        <v>26</v>
      </c>
      <c r="U877" s="1" t="n">
        <v>874</v>
      </c>
      <c r="V877" s="1" t="n">
        <v>874</v>
      </c>
      <c r="W877" s="1" t="n">
        <v>8.022</v>
      </c>
    </row>
    <row r="878" customFormat="false" ht="13" hidden="false" customHeight="false" outlineLevel="0" collapsed="false">
      <c r="A878" s="0" t="s">
        <v>1594</v>
      </c>
      <c r="B878" s="0" t="s">
        <v>79</v>
      </c>
      <c r="C878" s="0" t="n">
        <v>12</v>
      </c>
      <c r="D878" s="0" t="n">
        <v>12</v>
      </c>
      <c r="E878" s="0" t="n">
        <v>1.85</v>
      </c>
      <c r="F878" s="0" t="n">
        <v>1.85</v>
      </c>
      <c r="G878" s="0" t="n">
        <v>0.964</v>
      </c>
      <c r="H878" s="0" t="n">
        <v>1.068</v>
      </c>
      <c r="I878" s="0" t="n">
        <v>2.134</v>
      </c>
      <c r="J878" s="0" t="n">
        <v>-0.535</v>
      </c>
      <c r="K878" s="0" t="n">
        <v>2.2</v>
      </c>
      <c r="L878" s="0" t="n">
        <v>-0.355</v>
      </c>
      <c r="M878" s="0" t="n">
        <v>2.731</v>
      </c>
      <c r="N878" s="0" t="n">
        <v>-0.139</v>
      </c>
      <c r="O878" s="0" t="n">
        <v>0.416</v>
      </c>
      <c r="P878" s="1" t="b">
        <f aca="false">FALSE()</f>
        <v>0</v>
      </c>
      <c r="Q878" s="1" t="n">
        <v>0.139</v>
      </c>
      <c r="R878" s="1" t="b">
        <f aca="false">FALSE()</f>
        <v>0</v>
      </c>
      <c r="S878" s="1" t="b">
        <f aca="false">FALSE()</f>
        <v>0</v>
      </c>
      <c r="T878" s="1" t="s">
        <v>26</v>
      </c>
      <c r="U878" s="1" t="n">
        <v>875</v>
      </c>
      <c r="V878" s="1" t="n">
        <v>875</v>
      </c>
      <c r="W878" s="1" t="n">
        <v>6.179</v>
      </c>
    </row>
    <row r="879" customFormat="false" ht="13" hidden="false" customHeight="false" outlineLevel="0" collapsed="false">
      <c r="A879" s="0" t="s">
        <v>1595</v>
      </c>
      <c r="B879" s="0" t="s">
        <v>1596</v>
      </c>
      <c r="C879" s="0" t="n">
        <v>12</v>
      </c>
      <c r="D879" s="0" t="n">
        <v>12</v>
      </c>
      <c r="E879" s="0" t="n">
        <v>2.701</v>
      </c>
      <c r="F879" s="0" t="n">
        <v>2.225</v>
      </c>
      <c r="G879" s="0" t="n">
        <v>2.916</v>
      </c>
      <c r="H879" s="0" t="n">
        <v>2.163</v>
      </c>
      <c r="I879" s="0" t="n">
        <v>2.253</v>
      </c>
      <c r="J879" s="0" t="n">
        <v>2.821</v>
      </c>
      <c r="K879" s="0" t="n">
        <v>3.015</v>
      </c>
      <c r="L879" s="0" t="n">
        <v>0.702</v>
      </c>
      <c r="M879" s="0" t="n">
        <v>0.269</v>
      </c>
      <c r="N879" s="0" t="n">
        <v>2.645</v>
      </c>
      <c r="O879" s="0" t="n">
        <v>0.001</v>
      </c>
      <c r="P879" s="1" t="b">
        <f aca="false">TRUE()</f>
        <v>1</v>
      </c>
      <c r="Q879" s="1" t="n">
        <v>2.645</v>
      </c>
      <c r="R879" s="1" t="b">
        <f aca="false">TRUE()</f>
        <v>1</v>
      </c>
      <c r="S879" s="1" t="b">
        <f aca="false">TRUE()</f>
        <v>1</v>
      </c>
      <c r="T879" s="1" t="s">
        <v>26</v>
      </c>
      <c r="U879" s="1" t="n">
        <v>876</v>
      </c>
      <c r="V879" s="1" t="n">
        <v>876</v>
      </c>
      <c r="W879" s="1" t="n">
        <v>7.209</v>
      </c>
    </row>
    <row r="880" customFormat="false" ht="13" hidden="false" customHeight="false" outlineLevel="0" collapsed="false">
      <c r="A880" s="0" t="s">
        <v>1597</v>
      </c>
      <c r="B880" s="0" t="s">
        <v>1598</v>
      </c>
      <c r="C880" s="0" t="n">
        <v>12</v>
      </c>
      <c r="D880" s="0" t="n">
        <v>12</v>
      </c>
      <c r="E880" s="0" t="n">
        <v>1.529</v>
      </c>
      <c r="F880" s="0" t="n">
        <v>0.999</v>
      </c>
      <c r="G880" s="0" t="n">
        <v>1.883</v>
      </c>
      <c r="H880" s="0" t="n">
        <v>0.878</v>
      </c>
      <c r="I880" s="0" t="n">
        <v>1.055</v>
      </c>
      <c r="J880" s="0" t="n">
        <v>2.054</v>
      </c>
      <c r="K880" s="0" t="n">
        <v>1.679</v>
      </c>
      <c r="L880" s="0" t="n">
        <v>0.893</v>
      </c>
      <c r="M880" s="0" t="n">
        <v>0.461</v>
      </c>
      <c r="N880" s="0" t="n">
        <v>1.957</v>
      </c>
      <c r="O880" s="0" t="n">
        <v>0.005</v>
      </c>
      <c r="P880" s="1" t="b">
        <f aca="false">TRUE()</f>
        <v>1</v>
      </c>
      <c r="Q880" s="1" t="n">
        <v>1.957</v>
      </c>
      <c r="R880" s="1" t="b">
        <f aca="false">TRUE()</f>
        <v>1</v>
      </c>
      <c r="S880" s="1" t="b">
        <f aca="false">TRUE()</f>
        <v>1</v>
      </c>
      <c r="T880" s="1" t="s">
        <v>26</v>
      </c>
      <c r="U880" s="1" t="n">
        <v>877</v>
      </c>
      <c r="V880" s="1" t="n">
        <v>877</v>
      </c>
      <c r="W880" s="1" t="n">
        <v>7.411</v>
      </c>
    </row>
    <row r="881" customFormat="false" ht="13" hidden="false" customHeight="false" outlineLevel="0" collapsed="false">
      <c r="A881" s="0" t="s">
        <v>1599</v>
      </c>
      <c r="B881" s="0" t="s">
        <v>1600</v>
      </c>
      <c r="C881" s="0" t="n">
        <v>12</v>
      </c>
      <c r="D881" s="0" t="n">
        <v>12</v>
      </c>
      <c r="E881" s="0" t="n">
        <v>2.591</v>
      </c>
      <c r="F881" s="0" t="n">
        <v>2.169</v>
      </c>
      <c r="G881" s="0" t="n">
        <v>2.728</v>
      </c>
      <c r="H881" s="0" t="n">
        <v>2.264</v>
      </c>
      <c r="I881" s="0" t="n">
        <v>2.125</v>
      </c>
      <c r="J881" s="0" t="n">
        <v>2.675</v>
      </c>
      <c r="K881" s="0" t="n">
        <v>2.786</v>
      </c>
      <c r="L881" s="0" t="n">
        <v>0.553</v>
      </c>
      <c r="M881" s="0" t="n">
        <v>0.24</v>
      </c>
      <c r="N881" s="0" t="n">
        <v>2.358</v>
      </c>
      <c r="O881" s="0" t="n">
        <v>0.017</v>
      </c>
      <c r="P881" s="1" t="b">
        <f aca="false">FALSE()</f>
        <v>0</v>
      </c>
      <c r="Q881" s="1" t="n">
        <v>2.358</v>
      </c>
      <c r="R881" s="1" t="b">
        <f aca="false">TRUE()</f>
        <v>1</v>
      </c>
      <c r="S881" s="1" t="b">
        <f aca="false">FALSE()</f>
        <v>0</v>
      </c>
      <c r="T881" s="1" t="s">
        <v>26</v>
      </c>
      <c r="U881" s="1" t="n">
        <v>878</v>
      </c>
      <c r="V881" s="1" t="n">
        <v>878</v>
      </c>
      <c r="W881" s="1" t="n">
        <v>7.354</v>
      </c>
    </row>
    <row r="882" customFormat="false" ht="13" hidden="false" customHeight="false" outlineLevel="0" collapsed="false">
      <c r="A882" s="0" t="s">
        <v>1601</v>
      </c>
      <c r="B882" s="0" t="s">
        <v>1602</v>
      </c>
      <c r="C882" s="0" t="n">
        <v>14</v>
      </c>
      <c r="D882" s="0" t="n">
        <v>12</v>
      </c>
      <c r="E882" s="0" t="n">
        <v>3.811</v>
      </c>
      <c r="F882" s="0" t="n">
        <v>3.011</v>
      </c>
      <c r="G882" s="0" t="n">
        <v>4.283</v>
      </c>
      <c r="H882" s="0" t="n">
        <v>2.748</v>
      </c>
      <c r="I882" s="0" t="n">
        <v>3.129</v>
      </c>
      <c r="J882" s="0" t="n">
        <v>4.358</v>
      </c>
      <c r="K882" s="0" t="n">
        <v>4.191</v>
      </c>
      <c r="L882" s="0" t="n">
        <v>1.289</v>
      </c>
      <c r="M882" s="0" t="n">
        <v>0.395</v>
      </c>
      <c r="N882" s="0" t="n">
        <v>3.477</v>
      </c>
      <c r="O882" s="0" t="n">
        <v>0</v>
      </c>
      <c r="P882" s="1" t="b">
        <f aca="false">TRUE()</f>
        <v>1</v>
      </c>
      <c r="Q882" s="1" t="n">
        <v>3.477</v>
      </c>
      <c r="R882" s="1" t="b">
        <f aca="false">TRUE()</f>
        <v>1</v>
      </c>
      <c r="S882" s="1" t="b">
        <f aca="false">TRUE()</f>
        <v>1</v>
      </c>
      <c r="T882" s="1" t="s">
        <v>26</v>
      </c>
      <c r="U882" s="1" t="n">
        <v>879</v>
      </c>
      <c r="V882" s="1" t="n">
        <v>879</v>
      </c>
      <c r="W882" s="1" t="n">
        <v>7.854</v>
      </c>
    </row>
    <row r="883" customFormat="false" ht="13" hidden="false" customHeight="false" outlineLevel="0" collapsed="false">
      <c r="A883" s="0" t="s">
        <v>1603</v>
      </c>
      <c r="B883" s="0" t="s">
        <v>1604</v>
      </c>
      <c r="C883" s="0" t="n">
        <v>12</v>
      </c>
      <c r="D883" s="0" t="n">
        <v>12</v>
      </c>
      <c r="E883" s="0" t="n">
        <v>4.887</v>
      </c>
      <c r="F883" s="0" t="n">
        <v>4</v>
      </c>
      <c r="G883" s="0" t="n">
        <v>5.419</v>
      </c>
      <c r="H883" s="0" t="n">
        <v>4.346</v>
      </c>
      <c r="I883" s="0" t="n">
        <v>3.82</v>
      </c>
      <c r="J883" s="0" t="n">
        <v>5.085</v>
      </c>
      <c r="K883" s="0" t="n">
        <v>5.772</v>
      </c>
      <c r="L883" s="0" t="n">
        <v>1.329</v>
      </c>
      <c r="M883" s="0" t="n">
        <v>0.697</v>
      </c>
      <c r="N883" s="0" t="n">
        <v>1.929</v>
      </c>
      <c r="O883" s="0" t="n">
        <v>0</v>
      </c>
      <c r="P883" s="1" t="b">
        <f aca="false">TRUE()</f>
        <v>1</v>
      </c>
      <c r="Q883" s="1" t="n">
        <v>1.929</v>
      </c>
      <c r="R883" s="1" t="b">
        <f aca="false">TRUE()</f>
        <v>1</v>
      </c>
      <c r="S883" s="1" t="b">
        <f aca="false">TRUE()</f>
        <v>1</v>
      </c>
      <c r="T883" s="1" t="s">
        <v>26</v>
      </c>
      <c r="U883" s="1" t="n">
        <v>880</v>
      </c>
      <c r="V883" s="1" t="n">
        <v>880</v>
      </c>
      <c r="W883" s="1" t="n">
        <v>9.935</v>
      </c>
    </row>
    <row r="884" customFormat="false" ht="13" hidden="false" customHeight="false" outlineLevel="0" collapsed="false">
      <c r="A884" s="0" t="s">
        <v>1605</v>
      </c>
      <c r="B884" s="0" t="s">
        <v>1606</v>
      </c>
      <c r="C884" s="0" t="n">
        <v>12</v>
      </c>
      <c r="D884" s="0" t="n">
        <v>12</v>
      </c>
      <c r="E884" s="0" t="n">
        <v>2.24</v>
      </c>
      <c r="F884" s="0" t="n">
        <v>2.284</v>
      </c>
      <c r="G884" s="0" t="n">
        <v>1.889</v>
      </c>
      <c r="H884" s="0" t="n">
        <v>2.174</v>
      </c>
      <c r="I884" s="0" t="n">
        <v>2.34</v>
      </c>
      <c r="J884" s="0" t="n">
        <v>1.428</v>
      </c>
      <c r="K884" s="0" t="n">
        <v>2.311</v>
      </c>
      <c r="L884" s="0" t="n">
        <v>-0.31</v>
      </c>
      <c r="M884" s="0" t="n">
        <v>0.881</v>
      </c>
      <c r="N884" s="0" t="n">
        <v>-0.374</v>
      </c>
      <c r="O884" s="0" t="n">
        <v>0.283</v>
      </c>
      <c r="P884" s="1" t="b">
        <f aca="false">FALSE()</f>
        <v>0</v>
      </c>
      <c r="Q884" s="1" t="n">
        <v>0.374</v>
      </c>
      <c r="R884" s="1" t="b">
        <f aca="false">FALSE()</f>
        <v>0</v>
      </c>
      <c r="S884" s="1" t="b">
        <f aca="false">FALSE()</f>
        <v>0</v>
      </c>
      <c r="T884" s="1" t="s">
        <v>26</v>
      </c>
      <c r="U884" s="1" t="n">
        <v>881</v>
      </c>
      <c r="V884" s="1" t="n">
        <v>881</v>
      </c>
      <c r="W884" s="1" t="n">
        <v>6.199</v>
      </c>
    </row>
    <row r="885" customFormat="false" ht="13" hidden="false" customHeight="false" outlineLevel="0" collapsed="false">
      <c r="A885" s="0" t="s">
        <v>1607</v>
      </c>
      <c r="B885" s="0" t="s">
        <v>1608</v>
      </c>
      <c r="C885" s="0" t="n">
        <v>12</v>
      </c>
      <c r="D885" s="0" t="n">
        <v>12</v>
      </c>
      <c r="E885" s="0" t="n">
        <v>2.521</v>
      </c>
      <c r="F885" s="0" t="n">
        <v>2.596</v>
      </c>
      <c r="G885" s="0" t="n">
        <v>2.391</v>
      </c>
      <c r="H885" s="0" t="n">
        <v>2.01</v>
      </c>
      <c r="I885" s="0" t="n">
        <v>2.823</v>
      </c>
      <c r="J885" s="0" t="n">
        <v>2.141</v>
      </c>
      <c r="K885" s="0" t="n">
        <v>2.641</v>
      </c>
      <c r="L885" s="0" t="n">
        <v>-0.087</v>
      </c>
      <c r="M885" s="0" t="n">
        <v>0.805</v>
      </c>
      <c r="N885" s="0" t="n">
        <v>-0.117</v>
      </c>
      <c r="O885" s="0" t="n">
        <v>0.433</v>
      </c>
      <c r="P885" s="1" t="b">
        <f aca="false">FALSE()</f>
        <v>0</v>
      </c>
      <c r="Q885" s="1" t="n">
        <v>0.117</v>
      </c>
      <c r="R885" s="1" t="b">
        <f aca="false">FALSE()</f>
        <v>0</v>
      </c>
      <c r="S885" s="1" t="b">
        <f aca="false">FALSE()</f>
        <v>0</v>
      </c>
      <c r="T885" s="1" t="s">
        <v>26</v>
      </c>
      <c r="U885" s="1" t="n">
        <v>882</v>
      </c>
      <c r="V885" s="1" t="n">
        <v>882</v>
      </c>
      <c r="W885" s="1" t="n">
        <v>6.78</v>
      </c>
    </row>
    <row r="886" customFormat="false" ht="13" hidden="false" customHeight="false" outlineLevel="0" collapsed="false">
      <c r="A886" s="0" t="s">
        <v>1609</v>
      </c>
      <c r="B886" s="0" t="s">
        <v>1610</v>
      </c>
      <c r="C886" s="0" t="n">
        <v>13</v>
      </c>
      <c r="D886" s="0" t="n">
        <v>12</v>
      </c>
      <c r="E886" s="0" t="n">
        <v>3.502</v>
      </c>
      <c r="F886" s="0" t="n">
        <v>3.502</v>
      </c>
      <c r="G886" s="0" t="n">
        <v>3.609</v>
      </c>
      <c r="H886" s="0" t="n">
        <v>3.082</v>
      </c>
      <c r="I886" s="0" t="n">
        <v>3.675</v>
      </c>
      <c r="J886" s="0" t="n">
        <v>3.302</v>
      </c>
      <c r="K886" s="0" t="n">
        <v>3.924</v>
      </c>
      <c r="L886" s="0" t="n">
        <v>0.24</v>
      </c>
      <c r="M886" s="0" t="n">
        <v>0.67</v>
      </c>
      <c r="N886" s="0" t="n">
        <v>0.361</v>
      </c>
      <c r="O886" s="0" t="n">
        <v>0.284</v>
      </c>
      <c r="P886" s="1" t="b">
        <f aca="false">FALSE()</f>
        <v>0</v>
      </c>
      <c r="Q886" s="1" t="n">
        <v>0.361</v>
      </c>
      <c r="R886" s="1" t="b">
        <f aca="false">FALSE()</f>
        <v>0</v>
      </c>
      <c r="S886" s="1" t="b">
        <f aca="false">FALSE()</f>
        <v>0</v>
      </c>
      <c r="T886" s="1" t="s">
        <v>26</v>
      </c>
      <c r="U886" s="1" t="n">
        <v>883</v>
      </c>
      <c r="V886" s="1" t="n">
        <v>883</v>
      </c>
      <c r="W886" s="1" t="n">
        <v>7.127</v>
      </c>
    </row>
    <row r="887" customFormat="false" ht="13" hidden="false" customHeight="false" outlineLevel="0" collapsed="false">
      <c r="A887" s="0" t="s">
        <v>1611</v>
      </c>
      <c r="B887" s="0" t="s">
        <v>79</v>
      </c>
      <c r="C887" s="0" t="n">
        <v>12</v>
      </c>
      <c r="D887" s="0" t="n">
        <v>12</v>
      </c>
      <c r="E887" s="0" t="n">
        <v>-0.198</v>
      </c>
      <c r="F887" s="0" t="n">
        <v>-0.245</v>
      </c>
      <c r="G887" s="0" t="n">
        <v>0.061</v>
      </c>
      <c r="H887" s="0" t="n">
        <v>-0.094</v>
      </c>
      <c r="I887" s="0" t="n">
        <v>-0.3</v>
      </c>
      <c r="J887" s="0" t="n">
        <v>-0.404</v>
      </c>
      <c r="K887" s="0" t="n">
        <v>0.473</v>
      </c>
      <c r="L887" s="0" t="n">
        <v>0.269</v>
      </c>
      <c r="M887" s="0" t="n">
        <v>0.932</v>
      </c>
      <c r="N887" s="0" t="n">
        <v>0.297</v>
      </c>
      <c r="O887" s="0" t="n">
        <v>0.362</v>
      </c>
      <c r="P887" s="1" t="b">
        <f aca="false">FALSE()</f>
        <v>0</v>
      </c>
      <c r="Q887" s="1" t="n">
        <v>0.297</v>
      </c>
      <c r="R887" s="1" t="b">
        <f aca="false">FALSE()</f>
        <v>0</v>
      </c>
      <c r="S887" s="1" t="b">
        <f aca="false">FALSE()</f>
        <v>0</v>
      </c>
      <c r="T887" s="1" t="s">
        <v>26</v>
      </c>
      <c r="U887" s="1" t="n">
        <v>884</v>
      </c>
      <c r="V887" s="1" t="n">
        <v>884</v>
      </c>
      <c r="W887" s="1" t="n">
        <v>3.923</v>
      </c>
    </row>
    <row r="888" customFormat="false" ht="13" hidden="false" customHeight="false" outlineLevel="0" collapsed="false">
      <c r="A888" s="0" t="s">
        <v>1612</v>
      </c>
      <c r="B888" s="0" t="s">
        <v>197</v>
      </c>
      <c r="C888" s="0" t="n">
        <v>12</v>
      </c>
      <c r="D888" s="0" t="n">
        <v>12</v>
      </c>
      <c r="E888" s="0" t="n">
        <v>1.901</v>
      </c>
      <c r="F888" s="0" t="n">
        <v>2.473</v>
      </c>
      <c r="G888" s="0" t="n">
        <v>1.287</v>
      </c>
      <c r="H888" s="0" t="n">
        <v>2.801</v>
      </c>
      <c r="I888" s="0" t="n">
        <v>2.296</v>
      </c>
      <c r="J888" s="0" t="n">
        <v>0.929</v>
      </c>
      <c r="K888" s="0" t="n">
        <v>1.655</v>
      </c>
      <c r="L888" s="0" t="n">
        <v>-1.275</v>
      </c>
      <c r="M888" s="0" t="n">
        <v>0.76</v>
      </c>
      <c r="N888" s="0" t="n">
        <v>-1.694</v>
      </c>
      <c r="O888" s="0" t="n">
        <v>0</v>
      </c>
      <c r="P888" s="1" t="b">
        <f aca="false">TRUE()</f>
        <v>1</v>
      </c>
      <c r="Q888" s="1" t="n">
        <v>1.694</v>
      </c>
      <c r="R888" s="1" t="b">
        <f aca="false">TRUE()</f>
        <v>1</v>
      </c>
      <c r="S888" s="1" t="b">
        <f aca="false">TRUE()</f>
        <v>1</v>
      </c>
      <c r="T888" s="1" t="s">
        <v>26</v>
      </c>
      <c r="U888" s="1" t="n">
        <v>885</v>
      </c>
      <c r="V888" s="1" t="n">
        <v>885</v>
      </c>
      <c r="W888" s="1" t="n">
        <v>7.45</v>
      </c>
    </row>
    <row r="889" customFormat="false" ht="13" hidden="false" customHeight="false" outlineLevel="0" collapsed="false">
      <c r="A889" s="0" t="s">
        <v>1613</v>
      </c>
      <c r="B889" s="0" t="s">
        <v>565</v>
      </c>
      <c r="C889" s="0" t="n">
        <v>12</v>
      </c>
      <c r="D889" s="0" t="n">
        <v>12</v>
      </c>
      <c r="E889" s="0" t="n">
        <v>2.56</v>
      </c>
      <c r="F889" s="0" t="n">
        <v>3.387</v>
      </c>
      <c r="G889" s="0" t="n">
        <v>2.036</v>
      </c>
      <c r="H889" s="0" t="n">
        <v>3.227</v>
      </c>
      <c r="I889" s="0" t="n">
        <v>3.457</v>
      </c>
      <c r="J889" s="0" t="n">
        <v>1.794</v>
      </c>
      <c r="K889" s="0" t="n">
        <v>2.323</v>
      </c>
      <c r="L889" s="0" t="n">
        <v>-1.247</v>
      </c>
      <c r="M889" s="0" t="n">
        <v>0.543</v>
      </c>
      <c r="N889" s="0" t="n">
        <v>-2.443</v>
      </c>
      <c r="O889" s="0" t="n">
        <v>0</v>
      </c>
      <c r="P889" s="1" t="b">
        <f aca="false">TRUE()</f>
        <v>1</v>
      </c>
      <c r="Q889" s="1" t="n">
        <v>2.443</v>
      </c>
      <c r="R889" s="1" t="b">
        <f aca="false">TRUE()</f>
        <v>1</v>
      </c>
      <c r="S889" s="1" t="b">
        <f aca="false">TRUE()</f>
        <v>1</v>
      </c>
      <c r="T889" s="1" t="s">
        <v>26</v>
      </c>
      <c r="U889" s="1" t="n">
        <v>886</v>
      </c>
      <c r="V889" s="1" t="n">
        <v>886</v>
      </c>
      <c r="W889" s="1" t="n">
        <v>7.85</v>
      </c>
    </row>
    <row r="890" customFormat="false" ht="13" hidden="false" customHeight="false" outlineLevel="0" collapsed="false">
      <c r="A890" s="0" t="s">
        <v>1614</v>
      </c>
      <c r="B890" s="0" t="s">
        <v>1013</v>
      </c>
      <c r="C890" s="0" t="n">
        <v>12</v>
      </c>
      <c r="D890" s="0" t="n">
        <v>12</v>
      </c>
      <c r="E890" s="0" t="n">
        <v>-1.541</v>
      </c>
      <c r="F890" s="0" t="n">
        <v>-1.483</v>
      </c>
      <c r="G890" s="0" t="n">
        <v>-1.766</v>
      </c>
      <c r="H890" s="0" t="n">
        <v>-0.709</v>
      </c>
      <c r="I890" s="0" t="n">
        <v>-1.994</v>
      </c>
      <c r="J890" s="0" t="n">
        <v>-2.524</v>
      </c>
      <c r="K890" s="0" t="n">
        <v>-1.155</v>
      </c>
      <c r="L890" s="0" t="n">
        <v>-0.463</v>
      </c>
      <c r="M890" s="0" t="n">
        <v>1.666</v>
      </c>
      <c r="N890" s="0" t="n">
        <v>-0.296</v>
      </c>
      <c r="O890" s="0" t="n">
        <v>0.357</v>
      </c>
      <c r="P890" s="1" t="b">
        <f aca="false">FALSE()</f>
        <v>0</v>
      </c>
      <c r="Q890" s="1" t="n">
        <v>0.296</v>
      </c>
      <c r="R890" s="1" t="b">
        <f aca="false">FALSE()</f>
        <v>0</v>
      </c>
      <c r="S890" s="1" t="b">
        <f aca="false">FALSE()</f>
        <v>0</v>
      </c>
      <c r="T890" s="1" t="s">
        <v>26</v>
      </c>
      <c r="U890" s="1" t="n">
        <v>887</v>
      </c>
      <c r="V890" s="1" t="n">
        <v>887</v>
      </c>
      <c r="W890" s="1" t="n">
        <v>4.371</v>
      </c>
    </row>
    <row r="891" customFormat="false" ht="13" hidden="false" customHeight="false" outlineLevel="0" collapsed="false">
      <c r="A891" s="0" t="s">
        <v>1615</v>
      </c>
      <c r="B891" s="0" t="s">
        <v>1616</v>
      </c>
      <c r="C891" s="0" t="n">
        <v>13</v>
      </c>
      <c r="D891" s="0" t="n">
        <v>12</v>
      </c>
      <c r="E891" s="0" t="n">
        <v>0.072</v>
      </c>
      <c r="F891" s="0" t="n">
        <v>-0.767</v>
      </c>
      <c r="G891" s="0" t="n">
        <v>1.367</v>
      </c>
      <c r="H891" s="0" t="n">
        <v>-0.146</v>
      </c>
      <c r="I891" s="0" t="n">
        <v>-1.174</v>
      </c>
      <c r="J891" s="0" t="n">
        <v>2.435</v>
      </c>
      <c r="K891" s="0" t="n">
        <v>0.13</v>
      </c>
      <c r="L891" s="0" t="n">
        <v>1.893</v>
      </c>
      <c r="M891" s="0" t="n">
        <v>2.314</v>
      </c>
      <c r="N891" s="0" t="n">
        <v>0.83</v>
      </c>
      <c r="O891" s="0" t="n">
        <v>0.078</v>
      </c>
      <c r="P891" s="1" t="b">
        <f aca="false">FALSE()</f>
        <v>0</v>
      </c>
      <c r="Q891" s="1" t="n">
        <v>0.83</v>
      </c>
      <c r="R891" s="1" t="b">
        <f aca="false">FALSE()</f>
        <v>0</v>
      </c>
      <c r="S891" s="1" t="b">
        <f aca="false">FALSE()</f>
        <v>0</v>
      </c>
      <c r="T891" s="1" t="s">
        <v>26</v>
      </c>
      <c r="U891" s="1" t="n">
        <v>888</v>
      </c>
      <c r="V891" s="1" t="n">
        <v>888</v>
      </c>
      <c r="W891" s="1" t="n">
        <v>6.637</v>
      </c>
    </row>
    <row r="892" customFormat="false" ht="13" hidden="false" customHeight="false" outlineLevel="0" collapsed="false">
      <c r="A892" s="0" t="s">
        <v>1617</v>
      </c>
      <c r="B892" s="0" t="s">
        <v>1618</v>
      </c>
      <c r="C892" s="0" t="n">
        <v>12</v>
      </c>
      <c r="D892" s="0" t="n">
        <v>12</v>
      </c>
      <c r="E892" s="0" t="n">
        <v>1.52</v>
      </c>
      <c r="F892" s="0" t="n">
        <v>0.671</v>
      </c>
      <c r="G892" s="0" t="n">
        <v>3.013</v>
      </c>
      <c r="H892" s="0" t="n">
        <v>1.716</v>
      </c>
      <c r="I892" s="0" t="n">
        <v>-0.055</v>
      </c>
      <c r="J892" s="0" t="n">
        <v>4.304</v>
      </c>
      <c r="K892" s="0" t="n">
        <v>1.46</v>
      </c>
      <c r="L892" s="0" t="n">
        <v>2.054</v>
      </c>
      <c r="M892" s="0" t="n">
        <v>2.844</v>
      </c>
      <c r="N892" s="0" t="n">
        <v>0.721</v>
      </c>
      <c r="O892" s="0" t="n">
        <v>0.194</v>
      </c>
      <c r="P892" s="1" t="b">
        <f aca="false">FALSE()</f>
        <v>0</v>
      </c>
      <c r="Q892" s="1" t="n">
        <v>0.721</v>
      </c>
      <c r="R892" s="1" t="b">
        <f aca="false">FALSE()</f>
        <v>0</v>
      </c>
      <c r="S892" s="1" t="b">
        <f aca="false">FALSE()</f>
        <v>0</v>
      </c>
      <c r="T892" s="1" t="s">
        <v>26</v>
      </c>
      <c r="U892" s="1" t="n">
        <v>889</v>
      </c>
      <c r="V892" s="1" t="n">
        <v>889</v>
      </c>
      <c r="W892" s="1" t="n">
        <v>8.568</v>
      </c>
    </row>
    <row r="893" customFormat="false" ht="13" hidden="false" customHeight="false" outlineLevel="0" collapsed="false">
      <c r="A893" s="0" t="s">
        <v>1619</v>
      </c>
      <c r="B893" s="0" t="s">
        <v>1620</v>
      </c>
      <c r="C893" s="0" t="n">
        <v>13</v>
      </c>
      <c r="D893" s="0" t="n">
        <v>12</v>
      </c>
      <c r="E893" s="0" t="n">
        <v>4.076</v>
      </c>
      <c r="F893" s="0" t="n">
        <v>3.072</v>
      </c>
      <c r="G893" s="0" t="n">
        <v>5.007</v>
      </c>
      <c r="H893" s="0" t="n">
        <v>3.292</v>
      </c>
      <c r="I893" s="0" t="n">
        <v>2.956</v>
      </c>
      <c r="J893" s="0" t="n">
        <v>5.601</v>
      </c>
      <c r="K893" s="0" t="n">
        <v>4.352</v>
      </c>
      <c r="L893" s="0" t="n">
        <v>1.764</v>
      </c>
      <c r="M893" s="0" t="n">
        <v>1.25</v>
      </c>
      <c r="N893" s="0" t="n">
        <v>1.458</v>
      </c>
      <c r="O893" s="0" t="n">
        <v>0</v>
      </c>
      <c r="P893" s="1" t="b">
        <f aca="false">TRUE()</f>
        <v>1</v>
      </c>
      <c r="Q893" s="1" t="n">
        <v>1.458</v>
      </c>
      <c r="R893" s="1" t="b">
        <f aca="false">FALSE()</f>
        <v>0</v>
      </c>
      <c r="S893" s="1" t="b">
        <f aca="false">FALSE()</f>
        <v>0</v>
      </c>
      <c r="T893" s="1" t="s">
        <v>26</v>
      </c>
      <c r="U893" s="1" t="n">
        <v>890</v>
      </c>
      <c r="V893" s="1" t="n">
        <v>890</v>
      </c>
      <c r="W893" s="1" t="n">
        <v>9.253</v>
      </c>
    </row>
    <row r="894" customFormat="false" ht="13" hidden="false" customHeight="false" outlineLevel="0" collapsed="false">
      <c r="A894" s="0" t="s">
        <v>1621</v>
      </c>
      <c r="B894" s="0" t="s">
        <v>1622</v>
      </c>
      <c r="C894" s="0" t="n">
        <v>12</v>
      </c>
      <c r="D894" s="0" t="n">
        <v>12</v>
      </c>
      <c r="E894" s="0" t="n">
        <v>4.906</v>
      </c>
      <c r="F894" s="0" t="n">
        <v>4.906</v>
      </c>
      <c r="G894" s="0" t="n">
        <v>4.29</v>
      </c>
      <c r="H894" s="0" t="n">
        <v>4.506</v>
      </c>
      <c r="I894" s="0" t="n">
        <v>5.104</v>
      </c>
      <c r="J894" s="0" t="n">
        <v>3.383</v>
      </c>
      <c r="K894" s="0" t="n">
        <v>5.18</v>
      </c>
      <c r="L894" s="0" t="n">
        <v>-0.369</v>
      </c>
      <c r="M894" s="0" t="n">
        <v>1.797</v>
      </c>
      <c r="N894" s="0" t="n">
        <v>-0.215</v>
      </c>
      <c r="O894" s="0" t="n">
        <v>0.467</v>
      </c>
      <c r="P894" s="1" t="b">
        <f aca="false">FALSE()</f>
        <v>0</v>
      </c>
      <c r="Q894" s="1" t="n">
        <v>0.215</v>
      </c>
      <c r="R894" s="1" t="b">
        <f aca="false">FALSE()</f>
        <v>0</v>
      </c>
      <c r="S894" s="1" t="b">
        <f aca="false">FALSE()</f>
        <v>0</v>
      </c>
      <c r="T894" s="1" t="s">
        <v>26</v>
      </c>
      <c r="U894" s="1" t="n">
        <v>891</v>
      </c>
      <c r="V894" s="1" t="n">
        <v>891</v>
      </c>
      <c r="W894" s="1" t="n">
        <v>8.372</v>
      </c>
    </row>
    <row r="895" customFormat="false" ht="13" hidden="false" customHeight="false" outlineLevel="0" collapsed="false">
      <c r="A895" s="0" t="s">
        <v>1623</v>
      </c>
      <c r="B895" s="0" t="s">
        <v>977</v>
      </c>
      <c r="C895" s="0" t="n">
        <v>15</v>
      </c>
      <c r="D895" s="0" t="n">
        <v>12</v>
      </c>
      <c r="E895" s="0" t="n">
        <v>1.026</v>
      </c>
      <c r="F895" s="0" t="n">
        <v>1.026</v>
      </c>
      <c r="G895" s="0" t="n">
        <v>0.99</v>
      </c>
      <c r="H895" s="0" t="n">
        <v>0.866</v>
      </c>
      <c r="I895" s="0" t="n">
        <v>1.098</v>
      </c>
      <c r="J895" s="0" t="n">
        <v>0.274</v>
      </c>
      <c r="K895" s="0" t="n">
        <v>1.579</v>
      </c>
      <c r="L895" s="0" t="n">
        <v>0.074</v>
      </c>
      <c r="M895" s="0" t="n">
        <v>1.305</v>
      </c>
      <c r="N895" s="0" t="n">
        <v>0.061</v>
      </c>
      <c r="O895" s="0" t="n">
        <v>0.487</v>
      </c>
      <c r="P895" s="1" t="b">
        <f aca="false">FALSE()</f>
        <v>0</v>
      </c>
      <c r="Q895" s="1" t="n">
        <v>0.061</v>
      </c>
      <c r="R895" s="1" t="b">
        <f aca="false">FALSE()</f>
        <v>0</v>
      </c>
      <c r="S895" s="1" t="b">
        <f aca="false">FALSE()</f>
        <v>0</v>
      </c>
      <c r="T895" s="1" t="s">
        <v>26</v>
      </c>
      <c r="U895" s="1" t="n">
        <v>892</v>
      </c>
      <c r="V895" s="1" t="n">
        <v>892</v>
      </c>
      <c r="W895" s="1" t="n">
        <v>5.033</v>
      </c>
    </row>
    <row r="896" customFormat="false" ht="13" hidden="false" customHeight="false" outlineLevel="0" collapsed="false">
      <c r="A896" s="0" t="s">
        <v>1624</v>
      </c>
      <c r="B896" s="0" t="s">
        <v>1625</v>
      </c>
      <c r="C896" s="0" t="n">
        <v>12</v>
      </c>
      <c r="D896" s="0" t="n">
        <v>12</v>
      </c>
      <c r="E896" s="0" t="n">
        <v>4.84</v>
      </c>
      <c r="F896" s="0" t="n">
        <v>4.86</v>
      </c>
      <c r="G896" s="0" t="n">
        <v>4.191</v>
      </c>
      <c r="H896" s="0" t="n">
        <v>4.302</v>
      </c>
      <c r="I896" s="0" t="n">
        <v>5.123</v>
      </c>
      <c r="J896" s="0" t="n">
        <v>3.318</v>
      </c>
      <c r="K896" s="0" t="n">
        <v>5.02</v>
      </c>
      <c r="L896" s="0" t="n">
        <v>-0.425</v>
      </c>
      <c r="M896" s="0" t="n">
        <v>1.704</v>
      </c>
      <c r="N896" s="0" t="n">
        <v>-0.26</v>
      </c>
      <c r="O896" s="0" t="n">
        <v>0.267</v>
      </c>
      <c r="P896" s="1" t="b">
        <f aca="false">FALSE()</f>
        <v>0</v>
      </c>
      <c r="Q896" s="1" t="n">
        <v>0.26</v>
      </c>
      <c r="R896" s="1" t="b">
        <f aca="false">FALSE()</f>
        <v>0</v>
      </c>
      <c r="S896" s="1" t="b">
        <f aca="false">FALSE()</f>
        <v>0</v>
      </c>
      <c r="T896" s="1" t="s">
        <v>26</v>
      </c>
      <c r="U896" s="1" t="n">
        <v>893</v>
      </c>
      <c r="V896" s="1" t="n">
        <v>893</v>
      </c>
      <c r="W896" s="1" t="n">
        <v>7.124</v>
      </c>
    </row>
    <row r="897" customFormat="false" ht="13" hidden="false" customHeight="false" outlineLevel="0" collapsed="false">
      <c r="A897" s="0" t="s">
        <v>1626</v>
      </c>
      <c r="B897" s="0" t="s">
        <v>1627</v>
      </c>
      <c r="C897" s="0" t="n">
        <v>14</v>
      </c>
      <c r="D897" s="0" t="n">
        <v>12</v>
      </c>
      <c r="E897" s="0" t="n">
        <v>5.326</v>
      </c>
      <c r="F897" s="0" t="n">
        <v>5.793</v>
      </c>
      <c r="G897" s="0" t="n">
        <v>4.564</v>
      </c>
      <c r="H897" s="0" t="n">
        <v>5.197</v>
      </c>
      <c r="I897" s="0" t="n">
        <v>6.198</v>
      </c>
      <c r="J897" s="0" t="n">
        <v>3.729</v>
      </c>
      <c r="K897" s="0" t="n">
        <v>5.375</v>
      </c>
      <c r="L897" s="0" t="n">
        <v>-1.059</v>
      </c>
      <c r="M897" s="0" t="n">
        <v>1.648</v>
      </c>
      <c r="N897" s="0" t="n">
        <v>-0.683</v>
      </c>
      <c r="O897" s="0" t="n">
        <v>0.238</v>
      </c>
      <c r="P897" s="1" t="b">
        <f aca="false">FALSE()</f>
        <v>0</v>
      </c>
      <c r="Q897" s="1" t="n">
        <v>0.683</v>
      </c>
      <c r="R897" s="1" t="b">
        <f aca="false">FALSE()</f>
        <v>0</v>
      </c>
      <c r="S897" s="1" t="b">
        <f aca="false">FALSE()</f>
        <v>0</v>
      </c>
      <c r="T897" s="1" t="s">
        <v>26</v>
      </c>
      <c r="U897" s="1" t="n">
        <v>894</v>
      </c>
      <c r="V897" s="1" t="n">
        <v>894</v>
      </c>
      <c r="W897" s="1" t="n">
        <v>7.738</v>
      </c>
    </row>
    <row r="898" customFormat="false" ht="13" hidden="false" customHeight="false" outlineLevel="0" collapsed="false">
      <c r="A898" s="0" t="s">
        <v>1628</v>
      </c>
      <c r="B898" s="0" t="s">
        <v>85</v>
      </c>
      <c r="C898" s="0" t="n">
        <v>12</v>
      </c>
      <c r="D898" s="0" t="n">
        <v>12</v>
      </c>
      <c r="E898" s="0" t="n">
        <v>2.142</v>
      </c>
      <c r="F898" s="0" t="n">
        <v>2.142</v>
      </c>
      <c r="G898" s="0" t="n">
        <v>1.69</v>
      </c>
      <c r="H898" s="0" t="n">
        <v>0.593</v>
      </c>
      <c r="I898" s="0" t="n">
        <v>2.508</v>
      </c>
      <c r="J898" s="0" t="n">
        <v>-0.134</v>
      </c>
      <c r="K898" s="0" t="n">
        <v>3.246</v>
      </c>
      <c r="L898" s="0" t="n">
        <v>0.469</v>
      </c>
      <c r="M898" s="0" t="n">
        <v>3.386</v>
      </c>
      <c r="N898" s="0" t="n">
        <v>0.141</v>
      </c>
      <c r="O898" s="0" t="n">
        <v>0.479</v>
      </c>
      <c r="P898" s="1" t="b">
        <f aca="false">FALSE()</f>
        <v>0</v>
      </c>
      <c r="Q898" s="1" t="n">
        <v>0.141</v>
      </c>
      <c r="R898" s="1" t="b">
        <f aca="false">FALSE()</f>
        <v>0</v>
      </c>
      <c r="S898" s="1" t="b">
        <f aca="false">FALSE()</f>
        <v>0</v>
      </c>
      <c r="T898" s="1" t="s">
        <v>26</v>
      </c>
      <c r="U898" s="1" t="n">
        <v>895</v>
      </c>
      <c r="V898" s="1" t="n">
        <v>895</v>
      </c>
      <c r="W898" s="1" t="n">
        <v>4.744</v>
      </c>
    </row>
    <row r="899" customFormat="false" ht="13" hidden="false" customHeight="false" outlineLevel="0" collapsed="false">
      <c r="A899" s="0" t="s">
        <v>1629</v>
      </c>
      <c r="B899" s="0" t="s">
        <v>1630</v>
      </c>
      <c r="C899" s="0" t="n">
        <v>13</v>
      </c>
      <c r="D899" s="0" t="n">
        <v>12</v>
      </c>
      <c r="E899" s="0" t="n">
        <v>4.165</v>
      </c>
      <c r="F899" s="0" t="n">
        <v>4.165</v>
      </c>
      <c r="G899" s="0" t="n">
        <v>3.903</v>
      </c>
      <c r="H899" s="0" t="n">
        <v>4.154</v>
      </c>
      <c r="I899" s="0" t="n">
        <v>4.17</v>
      </c>
      <c r="J899" s="0" t="n">
        <v>3.407</v>
      </c>
      <c r="K899" s="0" t="n">
        <v>4.385</v>
      </c>
      <c r="L899" s="0" t="n">
        <v>-0.255</v>
      </c>
      <c r="M899" s="0" t="n">
        <v>0.98</v>
      </c>
      <c r="N899" s="0" t="n">
        <v>-0.272</v>
      </c>
      <c r="O899" s="0" t="n">
        <v>0.485</v>
      </c>
      <c r="P899" s="1" t="b">
        <f aca="false">FALSE()</f>
        <v>0</v>
      </c>
      <c r="Q899" s="1" t="n">
        <v>0.272</v>
      </c>
      <c r="R899" s="1" t="b">
        <f aca="false">FALSE()</f>
        <v>0</v>
      </c>
      <c r="S899" s="1" t="b">
        <f aca="false">FALSE()</f>
        <v>0</v>
      </c>
      <c r="T899" s="1" t="s">
        <v>26</v>
      </c>
      <c r="U899" s="1" t="n">
        <v>896</v>
      </c>
      <c r="V899" s="1" t="n">
        <v>896</v>
      </c>
      <c r="W899" s="1" t="n">
        <v>8.839</v>
      </c>
    </row>
    <row r="900" customFormat="false" ht="13" hidden="false" customHeight="false" outlineLevel="0" collapsed="false">
      <c r="A900" s="0" t="s">
        <v>1631</v>
      </c>
      <c r="B900" s="0" t="s">
        <v>1632</v>
      </c>
      <c r="C900" s="0" t="n">
        <v>12</v>
      </c>
      <c r="D900" s="0" t="n">
        <v>12</v>
      </c>
      <c r="E900" s="0" t="n">
        <v>4.803</v>
      </c>
      <c r="F900" s="0" t="n">
        <v>4.803</v>
      </c>
      <c r="G900" s="0" t="n">
        <v>4.627</v>
      </c>
      <c r="H900" s="0" t="n">
        <v>4.569</v>
      </c>
      <c r="I900" s="0" t="n">
        <v>4.913</v>
      </c>
      <c r="J900" s="0" t="n">
        <v>4.338</v>
      </c>
      <c r="K900" s="0" t="n">
        <v>4.942</v>
      </c>
      <c r="L900" s="0" t="n">
        <v>-0.064</v>
      </c>
      <c r="M900" s="0" t="n">
        <v>0.604</v>
      </c>
      <c r="N900" s="0" t="n">
        <v>-0.113</v>
      </c>
      <c r="O900" s="0" t="n">
        <v>0.422</v>
      </c>
      <c r="P900" s="1" t="b">
        <f aca="false">FALSE()</f>
        <v>0</v>
      </c>
      <c r="Q900" s="1" t="n">
        <v>0.113</v>
      </c>
      <c r="R900" s="1" t="b">
        <f aca="false">FALSE()</f>
        <v>0</v>
      </c>
      <c r="S900" s="1" t="b">
        <f aca="false">FALSE()</f>
        <v>0</v>
      </c>
      <c r="T900" s="1" t="s">
        <v>26</v>
      </c>
      <c r="U900" s="1" t="n">
        <v>897</v>
      </c>
      <c r="V900" s="1" t="n">
        <v>897</v>
      </c>
      <c r="W900" s="1" t="n">
        <v>9.152</v>
      </c>
    </row>
    <row r="901" customFormat="false" ht="13" hidden="false" customHeight="false" outlineLevel="0" collapsed="false">
      <c r="A901" s="0" t="s">
        <v>1633</v>
      </c>
      <c r="B901" s="0" t="s">
        <v>1634</v>
      </c>
      <c r="C901" s="0" t="n">
        <v>12</v>
      </c>
      <c r="D901" s="0" t="n">
        <v>12</v>
      </c>
      <c r="E901" s="0" t="n">
        <v>3.838</v>
      </c>
      <c r="F901" s="0" t="n">
        <v>3.898</v>
      </c>
      <c r="G901" s="0" t="n">
        <v>3.64</v>
      </c>
      <c r="H901" s="0" t="n">
        <v>3.802</v>
      </c>
      <c r="I901" s="0" t="n">
        <v>3.946</v>
      </c>
      <c r="J901" s="0" t="n">
        <v>3.466</v>
      </c>
      <c r="K901" s="0" t="n">
        <v>3.857</v>
      </c>
      <c r="L901" s="0" t="n">
        <v>-0.186</v>
      </c>
      <c r="M901" s="0" t="n">
        <v>0.399</v>
      </c>
      <c r="N901" s="0" t="n">
        <v>-0.503</v>
      </c>
      <c r="O901" s="0" t="n">
        <v>0.199</v>
      </c>
      <c r="P901" s="1" t="b">
        <f aca="false">FALSE()</f>
        <v>0</v>
      </c>
      <c r="Q901" s="1" t="n">
        <v>0.503</v>
      </c>
      <c r="R901" s="1" t="b">
        <f aca="false">FALSE()</f>
        <v>0</v>
      </c>
      <c r="S901" s="1" t="b">
        <f aca="false">FALSE()</f>
        <v>0</v>
      </c>
      <c r="T901" s="1" t="s">
        <v>26</v>
      </c>
      <c r="U901" s="1" t="n">
        <v>898</v>
      </c>
      <c r="V901" s="1" t="n">
        <v>898</v>
      </c>
      <c r="W901" s="1" t="n">
        <v>7.28</v>
      </c>
    </row>
    <row r="902" customFormat="false" ht="13" hidden="false" customHeight="false" outlineLevel="0" collapsed="false">
      <c r="A902" s="0" t="s">
        <v>1635</v>
      </c>
      <c r="B902" s="0" t="s">
        <v>1636</v>
      </c>
      <c r="C902" s="0" t="n">
        <v>12</v>
      </c>
      <c r="D902" s="0" t="n">
        <v>12</v>
      </c>
      <c r="E902" s="0" t="n">
        <v>2.661</v>
      </c>
      <c r="F902" s="0" t="n">
        <v>2.992</v>
      </c>
      <c r="G902" s="0" t="n">
        <v>2.516</v>
      </c>
      <c r="H902" s="0" t="n">
        <v>3.008</v>
      </c>
      <c r="I902" s="0" t="n">
        <v>2.982</v>
      </c>
      <c r="J902" s="0" t="n">
        <v>2.549</v>
      </c>
      <c r="K902" s="0" t="n">
        <v>2.479</v>
      </c>
      <c r="L902" s="0" t="n">
        <v>-0.478</v>
      </c>
      <c r="M902" s="0" t="n">
        <v>0.181</v>
      </c>
      <c r="N902" s="0" t="n">
        <v>-2.73</v>
      </c>
      <c r="O902" s="0" t="n">
        <v>0.006</v>
      </c>
      <c r="P902" s="1" t="b">
        <f aca="false">TRUE()</f>
        <v>1</v>
      </c>
      <c r="Q902" s="1" t="n">
        <v>2.73</v>
      </c>
      <c r="R902" s="1" t="b">
        <f aca="false">TRUE()</f>
        <v>1</v>
      </c>
      <c r="S902" s="1" t="b">
        <f aca="false">TRUE()</f>
        <v>1</v>
      </c>
      <c r="T902" s="1" t="s">
        <v>26</v>
      </c>
      <c r="U902" s="1" t="n">
        <v>899</v>
      </c>
      <c r="V902" s="1" t="n">
        <v>899</v>
      </c>
      <c r="W902" s="1" t="n">
        <v>5.513</v>
      </c>
    </row>
    <row r="903" customFormat="false" ht="13" hidden="false" customHeight="false" outlineLevel="0" collapsed="false">
      <c r="A903" s="0" t="s">
        <v>1637</v>
      </c>
      <c r="B903" s="0" t="s">
        <v>85</v>
      </c>
      <c r="C903" s="0" t="n">
        <v>13</v>
      </c>
      <c r="D903" s="0" t="n">
        <v>12</v>
      </c>
      <c r="E903" s="0" t="n">
        <v>2.204</v>
      </c>
      <c r="F903" s="0" t="n">
        <v>1.263</v>
      </c>
      <c r="G903" s="0" t="n">
        <v>2.742</v>
      </c>
      <c r="H903" s="0" t="n">
        <v>2.067</v>
      </c>
      <c r="I903" s="0" t="n">
        <v>0.744</v>
      </c>
      <c r="J903" s="0" t="n">
        <v>2.24</v>
      </c>
      <c r="K903" s="0" t="n">
        <v>3.251</v>
      </c>
      <c r="L903" s="0" t="n">
        <v>1.368</v>
      </c>
      <c r="M903" s="0" t="n">
        <v>1.312</v>
      </c>
      <c r="N903" s="0" t="n">
        <v>1.05</v>
      </c>
      <c r="O903" s="0" t="n">
        <v>0.065</v>
      </c>
      <c r="P903" s="1" t="b">
        <f aca="false">FALSE()</f>
        <v>0</v>
      </c>
      <c r="Q903" s="1" t="n">
        <v>1.05</v>
      </c>
      <c r="R903" s="1" t="b">
        <f aca="false">FALSE()</f>
        <v>0</v>
      </c>
      <c r="S903" s="1" t="b">
        <f aca="false">FALSE()</f>
        <v>0</v>
      </c>
      <c r="T903" s="1" t="s">
        <v>26</v>
      </c>
      <c r="U903" s="1" t="n">
        <v>900</v>
      </c>
      <c r="V903" s="1" t="n">
        <v>900</v>
      </c>
      <c r="W903" s="1" t="n">
        <v>7.242</v>
      </c>
    </row>
    <row r="904" customFormat="false" ht="13" hidden="false" customHeight="false" outlineLevel="0" collapsed="false">
      <c r="A904" s="0" t="s">
        <v>1638</v>
      </c>
      <c r="B904" s="0" t="s">
        <v>85</v>
      </c>
      <c r="C904" s="0" t="n">
        <v>15</v>
      </c>
      <c r="D904" s="0" t="n">
        <v>12</v>
      </c>
      <c r="E904" s="0" t="n">
        <v>0.621</v>
      </c>
      <c r="F904" s="0" t="n">
        <v>0.44</v>
      </c>
      <c r="G904" s="0" t="n">
        <v>0.761</v>
      </c>
      <c r="H904" s="0" t="n">
        <v>0.731</v>
      </c>
      <c r="I904" s="0" t="n">
        <v>0.314</v>
      </c>
      <c r="J904" s="0" t="n">
        <v>0.572</v>
      </c>
      <c r="K904" s="0" t="n">
        <v>0.934</v>
      </c>
      <c r="L904" s="0" t="n">
        <v>0.282</v>
      </c>
      <c r="M904" s="0" t="n">
        <v>0.542</v>
      </c>
      <c r="N904" s="0" t="n">
        <v>0.539</v>
      </c>
      <c r="O904" s="0" t="n">
        <v>0.274</v>
      </c>
      <c r="P904" s="1" t="b">
        <f aca="false">FALSE()</f>
        <v>0</v>
      </c>
      <c r="Q904" s="1" t="n">
        <v>0.539</v>
      </c>
      <c r="R904" s="1" t="b">
        <f aca="false">FALSE()</f>
        <v>0</v>
      </c>
      <c r="S904" s="1" t="b">
        <f aca="false">FALSE()</f>
        <v>0</v>
      </c>
      <c r="T904" s="1" t="s">
        <v>26</v>
      </c>
      <c r="U904" s="1" t="n">
        <v>901</v>
      </c>
      <c r="V904" s="1" t="n">
        <v>901</v>
      </c>
      <c r="W904" s="1" t="n">
        <v>5.852</v>
      </c>
    </row>
    <row r="905" customFormat="false" ht="13" hidden="false" customHeight="false" outlineLevel="0" collapsed="false">
      <c r="A905" s="0" t="s">
        <v>1639</v>
      </c>
      <c r="B905" s="0" t="s">
        <v>197</v>
      </c>
      <c r="C905" s="0" t="n">
        <v>16</v>
      </c>
      <c r="D905" s="0" t="n">
        <v>12</v>
      </c>
      <c r="E905" s="0" t="n">
        <v>1.819</v>
      </c>
      <c r="F905" s="0" t="n">
        <v>4.057</v>
      </c>
      <c r="G905" s="0" t="n">
        <v>0.111</v>
      </c>
      <c r="H905" s="0" t="n">
        <v>3.105</v>
      </c>
      <c r="I905" s="0" t="n">
        <v>4.581</v>
      </c>
      <c r="J905" s="0" t="n">
        <v>-0.792</v>
      </c>
      <c r="K905" s="0" t="n">
        <v>0.921</v>
      </c>
      <c r="L905" s="0" t="n">
        <v>-3.736</v>
      </c>
      <c r="M905" s="0" t="n">
        <v>1.745</v>
      </c>
      <c r="N905" s="0" t="n">
        <v>-2.168</v>
      </c>
      <c r="O905" s="0" t="n">
        <v>0</v>
      </c>
      <c r="P905" s="1" t="b">
        <f aca="false">TRUE()</f>
        <v>1</v>
      </c>
      <c r="Q905" s="1" t="n">
        <v>2.168</v>
      </c>
      <c r="R905" s="1" t="b">
        <f aca="false">TRUE()</f>
        <v>1</v>
      </c>
      <c r="S905" s="1" t="b">
        <f aca="false">TRUE()</f>
        <v>1</v>
      </c>
      <c r="T905" s="1" t="s">
        <v>26</v>
      </c>
      <c r="U905" s="1" t="n">
        <v>902</v>
      </c>
      <c r="V905" s="1" t="n">
        <v>902</v>
      </c>
      <c r="W905" s="1" t="n">
        <v>5.775</v>
      </c>
    </row>
    <row r="906" customFormat="false" ht="13" hidden="false" customHeight="false" outlineLevel="0" collapsed="false">
      <c r="A906" s="0" t="s">
        <v>1640</v>
      </c>
      <c r="B906" s="0" t="s">
        <v>1244</v>
      </c>
      <c r="C906" s="0" t="n">
        <v>13</v>
      </c>
      <c r="D906" s="0" t="n">
        <v>12</v>
      </c>
      <c r="E906" s="0" t="n">
        <v>0.414</v>
      </c>
      <c r="F906" s="0" t="n">
        <v>2.885</v>
      </c>
      <c r="G906" s="0" t="n">
        <v>-0.769</v>
      </c>
      <c r="H906" s="0" t="n">
        <v>1.89</v>
      </c>
      <c r="I906" s="0" t="n">
        <v>3.304</v>
      </c>
      <c r="J906" s="0" t="n">
        <v>-1.178</v>
      </c>
      <c r="K906" s="0" t="n">
        <v>-0.395</v>
      </c>
      <c r="L906" s="0" t="n">
        <v>-3.486</v>
      </c>
      <c r="M906" s="0" t="n">
        <v>1.42</v>
      </c>
      <c r="N906" s="0" t="n">
        <v>-2.446</v>
      </c>
      <c r="O906" s="0" t="n">
        <v>0</v>
      </c>
      <c r="P906" s="1" t="b">
        <f aca="false">TRUE()</f>
        <v>1</v>
      </c>
      <c r="Q906" s="1" t="n">
        <v>2.446</v>
      </c>
      <c r="R906" s="1" t="b">
        <f aca="false">TRUE()</f>
        <v>1</v>
      </c>
      <c r="S906" s="1" t="b">
        <f aca="false">TRUE()</f>
        <v>1</v>
      </c>
      <c r="T906" s="1" t="s">
        <v>26</v>
      </c>
      <c r="U906" s="1" t="n">
        <v>903</v>
      </c>
      <c r="V906" s="1" t="n">
        <v>903</v>
      </c>
      <c r="W906" s="1" t="n">
        <v>5.241</v>
      </c>
    </row>
    <row r="907" customFormat="false" ht="13" hidden="false" customHeight="false" outlineLevel="0" collapsed="false">
      <c r="A907" s="0" t="s">
        <v>1641</v>
      </c>
      <c r="B907" s="0" t="s">
        <v>312</v>
      </c>
      <c r="C907" s="0" t="n">
        <v>12</v>
      </c>
      <c r="D907" s="0" t="n">
        <v>12</v>
      </c>
      <c r="E907" s="0" t="n">
        <v>0.238</v>
      </c>
      <c r="F907" s="0" t="n">
        <v>2.569</v>
      </c>
      <c r="G907" s="0" t="n">
        <v>-1.07</v>
      </c>
      <c r="H907" s="0" t="n">
        <v>2.01</v>
      </c>
      <c r="I907" s="0" t="n">
        <v>2.78</v>
      </c>
      <c r="J907" s="0" t="n">
        <v>-1.156</v>
      </c>
      <c r="K907" s="0" t="n">
        <v>-0.962</v>
      </c>
      <c r="L907" s="0" t="n">
        <v>-3.527</v>
      </c>
      <c r="M907" s="0" t="n">
        <v>0.774</v>
      </c>
      <c r="N907" s="0" t="n">
        <v>-4.501</v>
      </c>
      <c r="O907" s="0" t="n">
        <v>0</v>
      </c>
      <c r="P907" s="1" t="b">
        <f aca="false">TRUE()</f>
        <v>1</v>
      </c>
      <c r="Q907" s="1" t="n">
        <v>4.501</v>
      </c>
      <c r="R907" s="1" t="b">
        <f aca="false">TRUE()</f>
        <v>1</v>
      </c>
      <c r="S907" s="1" t="b">
        <f aca="false">TRUE()</f>
        <v>1</v>
      </c>
      <c r="T907" s="1" t="s">
        <v>26</v>
      </c>
      <c r="U907" s="1" t="n">
        <v>904</v>
      </c>
      <c r="V907" s="1" t="n">
        <v>904</v>
      </c>
      <c r="W907" s="1" t="n">
        <v>5.735</v>
      </c>
    </row>
    <row r="908" customFormat="false" ht="13" hidden="false" customHeight="false" outlineLevel="0" collapsed="false">
      <c r="A908" s="0" t="s">
        <v>1642</v>
      </c>
      <c r="B908" s="0" t="s">
        <v>1643</v>
      </c>
      <c r="C908" s="0" t="n">
        <v>12</v>
      </c>
      <c r="D908" s="0" t="n">
        <v>12</v>
      </c>
      <c r="E908" s="0" t="n">
        <v>2.37</v>
      </c>
      <c r="F908" s="0" t="n">
        <v>2.37</v>
      </c>
      <c r="G908" s="0" t="n">
        <v>1.667</v>
      </c>
      <c r="H908" s="0" t="n">
        <v>1.338</v>
      </c>
      <c r="I908" s="0" t="n">
        <v>2.69</v>
      </c>
      <c r="J908" s="0" t="n">
        <v>-0.161</v>
      </c>
      <c r="K908" s="0" t="n">
        <v>3.13</v>
      </c>
      <c r="L908" s="0" t="n">
        <v>-0.013</v>
      </c>
      <c r="M908" s="0" t="n">
        <v>3.29</v>
      </c>
      <c r="N908" s="0" t="n">
        <v>-0.004</v>
      </c>
      <c r="O908" s="0" t="n">
        <v>0.5</v>
      </c>
      <c r="P908" s="1" t="b">
        <f aca="false">FALSE()</f>
        <v>0</v>
      </c>
      <c r="Q908" s="1" t="n">
        <v>0.004</v>
      </c>
      <c r="R908" s="1" t="b">
        <f aca="false">FALSE()</f>
        <v>0</v>
      </c>
      <c r="S908" s="1" t="b">
        <f aca="false">FALSE()</f>
        <v>0</v>
      </c>
      <c r="T908" s="1" t="s">
        <v>26</v>
      </c>
      <c r="U908" s="1" t="n">
        <v>905</v>
      </c>
      <c r="V908" s="1" t="n">
        <v>905</v>
      </c>
      <c r="W908" s="1" t="n">
        <v>7.901</v>
      </c>
    </row>
    <row r="909" customFormat="false" ht="13" hidden="false" customHeight="false" outlineLevel="0" collapsed="false">
      <c r="A909" s="0" t="s">
        <v>1644</v>
      </c>
      <c r="B909" s="0" t="s">
        <v>1645</v>
      </c>
      <c r="C909" s="0" t="n">
        <v>12</v>
      </c>
      <c r="D909" s="0" t="n">
        <v>12</v>
      </c>
      <c r="E909" s="0" t="n">
        <v>1.672</v>
      </c>
      <c r="F909" s="0" t="n">
        <v>1.593</v>
      </c>
      <c r="G909" s="0" t="n">
        <v>2.284</v>
      </c>
      <c r="H909" s="0" t="n">
        <v>2.259</v>
      </c>
      <c r="I909" s="0" t="n">
        <v>1.213</v>
      </c>
      <c r="J909" s="0" t="n">
        <v>1.486</v>
      </c>
      <c r="K909" s="0" t="n">
        <v>3.017</v>
      </c>
      <c r="L909" s="0" t="n">
        <v>0.478</v>
      </c>
      <c r="M909" s="0" t="n">
        <v>1.537</v>
      </c>
      <c r="N909" s="0" t="n">
        <v>0.316</v>
      </c>
      <c r="O909" s="0" t="n">
        <v>0.267</v>
      </c>
      <c r="P909" s="1" t="b">
        <f aca="false">FALSE()</f>
        <v>0</v>
      </c>
      <c r="Q909" s="1" t="n">
        <v>0.316</v>
      </c>
      <c r="R909" s="1" t="b">
        <f aca="false">FALSE()</f>
        <v>0</v>
      </c>
      <c r="S909" s="1" t="b">
        <f aca="false">FALSE()</f>
        <v>0</v>
      </c>
      <c r="T909" s="1" t="s">
        <v>26</v>
      </c>
      <c r="U909" s="1" t="n">
        <v>906</v>
      </c>
      <c r="V909" s="1" t="n">
        <v>906</v>
      </c>
      <c r="W909" s="1" t="n">
        <v>6.45</v>
      </c>
    </row>
    <row r="910" customFormat="false" ht="13" hidden="false" customHeight="false" outlineLevel="0" collapsed="false">
      <c r="A910" s="0" t="s">
        <v>1646</v>
      </c>
      <c r="B910" s="0" t="s">
        <v>1647</v>
      </c>
      <c r="C910" s="0" t="n">
        <v>14</v>
      </c>
      <c r="D910" s="0" t="n">
        <v>12</v>
      </c>
      <c r="E910" s="0" t="n">
        <v>2.441</v>
      </c>
      <c r="F910" s="0" t="n">
        <v>2.441</v>
      </c>
      <c r="G910" s="0" t="n">
        <v>2.364</v>
      </c>
      <c r="H910" s="0" t="n">
        <v>2.648</v>
      </c>
      <c r="I910" s="0" t="n">
        <v>2.342</v>
      </c>
      <c r="J910" s="0" t="n">
        <v>1.787</v>
      </c>
      <c r="K910" s="0" t="n">
        <v>2.913</v>
      </c>
      <c r="L910" s="0" t="n">
        <v>-0.216</v>
      </c>
      <c r="M910" s="0" t="n">
        <v>1.123</v>
      </c>
      <c r="N910" s="0" t="n">
        <v>-0.21</v>
      </c>
      <c r="O910" s="0" t="n">
        <v>0.473</v>
      </c>
      <c r="P910" s="1" t="b">
        <f aca="false">FALSE()</f>
        <v>0</v>
      </c>
      <c r="Q910" s="1" t="n">
        <v>0.21</v>
      </c>
      <c r="R910" s="1" t="b">
        <f aca="false">FALSE()</f>
        <v>0</v>
      </c>
      <c r="S910" s="1" t="b">
        <f aca="false">FALSE()</f>
        <v>0</v>
      </c>
      <c r="T910" s="1" t="s">
        <v>26</v>
      </c>
      <c r="U910" s="1" t="n">
        <v>907</v>
      </c>
      <c r="V910" s="1" t="n">
        <v>907</v>
      </c>
      <c r="W910" s="1" t="n">
        <v>6.369</v>
      </c>
    </row>
    <row r="911" customFormat="false" ht="13" hidden="false" customHeight="false" outlineLevel="0" collapsed="false">
      <c r="A911" s="0" t="s">
        <v>1648</v>
      </c>
      <c r="B911" s="0" t="s">
        <v>1649</v>
      </c>
      <c r="C911" s="0" t="n">
        <v>12</v>
      </c>
      <c r="D911" s="0" t="n">
        <v>12</v>
      </c>
      <c r="E911" s="0" t="n">
        <v>3.64</v>
      </c>
      <c r="F911" s="0" t="n">
        <v>3.684</v>
      </c>
      <c r="G911" s="0" t="n">
        <v>3.109</v>
      </c>
      <c r="H911" s="0" t="n">
        <v>3.788</v>
      </c>
      <c r="I911" s="0" t="n">
        <v>3.635</v>
      </c>
      <c r="J911" s="0" t="n">
        <v>2.524</v>
      </c>
      <c r="K911" s="0" t="n">
        <v>3.668</v>
      </c>
      <c r="L911" s="0" t="n">
        <v>-0.633</v>
      </c>
      <c r="M911" s="0" t="n">
        <v>1.146</v>
      </c>
      <c r="N911" s="0" t="n">
        <v>-0.589</v>
      </c>
      <c r="O911" s="0" t="n">
        <v>0.221</v>
      </c>
      <c r="P911" s="1" t="b">
        <f aca="false">FALSE()</f>
        <v>0</v>
      </c>
      <c r="Q911" s="1" t="n">
        <v>0.589</v>
      </c>
      <c r="R911" s="1" t="b">
        <f aca="false">FALSE()</f>
        <v>0</v>
      </c>
      <c r="S911" s="1" t="b">
        <f aca="false">FALSE()</f>
        <v>0</v>
      </c>
      <c r="T911" s="1" t="s">
        <v>26</v>
      </c>
      <c r="U911" s="1" t="n">
        <v>908</v>
      </c>
      <c r="V911" s="1" t="n">
        <v>908</v>
      </c>
      <c r="W911" s="1" t="n">
        <v>7.429</v>
      </c>
    </row>
    <row r="912" customFormat="false" ht="13" hidden="false" customHeight="false" outlineLevel="0" collapsed="false">
      <c r="A912" s="0" t="s">
        <v>1650</v>
      </c>
      <c r="B912" s="0" t="s">
        <v>85</v>
      </c>
      <c r="C912" s="0" t="n">
        <v>12</v>
      </c>
      <c r="D912" s="0" t="n">
        <v>12</v>
      </c>
      <c r="E912" s="0" t="n">
        <v>2.665</v>
      </c>
      <c r="F912" s="0" t="n">
        <v>2.952</v>
      </c>
      <c r="G912" s="0" t="n">
        <v>2.335</v>
      </c>
      <c r="H912" s="0" t="n">
        <v>2.579</v>
      </c>
      <c r="I912" s="0" t="n">
        <v>3.111</v>
      </c>
      <c r="J912" s="0" t="n">
        <v>1.994</v>
      </c>
      <c r="K912" s="0" t="n">
        <v>2.689</v>
      </c>
      <c r="L912" s="0" t="n">
        <v>-0.475</v>
      </c>
      <c r="M912" s="0" t="n">
        <v>0.73</v>
      </c>
      <c r="N912" s="0" t="n">
        <v>-0.662</v>
      </c>
      <c r="O912" s="0" t="n">
        <v>0.174</v>
      </c>
      <c r="P912" s="1" t="b">
        <f aca="false">FALSE()</f>
        <v>0</v>
      </c>
      <c r="Q912" s="1" t="n">
        <v>0.662</v>
      </c>
      <c r="R912" s="1" t="b">
        <f aca="false">FALSE()</f>
        <v>0</v>
      </c>
      <c r="S912" s="1" t="b">
        <f aca="false">FALSE()</f>
        <v>0</v>
      </c>
      <c r="T912" s="1" t="s">
        <v>26</v>
      </c>
      <c r="U912" s="1" t="n">
        <v>909</v>
      </c>
      <c r="V912" s="1" t="n">
        <v>909</v>
      </c>
      <c r="W912" s="1" t="n">
        <v>6.964</v>
      </c>
    </row>
    <row r="913" customFormat="false" ht="13" hidden="false" customHeight="false" outlineLevel="0" collapsed="false">
      <c r="A913" s="0" t="s">
        <v>1651</v>
      </c>
      <c r="B913" s="0" t="s">
        <v>79</v>
      </c>
      <c r="C913" s="0" t="n">
        <v>17</v>
      </c>
      <c r="D913" s="0" t="n">
        <v>12</v>
      </c>
      <c r="E913" s="0" t="n">
        <v>1.977</v>
      </c>
      <c r="F913" s="0" t="n">
        <v>2.097</v>
      </c>
      <c r="G913" s="0" t="n">
        <v>1.571</v>
      </c>
      <c r="H913" s="0" t="n">
        <v>2.649</v>
      </c>
      <c r="I913" s="0" t="n">
        <v>1.774</v>
      </c>
      <c r="J913" s="0" t="n">
        <v>0.987</v>
      </c>
      <c r="K913" s="0" t="n">
        <v>2.093</v>
      </c>
      <c r="L913" s="0" t="n">
        <v>-0.685</v>
      </c>
      <c r="M913" s="0" t="n">
        <v>1.131</v>
      </c>
      <c r="N913" s="0" t="n">
        <v>-0.616</v>
      </c>
      <c r="O913" s="0" t="n">
        <v>0.248</v>
      </c>
      <c r="P913" s="1" t="b">
        <f aca="false">FALSE()</f>
        <v>0</v>
      </c>
      <c r="Q913" s="1" t="n">
        <v>0.616</v>
      </c>
      <c r="R913" s="1" t="b">
        <f aca="false">FALSE()</f>
        <v>0</v>
      </c>
      <c r="S913" s="1" t="b">
        <f aca="false">FALSE()</f>
        <v>0</v>
      </c>
      <c r="T913" s="1" t="s">
        <v>26</v>
      </c>
      <c r="U913" s="1" t="n">
        <v>910</v>
      </c>
      <c r="V913" s="1" t="n">
        <v>910</v>
      </c>
      <c r="W913" s="1" t="n">
        <v>6.372</v>
      </c>
    </row>
    <row r="914" customFormat="false" ht="13" hidden="false" customHeight="false" outlineLevel="0" collapsed="false">
      <c r="A914" s="0" t="s">
        <v>1652</v>
      </c>
      <c r="B914" s="0" t="s">
        <v>85</v>
      </c>
      <c r="C914" s="0" t="n">
        <v>12</v>
      </c>
      <c r="D914" s="0" t="n">
        <v>12</v>
      </c>
      <c r="E914" s="0" t="n">
        <v>2.618</v>
      </c>
      <c r="F914" s="0" t="n">
        <v>2.618</v>
      </c>
      <c r="G914" s="0" t="n">
        <v>2.821</v>
      </c>
      <c r="H914" s="0" t="n">
        <v>2.382</v>
      </c>
      <c r="I914" s="0" t="n">
        <v>2.729</v>
      </c>
      <c r="J914" s="0" t="n">
        <v>2.118</v>
      </c>
      <c r="K914" s="0" t="n">
        <v>3.449</v>
      </c>
      <c r="L914" s="0" t="n">
        <v>0.412</v>
      </c>
      <c r="M914" s="0" t="n">
        <v>1.333</v>
      </c>
      <c r="N914" s="0" t="n">
        <v>0.316</v>
      </c>
      <c r="O914" s="0" t="n">
        <v>0.462</v>
      </c>
      <c r="P914" s="1" t="b">
        <f aca="false">FALSE()</f>
        <v>0</v>
      </c>
      <c r="Q914" s="1" t="n">
        <v>0.316</v>
      </c>
      <c r="R914" s="1" t="b">
        <f aca="false">FALSE()</f>
        <v>0</v>
      </c>
      <c r="S914" s="1" t="b">
        <f aca="false">FALSE()</f>
        <v>0</v>
      </c>
      <c r="T914" s="1" t="s">
        <v>26</v>
      </c>
      <c r="U914" s="1" t="n">
        <v>911</v>
      </c>
      <c r="V914" s="1" t="n">
        <v>911</v>
      </c>
      <c r="W914" s="1" t="n">
        <v>6.409</v>
      </c>
    </row>
    <row r="915" customFormat="false" ht="13" hidden="false" customHeight="false" outlineLevel="0" collapsed="false">
      <c r="A915" s="0" t="s">
        <v>1653</v>
      </c>
      <c r="B915" s="0" t="s">
        <v>1591</v>
      </c>
      <c r="C915" s="0" t="n">
        <v>13</v>
      </c>
      <c r="D915" s="0" t="n">
        <v>12</v>
      </c>
      <c r="E915" s="0" t="n">
        <v>3.944</v>
      </c>
      <c r="F915" s="0" t="n">
        <v>3.968</v>
      </c>
      <c r="G915" s="0" t="n">
        <v>3.689</v>
      </c>
      <c r="H915" s="0" t="n">
        <v>3.959</v>
      </c>
      <c r="I915" s="0" t="n">
        <v>3.972</v>
      </c>
      <c r="J915" s="0" t="n">
        <v>3.369</v>
      </c>
      <c r="K915" s="0" t="n">
        <v>3.987</v>
      </c>
      <c r="L915" s="0" t="n">
        <v>-0.274</v>
      </c>
      <c r="M915" s="0" t="n">
        <v>0.616</v>
      </c>
      <c r="N915" s="0" t="n">
        <v>-0.461</v>
      </c>
      <c r="O915" s="0" t="n">
        <v>0.285</v>
      </c>
      <c r="P915" s="1" t="b">
        <f aca="false">FALSE()</f>
        <v>0</v>
      </c>
      <c r="Q915" s="1" t="n">
        <v>0.461</v>
      </c>
      <c r="R915" s="1" t="b">
        <f aca="false">FALSE()</f>
        <v>0</v>
      </c>
      <c r="S915" s="1" t="b">
        <f aca="false">FALSE()</f>
        <v>0</v>
      </c>
      <c r="T915" s="1" t="s">
        <v>26</v>
      </c>
      <c r="U915" s="1" t="n">
        <v>912</v>
      </c>
      <c r="V915" s="1" t="n">
        <v>912</v>
      </c>
      <c r="W915" s="1" t="n">
        <v>7.363</v>
      </c>
    </row>
    <row r="916" customFormat="false" ht="13" hidden="false" customHeight="false" outlineLevel="0" collapsed="false">
      <c r="A916" s="0" t="s">
        <v>1654</v>
      </c>
      <c r="B916" s="0" t="s">
        <v>1655</v>
      </c>
      <c r="C916" s="0" t="n">
        <v>13</v>
      </c>
      <c r="D916" s="0" t="n">
        <v>12</v>
      </c>
      <c r="E916" s="0" t="n">
        <v>2.708</v>
      </c>
      <c r="F916" s="0" t="n">
        <v>2.768</v>
      </c>
      <c r="G916" s="0" t="n">
        <v>2.564</v>
      </c>
      <c r="H916" s="0" t="n">
        <v>3.008</v>
      </c>
      <c r="I916" s="0" t="n">
        <v>2.644</v>
      </c>
      <c r="J916" s="0" t="n">
        <v>2.361</v>
      </c>
      <c r="K916" s="0" t="n">
        <v>2.76</v>
      </c>
      <c r="L916" s="0" t="n">
        <v>-0.263</v>
      </c>
      <c r="M916" s="0" t="n">
        <v>0.46</v>
      </c>
      <c r="N916" s="0" t="n">
        <v>-0.584</v>
      </c>
      <c r="O916" s="0" t="n">
        <v>0.241</v>
      </c>
      <c r="P916" s="1" t="b">
        <f aca="false">FALSE()</f>
        <v>0</v>
      </c>
      <c r="Q916" s="1" t="n">
        <v>0.584</v>
      </c>
      <c r="R916" s="1" t="b">
        <f aca="false">FALSE()</f>
        <v>0</v>
      </c>
      <c r="S916" s="1" t="b">
        <f aca="false">FALSE()</f>
        <v>0</v>
      </c>
      <c r="T916" s="1" t="s">
        <v>26</v>
      </c>
      <c r="U916" s="1" t="n">
        <v>913</v>
      </c>
      <c r="V916" s="1" t="n">
        <v>913</v>
      </c>
      <c r="W916" s="1" t="n">
        <v>7.76</v>
      </c>
    </row>
    <row r="917" customFormat="false" ht="13" hidden="false" customHeight="false" outlineLevel="0" collapsed="false">
      <c r="A917" s="0" t="s">
        <v>1656</v>
      </c>
      <c r="B917" s="0" t="s">
        <v>1657</v>
      </c>
      <c r="C917" s="0" t="n">
        <v>12</v>
      </c>
      <c r="D917" s="0" t="n">
        <v>12</v>
      </c>
      <c r="E917" s="0" t="n">
        <v>2.804</v>
      </c>
      <c r="F917" s="0" t="n">
        <v>2.801</v>
      </c>
      <c r="G917" s="0" t="n">
        <v>3.013</v>
      </c>
      <c r="H917" s="0" t="n">
        <v>2.54</v>
      </c>
      <c r="I917" s="0" t="n">
        <v>2.918</v>
      </c>
      <c r="J917" s="0" t="n">
        <v>2.659</v>
      </c>
      <c r="K917" s="0" t="n">
        <v>3.345</v>
      </c>
      <c r="L917" s="0" t="n">
        <v>0.329</v>
      </c>
      <c r="M917" s="0" t="n">
        <v>0.696</v>
      </c>
      <c r="N917" s="0" t="n">
        <v>0.476</v>
      </c>
      <c r="O917" s="0" t="n">
        <v>0.326</v>
      </c>
      <c r="P917" s="1" t="b">
        <f aca="false">FALSE()</f>
        <v>0</v>
      </c>
      <c r="Q917" s="1" t="n">
        <v>0.476</v>
      </c>
      <c r="R917" s="1" t="b">
        <f aca="false">FALSE()</f>
        <v>0</v>
      </c>
      <c r="S917" s="1" t="b">
        <f aca="false">FALSE()</f>
        <v>0</v>
      </c>
      <c r="T917" s="1" t="s">
        <v>26</v>
      </c>
      <c r="U917" s="1" t="n">
        <v>914</v>
      </c>
      <c r="V917" s="1" t="n">
        <v>914</v>
      </c>
      <c r="W917" s="1" t="n">
        <v>6.599</v>
      </c>
    </row>
    <row r="918" customFormat="false" ht="13" hidden="false" customHeight="false" outlineLevel="0" collapsed="false">
      <c r="A918" s="0" t="s">
        <v>1658</v>
      </c>
      <c r="B918" s="0" t="s">
        <v>1659</v>
      </c>
      <c r="C918" s="0" t="n">
        <v>14</v>
      </c>
      <c r="D918" s="0" t="n">
        <v>12</v>
      </c>
      <c r="E918" s="0" t="n">
        <v>2.232</v>
      </c>
      <c r="F918" s="0" t="n">
        <v>1.21</v>
      </c>
      <c r="G918" s="0" t="n">
        <v>2.419</v>
      </c>
      <c r="H918" s="0" t="n">
        <v>2.066</v>
      </c>
      <c r="I918" s="0" t="n">
        <v>0.6</v>
      </c>
      <c r="J918" s="0" t="n">
        <v>2.275</v>
      </c>
      <c r="K918" s="0" t="n">
        <v>2.575</v>
      </c>
      <c r="L918" s="0" t="n">
        <v>1.205</v>
      </c>
      <c r="M918" s="0" t="n">
        <v>1.469</v>
      </c>
      <c r="N918" s="0" t="n">
        <v>0.923</v>
      </c>
      <c r="O918" s="0" t="n">
        <v>0.06</v>
      </c>
      <c r="P918" s="1" t="b">
        <f aca="false">FALSE()</f>
        <v>0</v>
      </c>
      <c r="Q918" s="1" t="n">
        <v>0.923</v>
      </c>
      <c r="R918" s="1" t="b">
        <f aca="false">FALSE()</f>
        <v>0</v>
      </c>
      <c r="S918" s="1" t="b">
        <f aca="false">FALSE()</f>
        <v>0</v>
      </c>
      <c r="T918" s="1" t="s">
        <v>26</v>
      </c>
      <c r="U918" s="1" t="n">
        <v>915</v>
      </c>
      <c r="V918" s="1" t="n">
        <v>915</v>
      </c>
      <c r="W918" s="1" t="n">
        <v>6.441</v>
      </c>
    </row>
    <row r="919" customFormat="false" ht="13" hidden="false" customHeight="false" outlineLevel="0" collapsed="false">
      <c r="A919" s="0" t="s">
        <v>1660</v>
      </c>
      <c r="B919" s="0" t="s">
        <v>1661</v>
      </c>
      <c r="C919" s="0" t="n">
        <v>12</v>
      </c>
      <c r="D919" s="0" t="n">
        <v>12</v>
      </c>
      <c r="E919" s="0" t="n">
        <v>2.328</v>
      </c>
      <c r="F919" s="0" t="n">
        <v>2.226</v>
      </c>
      <c r="G919" s="0" t="n">
        <v>2.355</v>
      </c>
      <c r="H919" s="0" t="n">
        <v>2.412</v>
      </c>
      <c r="I919" s="0" t="n">
        <v>2.116</v>
      </c>
      <c r="J919" s="0" t="n">
        <v>2.351</v>
      </c>
      <c r="K919" s="0" t="n">
        <v>2.36</v>
      </c>
      <c r="L919" s="0" t="n">
        <v>0.128</v>
      </c>
      <c r="M919" s="0" t="n">
        <v>0.313</v>
      </c>
      <c r="N919" s="0" t="n">
        <v>0.449</v>
      </c>
      <c r="O919" s="0" t="n">
        <v>0.32</v>
      </c>
      <c r="P919" s="1" t="b">
        <f aca="false">FALSE()</f>
        <v>0</v>
      </c>
      <c r="Q919" s="1" t="n">
        <v>0.449</v>
      </c>
      <c r="R919" s="1" t="b">
        <f aca="false">FALSE()</f>
        <v>0</v>
      </c>
      <c r="S919" s="1" t="b">
        <f aca="false">FALSE()</f>
        <v>0</v>
      </c>
      <c r="T919" s="1" t="s">
        <v>26</v>
      </c>
      <c r="U919" s="1" t="n">
        <v>916</v>
      </c>
      <c r="V919" s="1" t="n">
        <v>916</v>
      </c>
      <c r="W919" s="1" t="n">
        <v>5.066</v>
      </c>
    </row>
    <row r="920" customFormat="false" ht="13" hidden="false" customHeight="false" outlineLevel="0" collapsed="false">
      <c r="A920" s="0" t="s">
        <v>1662</v>
      </c>
      <c r="B920" s="0" t="s">
        <v>1663</v>
      </c>
      <c r="C920" s="0" t="n">
        <v>12</v>
      </c>
      <c r="D920" s="0" t="n">
        <v>12</v>
      </c>
      <c r="E920" s="0" t="n">
        <v>0.842</v>
      </c>
      <c r="F920" s="0" t="n">
        <v>0.836</v>
      </c>
      <c r="G920" s="0" t="n">
        <v>1.137</v>
      </c>
      <c r="H920" s="0" t="n">
        <v>1.59</v>
      </c>
      <c r="I920" s="0" t="n">
        <v>0.385</v>
      </c>
      <c r="J920" s="0" t="n">
        <v>0.544</v>
      </c>
      <c r="K920" s="0" t="n">
        <v>1.673</v>
      </c>
      <c r="L920" s="0" t="n">
        <v>0.123</v>
      </c>
      <c r="M920" s="0" t="n">
        <v>1.288</v>
      </c>
      <c r="N920" s="0" t="n">
        <v>0.097</v>
      </c>
      <c r="O920" s="0" t="n">
        <v>0.414</v>
      </c>
      <c r="P920" s="1" t="b">
        <f aca="false">FALSE()</f>
        <v>0</v>
      </c>
      <c r="Q920" s="1" t="n">
        <v>0.097</v>
      </c>
      <c r="R920" s="1" t="b">
        <f aca="false">FALSE()</f>
        <v>0</v>
      </c>
      <c r="S920" s="1" t="b">
        <f aca="false">FALSE()</f>
        <v>0</v>
      </c>
      <c r="T920" s="1" t="s">
        <v>26</v>
      </c>
      <c r="U920" s="1" t="n">
        <v>917</v>
      </c>
      <c r="V920" s="1" t="n">
        <v>917</v>
      </c>
      <c r="W920" s="1" t="n">
        <v>5.757</v>
      </c>
    </row>
    <row r="921" customFormat="false" ht="13" hidden="false" customHeight="false" outlineLevel="0" collapsed="false">
      <c r="A921" s="0" t="s">
        <v>1664</v>
      </c>
      <c r="B921" s="0" t="s">
        <v>1129</v>
      </c>
      <c r="C921" s="0" t="n">
        <v>13</v>
      </c>
      <c r="D921" s="0" t="n">
        <v>12</v>
      </c>
      <c r="E921" s="0" t="n">
        <v>2.037</v>
      </c>
      <c r="F921" s="0" t="n">
        <v>2.303</v>
      </c>
      <c r="G921" s="0" t="n">
        <v>1.156</v>
      </c>
      <c r="H921" s="0" t="n">
        <v>2.539</v>
      </c>
      <c r="I921" s="0" t="n">
        <v>2.189</v>
      </c>
      <c r="J921" s="0" t="n">
        <v>0.119</v>
      </c>
      <c r="K921" s="0" t="n">
        <v>1.949</v>
      </c>
      <c r="L921" s="0" t="n">
        <v>-1.421</v>
      </c>
      <c r="M921" s="0" t="n">
        <v>1.829</v>
      </c>
      <c r="N921" s="0" t="n">
        <v>-0.872</v>
      </c>
      <c r="O921" s="0" t="n">
        <v>0.015</v>
      </c>
      <c r="P921" s="1" t="b">
        <f aca="false">FALSE()</f>
        <v>0</v>
      </c>
      <c r="Q921" s="1" t="n">
        <v>0.872</v>
      </c>
      <c r="R921" s="1" t="b">
        <f aca="false">FALSE()</f>
        <v>0</v>
      </c>
      <c r="S921" s="1" t="b">
        <f aca="false">FALSE()</f>
        <v>0</v>
      </c>
      <c r="T921" s="1" t="s">
        <v>26</v>
      </c>
      <c r="U921" s="1" t="n">
        <v>918</v>
      </c>
      <c r="V921" s="1" t="n">
        <v>918</v>
      </c>
      <c r="W921" s="1" t="n">
        <v>7.322</v>
      </c>
    </row>
    <row r="922" customFormat="false" ht="13" hidden="false" customHeight="false" outlineLevel="0" collapsed="false">
      <c r="A922" s="0" t="s">
        <v>1665</v>
      </c>
      <c r="B922" s="0" t="s">
        <v>589</v>
      </c>
      <c r="C922" s="0" t="n">
        <v>12</v>
      </c>
      <c r="D922" s="0" t="n">
        <v>12</v>
      </c>
      <c r="E922" s="0" t="n">
        <v>0.852</v>
      </c>
      <c r="F922" s="0" t="n">
        <v>1.364</v>
      </c>
      <c r="G922" s="0" t="n">
        <v>-0.075</v>
      </c>
      <c r="H922" s="0" t="n">
        <v>1.521</v>
      </c>
      <c r="I922" s="0" t="n">
        <v>1.293</v>
      </c>
      <c r="J922" s="0" t="n">
        <v>-0.987</v>
      </c>
      <c r="K922" s="0" t="n">
        <v>0.637</v>
      </c>
      <c r="L922" s="0" t="n">
        <v>-1.565</v>
      </c>
      <c r="M922" s="0" t="n">
        <v>1.624</v>
      </c>
      <c r="N922" s="0" t="n">
        <v>-1.065</v>
      </c>
      <c r="O922" s="0" t="n">
        <v>0.003</v>
      </c>
      <c r="P922" s="1" t="b">
        <f aca="false">TRUE()</f>
        <v>1</v>
      </c>
      <c r="Q922" s="1" t="n">
        <v>1.065</v>
      </c>
      <c r="R922" s="1" t="b">
        <f aca="false">FALSE()</f>
        <v>0</v>
      </c>
      <c r="S922" s="1" t="b">
        <f aca="false">FALSE()</f>
        <v>0</v>
      </c>
      <c r="T922" s="1" t="s">
        <v>26</v>
      </c>
      <c r="U922" s="1" t="n">
        <v>919</v>
      </c>
      <c r="V922" s="1" t="n">
        <v>919</v>
      </c>
      <c r="W922" s="1" t="n">
        <v>6.684</v>
      </c>
    </row>
    <row r="923" customFormat="false" ht="13" hidden="false" customHeight="false" outlineLevel="0" collapsed="false">
      <c r="A923" s="0" t="s">
        <v>1666</v>
      </c>
      <c r="B923" s="0" t="s">
        <v>1667</v>
      </c>
      <c r="C923" s="0" t="n">
        <v>13</v>
      </c>
      <c r="D923" s="0" t="n">
        <v>12</v>
      </c>
      <c r="E923" s="0" t="n">
        <v>1.133</v>
      </c>
      <c r="F923" s="0" t="n">
        <v>1.264</v>
      </c>
      <c r="G923" s="0" t="n">
        <v>0.436</v>
      </c>
      <c r="H923" s="0" t="n">
        <v>0.991</v>
      </c>
      <c r="I923" s="0" t="n">
        <v>1.381</v>
      </c>
      <c r="J923" s="0" t="n">
        <v>-0.437</v>
      </c>
      <c r="K923" s="0" t="n">
        <v>1.189</v>
      </c>
      <c r="L923" s="0" t="n">
        <v>-0.589</v>
      </c>
      <c r="M923" s="0" t="n">
        <v>1.63</v>
      </c>
      <c r="N923" s="0" t="n">
        <v>-0.381</v>
      </c>
      <c r="O923" s="0" t="n">
        <v>0.214</v>
      </c>
      <c r="P923" s="1" t="b">
        <f aca="false">FALSE()</f>
        <v>0</v>
      </c>
      <c r="Q923" s="1" t="n">
        <v>0.381</v>
      </c>
      <c r="R923" s="1" t="b">
        <f aca="false">FALSE()</f>
        <v>0</v>
      </c>
      <c r="S923" s="1" t="b">
        <f aca="false">FALSE()</f>
        <v>0</v>
      </c>
      <c r="T923" s="1" t="s">
        <v>26</v>
      </c>
      <c r="U923" s="1" t="n">
        <v>920</v>
      </c>
      <c r="V923" s="1" t="n">
        <v>920</v>
      </c>
      <c r="W923" s="1" t="n">
        <v>5.727</v>
      </c>
    </row>
    <row r="924" customFormat="false" ht="13" hidden="false" customHeight="false" outlineLevel="0" collapsed="false">
      <c r="A924" s="0" t="s">
        <v>1668</v>
      </c>
      <c r="B924" s="0" t="s">
        <v>1669</v>
      </c>
      <c r="C924" s="0" t="n">
        <v>12</v>
      </c>
      <c r="D924" s="0" t="n">
        <v>12</v>
      </c>
      <c r="E924" s="0" t="n">
        <v>1.679</v>
      </c>
      <c r="F924" s="0" t="n">
        <v>1.639</v>
      </c>
      <c r="G924" s="0" t="n">
        <v>1.767</v>
      </c>
      <c r="H924" s="0" t="n">
        <v>1.513</v>
      </c>
      <c r="I924" s="0" t="n">
        <v>1.7</v>
      </c>
      <c r="J924" s="0" t="n">
        <v>1.592</v>
      </c>
      <c r="K924" s="0" t="n">
        <v>1.949</v>
      </c>
      <c r="L924" s="0" t="n">
        <v>0.154</v>
      </c>
      <c r="M924" s="0" t="n">
        <v>0.427</v>
      </c>
      <c r="N924" s="0" t="n">
        <v>0.381</v>
      </c>
      <c r="O924" s="0" t="n">
        <v>0.321</v>
      </c>
      <c r="P924" s="1" t="b">
        <f aca="false">FALSE()</f>
        <v>0</v>
      </c>
      <c r="Q924" s="1" t="n">
        <v>0.381</v>
      </c>
      <c r="R924" s="1" t="b">
        <f aca="false">FALSE()</f>
        <v>0</v>
      </c>
      <c r="S924" s="1" t="b">
        <f aca="false">FALSE()</f>
        <v>0</v>
      </c>
      <c r="T924" s="1" t="s">
        <v>26</v>
      </c>
      <c r="U924" s="1" t="n">
        <v>921</v>
      </c>
      <c r="V924" s="1" t="n">
        <v>921</v>
      </c>
      <c r="W924" s="1" t="n">
        <v>6.894</v>
      </c>
    </row>
    <row r="925" customFormat="false" ht="13" hidden="false" customHeight="false" outlineLevel="0" collapsed="false">
      <c r="A925" s="0" t="s">
        <v>1670</v>
      </c>
      <c r="B925" s="0" t="s">
        <v>85</v>
      </c>
      <c r="C925" s="0" t="n">
        <v>12</v>
      </c>
      <c r="D925" s="0" t="n">
        <v>12</v>
      </c>
      <c r="E925" s="0" t="n">
        <v>0.909</v>
      </c>
      <c r="F925" s="0" t="n">
        <v>1.095</v>
      </c>
      <c r="G925" s="0" t="n">
        <v>0.653</v>
      </c>
      <c r="H925" s="0" t="n">
        <v>0.847</v>
      </c>
      <c r="I925" s="0" t="n">
        <v>1.188</v>
      </c>
      <c r="J925" s="0" t="n">
        <v>0.364</v>
      </c>
      <c r="K925" s="0" t="n">
        <v>0.938</v>
      </c>
      <c r="L925" s="0" t="n">
        <v>-0.37</v>
      </c>
      <c r="M925" s="0" t="n">
        <v>0.645</v>
      </c>
      <c r="N925" s="0" t="n">
        <v>-0.593</v>
      </c>
      <c r="O925" s="0" t="n">
        <v>0.207</v>
      </c>
      <c r="P925" s="1" t="b">
        <f aca="false">FALSE()</f>
        <v>0</v>
      </c>
      <c r="Q925" s="1" t="n">
        <v>0.593</v>
      </c>
      <c r="R925" s="1" t="b">
        <f aca="false">FALSE()</f>
        <v>0</v>
      </c>
      <c r="S925" s="1" t="b">
        <f aca="false">FALSE()</f>
        <v>0</v>
      </c>
      <c r="T925" s="1" t="s">
        <v>26</v>
      </c>
      <c r="U925" s="1" t="n">
        <v>922</v>
      </c>
      <c r="V925" s="1" t="n">
        <v>922</v>
      </c>
      <c r="W925" s="1" t="n">
        <v>6.117</v>
      </c>
    </row>
    <row r="926" customFormat="false" ht="13" hidden="false" customHeight="false" outlineLevel="0" collapsed="false">
      <c r="A926" s="0" t="s">
        <v>1671</v>
      </c>
      <c r="B926" s="0" t="s">
        <v>79</v>
      </c>
      <c r="C926" s="0" t="n">
        <v>12</v>
      </c>
      <c r="D926" s="0" t="n">
        <v>12</v>
      </c>
      <c r="E926" s="0" t="n">
        <v>0.997</v>
      </c>
      <c r="F926" s="0" t="n">
        <v>0.528</v>
      </c>
      <c r="G926" s="0" t="n">
        <v>1.188</v>
      </c>
      <c r="H926" s="0" t="n">
        <v>-0.392</v>
      </c>
      <c r="I926" s="0" t="n">
        <v>0.847</v>
      </c>
      <c r="J926" s="0" t="n">
        <v>1.076</v>
      </c>
      <c r="K926" s="0" t="n">
        <v>1.31</v>
      </c>
      <c r="L926" s="0" t="n">
        <v>0.704</v>
      </c>
      <c r="M926" s="0" t="n">
        <v>1.226</v>
      </c>
      <c r="N926" s="0" t="n">
        <v>0.999</v>
      </c>
      <c r="O926" s="0" t="n">
        <v>0.043</v>
      </c>
      <c r="P926" s="1" t="b">
        <f aca="false">FALSE()</f>
        <v>0</v>
      </c>
      <c r="Q926" s="1" t="n">
        <v>0.999</v>
      </c>
      <c r="R926" s="1" t="b">
        <f aca="false">FALSE()</f>
        <v>0</v>
      </c>
      <c r="S926" s="1" t="b">
        <f aca="false">FALSE()</f>
        <v>0</v>
      </c>
      <c r="T926" s="1" t="s">
        <v>26</v>
      </c>
      <c r="U926" s="1" t="n">
        <v>923</v>
      </c>
      <c r="V926" s="1" t="n">
        <v>923</v>
      </c>
      <c r="W926" s="1" t="n">
        <v>4.717</v>
      </c>
    </row>
    <row r="927" customFormat="false" ht="13" hidden="false" customHeight="false" outlineLevel="0" collapsed="false">
      <c r="A927" s="0" t="s">
        <v>1672</v>
      </c>
      <c r="B927" s="0" t="s">
        <v>79</v>
      </c>
      <c r="C927" s="0" t="n">
        <v>12</v>
      </c>
      <c r="D927" s="0" t="n">
        <v>12</v>
      </c>
      <c r="E927" s="0" t="n">
        <v>1.721</v>
      </c>
      <c r="F927" s="0" t="n">
        <v>2.509</v>
      </c>
      <c r="G927" s="0" t="n">
        <v>0.241</v>
      </c>
      <c r="H927" s="0" t="n">
        <v>3.119</v>
      </c>
      <c r="I927" s="0" t="n">
        <v>2.149</v>
      </c>
      <c r="J927" s="0" t="n">
        <v>-1.248</v>
      </c>
      <c r="K927" s="0" t="n">
        <v>1.444</v>
      </c>
      <c r="L927" s="0" t="n">
        <v>-2.492</v>
      </c>
      <c r="M927" s="0" t="n">
        <v>2.689</v>
      </c>
      <c r="N927" s="0" t="n">
        <v>-1.038</v>
      </c>
      <c r="O927" s="0" t="n">
        <v>0</v>
      </c>
      <c r="P927" s="1" t="b">
        <f aca="false">TRUE()</f>
        <v>1</v>
      </c>
      <c r="Q927" s="1" t="n">
        <v>1.038</v>
      </c>
      <c r="R927" s="1" t="b">
        <f aca="false">FALSE()</f>
        <v>0</v>
      </c>
      <c r="S927" s="1" t="b">
        <f aca="false">FALSE()</f>
        <v>0</v>
      </c>
      <c r="T927" s="1" t="s">
        <v>26</v>
      </c>
      <c r="U927" s="1" t="n">
        <v>924</v>
      </c>
      <c r="V927" s="1" t="n">
        <v>924</v>
      </c>
      <c r="W927" s="1" t="n">
        <v>5.552</v>
      </c>
    </row>
    <row r="928" customFormat="false" ht="13" hidden="false" customHeight="false" outlineLevel="0" collapsed="false">
      <c r="A928" s="0" t="s">
        <v>1673</v>
      </c>
      <c r="B928" s="0" t="s">
        <v>1674</v>
      </c>
      <c r="C928" s="0" t="n">
        <v>14</v>
      </c>
      <c r="D928" s="0" t="n">
        <v>12</v>
      </c>
      <c r="E928" s="0" t="n">
        <v>1.822</v>
      </c>
      <c r="F928" s="0" t="n">
        <v>1.732</v>
      </c>
      <c r="G928" s="0" t="n">
        <v>2.075</v>
      </c>
      <c r="H928" s="0" t="n">
        <v>1.904</v>
      </c>
      <c r="I928" s="0" t="n">
        <v>1.652</v>
      </c>
      <c r="J928" s="0" t="n">
        <v>1.774</v>
      </c>
      <c r="K928" s="0" t="n">
        <v>2.348</v>
      </c>
      <c r="L928" s="0" t="n">
        <v>0.274</v>
      </c>
      <c r="M928" s="0" t="n">
        <v>0.594</v>
      </c>
      <c r="N928" s="0" t="n">
        <v>0.48</v>
      </c>
      <c r="O928" s="0" t="n">
        <v>0.237</v>
      </c>
      <c r="P928" s="1" t="b">
        <f aca="false">FALSE()</f>
        <v>0</v>
      </c>
      <c r="Q928" s="1" t="n">
        <v>0.48</v>
      </c>
      <c r="R928" s="1" t="b">
        <f aca="false">FALSE()</f>
        <v>0</v>
      </c>
      <c r="S928" s="1" t="b">
        <f aca="false">FALSE()</f>
        <v>0</v>
      </c>
      <c r="T928" s="1" t="s">
        <v>26</v>
      </c>
      <c r="U928" s="1" t="n">
        <v>925</v>
      </c>
      <c r="V928" s="1" t="n">
        <v>925</v>
      </c>
      <c r="W928" s="1" t="n">
        <v>5.291</v>
      </c>
    </row>
    <row r="929" customFormat="false" ht="13" hidden="false" customHeight="false" outlineLevel="0" collapsed="false">
      <c r="A929" s="0" t="s">
        <v>1675</v>
      </c>
      <c r="B929" s="0" t="s">
        <v>1676</v>
      </c>
      <c r="C929" s="0" t="n">
        <v>12</v>
      </c>
      <c r="D929" s="0" t="n">
        <v>12</v>
      </c>
      <c r="E929" s="0" t="n">
        <v>2.429</v>
      </c>
      <c r="F929" s="0" t="n">
        <v>1.625</v>
      </c>
      <c r="G929" s="0" t="n">
        <v>2.717</v>
      </c>
      <c r="H929" s="0" t="n">
        <v>1.707</v>
      </c>
      <c r="I929" s="0" t="n">
        <v>1.58</v>
      </c>
      <c r="J929" s="0" t="n">
        <v>2.583</v>
      </c>
      <c r="K929" s="0" t="n">
        <v>2.855</v>
      </c>
      <c r="L929" s="0" t="n">
        <v>1.091</v>
      </c>
      <c r="M929" s="0" t="n">
        <v>0.341</v>
      </c>
      <c r="N929" s="0" t="n">
        <v>3.223</v>
      </c>
      <c r="O929" s="0" t="n">
        <v>0</v>
      </c>
      <c r="P929" s="1" t="b">
        <f aca="false">TRUE()</f>
        <v>1</v>
      </c>
      <c r="Q929" s="1" t="n">
        <v>3.223</v>
      </c>
      <c r="R929" s="1" t="b">
        <f aca="false">TRUE()</f>
        <v>1</v>
      </c>
      <c r="S929" s="1" t="b">
        <f aca="false">TRUE()</f>
        <v>1</v>
      </c>
      <c r="T929" s="1" t="s">
        <v>26</v>
      </c>
      <c r="U929" s="1" t="n">
        <v>926</v>
      </c>
      <c r="V929" s="1" t="n">
        <v>926</v>
      </c>
      <c r="W929" s="1" t="n">
        <v>5.961</v>
      </c>
    </row>
    <row r="930" customFormat="false" ht="13" hidden="false" customHeight="false" outlineLevel="0" collapsed="false">
      <c r="A930" s="0" t="s">
        <v>1677</v>
      </c>
      <c r="B930" s="0" t="s">
        <v>1678</v>
      </c>
      <c r="C930" s="0" t="n">
        <v>12</v>
      </c>
      <c r="D930" s="0" t="n">
        <v>12</v>
      </c>
      <c r="E930" s="0" t="n">
        <v>2.22</v>
      </c>
      <c r="F930" s="0" t="n">
        <v>1.677</v>
      </c>
      <c r="G930" s="0" t="n">
        <v>2.599</v>
      </c>
      <c r="H930" s="0" t="n">
        <v>1.587</v>
      </c>
      <c r="I930" s="0" t="n">
        <v>1.714</v>
      </c>
      <c r="J930" s="0" t="n">
        <v>2.364</v>
      </c>
      <c r="K930" s="0" t="n">
        <v>2.821</v>
      </c>
      <c r="L930" s="0" t="n">
        <v>0.948</v>
      </c>
      <c r="M930" s="0" t="n">
        <v>0.486</v>
      </c>
      <c r="N930" s="0" t="n">
        <v>1.956</v>
      </c>
      <c r="O930" s="0" t="n">
        <v>0.001</v>
      </c>
      <c r="P930" s="1" t="b">
        <f aca="false">TRUE()</f>
        <v>1</v>
      </c>
      <c r="Q930" s="1" t="n">
        <v>1.956</v>
      </c>
      <c r="R930" s="1" t="b">
        <f aca="false">TRUE()</f>
        <v>1</v>
      </c>
      <c r="S930" s="1" t="b">
        <f aca="false">TRUE()</f>
        <v>1</v>
      </c>
      <c r="T930" s="1" t="s">
        <v>26</v>
      </c>
      <c r="U930" s="1" t="n">
        <v>927</v>
      </c>
      <c r="V930" s="1" t="n">
        <v>927</v>
      </c>
      <c r="W930" s="1" t="n">
        <v>6.105</v>
      </c>
    </row>
    <row r="931" customFormat="false" ht="13" hidden="false" customHeight="false" outlineLevel="0" collapsed="false">
      <c r="A931" s="0" t="s">
        <v>1679</v>
      </c>
      <c r="B931" s="0" t="s">
        <v>1680</v>
      </c>
      <c r="C931" s="0" t="n">
        <v>12</v>
      </c>
      <c r="D931" s="0" t="n">
        <v>12</v>
      </c>
      <c r="E931" s="0" t="n">
        <v>0.588</v>
      </c>
      <c r="F931" s="0" t="n">
        <v>0.021</v>
      </c>
      <c r="G931" s="0" t="n">
        <v>1.456</v>
      </c>
      <c r="H931" s="0" t="n">
        <v>-0.123</v>
      </c>
      <c r="I931" s="0" t="n">
        <v>0.079</v>
      </c>
      <c r="J931" s="0" t="n">
        <v>0.72</v>
      </c>
      <c r="K931" s="0" t="n">
        <v>2.174</v>
      </c>
      <c r="L931" s="0" t="n">
        <v>1.598</v>
      </c>
      <c r="M931" s="0" t="n">
        <v>1.458</v>
      </c>
      <c r="N931" s="0" t="n">
        <v>1.088</v>
      </c>
      <c r="O931" s="0" t="n">
        <v>0.017</v>
      </c>
      <c r="P931" s="1" t="b">
        <f aca="false">FALSE()</f>
        <v>0</v>
      </c>
      <c r="Q931" s="1" t="n">
        <v>1.088</v>
      </c>
      <c r="R931" s="1" t="b">
        <f aca="false">FALSE()</f>
        <v>0</v>
      </c>
      <c r="S931" s="1" t="b">
        <f aca="false">FALSE()</f>
        <v>0</v>
      </c>
      <c r="T931" s="1" t="s">
        <v>26</v>
      </c>
      <c r="U931" s="1" t="n">
        <v>928</v>
      </c>
      <c r="V931" s="1" t="n">
        <v>928</v>
      </c>
      <c r="W931" s="1" t="n">
        <v>5.401</v>
      </c>
    </row>
    <row r="932" customFormat="false" ht="13" hidden="false" customHeight="false" outlineLevel="0" collapsed="false">
      <c r="A932" s="0" t="s">
        <v>1681</v>
      </c>
      <c r="B932" s="0" t="s">
        <v>1682</v>
      </c>
      <c r="C932" s="0" t="n">
        <v>13</v>
      </c>
      <c r="D932" s="0" t="n">
        <v>12</v>
      </c>
      <c r="E932" s="0" t="n">
        <v>0.24</v>
      </c>
      <c r="F932" s="0" t="n">
        <v>-0.466</v>
      </c>
      <c r="G932" s="0" t="n">
        <v>0.741</v>
      </c>
      <c r="H932" s="0" t="n">
        <v>0.293</v>
      </c>
      <c r="I932" s="0" t="n">
        <v>-0.911</v>
      </c>
      <c r="J932" s="0" t="n">
        <v>0.228</v>
      </c>
      <c r="K932" s="0" t="n">
        <v>1.241</v>
      </c>
      <c r="L932" s="0" t="n">
        <v>1.075</v>
      </c>
      <c r="M932" s="0" t="n">
        <v>1.248</v>
      </c>
      <c r="N932" s="0" t="n">
        <v>0.845</v>
      </c>
      <c r="O932" s="0" t="n">
        <v>0.14</v>
      </c>
      <c r="P932" s="1" t="b">
        <f aca="false">FALSE()</f>
        <v>0</v>
      </c>
      <c r="Q932" s="1" t="n">
        <v>0.845</v>
      </c>
      <c r="R932" s="1" t="b">
        <f aca="false">FALSE()</f>
        <v>0</v>
      </c>
      <c r="S932" s="1" t="b">
        <f aca="false">FALSE()</f>
        <v>0</v>
      </c>
      <c r="T932" s="1" t="s">
        <v>26</v>
      </c>
      <c r="U932" s="1" t="n">
        <v>929</v>
      </c>
      <c r="V932" s="1" t="n">
        <v>929</v>
      </c>
      <c r="W932" s="1" t="n">
        <v>5.124</v>
      </c>
    </row>
    <row r="933" customFormat="false" ht="13" hidden="false" customHeight="false" outlineLevel="0" collapsed="false">
      <c r="A933" s="0" t="s">
        <v>1683</v>
      </c>
      <c r="B933" s="0" t="s">
        <v>79</v>
      </c>
      <c r="C933" s="0" t="n">
        <v>12</v>
      </c>
      <c r="D933" s="0" t="n">
        <v>12</v>
      </c>
      <c r="E933" s="0" t="n">
        <v>-1.242</v>
      </c>
      <c r="F933" s="0" t="n">
        <v>-0.965</v>
      </c>
      <c r="G933" s="0" t="n">
        <v>-1.422</v>
      </c>
      <c r="H933" s="0" t="n">
        <v>-0.722</v>
      </c>
      <c r="I933" s="0" t="n">
        <v>-1.081</v>
      </c>
      <c r="J933" s="0" t="n">
        <v>-1.608</v>
      </c>
      <c r="K933" s="0" t="n">
        <v>-1.221</v>
      </c>
      <c r="L933" s="0" t="n">
        <v>-0.471</v>
      </c>
      <c r="M933" s="0" t="n">
        <v>0.729</v>
      </c>
      <c r="N933" s="0" t="n">
        <v>-0.711</v>
      </c>
      <c r="O933" s="0" t="n">
        <v>0.22</v>
      </c>
      <c r="P933" s="1" t="b">
        <f aca="false">FALSE()</f>
        <v>0</v>
      </c>
      <c r="Q933" s="1" t="n">
        <v>0.711</v>
      </c>
      <c r="R933" s="1" t="b">
        <f aca="false">FALSE()</f>
        <v>0</v>
      </c>
      <c r="S933" s="1" t="b">
        <f aca="false">FALSE()</f>
        <v>0</v>
      </c>
      <c r="T933" s="1" t="s">
        <v>26</v>
      </c>
      <c r="U933" s="1" t="n">
        <v>930</v>
      </c>
      <c r="V933" s="1" t="n">
        <v>930</v>
      </c>
      <c r="W933" s="1" t="n">
        <v>3.943</v>
      </c>
    </row>
    <row r="934" customFormat="false" ht="13" hidden="false" customHeight="false" outlineLevel="0" collapsed="false">
      <c r="A934" s="0" t="s">
        <v>1684</v>
      </c>
      <c r="B934" s="0" t="s">
        <v>1685</v>
      </c>
      <c r="C934" s="0" t="n">
        <v>12</v>
      </c>
      <c r="D934" s="0" t="n">
        <v>12</v>
      </c>
      <c r="E934" s="0" t="n">
        <v>-0.176</v>
      </c>
      <c r="F934" s="0" t="n">
        <v>-0.176</v>
      </c>
      <c r="G934" s="0" t="n">
        <v>0.031</v>
      </c>
      <c r="H934" s="0" t="n">
        <v>0.12</v>
      </c>
      <c r="I934" s="0" t="n">
        <v>-0.309</v>
      </c>
      <c r="J934" s="0" t="n">
        <v>-0.87</v>
      </c>
      <c r="K934" s="0" t="n">
        <v>0.761</v>
      </c>
      <c r="L934" s="0" t="n">
        <v>0.009</v>
      </c>
      <c r="M934" s="0" t="n">
        <v>1.631</v>
      </c>
      <c r="N934" s="0" t="n">
        <v>0.006</v>
      </c>
      <c r="O934" s="0" t="n">
        <v>0.498</v>
      </c>
      <c r="P934" s="1" t="b">
        <f aca="false">FALSE()</f>
        <v>0</v>
      </c>
      <c r="Q934" s="1" t="n">
        <v>0.006</v>
      </c>
      <c r="R934" s="1" t="b">
        <f aca="false">FALSE()</f>
        <v>0</v>
      </c>
      <c r="S934" s="1" t="b">
        <f aca="false">FALSE()</f>
        <v>0</v>
      </c>
      <c r="T934" s="1" t="s">
        <v>26</v>
      </c>
      <c r="U934" s="1" t="n">
        <v>931</v>
      </c>
      <c r="V934" s="1" t="n">
        <v>931</v>
      </c>
      <c r="W934" s="1" t="n">
        <v>4.549</v>
      </c>
    </row>
    <row r="935" customFormat="false" ht="13" hidden="false" customHeight="false" outlineLevel="0" collapsed="false">
      <c r="A935" s="0" t="s">
        <v>1686</v>
      </c>
      <c r="B935" s="0" t="s">
        <v>1687</v>
      </c>
      <c r="C935" s="0" t="n">
        <v>13</v>
      </c>
      <c r="D935" s="0" t="n">
        <v>12</v>
      </c>
      <c r="E935" s="0" t="n">
        <v>3.093</v>
      </c>
      <c r="F935" s="0" t="n">
        <v>3.426</v>
      </c>
      <c r="G935" s="0" t="n">
        <v>2.196</v>
      </c>
      <c r="H935" s="0" t="n">
        <v>3.5</v>
      </c>
      <c r="I935" s="0" t="n">
        <v>3.39</v>
      </c>
      <c r="J935" s="0" t="n">
        <v>1.316</v>
      </c>
      <c r="K935" s="0" t="n">
        <v>2.968</v>
      </c>
      <c r="L935" s="0" t="n">
        <v>-1.31</v>
      </c>
      <c r="M935" s="0" t="n">
        <v>1.651</v>
      </c>
      <c r="N935" s="0" t="n">
        <v>-0.801</v>
      </c>
      <c r="O935" s="0" t="n">
        <v>0.001</v>
      </c>
      <c r="P935" s="1" t="b">
        <f aca="false">TRUE()</f>
        <v>1</v>
      </c>
      <c r="Q935" s="1" t="n">
        <v>0.801</v>
      </c>
      <c r="R935" s="1" t="b">
        <f aca="false">FALSE()</f>
        <v>0</v>
      </c>
      <c r="S935" s="1" t="b">
        <f aca="false">FALSE()</f>
        <v>0</v>
      </c>
      <c r="T935" s="1" t="s">
        <v>26</v>
      </c>
      <c r="U935" s="1" t="n">
        <v>932</v>
      </c>
      <c r="V935" s="1" t="n">
        <v>932</v>
      </c>
      <c r="W935" s="1" t="n">
        <v>7.505</v>
      </c>
    </row>
    <row r="936" customFormat="false" ht="13" hidden="false" customHeight="false" outlineLevel="0" collapsed="false">
      <c r="A936" s="0" t="s">
        <v>1688</v>
      </c>
      <c r="B936" s="0" t="s">
        <v>753</v>
      </c>
      <c r="C936" s="0" t="n">
        <v>12</v>
      </c>
      <c r="D936" s="0" t="n">
        <v>12</v>
      </c>
      <c r="E936" s="0" t="n">
        <v>2.524</v>
      </c>
      <c r="F936" s="0" t="n">
        <v>2.586</v>
      </c>
      <c r="G936" s="0" t="n">
        <v>1.927</v>
      </c>
      <c r="H936" s="0" t="n">
        <v>2.809</v>
      </c>
      <c r="I936" s="0" t="n">
        <v>2.476</v>
      </c>
      <c r="J936" s="0" t="n">
        <v>1.244</v>
      </c>
      <c r="K936" s="0" t="n">
        <v>2.568</v>
      </c>
      <c r="L936" s="0" t="n">
        <v>-0.844</v>
      </c>
      <c r="M936" s="0" t="n">
        <v>1.326</v>
      </c>
      <c r="N936" s="0" t="n">
        <v>-0.669</v>
      </c>
      <c r="O936" s="0" t="n">
        <v>0.23</v>
      </c>
      <c r="P936" s="1" t="b">
        <f aca="false">FALSE()</f>
        <v>0</v>
      </c>
      <c r="Q936" s="1" t="n">
        <v>0.669</v>
      </c>
      <c r="R936" s="1" t="b">
        <f aca="false">FALSE()</f>
        <v>0</v>
      </c>
      <c r="S936" s="1" t="b">
        <f aca="false">FALSE()</f>
        <v>0</v>
      </c>
      <c r="T936" s="1" t="s">
        <v>26</v>
      </c>
      <c r="U936" s="1" t="n">
        <v>933</v>
      </c>
      <c r="V936" s="1" t="n">
        <v>933</v>
      </c>
      <c r="W936" s="1" t="n">
        <v>6.468</v>
      </c>
    </row>
    <row r="937" customFormat="false" ht="13" hidden="false" customHeight="false" outlineLevel="0" collapsed="false">
      <c r="A937" s="0" t="s">
        <v>1689</v>
      </c>
      <c r="B937" s="0" t="s">
        <v>85</v>
      </c>
      <c r="C937" s="0" t="n">
        <v>12</v>
      </c>
      <c r="D937" s="0" t="n">
        <v>12</v>
      </c>
      <c r="E937" s="0" t="n">
        <v>1.607</v>
      </c>
      <c r="F937" s="0" t="n">
        <v>1.992</v>
      </c>
      <c r="G937" s="0" t="n">
        <v>1.03</v>
      </c>
      <c r="H937" s="0" t="n">
        <v>1.844</v>
      </c>
      <c r="I937" s="0" t="n">
        <v>2.06</v>
      </c>
      <c r="J937" s="0" t="n">
        <v>0.386</v>
      </c>
      <c r="K937" s="0" t="n">
        <v>1.534</v>
      </c>
      <c r="L937" s="0" t="n">
        <v>-0.872</v>
      </c>
      <c r="M937" s="0" t="n">
        <v>1.144</v>
      </c>
      <c r="N937" s="0" t="n">
        <v>-0.832</v>
      </c>
      <c r="O937" s="0" t="n">
        <v>0.043</v>
      </c>
      <c r="P937" s="1" t="b">
        <f aca="false">FALSE()</f>
        <v>0</v>
      </c>
      <c r="Q937" s="1" t="n">
        <v>0.832</v>
      </c>
      <c r="R937" s="1" t="b">
        <f aca="false">FALSE()</f>
        <v>0</v>
      </c>
      <c r="S937" s="1" t="b">
        <f aca="false">FALSE()</f>
        <v>0</v>
      </c>
      <c r="T937" s="1" t="s">
        <v>26</v>
      </c>
      <c r="U937" s="1" t="n">
        <v>934</v>
      </c>
      <c r="V937" s="1" t="n">
        <v>934</v>
      </c>
      <c r="W937" s="1" t="n">
        <v>5.901</v>
      </c>
    </row>
    <row r="938" customFormat="false" ht="13" hidden="false" customHeight="false" outlineLevel="0" collapsed="false">
      <c r="A938" s="0" t="s">
        <v>1690</v>
      </c>
      <c r="B938" s="0" t="s">
        <v>85</v>
      </c>
      <c r="C938" s="0" t="n">
        <v>12</v>
      </c>
      <c r="D938" s="0" t="n">
        <v>12</v>
      </c>
      <c r="E938" s="0" t="n">
        <v>3.033</v>
      </c>
      <c r="F938" s="0" t="n">
        <v>3.633</v>
      </c>
      <c r="G938" s="0" t="n">
        <v>2.198</v>
      </c>
      <c r="H938" s="0" t="n">
        <v>3.98</v>
      </c>
      <c r="I938" s="0" t="n">
        <v>3.44</v>
      </c>
      <c r="J938" s="0" t="n">
        <v>1.586</v>
      </c>
      <c r="K938" s="0" t="n">
        <v>2.759</v>
      </c>
      <c r="L938" s="0" t="n">
        <v>-1.583</v>
      </c>
      <c r="M938" s="0" t="n">
        <v>1.171</v>
      </c>
      <c r="N938" s="0" t="n">
        <v>-1.393</v>
      </c>
      <c r="O938" s="0" t="n">
        <v>0</v>
      </c>
      <c r="P938" s="1" t="b">
        <f aca="false">TRUE()</f>
        <v>1</v>
      </c>
      <c r="Q938" s="1" t="n">
        <v>1.393</v>
      </c>
      <c r="R938" s="1" t="b">
        <f aca="false">FALSE()</f>
        <v>0</v>
      </c>
      <c r="S938" s="1" t="b">
        <f aca="false">FALSE()</f>
        <v>0</v>
      </c>
      <c r="T938" s="1" t="s">
        <v>26</v>
      </c>
      <c r="U938" s="1" t="n">
        <v>935</v>
      </c>
      <c r="V938" s="1" t="n">
        <v>935</v>
      </c>
      <c r="W938" s="1" t="n">
        <v>6.459</v>
      </c>
    </row>
    <row r="939" customFormat="false" ht="13" hidden="false" customHeight="false" outlineLevel="0" collapsed="false">
      <c r="A939" s="0" t="s">
        <v>1691</v>
      </c>
      <c r="B939" s="0" t="s">
        <v>1692</v>
      </c>
      <c r="C939" s="0" t="n">
        <v>12</v>
      </c>
      <c r="D939" s="0" t="n">
        <v>12</v>
      </c>
      <c r="E939" s="0" t="n">
        <v>4.129</v>
      </c>
      <c r="F939" s="0" t="n">
        <v>4.445</v>
      </c>
      <c r="G939" s="0" t="n">
        <v>3.338</v>
      </c>
      <c r="H939" s="0" t="n">
        <v>4.616</v>
      </c>
      <c r="I939" s="0" t="n">
        <v>4.352</v>
      </c>
      <c r="J939" s="0" t="n">
        <v>2.585</v>
      </c>
      <c r="K939" s="0" t="n">
        <v>3.979</v>
      </c>
      <c r="L939" s="0" t="n">
        <v>-1.306</v>
      </c>
      <c r="M939" s="0" t="n">
        <v>1.391</v>
      </c>
      <c r="N939" s="0" t="n">
        <v>-0.963</v>
      </c>
      <c r="O939" s="0" t="n">
        <v>0</v>
      </c>
      <c r="P939" s="1" t="b">
        <f aca="false">TRUE()</f>
        <v>1</v>
      </c>
      <c r="Q939" s="1" t="n">
        <v>0.963</v>
      </c>
      <c r="R939" s="1" t="b">
        <f aca="false">FALSE()</f>
        <v>0</v>
      </c>
      <c r="S939" s="1" t="b">
        <f aca="false">FALSE()</f>
        <v>0</v>
      </c>
      <c r="T939" s="1" t="s">
        <v>26</v>
      </c>
      <c r="U939" s="1" t="n">
        <v>936</v>
      </c>
      <c r="V939" s="1" t="n">
        <v>936</v>
      </c>
      <c r="W939" s="1" t="n">
        <v>7.249</v>
      </c>
    </row>
    <row r="940" customFormat="false" ht="13" hidden="false" customHeight="false" outlineLevel="0" collapsed="false">
      <c r="A940" s="0" t="s">
        <v>1693</v>
      </c>
      <c r="B940" s="0" t="s">
        <v>1694</v>
      </c>
      <c r="C940" s="0" t="n">
        <v>12</v>
      </c>
      <c r="D940" s="0" t="n">
        <v>12</v>
      </c>
      <c r="E940" s="0" t="n">
        <v>2.071</v>
      </c>
      <c r="F940" s="0" t="n">
        <v>2.697</v>
      </c>
      <c r="G940" s="0" t="n">
        <v>1.305</v>
      </c>
      <c r="H940" s="0" t="n">
        <v>3.178</v>
      </c>
      <c r="I940" s="0" t="n">
        <v>2.436</v>
      </c>
      <c r="J940" s="0" t="n">
        <v>0.816</v>
      </c>
      <c r="K940" s="0" t="n">
        <v>1.779</v>
      </c>
      <c r="L940" s="0" t="n">
        <v>-1.522</v>
      </c>
      <c r="M940" s="0" t="n">
        <v>0.987</v>
      </c>
      <c r="N940" s="0" t="n">
        <v>-1.559</v>
      </c>
      <c r="O940" s="0" t="n">
        <v>0</v>
      </c>
      <c r="P940" s="1" t="b">
        <f aca="false">TRUE()</f>
        <v>1</v>
      </c>
      <c r="Q940" s="1" t="n">
        <v>1.559</v>
      </c>
      <c r="R940" s="1" t="b">
        <f aca="false">TRUE()</f>
        <v>1</v>
      </c>
      <c r="S940" s="1" t="b">
        <f aca="false">TRUE()</f>
        <v>1</v>
      </c>
      <c r="T940" s="1" t="s">
        <v>26</v>
      </c>
      <c r="U940" s="1" t="n">
        <v>937</v>
      </c>
      <c r="V940" s="1" t="n">
        <v>937</v>
      </c>
      <c r="W940" s="1" t="n">
        <v>5.526</v>
      </c>
    </row>
    <row r="941" customFormat="false" ht="13" hidden="false" customHeight="false" outlineLevel="0" collapsed="false">
      <c r="A941" s="0" t="s">
        <v>1695</v>
      </c>
      <c r="B941" s="0" t="s">
        <v>58</v>
      </c>
      <c r="C941" s="0" t="n">
        <v>12</v>
      </c>
      <c r="D941" s="0" t="n">
        <v>12</v>
      </c>
      <c r="E941" s="0" t="n">
        <v>1.808</v>
      </c>
      <c r="F941" s="0" t="n">
        <v>1.588</v>
      </c>
      <c r="G941" s="0" t="n">
        <v>2.741</v>
      </c>
      <c r="H941" s="0" t="n">
        <v>2.163</v>
      </c>
      <c r="I941" s="0" t="n">
        <v>1.273</v>
      </c>
      <c r="J941" s="0" t="n">
        <v>1.71</v>
      </c>
      <c r="K941" s="0" t="n">
        <v>3.7</v>
      </c>
      <c r="L941" s="0" t="n">
        <v>0.904</v>
      </c>
      <c r="M941" s="0" t="n">
        <v>1.991</v>
      </c>
      <c r="N941" s="0" t="n">
        <v>0.467</v>
      </c>
      <c r="O941" s="0" t="n">
        <v>0.236</v>
      </c>
      <c r="P941" s="1" t="b">
        <f aca="false">FALSE()</f>
        <v>0</v>
      </c>
      <c r="Q941" s="1" t="n">
        <v>0.467</v>
      </c>
      <c r="R941" s="1" t="b">
        <f aca="false">FALSE()</f>
        <v>0</v>
      </c>
      <c r="S941" s="1" t="b">
        <f aca="false">FALSE()</f>
        <v>0</v>
      </c>
      <c r="T941" s="1" t="s">
        <v>26</v>
      </c>
      <c r="U941" s="1" t="n">
        <v>938</v>
      </c>
      <c r="V941" s="1" t="n">
        <v>938</v>
      </c>
      <c r="W941" s="1" t="n">
        <v>6.086</v>
      </c>
    </row>
    <row r="942" customFormat="false" ht="13" hidden="false" customHeight="false" outlineLevel="0" collapsed="false">
      <c r="A942" s="0" t="s">
        <v>1696</v>
      </c>
      <c r="B942" s="0" t="s">
        <v>1697</v>
      </c>
      <c r="C942" s="0" t="n">
        <v>12</v>
      </c>
      <c r="D942" s="0" t="n">
        <v>12</v>
      </c>
      <c r="E942" s="0" t="n">
        <v>1.469</v>
      </c>
      <c r="F942" s="0" t="n">
        <v>-0.11</v>
      </c>
      <c r="G942" s="0" t="n">
        <v>2.435</v>
      </c>
      <c r="H942" s="0" t="n">
        <v>0.438</v>
      </c>
      <c r="I942" s="0" t="n">
        <v>-0.428</v>
      </c>
      <c r="J942" s="0" t="n">
        <v>1.662</v>
      </c>
      <c r="K942" s="0" t="n">
        <v>3.124</v>
      </c>
      <c r="L942" s="0" t="n">
        <v>2.348</v>
      </c>
      <c r="M942" s="0" t="n">
        <v>1.478</v>
      </c>
      <c r="N942" s="0" t="n">
        <v>1.585</v>
      </c>
      <c r="O942" s="0" t="n">
        <v>0.001</v>
      </c>
      <c r="P942" s="1" t="b">
        <f aca="false">TRUE()</f>
        <v>1</v>
      </c>
      <c r="Q942" s="1" t="n">
        <v>1.585</v>
      </c>
      <c r="R942" s="1" t="b">
        <f aca="false">TRUE()</f>
        <v>1</v>
      </c>
      <c r="S942" s="1" t="b">
        <f aca="false">TRUE()</f>
        <v>1</v>
      </c>
      <c r="T942" s="1" t="s">
        <v>26</v>
      </c>
      <c r="U942" s="1" t="n">
        <v>939</v>
      </c>
      <c r="V942" s="1" t="n">
        <v>939</v>
      </c>
      <c r="W942" s="1" t="n">
        <v>5.62</v>
      </c>
    </row>
    <row r="943" customFormat="false" ht="13" hidden="false" customHeight="false" outlineLevel="0" collapsed="false">
      <c r="A943" s="0" t="s">
        <v>1698</v>
      </c>
      <c r="B943" s="0" t="s">
        <v>79</v>
      </c>
      <c r="C943" s="0" t="n">
        <v>12</v>
      </c>
      <c r="D943" s="0" t="n">
        <v>12</v>
      </c>
      <c r="E943" s="0" t="n">
        <v>-1.88</v>
      </c>
      <c r="F943" s="0" t="n">
        <v>-2.65</v>
      </c>
      <c r="G943" s="0" t="n">
        <v>-1.743</v>
      </c>
      <c r="H943" s="0" t="n">
        <v>-1.647</v>
      </c>
      <c r="I943" s="0" t="n">
        <v>-3.328</v>
      </c>
      <c r="J943" s="0" t="n">
        <v>-1.786</v>
      </c>
      <c r="K943" s="0" t="n">
        <v>-1.695</v>
      </c>
      <c r="L943" s="0" t="n">
        <v>0.897</v>
      </c>
      <c r="M943" s="0" t="n">
        <v>1.751</v>
      </c>
      <c r="N943" s="0" t="n">
        <v>0.637</v>
      </c>
      <c r="O943" s="0" t="n">
        <v>0.276</v>
      </c>
      <c r="P943" s="1" t="b">
        <f aca="false">FALSE()</f>
        <v>0</v>
      </c>
      <c r="Q943" s="1" t="n">
        <v>0.637</v>
      </c>
      <c r="R943" s="1" t="b">
        <f aca="false">FALSE()</f>
        <v>0</v>
      </c>
      <c r="S943" s="1" t="b">
        <f aca="false">FALSE()</f>
        <v>0</v>
      </c>
      <c r="T943" s="1" t="s">
        <v>26</v>
      </c>
      <c r="U943" s="1" t="n">
        <v>940</v>
      </c>
      <c r="V943" s="1" t="n">
        <v>940</v>
      </c>
      <c r="W943" s="1" t="n">
        <v>4.255</v>
      </c>
    </row>
    <row r="944" customFormat="false" ht="13" hidden="false" customHeight="false" outlineLevel="0" collapsed="false">
      <c r="A944" s="0" t="s">
        <v>1699</v>
      </c>
      <c r="B944" s="0" t="s">
        <v>1700</v>
      </c>
      <c r="C944" s="0" t="n">
        <v>14</v>
      </c>
      <c r="D944" s="0" t="n">
        <v>12</v>
      </c>
      <c r="E944" s="0" t="n">
        <v>2.956</v>
      </c>
      <c r="F944" s="0" t="n">
        <v>2.956</v>
      </c>
      <c r="G944" s="0" t="n">
        <v>2.773</v>
      </c>
      <c r="H944" s="0" t="n">
        <v>2.871</v>
      </c>
      <c r="I944" s="0" t="n">
        <v>2.996</v>
      </c>
      <c r="J944" s="0" t="n">
        <v>2.327</v>
      </c>
      <c r="K944" s="0" t="n">
        <v>3.222</v>
      </c>
      <c r="L944" s="0" t="n">
        <v>-0.074</v>
      </c>
      <c r="M944" s="0" t="n">
        <v>0.896</v>
      </c>
      <c r="N944" s="0" t="n">
        <v>-0.086</v>
      </c>
      <c r="O944" s="0" t="n">
        <v>0.488</v>
      </c>
      <c r="P944" s="1" t="b">
        <f aca="false">FALSE()</f>
        <v>0</v>
      </c>
      <c r="Q944" s="1" t="n">
        <v>0.086</v>
      </c>
      <c r="R944" s="1" t="b">
        <f aca="false">FALSE()</f>
        <v>0</v>
      </c>
      <c r="S944" s="1" t="b">
        <f aca="false">FALSE()</f>
        <v>0</v>
      </c>
      <c r="T944" s="1" t="s">
        <v>26</v>
      </c>
      <c r="U944" s="1" t="n">
        <v>941</v>
      </c>
      <c r="V944" s="1" t="n">
        <v>941</v>
      </c>
      <c r="W944" s="1" t="n">
        <v>6.563</v>
      </c>
    </row>
    <row r="945" customFormat="false" ht="13" hidden="false" customHeight="false" outlineLevel="0" collapsed="false">
      <c r="A945" s="0" t="s">
        <v>1701</v>
      </c>
      <c r="B945" s="0" t="s">
        <v>1309</v>
      </c>
      <c r="C945" s="0" t="n">
        <v>12</v>
      </c>
      <c r="D945" s="0" t="n">
        <v>12</v>
      </c>
      <c r="E945" s="0" t="n">
        <v>1.331</v>
      </c>
      <c r="F945" s="0" t="n">
        <v>1.197</v>
      </c>
      <c r="G945" s="0" t="n">
        <v>1.363</v>
      </c>
      <c r="H945" s="0" t="n">
        <v>1.725</v>
      </c>
      <c r="I945" s="0" t="n">
        <v>0.905</v>
      </c>
      <c r="J945" s="0" t="n">
        <v>1.238</v>
      </c>
      <c r="K945" s="0" t="n">
        <v>1.491</v>
      </c>
      <c r="L945" s="0" t="n">
        <v>0.123</v>
      </c>
      <c r="M945" s="0" t="n">
        <v>0.81</v>
      </c>
      <c r="N945" s="0" t="n">
        <v>0.202</v>
      </c>
      <c r="O945" s="0" t="n">
        <v>0.436</v>
      </c>
      <c r="P945" s="1" t="b">
        <f aca="false">FALSE()</f>
        <v>0</v>
      </c>
      <c r="Q945" s="1" t="n">
        <v>0.202</v>
      </c>
      <c r="R945" s="1" t="b">
        <f aca="false">FALSE()</f>
        <v>0</v>
      </c>
      <c r="S945" s="1" t="b">
        <f aca="false">FALSE()</f>
        <v>0</v>
      </c>
      <c r="T945" s="1" t="s">
        <v>26</v>
      </c>
      <c r="U945" s="1" t="n">
        <v>942</v>
      </c>
      <c r="V945" s="1" t="n">
        <v>942</v>
      </c>
      <c r="W945" s="1" t="n">
        <v>5.682</v>
      </c>
    </row>
    <row r="946" customFormat="false" ht="13" hidden="false" customHeight="false" outlineLevel="0" collapsed="false">
      <c r="A946" s="0" t="s">
        <v>1702</v>
      </c>
      <c r="B946" s="0" t="s">
        <v>1703</v>
      </c>
      <c r="C946" s="0" t="n">
        <v>12</v>
      </c>
      <c r="D946" s="0" t="n">
        <v>12</v>
      </c>
      <c r="E946" s="0" t="n">
        <v>3.4</v>
      </c>
      <c r="F946" s="0" t="n">
        <v>3.746</v>
      </c>
      <c r="G946" s="0" t="n">
        <v>3.037</v>
      </c>
      <c r="H946" s="0" t="n">
        <v>3.742</v>
      </c>
      <c r="I946" s="0" t="n">
        <v>3.748</v>
      </c>
      <c r="J946" s="0" t="n">
        <v>2.804</v>
      </c>
      <c r="K946" s="0" t="n">
        <v>3.288</v>
      </c>
      <c r="L946" s="0" t="n">
        <v>-0.687</v>
      </c>
      <c r="M946" s="0" t="n">
        <v>0.487</v>
      </c>
      <c r="N946" s="0" t="n">
        <v>-1.519</v>
      </c>
      <c r="O946" s="0" t="n">
        <v>0.001</v>
      </c>
      <c r="P946" s="1" t="b">
        <f aca="false">TRUE()</f>
        <v>1</v>
      </c>
      <c r="Q946" s="1" t="n">
        <v>1.519</v>
      </c>
      <c r="R946" s="1" t="b">
        <f aca="false">TRUE()</f>
        <v>1</v>
      </c>
      <c r="S946" s="1" t="b">
        <f aca="false">TRUE()</f>
        <v>1</v>
      </c>
      <c r="T946" s="1" t="s">
        <v>26</v>
      </c>
      <c r="U946" s="1" t="n">
        <v>943</v>
      </c>
      <c r="V946" s="1" t="n">
        <v>943</v>
      </c>
      <c r="W946" s="1" t="n">
        <v>7.567</v>
      </c>
    </row>
    <row r="947" customFormat="false" ht="13" hidden="false" customHeight="false" outlineLevel="0" collapsed="false">
      <c r="A947" s="0" t="s">
        <v>1704</v>
      </c>
      <c r="B947" s="0" t="s">
        <v>1705</v>
      </c>
      <c r="C947" s="0" t="n">
        <v>17</v>
      </c>
      <c r="D947" s="0" t="n">
        <v>12</v>
      </c>
      <c r="E947" s="0" t="n">
        <v>2.075</v>
      </c>
      <c r="F947" s="0" t="n">
        <v>2.616</v>
      </c>
      <c r="G947" s="0" t="n">
        <v>1.708</v>
      </c>
      <c r="H947" s="0" t="n">
        <v>2.616</v>
      </c>
      <c r="I947" s="0" t="n">
        <v>2.616</v>
      </c>
      <c r="J947" s="0" t="n">
        <v>1.5</v>
      </c>
      <c r="K947" s="0" t="n">
        <v>1.899</v>
      </c>
      <c r="L947" s="0" t="n">
        <v>-0.916</v>
      </c>
      <c r="M947" s="0" t="n">
        <v>0.412</v>
      </c>
      <c r="N947" s="0" t="n">
        <v>-2.303</v>
      </c>
      <c r="O947" s="0" t="n">
        <v>0</v>
      </c>
      <c r="P947" s="1" t="b">
        <f aca="false">TRUE()</f>
        <v>1</v>
      </c>
      <c r="Q947" s="1" t="n">
        <v>2.303</v>
      </c>
      <c r="R947" s="1" t="b">
        <f aca="false">TRUE()</f>
        <v>1</v>
      </c>
      <c r="S947" s="1" t="b">
        <f aca="false">TRUE()</f>
        <v>1</v>
      </c>
      <c r="T947" s="1" t="s">
        <v>26</v>
      </c>
      <c r="U947" s="1" t="n">
        <v>944</v>
      </c>
      <c r="V947" s="1" t="n">
        <v>944</v>
      </c>
      <c r="W947" s="1" t="n">
        <v>6.201</v>
      </c>
    </row>
    <row r="948" customFormat="false" ht="13" hidden="false" customHeight="false" outlineLevel="0" collapsed="false">
      <c r="A948" s="0" t="s">
        <v>1706</v>
      </c>
      <c r="B948" s="0" t="s">
        <v>1707</v>
      </c>
      <c r="C948" s="0" t="n">
        <v>13</v>
      </c>
      <c r="D948" s="0" t="n">
        <v>12</v>
      </c>
      <c r="E948" s="0" t="n">
        <v>0.861</v>
      </c>
      <c r="F948" s="0" t="n">
        <v>1.381</v>
      </c>
      <c r="G948" s="0" t="n">
        <v>0.36</v>
      </c>
      <c r="H948" s="0" t="n">
        <v>1.419</v>
      </c>
      <c r="I948" s="0" t="n">
        <v>1.364</v>
      </c>
      <c r="J948" s="0" t="n">
        <v>0.022</v>
      </c>
      <c r="K948" s="0" t="n">
        <v>0.676</v>
      </c>
      <c r="L948" s="0" t="n">
        <v>-1.033</v>
      </c>
      <c r="M948" s="0" t="n">
        <v>0.673</v>
      </c>
      <c r="N948" s="0" t="n">
        <v>-1.644</v>
      </c>
      <c r="O948" s="0" t="n">
        <v>0.006</v>
      </c>
      <c r="P948" s="1" t="b">
        <f aca="false">TRUE()</f>
        <v>1</v>
      </c>
      <c r="Q948" s="1" t="n">
        <v>1.644</v>
      </c>
      <c r="R948" s="1" t="b">
        <f aca="false">TRUE()</f>
        <v>1</v>
      </c>
      <c r="S948" s="1" t="b">
        <f aca="false">TRUE()</f>
        <v>1</v>
      </c>
      <c r="T948" s="1" t="s">
        <v>26</v>
      </c>
      <c r="U948" s="1" t="n">
        <v>945</v>
      </c>
      <c r="V948" s="1" t="n">
        <v>945</v>
      </c>
      <c r="W948" s="1" t="n">
        <v>4.574</v>
      </c>
    </row>
    <row r="949" customFormat="false" ht="13" hidden="false" customHeight="false" outlineLevel="0" collapsed="false">
      <c r="A949" s="0" t="s">
        <v>1708</v>
      </c>
      <c r="B949" s="0" t="s">
        <v>79</v>
      </c>
      <c r="C949" s="0" t="n">
        <v>12</v>
      </c>
      <c r="D949" s="0" t="n">
        <v>12</v>
      </c>
      <c r="E949" s="0" t="n">
        <v>-0.29</v>
      </c>
      <c r="F949" s="0" t="n">
        <v>0.066</v>
      </c>
      <c r="G949" s="0" t="n">
        <v>-0.413</v>
      </c>
      <c r="H949" s="0" t="n">
        <v>0.743</v>
      </c>
      <c r="I949" s="0" t="n">
        <v>-0.297</v>
      </c>
      <c r="J949" s="0" t="n">
        <v>-0.507</v>
      </c>
      <c r="K949" s="0" t="n">
        <v>-0.31</v>
      </c>
      <c r="L949" s="0" t="n">
        <v>-0.522</v>
      </c>
      <c r="M949" s="0" t="n">
        <v>1.022</v>
      </c>
      <c r="N949" s="0" t="n">
        <v>-0.731</v>
      </c>
      <c r="O949" s="0" t="n">
        <v>0.198</v>
      </c>
      <c r="P949" s="1" t="b">
        <f aca="false">FALSE()</f>
        <v>0</v>
      </c>
      <c r="Q949" s="1" t="n">
        <v>0.731</v>
      </c>
      <c r="R949" s="1" t="b">
        <f aca="false">FALSE()</f>
        <v>0</v>
      </c>
      <c r="S949" s="1" t="b">
        <f aca="false">FALSE()</f>
        <v>0</v>
      </c>
      <c r="T949" s="1" t="s">
        <v>26</v>
      </c>
      <c r="U949" s="1" t="n">
        <v>946</v>
      </c>
      <c r="V949" s="1" t="n">
        <v>946</v>
      </c>
      <c r="W949" s="1" t="n">
        <v>3.599</v>
      </c>
    </row>
    <row r="950" customFormat="false" ht="13" hidden="false" customHeight="false" outlineLevel="0" collapsed="false">
      <c r="A950" s="0" t="s">
        <v>1709</v>
      </c>
      <c r="B950" s="0" t="s">
        <v>1710</v>
      </c>
      <c r="C950" s="0" t="n">
        <v>12</v>
      </c>
      <c r="D950" s="0" t="n">
        <v>12</v>
      </c>
      <c r="E950" s="0" t="n">
        <v>-0.439</v>
      </c>
      <c r="F950" s="0" t="n">
        <v>-0.239</v>
      </c>
      <c r="G950" s="0" t="n">
        <v>-0.656</v>
      </c>
      <c r="H950" s="0" t="n">
        <v>0.446</v>
      </c>
      <c r="I950" s="0" t="n">
        <v>-0.664</v>
      </c>
      <c r="J950" s="0" t="n">
        <v>-1.105</v>
      </c>
      <c r="K950" s="0" t="n">
        <v>-0.293</v>
      </c>
      <c r="L950" s="0" t="n">
        <v>-0.54</v>
      </c>
      <c r="M950" s="0" t="n">
        <v>1.173</v>
      </c>
      <c r="N950" s="0" t="n">
        <v>-0.507</v>
      </c>
      <c r="O950" s="0" t="n">
        <v>0.269</v>
      </c>
      <c r="P950" s="1" t="b">
        <f aca="false">FALSE()</f>
        <v>0</v>
      </c>
      <c r="Q950" s="1" t="n">
        <v>0.507</v>
      </c>
      <c r="R950" s="1" t="b">
        <f aca="false">FALSE()</f>
        <v>0</v>
      </c>
      <c r="S950" s="1" t="b">
        <f aca="false">FALSE()</f>
        <v>0</v>
      </c>
      <c r="T950" s="1" t="s">
        <v>26</v>
      </c>
      <c r="U950" s="1" t="n">
        <v>947</v>
      </c>
      <c r="V950" s="1" t="n">
        <v>947</v>
      </c>
      <c r="W950" s="1" t="n">
        <v>7.736</v>
      </c>
    </row>
    <row r="951" customFormat="false" ht="13" hidden="false" customHeight="false" outlineLevel="0" collapsed="false">
      <c r="A951" s="0" t="s">
        <v>1711</v>
      </c>
      <c r="B951" s="0" t="s">
        <v>1712</v>
      </c>
      <c r="C951" s="0" t="n">
        <v>14</v>
      </c>
      <c r="D951" s="0" t="n">
        <v>12</v>
      </c>
      <c r="E951" s="0" t="n">
        <v>2.918</v>
      </c>
      <c r="F951" s="0" t="n">
        <v>4.797</v>
      </c>
      <c r="G951" s="0" t="n">
        <v>1.623</v>
      </c>
      <c r="H951" s="0" t="n">
        <v>4.043</v>
      </c>
      <c r="I951" s="0" t="n">
        <v>5.333</v>
      </c>
      <c r="J951" s="0" t="n">
        <v>1.181</v>
      </c>
      <c r="K951" s="0" t="n">
        <v>2.041</v>
      </c>
      <c r="L951" s="0" t="n">
        <v>-3.146</v>
      </c>
      <c r="M951" s="0" t="n">
        <v>1.287</v>
      </c>
      <c r="N951" s="0" t="n">
        <v>-2.424</v>
      </c>
      <c r="O951" s="0" t="n">
        <v>0</v>
      </c>
      <c r="P951" s="1" t="b">
        <f aca="false">TRUE()</f>
        <v>1</v>
      </c>
      <c r="Q951" s="1" t="n">
        <v>2.424</v>
      </c>
      <c r="R951" s="1" t="b">
        <f aca="false">TRUE()</f>
        <v>1</v>
      </c>
      <c r="S951" s="1" t="b">
        <f aca="false">TRUE()</f>
        <v>1</v>
      </c>
      <c r="T951" s="1" t="s">
        <v>26</v>
      </c>
      <c r="U951" s="1" t="n">
        <v>948</v>
      </c>
      <c r="V951" s="1" t="n">
        <v>948</v>
      </c>
      <c r="W951" s="1" t="n">
        <v>5.478</v>
      </c>
    </row>
    <row r="952" customFormat="false" ht="13" hidden="false" customHeight="false" outlineLevel="0" collapsed="false">
      <c r="A952" s="0" t="s">
        <v>1713</v>
      </c>
      <c r="B952" s="0" t="s">
        <v>1714</v>
      </c>
      <c r="C952" s="0" t="n">
        <v>12</v>
      </c>
      <c r="D952" s="0" t="n">
        <v>12</v>
      </c>
      <c r="E952" s="0" t="n">
        <v>1.684</v>
      </c>
      <c r="F952" s="0" t="n">
        <v>3.523</v>
      </c>
      <c r="G952" s="0" t="n">
        <v>-0.142</v>
      </c>
      <c r="H952" s="0" t="n">
        <v>3.231</v>
      </c>
      <c r="I952" s="0" t="n">
        <v>3.659</v>
      </c>
      <c r="J952" s="0" t="n">
        <v>-0.575</v>
      </c>
      <c r="K952" s="0" t="n">
        <v>0.309</v>
      </c>
      <c r="L952" s="0" t="n">
        <v>-3.525</v>
      </c>
      <c r="M952" s="0" t="n">
        <v>0.887</v>
      </c>
      <c r="N952" s="0" t="n">
        <v>-4.094</v>
      </c>
      <c r="O952" s="0" t="n">
        <v>0</v>
      </c>
      <c r="P952" s="1" t="b">
        <f aca="false">TRUE()</f>
        <v>1</v>
      </c>
      <c r="Q952" s="1" t="n">
        <v>4.094</v>
      </c>
      <c r="R952" s="1" t="b">
        <f aca="false">TRUE()</f>
        <v>1</v>
      </c>
      <c r="S952" s="1" t="b">
        <f aca="false">TRUE()</f>
        <v>1</v>
      </c>
      <c r="T952" s="1" t="s">
        <v>26</v>
      </c>
      <c r="U952" s="1" t="n">
        <v>949</v>
      </c>
      <c r="V952" s="1" t="n">
        <v>949</v>
      </c>
      <c r="W952" s="1" t="n">
        <v>4.65</v>
      </c>
    </row>
    <row r="953" customFormat="false" ht="13" hidden="false" customHeight="false" outlineLevel="0" collapsed="false">
      <c r="A953" s="0" t="s">
        <v>1715</v>
      </c>
      <c r="B953" s="0" t="s">
        <v>1716</v>
      </c>
      <c r="C953" s="0" t="n">
        <v>12</v>
      </c>
      <c r="D953" s="0" t="n">
        <v>12</v>
      </c>
      <c r="E953" s="0" t="n">
        <v>4.692</v>
      </c>
      <c r="F953" s="0" t="n">
        <v>6.381</v>
      </c>
      <c r="G953" s="0" t="n">
        <v>3.342</v>
      </c>
      <c r="H953" s="0" t="n">
        <v>5.75</v>
      </c>
      <c r="I953" s="0" t="n">
        <v>6.808</v>
      </c>
      <c r="J953" s="0" t="n">
        <v>2.921</v>
      </c>
      <c r="K953" s="0" t="n">
        <v>3.76</v>
      </c>
      <c r="L953" s="0" t="n">
        <v>-2.963</v>
      </c>
      <c r="M953" s="0" t="n">
        <v>1.058</v>
      </c>
      <c r="N953" s="0" t="n">
        <v>-2.788</v>
      </c>
      <c r="O953" s="0" t="n">
        <v>0</v>
      </c>
      <c r="P953" s="1" t="b">
        <f aca="false">TRUE()</f>
        <v>1</v>
      </c>
      <c r="Q953" s="1" t="n">
        <v>2.788</v>
      </c>
      <c r="R953" s="1" t="b">
        <f aca="false">TRUE()</f>
        <v>1</v>
      </c>
      <c r="S953" s="1" t="b">
        <f aca="false">TRUE()</f>
        <v>1</v>
      </c>
      <c r="T953" s="1" t="s">
        <v>26</v>
      </c>
      <c r="U953" s="1" t="n">
        <v>950</v>
      </c>
      <c r="V953" s="1" t="n">
        <v>950</v>
      </c>
      <c r="W953" s="1" t="n">
        <v>8.027</v>
      </c>
    </row>
    <row r="954" customFormat="false" ht="13" hidden="false" customHeight="false" outlineLevel="0" collapsed="false">
      <c r="A954" s="0" t="s">
        <v>1717</v>
      </c>
      <c r="B954" s="0" t="s">
        <v>1718</v>
      </c>
      <c r="C954" s="0" t="n">
        <v>12</v>
      </c>
      <c r="D954" s="0" t="n">
        <v>12</v>
      </c>
      <c r="E954" s="0" t="n">
        <v>2.818</v>
      </c>
      <c r="F954" s="0" t="n">
        <v>2.808</v>
      </c>
      <c r="G954" s="0" t="n">
        <v>2.89</v>
      </c>
      <c r="H954" s="0" t="n">
        <v>2.548</v>
      </c>
      <c r="I954" s="0" t="n">
        <v>2.92</v>
      </c>
      <c r="J954" s="0" t="n">
        <v>2.706</v>
      </c>
      <c r="K954" s="0" t="n">
        <v>3.106</v>
      </c>
      <c r="L954" s="0" t="n">
        <v>0.17</v>
      </c>
      <c r="M954" s="0" t="n">
        <v>0.465</v>
      </c>
      <c r="N954" s="0" t="n">
        <v>0.367</v>
      </c>
      <c r="O954" s="0" t="n">
        <v>0.322</v>
      </c>
      <c r="P954" s="1" t="b">
        <f aca="false">FALSE()</f>
        <v>0</v>
      </c>
      <c r="Q954" s="1" t="n">
        <v>0.367</v>
      </c>
      <c r="R954" s="1" t="b">
        <f aca="false">FALSE()</f>
        <v>0</v>
      </c>
      <c r="S954" s="1" t="b">
        <f aca="false">FALSE()</f>
        <v>0</v>
      </c>
      <c r="T954" s="1" t="s">
        <v>26</v>
      </c>
      <c r="U954" s="1" t="n">
        <v>951</v>
      </c>
      <c r="V954" s="1" t="n">
        <v>951</v>
      </c>
      <c r="W954" s="1" t="n">
        <v>8.666</v>
      </c>
    </row>
    <row r="955" customFormat="false" ht="13" hidden="false" customHeight="false" outlineLevel="0" collapsed="false">
      <c r="A955" s="0" t="s">
        <v>1719</v>
      </c>
      <c r="B955" s="0" t="s">
        <v>1720</v>
      </c>
      <c r="C955" s="0" t="n">
        <v>13</v>
      </c>
      <c r="D955" s="0" t="n">
        <v>12</v>
      </c>
      <c r="E955" s="0" t="n">
        <v>1.714</v>
      </c>
      <c r="F955" s="0" t="n">
        <v>1.774</v>
      </c>
      <c r="G955" s="0" t="n">
        <v>1.65</v>
      </c>
      <c r="H955" s="0" t="n">
        <v>1.905</v>
      </c>
      <c r="I955" s="0" t="n">
        <v>1.705</v>
      </c>
      <c r="J955" s="0" t="n">
        <v>1.527</v>
      </c>
      <c r="K955" s="0" t="n">
        <v>1.774</v>
      </c>
      <c r="L955" s="0" t="n">
        <v>-0.139</v>
      </c>
      <c r="M955" s="0" t="n">
        <v>0.35</v>
      </c>
      <c r="N955" s="0" t="n">
        <v>-0.448</v>
      </c>
      <c r="O955" s="0" t="n">
        <v>0.313</v>
      </c>
      <c r="P955" s="1" t="b">
        <f aca="false">FALSE()</f>
        <v>0</v>
      </c>
      <c r="Q955" s="1" t="n">
        <v>0.448</v>
      </c>
      <c r="R955" s="1" t="b">
        <f aca="false">FALSE()</f>
        <v>0</v>
      </c>
      <c r="S955" s="1" t="b">
        <f aca="false">FALSE()</f>
        <v>0</v>
      </c>
      <c r="T955" s="1" t="s">
        <v>26</v>
      </c>
      <c r="U955" s="1" t="n">
        <v>952</v>
      </c>
      <c r="V955" s="1" t="n">
        <v>952</v>
      </c>
      <c r="W955" s="1" t="n">
        <v>6.994</v>
      </c>
    </row>
    <row r="956" customFormat="false" ht="13" hidden="false" customHeight="false" outlineLevel="0" collapsed="false">
      <c r="A956" s="0" t="s">
        <v>1721</v>
      </c>
      <c r="B956" s="0" t="s">
        <v>1722</v>
      </c>
      <c r="C956" s="0" t="n">
        <v>12</v>
      </c>
      <c r="D956" s="0" t="n">
        <v>12</v>
      </c>
      <c r="E956" s="0" t="n">
        <v>4.179</v>
      </c>
      <c r="F956" s="0" t="n">
        <v>3.975</v>
      </c>
      <c r="G956" s="0" t="n">
        <v>4.542</v>
      </c>
      <c r="H956" s="0" t="n">
        <v>3.568</v>
      </c>
      <c r="I956" s="0" t="n">
        <v>4.143</v>
      </c>
      <c r="J956" s="0" t="n">
        <v>4.2</v>
      </c>
      <c r="K956" s="0" t="n">
        <v>4.866</v>
      </c>
      <c r="L956" s="0" t="n">
        <v>0.693</v>
      </c>
      <c r="M956" s="0" t="n">
        <v>0.692</v>
      </c>
      <c r="N956" s="0" t="n">
        <v>0.995</v>
      </c>
      <c r="O956" s="0" t="n">
        <v>0.058</v>
      </c>
      <c r="P956" s="1" t="b">
        <f aca="false">FALSE()</f>
        <v>0</v>
      </c>
      <c r="Q956" s="1" t="n">
        <v>0.995</v>
      </c>
      <c r="R956" s="1" t="b">
        <f aca="false">FALSE()</f>
        <v>0</v>
      </c>
      <c r="S956" s="1" t="b">
        <f aca="false">FALSE()</f>
        <v>0</v>
      </c>
      <c r="T956" s="1" t="s">
        <v>26</v>
      </c>
      <c r="U956" s="1" t="n">
        <v>953</v>
      </c>
      <c r="V956" s="1" t="n">
        <v>953</v>
      </c>
      <c r="W956" s="1" t="n">
        <v>8.656</v>
      </c>
    </row>
    <row r="957" customFormat="false" ht="13" hidden="false" customHeight="false" outlineLevel="0" collapsed="false">
      <c r="A957" s="0" t="s">
        <v>1723</v>
      </c>
      <c r="B957" s="0" t="s">
        <v>1724</v>
      </c>
      <c r="C957" s="0" t="n">
        <v>12</v>
      </c>
      <c r="D957" s="0" t="n">
        <v>12</v>
      </c>
      <c r="E957" s="0" t="n">
        <v>3.429</v>
      </c>
      <c r="F957" s="0" t="n">
        <v>3.007</v>
      </c>
      <c r="G957" s="0" t="n">
        <v>3.704</v>
      </c>
      <c r="H957" s="0" t="n">
        <v>2.417</v>
      </c>
      <c r="I957" s="0" t="n">
        <v>3.248</v>
      </c>
      <c r="J957" s="0" t="n">
        <v>3.531</v>
      </c>
      <c r="K957" s="0" t="n">
        <v>3.91</v>
      </c>
      <c r="L957" s="0" t="n">
        <v>0.795</v>
      </c>
      <c r="M957" s="0" t="n">
        <v>0.835</v>
      </c>
      <c r="N957" s="0" t="n">
        <v>1.201</v>
      </c>
      <c r="O957" s="0" t="n">
        <v>0</v>
      </c>
      <c r="P957" s="1" t="b">
        <f aca="false">TRUE()</f>
        <v>1</v>
      </c>
      <c r="Q957" s="1" t="n">
        <v>1.201</v>
      </c>
      <c r="R957" s="1" t="b">
        <f aca="false">FALSE()</f>
        <v>0</v>
      </c>
      <c r="S957" s="1" t="b">
        <f aca="false">FALSE()</f>
        <v>0</v>
      </c>
      <c r="T957" s="1" t="s">
        <v>26</v>
      </c>
      <c r="U957" s="1" t="n">
        <v>954</v>
      </c>
      <c r="V957" s="1" t="n">
        <v>954</v>
      </c>
      <c r="W957" s="1" t="n">
        <v>7.36</v>
      </c>
    </row>
    <row r="958" customFormat="false" ht="13" hidden="false" customHeight="false" outlineLevel="0" collapsed="false">
      <c r="A958" s="0" t="s">
        <v>1725</v>
      </c>
      <c r="B958" s="0" t="s">
        <v>79</v>
      </c>
      <c r="C958" s="0" t="n">
        <v>2</v>
      </c>
      <c r="D958" s="0" t="n">
        <v>2</v>
      </c>
      <c r="E958" s="0" t="n">
        <v>-7.291</v>
      </c>
      <c r="F958" s="0" t="n">
        <v>-4.536</v>
      </c>
      <c r="G958" s="0" t="n">
        <v>-8.884</v>
      </c>
      <c r="H958" s="0" t="n">
        <v>-2.498</v>
      </c>
      <c r="I958" s="0" t="n">
        <v>-7.184</v>
      </c>
      <c r="J958" s="0" t="n">
        <v>-8.952</v>
      </c>
      <c r="K958" s="0" t="n">
        <v>-8.815</v>
      </c>
      <c r="L958" s="0" t="n">
        <v>-4.413</v>
      </c>
      <c r="M958" s="0" t="n">
        <v>5.569</v>
      </c>
      <c r="N958" s="0" t="n">
        <v>-0.839</v>
      </c>
      <c r="O958" s="0" t="n">
        <v>0.166</v>
      </c>
      <c r="P958" s="1" t="b">
        <f aca="false">FALSE()</f>
        <v>0</v>
      </c>
      <c r="Q958" s="1" t="n">
        <v>0.839</v>
      </c>
      <c r="R958" s="1" t="b">
        <f aca="false">FALSE()</f>
        <v>0</v>
      </c>
      <c r="S958" s="1" t="b">
        <f aca="false">FALSE()</f>
        <v>0</v>
      </c>
      <c r="T958" s="1" t="s">
        <v>1726</v>
      </c>
      <c r="U958" s="1" t="n">
        <v>1</v>
      </c>
      <c r="V958" s="1" t="n">
        <v>1</v>
      </c>
      <c r="W958" s="1" t="n">
        <v>3.754</v>
      </c>
    </row>
    <row r="959" customFormat="false" ht="13" hidden="false" customHeight="false" outlineLevel="0" collapsed="false">
      <c r="A959" s="0" t="s">
        <v>1727</v>
      </c>
      <c r="B959" s="0" t="s">
        <v>79</v>
      </c>
      <c r="C959" s="0" t="n">
        <v>11</v>
      </c>
      <c r="D959" s="0" t="n">
        <v>11</v>
      </c>
      <c r="E959" s="0" t="n">
        <v>1.87</v>
      </c>
      <c r="F959" s="0" t="n">
        <v>1.87</v>
      </c>
      <c r="G959" s="0" t="n">
        <v>2.088</v>
      </c>
      <c r="H959" s="0" t="n">
        <v>2.005</v>
      </c>
      <c r="I959" s="0" t="n">
        <v>1.803</v>
      </c>
      <c r="J959" s="0" t="n">
        <v>1.629</v>
      </c>
      <c r="K959" s="0" t="n">
        <v>2.563</v>
      </c>
      <c r="L959" s="0" t="n">
        <v>0.158</v>
      </c>
      <c r="M959" s="0" t="n">
        <v>0.936</v>
      </c>
      <c r="N959" s="0" t="n">
        <v>0.175</v>
      </c>
      <c r="O959" s="0" t="n">
        <v>0.443</v>
      </c>
      <c r="P959" s="1" t="b">
        <f aca="false">FALSE()</f>
        <v>0</v>
      </c>
      <c r="Q959" s="1" t="n">
        <v>0.175</v>
      </c>
      <c r="R959" s="1" t="b">
        <f aca="false">FALSE()</f>
        <v>0</v>
      </c>
      <c r="S959" s="1" t="b">
        <f aca="false">FALSE()</f>
        <v>0</v>
      </c>
      <c r="T959" s="1" t="s">
        <v>1726</v>
      </c>
      <c r="U959" s="1" t="n">
        <v>2</v>
      </c>
      <c r="V959" s="1" t="n">
        <v>2</v>
      </c>
      <c r="W959" s="1" t="n">
        <v>4.972</v>
      </c>
    </row>
    <row r="960" customFormat="false" ht="13" hidden="false" customHeight="false" outlineLevel="0" collapsed="false">
      <c r="A960" s="0" t="s">
        <v>1728</v>
      </c>
      <c r="B960" s="0" t="s">
        <v>243</v>
      </c>
      <c r="C960" s="0" t="n">
        <v>8</v>
      </c>
      <c r="D960" s="0" t="n">
        <v>8</v>
      </c>
      <c r="E960" s="0" t="n">
        <v>-1.067</v>
      </c>
      <c r="F960" s="0" t="n">
        <v>-2.153</v>
      </c>
      <c r="G960" s="0" t="n">
        <v>-0.757</v>
      </c>
      <c r="H960" s="0" t="n">
        <v>-4.947</v>
      </c>
      <c r="I960" s="0" t="n">
        <v>-1.534</v>
      </c>
      <c r="J960" s="0" t="n">
        <v>-0.835</v>
      </c>
      <c r="K960" s="0" t="n">
        <v>-0.678</v>
      </c>
      <c r="L960" s="0" t="n">
        <v>1.433</v>
      </c>
      <c r="M960" s="0" t="n">
        <v>3.377</v>
      </c>
      <c r="N960" s="0" t="n">
        <v>1.037</v>
      </c>
      <c r="O960" s="0" t="n">
        <v>0.022</v>
      </c>
      <c r="P960" s="1" t="b">
        <f aca="false">FALSE()</f>
        <v>0</v>
      </c>
      <c r="Q960" s="1" t="n">
        <v>1.037</v>
      </c>
      <c r="R960" s="1" t="b">
        <f aca="false">FALSE()</f>
        <v>0</v>
      </c>
      <c r="S960" s="1" t="b">
        <f aca="false">FALSE()</f>
        <v>0</v>
      </c>
      <c r="T960" s="1" t="s">
        <v>1726</v>
      </c>
      <c r="U960" s="1" t="n">
        <v>3</v>
      </c>
      <c r="V960" s="1" t="n">
        <v>3</v>
      </c>
      <c r="W960" s="1" t="n">
        <v>3.32</v>
      </c>
    </row>
    <row r="961" customFormat="false" ht="13" hidden="false" customHeight="false" outlineLevel="0" collapsed="false">
      <c r="A961" s="0" t="s">
        <v>1729</v>
      </c>
      <c r="B961" s="0" t="s">
        <v>56</v>
      </c>
      <c r="C961" s="0" t="n">
        <v>8</v>
      </c>
      <c r="D961" s="0" t="n">
        <v>8</v>
      </c>
      <c r="E961" s="0" t="n">
        <v>0.659</v>
      </c>
      <c r="F961" s="0" t="n">
        <v>0.169</v>
      </c>
      <c r="G961" s="0" t="n">
        <v>0.877</v>
      </c>
      <c r="H961" s="0" t="n">
        <v>-1.655</v>
      </c>
      <c r="I961" s="0" t="n">
        <v>0.716</v>
      </c>
      <c r="J961" s="0" t="n">
        <v>0.625</v>
      </c>
      <c r="K961" s="0" t="n">
        <v>1.14</v>
      </c>
      <c r="L961" s="0" t="n">
        <v>0.808</v>
      </c>
      <c r="M961" s="0" t="n">
        <v>2.378</v>
      </c>
      <c r="N961" s="0" t="n">
        <v>0.743</v>
      </c>
      <c r="O961" s="0" t="n">
        <v>0.173</v>
      </c>
      <c r="P961" s="1" t="b">
        <f aca="false">FALSE()</f>
        <v>0</v>
      </c>
      <c r="Q961" s="1" t="n">
        <v>0.743</v>
      </c>
      <c r="R961" s="1" t="b">
        <f aca="false">FALSE()</f>
        <v>0</v>
      </c>
      <c r="S961" s="1" t="b">
        <f aca="false">FALSE()</f>
        <v>0</v>
      </c>
      <c r="T961" s="1" t="s">
        <v>1726</v>
      </c>
      <c r="U961" s="1" t="n">
        <v>4</v>
      </c>
      <c r="V961" s="1" t="n">
        <v>4</v>
      </c>
      <c r="W961" s="1" t="n">
        <v>4.884</v>
      </c>
    </row>
    <row r="962" customFormat="false" ht="13" hidden="false" customHeight="false" outlineLevel="0" collapsed="false">
      <c r="A962" s="0" t="s">
        <v>1730</v>
      </c>
      <c r="B962" s="0" t="s">
        <v>79</v>
      </c>
      <c r="C962" s="0" t="n">
        <v>4</v>
      </c>
      <c r="D962" s="0" t="n">
        <v>4</v>
      </c>
      <c r="E962" s="0" t="n">
        <v>0.79</v>
      </c>
      <c r="F962" s="0" t="n">
        <v>1.886</v>
      </c>
      <c r="G962" s="0" t="n">
        <v>-0.102</v>
      </c>
      <c r="H962" s="0" t="n">
        <v>2.204</v>
      </c>
      <c r="I962" s="0" t="n">
        <v>1.715</v>
      </c>
      <c r="J962" s="0" t="n">
        <v>-0.142</v>
      </c>
      <c r="K962" s="0" t="n">
        <v>-0.064</v>
      </c>
      <c r="L962" s="0" t="n">
        <v>-2.019</v>
      </c>
      <c r="M962" s="0" t="n">
        <v>0.503</v>
      </c>
      <c r="N962" s="0" t="n">
        <v>-4.163</v>
      </c>
      <c r="O962" s="0" t="n">
        <v>0</v>
      </c>
      <c r="P962" s="1" t="b">
        <f aca="false">TRUE()</f>
        <v>1</v>
      </c>
      <c r="Q962" s="1" t="n">
        <v>4.163</v>
      </c>
      <c r="R962" s="1" t="b">
        <f aca="false">TRUE()</f>
        <v>1</v>
      </c>
      <c r="S962" s="1" t="b">
        <f aca="false">TRUE()</f>
        <v>1</v>
      </c>
      <c r="T962" s="1" t="s">
        <v>1726</v>
      </c>
      <c r="U962" s="1" t="n">
        <v>5</v>
      </c>
      <c r="V962" s="1" t="n">
        <v>5</v>
      </c>
      <c r="W962" s="1" t="n">
        <v>5.301</v>
      </c>
    </row>
    <row r="963" customFormat="false" ht="13" hidden="false" customHeight="false" outlineLevel="0" collapsed="false">
      <c r="A963" s="0" t="s">
        <v>1731</v>
      </c>
      <c r="B963" s="0" t="s">
        <v>79</v>
      </c>
      <c r="C963" s="0" t="n">
        <v>9</v>
      </c>
      <c r="D963" s="0" t="n">
        <v>9</v>
      </c>
      <c r="E963" s="0" t="n">
        <v>1.32</v>
      </c>
      <c r="F963" s="0" t="n">
        <v>1.436</v>
      </c>
      <c r="G963" s="0" t="n">
        <v>1.221</v>
      </c>
      <c r="H963" s="0" t="n">
        <v>0.587</v>
      </c>
      <c r="I963" s="0" t="n">
        <v>1.724</v>
      </c>
      <c r="J963" s="0" t="n">
        <v>0.972</v>
      </c>
      <c r="K963" s="0" t="n">
        <v>1.484</v>
      </c>
      <c r="L963" s="0" t="n">
        <v>-0.078</v>
      </c>
      <c r="M963" s="0" t="n">
        <v>1.129</v>
      </c>
      <c r="N963" s="0" t="n">
        <v>-0.082</v>
      </c>
      <c r="O963" s="0" t="n">
        <v>0.462</v>
      </c>
      <c r="P963" s="1" t="b">
        <f aca="false">FALSE()</f>
        <v>0</v>
      </c>
      <c r="Q963" s="1" t="n">
        <v>0.082</v>
      </c>
      <c r="R963" s="1" t="b">
        <f aca="false">FALSE()</f>
        <v>0</v>
      </c>
      <c r="S963" s="1" t="b">
        <f aca="false">FALSE()</f>
        <v>0</v>
      </c>
      <c r="T963" s="1" t="s">
        <v>1726</v>
      </c>
      <c r="U963" s="1" t="n">
        <v>6</v>
      </c>
      <c r="V963" s="1" t="n">
        <v>6</v>
      </c>
      <c r="W963" s="1" t="n">
        <v>6.141</v>
      </c>
    </row>
    <row r="964" customFormat="false" ht="13" hidden="false" customHeight="false" outlineLevel="0" collapsed="false">
      <c r="A964" s="0" t="s">
        <v>1732</v>
      </c>
      <c r="B964" s="0" t="s">
        <v>85</v>
      </c>
      <c r="C964" s="0" t="n">
        <v>5</v>
      </c>
      <c r="D964" s="0" t="n">
        <v>5</v>
      </c>
      <c r="E964" s="0" t="n">
        <v>-6.63</v>
      </c>
      <c r="F964" s="0" t="n">
        <v>-4.167</v>
      </c>
      <c r="G964" s="0" t="n">
        <v>-8.798</v>
      </c>
      <c r="H964" s="0" t="n">
        <v>-4.777</v>
      </c>
      <c r="I964" s="0" t="n">
        <v>-3.924</v>
      </c>
      <c r="J964" s="0" t="n">
        <v>-8.917</v>
      </c>
      <c r="K964" s="0" t="n">
        <v>-8.669</v>
      </c>
      <c r="L964" s="0" t="n">
        <v>-4.518</v>
      </c>
      <c r="M964" s="0" t="n">
        <v>3.802</v>
      </c>
      <c r="N964" s="0" t="n">
        <v>-1.336</v>
      </c>
      <c r="O964" s="0" t="n">
        <v>0.087</v>
      </c>
      <c r="P964" s="1" t="b">
        <f aca="false">FALSE()</f>
        <v>0</v>
      </c>
      <c r="Q964" s="1" t="n">
        <v>1.336</v>
      </c>
      <c r="R964" s="1" t="b">
        <f aca="false">FALSE()</f>
        <v>0</v>
      </c>
      <c r="S964" s="1" t="b">
        <f aca="false">FALSE()</f>
        <v>0</v>
      </c>
      <c r="T964" s="1" t="s">
        <v>1726</v>
      </c>
      <c r="U964" s="1" t="n">
        <v>7</v>
      </c>
      <c r="V964" s="1" t="n">
        <v>7</v>
      </c>
      <c r="W964" s="1" t="n">
        <v>3.27</v>
      </c>
    </row>
    <row r="965" customFormat="false" ht="13" hidden="false" customHeight="false" outlineLevel="0" collapsed="false">
      <c r="A965" s="0" t="s">
        <v>1733</v>
      </c>
      <c r="B965" s="0" t="s">
        <v>1618</v>
      </c>
      <c r="C965" s="0" t="n">
        <v>9</v>
      </c>
      <c r="D965" s="0" t="n">
        <v>9</v>
      </c>
      <c r="E965" s="0" t="n">
        <v>-4.712</v>
      </c>
      <c r="F965" s="0" t="n">
        <v>-4.541</v>
      </c>
      <c r="G965" s="0" t="n">
        <v>-4.816</v>
      </c>
      <c r="H965" s="0" t="n">
        <v>-2.544</v>
      </c>
      <c r="I965" s="0" t="n">
        <v>-7.21</v>
      </c>
      <c r="J965" s="0" t="n">
        <v>-6.614</v>
      </c>
      <c r="K965" s="0" t="n">
        <v>-3.773</v>
      </c>
      <c r="L965" s="0" t="n">
        <v>-0.56</v>
      </c>
      <c r="M965" s="0" t="n">
        <v>5.022</v>
      </c>
      <c r="N965" s="0" t="n">
        <v>-0.126</v>
      </c>
      <c r="O965" s="0" t="n">
        <v>0.441</v>
      </c>
      <c r="P965" s="1" t="b">
        <f aca="false">FALSE()</f>
        <v>0</v>
      </c>
      <c r="Q965" s="1" t="n">
        <v>0.126</v>
      </c>
      <c r="R965" s="1" t="b">
        <f aca="false">FALSE()</f>
        <v>0</v>
      </c>
      <c r="S965" s="1" t="b">
        <f aca="false">FALSE()</f>
        <v>0</v>
      </c>
      <c r="T965" s="1" t="s">
        <v>1726</v>
      </c>
      <c r="U965" s="1" t="n">
        <v>8</v>
      </c>
      <c r="V965" s="1" t="n">
        <v>8</v>
      </c>
      <c r="W965" s="1" t="n">
        <v>1.021</v>
      </c>
    </row>
    <row r="966" customFormat="false" ht="13" hidden="false" customHeight="false" outlineLevel="0" collapsed="false">
      <c r="A966" s="0" t="s">
        <v>1734</v>
      </c>
      <c r="B966" s="0" t="s">
        <v>1735</v>
      </c>
      <c r="C966" s="0" t="n">
        <v>11</v>
      </c>
      <c r="D966" s="0" t="n">
        <v>11</v>
      </c>
      <c r="E966" s="0" t="n">
        <v>2.575</v>
      </c>
      <c r="F966" s="0" t="n">
        <v>2.575</v>
      </c>
      <c r="G966" s="0" t="n">
        <v>2.488</v>
      </c>
      <c r="H966" s="0" t="n">
        <v>2.896</v>
      </c>
      <c r="I966" s="0" t="n">
        <v>2.417</v>
      </c>
      <c r="J966" s="0" t="n">
        <v>-0.014</v>
      </c>
      <c r="K966" s="0" t="n">
        <v>4.608</v>
      </c>
      <c r="L966" s="0" t="n">
        <v>-0.4</v>
      </c>
      <c r="M966" s="0" t="n">
        <v>4.628</v>
      </c>
      <c r="N966" s="0" t="n">
        <v>-0.098</v>
      </c>
      <c r="O966" s="0" t="n">
        <v>0.5</v>
      </c>
      <c r="P966" s="1" t="b">
        <f aca="false">FALSE()</f>
        <v>0</v>
      </c>
      <c r="Q966" s="1" t="n">
        <v>0.098</v>
      </c>
      <c r="R966" s="1" t="b">
        <f aca="false">FALSE()</f>
        <v>0</v>
      </c>
      <c r="S966" s="1" t="b">
        <f aca="false">FALSE()</f>
        <v>0</v>
      </c>
      <c r="T966" s="1" t="s">
        <v>1726</v>
      </c>
      <c r="U966" s="1" t="n">
        <v>9</v>
      </c>
      <c r="V966" s="1" t="n">
        <v>9</v>
      </c>
      <c r="W966" s="1" t="n">
        <v>6.646</v>
      </c>
    </row>
    <row r="967" customFormat="false" ht="13" hidden="false" customHeight="false" outlineLevel="0" collapsed="false">
      <c r="A967" s="0" t="s">
        <v>1736</v>
      </c>
      <c r="B967" s="0" t="s">
        <v>1737</v>
      </c>
      <c r="C967" s="0" t="n">
        <v>4</v>
      </c>
      <c r="D967" s="0" t="n">
        <v>4</v>
      </c>
      <c r="E967" s="0" t="n">
        <v>-5.83</v>
      </c>
      <c r="F967" s="0" t="n">
        <v>-6.078</v>
      </c>
      <c r="G967" s="0" t="n">
        <v>-3.878</v>
      </c>
      <c r="H967" s="0" t="n">
        <v>-4.918</v>
      </c>
      <c r="I967" s="0" t="n">
        <v>-6.986</v>
      </c>
      <c r="J967" s="0" t="n">
        <v>-2.709</v>
      </c>
      <c r="K967" s="0" t="n">
        <v>-8.614</v>
      </c>
      <c r="L967" s="0" t="n">
        <v>1.094</v>
      </c>
      <c r="M967" s="0" t="n">
        <v>6.611</v>
      </c>
      <c r="N967" s="0" t="n">
        <v>0.166</v>
      </c>
      <c r="O967" s="0" t="n">
        <v>0.412</v>
      </c>
      <c r="P967" s="1" t="b">
        <f aca="false">FALSE()</f>
        <v>0</v>
      </c>
      <c r="Q967" s="1" t="n">
        <v>0.166</v>
      </c>
      <c r="R967" s="1" t="b">
        <f aca="false">FALSE()</f>
        <v>0</v>
      </c>
      <c r="S967" s="1" t="b">
        <f aca="false">FALSE()</f>
        <v>0</v>
      </c>
      <c r="T967" s="1" t="s">
        <v>1726</v>
      </c>
      <c r="U967" s="1" t="n">
        <v>10</v>
      </c>
      <c r="V967" s="1" t="n">
        <v>10</v>
      </c>
      <c r="W967" s="1" t="n">
        <v>2.379</v>
      </c>
    </row>
    <row r="968" customFormat="false" ht="13" hidden="false" customHeight="false" outlineLevel="0" collapsed="false">
      <c r="A968" s="0" t="s">
        <v>1738</v>
      </c>
      <c r="B968" s="0" t="s">
        <v>1739</v>
      </c>
      <c r="C968" s="0" t="n">
        <v>7</v>
      </c>
      <c r="D968" s="0" t="n">
        <v>6</v>
      </c>
      <c r="E968" s="0" t="n">
        <v>-1.33</v>
      </c>
      <c r="F968" s="0" t="n">
        <v>-1.33</v>
      </c>
      <c r="G968" s="0" t="n">
        <v>-1.439</v>
      </c>
      <c r="H968" s="0" t="n">
        <v>-4.936</v>
      </c>
      <c r="I968" s="0" t="n">
        <v>-0.598</v>
      </c>
      <c r="J968" s="0" t="n">
        <v>-0.65</v>
      </c>
      <c r="K968" s="0" t="n">
        <v>-2.794</v>
      </c>
      <c r="L968" s="0" t="n">
        <v>0.244</v>
      </c>
      <c r="M968" s="0" t="n">
        <v>4.305</v>
      </c>
      <c r="N968" s="0" t="n">
        <v>0.063</v>
      </c>
      <c r="O968" s="0" t="n">
        <v>0.429</v>
      </c>
      <c r="P968" s="1" t="b">
        <f aca="false">FALSE()</f>
        <v>0</v>
      </c>
      <c r="Q968" s="1" t="n">
        <v>0.063</v>
      </c>
      <c r="R968" s="1" t="b">
        <f aca="false">FALSE()</f>
        <v>0</v>
      </c>
      <c r="S968" s="1" t="b">
        <f aca="false">FALSE()</f>
        <v>0</v>
      </c>
      <c r="T968" s="1" t="s">
        <v>1726</v>
      </c>
      <c r="U968" s="1" t="n">
        <v>11</v>
      </c>
      <c r="V968" s="1" t="n">
        <v>11</v>
      </c>
      <c r="W968" s="1" t="n">
        <v>5.224</v>
      </c>
    </row>
    <row r="969" customFormat="false" ht="13" hidden="false" customHeight="false" outlineLevel="0" collapsed="false">
      <c r="A969" s="0" t="s">
        <v>1740</v>
      </c>
      <c r="B969" s="0" t="s">
        <v>85</v>
      </c>
      <c r="C969" s="0" t="n">
        <v>7</v>
      </c>
      <c r="D969" s="0" t="n">
        <v>7</v>
      </c>
      <c r="E969" s="0" t="n">
        <v>-0.27</v>
      </c>
      <c r="F969" s="0" t="n">
        <v>0.851</v>
      </c>
      <c r="G969" s="0" t="n">
        <v>-2.189</v>
      </c>
      <c r="H969" s="0" t="n">
        <v>-2.376</v>
      </c>
      <c r="I969" s="0" t="n">
        <v>1.802</v>
      </c>
      <c r="J969" s="0" t="n">
        <v>0.084</v>
      </c>
      <c r="K969" s="0" t="n">
        <v>-8.71</v>
      </c>
      <c r="L969" s="0" t="n">
        <v>-2.053</v>
      </c>
      <c r="M969" s="0" t="n">
        <v>8.803</v>
      </c>
      <c r="N969" s="0" t="n">
        <v>-0.311</v>
      </c>
      <c r="O969" s="0" t="n">
        <v>0.251</v>
      </c>
      <c r="P969" s="1" t="b">
        <f aca="false">FALSE()</f>
        <v>0</v>
      </c>
      <c r="Q969" s="1" t="n">
        <v>0.311</v>
      </c>
      <c r="R969" s="1" t="b">
        <f aca="false">FALSE()</f>
        <v>0</v>
      </c>
      <c r="S969" s="1" t="b">
        <f aca="false">FALSE()</f>
        <v>0</v>
      </c>
      <c r="T969" s="1" t="s">
        <v>1726</v>
      </c>
      <c r="U969" s="1" t="n">
        <v>12</v>
      </c>
      <c r="V969" s="1" t="n">
        <v>12</v>
      </c>
      <c r="W969" s="1" t="n">
        <v>8.407</v>
      </c>
    </row>
    <row r="970" customFormat="false" ht="13" hidden="false" customHeight="false" outlineLevel="0" collapsed="false">
      <c r="A970" s="0" t="s">
        <v>1741</v>
      </c>
      <c r="B970" s="0" t="s">
        <v>1742</v>
      </c>
      <c r="C970" s="0" t="n">
        <v>7</v>
      </c>
      <c r="D970" s="0" t="n">
        <v>7</v>
      </c>
      <c r="E970" s="0" t="n">
        <v>0.122</v>
      </c>
      <c r="F970" s="0" t="n">
        <v>2.301</v>
      </c>
      <c r="G970" s="0" t="n">
        <v>-1.862</v>
      </c>
      <c r="H970" s="0" t="n">
        <v>-0.116</v>
      </c>
      <c r="I970" s="0" t="n">
        <v>3.422</v>
      </c>
      <c r="J970" s="0" t="n">
        <v>0.174</v>
      </c>
      <c r="K970" s="0" t="n">
        <v>-5.455</v>
      </c>
      <c r="L970" s="0" t="n">
        <v>-3.541</v>
      </c>
      <c r="M970" s="0" t="n">
        <v>5.632</v>
      </c>
      <c r="N970" s="0" t="n">
        <v>-0.751</v>
      </c>
      <c r="O970" s="0" t="n">
        <v>0.172</v>
      </c>
      <c r="P970" s="1" t="b">
        <f aca="false">FALSE()</f>
        <v>0</v>
      </c>
      <c r="Q970" s="1" t="n">
        <v>0.751</v>
      </c>
      <c r="R970" s="1" t="b">
        <f aca="false">FALSE()</f>
        <v>0</v>
      </c>
      <c r="S970" s="1" t="b">
        <f aca="false">FALSE()</f>
        <v>0</v>
      </c>
      <c r="T970" s="1" t="s">
        <v>1726</v>
      </c>
      <c r="U970" s="1" t="n">
        <v>13</v>
      </c>
      <c r="V970" s="1" t="n">
        <v>13</v>
      </c>
      <c r="W970" s="1" t="n">
        <v>9.616</v>
      </c>
    </row>
    <row r="971" customFormat="false" ht="13" hidden="false" customHeight="false" outlineLevel="0" collapsed="false">
      <c r="A971" s="0" t="s">
        <v>1743</v>
      </c>
      <c r="B971" s="0" t="s">
        <v>79</v>
      </c>
      <c r="C971" s="0" t="n">
        <v>4</v>
      </c>
      <c r="D971" s="0" t="n">
        <v>4</v>
      </c>
      <c r="E971" s="0" t="n">
        <v>-2.161</v>
      </c>
      <c r="F971" s="0" t="n">
        <v>-1.19</v>
      </c>
      <c r="G971" s="0" t="n">
        <v>-3.349</v>
      </c>
      <c r="H971" s="0" t="n">
        <v>-4.899</v>
      </c>
      <c r="I971" s="0" t="n">
        <v>-0.474</v>
      </c>
      <c r="J971" s="0" t="n">
        <v>-1.756</v>
      </c>
      <c r="K971" s="0" t="n">
        <v>-8.88</v>
      </c>
      <c r="L971" s="0" t="n">
        <v>-1.516</v>
      </c>
      <c r="M971" s="0" t="n">
        <v>7.83</v>
      </c>
      <c r="N971" s="0" t="n">
        <v>-0.216</v>
      </c>
      <c r="O971" s="0" t="n">
        <v>0.28</v>
      </c>
      <c r="P971" s="1" t="b">
        <f aca="false">FALSE()</f>
        <v>0</v>
      </c>
      <c r="Q971" s="1" t="n">
        <v>0.216</v>
      </c>
      <c r="R971" s="1" t="b">
        <f aca="false">FALSE()</f>
        <v>0</v>
      </c>
      <c r="S971" s="1" t="b">
        <f aca="false">FALSE()</f>
        <v>0</v>
      </c>
      <c r="T971" s="1" t="s">
        <v>1726</v>
      </c>
      <c r="U971" s="1" t="n">
        <v>14</v>
      </c>
      <c r="V971" s="1" t="n">
        <v>14</v>
      </c>
      <c r="W971" s="1" t="n">
        <v>4.495</v>
      </c>
    </row>
    <row r="972" customFormat="false" ht="13" hidden="false" customHeight="false" outlineLevel="0" collapsed="false">
      <c r="A972" s="0" t="s">
        <v>1744</v>
      </c>
      <c r="B972" s="0" t="s">
        <v>1745</v>
      </c>
      <c r="C972" s="0" t="n">
        <v>2</v>
      </c>
      <c r="D972" s="0" t="n">
        <v>2</v>
      </c>
      <c r="E972" s="0" t="n">
        <v>-1.161</v>
      </c>
      <c r="F972" s="0" t="n">
        <v>-1.161</v>
      </c>
      <c r="G972" s="0" t="n">
        <v>-1.937</v>
      </c>
      <c r="H972" s="0" t="n">
        <v>-4.852</v>
      </c>
      <c r="I972" s="0" t="n">
        <v>-0.483</v>
      </c>
      <c r="J972" s="0" t="n">
        <v>0.207</v>
      </c>
      <c r="K972" s="0" t="n">
        <v>-6.417</v>
      </c>
      <c r="L972" s="0" t="n">
        <v>0.497</v>
      </c>
      <c r="M972" s="0" t="n">
        <v>7.074</v>
      </c>
      <c r="N972" s="0" t="n">
        <v>0.065</v>
      </c>
      <c r="O972" s="0" t="n">
        <v>0.425</v>
      </c>
      <c r="P972" s="1" t="b">
        <f aca="false">FALSE()</f>
        <v>0</v>
      </c>
      <c r="Q972" s="1" t="n">
        <v>0.065</v>
      </c>
      <c r="R972" s="1" t="b">
        <f aca="false">FALSE()</f>
        <v>0</v>
      </c>
      <c r="S972" s="1" t="b">
        <f aca="false">FALSE()</f>
        <v>0</v>
      </c>
      <c r="T972" s="1" t="s">
        <v>1726</v>
      </c>
      <c r="U972" s="1" t="n">
        <v>15</v>
      </c>
      <c r="V972" s="1" t="n">
        <v>15</v>
      </c>
      <c r="W972" s="1" t="n">
        <v>5.995</v>
      </c>
    </row>
    <row r="973" customFormat="false" ht="13" hidden="false" customHeight="false" outlineLevel="0" collapsed="false">
      <c r="A973" s="0" t="s">
        <v>1746</v>
      </c>
      <c r="B973" s="0" t="s">
        <v>85</v>
      </c>
      <c r="C973" s="0" t="n">
        <v>2</v>
      </c>
      <c r="D973" s="0" t="n">
        <v>2</v>
      </c>
      <c r="E973" s="0" t="n">
        <v>-1.918</v>
      </c>
      <c r="F973" s="0" t="n">
        <v>-1.918</v>
      </c>
      <c r="G973" s="0" t="n">
        <v>-2.817</v>
      </c>
      <c r="H973" s="0" t="n">
        <v>-4.823</v>
      </c>
      <c r="I973" s="0" t="n">
        <v>-1.296</v>
      </c>
      <c r="J973" s="0" t="n">
        <v>-0.589</v>
      </c>
      <c r="K973" s="0" t="n">
        <v>-8.878</v>
      </c>
      <c r="L973" s="0" t="n">
        <v>0.266</v>
      </c>
      <c r="M973" s="0" t="n">
        <v>8.66</v>
      </c>
      <c r="N973" s="0" t="n">
        <v>0.028</v>
      </c>
      <c r="O973" s="0" t="n">
        <v>0.47</v>
      </c>
      <c r="P973" s="1" t="b">
        <f aca="false">FALSE()</f>
        <v>0</v>
      </c>
      <c r="Q973" s="1" t="n">
        <v>0.028</v>
      </c>
      <c r="R973" s="1" t="b">
        <f aca="false">FALSE()</f>
        <v>0</v>
      </c>
      <c r="S973" s="1" t="b">
        <f aca="false">FALSE()</f>
        <v>0</v>
      </c>
      <c r="T973" s="1" t="s">
        <v>1726</v>
      </c>
      <c r="U973" s="1" t="n">
        <v>16</v>
      </c>
      <c r="V973" s="1" t="n">
        <v>16</v>
      </c>
      <c r="W973" s="1" t="n">
        <v>3.597</v>
      </c>
    </row>
    <row r="974" customFormat="false" ht="13" hidden="false" customHeight="false" outlineLevel="0" collapsed="false">
      <c r="A974" s="0" t="s">
        <v>1747</v>
      </c>
      <c r="B974" s="0" t="s">
        <v>1748</v>
      </c>
      <c r="C974" s="0" t="n">
        <v>2</v>
      </c>
      <c r="D974" s="0" t="n">
        <v>2</v>
      </c>
      <c r="E974" s="0" t="n">
        <v>-2.959</v>
      </c>
      <c r="F974" s="0" t="n">
        <v>-2.959</v>
      </c>
      <c r="G974" s="0" t="n">
        <v>-2.549</v>
      </c>
      <c r="H974" s="0" t="n">
        <v>-4.815</v>
      </c>
      <c r="I974" s="0" t="n">
        <v>-2.388</v>
      </c>
      <c r="J974" s="0" t="n">
        <v>-0.297</v>
      </c>
      <c r="K974" s="0" t="n">
        <v>-8.735</v>
      </c>
      <c r="L974" s="0" t="n">
        <v>1.281</v>
      </c>
      <c r="M974" s="0" t="n">
        <v>8.665</v>
      </c>
      <c r="N974" s="0" t="n">
        <v>0.125</v>
      </c>
      <c r="O974" s="0" t="n">
        <v>0.462</v>
      </c>
      <c r="P974" s="1" t="b">
        <f aca="false">FALSE()</f>
        <v>0</v>
      </c>
      <c r="Q974" s="1" t="n">
        <v>0.125</v>
      </c>
      <c r="R974" s="1" t="b">
        <f aca="false">FALSE()</f>
        <v>0</v>
      </c>
      <c r="S974" s="1" t="b">
        <f aca="false">FALSE()</f>
        <v>0</v>
      </c>
      <c r="T974" s="1" t="s">
        <v>1726</v>
      </c>
      <c r="U974" s="1" t="n">
        <v>17</v>
      </c>
      <c r="V974" s="1" t="n">
        <v>17</v>
      </c>
      <c r="W974" s="1" t="n">
        <v>3.647</v>
      </c>
    </row>
    <row r="975" customFormat="false" ht="13" hidden="false" customHeight="false" outlineLevel="0" collapsed="false">
      <c r="A975" s="0" t="s">
        <v>1749</v>
      </c>
      <c r="B975" s="0" t="s">
        <v>85</v>
      </c>
      <c r="C975" s="0" t="n">
        <v>2</v>
      </c>
      <c r="D975" s="0" t="n">
        <v>2</v>
      </c>
      <c r="E975" s="0" t="n">
        <v>-5.919</v>
      </c>
      <c r="F975" s="0" t="n">
        <v>-6.163</v>
      </c>
      <c r="G975" s="0" t="n">
        <v>-2.927</v>
      </c>
      <c r="H975" s="0" t="n">
        <v>-4.864</v>
      </c>
      <c r="I975" s="0" t="n">
        <v>-7.097</v>
      </c>
      <c r="J975" s="0" t="n">
        <v>-8.928</v>
      </c>
      <c r="K975" s="0" t="n">
        <v>-1.398</v>
      </c>
      <c r="L975" s="0" t="n">
        <v>1.867</v>
      </c>
      <c r="M975" s="0" t="n">
        <v>7.895</v>
      </c>
      <c r="N975" s="0" t="n">
        <v>0.234</v>
      </c>
      <c r="O975" s="0" t="n">
        <v>0.392</v>
      </c>
      <c r="P975" s="1" t="b">
        <f aca="false">FALSE()</f>
        <v>0</v>
      </c>
      <c r="Q975" s="1" t="n">
        <v>0.234</v>
      </c>
      <c r="R975" s="1" t="b">
        <f aca="false">FALSE()</f>
        <v>0</v>
      </c>
      <c r="S975" s="1" t="b">
        <f aca="false">FALSE()</f>
        <v>0</v>
      </c>
      <c r="T975" s="1" t="s">
        <v>1726</v>
      </c>
      <c r="U975" s="1" t="n">
        <v>18</v>
      </c>
      <c r="V975" s="1" t="n">
        <v>18</v>
      </c>
      <c r="W975" s="1" t="n">
        <v>4.152</v>
      </c>
    </row>
    <row r="976" customFormat="false" ht="13" hidden="false" customHeight="false" outlineLevel="0" collapsed="false">
      <c r="A976" s="0" t="s">
        <v>1750</v>
      </c>
      <c r="B976" s="0" t="s">
        <v>1751</v>
      </c>
      <c r="C976" s="0" t="n">
        <v>7</v>
      </c>
      <c r="D976" s="0" t="n">
        <v>7</v>
      </c>
      <c r="E976" s="0" t="n">
        <v>0.152</v>
      </c>
      <c r="F976" s="0" t="n">
        <v>-1.592</v>
      </c>
      <c r="G976" s="0" t="n">
        <v>0.479</v>
      </c>
      <c r="H976" s="0" t="n">
        <v>0.737</v>
      </c>
      <c r="I976" s="0" t="n">
        <v>-7.231</v>
      </c>
      <c r="J976" s="0" t="n">
        <v>-0.015</v>
      </c>
      <c r="K976" s="0" t="n">
        <v>0.907</v>
      </c>
      <c r="L976" s="0" t="n">
        <v>2.082</v>
      </c>
      <c r="M976" s="0" t="n">
        <v>7.92</v>
      </c>
      <c r="N976" s="0" t="n">
        <v>0.604</v>
      </c>
      <c r="O976" s="0" t="n">
        <v>0.318</v>
      </c>
      <c r="P976" s="1" t="b">
        <f aca="false">FALSE()</f>
        <v>0</v>
      </c>
      <c r="Q976" s="1" t="n">
        <v>0.604</v>
      </c>
      <c r="R976" s="1" t="b">
        <f aca="false">FALSE()</f>
        <v>0</v>
      </c>
      <c r="S976" s="1" t="b">
        <f aca="false">FALSE()</f>
        <v>0</v>
      </c>
      <c r="T976" s="1" t="s">
        <v>1726</v>
      </c>
      <c r="U976" s="1" t="n">
        <v>19</v>
      </c>
      <c r="V976" s="1" t="n">
        <v>19</v>
      </c>
      <c r="W976" s="1" t="n">
        <v>4.078</v>
      </c>
    </row>
    <row r="977" customFormat="false" ht="13" hidden="false" customHeight="false" outlineLevel="0" collapsed="false">
      <c r="A977" s="0" t="s">
        <v>1752</v>
      </c>
      <c r="B977" s="0" t="s">
        <v>1753</v>
      </c>
      <c r="C977" s="0" t="n">
        <v>9</v>
      </c>
      <c r="D977" s="0" t="n">
        <v>7</v>
      </c>
      <c r="E977" s="0" t="n">
        <v>-5.151</v>
      </c>
      <c r="F977" s="0" t="n">
        <v>-6.221</v>
      </c>
      <c r="G977" s="0" t="n">
        <v>-4.832</v>
      </c>
      <c r="H977" s="0" t="n">
        <v>-4.978</v>
      </c>
      <c r="I977" s="0" t="n">
        <v>-7.193</v>
      </c>
      <c r="J977" s="0" t="n">
        <v>-5.14</v>
      </c>
      <c r="K977" s="0" t="n">
        <v>-4.55</v>
      </c>
      <c r="L977" s="0" t="n">
        <v>1.389</v>
      </c>
      <c r="M977" s="0" t="n">
        <v>3.409</v>
      </c>
      <c r="N977" s="0" t="n">
        <v>0.493</v>
      </c>
      <c r="O977" s="0" t="n">
        <v>0.32</v>
      </c>
      <c r="P977" s="1" t="b">
        <f aca="false">FALSE()</f>
        <v>0</v>
      </c>
      <c r="Q977" s="1" t="n">
        <v>0.493</v>
      </c>
      <c r="R977" s="1" t="b">
        <f aca="false">FALSE()</f>
        <v>0</v>
      </c>
      <c r="S977" s="1" t="b">
        <f aca="false">FALSE()</f>
        <v>0</v>
      </c>
      <c r="T977" s="1" t="s">
        <v>1726</v>
      </c>
      <c r="U977" s="1" t="n">
        <v>20</v>
      </c>
      <c r="V977" s="1" t="n">
        <v>20</v>
      </c>
      <c r="W977" s="1" t="n">
        <v>3.555</v>
      </c>
    </row>
    <row r="978" customFormat="false" ht="13" hidden="false" customHeight="false" outlineLevel="0" collapsed="false">
      <c r="A978" s="0" t="s">
        <v>1754</v>
      </c>
      <c r="B978" s="0" t="s">
        <v>79</v>
      </c>
      <c r="C978" s="0" t="n">
        <v>9</v>
      </c>
      <c r="D978" s="0" t="n">
        <v>9</v>
      </c>
      <c r="E978" s="0" t="n">
        <v>-1.019</v>
      </c>
      <c r="F978" s="0" t="n">
        <v>-2.283</v>
      </c>
      <c r="G978" s="0" t="n">
        <v>0.61</v>
      </c>
      <c r="H978" s="0" t="n">
        <v>-4.882</v>
      </c>
      <c r="I978" s="0" t="n">
        <v>-1.672</v>
      </c>
      <c r="J978" s="0" t="n">
        <v>-0.759</v>
      </c>
      <c r="K978" s="0" t="n">
        <v>1.719</v>
      </c>
      <c r="L978" s="0" t="n">
        <v>3.454</v>
      </c>
      <c r="M978" s="0" t="n">
        <v>3.253</v>
      </c>
      <c r="N978" s="0" t="n">
        <v>1.097</v>
      </c>
      <c r="O978" s="0" t="n">
        <v>0.006</v>
      </c>
      <c r="P978" s="1" t="b">
        <f aca="false">TRUE()</f>
        <v>1</v>
      </c>
      <c r="Q978" s="1" t="n">
        <v>1.097</v>
      </c>
      <c r="R978" s="1" t="b">
        <f aca="false">FALSE()</f>
        <v>0</v>
      </c>
      <c r="S978" s="1" t="b">
        <f aca="false">FALSE()</f>
        <v>0</v>
      </c>
      <c r="T978" s="1" t="s">
        <v>1726</v>
      </c>
      <c r="U978" s="1" t="n">
        <v>21</v>
      </c>
      <c r="V978" s="1" t="n">
        <v>21</v>
      </c>
      <c r="W978" s="1" t="n">
        <v>-0.21</v>
      </c>
    </row>
    <row r="979" customFormat="false" ht="13" hidden="false" customHeight="false" outlineLevel="0" collapsed="false">
      <c r="A979" s="0" t="s">
        <v>1755</v>
      </c>
      <c r="B979" s="0" t="s">
        <v>1756</v>
      </c>
      <c r="C979" s="0" t="n">
        <v>6</v>
      </c>
      <c r="D979" s="0" t="n">
        <v>5</v>
      </c>
      <c r="E979" s="0" t="n">
        <v>-2.989</v>
      </c>
      <c r="F979" s="0" t="n">
        <v>-1.753</v>
      </c>
      <c r="G979" s="0" t="n">
        <v>-3.19</v>
      </c>
      <c r="H979" s="0" t="n">
        <v>-4.947</v>
      </c>
      <c r="I979" s="0" t="n">
        <v>-1.084</v>
      </c>
      <c r="J979" s="0" t="n">
        <v>-3.755</v>
      </c>
      <c r="K979" s="0" t="n">
        <v>-2.681</v>
      </c>
      <c r="L979" s="0" t="n">
        <v>-1.118</v>
      </c>
      <c r="M979" s="0" t="n">
        <v>3.868</v>
      </c>
      <c r="N979" s="0" t="n">
        <v>-0.241</v>
      </c>
      <c r="O979" s="0" t="n">
        <v>0.388</v>
      </c>
      <c r="P979" s="1" t="b">
        <f aca="false">FALSE()</f>
        <v>0</v>
      </c>
      <c r="Q979" s="1" t="n">
        <v>0.241</v>
      </c>
      <c r="R979" s="1" t="b">
        <f aca="false">FALSE()</f>
        <v>0</v>
      </c>
      <c r="S979" s="1" t="b">
        <f aca="false">FALSE()</f>
        <v>0</v>
      </c>
      <c r="T979" s="1" t="s">
        <v>1726</v>
      </c>
      <c r="U979" s="1" t="n">
        <v>22</v>
      </c>
      <c r="V979" s="1" t="n">
        <v>22</v>
      </c>
      <c r="W979" s="1" t="n">
        <v>3.872</v>
      </c>
    </row>
    <row r="980" customFormat="false" ht="13" hidden="false" customHeight="false" outlineLevel="0" collapsed="false">
      <c r="A980" s="0" t="s">
        <v>1757</v>
      </c>
      <c r="B980" s="0" t="s">
        <v>85</v>
      </c>
      <c r="C980" s="0" t="n">
        <v>11</v>
      </c>
      <c r="D980" s="0" t="n">
        <v>11</v>
      </c>
      <c r="E980" s="0" t="n">
        <v>-2.225</v>
      </c>
      <c r="F980" s="0" t="n">
        <v>-2.128</v>
      </c>
      <c r="G980" s="0" t="n">
        <v>-2.956</v>
      </c>
      <c r="H980" s="0" t="n">
        <v>-0.701</v>
      </c>
      <c r="I980" s="0" t="n">
        <v>-3.362</v>
      </c>
      <c r="J980" s="0" t="n">
        <v>-5.703</v>
      </c>
      <c r="K980" s="0" t="n">
        <v>-1.653</v>
      </c>
      <c r="L980" s="0" t="n">
        <v>-1.465</v>
      </c>
      <c r="M980" s="0" t="n">
        <v>4.158</v>
      </c>
      <c r="N980" s="0" t="n">
        <v>-0.375</v>
      </c>
      <c r="O980" s="0" t="n">
        <v>0.288</v>
      </c>
      <c r="P980" s="1" t="b">
        <f aca="false">FALSE()</f>
        <v>0</v>
      </c>
      <c r="Q980" s="1" t="n">
        <v>0.375</v>
      </c>
      <c r="R980" s="1" t="b">
        <f aca="false">FALSE()</f>
        <v>0</v>
      </c>
      <c r="S980" s="1" t="b">
        <f aca="false">FALSE()</f>
        <v>0</v>
      </c>
      <c r="T980" s="1" t="s">
        <v>1726</v>
      </c>
      <c r="U980" s="1" t="n">
        <v>23</v>
      </c>
      <c r="V980" s="1" t="n">
        <v>23</v>
      </c>
      <c r="W980" s="1" t="n">
        <v>3.784</v>
      </c>
    </row>
    <row r="981" customFormat="false" ht="13" hidden="false" customHeight="false" outlineLevel="0" collapsed="false">
      <c r="A981" s="0" t="s">
        <v>1758</v>
      </c>
      <c r="B981" s="0" t="s">
        <v>1759</v>
      </c>
      <c r="C981" s="0" t="n">
        <v>8</v>
      </c>
      <c r="D981" s="0" t="n">
        <v>7</v>
      </c>
      <c r="E981" s="0" t="n">
        <v>-2.426</v>
      </c>
      <c r="F981" s="0" t="n">
        <v>-3.186</v>
      </c>
      <c r="G981" s="0" t="n">
        <v>-1.091</v>
      </c>
      <c r="H981" s="0" t="n">
        <v>-1.652</v>
      </c>
      <c r="I981" s="0" t="n">
        <v>-4.735</v>
      </c>
      <c r="J981" s="0" t="n">
        <v>-2.693</v>
      </c>
      <c r="K981" s="0" t="n">
        <v>-0.003</v>
      </c>
      <c r="L981" s="0" t="n">
        <v>1.819</v>
      </c>
      <c r="M981" s="0" t="n">
        <v>3.238</v>
      </c>
      <c r="N981" s="0" t="n">
        <v>0.561</v>
      </c>
      <c r="O981" s="0" t="n">
        <v>0.224</v>
      </c>
      <c r="P981" s="1" t="b">
        <f aca="false">FALSE()</f>
        <v>0</v>
      </c>
      <c r="Q981" s="1" t="n">
        <v>0.561</v>
      </c>
      <c r="R981" s="1" t="b">
        <f aca="false">FALSE()</f>
        <v>0</v>
      </c>
      <c r="S981" s="1" t="b">
        <f aca="false">FALSE()</f>
        <v>0</v>
      </c>
      <c r="T981" s="1" t="s">
        <v>1726</v>
      </c>
      <c r="U981" s="1" t="n">
        <v>24</v>
      </c>
      <c r="V981" s="1" t="n">
        <v>24</v>
      </c>
      <c r="W981" s="1" t="n">
        <v>1.898</v>
      </c>
    </row>
    <row r="982" customFormat="false" ht="13" hidden="false" customHeight="false" outlineLevel="0" collapsed="false">
      <c r="A982" s="0" t="s">
        <v>1760</v>
      </c>
      <c r="B982" s="0" t="s">
        <v>79</v>
      </c>
      <c r="C982" s="0" t="n">
        <v>2</v>
      </c>
      <c r="D982" s="0" t="n">
        <v>2</v>
      </c>
      <c r="E982" s="0" t="n">
        <v>-3.315</v>
      </c>
      <c r="F982" s="0" t="n">
        <v>-3.394</v>
      </c>
      <c r="G982" s="0" t="n">
        <v>-2.574</v>
      </c>
      <c r="H982" s="0" t="n">
        <v>-4.845</v>
      </c>
      <c r="I982" s="0" t="n">
        <v>-2.942</v>
      </c>
      <c r="J982" s="0" t="n">
        <v>-4.175</v>
      </c>
      <c r="K982" s="0" t="n">
        <v>-1.593</v>
      </c>
      <c r="L982" s="0" t="n">
        <v>1.015</v>
      </c>
      <c r="M982" s="0" t="n">
        <v>3.042</v>
      </c>
      <c r="N982" s="0" t="n">
        <v>0.322</v>
      </c>
      <c r="O982" s="0" t="n">
        <v>0.34</v>
      </c>
      <c r="P982" s="1" t="b">
        <f aca="false">FALSE()</f>
        <v>0</v>
      </c>
      <c r="Q982" s="1" t="n">
        <v>0.322</v>
      </c>
      <c r="R982" s="1" t="b">
        <f aca="false">FALSE()</f>
        <v>0</v>
      </c>
      <c r="S982" s="1" t="b">
        <f aca="false">FALSE()</f>
        <v>0</v>
      </c>
      <c r="T982" s="1" t="s">
        <v>1726</v>
      </c>
      <c r="U982" s="1" t="n">
        <v>25</v>
      </c>
      <c r="V982" s="1" t="n">
        <v>25</v>
      </c>
      <c r="W982" s="1" t="n">
        <v>3.014</v>
      </c>
    </row>
    <row r="983" customFormat="false" ht="13" hidden="false" customHeight="false" outlineLevel="0" collapsed="false">
      <c r="A983" s="0" t="s">
        <v>1761</v>
      </c>
      <c r="B983" s="0" t="s">
        <v>79</v>
      </c>
      <c r="C983" s="0" t="n">
        <v>2</v>
      </c>
      <c r="D983" s="0" t="n">
        <v>2</v>
      </c>
      <c r="E983" s="0" t="n">
        <v>-6.632</v>
      </c>
      <c r="F983" s="0" t="n">
        <v>-1.28</v>
      </c>
      <c r="G983" s="0" t="n">
        <v>-8.748</v>
      </c>
      <c r="H983" s="0" t="n">
        <v>-5.007</v>
      </c>
      <c r="I983" s="0" t="n">
        <v>-0.61</v>
      </c>
      <c r="J983" s="0" t="n">
        <v>-8.912</v>
      </c>
      <c r="K983" s="0" t="n">
        <v>-8.577</v>
      </c>
      <c r="L983" s="0" t="n">
        <v>-6.517</v>
      </c>
      <c r="M983" s="0" t="n">
        <v>5.258</v>
      </c>
      <c r="N983" s="0" t="n">
        <v>-1.303</v>
      </c>
      <c r="O983" s="0" t="n">
        <v>0.083</v>
      </c>
      <c r="P983" s="1" t="b">
        <f aca="false">FALSE()</f>
        <v>0</v>
      </c>
      <c r="Q983" s="1" t="n">
        <v>1.303</v>
      </c>
      <c r="R983" s="1" t="b">
        <f aca="false">FALSE()</f>
        <v>0</v>
      </c>
      <c r="S983" s="1" t="b">
        <f aca="false">FALSE()</f>
        <v>0</v>
      </c>
      <c r="T983" s="1" t="s">
        <v>1726</v>
      </c>
      <c r="U983" s="1" t="n">
        <v>26</v>
      </c>
      <c r="V983" s="1" t="n">
        <v>26</v>
      </c>
      <c r="W983" s="1" t="n">
        <v>5.277</v>
      </c>
    </row>
    <row r="984" customFormat="false" ht="13" hidden="false" customHeight="false" outlineLevel="0" collapsed="false">
      <c r="A984" s="0" t="s">
        <v>1762</v>
      </c>
      <c r="B984" s="0" t="s">
        <v>79</v>
      </c>
      <c r="C984" s="0" t="n">
        <v>5</v>
      </c>
      <c r="D984" s="0" t="n">
        <v>5</v>
      </c>
      <c r="E984" s="0" t="n">
        <v>-1.473</v>
      </c>
      <c r="F984" s="0" t="n">
        <v>-1.473</v>
      </c>
      <c r="G984" s="0" t="n">
        <v>-2.737</v>
      </c>
      <c r="H984" s="0" t="n">
        <v>-4.792</v>
      </c>
      <c r="I984" s="0" t="n">
        <v>-0.763</v>
      </c>
      <c r="J984" s="0" t="n">
        <v>-0.765</v>
      </c>
      <c r="K984" s="0" t="n">
        <v>-8.824</v>
      </c>
      <c r="L984" s="0" t="n">
        <v>-0.355</v>
      </c>
      <c r="M984" s="0" t="n">
        <v>8.605</v>
      </c>
      <c r="N984" s="0" t="n">
        <v>-0.042</v>
      </c>
      <c r="O984" s="0" t="n">
        <v>0.415</v>
      </c>
      <c r="P984" s="1" t="b">
        <f aca="false">FALSE()</f>
        <v>0</v>
      </c>
      <c r="Q984" s="1" t="n">
        <v>0.042</v>
      </c>
      <c r="R984" s="1" t="b">
        <f aca="false">FALSE()</f>
        <v>0</v>
      </c>
      <c r="S984" s="1" t="b">
        <f aca="false">FALSE()</f>
        <v>0</v>
      </c>
      <c r="T984" s="1" t="s">
        <v>1726</v>
      </c>
      <c r="U984" s="1" t="n">
        <v>27</v>
      </c>
      <c r="V984" s="1" t="n">
        <v>27</v>
      </c>
      <c r="W984" s="1" t="n">
        <v>3.645</v>
      </c>
    </row>
    <row r="985" customFormat="false" ht="13" hidden="false" customHeight="false" outlineLevel="0" collapsed="false">
      <c r="A985" s="0" t="s">
        <v>1763</v>
      </c>
      <c r="B985" s="0" t="s">
        <v>85</v>
      </c>
      <c r="C985" s="0" t="n">
        <v>2</v>
      </c>
      <c r="D985" s="0" t="n">
        <v>2</v>
      </c>
      <c r="E985" s="0" t="n">
        <v>-5.536</v>
      </c>
      <c r="F985" s="0" t="n">
        <v>-0.815</v>
      </c>
      <c r="G985" s="0" t="n">
        <v>-6.452</v>
      </c>
      <c r="H985" s="0" t="n">
        <v>-4.93</v>
      </c>
      <c r="I985" s="0" t="n">
        <v>-0.098</v>
      </c>
      <c r="J985" s="0" t="n">
        <v>-6.526</v>
      </c>
      <c r="K985" s="0" t="n">
        <v>-6.366</v>
      </c>
      <c r="L985" s="0" t="n">
        <v>-4.898</v>
      </c>
      <c r="M985" s="0" t="n">
        <v>4.956</v>
      </c>
      <c r="N985" s="0" t="n">
        <v>-0.908</v>
      </c>
      <c r="O985" s="0" t="n">
        <v>0.158</v>
      </c>
      <c r="P985" s="1" t="b">
        <f aca="false">FALSE()</f>
        <v>0</v>
      </c>
      <c r="Q985" s="1" t="n">
        <v>0.908</v>
      </c>
      <c r="R985" s="1" t="b">
        <f aca="false">FALSE()</f>
        <v>0</v>
      </c>
      <c r="S985" s="1" t="b">
        <f aca="false">FALSE()</f>
        <v>0</v>
      </c>
      <c r="T985" s="1" t="s">
        <v>1726</v>
      </c>
      <c r="U985" s="1" t="n">
        <v>28</v>
      </c>
      <c r="V985" s="1" t="n">
        <v>28</v>
      </c>
      <c r="W985" s="1" t="n">
        <v>4.916</v>
      </c>
    </row>
    <row r="986" customFormat="false" ht="13" hidden="false" customHeight="false" outlineLevel="0" collapsed="false">
      <c r="A986" s="0" t="s">
        <v>1764</v>
      </c>
      <c r="B986" s="0" t="s">
        <v>79</v>
      </c>
      <c r="C986" s="0" t="n">
        <v>5</v>
      </c>
      <c r="D986" s="0" t="n">
        <v>5</v>
      </c>
      <c r="E986" s="0" t="n">
        <v>-1.483</v>
      </c>
      <c r="F986" s="0" t="n">
        <v>0.442</v>
      </c>
      <c r="G986" s="0" t="n">
        <v>-2.781</v>
      </c>
      <c r="H986" s="0" t="n">
        <v>-4.954</v>
      </c>
      <c r="I986" s="0" t="n">
        <v>1.135</v>
      </c>
      <c r="J986" s="0" t="n">
        <v>-1.093</v>
      </c>
      <c r="K986" s="0" t="n">
        <v>-8.844</v>
      </c>
      <c r="L986" s="0" t="n">
        <v>-2.348</v>
      </c>
      <c r="M986" s="0" t="n">
        <v>8.694</v>
      </c>
      <c r="N986" s="0" t="n">
        <v>-0.299</v>
      </c>
      <c r="O986" s="0" t="n">
        <v>0.287</v>
      </c>
      <c r="P986" s="1" t="b">
        <f aca="false">FALSE()</f>
        <v>0</v>
      </c>
      <c r="Q986" s="1" t="n">
        <v>0.299</v>
      </c>
      <c r="R986" s="1" t="b">
        <f aca="false">FALSE()</f>
        <v>0</v>
      </c>
      <c r="S986" s="1" t="b">
        <f aca="false">FALSE()</f>
        <v>0</v>
      </c>
      <c r="T986" s="1" t="s">
        <v>1726</v>
      </c>
      <c r="U986" s="1" t="n">
        <v>29</v>
      </c>
      <c r="V986" s="1" t="n">
        <v>29</v>
      </c>
      <c r="W986" s="1" t="n">
        <v>5.633</v>
      </c>
    </row>
    <row r="987" customFormat="false" ht="13" hidden="false" customHeight="false" outlineLevel="0" collapsed="false">
      <c r="A987" s="0" t="s">
        <v>1765</v>
      </c>
      <c r="B987" s="0" t="s">
        <v>1766</v>
      </c>
      <c r="C987" s="0" t="n">
        <v>11</v>
      </c>
      <c r="D987" s="0" t="n">
        <v>11</v>
      </c>
      <c r="E987" s="0" t="n">
        <v>-0.397</v>
      </c>
      <c r="F987" s="0" t="n">
        <v>-1.573</v>
      </c>
      <c r="G987" s="0" t="n">
        <v>0.042</v>
      </c>
      <c r="H987" s="0" t="n">
        <v>-1.072</v>
      </c>
      <c r="I987" s="0" t="n">
        <v>-1.837</v>
      </c>
      <c r="J987" s="0" t="n">
        <v>0.275</v>
      </c>
      <c r="K987" s="0" t="n">
        <v>-0.249</v>
      </c>
      <c r="L987" s="0" t="n">
        <v>1.568</v>
      </c>
      <c r="M987" s="0" t="n">
        <v>0.923</v>
      </c>
      <c r="N987" s="0" t="n">
        <v>1.658</v>
      </c>
      <c r="O987" s="0" t="n">
        <v>0.041</v>
      </c>
      <c r="P987" s="1" t="b">
        <f aca="false">FALSE()</f>
        <v>0</v>
      </c>
      <c r="Q987" s="1" t="n">
        <v>1.658</v>
      </c>
      <c r="R987" s="1" t="b">
        <f aca="false">TRUE()</f>
        <v>1</v>
      </c>
      <c r="S987" s="1" t="b">
        <f aca="false">FALSE()</f>
        <v>0</v>
      </c>
      <c r="T987" s="1" t="s">
        <v>1726</v>
      </c>
      <c r="U987" s="1" t="n">
        <v>30</v>
      </c>
      <c r="V987" s="1" t="n">
        <v>30</v>
      </c>
      <c r="W987" s="1" t="n">
        <v>4.793</v>
      </c>
    </row>
    <row r="988" customFormat="false" ht="13" hidden="false" customHeight="false" outlineLevel="0" collapsed="false">
      <c r="A988" s="0" t="s">
        <v>1767</v>
      </c>
      <c r="B988" s="0" t="s">
        <v>1768</v>
      </c>
      <c r="C988" s="0" t="n">
        <v>14</v>
      </c>
      <c r="D988" s="0" t="n">
        <v>10</v>
      </c>
      <c r="E988" s="0" t="n">
        <v>4.37</v>
      </c>
      <c r="F988" s="0" t="n">
        <v>3.155</v>
      </c>
      <c r="G988" s="0" t="n">
        <v>5.341</v>
      </c>
      <c r="H988" s="0" t="n">
        <v>2.869</v>
      </c>
      <c r="I988" s="0" t="n">
        <v>3.286</v>
      </c>
      <c r="J988" s="0" t="n">
        <v>5.293</v>
      </c>
      <c r="K988" s="0" t="n">
        <v>5.397</v>
      </c>
      <c r="L988" s="0" t="n">
        <v>2.205</v>
      </c>
      <c r="M988" s="0" t="n">
        <v>0.413</v>
      </c>
      <c r="N988" s="0" t="n">
        <v>5.47</v>
      </c>
      <c r="O988" s="0" t="n">
        <v>0</v>
      </c>
      <c r="P988" s="1" t="b">
        <f aca="false">TRUE()</f>
        <v>1</v>
      </c>
      <c r="Q988" s="1" t="n">
        <v>5.47</v>
      </c>
      <c r="R988" s="1" t="b">
        <f aca="false">TRUE()</f>
        <v>1</v>
      </c>
      <c r="S988" s="1" t="b">
        <f aca="false">TRUE()</f>
        <v>1</v>
      </c>
      <c r="T988" s="1" t="s">
        <v>1726</v>
      </c>
      <c r="U988" s="1" t="n">
        <v>31</v>
      </c>
      <c r="V988" s="1" t="n">
        <v>31</v>
      </c>
      <c r="W988" s="1" t="n">
        <v>9.442</v>
      </c>
    </row>
    <row r="989" customFormat="false" ht="13" hidden="false" customHeight="false" outlineLevel="0" collapsed="false">
      <c r="A989" s="0" t="s">
        <v>1769</v>
      </c>
      <c r="B989" s="0" t="s">
        <v>1770</v>
      </c>
      <c r="C989" s="0" t="n">
        <v>10</v>
      </c>
      <c r="D989" s="0" t="n">
        <v>9</v>
      </c>
      <c r="E989" s="0" t="n">
        <v>0.068</v>
      </c>
      <c r="F989" s="0" t="n">
        <v>-0.003</v>
      </c>
      <c r="G989" s="0" t="n">
        <v>0.313</v>
      </c>
      <c r="H989" s="0" t="n">
        <v>0.072</v>
      </c>
      <c r="I989" s="0" t="n">
        <v>-0.044</v>
      </c>
      <c r="J989" s="0" t="n">
        <v>-0.067</v>
      </c>
      <c r="K989" s="0" t="n">
        <v>0.639</v>
      </c>
      <c r="L989" s="0" t="n">
        <v>0.293</v>
      </c>
      <c r="M989" s="0" t="n">
        <v>0.768</v>
      </c>
      <c r="N989" s="0" t="n">
        <v>0.405</v>
      </c>
      <c r="O989" s="0" t="n">
        <v>0.317</v>
      </c>
      <c r="P989" s="1" t="b">
        <f aca="false">FALSE()</f>
        <v>0</v>
      </c>
      <c r="Q989" s="1" t="n">
        <v>0.405</v>
      </c>
      <c r="R989" s="1" t="b">
        <f aca="false">FALSE()</f>
        <v>0</v>
      </c>
      <c r="S989" s="1" t="b">
        <f aca="false">FALSE()</f>
        <v>0</v>
      </c>
      <c r="T989" s="1" t="s">
        <v>1726</v>
      </c>
      <c r="U989" s="1" t="n">
        <v>32</v>
      </c>
      <c r="V989" s="1" t="n">
        <v>32</v>
      </c>
      <c r="W989" s="1" t="n">
        <v>5.53</v>
      </c>
    </row>
    <row r="990" customFormat="false" ht="13" hidden="false" customHeight="false" outlineLevel="0" collapsed="false">
      <c r="A990" s="0" t="s">
        <v>1771</v>
      </c>
      <c r="B990" s="0" t="s">
        <v>1772</v>
      </c>
      <c r="C990" s="0" t="n">
        <v>9</v>
      </c>
      <c r="D990" s="0" t="n">
        <v>9</v>
      </c>
      <c r="E990" s="0" t="n">
        <v>-0.082</v>
      </c>
      <c r="F990" s="0" t="n">
        <v>-0.082</v>
      </c>
      <c r="G990" s="0" t="n">
        <v>-0.079</v>
      </c>
      <c r="H990" s="0" t="n">
        <v>0.084</v>
      </c>
      <c r="I990" s="0" t="n">
        <v>-0.157</v>
      </c>
      <c r="J990" s="0" t="n">
        <v>-0.711</v>
      </c>
      <c r="K990" s="0" t="n">
        <v>0.479</v>
      </c>
      <c r="L990" s="0" t="n">
        <v>-0.084</v>
      </c>
      <c r="M990" s="0" t="n">
        <v>1.208</v>
      </c>
      <c r="N990" s="0" t="n">
        <v>-0.071</v>
      </c>
      <c r="O990" s="0" t="n">
        <v>0.472</v>
      </c>
      <c r="P990" s="1" t="b">
        <f aca="false">FALSE()</f>
        <v>0</v>
      </c>
      <c r="Q990" s="1" t="n">
        <v>0.071</v>
      </c>
      <c r="R990" s="1" t="b">
        <f aca="false">FALSE()</f>
        <v>0</v>
      </c>
      <c r="S990" s="1" t="b">
        <f aca="false">FALSE()</f>
        <v>0</v>
      </c>
      <c r="T990" s="1" t="s">
        <v>1726</v>
      </c>
      <c r="U990" s="1" t="n">
        <v>33</v>
      </c>
      <c r="V990" s="1" t="n">
        <v>33</v>
      </c>
      <c r="W990" s="1" t="n">
        <v>5.002</v>
      </c>
    </row>
    <row r="991" customFormat="false" ht="13" hidden="false" customHeight="false" outlineLevel="0" collapsed="false">
      <c r="A991" s="0" t="s">
        <v>1773</v>
      </c>
      <c r="B991" s="0" t="s">
        <v>79</v>
      </c>
      <c r="C991" s="0" t="n">
        <v>8</v>
      </c>
      <c r="D991" s="0" t="n">
        <v>8</v>
      </c>
      <c r="E991" s="0" t="n">
        <v>3.075</v>
      </c>
      <c r="F991" s="0" t="n">
        <v>3.349</v>
      </c>
      <c r="G991" s="0" t="n">
        <v>2.128</v>
      </c>
      <c r="H991" s="0" t="n">
        <v>3.497</v>
      </c>
      <c r="I991" s="0" t="n">
        <v>3.276</v>
      </c>
      <c r="J991" s="0" t="n">
        <v>1.18</v>
      </c>
      <c r="K991" s="0" t="n">
        <v>2.95</v>
      </c>
      <c r="L991" s="0" t="n">
        <v>-1.366</v>
      </c>
      <c r="M991" s="0" t="n">
        <v>1.771</v>
      </c>
      <c r="N991" s="0" t="n">
        <v>-0.816</v>
      </c>
      <c r="O991" s="0" t="n">
        <v>0</v>
      </c>
      <c r="P991" s="1" t="b">
        <f aca="false">TRUE()</f>
        <v>1</v>
      </c>
      <c r="Q991" s="1" t="n">
        <v>0.816</v>
      </c>
      <c r="R991" s="1" t="b">
        <f aca="false">FALSE()</f>
        <v>0</v>
      </c>
      <c r="S991" s="1" t="b">
        <f aca="false">FALSE()</f>
        <v>0</v>
      </c>
      <c r="T991" s="1" t="s">
        <v>1726</v>
      </c>
      <c r="U991" s="1" t="n">
        <v>34</v>
      </c>
      <c r="V991" s="1" t="n">
        <v>34</v>
      </c>
      <c r="W991" s="1" t="n">
        <v>9.493</v>
      </c>
    </row>
    <row r="992" customFormat="false" ht="13" hidden="false" customHeight="false" outlineLevel="0" collapsed="false">
      <c r="A992" s="0" t="s">
        <v>1774</v>
      </c>
      <c r="B992" s="0" t="s">
        <v>1775</v>
      </c>
      <c r="C992" s="0" t="n">
        <v>5</v>
      </c>
      <c r="D992" s="0" t="n">
        <v>4</v>
      </c>
      <c r="E992" s="0" t="n">
        <v>-1.471</v>
      </c>
      <c r="F992" s="0" t="n">
        <v>-6.149</v>
      </c>
      <c r="G992" s="0" t="n">
        <v>0.102</v>
      </c>
      <c r="H992" s="0" t="n">
        <v>-4.766</v>
      </c>
      <c r="I992" s="0" t="n">
        <v>-7.177</v>
      </c>
      <c r="J992" s="0" t="n">
        <v>-1.056</v>
      </c>
      <c r="K992" s="0" t="n">
        <v>0.965</v>
      </c>
      <c r="L992" s="0" t="n">
        <v>6.142</v>
      </c>
      <c r="M992" s="0" t="n">
        <v>3.268</v>
      </c>
      <c r="N992" s="0" t="n">
        <v>1.808</v>
      </c>
      <c r="O992" s="0" t="n">
        <v>0.004</v>
      </c>
      <c r="P992" s="1" t="b">
        <f aca="false">TRUE()</f>
        <v>1</v>
      </c>
      <c r="Q992" s="1" t="n">
        <v>1.808</v>
      </c>
      <c r="R992" s="1" t="b">
        <f aca="false">TRUE()</f>
        <v>1</v>
      </c>
      <c r="S992" s="1" t="b">
        <f aca="false">TRUE()</f>
        <v>1</v>
      </c>
      <c r="T992" s="1" t="s">
        <v>1726</v>
      </c>
      <c r="U992" s="1" t="n">
        <v>35</v>
      </c>
      <c r="V992" s="1" t="n">
        <v>35</v>
      </c>
      <c r="W992" s="1" t="n">
        <v>5.253</v>
      </c>
    </row>
    <row r="993" customFormat="false" ht="13" hidden="false" customHeight="false" outlineLevel="0" collapsed="false">
      <c r="A993" s="0" t="s">
        <v>1776</v>
      </c>
      <c r="B993" s="0" t="s">
        <v>1777</v>
      </c>
      <c r="C993" s="0" t="n">
        <v>5</v>
      </c>
      <c r="D993" s="0" t="n">
        <v>4</v>
      </c>
      <c r="E993" s="0" t="n">
        <v>0.187</v>
      </c>
      <c r="F993" s="0" t="n">
        <v>-6.075</v>
      </c>
      <c r="G993" s="0" t="n">
        <v>1.755</v>
      </c>
      <c r="H993" s="0" t="n">
        <v>-4.956</v>
      </c>
      <c r="I993" s="0" t="n">
        <v>-6.947</v>
      </c>
      <c r="J993" s="0" t="n">
        <v>1.094</v>
      </c>
      <c r="K993" s="0" t="n">
        <v>2.327</v>
      </c>
      <c r="L993" s="0" t="n">
        <v>7.804</v>
      </c>
      <c r="M993" s="0" t="n">
        <v>3.041</v>
      </c>
      <c r="N993" s="0" t="n">
        <v>2.644</v>
      </c>
      <c r="O993" s="0" t="n">
        <v>0</v>
      </c>
      <c r="P993" s="1" t="b">
        <f aca="false">TRUE()</f>
        <v>1</v>
      </c>
      <c r="Q993" s="1" t="n">
        <v>2.644</v>
      </c>
      <c r="R993" s="1" t="b">
        <f aca="false">TRUE()</f>
        <v>1</v>
      </c>
      <c r="S993" s="1" t="b">
        <f aca="false">TRUE()</f>
        <v>1</v>
      </c>
      <c r="T993" s="1" t="s">
        <v>1726</v>
      </c>
      <c r="U993" s="1" t="n">
        <v>36</v>
      </c>
      <c r="V993" s="1" t="n">
        <v>36</v>
      </c>
      <c r="W993" s="1" t="n">
        <v>5.88</v>
      </c>
    </row>
    <row r="994" customFormat="false" ht="13" hidden="false" customHeight="false" outlineLevel="0" collapsed="false">
      <c r="A994" s="0" t="s">
        <v>1778</v>
      </c>
      <c r="B994" s="0" t="s">
        <v>1779</v>
      </c>
      <c r="C994" s="0" t="n">
        <v>5</v>
      </c>
      <c r="D994" s="0" t="n">
        <v>5</v>
      </c>
      <c r="E994" s="0" t="n">
        <v>-2.24</v>
      </c>
      <c r="F994" s="0" t="n">
        <v>-4.8</v>
      </c>
      <c r="G994" s="0" t="n">
        <v>-1.068</v>
      </c>
      <c r="H994" s="0" t="n">
        <v>-4.833</v>
      </c>
      <c r="I994" s="0" t="n">
        <v>-4.773</v>
      </c>
      <c r="J994" s="0" t="n">
        <v>-1.881</v>
      </c>
      <c r="K994" s="0" t="n">
        <v>-0.326</v>
      </c>
      <c r="L994" s="0" t="n">
        <v>3.758</v>
      </c>
      <c r="M994" s="0" t="n">
        <v>2.077</v>
      </c>
      <c r="N994" s="0" t="n">
        <v>1.653</v>
      </c>
      <c r="O994" s="0" t="n">
        <v>0.014</v>
      </c>
      <c r="P994" s="1" t="b">
        <f aca="false">FALSE()</f>
        <v>0</v>
      </c>
      <c r="Q994" s="1" t="n">
        <v>1.653</v>
      </c>
      <c r="R994" s="1" t="b">
        <f aca="false">TRUE()</f>
        <v>1</v>
      </c>
      <c r="S994" s="1" t="b">
        <f aca="false">FALSE()</f>
        <v>0</v>
      </c>
      <c r="T994" s="1" t="s">
        <v>1726</v>
      </c>
      <c r="U994" s="1" t="n">
        <v>37</v>
      </c>
      <c r="V994" s="1" t="n">
        <v>37</v>
      </c>
      <c r="W994" s="1" t="n">
        <v>6.07</v>
      </c>
    </row>
    <row r="995" customFormat="false" ht="13" hidden="false" customHeight="false" outlineLevel="0" collapsed="false">
      <c r="A995" s="0" t="s">
        <v>1780</v>
      </c>
      <c r="B995" s="0" t="s">
        <v>1777</v>
      </c>
      <c r="C995" s="0" t="n">
        <v>2</v>
      </c>
      <c r="D995" s="0" t="n">
        <v>2</v>
      </c>
      <c r="E995" s="0" t="n">
        <v>-5.294</v>
      </c>
      <c r="F995" s="0" t="n">
        <v>-4.799</v>
      </c>
      <c r="G995" s="0" t="n">
        <v>-5.925</v>
      </c>
      <c r="H995" s="0" t="n">
        <v>-4.905</v>
      </c>
      <c r="I995" s="0" t="n">
        <v>-4.741</v>
      </c>
      <c r="J995" s="0" t="n">
        <v>-4.742</v>
      </c>
      <c r="K995" s="0" t="n">
        <v>-8.658</v>
      </c>
      <c r="L995" s="0" t="n">
        <v>-1.39</v>
      </c>
      <c r="M995" s="0" t="n">
        <v>4.634</v>
      </c>
      <c r="N995" s="0" t="n">
        <v>-0.349</v>
      </c>
      <c r="O995" s="0" t="n">
        <v>0.314</v>
      </c>
      <c r="P995" s="1" t="b">
        <f aca="false">FALSE()</f>
        <v>0</v>
      </c>
      <c r="Q995" s="1" t="n">
        <v>0.349</v>
      </c>
      <c r="R995" s="1" t="b">
        <f aca="false">FALSE()</f>
        <v>0</v>
      </c>
      <c r="S995" s="1" t="b">
        <f aca="false">FALSE()</f>
        <v>0</v>
      </c>
      <c r="T995" s="1" t="s">
        <v>1726</v>
      </c>
      <c r="U995" s="1" t="n">
        <v>38</v>
      </c>
      <c r="V995" s="1" t="n">
        <v>38</v>
      </c>
      <c r="W995" s="1" t="n">
        <v>6.278</v>
      </c>
    </row>
    <row r="996" customFormat="false" ht="13" hidden="false" customHeight="false" outlineLevel="0" collapsed="false">
      <c r="A996" s="0" t="s">
        <v>1781</v>
      </c>
      <c r="B996" s="0" t="s">
        <v>1777</v>
      </c>
      <c r="C996" s="0" t="n">
        <v>3</v>
      </c>
      <c r="D996" s="0" t="n">
        <v>3</v>
      </c>
      <c r="E996" s="0" t="n">
        <v>-5.713</v>
      </c>
      <c r="F996" s="0" t="n">
        <v>-3.783</v>
      </c>
      <c r="G996" s="0" t="n">
        <v>-7.386</v>
      </c>
      <c r="H996" s="0" t="n">
        <v>-2.503</v>
      </c>
      <c r="I996" s="0" t="n">
        <v>-4.755</v>
      </c>
      <c r="J996" s="0" t="n">
        <v>-6.601</v>
      </c>
      <c r="K996" s="0" t="n">
        <v>-8.677</v>
      </c>
      <c r="L996" s="0" t="n">
        <v>-3.865</v>
      </c>
      <c r="M996" s="0" t="n">
        <v>3.566</v>
      </c>
      <c r="N996" s="0" t="n">
        <v>-1.216</v>
      </c>
      <c r="O996" s="0" t="n">
        <v>0.063</v>
      </c>
      <c r="P996" s="1" t="b">
        <f aca="false">FALSE()</f>
        <v>0</v>
      </c>
      <c r="Q996" s="1" t="n">
        <v>1.216</v>
      </c>
      <c r="R996" s="1" t="b">
        <f aca="false">FALSE()</f>
        <v>0</v>
      </c>
      <c r="S996" s="1" t="b">
        <f aca="false">FALSE()</f>
        <v>0</v>
      </c>
      <c r="T996" s="1" t="s">
        <v>1726</v>
      </c>
      <c r="U996" s="1" t="n">
        <v>39</v>
      </c>
      <c r="V996" s="1" t="n">
        <v>39</v>
      </c>
      <c r="W996" s="1" t="n">
        <v>6.157</v>
      </c>
    </row>
    <row r="997" customFormat="false" ht="13" hidden="false" customHeight="false" outlineLevel="0" collapsed="false">
      <c r="A997" s="0" t="s">
        <v>1782</v>
      </c>
      <c r="B997" s="0" t="s">
        <v>1783</v>
      </c>
      <c r="C997" s="0" t="n">
        <v>6</v>
      </c>
      <c r="D997" s="0" t="n">
        <v>6</v>
      </c>
      <c r="E997" s="0" t="n">
        <v>2.044</v>
      </c>
      <c r="F997" s="0" t="n">
        <v>-3.797</v>
      </c>
      <c r="G997" s="0" t="n">
        <v>4.017</v>
      </c>
      <c r="H997" s="0" t="n">
        <v>-2.527</v>
      </c>
      <c r="I997" s="0" t="n">
        <v>-4.852</v>
      </c>
      <c r="J997" s="0" t="n">
        <v>3.847</v>
      </c>
      <c r="K997" s="0" t="n">
        <v>4.194</v>
      </c>
      <c r="L997" s="0" t="n">
        <v>7.817</v>
      </c>
      <c r="M997" s="0" t="n">
        <v>2.328</v>
      </c>
      <c r="N997" s="0" t="n">
        <v>3.387</v>
      </c>
      <c r="O997" s="0" t="n">
        <v>0</v>
      </c>
      <c r="P997" s="1" t="b">
        <f aca="false">TRUE()</f>
        <v>1</v>
      </c>
      <c r="Q997" s="1" t="n">
        <v>3.387</v>
      </c>
      <c r="R997" s="1" t="b">
        <f aca="false">TRUE()</f>
        <v>1</v>
      </c>
      <c r="S997" s="1" t="b">
        <f aca="false">TRUE()</f>
        <v>1</v>
      </c>
      <c r="T997" s="1" t="s">
        <v>1726</v>
      </c>
      <c r="U997" s="1" t="n">
        <v>40</v>
      </c>
      <c r="V997" s="1" t="n">
        <v>40</v>
      </c>
      <c r="W997" s="1" t="n">
        <v>9.01</v>
      </c>
    </row>
    <row r="998" customFormat="false" ht="13" hidden="false" customHeight="false" outlineLevel="0" collapsed="false">
      <c r="A998" s="0" t="s">
        <v>1784</v>
      </c>
      <c r="B998" s="0" t="s">
        <v>1785</v>
      </c>
      <c r="C998" s="0" t="n">
        <v>6</v>
      </c>
      <c r="D998" s="0" t="n">
        <v>6</v>
      </c>
      <c r="E998" s="0" t="n">
        <v>0.744</v>
      </c>
      <c r="F998" s="0" t="n">
        <v>-3.773</v>
      </c>
      <c r="G998" s="0" t="n">
        <v>1.2</v>
      </c>
      <c r="H998" s="0" t="n">
        <v>-2.564</v>
      </c>
      <c r="I998" s="0" t="n">
        <v>-4.805</v>
      </c>
      <c r="J998" s="0" t="n">
        <v>1.295</v>
      </c>
      <c r="K998" s="0" t="n">
        <v>1.1</v>
      </c>
      <c r="L998" s="0" t="n">
        <v>4.963</v>
      </c>
      <c r="M998" s="0" t="n">
        <v>2.323</v>
      </c>
      <c r="N998" s="0" t="n">
        <v>2.18</v>
      </c>
      <c r="O998" s="0" t="n">
        <v>0</v>
      </c>
      <c r="P998" s="1" t="b">
        <f aca="false">TRUE()</f>
        <v>1</v>
      </c>
      <c r="Q998" s="1" t="n">
        <v>2.18</v>
      </c>
      <c r="R998" s="1" t="b">
        <f aca="false">TRUE()</f>
        <v>1</v>
      </c>
      <c r="S998" s="1" t="b">
        <f aca="false">TRUE()</f>
        <v>1</v>
      </c>
      <c r="T998" s="1" t="s">
        <v>1726</v>
      </c>
      <c r="U998" s="1" t="n">
        <v>41</v>
      </c>
      <c r="V998" s="1" t="n">
        <v>41</v>
      </c>
      <c r="W998" s="1" t="n">
        <v>7.057</v>
      </c>
    </row>
    <row r="999" customFormat="false" ht="13" hidden="false" customHeight="false" outlineLevel="0" collapsed="false">
      <c r="A999" s="0" t="s">
        <v>1786</v>
      </c>
      <c r="B999" s="0" t="s">
        <v>1787</v>
      </c>
      <c r="C999" s="0" t="n">
        <v>6</v>
      </c>
      <c r="D999" s="0" t="n">
        <v>6</v>
      </c>
      <c r="E999" s="0" t="n">
        <v>1.326</v>
      </c>
      <c r="F999" s="0" t="n">
        <v>-3.764</v>
      </c>
      <c r="G999" s="0" t="n">
        <v>2.277</v>
      </c>
      <c r="H999" s="0" t="n">
        <v>-2.516</v>
      </c>
      <c r="I999" s="0" t="n">
        <v>-4.699</v>
      </c>
      <c r="J999" s="0" t="n">
        <v>2.333</v>
      </c>
      <c r="K999" s="0" t="n">
        <v>2.215</v>
      </c>
      <c r="L999" s="0" t="n">
        <v>6.046</v>
      </c>
      <c r="M999" s="0" t="n">
        <v>2.243</v>
      </c>
      <c r="N999" s="0" t="n">
        <v>2.669</v>
      </c>
      <c r="O999" s="0" t="n">
        <v>0</v>
      </c>
      <c r="P999" s="1" t="b">
        <f aca="false">TRUE()</f>
        <v>1</v>
      </c>
      <c r="Q999" s="1" t="n">
        <v>2.669</v>
      </c>
      <c r="R999" s="1" t="b">
        <f aca="false">TRUE()</f>
        <v>1</v>
      </c>
      <c r="S999" s="1" t="b">
        <f aca="false">TRUE()</f>
        <v>1</v>
      </c>
      <c r="T999" s="1" t="s">
        <v>1726</v>
      </c>
      <c r="U999" s="1" t="n">
        <v>42</v>
      </c>
      <c r="V999" s="1" t="n">
        <v>42</v>
      </c>
      <c r="W999" s="1" t="n">
        <v>8.094</v>
      </c>
    </row>
    <row r="1000" customFormat="false" ht="13" hidden="false" customHeight="false" outlineLevel="0" collapsed="false">
      <c r="A1000" s="0" t="s">
        <v>1788</v>
      </c>
      <c r="B1000" s="0" t="s">
        <v>109</v>
      </c>
      <c r="C1000" s="0" t="n">
        <v>6</v>
      </c>
      <c r="D1000" s="0" t="n">
        <v>6</v>
      </c>
      <c r="E1000" s="0" t="n">
        <v>1.738</v>
      </c>
      <c r="F1000" s="0" t="n">
        <v>-2.892</v>
      </c>
      <c r="G1000" s="0" t="n">
        <v>2.597</v>
      </c>
      <c r="H1000" s="0" t="n">
        <v>-1.078</v>
      </c>
      <c r="I1000" s="0" t="n">
        <v>-4.716</v>
      </c>
      <c r="J1000" s="0" t="n">
        <v>2.657</v>
      </c>
      <c r="K1000" s="0" t="n">
        <v>2.529</v>
      </c>
      <c r="L1000" s="0" t="n">
        <v>5.481</v>
      </c>
      <c r="M1000" s="0" t="n">
        <v>3.627</v>
      </c>
      <c r="N1000" s="0" t="n">
        <v>1.649</v>
      </c>
      <c r="O1000" s="0" t="n">
        <v>0</v>
      </c>
      <c r="P1000" s="1" t="b">
        <f aca="false">TRUE()</f>
        <v>1</v>
      </c>
      <c r="Q1000" s="1" t="n">
        <v>1.649</v>
      </c>
      <c r="R1000" s="1" t="b">
        <f aca="false">TRUE()</f>
        <v>1</v>
      </c>
      <c r="S1000" s="1" t="b">
        <f aca="false">TRUE()</f>
        <v>1</v>
      </c>
      <c r="T1000" s="1" t="s">
        <v>1726</v>
      </c>
      <c r="U1000" s="1" t="n">
        <v>43</v>
      </c>
      <c r="V1000" s="1" t="n">
        <v>43</v>
      </c>
      <c r="W1000" s="1" t="n">
        <v>8.425</v>
      </c>
    </row>
    <row r="1001" customFormat="false" ht="13" hidden="false" customHeight="false" outlineLevel="0" collapsed="false">
      <c r="A1001" s="0" t="s">
        <v>1789</v>
      </c>
      <c r="B1001" s="0" t="s">
        <v>1790</v>
      </c>
      <c r="C1001" s="0" t="n">
        <v>6</v>
      </c>
      <c r="D1001" s="0" t="n">
        <v>6</v>
      </c>
      <c r="E1001" s="0" t="n">
        <v>0.552</v>
      </c>
      <c r="F1001" s="0" t="n">
        <v>-4.596</v>
      </c>
      <c r="G1001" s="0" t="n">
        <v>1.237</v>
      </c>
      <c r="H1001" s="0" t="n">
        <v>-2.571</v>
      </c>
      <c r="I1001" s="0" t="n">
        <v>-7.085</v>
      </c>
      <c r="J1001" s="0" t="n">
        <v>1.306</v>
      </c>
      <c r="K1001" s="0" t="n">
        <v>1.164</v>
      </c>
      <c r="L1001" s="0" t="n">
        <v>5.832</v>
      </c>
      <c r="M1001" s="0" t="n">
        <v>4.506</v>
      </c>
      <c r="N1001" s="0" t="n">
        <v>1.494</v>
      </c>
      <c r="O1001" s="0" t="n">
        <v>0</v>
      </c>
      <c r="P1001" s="1" t="b">
        <f aca="false">TRUE()</f>
        <v>1</v>
      </c>
      <c r="Q1001" s="1" t="n">
        <v>1.494</v>
      </c>
      <c r="R1001" s="1" t="b">
        <f aca="false">FALSE()</f>
        <v>0</v>
      </c>
      <c r="S1001" s="1" t="b">
        <f aca="false">FALSE()</f>
        <v>0</v>
      </c>
      <c r="T1001" s="1" t="s">
        <v>1726</v>
      </c>
      <c r="U1001" s="1" t="n">
        <v>44</v>
      </c>
      <c r="V1001" s="1" t="n">
        <v>44</v>
      </c>
      <c r="W1001" s="1" t="n">
        <v>7.198</v>
      </c>
    </row>
    <row r="1002" customFormat="false" ht="13" hidden="false" customHeight="false" outlineLevel="0" collapsed="false">
      <c r="A1002" s="0" t="s">
        <v>1791</v>
      </c>
      <c r="B1002" s="0" t="s">
        <v>131</v>
      </c>
      <c r="C1002" s="0" t="n">
        <v>8</v>
      </c>
      <c r="D1002" s="0" t="n">
        <v>6</v>
      </c>
      <c r="E1002" s="0" t="n">
        <v>1.953</v>
      </c>
      <c r="F1002" s="0" t="n">
        <v>-3.179</v>
      </c>
      <c r="G1002" s="0" t="n">
        <v>3.199</v>
      </c>
      <c r="H1002" s="0" t="n">
        <v>-0.712</v>
      </c>
      <c r="I1002" s="0" t="n">
        <v>-7.053</v>
      </c>
      <c r="J1002" s="0" t="n">
        <v>3.034</v>
      </c>
      <c r="K1002" s="0" t="n">
        <v>3.404</v>
      </c>
      <c r="L1002" s="0" t="n">
        <v>6.306</v>
      </c>
      <c r="M1002" s="0" t="n">
        <v>6.339</v>
      </c>
      <c r="N1002" s="0" t="n">
        <v>1.289</v>
      </c>
      <c r="O1002" s="0" t="n">
        <v>0</v>
      </c>
      <c r="P1002" s="1" t="b">
        <f aca="false">TRUE()</f>
        <v>1</v>
      </c>
      <c r="Q1002" s="1" t="n">
        <v>1.289</v>
      </c>
      <c r="R1002" s="1" t="b">
        <f aca="false">FALSE()</f>
        <v>0</v>
      </c>
      <c r="S1002" s="1" t="b">
        <f aca="false">FALSE()</f>
        <v>0</v>
      </c>
      <c r="T1002" s="1" t="s">
        <v>1726</v>
      </c>
      <c r="U1002" s="1" t="n">
        <v>45</v>
      </c>
      <c r="V1002" s="1" t="n">
        <v>45</v>
      </c>
      <c r="W1002" s="1" t="n">
        <v>9.313</v>
      </c>
    </row>
    <row r="1003" customFormat="false" ht="13" hidden="false" customHeight="false" outlineLevel="0" collapsed="false">
      <c r="A1003" s="0" t="s">
        <v>1792</v>
      </c>
      <c r="B1003" s="0" t="s">
        <v>1793</v>
      </c>
      <c r="C1003" s="0" t="n">
        <v>7</v>
      </c>
      <c r="D1003" s="0" t="n">
        <v>6</v>
      </c>
      <c r="E1003" s="0" t="n">
        <v>1.216</v>
      </c>
      <c r="F1003" s="0" t="n">
        <v>-3.915</v>
      </c>
      <c r="G1003" s="0" t="n">
        <v>2.519</v>
      </c>
      <c r="H1003" s="0" t="n">
        <v>-1.66</v>
      </c>
      <c r="I1003" s="0" t="n">
        <v>-7.148</v>
      </c>
      <c r="J1003" s="0" t="n">
        <v>2.213</v>
      </c>
      <c r="K1003" s="0" t="n">
        <v>2.791</v>
      </c>
      <c r="L1003" s="0" t="n">
        <v>6.408</v>
      </c>
      <c r="M1003" s="0" t="n">
        <v>5.437</v>
      </c>
      <c r="N1003" s="0" t="n">
        <v>1.417</v>
      </c>
      <c r="O1003" s="0" t="n">
        <v>0</v>
      </c>
      <c r="P1003" s="1" t="b">
        <f aca="false">TRUE()</f>
        <v>1</v>
      </c>
      <c r="Q1003" s="1" t="n">
        <v>1.417</v>
      </c>
      <c r="R1003" s="1" t="b">
        <f aca="false">FALSE()</f>
        <v>0</v>
      </c>
      <c r="S1003" s="1" t="b">
        <f aca="false">FALSE()</f>
        <v>0</v>
      </c>
      <c r="T1003" s="1" t="s">
        <v>1726</v>
      </c>
      <c r="U1003" s="1" t="n">
        <v>46</v>
      </c>
      <c r="V1003" s="1" t="n">
        <v>46</v>
      </c>
      <c r="W1003" s="1" t="n">
        <v>8.356</v>
      </c>
    </row>
    <row r="1004" customFormat="false" ht="13" hidden="false" customHeight="false" outlineLevel="0" collapsed="false">
      <c r="A1004" s="0" t="s">
        <v>1794</v>
      </c>
      <c r="B1004" s="0" t="s">
        <v>1795</v>
      </c>
      <c r="C1004" s="0" t="n">
        <v>6</v>
      </c>
      <c r="D1004" s="0" t="n">
        <v>6</v>
      </c>
      <c r="E1004" s="0" t="n">
        <v>-1.64</v>
      </c>
      <c r="F1004" s="0" t="n">
        <v>-3.228</v>
      </c>
      <c r="G1004" s="0" t="n">
        <v>1.483</v>
      </c>
      <c r="H1004" s="0" t="n">
        <v>-1.661</v>
      </c>
      <c r="I1004" s="0" t="n">
        <v>-4.757</v>
      </c>
      <c r="J1004" s="0" t="n">
        <v>-1.636</v>
      </c>
      <c r="K1004" s="0" t="n">
        <v>3.938</v>
      </c>
      <c r="L1004" s="0" t="n">
        <v>4.678</v>
      </c>
      <c r="M1004" s="0" t="n">
        <v>5.601</v>
      </c>
      <c r="N1004" s="0" t="n">
        <v>0.827</v>
      </c>
      <c r="O1004" s="0" t="n">
        <v>0.123</v>
      </c>
      <c r="P1004" s="1" t="b">
        <f aca="false">FALSE()</f>
        <v>0</v>
      </c>
      <c r="Q1004" s="1" t="n">
        <v>0.827</v>
      </c>
      <c r="R1004" s="1" t="b">
        <f aca="false">FALSE()</f>
        <v>0</v>
      </c>
      <c r="S1004" s="1" t="b">
        <f aca="false">FALSE()</f>
        <v>0</v>
      </c>
      <c r="T1004" s="1" t="s">
        <v>1726</v>
      </c>
      <c r="U1004" s="1" t="n">
        <v>47</v>
      </c>
      <c r="V1004" s="1" t="n">
        <v>47</v>
      </c>
      <c r="W1004" s="1" t="n">
        <v>8.128</v>
      </c>
    </row>
    <row r="1005" customFormat="false" ht="13" hidden="false" customHeight="false" outlineLevel="0" collapsed="false">
      <c r="A1005" s="0" t="s">
        <v>1796</v>
      </c>
      <c r="B1005" s="0" t="s">
        <v>1797</v>
      </c>
      <c r="C1005" s="0" t="n">
        <v>8</v>
      </c>
      <c r="D1005" s="0" t="n">
        <v>6</v>
      </c>
      <c r="E1005" s="0" t="n">
        <v>1.962</v>
      </c>
      <c r="F1005" s="0" t="n">
        <v>0.093</v>
      </c>
      <c r="G1005" s="0" t="n">
        <v>4.846</v>
      </c>
      <c r="H1005" s="0" t="n">
        <v>1.427</v>
      </c>
      <c r="I1005" s="0" t="n">
        <v>-0.763</v>
      </c>
      <c r="J1005" s="0" t="n">
        <v>2.081</v>
      </c>
      <c r="K1005" s="0" t="n">
        <v>7.489</v>
      </c>
      <c r="L1005" s="0" t="n">
        <v>4.632</v>
      </c>
      <c r="M1005" s="0" t="n">
        <v>5.409</v>
      </c>
      <c r="N1005" s="0" t="n">
        <v>0.854</v>
      </c>
      <c r="O1005" s="0" t="n">
        <v>0.004</v>
      </c>
      <c r="P1005" s="1" t="b">
        <f aca="false">TRUE()</f>
        <v>1</v>
      </c>
      <c r="Q1005" s="1" t="n">
        <v>0.854</v>
      </c>
      <c r="R1005" s="1" t="b">
        <f aca="false">FALSE()</f>
        <v>0</v>
      </c>
      <c r="S1005" s="1" t="b">
        <f aca="false">FALSE()</f>
        <v>0</v>
      </c>
      <c r="T1005" s="1" t="s">
        <v>1726</v>
      </c>
      <c r="U1005" s="1" t="n">
        <v>48</v>
      </c>
      <c r="V1005" s="1" t="n">
        <v>48</v>
      </c>
      <c r="W1005" s="1" t="n">
        <v>11.308</v>
      </c>
    </row>
    <row r="1006" customFormat="false" ht="13" hidden="false" customHeight="false" outlineLevel="0" collapsed="false">
      <c r="A1006" s="0" t="s">
        <v>1798</v>
      </c>
      <c r="B1006" s="0" t="s">
        <v>1799</v>
      </c>
      <c r="C1006" s="0" t="n">
        <v>7</v>
      </c>
      <c r="D1006" s="0" t="n">
        <v>6</v>
      </c>
      <c r="E1006" s="0" t="n">
        <v>1.422</v>
      </c>
      <c r="F1006" s="0" t="n">
        <v>-0.617</v>
      </c>
      <c r="G1006" s="0" t="n">
        <v>4.23</v>
      </c>
      <c r="H1006" s="0" t="n">
        <v>0.593</v>
      </c>
      <c r="I1006" s="0" t="n">
        <v>-1.537</v>
      </c>
      <c r="J1006" s="0" t="n">
        <v>1.579</v>
      </c>
      <c r="K1006" s="0" t="n">
        <v>6.718</v>
      </c>
      <c r="L1006" s="0" t="n">
        <v>4.801</v>
      </c>
      <c r="M1006" s="0" t="n">
        <v>5.139</v>
      </c>
      <c r="N1006" s="0" t="n">
        <v>0.937</v>
      </c>
      <c r="O1006" s="0" t="n">
        <v>0.003</v>
      </c>
      <c r="P1006" s="1" t="b">
        <f aca="false">TRUE()</f>
        <v>1</v>
      </c>
      <c r="Q1006" s="1" t="n">
        <v>0.937</v>
      </c>
      <c r="R1006" s="1" t="b">
        <f aca="false">FALSE()</f>
        <v>0</v>
      </c>
      <c r="S1006" s="1" t="b">
        <f aca="false">FALSE()</f>
        <v>0</v>
      </c>
      <c r="T1006" s="1" t="s">
        <v>1726</v>
      </c>
      <c r="U1006" s="1" t="n">
        <v>49</v>
      </c>
      <c r="V1006" s="1" t="n">
        <v>49</v>
      </c>
      <c r="W1006" s="1" t="n">
        <v>11.146</v>
      </c>
    </row>
    <row r="1007" customFormat="false" ht="13" hidden="false" customHeight="false" outlineLevel="0" collapsed="false">
      <c r="A1007" s="0" t="s">
        <v>1800</v>
      </c>
      <c r="B1007" s="0" t="s">
        <v>1801</v>
      </c>
      <c r="C1007" s="0" t="n">
        <v>10</v>
      </c>
      <c r="D1007" s="0" t="n">
        <v>10</v>
      </c>
      <c r="E1007" s="0" t="n">
        <v>2.596</v>
      </c>
      <c r="F1007" s="0" t="n">
        <v>2.119</v>
      </c>
      <c r="G1007" s="0" t="n">
        <v>4.848</v>
      </c>
      <c r="H1007" s="0" t="n">
        <v>0.446</v>
      </c>
      <c r="I1007" s="0" t="n">
        <v>2.862</v>
      </c>
      <c r="J1007" s="0" t="n">
        <v>2.432</v>
      </c>
      <c r="K1007" s="0" t="n">
        <v>7.134</v>
      </c>
      <c r="L1007" s="0" t="n">
        <v>3.962</v>
      </c>
      <c r="M1007" s="0" t="n">
        <v>4.702</v>
      </c>
      <c r="N1007" s="0" t="n">
        <v>0.837</v>
      </c>
      <c r="O1007" s="0" t="n">
        <v>0.25</v>
      </c>
      <c r="P1007" s="1" t="b">
        <f aca="false">FALSE()</f>
        <v>0</v>
      </c>
      <c r="Q1007" s="1" t="n">
        <v>0.837</v>
      </c>
      <c r="R1007" s="1" t="b">
        <f aca="false">FALSE()</f>
        <v>0</v>
      </c>
      <c r="S1007" s="1" t="b">
        <f aca="false">FALSE()</f>
        <v>0</v>
      </c>
      <c r="T1007" s="1" t="s">
        <v>1726</v>
      </c>
      <c r="U1007" s="1" t="n">
        <v>50</v>
      </c>
      <c r="V1007" s="1" t="n">
        <v>50</v>
      </c>
      <c r="W1007" s="1" t="n">
        <v>10.486</v>
      </c>
    </row>
    <row r="1008" customFormat="false" ht="13" hidden="false" customHeight="false" outlineLevel="0" collapsed="false">
      <c r="A1008" s="0" t="s">
        <v>1802</v>
      </c>
      <c r="B1008" s="0" t="s">
        <v>1803</v>
      </c>
      <c r="C1008" s="0" t="n">
        <v>12</v>
      </c>
      <c r="D1008" s="0" t="n">
        <v>10</v>
      </c>
      <c r="E1008" s="0" t="n">
        <v>1.256</v>
      </c>
      <c r="F1008" s="0" t="n">
        <v>0.912</v>
      </c>
      <c r="G1008" s="0" t="n">
        <v>3.534</v>
      </c>
      <c r="H1008" s="0" t="n">
        <v>0.085</v>
      </c>
      <c r="I1008" s="0" t="n">
        <v>1.202</v>
      </c>
      <c r="J1008" s="0" t="n">
        <v>1.288</v>
      </c>
      <c r="K1008" s="0" t="n">
        <v>5.645</v>
      </c>
      <c r="L1008" s="0" t="n">
        <v>3.683</v>
      </c>
      <c r="M1008" s="0" t="n">
        <v>4.36</v>
      </c>
      <c r="N1008" s="0" t="n">
        <v>0.856</v>
      </c>
      <c r="O1008" s="0" t="n">
        <v>0.084</v>
      </c>
      <c r="P1008" s="1" t="b">
        <f aca="false">FALSE()</f>
        <v>0</v>
      </c>
      <c r="Q1008" s="1" t="n">
        <v>0.856</v>
      </c>
      <c r="R1008" s="1" t="b">
        <f aca="false">FALSE()</f>
        <v>0</v>
      </c>
      <c r="S1008" s="1" t="b">
        <f aca="false">FALSE()</f>
        <v>0</v>
      </c>
      <c r="T1008" s="1" t="s">
        <v>1726</v>
      </c>
      <c r="U1008" s="1" t="n">
        <v>51</v>
      </c>
      <c r="V1008" s="1" t="n">
        <v>51</v>
      </c>
      <c r="W1008" s="1" t="n">
        <v>10.167</v>
      </c>
    </row>
    <row r="1009" customFormat="false" ht="13" hidden="false" customHeight="false" outlineLevel="0" collapsed="false">
      <c r="A1009" s="0" t="s">
        <v>1804</v>
      </c>
      <c r="B1009" s="0" t="s">
        <v>1805</v>
      </c>
      <c r="C1009" s="0" t="n">
        <v>10</v>
      </c>
      <c r="D1009" s="0" t="n">
        <v>10</v>
      </c>
      <c r="E1009" s="0" t="n">
        <v>1.049</v>
      </c>
      <c r="F1009" s="0" t="n">
        <v>0.951</v>
      </c>
      <c r="G1009" s="0" t="n">
        <v>3.162</v>
      </c>
      <c r="H1009" s="0" t="n">
        <v>-1.089</v>
      </c>
      <c r="I1009" s="0" t="n">
        <v>1.594</v>
      </c>
      <c r="J1009" s="0" t="n">
        <v>0.628</v>
      </c>
      <c r="K1009" s="0" t="n">
        <v>5.404</v>
      </c>
      <c r="L1009" s="0" t="n">
        <v>3.529</v>
      </c>
      <c r="M1009" s="0" t="n">
        <v>4.781</v>
      </c>
      <c r="N1009" s="0" t="n">
        <v>0.729</v>
      </c>
      <c r="O1009" s="0" t="n">
        <v>0.251</v>
      </c>
      <c r="P1009" s="1" t="b">
        <f aca="false">FALSE()</f>
        <v>0</v>
      </c>
      <c r="Q1009" s="1" t="n">
        <v>0.729</v>
      </c>
      <c r="R1009" s="1" t="b">
        <f aca="false">FALSE()</f>
        <v>0</v>
      </c>
      <c r="S1009" s="1" t="b">
        <f aca="false">FALSE()</f>
        <v>0</v>
      </c>
      <c r="T1009" s="1" t="s">
        <v>1726</v>
      </c>
      <c r="U1009" s="1" t="n">
        <v>52</v>
      </c>
      <c r="V1009" s="1" t="n">
        <v>52</v>
      </c>
      <c r="W1009" s="1" t="n">
        <v>9.333</v>
      </c>
    </row>
    <row r="1010" customFormat="false" ht="13" hidden="false" customHeight="false" outlineLevel="0" collapsed="false">
      <c r="A1010" s="0" t="s">
        <v>1806</v>
      </c>
      <c r="B1010" s="0" t="s">
        <v>1807</v>
      </c>
      <c r="C1010" s="0" t="n">
        <v>10</v>
      </c>
      <c r="D1010" s="0" t="n">
        <v>10</v>
      </c>
      <c r="E1010" s="0" t="n">
        <v>1.319</v>
      </c>
      <c r="F1010" s="0" t="n">
        <v>1.314</v>
      </c>
      <c r="G1010" s="0" t="n">
        <v>3.444</v>
      </c>
      <c r="H1010" s="0" t="n">
        <v>0.726</v>
      </c>
      <c r="I1010" s="0" t="n">
        <v>1.545</v>
      </c>
      <c r="J1010" s="0" t="n">
        <v>1.093</v>
      </c>
      <c r="K1010" s="0" t="n">
        <v>5.593</v>
      </c>
      <c r="L1010" s="0" t="n">
        <v>2.888</v>
      </c>
      <c r="M1010" s="0" t="n">
        <v>4.501</v>
      </c>
      <c r="N1010" s="0" t="n">
        <v>0.636</v>
      </c>
      <c r="O1010" s="0" t="n">
        <v>0.298</v>
      </c>
      <c r="P1010" s="1" t="b">
        <f aca="false">FALSE()</f>
        <v>0</v>
      </c>
      <c r="Q1010" s="1" t="n">
        <v>0.636</v>
      </c>
      <c r="R1010" s="1" t="b">
        <f aca="false">FALSE()</f>
        <v>0</v>
      </c>
      <c r="S1010" s="1" t="b">
        <f aca="false">FALSE()</f>
        <v>0</v>
      </c>
      <c r="T1010" s="1" t="s">
        <v>1726</v>
      </c>
      <c r="U1010" s="1" t="n">
        <v>53</v>
      </c>
      <c r="V1010" s="1" t="n">
        <v>53</v>
      </c>
      <c r="W1010" s="1" t="n">
        <v>9.884</v>
      </c>
    </row>
    <row r="1011" customFormat="false" ht="13" hidden="false" customHeight="false" outlineLevel="0" collapsed="false">
      <c r="A1011" s="0" t="s">
        <v>1808</v>
      </c>
      <c r="B1011" s="0" t="s">
        <v>79</v>
      </c>
      <c r="C1011" s="0" t="n">
        <v>10</v>
      </c>
      <c r="D1011" s="0" t="n">
        <v>10</v>
      </c>
      <c r="E1011" s="0" t="n">
        <v>1.166</v>
      </c>
      <c r="F1011" s="0" t="n">
        <v>1.166</v>
      </c>
      <c r="G1011" s="0" t="n">
        <v>3.042</v>
      </c>
      <c r="H1011" s="0" t="n">
        <v>0.087</v>
      </c>
      <c r="I1011" s="0" t="n">
        <v>1.522</v>
      </c>
      <c r="J1011" s="0" t="n">
        <v>0.471</v>
      </c>
      <c r="K1011" s="0" t="n">
        <v>5.392</v>
      </c>
      <c r="L1011" s="0" t="n">
        <v>2.952</v>
      </c>
      <c r="M1011" s="0" t="n">
        <v>4.921</v>
      </c>
      <c r="N1011" s="0" t="n">
        <v>0.602</v>
      </c>
      <c r="O1011" s="0" t="n">
        <v>0.307</v>
      </c>
      <c r="P1011" s="1" t="b">
        <f aca="false">FALSE()</f>
        <v>0</v>
      </c>
      <c r="Q1011" s="1" t="n">
        <v>0.602</v>
      </c>
      <c r="R1011" s="1" t="b">
        <f aca="false">FALSE()</f>
        <v>0</v>
      </c>
      <c r="S1011" s="1" t="b">
        <f aca="false">FALSE()</f>
        <v>0</v>
      </c>
      <c r="T1011" s="1" t="s">
        <v>1726</v>
      </c>
      <c r="U1011" s="1" t="n">
        <v>54</v>
      </c>
      <c r="V1011" s="1" t="n">
        <v>54</v>
      </c>
      <c r="W1011" s="1" t="n">
        <v>10.059</v>
      </c>
    </row>
    <row r="1012" customFormat="false" ht="13" hidden="false" customHeight="false" outlineLevel="0" collapsed="false">
      <c r="A1012" s="0" t="s">
        <v>1809</v>
      </c>
      <c r="B1012" s="0" t="s">
        <v>1810</v>
      </c>
      <c r="C1012" s="0" t="n">
        <v>11</v>
      </c>
      <c r="D1012" s="0" t="n">
        <v>10</v>
      </c>
      <c r="E1012" s="0" t="n">
        <v>-0.276</v>
      </c>
      <c r="F1012" s="0" t="n">
        <v>-0.329</v>
      </c>
      <c r="G1012" s="0" t="n">
        <v>1.781</v>
      </c>
      <c r="H1012" s="0" t="n">
        <v>-1.068</v>
      </c>
      <c r="I1012" s="0" t="n">
        <v>-0.094</v>
      </c>
      <c r="J1012" s="0" t="n">
        <v>-0.503</v>
      </c>
      <c r="K1012" s="0" t="n">
        <v>3.652</v>
      </c>
      <c r="L1012" s="0" t="n">
        <v>2.998</v>
      </c>
      <c r="M1012" s="0" t="n">
        <v>4.151</v>
      </c>
      <c r="N1012" s="0" t="n">
        <v>0.716</v>
      </c>
      <c r="O1012" s="0" t="n">
        <v>0.289</v>
      </c>
      <c r="P1012" s="1" t="b">
        <f aca="false">FALSE()</f>
        <v>0</v>
      </c>
      <c r="Q1012" s="1" t="n">
        <v>0.716</v>
      </c>
      <c r="R1012" s="1" t="b">
        <f aca="false">FALSE()</f>
        <v>0</v>
      </c>
      <c r="S1012" s="1" t="b">
        <f aca="false">FALSE()</f>
        <v>0</v>
      </c>
      <c r="T1012" s="1" t="s">
        <v>1726</v>
      </c>
      <c r="U1012" s="1" t="n">
        <v>55</v>
      </c>
      <c r="V1012" s="1" t="n">
        <v>55</v>
      </c>
      <c r="W1012" s="1" t="n">
        <v>8.923</v>
      </c>
    </row>
    <row r="1013" customFormat="false" ht="13" hidden="false" customHeight="false" outlineLevel="0" collapsed="false">
      <c r="A1013" s="0" t="s">
        <v>1811</v>
      </c>
      <c r="B1013" s="0" t="s">
        <v>707</v>
      </c>
      <c r="C1013" s="0" t="n">
        <v>13</v>
      </c>
      <c r="D1013" s="0" t="n">
        <v>11</v>
      </c>
      <c r="E1013" s="0" t="n">
        <v>3.79</v>
      </c>
      <c r="F1013" s="0" t="n">
        <v>3.891</v>
      </c>
      <c r="G1013" s="0" t="n">
        <v>3.647</v>
      </c>
      <c r="H1013" s="0" t="n">
        <v>4.247</v>
      </c>
      <c r="I1013" s="0" t="n">
        <v>3.678</v>
      </c>
      <c r="J1013" s="0" t="n">
        <v>3.434</v>
      </c>
      <c r="K1013" s="0" t="n">
        <v>3.86</v>
      </c>
      <c r="L1013" s="0" t="n">
        <v>-0.299</v>
      </c>
      <c r="M1013" s="0" t="n">
        <v>0.576</v>
      </c>
      <c r="N1013" s="0" t="n">
        <v>-0.561</v>
      </c>
      <c r="O1013" s="0" t="n">
        <v>0.247</v>
      </c>
      <c r="P1013" s="1" t="b">
        <f aca="false">FALSE()</f>
        <v>0</v>
      </c>
      <c r="Q1013" s="1" t="n">
        <v>0.561</v>
      </c>
      <c r="R1013" s="1" t="b">
        <f aca="false">FALSE()</f>
        <v>0</v>
      </c>
      <c r="S1013" s="1" t="b">
        <f aca="false">FALSE()</f>
        <v>0</v>
      </c>
      <c r="T1013" s="1" t="s">
        <v>1726</v>
      </c>
      <c r="U1013" s="1" t="n">
        <v>56</v>
      </c>
      <c r="V1013" s="1" t="n">
        <v>56</v>
      </c>
      <c r="W1013" s="1" t="n">
        <v>8.462</v>
      </c>
    </row>
    <row r="1014" customFormat="false" ht="13" hidden="false" customHeight="false" outlineLevel="0" collapsed="false">
      <c r="A1014" s="0" t="s">
        <v>1812</v>
      </c>
      <c r="B1014" s="0" t="s">
        <v>85</v>
      </c>
      <c r="C1014" s="0" t="n">
        <v>9</v>
      </c>
      <c r="D1014" s="0" t="n">
        <v>9</v>
      </c>
      <c r="E1014" s="0" t="n">
        <v>-1.667</v>
      </c>
      <c r="F1014" s="0" t="n">
        <v>-3.341</v>
      </c>
      <c r="G1014" s="0" t="n">
        <v>-1.573</v>
      </c>
      <c r="H1014" s="0" t="n">
        <v>-1.106</v>
      </c>
      <c r="I1014" s="0" t="n">
        <v>-7.161</v>
      </c>
      <c r="J1014" s="0" t="n">
        <v>-1.712</v>
      </c>
      <c r="K1014" s="0" t="n">
        <v>-1.438</v>
      </c>
      <c r="L1014" s="0" t="n">
        <v>1.747</v>
      </c>
      <c r="M1014" s="0" t="n">
        <v>6.075</v>
      </c>
      <c r="N1014" s="0" t="n">
        <v>0.603</v>
      </c>
      <c r="O1014" s="0" t="n">
        <v>0.352</v>
      </c>
      <c r="P1014" s="1" t="b">
        <f aca="false">FALSE()</f>
        <v>0</v>
      </c>
      <c r="Q1014" s="1" t="n">
        <v>0.603</v>
      </c>
      <c r="R1014" s="1" t="b">
        <f aca="false">FALSE()</f>
        <v>0</v>
      </c>
      <c r="S1014" s="1" t="b">
        <f aca="false">FALSE()</f>
        <v>0</v>
      </c>
      <c r="T1014" s="1" t="s">
        <v>1726</v>
      </c>
      <c r="U1014" s="1" t="n">
        <v>57</v>
      </c>
      <c r="V1014" s="1" t="n">
        <v>57</v>
      </c>
      <c r="W1014" s="1" t="n">
        <v>2.698</v>
      </c>
    </row>
    <row r="1015" customFormat="false" ht="13" hidden="false" customHeight="false" outlineLevel="0" collapsed="false">
      <c r="A1015" s="0" t="s">
        <v>1813</v>
      </c>
      <c r="B1015" s="0" t="s">
        <v>1814</v>
      </c>
      <c r="C1015" s="0" t="n">
        <v>11</v>
      </c>
      <c r="D1015" s="0" t="n">
        <v>11</v>
      </c>
      <c r="E1015" s="0" t="n">
        <v>1.411</v>
      </c>
      <c r="F1015" s="0" t="n">
        <v>1.85</v>
      </c>
      <c r="G1015" s="0" t="n">
        <v>1.193</v>
      </c>
      <c r="H1015" s="0" t="n">
        <v>2.018</v>
      </c>
      <c r="I1015" s="0" t="n">
        <v>1.767</v>
      </c>
      <c r="J1015" s="0" t="n">
        <v>1.203</v>
      </c>
      <c r="K1015" s="0" t="n">
        <v>1.179</v>
      </c>
      <c r="L1015" s="0" t="n">
        <v>-0.663</v>
      </c>
      <c r="M1015" s="0" t="n">
        <v>0.303</v>
      </c>
      <c r="N1015" s="0" t="n">
        <v>-2.287</v>
      </c>
      <c r="O1015" s="0" t="n">
        <v>0.002</v>
      </c>
      <c r="P1015" s="1" t="b">
        <f aca="false">TRUE()</f>
        <v>1</v>
      </c>
      <c r="Q1015" s="1" t="n">
        <v>2.287</v>
      </c>
      <c r="R1015" s="1" t="b">
        <f aca="false">TRUE()</f>
        <v>1</v>
      </c>
      <c r="S1015" s="1" t="b">
        <f aca="false">TRUE()</f>
        <v>1</v>
      </c>
      <c r="T1015" s="1" t="s">
        <v>1726</v>
      </c>
      <c r="U1015" s="1" t="n">
        <v>58</v>
      </c>
      <c r="V1015" s="1" t="n">
        <v>58</v>
      </c>
      <c r="W1015" s="1" t="n">
        <v>6.316</v>
      </c>
    </row>
    <row r="1016" customFormat="false" ht="13" hidden="false" customHeight="false" outlineLevel="0" collapsed="false">
      <c r="A1016" s="0" t="s">
        <v>1815</v>
      </c>
      <c r="B1016" s="0" t="s">
        <v>85</v>
      </c>
      <c r="C1016" s="0" t="n">
        <v>2</v>
      </c>
      <c r="D1016" s="0" t="n">
        <v>2</v>
      </c>
      <c r="E1016" s="0" t="n">
        <v>-5.941</v>
      </c>
      <c r="F1016" s="0" t="n">
        <v>-6.18</v>
      </c>
      <c r="G1016" s="0" t="n">
        <v>-4.551</v>
      </c>
      <c r="H1016" s="0" t="n">
        <v>-5.002</v>
      </c>
      <c r="I1016" s="0" t="n">
        <v>-7.114</v>
      </c>
      <c r="J1016" s="0" t="n">
        <v>-3.316</v>
      </c>
      <c r="K1016" s="0" t="n">
        <v>-8.635</v>
      </c>
      <c r="L1016" s="0" t="n">
        <v>0.679</v>
      </c>
      <c r="M1016" s="0" t="n">
        <v>6.164</v>
      </c>
      <c r="N1016" s="0" t="n">
        <v>0.111</v>
      </c>
      <c r="O1016" s="0" t="n">
        <v>0.443</v>
      </c>
      <c r="P1016" s="1" t="b">
        <f aca="false">FALSE()</f>
        <v>0</v>
      </c>
      <c r="Q1016" s="1" t="n">
        <v>0.111</v>
      </c>
      <c r="R1016" s="1" t="b">
        <f aca="false">FALSE()</f>
        <v>0</v>
      </c>
      <c r="S1016" s="1" t="b">
        <f aca="false">FALSE()</f>
        <v>0</v>
      </c>
      <c r="T1016" s="1" t="s">
        <v>1726</v>
      </c>
      <c r="U1016" s="1" t="n">
        <v>59</v>
      </c>
      <c r="V1016" s="1" t="n">
        <v>59</v>
      </c>
      <c r="W1016" s="1" t="n">
        <v>2.227</v>
      </c>
    </row>
    <row r="1017" customFormat="false" ht="13" hidden="false" customHeight="false" outlineLevel="0" collapsed="false">
      <c r="A1017" s="0" t="s">
        <v>1816</v>
      </c>
      <c r="B1017" s="0" t="s">
        <v>85</v>
      </c>
      <c r="C1017" s="0" t="n">
        <v>8</v>
      </c>
      <c r="D1017" s="0" t="n">
        <v>8</v>
      </c>
      <c r="E1017" s="0" t="n">
        <v>-1.913</v>
      </c>
      <c r="F1017" s="0" t="n">
        <v>-1.915</v>
      </c>
      <c r="G1017" s="0" t="n">
        <v>-0.958</v>
      </c>
      <c r="H1017" s="0" t="n">
        <v>-2.466</v>
      </c>
      <c r="I1017" s="0" t="n">
        <v>-1.685</v>
      </c>
      <c r="J1017" s="0" t="n">
        <v>-2.79</v>
      </c>
      <c r="K1017" s="0" t="n">
        <v>0.272</v>
      </c>
      <c r="L1017" s="0" t="n">
        <v>1.309</v>
      </c>
      <c r="M1017" s="0" t="n">
        <v>3.094</v>
      </c>
      <c r="N1017" s="0" t="n">
        <v>0.406</v>
      </c>
      <c r="O1017" s="0" t="n">
        <v>0.39</v>
      </c>
      <c r="P1017" s="1" t="b">
        <f aca="false">FALSE()</f>
        <v>0</v>
      </c>
      <c r="Q1017" s="1" t="n">
        <v>0.406</v>
      </c>
      <c r="R1017" s="1" t="b">
        <f aca="false">FALSE()</f>
        <v>0</v>
      </c>
      <c r="S1017" s="1" t="b">
        <f aca="false">FALSE()</f>
        <v>0</v>
      </c>
      <c r="T1017" s="1" t="s">
        <v>1726</v>
      </c>
      <c r="U1017" s="1" t="n">
        <v>60</v>
      </c>
      <c r="V1017" s="1" t="n">
        <v>60</v>
      </c>
      <c r="W1017" s="1" t="n">
        <v>2.349</v>
      </c>
    </row>
    <row r="1018" customFormat="false" ht="13" hidden="false" customHeight="false" outlineLevel="0" collapsed="false">
      <c r="A1018" s="0" t="s">
        <v>1817</v>
      </c>
      <c r="B1018" s="0" t="s">
        <v>85</v>
      </c>
      <c r="C1018" s="0" t="n">
        <v>11</v>
      </c>
      <c r="D1018" s="0" t="n">
        <v>11</v>
      </c>
      <c r="E1018" s="0" t="n">
        <v>-0.895</v>
      </c>
      <c r="F1018" s="0" t="n">
        <v>-0.419</v>
      </c>
      <c r="G1018" s="0" t="n">
        <v>-1.102</v>
      </c>
      <c r="H1018" s="0" t="n">
        <v>-1.104</v>
      </c>
      <c r="I1018" s="0" t="n">
        <v>-0.16</v>
      </c>
      <c r="J1018" s="0" t="n">
        <v>-1.367</v>
      </c>
      <c r="K1018" s="0" t="n">
        <v>-0.838</v>
      </c>
      <c r="L1018" s="0" t="n">
        <v>-0.601</v>
      </c>
      <c r="M1018" s="0" t="n">
        <v>1.01</v>
      </c>
      <c r="N1018" s="0" t="n">
        <v>-0.579</v>
      </c>
      <c r="O1018" s="0" t="n">
        <v>0.259</v>
      </c>
      <c r="P1018" s="1" t="b">
        <f aca="false">FALSE()</f>
        <v>0</v>
      </c>
      <c r="Q1018" s="1" t="n">
        <v>0.579</v>
      </c>
      <c r="R1018" s="1" t="b">
        <f aca="false">FALSE()</f>
        <v>0</v>
      </c>
      <c r="S1018" s="1" t="b">
        <f aca="false">FALSE()</f>
        <v>0</v>
      </c>
      <c r="T1018" s="1" t="s">
        <v>1726</v>
      </c>
      <c r="U1018" s="1" t="n">
        <v>61</v>
      </c>
      <c r="V1018" s="1" t="n">
        <v>61</v>
      </c>
      <c r="W1018" s="1" t="n">
        <v>4.442</v>
      </c>
    </row>
    <row r="1019" customFormat="false" ht="13" hidden="false" customHeight="false" outlineLevel="0" collapsed="false">
      <c r="A1019" s="0" t="s">
        <v>1818</v>
      </c>
      <c r="B1019" s="0" t="s">
        <v>390</v>
      </c>
      <c r="C1019" s="0" t="n">
        <v>9</v>
      </c>
      <c r="D1019" s="0" t="n">
        <v>8</v>
      </c>
      <c r="E1019" s="0" t="n">
        <v>5.605</v>
      </c>
      <c r="F1019" s="0" t="n">
        <v>5.605</v>
      </c>
      <c r="G1019" s="0" t="n">
        <v>3.503</v>
      </c>
      <c r="H1019" s="0" t="n">
        <v>5.663</v>
      </c>
      <c r="I1019" s="0" t="n">
        <v>5.574</v>
      </c>
      <c r="J1019" s="0" t="n">
        <v>-0.048</v>
      </c>
      <c r="K1019" s="0" t="n">
        <v>6.713</v>
      </c>
      <c r="L1019" s="0" t="n">
        <v>-2.211</v>
      </c>
      <c r="M1019" s="0" t="n">
        <v>6.762</v>
      </c>
      <c r="N1019" s="0" t="n">
        <v>-0.338</v>
      </c>
      <c r="O1019" s="0" t="n">
        <v>0.5</v>
      </c>
      <c r="P1019" s="1" t="b">
        <f aca="false">FALSE()</f>
        <v>0</v>
      </c>
      <c r="Q1019" s="1" t="n">
        <v>0.338</v>
      </c>
      <c r="R1019" s="1" t="b">
        <f aca="false">FALSE()</f>
        <v>0</v>
      </c>
      <c r="S1019" s="1" t="b">
        <f aca="false">FALSE()</f>
        <v>0</v>
      </c>
      <c r="T1019" s="1" t="s">
        <v>1726</v>
      </c>
      <c r="U1019" s="1" t="n">
        <v>62</v>
      </c>
      <c r="V1019" s="1" t="n">
        <v>62</v>
      </c>
      <c r="W1019" s="1" t="n">
        <v>9.745</v>
      </c>
    </row>
    <row r="1020" customFormat="false" ht="13" hidden="false" customHeight="false" outlineLevel="0" collapsed="false">
      <c r="A1020" s="0" t="s">
        <v>1819</v>
      </c>
      <c r="B1020" s="0" t="s">
        <v>79</v>
      </c>
      <c r="C1020" s="0" t="n">
        <v>6</v>
      </c>
      <c r="D1020" s="0" t="n">
        <v>6</v>
      </c>
      <c r="E1020" s="0" t="n">
        <v>6.017</v>
      </c>
      <c r="F1020" s="0" t="n">
        <v>6.017</v>
      </c>
      <c r="G1020" s="0" t="n">
        <v>3.742</v>
      </c>
      <c r="H1020" s="0" t="n">
        <v>5.928</v>
      </c>
      <c r="I1020" s="0" t="n">
        <v>6.068</v>
      </c>
      <c r="J1020" s="0" t="n">
        <v>0.726</v>
      </c>
      <c r="K1020" s="0" t="n">
        <v>6.557</v>
      </c>
      <c r="L1020" s="0" t="n">
        <v>-2.235</v>
      </c>
      <c r="M1020" s="0" t="n">
        <v>5.832</v>
      </c>
      <c r="N1020" s="0" t="n">
        <v>-0.394</v>
      </c>
      <c r="O1020" s="0" t="n">
        <v>0.5</v>
      </c>
      <c r="P1020" s="1" t="b">
        <f aca="false">FALSE()</f>
        <v>0</v>
      </c>
      <c r="Q1020" s="1" t="n">
        <v>0.394</v>
      </c>
      <c r="R1020" s="1" t="b">
        <f aca="false">FALSE()</f>
        <v>0</v>
      </c>
      <c r="S1020" s="1" t="b">
        <f aca="false">FALSE()</f>
        <v>0</v>
      </c>
      <c r="T1020" s="1" t="s">
        <v>1726</v>
      </c>
      <c r="U1020" s="1" t="n">
        <v>63</v>
      </c>
      <c r="V1020" s="1" t="n">
        <v>63</v>
      </c>
      <c r="W1020" s="1" t="n">
        <v>9.853</v>
      </c>
    </row>
    <row r="1021" customFormat="false" ht="13" hidden="false" customHeight="false" outlineLevel="0" collapsed="false">
      <c r="A1021" s="0" t="s">
        <v>1820</v>
      </c>
      <c r="B1021" s="0" t="s">
        <v>1821</v>
      </c>
      <c r="C1021" s="0" t="n">
        <v>4</v>
      </c>
      <c r="D1021" s="0" t="n">
        <v>4</v>
      </c>
      <c r="E1021" s="0" t="n">
        <v>-1.39</v>
      </c>
      <c r="F1021" s="0" t="n">
        <v>-1.39</v>
      </c>
      <c r="G1021" s="0" t="n">
        <v>-1.807</v>
      </c>
      <c r="H1021" s="0" t="n">
        <v>-0.723</v>
      </c>
      <c r="I1021" s="0" t="n">
        <v>-1.81</v>
      </c>
      <c r="J1021" s="0" t="n">
        <v>-5.627</v>
      </c>
      <c r="K1021" s="0" t="n">
        <v>0.268</v>
      </c>
      <c r="L1021" s="0" t="n">
        <v>-0.854</v>
      </c>
      <c r="M1021" s="0" t="n">
        <v>5.904</v>
      </c>
      <c r="N1021" s="0" t="n">
        <v>-0.158</v>
      </c>
      <c r="O1021" s="0" t="n">
        <v>0.483</v>
      </c>
      <c r="P1021" s="1" t="b">
        <f aca="false">FALSE()</f>
        <v>0</v>
      </c>
      <c r="Q1021" s="1" t="n">
        <v>0.158</v>
      </c>
      <c r="R1021" s="1" t="b">
        <f aca="false">FALSE()</f>
        <v>0</v>
      </c>
      <c r="S1021" s="1" t="b">
        <f aca="false">FALSE()</f>
        <v>0</v>
      </c>
      <c r="T1021" s="1" t="s">
        <v>1726</v>
      </c>
      <c r="U1021" s="1" t="n">
        <v>64</v>
      </c>
      <c r="V1021" s="1" t="n">
        <v>64</v>
      </c>
      <c r="W1021" s="1" t="n">
        <v>3.923</v>
      </c>
    </row>
    <row r="1022" customFormat="false" ht="13" hidden="false" customHeight="false" outlineLevel="0" collapsed="false">
      <c r="A1022" s="0" t="s">
        <v>1822</v>
      </c>
      <c r="B1022" s="0" t="s">
        <v>85</v>
      </c>
      <c r="C1022" s="0" t="n">
        <v>11</v>
      </c>
      <c r="D1022" s="0" t="n">
        <v>11</v>
      </c>
      <c r="E1022" s="0" t="n">
        <v>-4.679</v>
      </c>
      <c r="F1022" s="0" t="n">
        <v>-3.44</v>
      </c>
      <c r="G1022" s="0" t="n">
        <v>-5.839</v>
      </c>
      <c r="H1022" s="0" t="n">
        <v>-5.028</v>
      </c>
      <c r="I1022" s="0" t="n">
        <v>-2.955</v>
      </c>
      <c r="J1022" s="0" t="n">
        <v>-9.013</v>
      </c>
      <c r="K1022" s="0" t="n">
        <v>-4.536</v>
      </c>
      <c r="L1022" s="0" t="n">
        <v>-2.263</v>
      </c>
      <c r="M1022" s="0" t="n">
        <v>5.212</v>
      </c>
      <c r="N1022" s="0" t="n">
        <v>-0.526</v>
      </c>
      <c r="O1022" s="0" t="n">
        <v>0.197</v>
      </c>
      <c r="P1022" s="1" t="b">
        <f aca="false">FALSE()</f>
        <v>0</v>
      </c>
      <c r="Q1022" s="1" t="n">
        <v>0.526</v>
      </c>
      <c r="R1022" s="1" t="b">
        <f aca="false">FALSE()</f>
        <v>0</v>
      </c>
      <c r="S1022" s="1" t="b">
        <f aca="false">FALSE()</f>
        <v>0</v>
      </c>
      <c r="T1022" s="1" t="s">
        <v>1726</v>
      </c>
      <c r="U1022" s="1" t="n">
        <v>65</v>
      </c>
      <c r="V1022" s="1" t="n">
        <v>65</v>
      </c>
      <c r="W1022" s="1" t="n">
        <v>0.475</v>
      </c>
    </row>
    <row r="1023" customFormat="false" ht="13" hidden="false" customHeight="false" outlineLevel="0" collapsed="false">
      <c r="A1023" s="0" t="s">
        <v>1823</v>
      </c>
      <c r="B1023" s="0" t="s">
        <v>85</v>
      </c>
      <c r="C1023" s="0" t="n">
        <v>10</v>
      </c>
      <c r="D1023" s="0" t="n">
        <v>10</v>
      </c>
      <c r="E1023" s="0" t="n">
        <v>-3.461</v>
      </c>
      <c r="F1023" s="0" t="n">
        <v>-2.29</v>
      </c>
      <c r="G1023" s="0" t="n">
        <v>-4.782</v>
      </c>
      <c r="H1023" s="0" t="n">
        <v>-2.522</v>
      </c>
      <c r="I1023" s="0" t="n">
        <v>-2.171</v>
      </c>
      <c r="J1023" s="0" t="n">
        <v>-6.533</v>
      </c>
      <c r="K1023" s="0" t="n">
        <v>-3.76</v>
      </c>
      <c r="L1023" s="0" t="n">
        <v>-2.529</v>
      </c>
      <c r="M1023" s="0" t="n">
        <v>2.914</v>
      </c>
      <c r="N1023" s="0" t="n">
        <v>-1.067</v>
      </c>
      <c r="O1023" s="0" t="n">
        <v>0.064</v>
      </c>
      <c r="P1023" s="1" t="b">
        <f aca="false">FALSE()</f>
        <v>0</v>
      </c>
      <c r="Q1023" s="1" t="n">
        <v>1.067</v>
      </c>
      <c r="R1023" s="1" t="b">
        <f aca="false">FALSE()</f>
        <v>0</v>
      </c>
      <c r="S1023" s="1" t="b">
        <f aca="false">FALSE()</f>
        <v>0</v>
      </c>
      <c r="T1023" s="1" t="s">
        <v>1726</v>
      </c>
      <c r="U1023" s="1" t="n">
        <v>66</v>
      </c>
      <c r="V1023" s="1" t="n">
        <v>66</v>
      </c>
      <c r="W1023" s="1" t="n">
        <v>0.949</v>
      </c>
    </row>
    <row r="1024" customFormat="false" ht="13" hidden="false" customHeight="false" outlineLevel="0" collapsed="false">
      <c r="A1024" s="0" t="s">
        <v>1824</v>
      </c>
      <c r="B1024" s="0" t="s">
        <v>85</v>
      </c>
      <c r="C1024" s="0" t="n">
        <v>10</v>
      </c>
      <c r="D1024" s="0" t="n">
        <v>10</v>
      </c>
      <c r="E1024" s="0" t="n">
        <v>-4.349</v>
      </c>
      <c r="F1024" s="0" t="n">
        <v>-4.569</v>
      </c>
      <c r="G1024" s="0" t="n">
        <v>-3.475</v>
      </c>
      <c r="H1024" s="0" t="n">
        <v>-2.509</v>
      </c>
      <c r="I1024" s="0" t="n">
        <v>-7.202</v>
      </c>
      <c r="J1024" s="0" t="n">
        <v>-5.683</v>
      </c>
      <c r="K1024" s="0" t="n">
        <v>-2.284</v>
      </c>
      <c r="L1024" s="0" t="n">
        <v>0.725</v>
      </c>
      <c r="M1024" s="0" t="n">
        <v>5.041</v>
      </c>
      <c r="N1024" s="0" t="n">
        <v>0.161</v>
      </c>
      <c r="O1024" s="0" t="n">
        <v>0.417</v>
      </c>
      <c r="P1024" s="1" t="b">
        <f aca="false">FALSE()</f>
        <v>0</v>
      </c>
      <c r="Q1024" s="1" t="n">
        <v>0.161</v>
      </c>
      <c r="R1024" s="1" t="b">
        <f aca="false">FALSE()</f>
        <v>0</v>
      </c>
      <c r="S1024" s="1" t="b">
        <f aca="false">FALSE()</f>
        <v>0</v>
      </c>
      <c r="T1024" s="1" t="s">
        <v>1726</v>
      </c>
      <c r="U1024" s="1" t="n">
        <v>67</v>
      </c>
      <c r="V1024" s="1" t="n">
        <v>67</v>
      </c>
      <c r="W1024" s="1" t="n">
        <v>0.947</v>
      </c>
    </row>
    <row r="1025" customFormat="false" ht="13" hidden="false" customHeight="false" outlineLevel="0" collapsed="false">
      <c r="A1025" s="0" t="s">
        <v>1825</v>
      </c>
      <c r="B1025" s="0" t="s">
        <v>85</v>
      </c>
      <c r="C1025" s="0" t="n">
        <v>2</v>
      </c>
      <c r="D1025" s="0" t="n">
        <v>2</v>
      </c>
      <c r="E1025" s="0" t="n">
        <v>-5.21</v>
      </c>
      <c r="F1025" s="0" t="n">
        <v>-4.839</v>
      </c>
      <c r="G1025" s="0" t="n">
        <v>-5.866</v>
      </c>
      <c r="H1025" s="0" t="n">
        <v>-4.874</v>
      </c>
      <c r="I1025" s="0" t="n">
        <v>-4.823</v>
      </c>
      <c r="J1025" s="0" t="n">
        <v>-9.064</v>
      </c>
      <c r="K1025" s="0" t="n">
        <v>-4.531</v>
      </c>
      <c r="L1025" s="0" t="n">
        <v>-1.296</v>
      </c>
      <c r="M1025" s="0" t="n">
        <v>5.004</v>
      </c>
      <c r="N1025" s="0" t="n">
        <v>-0.317</v>
      </c>
      <c r="O1025" s="0" t="n">
        <v>0.332</v>
      </c>
      <c r="P1025" s="1" t="b">
        <f aca="false">FALSE()</f>
        <v>0</v>
      </c>
      <c r="Q1025" s="1" t="n">
        <v>0.317</v>
      </c>
      <c r="R1025" s="1" t="b">
        <f aca="false">FALSE()</f>
        <v>0</v>
      </c>
      <c r="S1025" s="1" t="b">
        <f aca="false">FALSE()</f>
        <v>0</v>
      </c>
      <c r="T1025" s="1" t="s">
        <v>1726</v>
      </c>
      <c r="U1025" s="1" t="n">
        <v>68</v>
      </c>
      <c r="V1025" s="1" t="n">
        <v>68</v>
      </c>
      <c r="W1025" s="1" t="n">
        <v>0.114</v>
      </c>
    </row>
    <row r="1026" customFormat="false" ht="13" hidden="false" customHeight="false" outlineLevel="0" collapsed="false">
      <c r="A1026" s="0" t="s">
        <v>1826</v>
      </c>
      <c r="B1026" s="0" t="s">
        <v>85</v>
      </c>
      <c r="C1026" s="0" t="n">
        <v>11</v>
      </c>
      <c r="D1026" s="0" t="n">
        <v>11</v>
      </c>
      <c r="E1026" s="0" t="n">
        <v>-5.59</v>
      </c>
      <c r="F1026" s="0" t="n">
        <v>-4.171</v>
      </c>
      <c r="G1026" s="0" t="n">
        <v>-6.453</v>
      </c>
      <c r="H1026" s="0" t="n">
        <v>-4.749</v>
      </c>
      <c r="I1026" s="0" t="n">
        <v>-3.879</v>
      </c>
      <c r="J1026" s="0" t="n">
        <v>-6.561</v>
      </c>
      <c r="K1026" s="0" t="n">
        <v>-6.358</v>
      </c>
      <c r="L1026" s="0" t="n">
        <v>-2.214</v>
      </c>
      <c r="M1026" s="0" t="n">
        <v>2.491</v>
      </c>
      <c r="N1026" s="0" t="n">
        <v>-0.958</v>
      </c>
      <c r="O1026" s="0" t="n">
        <v>0.18</v>
      </c>
      <c r="P1026" s="1" t="b">
        <f aca="false">FALSE()</f>
        <v>0</v>
      </c>
      <c r="Q1026" s="1" t="n">
        <v>0.958</v>
      </c>
      <c r="R1026" s="1" t="b">
        <f aca="false">FALSE()</f>
        <v>0</v>
      </c>
      <c r="S1026" s="1" t="b">
        <f aca="false">FALSE()</f>
        <v>0</v>
      </c>
      <c r="T1026" s="1" t="s">
        <v>1726</v>
      </c>
      <c r="U1026" s="1" t="n">
        <v>69</v>
      </c>
      <c r="V1026" s="1" t="n">
        <v>69</v>
      </c>
      <c r="W1026" s="1" t="n">
        <v>0.472</v>
      </c>
    </row>
    <row r="1027" customFormat="false" ht="13" hidden="false" customHeight="false" outlineLevel="0" collapsed="false">
      <c r="A1027" s="0" t="s">
        <v>1827</v>
      </c>
      <c r="B1027" s="0" t="s">
        <v>1828</v>
      </c>
      <c r="C1027" s="0" t="n">
        <v>5</v>
      </c>
      <c r="D1027" s="0" t="n">
        <v>4</v>
      </c>
      <c r="E1027" s="0" t="n">
        <v>2.835</v>
      </c>
      <c r="F1027" s="0" t="n">
        <v>2.479</v>
      </c>
      <c r="G1027" s="0" t="n">
        <v>3.442</v>
      </c>
      <c r="H1027" s="0" t="n">
        <v>2.114</v>
      </c>
      <c r="I1027" s="0" t="n">
        <v>2.624</v>
      </c>
      <c r="J1027" s="0" t="n">
        <v>2.937</v>
      </c>
      <c r="K1027" s="0" t="n">
        <v>3.877</v>
      </c>
      <c r="L1027" s="0" t="n">
        <v>1.125</v>
      </c>
      <c r="M1027" s="0" t="n">
        <v>0.948</v>
      </c>
      <c r="N1027" s="0" t="n">
        <v>1.175</v>
      </c>
      <c r="O1027" s="0" t="n">
        <v>0.001</v>
      </c>
      <c r="P1027" s="1" t="b">
        <f aca="false">TRUE()</f>
        <v>1</v>
      </c>
      <c r="Q1027" s="1" t="n">
        <v>1.175</v>
      </c>
      <c r="R1027" s="1" t="b">
        <f aca="false">FALSE()</f>
        <v>0</v>
      </c>
      <c r="S1027" s="1" t="b">
        <f aca="false">FALSE()</f>
        <v>0</v>
      </c>
      <c r="T1027" s="1" t="s">
        <v>1726</v>
      </c>
      <c r="U1027" s="1" t="n">
        <v>70</v>
      </c>
      <c r="V1027" s="1" t="n">
        <v>70</v>
      </c>
      <c r="W1027" s="1" t="n">
        <v>8.419</v>
      </c>
    </row>
    <row r="1028" customFormat="false" ht="13" hidden="false" customHeight="false" outlineLevel="0" collapsed="false">
      <c r="A1028" s="0" t="s">
        <v>1829</v>
      </c>
      <c r="B1028" s="0" t="s">
        <v>1830</v>
      </c>
      <c r="C1028" s="0" t="n">
        <v>11</v>
      </c>
      <c r="D1028" s="0" t="n">
        <v>11</v>
      </c>
      <c r="E1028" s="0" t="n">
        <v>5.006</v>
      </c>
      <c r="F1028" s="0" t="n">
        <v>4.664</v>
      </c>
      <c r="G1028" s="0" t="n">
        <v>5.357</v>
      </c>
      <c r="H1028" s="0" t="n">
        <v>4.505</v>
      </c>
      <c r="I1028" s="0" t="n">
        <v>4.737</v>
      </c>
      <c r="J1028" s="0" t="n">
        <v>5.185</v>
      </c>
      <c r="K1028" s="0" t="n">
        <v>5.548</v>
      </c>
      <c r="L1028" s="0" t="n">
        <v>0.763</v>
      </c>
      <c r="M1028" s="0" t="n">
        <v>0.376</v>
      </c>
      <c r="N1028" s="0" t="n">
        <v>2.023</v>
      </c>
      <c r="O1028" s="0" t="n">
        <v>0</v>
      </c>
      <c r="P1028" s="1" t="b">
        <f aca="false">TRUE()</f>
        <v>1</v>
      </c>
      <c r="Q1028" s="1" t="n">
        <v>2.023</v>
      </c>
      <c r="R1028" s="1" t="b">
        <f aca="false">TRUE()</f>
        <v>1</v>
      </c>
      <c r="S1028" s="1" t="b">
        <f aca="false">TRUE()</f>
        <v>1</v>
      </c>
      <c r="T1028" s="1" t="s">
        <v>1726</v>
      </c>
      <c r="U1028" s="1" t="n">
        <v>71</v>
      </c>
      <c r="V1028" s="1" t="n">
        <v>71</v>
      </c>
      <c r="W1028" s="1" t="n">
        <v>9.155</v>
      </c>
    </row>
    <row r="1029" customFormat="false" ht="13" hidden="false" customHeight="false" outlineLevel="0" collapsed="false">
      <c r="A1029" s="0" t="s">
        <v>1831</v>
      </c>
      <c r="B1029" s="0" t="s">
        <v>85</v>
      </c>
      <c r="C1029" s="0" t="n">
        <v>10</v>
      </c>
      <c r="D1029" s="0" t="n">
        <v>10</v>
      </c>
      <c r="E1029" s="0" t="n">
        <v>1.255</v>
      </c>
      <c r="F1029" s="0" t="n">
        <v>0.969</v>
      </c>
      <c r="G1029" s="0" t="n">
        <v>1.55</v>
      </c>
      <c r="H1029" s="0" t="n">
        <v>1.074</v>
      </c>
      <c r="I1029" s="0" t="n">
        <v>0.92</v>
      </c>
      <c r="J1029" s="0" t="n">
        <v>1.295</v>
      </c>
      <c r="K1029" s="0" t="n">
        <v>1.828</v>
      </c>
      <c r="L1029" s="0" t="n">
        <v>0.575</v>
      </c>
      <c r="M1029" s="0" t="n">
        <v>0.574</v>
      </c>
      <c r="N1029" s="0" t="n">
        <v>1.043</v>
      </c>
      <c r="O1029" s="0" t="n">
        <v>0.081</v>
      </c>
      <c r="P1029" s="1" t="b">
        <f aca="false">FALSE()</f>
        <v>0</v>
      </c>
      <c r="Q1029" s="1" t="n">
        <v>1.043</v>
      </c>
      <c r="R1029" s="1" t="b">
        <f aca="false">FALSE()</f>
        <v>0</v>
      </c>
      <c r="S1029" s="1" t="b">
        <f aca="false">FALSE()</f>
        <v>0</v>
      </c>
      <c r="T1029" s="1" t="s">
        <v>1726</v>
      </c>
      <c r="U1029" s="1" t="n">
        <v>72</v>
      </c>
      <c r="V1029" s="1" t="n">
        <v>72</v>
      </c>
      <c r="W1029" s="1" t="n">
        <v>6.816</v>
      </c>
    </row>
    <row r="1030" customFormat="false" ht="13" hidden="false" customHeight="false" outlineLevel="0" collapsed="false">
      <c r="A1030" s="0" t="s">
        <v>1832</v>
      </c>
      <c r="B1030" s="0" t="s">
        <v>1833</v>
      </c>
      <c r="C1030" s="0" t="n">
        <v>9</v>
      </c>
      <c r="D1030" s="0" t="n">
        <v>9</v>
      </c>
      <c r="E1030" s="0" t="n">
        <v>-0.744</v>
      </c>
      <c r="F1030" s="0" t="n">
        <v>-0.794</v>
      </c>
      <c r="G1030" s="0" t="n">
        <v>-0.724</v>
      </c>
      <c r="H1030" s="0" t="n">
        <v>-1.603</v>
      </c>
      <c r="I1030" s="0" t="n">
        <v>-0.495</v>
      </c>
      <c r="J1030" s="0" t="n">
        <v>-0.847</v>
      </c>
      <c r="K1030" s="0" t="n">
        <v>-0.612</v>
      </c>
      <c r="L1030" s="0" t="n">
        <v>0.096</v>
      </c>
      <c r="M1030" s="0" t="n">
        <v>1.138</v>
      </c>
      <c r="N1030" s="0" t="n">
        <v>0.112</v>
      </c>
      <c r="O1030" s="0" t="n">
        <v>0.446</v>
      </c>
      <c r="P1030" s="1" t="b">
        <f aca="false">FALSE()</f>
        <v>0</v>
      </c>
      <c r="Q1030" s="1" t="n">
        <v>0.112</v>
      </c>
      <c r="R1030" s="1" t="b">
        <f aca="false">FALSE()</f>
        <v>0</v>
      </c>
      <c r="S1030" s="1" t="b">
        <f aca="false">FALSE()</f>
        <v>0</v>
      </c>
      <c r="T1030" s="1" t="s">
        <v>1726</v>
      </c>
      <c r="U1030" s="1" t="n">
        <v>73</v>
      </c>
      <c r="V1030" s="1" t="n">
        <v>73</v>
      </c>
      <c r="W1030" s="1" t="n">
        <v>6.14</v>
      </c>
    </row>
    <row r="1031" customFormat="false" ht="13" hidden="false" customHeight="false" outlineLevel="0" collapsed="false">
      <c r="A1031" s="0" t="s">
        <v>1834</v>
      </c>
      <c r="B1031" s="0" t="s">
        <v>85</v>
      </c>
      <c r="C1031" s="0" t="n">
        <v>1</v>
      </c>
      <c r="D1031" s="0" t="n">
        <v>1</v>
      </c>
      <c r="E1031" s="0" t="n">
        <v>-4.228</v>
      </c>
      <c r="F1031" s="0" t="n">
        <v>-6.142</v>
      </c>
      <c r="G1031" s="0" t="n">
        <v>-2.944</v>
      </c>
      <c r="H1031" s="0" t="n">
        <v>-4.863</v>
      </c>
      <c r="I1031" s="0" t="n">
        <v>-7.193</v>
      </c>
      <c r="J1031" s="0" t="n">
        <v>-4.177</v>
      </c>
      <c r="K1031" s="0" t="n">
        <v>-2.144</v>
      </c>
      <c r="L1031" s="0" t="n">
        <v>3.017</v>
      </c>
      <c r="M1031" s="0" t="n">
        <v>3.433</v>
      </c>
      <c r="N1031" s="0" t="n">
        <v>0.937</v>
      </c>
      <c r="O1031" s="0" t="n">
        <v>0.138</v>
      </c>
      <c r="P1031" s="1" t="b">
        <f aca="false">FALSE()</f>
        <v>0</v>
      </c>
      <c r="Q1031" s="1" t="n">
        <v>0.937</v>
      </c>
      <c r="R1031" s="1" t="b">
        <f aca="false">FALSE()</f>
        <v>0</v>
      </c>
      <c r="S1031" s="1" t="b">
        <f aca="false">FALSE()</f>
        <v>0</v>
      </c>
      <c r="T1031" s="1" t="s">
        <v>1726</v>
      </c>
      <c r="U1031" s="1" t="n">
        <v>74</v>
      </c>
      <c r="V1031" s="1" t="n">
        <v>74</v>
      </c>
      <c r="W1031" s="1" t="n">
        <v>2.191</v>
      </c>
    </row>
    <row r="1032" customFormat="false" ht="13" hidden="false" customHeight="false" outlineLevel="0" collapsed="false">
      <c r="A1032" s="0" t="s">
        <v>1835</v>
      </c>
      <c r="B1032" s="0" t="s">
        <v>1836</v>
      </c>
      <c r="C1032" s="0" t="n">
        <v>4</v>
      </c>
      <c r="D1032" s="0" t="n">
        <v>4</v>
      </c>
      <c r="E1032" s="0" t="n">
        <v>-2.855</v>
      </c>
      <c r="F1032" s="0" t="n">
        <v>-6.12</v>
      </c>
      <c r="G1032" s="0" t="n">
        <v>-0.565</v>
      </c>
      <c r="H1032" s="0" t="n">
        <v>-5.02</v>
      </c>
      <c r="I1032" s="0" t="n">
        <v>-7.064</v>
      </c>
      <c r="J1032" s="0" t="n">
        <v>-2.526</v>
      </c>
      <c r="K1032" s="0" t="n">
        <v>0.839</v>
      </c>
      <c r="L1032" s="0" t="n">
        <v>5.43</v>
      </c>
      <c r="M1032" s="0" t="n">
        <v>3.725</v>
      </c>
      <c r="N1032" s="0" t="n">
        <v>1.327</v>
      </c>
      <c r="O1032" s="0" t="n">
        <v>0.031</v>
      </c>
      <c r="P1032" s="1" t="b">
        <f aca="false">FALSE()</f>
        <v>0</v>
      </c>
      <c r="Q1032" s="1" t="n">
        <v>1.327</v>
      </c>
      <c r="R1032" s="1" t="b">
        <f aca="false">FALSE()</f>
        <v>0</v>
      </c>
      <c r="S1032" s="1" t="b">
        <f aca="false">FALSE()</f>
        <v>0</v>
      </c>
      <c r="T1032" s="1" t="s">
        <v>1726</v>
      </c>
      <c r="U1032" s="1" t="n">
        <v>75</v>
      </c>
      <c r="V1032" s="1" t="n">
        <v>75</v>
      </c>
      <c r="W1032" s="1" t="n">
        <v>3.009</v>
      </c>
    </row>
    <row r="1033" customFormat="false" ht="13" hidden="false" customHeight="false" outlineLevel="0" collapsed="false">
      <c r="A1033" s="0" t="s">
        <v>1837</v>
      </c>
      <c r="B1033" s="0" t="s">
        <v>85</v>
      </c>
      <c r="C1033" s="0" t="n">
        <v>2</v>
      </c>
      <c r="D1033" s="0" t="n">
        <v>2</v>
      </c>
      <c r="E1033" s="0" t="n">
        <v>-4.141</v>
      </c>
      <c r="F1033" s="0" t="n">
        <v>-4.151</v>
      </c>
      <c r="G1033" s="0" t="n">
        <v>-3.309</v>
      </c>
      <c r="H1033" s="0" t="n">
        <v>-4.867</v>
      </c>
      <c r="I1033" s="0" t="n">
        <v>-3.873</v>
      </c>
      <c r="J1033" s="0" t="n">
        <v>-6.612</v>
      </c>
      <c r="K1033" s="0" t="n">
        <v>-1.895</v>
      </c>
      <c r="L1033" s="0" t="n">
        <v>0.788</v>
      </c>
      <c r="M1033" s="0" t="n">
        <v>4.983</v>
      </c>
      <c r="N1033" s="0" t="n">
        <v>0.151</v>
      </c>
      <c r="O1033" s="0" t="n">
        <v>0.435</v>
      </c>
      <c r="P1033" s="1" t="b">
        <f aca="false">FALSE()</f>
        <v>0</v>
      </c>
      <c r="Q1033" s="1" t="n">
        <v>0.151</v>
      </c>
      <c r="R1033" s="1" t="b">
        <f aca="false">FALSE()</f>
        <v>0</v>
      </c>
      <c r="S1033" s="1" t="b">
        <f aca="false">FALSE()</f>
        <v>0</v>
      </c>
      <c r="T1033" s="1" t="s">
        <v>1726</v>
      </c>
      <c r="U1033" s="1" t="n">
        <v>76</v>
      </c>
      <c r="V1033" s="1" t="n">
        <v>76</v>
      </c>
      <c r="W1033" s="1" t="n">
        <v>1.296</v>
      </c>
    </row>
    <row r="1034" customFormat="false" ht="13" hidden="false" customHeight="false" outlineLevel="0" collapsed="false">
      <c r="A1034" s="0" t="s">
        <v>1838</v>
      </c>
      <c r="B1034" s="0" t="s">
        <v>85</v>
      </c>
      <c r="C1034" s="0" t="n">
        <v>9</v>
      </c>
      <c r="D1034" s="0" t="n">
        <v>9</v>
      </c>
      <c r="E1034" s="0" t="n">
        <v>-1.052</v>
      </c>
      <c r="F1034" s="0" t="n">
        <v>-1.084</v>
      </c>
      <c r="G1034" s="0" t="n">
        <v>-0.724</v>
      </c>
      <c r="H1034" s="0" t="n">
        <v>-0.704</v>
      </c>
      <c r="I1034" s="0" t="n">
        <v>-1.282</v>
      </c>
      <c r="J1034" s="0" t="n">
        <v>-1.399</v>
      </c>
      <c r="K1034" s="0" t="n">
        <v>-0.106</v>
      </c>
      <c r="L1034" s="0" t="n">
        <v>0.261</v>
      </c>
      <c r="M1034" s="0" t="n">
        <v>1.365</v>
      </c>
      <c r="N1034" s="0" t="n">
        <v>0.193</v>
      </c>
      <c r="O1034" s="0" t="n">
        <v>0.404</v>
      </c>
      <c r="P1034" s="1" t="b">
        <f aca="false">FALSE()</f>
        <v>0</v>
      </c>
      <c r="Q1034" s="1" t="n">
        <v>0.193</v>
      </c>
      <c r="R1034" s="1" t="b">
        <f aca="false">FALSE()</f>
        <v>0</v>
      </c>
      <c r="S1034" s="1" t="b">
        <f aca="false">FALSE()</f>
        <v>0</v>
      </c>
      <c r="T1034" s="1" t="s">
        <v>1726</v>
      </c>
      <c r="U1034" s="1" t="n">
        <v>77</v>
      </c>
      <c r="V1034" s="1" t="n">
        <v>77</v>
      </c>
      <c r="W1034" s="1" t="n">
        <v>2.719</v>
      </c>
    </row>
    <row r="1035" customFormat="false" ht="13" hidden="false" customHeight="false" outlineLevel="0" collapsed="false">
      <c r="A1035" s="0" t="s">
        <v>1839</v>
      </c>
      <c r="B1035" s="0" t="s">
        <v>79</v>
      </c>
      <c r="C1035" s="0" t="n">
        <v>11</v>
      </c>
      <c r="D1035" s="0" t="n">
        <v>11</v>
      </c>
      <c r="E1035" s="0" t="n">
        <v>3.486</v>
      </c>
      <c r="F1035" s="0" t="n">
        <v>3.79</v>
      </c>
      <c r="G1035" s="0" t="n">
        <v>2.998</v>
      </c>
      <c r="H1035" s="0" t="n">
        <v>3.788</v>
      </c>
      <c r="I1035" s="0" t="n">
        <v>3.791</v>
      </c>
      <c r="J1035" s="0" t="n">
        <v>2.59</v>
      </c>
      <c r="K1035" s="0" t="n">
        <v>3.381</v>
      </c>
      <c r="L1035" s="0" t="n">
        <v>-0.777</v>
      </c>
      <c r="M1035" s="0" t="n">
        <v>0.793</v>
      </c>
      <c r="N1035" s="0" t="n">
        <v>-1.038</v>
      </c>
      <c r="O1035" s="0" t="n">
        <v>0.002</v>
      </c>
      <c r="P1035" s="1" t="b">
        <f aca="false">TRUE()</f>
        <v>1</v>
      </c>
      <c r="Q1035" s="1" t="n">
        <v>1.038</v>
      </c>
      <c r="R1035" s="1" t="b">
        <f aca="false">FALSE()</f>
        <v>0</v>
      </c>
      <c r="S1035" s="1" t="b">
        <f aca="false">FALSE()</f>
        <v>0</v>
      </c>
      <c r="T1035" s="1" t="s">
        <v>1726</v>
      </c>
      <c r="U1035" s="1" t="n">
        <v>78</v>
      </c>
      <c r="V1035" s="1" t="n">
        <v>78</v>
      </c>
      <c r="W1035" s="1" t="n">
        <v>7.281</v>
      </c>
    </row>
    <row r="1036" customFormat="false" ht="13" hidden="false" customHeight="false" outlineLevel="0" collapsed="false">
      <c r="A1036" s="0" t="s">
        <v>1840</v>
      </c>
      <c r="B1036" s="0" t="s">
        <v>1841</v>
      </c>
      <c r="C1036" s="0" t="n">
        <v>12</v>
      </c>
      <c r="D1036" s="0" t="n">
        <v>11</v>
      </c>
      <c r="E1036" s="0" t="n">
        <v>2.768</v>
      </c>
      <c r="F1036" s="0" t="n">
        <v>2.768</v>
      </c>
      <c r="G1036" s="0" t="n">
        <v>2.616</v>
      </c>
      <c r="H1036" s="0" t="n">
        <v>2.249</v>
      </c>
      <c r="I1036" s="0" t="n">
        <v>2.981</v>
      </c>
      <c r="J1036" s="0" t="n">
        <v>2.187</v>
      </c>
      <c r="K1036" s="0" t="n">
        <v>3.003</v>
      </c>
      <c r="L1036" s="0" t="n">
        <v>-0.001</v>
      </c>
      <c r="M1036" s="0" t="n">
        <v>0.867</v>
      </c>
      <c r="N1036" s="0" t="n">
        <v>-0.001</v>
      </c>
      <c r="O1036" s="0" t="n">
        <v>0.498</v>
      </c>
      <c r="P1036" s="1" t="b">
        <f aca="false">FALSE()</f>
        <v>0</v>
      </c>
      <c r="Q1036" s="1" t="n">
        <v>0.001</v>
      </c>
      <c r="R1036" s="1" t="b">
        <f aca="false">FALSE()</f>
        <v>0</v>
      </c>
      <c r="S1036" s="1" t="b">
        <f aca="false">FALSE()</f>
        <v>0</v>
      </c>
      <c r="T1036" s="1" t="s">
        <v>1726</v>
      </c>
      <c r="U1036" s="1" t="n">
        <v>79</v>
      </c>
      <c r="V1036" s="1" t="n">
        <v>79</v>
      </c>
      <c r="W1036" s="1" t="n">
        <v>8.585</v>
      </c>
    </row>
    <row r="1037" customFormat="false" ht="13" hidden="false" customHeight="false" outlineLevel="0" collapsed="false">
      <c r="A1037" s="0" t="s">
        <v>1842</v>
      </c>
      <c r="B1037" s="0" t="s">
        <v>79</v>
      </c>
      <c r="C1037" s="0" t="n">
        <v>11</v>
      </c>
      <c r="D1037" s="0" t="n">
        <v>11</v>
      </c>
      <c r="E1037" s="0" t="n">
        <v>0.896</v>
      </c>
      <c r="F1037" s="0" t="n">
        <v>2.105</v>
      </c>
      <c r="G1037" s="0" t="n">
        <v>0.271</v>
      </c>
      <c r="H1037" s="0" t="n">
        <v>1.773</v>
      </c>
      <c r="I1037" s="0" t="n">
        <v>2.239</v>
      </c>
      <c r="J1037" s="0" t="n">
        <v>-0.072</v>
      </c>
      <c r="K1037" s="0" t="n">
        <v>0.583</v>
      </c>
      <c r="L1037" s="0" t="n">
        <v>-1.738</v>
      </c>
      <c r="M1037" s="0" t="n">
        <v>0.721</v>
      </c>
      <c r="N1037" s="0" t="n">
        <v>-2.531</v>
      </c>
      <c r="O1037" s="0" t="n">
        <v>0</v>
      </c>
      <c r="P1037" s="1" t="b">
        <f aca="false">TRUE()</f>
        <v>1</v>
      </c>
      <c r="Q1037" s="1" t="n">
        <v>2.531</v>
      </c>
      <c r="R1037" s="1" t="b">
        <f aca="false">TRUE()</f>
        <v>1</v>
      </c>
      <c r="S1037" s="1" t="b">
        <f aca="false">TRUE()</f>
        <v>1</v>
      </c>
      <c r="T1037" s="1" t="s">
        <v>1726</v>
      </c>
      <c r="U1037" s="1" t="n">
        <v>80</v>
      </c>
      <c r="V1037" s="1" t="n">
        <v>80</v>
      </c>
      <c r="W1037" s="1" t="n">
        <v>5.723</v>
      </c>
    </row>
    <row r="1038" customFormat="false" ht="13" hidden="false" customHeight="false" outlineLevel="0" collapsed="false">
      <c r="A1038" s="0" t="s">
        <v>1843</v>
      </c>
      <c r="B1038" s="0" t="s">
        <v>1828</v>
      </c>
      <c r="C1038" s="0" t="n">
        <v>9</v>
      </c>
      <c r="D1038" s="0" t="n">
        <v>9</v>
      </c>
      <c r="E1038" s="0" t="n">
        <v>0.125</v>
      </c>
      <c r="F1038" s="0" t="n">
        <v>0.093</v>
      </c>
      <c r="G1038" s="0" t="n">
        <v>0.176</v>
      </c>
      <c r="H1038" s="0" t="n">
        <v>-0.68</v>
      </c>
      <c r="I1038" s="0" t="n">
        <v>0.384</v>
      </c>
      <c r="J1038" s="0" t="n">
        <v>-0.131</v>
      </c>
      <c r="K1038" s="0" t="n">
        <v>0.452</v>
      </c>
      <c r="L1038" s="0" t="n">
        <v>0.172</v>
      </c>
      <c r="M1038" s="0" t="n">
        <v>1.087</v>
      </c>
      <c r="N1038" s="0" t="n">
        <v>0.182</v>
      </c>
      <c r="O1038" s="0" t="n">
        <v>0.404</v>
      </c>
      <c r="P1038" s="1" t="b">
        <f aca="false">FALSE()</f>
        <v>0</v>
      </c>
      <c r="Q1038" s="1" t="n">
        <v>0.182</v>
      </c>
      <c r="R1038" s="1" t="b">
        <f aca="false">FALSE()</f>
        <v>0</v>
      </c>
      <c r="S1038" s="1" t="b">
        <f aca="false">FALSE()</f>
        <v>0</v>
      </c>
      <c r="T1038" s="1" t="s">
        <v>1726</v>
      </c>
      <c r="U1038" s="1" t="n">
        <v>81</v>
      </c>
      <c r="V1038" s="1" t="n">
        <v>81</v>
      </c>
      <c r="W1038" s="1" t="n">
        <v>4.427</v>
      </c>
    </row>
    <row r="1039" customFormat="false" ht="13" hidden="false" customHeight="false" outlineLevel="0" collapsed="false">
      <c r="A1039" s="0" t="s">
        <v>1844</v>
      </c>
      <c r="B1039" s="0" t="s">
        <v>79</v>
      </c>
      <c r="C1039" s="0" t="n">
        <v>10</v>
      </c>
      <c r="D1039" s="0" t="n">
        <v>10</v>
      </c>
      <c r="E1039" s="0" t="n">
        <v>-1.421</v>
      </c>
      <c r="F1039" s="0" t="n">
        <v>-1.379</v>
      </c>
      <c r="G1039" s="0" t="n">
        <v>-1.527</v>
      </c>
      <c r="H1039" s="0" t="n">
        <v>-2.469</v>
      </c>
      <c r="I1039" s="0" t="n">
        <v>-1.015</v>
      </c>
      <c r="J1039" s="0" t="n">
        <v>-2.081</v>
      </c>
      <c r="K1039" s="0" t="n">
        <v>-1.054</v>
      </c>
      <c r="L1039" s="0" t="n">
        <v>-0.004</v>
      </c>
      <c r="M1039" s="0" t="n">
        <v>1.583</v>
      </c>
      <c r="N1039" s="0" t="n">
        <v>-0.002</v>
      </c>
      <c r="O1039" s="0" t="n">
        <v>0.499</v>
      </c>
      <c r="P1039" s="1" t="b">
        <f aca="false">FALSE()</f>
        <v>0</v>
      </c>
      <c r="Q1039" s="1" t="n">
        <v>0.002</v>
      </c>
      <c r="R1039" s="1" t="b">
        <f aca="false">FALSE()</f>
        <v>0</v>
      </c>
      <c r="S1039" s="1" t="b">
        <f aca="false">FALSE()</f>
        <v>0</v>
      </c>
      <c r="T1039" s="1" t="s">
        <v>1726</v>
      </c>
      <c r="U1039" s="1" t="n">
        <v>82</v>
      </c>
      <c r="V1039" s="1" t="n">
        <v>82</v>
      </c>
      <c r="W1039" s="1" t="n">
        <v>2.916</v>
      </c>
    </row>
    <row r="1040" customFormat="false" ht="13" hidden="false" customHeight="false" outlineLevel="0" collapsed="false">
      <c r="A1040" s="0" t="s">
        <v>1845</v>
      </c>
      <c r="B1040" s="0" t="s">
        <v>1846</v>
      </c>
      <c r="C1040" s="0" t="n">
        <v>7</v>
      </c>
      <c r="D1040" s="0" t="n">
        <v>5</v>
      </c>
      <c r="E1040" s="0" t="n">
        <v>-4.726</v>
      </c>
      <c r="F1040" s="0" t="n">
        <v>-0.955</v>
      </c>
      <c r="G1040" s="0" t="n">
        <v>-5.299</v>
      </c>
      <c r="H1040" s="0" t="n">
        <v>-4.954</v>
      </c>
      <c r="I1040" s="0" t="n">
        <v>-0.255</v>
      </c>
      <c r="J1040" s="0" t="n">
        <v>-5.663</v>
      </c>
      <c r="K1040" s="0" t="n">
        <v>-4.983</v>
      </c>
      <c r="L1040" s="0" t="n">
        <v>-3.751</v>
      </c>
      <c r="M1040" s="0" t="n">
        <v>4.671</v>
      </c>
      <c r="N1040" s="0" t="n">
        <v>-0.699</v>
      </c>
      <c r="O1040" s="0" t="n">
        <v>0.222</v>
      </c>
      <c r="P1040" s="1" t="b">
        <f aca="false">FALSE()</f>
        <v>0</v>
      </c>
      <c r="Q1040" s="1" t="n">
        <v>0.699</v>
      </c>
      <c r="R1040" s="1" t="b">
        <f aca="false">FALSE()</f>
        <v>0</v>
      </c>
      <c r="S1040" s="1" t="b">
        <f aca="false">FALSE()</f>
        <v>0</v>
      </c>
      <c r="T1040" s="1" t="s">
        <v>1726</v>
      </c>
      <c r="U1040" s="1" t="n">
        <v>83</v>
      </c>
      <c r="V1040" s="1" t="n">
        <v>83</v>
      </c>
      <c r="W1040" s="1" t="n">
        <v>4.277</v>
      </c>
    </row>
    <row r="1041" customFormat="false" ht="13" hidden="false" customHeight="false" outlineLevel="0" collapsed="false">
      <c r="A1041" s="0" t="s">
        <v>1847</v>
      </c>
      <c r="B1041" s="0" t="s">
        <v>1848</v>
      </c>
      <c r="C1041" s="0" t="n">
        <v>15</v>
      </c>
      <c r="D1041" s="0" t="n">
        <v>10</v>
      </c>
      <c r="E1041" s="0" t="n">
        <v>-0.425</v>
      </c>
      <c r="F1041" s="0" t="n">
        <v>-1.417</v>
      </c>
      <c r="G1041" s="0" t="n">
        <v>-0.047</v>
      </c>
      <c r="H1041" s="0" t="n">
        <v>-0.363</v>
      </c>
      <c r="I1041" s="0" t="n">
        <v>-2.172</v>
      </c>
      <c r="J1041" s="0" t="n">
        <v>-0.437</v>
      </c>
      <c r="K1041" s="0" t="n">
        <v>0.295</v>
      </c>
      <c r="L1041" s="0" t="n">
        <v>1.289</v>
      </c>
      <c r="M1041" s="0" t="n">
        <v>1.793</v>
      </c>
      <c r="N1041" s="0" t="n">
        <v>0.829</v>
      </c>
      <c r="O1041" s="0" t="n">
        <v>0.169</v>
      </c>
      <c r="P1041" s="1" t="b">
        <f aca="false">FALSE()</f>
        <v>0</v>
      </c>
      <c r="Q1041" s="1" t="n">
        <v>0.829</v>
      </c>
      <c r="R1041" s="1" t="b">
        <f aca="false">FALSE()</f>
        <v>0</v>
      </c>
      <c r="S1041" s="1" t="b">
        <f aca="false">FALSE()</f>
        <v>0</v>
      </c>
      <c r="T1041" s="1" t="s">
        <v>1726</v>
      </c>
      <c r="U1041" s="1" t="n">
        <v>84</v>
      </c>
      <c r="V1041" s="1" t="n">
        <v>84</v>
      </c>
      <c r="W1041" s="1" t="n">
        <v>5.204</v>
      </c>
    </row>
    <row r="1042" customFormat="false" ht="13" hidden="false" customHeight="false" outlineLevel="0" collapsed="false">
      <c r="A1042" s="0" t="s">
        <v>1849</v>
      </c>
      <c r="B1042" s="0" t="s">
        <v>79</v>
      </c>
      <c r="C1042" s="0" t="n">
        <v>11</v>
      </c>
      <c r="D1042" s="0" t="n">
        <v>11</v>
      </c>
      <c r="E1042" s="0" t="n">
        <v>-0.528</v>
      </c>
      <c r="F1042" s="0" t="n">
        <v>-0.356</v>
      </c>
      <c r="G1042" s="0" t="n">
        <v>-0.805</v>
      </c>
      <c r="H1042" s="0" t="n">
        <v>-0.124</v>
      </c>
      <c r="I1042" s="0" t="n">
        <v>-0.483</v>
      </c>
      <c r="J1042" s="0" t="n">
        <v>-1.216</v>
      </c>
      <c r="K1042" s="0" t="n">
        <v>-0.44</v>
      </c>
      <c r="L1042" s="0" t="n">
        <v>-0.501</v>
      </c>
      <c r="M1042" s="0" t="n">
        <v>0.895</v>
      </c>
      <c r="N1042" s="0" t="n">
        <v>-0.604</v>
      </c>
      <c r="O1042" s="0" t="n">
        <v>0.234</v>
      </c>
      <c r="P1042" s="1" t="b">
        <f aca="false">FALSE()</f>
        <v>0</v>
      </c>
      <c r="Q1042" s="1" t="n">
        <v>0.604</v>
      </c>
      <c r="R1042" s="1" t="b">
        <f aca="false">FALSE()</f>
        <v>0</v>
      </c>
      <c r="S1042" s="1" t="b">
        <f aca="false">FALSE()</f>
        <v>0</v>
      </c>
      <c r="T1042" s="1" t="s">
        <v>1726</v>
      </c>
      <c r="U1042" s="1" t="n">
        <v>85</v>
      </c>
      <c r="V1042" s="1" t="n">
        <v>85</v>
      </c>
      <c r="W1042" s="1" t="n">
        <v>3.992</v>
      </c>
    </row>
    <row r="1043" customFormat="false" ht="13" hidden="false" customHeight="false" outlineLevel="0" collapsed="false">
      <c r="A1043" s="0" t="s">
        <v>1850</v>
      </c>
      <c r="B1043" s="0" t="s">
        <v>79</v>
      </c>
      <c r="C1043" s="0" t="n">
        <v>22</v>
      </c>
      <c r="D1043" s="0" t="n">
        <v>11</v>
      </c>
      <c r="E1043" s="0" t="n">
        <v>5.984</v>
      </c>
      <c r="F1043" s="0" t="n">
        <v>7.321</v>
      </c>
      <c r="G1043" s="0" t="n">
        <v>5.714</v>
      </c>
      <c r="H1043" s="0" t="n">
        <v>5.387</v>
      </c>
      <c r="I1043" s="0" t="n">
        <v>9.032</v>
      </c>
      <c r="J1043" s="0" t="n">
        <v>6.343</v>
      </c>
      <c r="K1043" s="0" t="n">
        <v>5.038</v>
      </c>
      <c r="L1043" s="0" t="n">
        <v>-1.614</v>
      </c>
      <c r="M1043" s="0" t="n">
        <v>3.647</v>
      </c>
      <c r="N1043" s="0" t="n">
        <v>-0.432</v>
      </c>
      <c r="O1043" s="0" t="n">
        <v>0.25</v>
      </c>
      <c r="P1043" s="1" t="b">
        <f aca="false">FALSE()</f>
        <v>0</v>
      </c>
      <c r="Q1043" s="1" t="n">
        <v>0.432</v>
      </c>
      <c r="R1043" s="1" t="b">
        <f aca="false">FALSE()</f>
        <v>0</v>
      </c>
      <c r="S1043" s="1" t="b">
        <f aca="false">FALSE()</f>
        <v>0</v>
      </c>
      <c r="T1043" s="1" t="s">
        <v>1726</v>
      </c>
      <c r="U1043" s="1" t="n">
        <v>86</v>
      </c>
      <c r="V1043" s="1" t="n">
        <v>86</v>
      </c>
      <c r="W1043" s="1" t="n">
        <v>9.784</v>
      </c>
    </row>
    <row r="1044" customFormat="false" ht="13" hidden="false" customHeight="false" outlineLevel="0" collapsed="false">
      <c r="A1044" s="0" t="s">
        <v>1851</v>
      </c>
      <c r="B1044" s="0" t="s">
        <v>1852</v>
      </c>
      <c r="C1044" s="0" t="n">
        <v>11</v>
      </c>
      <c r="D1044" s="0" t="n">
        <v>11</v>
      </c>
      <c r="E1044" s="0" t="n">
        <v>0.163</v>
      </c>
      <c r="F1044" s="0" t="n">
        <v>-0.502</v>
      </c>
      <c r="G1044" s="0" t="n">
        <v>0.652</v>
      </c>
      <c r="H1044" s="0" t="n">
        <v>0.08</v>
      </c>
      <c r="I1044" s="0" t="n">
        <v>-0.821</v>
      </c>
      <c r="J1044" s="0" t="n">
        <v>0.185</v>
      </c>
      <c r="K1044" s="0" t="n">
        <v>1.063</v>
      </c>
      <c r="L1044" s="0" t="n">
        <v>1.031</v>
      </c>
      <c r="M1044" s="0" t="n">
        <v>1.057</v>
      </c>
      <c r="N1044" s="0" t="n">
        <v>0.965</v>
      </c>
      <c r="O1044" s="0" t="n">
        <v>0.113</v>
      </c>
      <c r="P1044" s="1" t="b">
        <f aca="false">FALSE()</f>
        <v>0</v>
      </c>
      <c r="Q1044" s="1" t="n">
        <v>0.965</v>
      </c>
      <c r="R1044" s="1" t="b">
        <f aca="false">FALSE()</f>
        <v>0</v>
      </c>
      <c r="S1044" s="1" t="b">
        <f aca="false">FALSE()</f>
        <v>0</v>
      </c>
      <c r="T1044" s="1" t="s">
        <v>1726</v>
      </c>
      <c r="U1044" s="1" t="n">
        <v>87</v>
      </c>
      <c r="V1044" s="1" t="n">
        <v>87</v>
      </c>
      <c r="W1044" s="1" t="n">
        <v>4.473</v>
      </c>
    </row>
    <row r="1045" customFormat="false" ht="13" hidden="false" customHeight="false" outlineLevel="0" collapsed="false">
      <c r="A1045" s="0" t="s">
        <v>1853</v>
      </c>
      <c r="B1045" s="0" t="s">
        <v>760</v>
      </c>
      <c r="C1045" s="0" t="n">
        <v>5</v>
      </c>
      <c r="D1045" s="0" t="n">
        <v>5</v>
      </c>
      <c r="E1045" s="0" t="n">
        <v>1.542</v>
      </c>
      <c r="F1045" s="0" t="n">
        <v>1.441</v>
      </c>
      <c r="G1045" s="0" t="n">
        <v>2.161</v>
      </c>
      <c r="H1045" s="0" t="n">
        <v>1.419</v>
      </c>
      <c r="I1045" s="0" t="n">
        <v>1.454</v>
      </c>
      <c r="J1045" s="0" t="n">
        <v>1.508</v>
      </c>
      <c r="K1045" s="0" t="n">
        <v>2.747</v>
      </c>
      <c r="L1045" s="0" t="n">
        <v>0.724</v>
      </c>
      <c r="M1045" s="0" t="n">
        <v>1.235</v>
      </c>
      <c r="N1045" s="0" t="n">
        <v>0.601</v>
      </c>
      <c r="O1045" s="0" t="n">
        <v>0.194</v>
      </c>
      <c r="P1045" s="1" t="b">
        <f aca="false">FALSE()</f>
        <v>0</v>
      </c>
      <c r="Q1045" s="1" t="n">
        <v>0.601</v>
      </c>
      <c r="R1045" s="1" t="b">
        <f aca="false">FALSE()</f>
        <v>0</v>
      </c>
      <c r="S1045" s="1" t="b">
        <f aca="false">FALSE()</f>
        <v>0</v>
      </c>
      <c r="T1045" s="1" t="s">
        <v>1726</v>
      </c>
      <c r="U1045" s="1" t="n">
        <v>88</v>
      </c>
      <c r="V1045" s="1" t="n">
        <v>88</v>
      </c>
      <c r="W1045" s="1" t="n">
        <v>6.562</v>
      </c>
    </row>
    <row r="1046" customFormat="false" ht="13" hidden="false" customHeight="false" outlineLevel="0" collapsed="false">
      <c r="A1046" s="0" t="s">
        <v>1854</v>
      </c>
      <c r="B1046" s="0" t="s">
        <v>85</v>
      </c>
      <c r="C1046" s="0" t="n">
        <v>9</v>
      </c>
      <c r="D1046" s="0" t="n">
        <v>9</v>
      </c>
      <c r="E1046" s="0" t="n">
        <v>-2.048</v>
      </c>
      <c r="F1046" s="0" t="n">
        <v>-1.76</v>
      </c>
      <c r="G1046" s="0" t="n">
        <v>-2.277</v>
      </c>
      <c r="H1046" s="0" t="n">
        <v>-1.661</v>
      </c>
      <c r="I1046" s="0" t="n">
        <v>-1.808</v>
      </c>
      <c r="J1046" s="0" t="n">
        <v>-2.615</v>
      </c>
      <c r="K1046" s="0" t="n">
        <v>-1.953</v>
      </c>
      <c r="L1046" s="0" t="n">
        <v>-0.524</v>
      </c>
      <c r="M1046" s="0" t="n">
        <v>1.029</v>
      </c>
      <c r="N1046" s="0" t="n">
        <v>-0.549</v>
      </c>
      <c r="O1046" s="0" t="n">
        <v>0.275</v>
      </c>
      <c r="P1046" s="1" t="b">
        <f aca="false">FALSE()</f>
        <v>0</v>
      </c>
      <c r="Q1046" s="1" t="n">
        <v>0.549</v>
      </c>
      <c r="R1046" s="1" t="b">
        <f aca="false">FALSE()</f>
        <v>0</v>
      </c>
      <c r="S1046" s="1" t="b">
        <f aca="false">FALSE()</f>
        <v>0</v>
      </c>
      <c r="T1046" s="1" t="s">
        <v>1726</v>
      </c>
      <c r="U1046" s="1" t="n">
        <v>89</v>
      </c>
      <c r="V1046" s="1" t="n">
        <v>89</v>
      </c>
      <c r="W1046" s="1" t="n">
        <v>2.119</v>
      </c>
    </row>
    <row r="1047" customFormat="false" ht="13" hidden="false" customHeight="false" outlineLevel="0" collapsed="false">
      <c r="A1047" s="0" t="s">
        <v>1855</v>
      </c>
      <c r="B1047" s="0" t="s">
        <v>85</v>
      </c>
      <c r="C1047" s="0" t="n">
        <v>1</v>
      </c>
      <c r="D1047" s="0" t="n">
        <v>1</v>
      </c>
      <c r="E1047" s="0" t="n">
        <v>-0.532</v>
      </c>
      <c r="F1047" s="0" t="n">
        <v>-0.554</v>
      </c>
      <c r="G1047" s="0" t="n">
        <v>-0.529</v>
      </c>
      <c r="H1047" s="0" t="n">
        <v>0.097</v>
      </c>
      <c r="I1047" s="0" t="n">
        <v>-0.909</v>
      </c>
      <c r="J1047" s="0" t="n">
        <v>-0.4</v>
      </c>
      <c r="K1047" s="0" t="n">
        <v>-0.666</v>
      </c>
      <c r="L1047" s="0" t="n">
        <v>-0.024</v>
      </c>
      <c r="M1047" s="0" t="n">
        <v>1.017</v>
      </c>
      <c r="N1047" s="0" t="n">
        <v>-0.033</v>
      </c>
      <c r="O1047" s="0" t="n">
        <v>0.489</v>
      </c>
      <c r="P1047" s="1" t="b">
        <f aca="false">FALSE()</f>
        <v>0</v>
      </c>
      <c r="Q1047" s="1" t="n">
        <v>0.033</v>
      </c>
      <c r="R1047" s="1" t="b">
        <f aca="false">FALSE()</f>
        <v>0</v>
      </c>
      <c r="S1047" s="1" t="b">
        <f aca="false">FALSE()</f>
        <v>0</v>
      </c>
      <c r="T1047" s="1" t="s">
        <v>1726</v>
      </c>
      <c r="U1047" s="1" t="n">
        <v>90</v>
      </c>
      <c r="V1047" s="1" t="n">
        <v>90</v>
      </c>
      <c r="W1047" s="1" t="n">
        <v>6.094</v>
      </c>
    </row>
    <row r="1048" customFormat="false" ht="13" hidden="false" customHeight="false" outlineLevel="0" collapsed="false">
      <c r="A1048" s="0" t="s">
        <v>1856</v>
      </c>
      <c r="B1048" s="0" t="s">
        <v>79</v>
      </c>
      <c r="C1048" s="0" t="n">
        <v>11</v>
      </c>
      <c r="D1048" s="0" t="n">
        <v>11</v>
      </c>
      <c r="E1048" s="0" t="n">
        <v>1.531</v>
      </c>
      <c r="F1048" s="0" t="n">
        <v>0.948</v>
      </c>
      <c r="G1048" s="0" t="n">
        <v>2.12</v>
      </c>
      <c r="H1048" s="0" t="n">
        <v>1.066</v>
      </c>
      <c r="I1048" s="0" t="n">
        <v>0.897</v>
      </c>
      <c r="J1048" s="0" t="n">
        <v>1.628</v>
      </c>
      <c r="K1048" s="0" t="n">
        <v>2.553</v>
      </c>
      <c r="L1048" s="0" t="n">
        <v>1.086</v>
      </c>
      <c r="M1048" s="0" t="n">
        <v>0.934</v>
      </c>
      <c r="N1048" s="0" t="n">
        <v>1.202</v>
      </c>
      <c r="O1048" s="0" t="n">
        <v>0.02</v>
      </c>
      <c r="P1048" s="1" t="b">
        <f aca="false">FALSE()</f>
        <v>0</v>
      </c>
      <c r="Q1048" s="1" t="n">
        <v>1.202</v>
      </c>
      <c r="R1048" s="1" t="b">
        <f aca="false">FALSE()</f>
        <v>0</v>
      </c>
      <c r="S1048" s="1" t="b">
        <f aca="false">FALSE()</f>
        <v>0</v>
      </c>
      <c r="T1048" s="1" t="s">
        <v>1726</v>
      </c>
      <c r="U1048" s="1" t="n">
        <v>91</v>
      </c>
      <c r="V1048" s="1" t="n">
        <v>91</v>
      </c>
      <c r="W1048" s="1" t="n">
        <v>4.742</v>
      </c>
    </row>
    <row r="1049" customFormat="false" ht="13" hidden="false" customHeight="false" outlineLevel="0" collapsed="false">
      <c r="A1049" s="0" t="s">
        <v>1857</v>
      </c>
      <c r="B1049" s="0" t="s">
        <v>1858</v>
      </c>
      <c r="C1049" s="0" t="n">
        <v>12</v>
      </c>
      <c r="D1049" s="0" t="n">
        <v>9</v>
      </c>
      <c r="E1049" s="0" t="n">
        <v>2.554</v>
      </c>
      <c r="F1049" s="0" t="n">
        <v>3.014</v>
      </c>
      <c r="G1049" s="0" t="n">
        <v>2.285</v>
      </c>
      <c r="H1049" s="0" t="n">
        <v>4.75</v>
      </c>
      <c r="I1049" s="0" t="n">
        <v>0.972</v>
      </c>
      <c r="J1049" s="0" t="n">
        <v>0.813</v>
      </c>
      <c r="K1049" s="0" t="n">
        <v>3.631</v>
      </c>
      <c r="L1049" s="0" t="n">
        <v>-0.765</v>
      </c>
      <c r="M1049" s="0" t="n">
        <v>3.777</v>
      </c>
      <c r="N1049" s="0" t="n">
        <v>-0.215</v>
      </c>
      <c r="O1049" s="0" t="n">
        <v>0.307</v>
      </c>
      <c r="P1049" s="1" t="b">
        <f aca="false">FALSE()</f>
        <v>0</v>
      </c>
      <c r="Q1049" s="1" t="n">
        <v>0.215</v>
      </c>
      <c r="R1049" s="1" t="b">
        <f aca="false">FALSE()</f>
        <v>0</v>
      </c>
      <c r="S1049" s="1" t="b">
        <f aca="false">FALSE()</f>
        <v>0</v>
      </c>
      <c r="T1049" s="1" t="s">
        <v>1726</v>
      </c>
      <c r="U1049" s="1" t="n">
        <v>92</v>
      </c>
      <c r="V1049" s="1" t="n">
        <v>92</v>
      </c>
      <c r="W1049" s="1" t="n">
        <v>6.59</v>
      </c>
    </row>
    <row r="1050" customFormat="false" ht="13" hidden="false" customHeight="false" outlineLevel="0" collapsed="false">
      <c r="A1050" s="0" t="s">
        <v>1859</v>
      </c>
      <c r="B1050" s="0" t="s">
        <v>1858</v>
      </c>
      <c r="C1050" s="0" t="n">
        <v>11</v>
      </c>
      <c r="D1050" s="0" t="n">
        <v>9</v>
      </c>
      <c r="E1050" s="0" t="n">
        <v>5.601</v>
      </c>
      <c r="F1050" s="0" t="n">
        <v>7.391</v>
      </c>
      <c r="G1050" s="0" t="n">
        <v>2.364</v>
      </c>
      <c r="H1050" s="0" t="n">
        <v>6.858</v>
      </c>
      <c r="I1050" s="0" t="n">
        <v>7.77</v>
      </c>
      <c r="J1050" s="0" t="n">
        <v>-0.041</v>
      </c>
      <c r="K1050" s="0" t="n">
        <v>4.472</v>
      </c>
      <c r="L1050" s="0" t="n">
        <v>-4.921</v>
      </c>
      <c r="M1050" s="0" t="n">
        <v>4.513</v>
      </c>
      <c r="N1050" s="0" t="n">
        <v>-1.154</v>
      </c>
      <c r="O1050" s="0" t="n">
        <v>0</v>
      </c>
      <c r="P1050" s="1" t="b">
        <f aca="false">TRUE()</f>
        <v>1</v>
      </c>
      <c r="Q1050" s="1" t="n">
        <v>1.154</v>
      </c>
      <c r="R1050" s="1" t="b">
        <f aca="false">FALSE()</f>
        <v>0</v>
      </c>
      <c r="S1050" s="1" t="b">
        <f aca="false">FALSE()</f>
        <v>0</v>
      </c>
      <c r="T1050" s="1" t="s">
        <v>1726</v>
      </c>
      <c r="U1050" s="1" t="n">
        <v>93</v>
      </c>
      <c r="V1050" s="1" t="n">
        <v>93</v>
      </c>
      <c r="W1050" s="1" t="n">
        <v>11.185</v>
      </c>
    </row>
    <row r="1051" customFormat="false" ht="13" hidden="false" customHeight="false" outlineLevel="0" collapsed="false">
      <c r="A1051" s="0" t="s">
        <v>1860</v>
      </c>
      <c r="B1051" s="0" t="s">
        <v>1861</v>
      </c>
      <c r="C1051" s="0" t="n">
        <v>11</v>
      </c>
      <c r="D1051" s="0" t="n">
        <v>11</v>
      </c>
      <c r="E1051" s="0" t="n">
        <v>1.241</v>
      </c>
      <c r="F1051" s="0" t="n">
        <v>-1.971</v>
      </c>
      <c r="G1051" s="0" t="n">
        <v>1.63</v>
      </c>
      <c r="H1051" s="0" t="n">
        <v>-0.691</v>
      </c>
      <c r="I1051" s="0" t="n">
        <v>-2.952</v>
      </c>
      <c r="J1051" s="0" t="n">
        <v>1.719</v>
      </c>
      <c r="K1051" s="0" t="n">
        <v>1.528</v>
      </c>
      <c r="L1051" s="0" t="n">
        <v>3.585</v>
      </c>
      <c r="M1051" s="0" t="n">
        <v>2.293</v>
      </c>
      <c r="N1051" s="0" t="n">
        <v>1.652</v>
      </c>
      <c r="O1051" s="0" t="n">
        <v>0</v>
      </c>
      <c r="P1051" s="1" t="b">
        <f aca="false">TRUE()</f>
        <v>1</v>
      </c>
      <c r="Q1051" s="1" t="n">
        <v>1.652</v>
      </c>
      <c r="R1051" s="1" t="b">
        <f aca="false">TRUE()</f>
        <v>1</v>
      </c>
      <c r="S1051" s="1" t="b">
        <f aca="false">TRUE()</f>
        <v>1</v>
      </c>
      <c r="T1051" s="1" t="s">
        <v>1726</v>
      </c>
      <c r="U1051" s="1" t="n">
        <v>94</v>
      </c>
      <c r="V1051" s="1" t="n">
        <v>94</v>
      </c>
      <c r="W1051" s="1" t="n">
        <v>5.477</v>
      </c>
    </row>
    <row r="1052" customFormat="false" ht="13" hidden="false" customHeight="false" outlineLevel="0" collapsed="false">
      <c r="A1052" s="0" t="s">
        <v>1862</v>
      </c>
      <c r="B1052" s="0" t="s">
        <v>1863</v>
      </c>
      <c r="C1052" s="0" t="n">
        <v>1</v>
      </c>
      <c r="D1052" s="0" t="n">
        <v>1</v>
      </c>
      <c r="E1052" s="0" t="n">
        <v>1.381</v>
      </c>
      <c r="F1052" s="0" t="n">
        <v>1.262</v>
      </c>
      <c r="G1052" s="0" t="n">
        <v>2.234</v>
      </c>
      <c r="H1052" s="0" t="n">
        <v>1.279</v>
      </c>
      <c r="I1052" s="0" t="n">
        <v>1.256</v>
      </c>
      <c r="J1052" s="0" t="n">
        <v>1.36</v>
      </c>
      <c r="K1052" s="0" t="n">
        <v>3.015</v>
      </c>
      <c r="L1052" s="0" t="n">
        <v>0.99</v>
      </c>
      <c r="M1052" s="0" t="n">
        <v>1.653</v>
      </c>
      <c r="N1052" s="0" t="n">
        <v>0.617</v>
      </c>
      <c r="O1052" s="0" t="n">
        <v>0.178</v>
      </c>
      <c r="P1052" s="1" t="b">
        <f aca="false">FALSE()</f>
        <v>0</v>
      </c>
      <c r="Q1052" s="1" t="n">
        <v>0.617</v>
      </c>
      <c r="R1052" s="1" t="b">
        <f aca="false">FALSE()</f>
        <v>0</v>
      </c>
      <c r="S1052" s="1" t="b">
        <f aca="false">FALSE()</f>
        <v>0</v>
      </c>
      <c r="T1052" s="1" t="s">
        <v>1726</v>
      </c>
      <c r="U1052" s="1" t="n">
        <v>95</v>
      </c>
      <c r="V1052" s="1" t="n">
        <v>95</v>
      </c>
      <c r="W1052" s="1" t="n">
        <v>7.847</v>
      </c>
    </row>
    <row r="1053" customFormat="false" ht="13" hidden="false" customHeight="false" outlineLevel="0" collapsed="false">
      <c r="A1053" s="0" t="s">
        <v>1864</v>
      </c>
      <c r="B1053" s="0" t="s">
        <v>1865</v>
      </c>
      <c r="C1053" s="0" t="n">
        <v>11</v>
      </c>
      <c r="D1053" s="0" t="n">
        <v>11</v>
      </c>
      <c r="E1053" s="0" t="n">
        <v>-1.255</v>
      </c>
      <c r="F1053" s="0" t="n">
        <v>-0.498</v>
      </c>
      <c r="G1053" s="0" t="n">
        <v>-1.909</v>
      </c>
      <c r="H1053" s="0" t="n">
        <v>-0.698</v>
      </c>
      <c r="I1053" s="0" t="n">
        <v>-0.418</v>
      </c>
      <c r="J1053" s="0" t="n">
        <v>-2.471</v>
      </c>
      <c r="K1053" s="0" t="n">
        <v>-1.429</v>
      </c>
      <c r="L1053" s="0" t="n">
        <v>-1.357</v>
      </c>
      <c r="M1053" s="0" t="n">
        <v>1.137</v>
      </c>
      <c r="N1053" s="0" t="n">
        <v>-1.315</v>
      </c>
      <c r="O1053" s="0" t="n">
        <v>0.052</v>
      </c>
      <c r="P1053" s="1" t="b">
        <f aca="false">FALSE()</f>
        <v>0</v>
      </c>
      <c r="Q1053" s="1" t="n">
        <v>1.315</v>
      </c>
      <c r="R1053" s="1" t="b">
        <f aca="false">FALSE()</f>
        <v>0</v>
      </c>
      <c r="S1053" s="1" t="b">
        <f aca="false">FALSE()</f>
        <v>0</v>
      </c>
      <c r="T1053" s="1" t="s">
        <v>1726</v>
      </c>
      <c r="U1053" s="1" t="n">
        <v>96</v>
      </c>
      <c r="V1053" s="1" t="n">
        <v>96</v>
      </c>
      <c r="W1053" s="1" t="n">
        <v>3.942</v>
      </c>
    </row>
    <row r="1054" customFormat="false" ht="13" hidden="false" customHeight="false" outlineLevel="0" collapsed="false">
      <c r="A1054" s="0" t="s">
        <v>1866</v>
      </c>
      <c r="B1054" s="0" t="s">
        <v>85</v>
      </c>
      <c r="C1054" s="0" t="n">
        <v>4</v>
      </c>
      <c r="D1054" s="0" t="n">
        <v>4</v>
      </c>
      <c r="E1054" s="0" t="n">
        <v>4.929</v>
      </c>
      <c r="F1054" s="0" t="n">
        <v>5.791</v>
      </c>
      <c r="G1054" s="0" t="n">
        <v>2.538</v>
      </c>
      <c r="H1054" s="0" t="n">
        <v>6.655</v>
      </c>
      <c r="I1054" s="0" t="n">
        <v>4.998</v>
      </c>
      <c r="J1054" s="0" t="n">
        <v>-0.136</v>
      </c>
      <c r="K1054" s="0" t="n">
        <v>4.88</v>
      </c>
      <c r="L1054" s="0" t="n">
        <v>-3.351</v>
      </c>
      <c r="M1054" s="0" t="n">
        <v>5.018</v>
      </c>
      <c r="N1054" s="0" t="n">
        <v>-0.698</v>
      </c>
      <c r="O1054" s="0" t="n">
        <v>0.012</v>
      </c>
      <c r="P1054" s="1" t="b">
        <f aca="false">FALSE()</f>
        <v>0</v>
      </c>
      <c r="Q1054" s="1" t="n">
        <v>0.698</v>
      </c>
      <c r="R1054" s="1" t="b">
        <f aca="false">FALSE()</f>
        <v>0</v>
      </c>
      <c r="S1054" s="1" t="b">
        <f aca="false">FALSE()</f>
        <v>0</v>
      </c>
      <c r="T1054" s="1" t="s">
        <v>1726</v>
      </c>
      <c r="U1054" s="1" t="n">
        <v>97</v>
      </c>
      <c r="V1054" s="1" t="n">
        <v>97</v>
      </c>
      <c r="W1054" s="1" t="n">
        <v>9.26</v>
      </c>
    </row>
    <row r="1055" customFormat="false" ht="13" hidden="false" customHeight="false" outlineLevel="0" collapsed="false">
      <c r="A1055" s="0" t="s">
        <v>1867</v>
      </c>
      <c r="B1055" s="0" t="s">
        <v>79</v>
      </c>
      <c r="C1055" s="0" t="n">
        <v>12</v>
      </c>
      <c r="D1055" s="0" t="n">
        <v>11</v>
      </c>
      <c r="E1055" s="0" t="n">
        <v>1.546</v>
      </c>
      <c r="F1055" s="0" t="n">
        <v>2.288</v>
      </c>
      <c r="G1055" s="0" t="n">
        <v>1.126</v>
      </c>
      <c r="H1055" s="0" t="n">
        <v>2.157</v>
      </c>
      <c r="I1055" s="0" t="n">
        <v>2.352</v>
      </c>
      <c r="J1055" s="0" t="n">
        <v>0.911</v>
      </c>
      <c r="K1055" s="0" t="n">
        <v>1.357</v>
      </c>
      <c r="L1055" s="0" t="n">
        <v>-1.116</v>
      </c>
      <c r="M1055" s="0" t="n">
        <v>0.483</v>
      </c>
      <c r="N1055" s="0" t="n">
        <v>-2.409</v>
      </c>
      <c r="O1055" s="0" t="n">
        <v>0.001</v>
      </c>
      <c r="P1055" s="1" t="b">
        <f aca="false">TRUE()</f>
        <v>1</v>
      </c>
      <c r="Q1055" s="1" t="n">
        <v>2.409</v>
      </c>
      <c r="R1055" s="1" t="b">
        <f aca="false">TRUE()</f>
        <v>1</v>
      </c>
      <c r="S1055" s="1" t="b">
        <f aca="false">TRUE()</f>
        <v>1</v>
      </c>
      <c r="T1055" s="1" t="s">
        <v>1726</v>
      </c>
      <c r="U1055" s="1" t="n">
        <v>98</v>
      </c>
      <c r="V1055" s="1" t="n">
        <v>98</v>
      </c>
      <c r="W1055" s="1" t="n">
        <v>7.911</v>
      </c>
    </row>
    <row r="1056" customFormat="false" ht="13" hidden="false" customHeight="false" outlineLevel="0" collapsed="false">
      <c r="A1056" s="0" t="s">
        <v>1868</v>
      </c>
      <c r="B1056" s="0" t="s">
        <v>79</v>
      </c>
      <c r="C1056" s="0" t="n">
        <v>12</v>
      </c>
      <c r="D1056" s="0" t="n">
        <v>11</v>
      </c>
      <c r="E1056" s="0" t="n">
        <v>-2.086</v>
      </c>
      <c r="F1056" s="0" t="n">
        <v>-2.159</v>
      </c>
      <c r="G1056" s="0" t="n">
        <v>-1.378</v>
      </c>
      <c r="H1056" s="0" t="n">
        <v>-2.494</v>
      </c>
      <c r="I1056" s="0" t="n">
        <v>-1.99</v>
      </c>
      <c r="J1056" s="0" t="n">
        <v>-2.542</v>
      </c>
      <c r="K1056" s="0" t="n">
        <v>-0.437</v>
      </c>
      <c r="L1056" s="0" t="n">
        <v>0.938</v>
      </c>
      <c r="M1056" s="0" t="n">
        <v>2.192</v>
      </c>
      <c r="N1056" s="0" t="n">
        <v>0.425</v>
      </c>
      <c r="O1056" s="0" t="n">
        <v>0.336</v>
      </c>
      <c r="P1056" s="1" t="b">
        <f aca="false">FALSE()</f>
        <v>0</v>
      </c>
      <c r="Q1056" s="1" t="n">
        <v>0.425</v>
      </c>
      <c r="R1056" s="1" t="b">
        <f aca="false">FALSE()</f>
        <v>0</v>
      </c>
      <c r="S1056" s="1" t="b">
        <f aca="false">FALSE()</f>
        <v>0</v>
      </c>
      <c r="T1056" s="1" t="s">
        <v>1726</v>
      </c>
      <c r="U1056" s="1" t="n">
        <v>99</v>
      </c>
      <c r="V1056" s="1" t="n">
        <v>99</v>
      </c>
      <c r="W1056" s="1" t="n">
        <v>7.118</v>
      </c>
    </row>
    <row r="1057" customFormat="false" ht="13" hidden="false" customHeight="false" outlineLevel="0" collapsed="false">
      <c r="A1057" s="0" t="s">
        <v>1869</v>
      </c>
      <c r="B1057" s="0" t="s">
        <v>1870</v>
      </c>
      <c r="C1057" s="0" t="n">
        <v>1</v>
      </c>
      <c r="D1057" s="0" t="n">
        <v>1</v>
      </c>
      <c r="E1057" s="0" t="n">
        <v>-2.708</v>
      </c>
      <c r="F1057" s="0" t="n">
        <v>-0.851</v>
      </c>
      <c r="G1057" s="0" t="n">
        <v>-3.864</v>
      </c>
      <c r="H1057" s="0" t="n">
        <v>-2.49</v>
      </c>
      <c r="I1057" s="0" t="n">
        <v>-0.347</v>
      </c>
      <c r="J1057" s="0" t="n">
        <v>-2.784</v>
      </c>
      <c r="K1057" s="0" t="n">
        <v>-6.393</v>
      </c>
      <c r="L1057" s="0" t="n">
        <v>-2.722</v>
      </c>
      <c r="M1057" s="0" t="n">
        <v>3.881</v>
      </c>
      <c r="N1057" s="0" t="n">
        <v>-0.826</v>
      </c>
      <c r="O1057" s="0" t="n">
        <v>0.111</v>
      </c>
      <c r="P1057" s="1" t="b">
        <f aca="false">FALSE()</f>
        <v>0</v>
      </c>
      <c r="Q1057" s="1" t="n">
        <v>0.826</v>
      </c>
      <c r="R1057" s="1" t="b">
        <f aca="false">FALSE()</f>
        <v>0</v>
      </c>
      <c r="S1057" s="1" t="b">
        <f aca="false">FALSE()</f>
        <v>0</v>
      </c>
      <c r="T1057" s="1" t="s">
        <v>1726</v>
      </c>
      <c r="U1057" s="1" t="n">
        <v>100</v>
      </c>
      <c r="V1057" s="1" t="n">
        <v>100</v>
      </c>
      <c r="W1057" s="1" t="n">
        <v>7.476</v>
      </c>
    </row>
    <row r="1058" customFormat="false" ht="13" hidden="false" customHeight="false" outlineLevel="0" collapsed="false">
      <c r="A1058" s="0" t="s">
        <v>1871</v>
      </c>
      <c r="B1058" s="0" t="s">
        <v>1872</v>
      </c>
      <c r="C1058" s="0" t="n">
        <v>8</v>
      </c>
      <c r="D1058" s="0" t="n">
        <v>8</v>
      </c>
      <c r="E1058" s="0" t="n">
        <v>-1.503</v>
      </c>
      <c r="F1058" s="0" t="n">
        <v>0.283</v>
      </c>
      <c r="G1058" s="0" t="n">
        <v>-2.748</v>
      </c>
      <c r="H1058" s="0" t="n">
        <v>-4.845</v>
      </c>
      <c r="I1058" s="0" t="n">
        <v>1.343</v>
      </c>
      <c r="J1058" s="0" t="n">
        <v>-1.098</v>
      </c>
      <c r="K1058" s="0" t="n">
        <v>-8.75</v>
      </c>
      <c r="L1058" s="0" t="n">
        <v>-2.544</v>
      </c>
      <c r="M1058" s="0" t="n">
        <v>8.665</v>
      </c>
      <c r="N1058" s="0" t="n">
        <v>-0.324</v>
      </c>
      <c r="O1058" s="0" t="n">
        <v>0.286</v>
      </c>
      <c r="P1058" s="1" t="b">
        <f aca="false">FALSE()</f>
        <v>0</v>
      </c>
      <c r="Q1058" s="1" t="n">
        <v>0.324</v>
      </c>
      <c r="R1058" s="1" t="b">
        <f aca="false">FALSE()</f>
        <v>0</v>
      </c>
      <c r="S1058" s="1" t="b">
        <f aca="false">FALSE()</f>
        <v>0</v>
      </c>
      <c r="T1058" s="1" t="s">
        <v>1726</v>
      </c>
      <c r="U1058" s="1" t="n">
        <v>101</v>
      </c>
      <c r="V1058" s="1" t="n">
        <v>101</v>
      </c>
      <c r="W1058" s="1" t="n">
        <v>7.139</v>
      </c>
    </row>
    <row r="1059" customFormat="false" ht="13" hidden="false" customHeight="false" outlineLevel="0" collapsed="false">
      <c r="A1059" s="0" t="s">
        <v>1873</v>
      </c>
      <c r="B1059" s="0" t="s">
        <v>1874</v>
      </c>
      <c r="C1059" s="0" t="n">
        <v>11</v>
      </c>
      <c r="D1059" s="0" t="n">
        <v>11</v>
      </c>
      <c r="E1059" s="0" t="n">
        <v>0.228</v>
      </c>
      <c r="F1059" s="0" t="n">
        <v>0.228</v>
      </c>
      <c r="G1059" s="0" t="n">
        <v>0.027</v>
      </c>
      <c r="H1059" s="0" t="n">
        <v>0.575</v>
      </c>
      <c r="I1059" s="0" t="n">
        <v>0.032</v>
      </c>
      <c r="J1059" s="0" t="n">
        <v>-0.934</v>
      </c>
      <c r="K1059" s="0" t="n">
        <v>0.671</v>
      </c>
      <c r="L1059" s="0" t="n">
        <v>-0.479</v>
      </c>
      <c r="M1059" s="0" t="n">
        <v>1.611</v>
      </c>
      <c r="N1059" s="0" t="n">
        <v>-0.316</v>
      </c>
      <c r="O1059" s="0" t="n">
        <v>0.395</v>
      </c>
      <c r="P1059" s="1" t="b">
        <f aca="false">FALSE()</f>
        <v>0</v>
      </c>
      <c r="Q1059" s="1" t="n">
        <v>0.316</v>
      </c>
      <c r="R1059" s="1" t="b">
        <f aca="false">FALSE()</f>
        <v>0</v>
      </c>
      <c r="S1059" s="1" t="b">
        <f aca="false">FALSE()</f>
        <v>0</v>
      </c>
      <c r="T1059" s="1" t="s">
        <v>1726</v>
      </c>
      <c r="U1059" s="1" t="n">
        <v>102</v>
      </c>
      <c r="V1059" s="1" t="n">
        <v>102</v>
      </c>
      <c r="W1059" s="1" t="n">
        <v>7.519</v>
      </c>
    </row>
    <row r="1060" customFormat="false" ht="13" hidden="false" customHeight="false" outlineLevel="0" collapsed="false">
      <c r="A1060" s="0" t="s">
        <v>1875</v>
      </c>
      <c r="B1060" s="0" t="s">
        <v>85</v>
      </c>
      <c r="C1060" s="0" t="n">
        <v>2</v>
      </c>
      <c r="D1060" s="0" t="n">
        <v>2</v>
      </c>
      <c r="E1060" s="0" t="n">
        <v>-5.513</v>
      </c>
      <c r="F1060" s="0" t="n">
        <v>-6.203</v>
      </c>
      <c r="G1060" s="0" t="n">
        <v>-4.194</v>
      </c>
      <c r="H1060" s="0" t="n">
        <v>-4.884</v>
      </c>
      <c r="I1060" s="0" t="n">
        <v>-7.239</v>
      </c>
      <c r="J1060" s="0" t="n">
        <v>-6.57</v>
      </c>
      <c r="K1060" s="0" t="n">
        <v>-3.012</v>
      </c>
      <c r="L1060" s="0" t="n">
        <v>1.563</v>
      </c>
      <c r="M1060" s="0" t="n">
        <v>4.581</v>
      </c>
      <c r="N1060" s="0" t="n">
        <v>0.364</v>
      </c>
      <c r="O1060" s="0" t="n">
        <v>0.331</v>
      </c>
      <c r="P1060" s="1" t="b">
        <f aca="false">FALSE()</f>
        <v>0</v>
      </c>
      <c r="Q1060" s="1" t="n">
        <v>0.364</v>
      </c>
      <c r="R1060" s="1" t="b">
        <f aca="false">FALSE()</f>
        <v>0</v>
      </c>
      <c r="S1060" s="1" t="b">
        <f aca="false">FALSE()</f>
        <v>0</v>
      </c>
      <c r="T1060" s="1" t="s">
        <v>1726</v>
      </c>
      <c r="U1060" s="1" t="n">
        <v>103</v>
      </c>
      <c r="V1060" s="1" t="n">
        <v>103</v>
      </c>
      <c r="W1060" s="1" t="n">
        <v>8.224</v>
      </c>
    </row>
    <row r="1061" customFormat="false" ht="13" hidden="false" customHeight="false" outlineLevel="0" collapsed="false">
      <c r="A1061" s="0" t="s">
        <v>1876</v>
      </c>
      <c r="B1061" s="0" t="s">
        <v>85</v>
      </c>
      <c r="C1061" s="0" t="n">
        <v>8</v>
      </c>
      <c r="D1061" s="0" t="n">
        <v>8</v>
      </c>
      <c r="E1061" s="0" t="n">
        <v>-1.546</v>
      </c>
      <c r="F1061" s="0" t="n">
        <v>-4.824</v>
      </c>
      <c r="G1061" s="0" t="n">
        <v>-0.169</v>
      </c>
      <c r="H1061" s="0" t="n">
        <v>-4.86</v>
      </c>
      <c r="I1061" s="0" t="n">
        <v>-4.8</v>
      </c>
      <c r="J1061" s="0" t="n">
        <v>-1.147</v>
      </c>
      <c r="K1061" s="0" t="n">
        <v>0.702</v>
      </c>
      <c r="L1061" s="0" t="n">
        <v>4.692</v>
      </c>
      <c r="M1061" s="0" t="n">
        <v>2.219</v>
      </c>
      <c r="N1061" s="0" t="n">
        <v>1.862</v>
      </c>
      <c r="O1061" s="0" t="n">
        <v>0.004</v>
      </c>
      <c r="P1061" s="1" t="b">
        <f aca="false">TRUE()</f>
        <v>1</v>
      </c>
      <c r="Q1061" s="1" t="n">
        <v>1.862</v>
      </c>
      <c r="R1061" s="1" t="b">
        <f aca="false">TRUE()</f>
        <v>1</v>
      </c>
      <c r="S1061" s="1" t="b">
        <f aca="false">TRUE()</f>
        <v>1</v>
      </c>
      <c r="T1061" s="1" t="s">
        <v>1726</v>
      </c>
      <c r="U1061" s="1" t="n">
        <v>104</v>
      </c>
      <c r="V1061" s="1" t="n">
        <v>104</v>
      </c>
      <c r="W1061" s="1" t="n">
        <v>9.228</v>
      </c>
    </row>
    <row r="1062" customFormat="false" ht="13" hidden="false" customHeight="false" outlineLevel="0" collapsed="false">
      <c r="A1062" s="0" t="s">
        <v>1877</v>
      </c>
      <c r="B1062" s="0" t="s">
        <v>79</v>
      </c>
      <c r="C1062" s="0" t="n">
        <v>4</v>
      </c>
      <c r="D1062" s="0" t="n">
        <v>4</v>
      </c>
      <c r="E1062" s="0" t="n">
        <v>-2.035</v>
      </c>
      <c r="F1062" s="0" t="n">
        <v>-2.132</v>
      </c>
      <c r="G1062" s="0" t="n">
        <v>-1.905</v>
      </c>
      <c r="H1062" s="0" t="n">
        <v>-2.587</v>
      </c>
      <c r="I1062" s="0" t="n">
        <v>-1.98</v>
      </c>
      <c r="J1062" s="0" t="n">
        <v>-2.389</v>
      </c>
      <c r="K1062" s="0" t="n">
        <v>-1.476</v>
      </c>
      <c r="L1062" s="0" t="n">
        <v>0.274</v>
      </c>
      <c r="M1062" s="0" t="n">
        <v>1.259</v>
      </c>
      <c r="N1062" s="0" t="n">
        <v>0.225</v>
      </c>
      <c r="O1062" s="0" t="n">
        <v>0.391</v>
      </c>
      <c r="P1062" s="1" t="b">
        <f aca="false">FALSE()</f>
        <v>0</v>
      </c>
      <c r="Q1062" s="1" t="n">
        <v>0.225</v>
      </c>
      <c r="R1062" s="1" t="b">
        <f aca="false">FALSE()</f>
        <v>0</v>
      </c>
      <c r="S1062" s="1" t="b">
        <f aca="false">FALSE()</f>
        <v>0</v>
      </c>
      <c r="T1062" s="1" t="s">
        <v>1726</v>
      </c>
      <c r="U1062" s="1" t="n">
        <v>105</v>
      </c>
      <c r="V1062" s="1" t="n">
        <v>105</v>
      </c>
      <c r="W1062" s="1" t="n">
        <v>6.8</v>
      </c>
    </row>
    <row r="1063" customFormat="false" ht="13" hidden="false" customHeight="false" outlineLevel="0" collapsed="false">
      <c r="A1063" s="0" t="s">
        <v>1878</v>
      </c>
      <c r="B1063" s="0" t="s">
        <v>1879</v>
      </c>
      <c r="C1063" s="0" t="n">
        <v>4</v>
      </c>
      <c r="D1063" s="0" t="n">
        <v>4</v>
      </c>
      <c r="E1063" s="0" t="n">
        <v>-3.587</v>
      </c>
      <c r="F1063" s="0" t="n">
        <v>-3.876</v>
      </c>
      <c r="G1063" s="0" t="n">
        <v>-2.155</v>
      </c>
      <c r="H1063" s="0" t="n">
        <v>-1.636</v>
      </c>
      <c r="I1063" s="0" t="n">
        <v>-7.273</v>
      </c>
      <c r="J1063" s="0" t="n">
        <v>-4.749</v>
      </c>
      <c r="K1063" s="0" t="n">
        <v>-0.657</v>
      </c>
      <c r="L1063" s="0" t="n">
        <v>1.41</v>
      </c>
      <c r="M1063" s="0" t="n">
        <v>5.746</v>
      </c>
      <c r="N1063" s="0" t="n">
        <v>0.26</v>
      </c>
      <c r="O1063" s="0" t="n">
        <v>0.311</v>
      </c>
      <c r="P1063" s="1" t="b">
        <f aca="false">FALSE()</f>
        <v>0</v>
      </c>
      <c r="Q1063" s="1" t="n">
        <v>0.26</v>
      </c>
      <c r="R1063" s="1" t="b">
        <f aca="false">FALSE()</f>
        <v>0</v>
      </c>
      <c r="S1063" s="1" t="b">
        <f aca="false">FALSE()</f>
        <v>0</v>
      </c>
      <c r="T1063" s="1" t="s">
        <v>1726</v>
      </c>
      <c r="U1063" s="1" t="n">
        <v>106</v>
      </c>
      <c r="V1063" s="1" t="n">
        <v>106</v>
      </c>
      <c r="W1063" s="1" t="n">
        <v>7.93</v>
      </c>
    </row>
    <row r="1064" customFormat="false" ht="13" hidden="false" customHeight="false" outlineLevel="0" collapsed="false">
      <c r="A1064" s="0" t="s">
        <v>1880</v>
      </c>
      <c r="B1064" s="0" t="s">
        <v>79</v>
      </c>
      <c r="C1064" s="0" t="n">
        <v>7</v>
      </c>
      <c r="D1064" s="0" t="n">
        <v>7</v>
      </c>
      <c r="E1064" s="0" t="n">
        <v>-3.037</v>
      </c>
      <c r="F1064" s="0" t="n">
        <v>-3.254</v>
      </c>
      <c r="G1064" s="0" t="n">
        <v>-1.626</v>
      </c>
      <c r="H1064" s="0" t="n">
        <v>-1.658</v>
      </c>
      <c r="I1064" s="0" t="n">
        <v>-4.797</v>
      </c>
      <c r="J1064" s="0" t="n">
        <v>-3.787</v>
      </c>
      <c r="K1064" s="0" t="n">
        <v>-0.327</v>
      </c>
      <c r="L1064" s="0" t="n">
        <v>1.213</v>
      </c>
      <c r="M1064" s="0" t="n">
        <v>3.828</v>
      </c>
      <c r="N1064" s="0" t="n">
        <v>0.318</v>
      </c>
      <c r="O1064" s="0" t="n">
        <v>0.306</v>
      </c>
      <c r="P1064" s="1" t="b">
        <f aca="false">FALSE()</f>
        <v>0</v>
      </c>
      <c r="Q1064" s="1" t="n">
        <v>0.318</v>
      </c>
      <c r="R1064" s="1" t="b">
        <f aca="false">FALSE()</f>
        <v>0</v>
      </c>
      <c r="S1064" s="1" t="b">
        <f aca="false">FALSE()</f>
        <v>0</v>
      </c>
      <c r="T1064" s="1" t="s">
        <v>1726</v>
      </c>
      <c r="U1064" s="1" t="n">
        <v>107</v>
      </c>
      <c r="V1064" s="1" t="n">
        <v>107</v>
      </c>
      <c r="W1064" s="1" t="n">
        <v>6.937</v>
      </c>
    </row>
    <row r="1065" customFormat="false" ht="13" hidden="false" customHeight="false" outlineLevel="0" collapsed="false">
      <c r="A1065" s="0" t="s">
        <v>1881</v>
      </c>
      <c r="B1065" s="0" t="s">
        <v>1882</v>
      </c>
      <c r="C1065" s="0" t="n">
        <v>10</v>
      </c>
      <c r="D1065" s="0" t="n">
        <v>10</v>
      </c>
      <c r="E1065" s="0" t="n">
        <v>-1.589</v>
      </c>
      <c r="F1065" s="0" t="n">
        <v>-2.22</v>
      </c>
      <c r="G1065" s="0" t="n">
        <v>-1.368</v>
      </c>
      <c r="H1065" s="0" t="n">
        <v>0.077</v>
      </c>
      <c r="I1065" s="0" t="n">
        <v>-7.226</v>
      </c>
      <c r="J1065" s="0" t="n">
        <v>-2.38</v>
      </c>
      <c r="K1065" s="0" t="n">
        <v>-0.656</v>
      </c>
      <c r="L1065" s="0" t="n">
        <v>0.787</v>
      </c>
      <c r="M1065" s="0" t="n">
        <v>7.264</v>
      </c>
      <c r="N1065" s="0" t="n">
        <v>0.191</v>
      </c>
      <c r="O1065" s="0" t="n">
        <v>0.472</v>
      </c>
      <c r="P1065" s="1" t="b">
        <f aca="false">FALSE()</f>
        <v>0</v>
      </c>
      <c r="Q1065" s="1" t="n">
        <v>0.191</v>
      </c>
      <c r="R1065" s="1" t="b">
        <f aca="false">FALSE()</f>
        <v>0</v>
      </c>
      <c r="S1065" s="1" t="b">
        <f aca="false">FALSE()</f>
        <v>0</v>
      </c>
      <c r="T1065" s="1" t="s">
        <v>1726</v>
      </c>
      <c r="U1065" s="1" t="n">
        <v>108</v>
      </c>
      <c r="V1065" s="1" t="n">
        <v>108</v>
      </c>
      <c r="W1065" s="1" t="n">
        <v>6.11</v>
      </c>
    </row>
    <row r="1066" customFormat="false" ht="13" hidden="false" customHeight="false" outlineLevel="0" collapsed="false">
      <c r="A1066" s="0" t="s">
        <v>1883</v>
      </c>
      <c r="B1066" s="0" t="s">
        <v>1884</v>
      </c>
      <c r="C1066" s="0" t="n">
        <v>11</v>
      </c>
      <c r="D1066" s="0" t="n">
        <v>10</v>
      </c>
      <c r="E1066" s="0" t="n">
        <v>1.197</v>
      </c>
      <c r="F1066" s="0" t="n">
        <v>-1.076</v>
      </c>
      <c r="G1066" s="0" t="n">
        <v>1.358</v>
      </c>
      <c r="H1066" s="0" t="n">
        <v>1.275</v>
      </c>
      <c r="I1066" s="0" t="n">
        <v>-4.686</v>
      </c>
      <c r="J1066" s="0" t="n">
        <v>1.508</v>
      </c>
      <c r="K1066" s="0" t="n">
        <v>1.18</v>
      </c>
      <c r="L1066" s="0" t="n">
        <v>2.431</v>
      </c>
      <c r="M1066" s="0" t="n">
        <v>5.964</v>
      </c>
      <c r="N1066" s="0" t="n">
        <v>0.649</v>
      </c>
      <c r="O1066" s="0" t="n">
        <v>0.205</v>
      </c>
      <c r="P1066" s="1" t="b">
        <f aca="false">FALSE()</f>
        <v>0</v>
      </c>
      <c r="Q1066" s="1" t="n">
        <v>0.649</v>
      </c>
      <c r="R1066" s="1" t="b">
        <f aca="false">FALSE()</f>
        <v>0</v>
      </c>
      <c r="S1066" s="1" t="b">
        <f aca="false">FALSE()</f>
        <v>0</v>
      </c>
      <c r="T1066" s="1" t="s">
        <v>1726</v>
      </c>
      <c r="U1066" s="1" t="n">
        <v>109</v>
      </c>
      <c r="V1066" s="1" t="n">
        <v>109</v>
      </c>
      <c r="W1066" s="1" t="n">
        <v>8.527</v>
      </c>
    </row>
    <row r="1067" customFormat="false" ht="13" hidden="false" customHeight="false" outlineLevel="0" collapsed="false">
      <c r="A1067" s="0" t="s">
        <v>1885</v>
      </c>
      <c r="B1067" s="0" t="s">
        <v>85</v>
      </c>
      <c r="C1067" s="0" t="n">
        <v>2</v>
      </c>
      <c r="D1067" s="0" t="n">
        <v>2</v>
      </c>
      <c r="E1067" s="0" t="n">
        <v>-4.219</v>
      </c>
      <c r="F1067" s="0" t="n">
        <v>-2.573</v>
      </c>
      <c r="G1067" s="0" t="n">
        <v>-5.045</v>
      </c>
      <c r="H1067" s="0" t="n">
        <v>-1.094</v>
      </c>
      <c r="I1067" s="0" t="n">
        <v>-3.886</v>
      </c>
      <c r="J1067" s="0" t="n">
        <v>-5.626</v>
      </c>
      <c r="K1067" s="0" t="n">
        <v>-4.54</v>
      </c>
      <c r="L1067" s="0" t="n">
        <v>-2.655</v>
      </c>
      <c r="M1067" s="0" t="n">
        <v>2.933</v>
      </c>
      <c r="N1067" s="0" t="n">
        <v>-0.993</v>
      </c>
      <c r="O1067" s="0" t="n">
        <v>0.099</v>
      </c>
      <c r="P1067" s="1" t="b">
        <f aca="false">FALSE()</f>
        <v>0</v>
      </c>
      <c r="Q1067" s="1" t="n">
        <v>0.993</v>
      </c>
      <c r="R1067" s="1" t="b">
        <f aca="false">FALSE()</f>
        <v>0</v>
      </c>
      <c r="S1067" s="1" t="b">
        <f aca="false">FALSE()</f>
        <v>0</v>
      </c>
      <c r="T1067" s="1" t="s">
        <v>1726</v>
      </c>
      <c r="U1067" s="1" t="n">
        <v>110</v>
      </c>
      <c r="V1067" s="1" t="n">
        <v>110</v>
      </c>
      <c r="W1067" s="1" t="n">
        <v>9.762</v>
      </c>
    </row>
    <row r="1068" customFormat="false" ht="13" hidden="false" customHeight="false" outlineLevel="0" collapsed="false">
      <c r="A1068" s="0" t="s">
        <v>1886</v>
      </c>
      <c r="B1068" s="0" t="s">
        <v>85</v>
      </c>
      <c r="C1068" s="0" t="n">
        <v>11</v>
      </c>
      <c r="D1068" s="0" t="n">
        <v>11</v>
      </c>
      <c r="E1068" s="0" t="n">
        <v>-0.918</v>
      </c>
      <c r="F1068" s="0" t="n">
        <v>-1.034</v>
      </c>
      <c r="G1068" s="0" t="n">
        <v>-0.393</v>
      </c>
      <c r="H1068" s="0" t="n">
        <v>-1.124</v>
      </c>
      <c r="I1068" s="0" t="n">
        <v>-0.99</v>
      </c>
      <c r="J1068" s="0" t="n">
        <v>-1.086</v>
      </c>
      <c r="K1068" s="0" t="n">
        <v>0.156</v>
      </c>
      <c r="L1068" s="0" t="n">
        <v>0.636</v>
      </c>
      <c r="M1068" s="0" t="n">
        <v>1.301</v>
      </c>
      <c r="N1068" s="0" t="n">
        <v>0.504</v>
      </c>
      <c r="O1068" s="0" t="n">
        <v>0.279</v>
      </c>
      <c r="P1068" s="1" t="b">
        <f aca="false">FALSE()</f>
        <v>0</v>
      </c>
      <c r="Q1068" s="1" t="n">
        <v>0.504</v>
      </c>
      <c r="R1068" s="1" t="b">
        <f aca="false">FALSE()</f>
        <v>0</v>
      </c>
      <c r="S1068" s="1" t="b">
        <f aca="false">FALSE()</f>
        <v>0</v>
      </c>
      <c r="T1068" s="1" t="s">
        <v>1726</v>
      </c>
      <c r="U1068" s="1" t="n">
        <v>111</v>
      </c>
      <c r="V1068" s="1" t="n">
        <v>111</v>
      </c>
      <c r="W1068" s="1" t="n">
        <v>6.202</v>
      </c>
    </row>
    <row r="1069" customFormat="false" ht="13" hidden="false" customHeight="false" outlineLevel="0" collapsed="false">
      <c r="A1069" s="0" t="s">
        <v>1887</v>
      </c>
      <c r="B1069" s="0" t="s">
        <v>79</v>
      </c>
      <c r="C1069" s="0" t="n">
        <v>2</v>
      </c>
      <c r="D1069" s="0" t="n">
        <v>2</v>
      </c>
      <c r="E1069" s="0" t="n">
        <v>-1.009</v>
      </c>
      <c r="F1069" s="0" t="n">
        <v>-3.254</v>
      </c>
      <c r="G1069" s="0" t="n">
        <v>-0.205</v>
      </c>
      <c r="H1069" s="0" t="n">
        <v>-1.644</v>
      </c>
      <c r="I1069" s="0" t="n">
        <v>-4.797</v>
      </c>
      <c r="J1069" s="0" t="n">
        <v>-0.871</v>
      </c>
      <c r="K1069" s="0" t="n">
        <v>0.354</v>
      </c>
      <c r="L1069" s="0" t="n">
        <v>2.977</v>
      </c>
      <c r="M1069" s="0" t="n">
        <v>3.163</v>
      </c>
      <c r="N1069" s="0" t="n">
        <v>1.113</v>
      </c>
      <c r="O1069" s="0" t="n">
        <v>0.05</v>
      </c>
      <c r="P1069" s="1" t="b">
        <f aca="false">FALSE()</f>
        <v>0</v>
      </c>
      <c r="Q1069" s="1" t="n">
        <v>1.113</v>
      </c>
      <c r="R1069" s="1" t="b">
        <f aca="false">FALSE()</f>
        <v>0</v>
      </c>
      <c r="S1069" s="1" t="b">
        <f aca="false">FALSE()</f>
        <v>0</v>
      </c>
      <c r="T1069" s="1" t="s">
        <v>1726</v>
      </c>
      <c r="U1069" s="1" t="n">
        <v>112</v>
      </c>
      <c r="V1069" s="1" t="n">
        <v>112</v>
      </c>
      <c r="W1069" s="1" t="n">
        <v>6.698</v>
      </c>
    </row>
    <row r="1070" customFormat="false" ht="13" hidden="false" customHeight="false" outlineLevel="0" collapsed="false">
      <c r="A1070" s="0" t="s">
        <v>1888</v>
      </c>
      <c r="B1070" s="0" t="s">
        <v>85</v>
      </c>
      <c r="C1070" s="0" t="n">
        <v>11</v>
      </c>
      <c r="D1070" s="0" t="n">
        <v>11</v>
      </c>
      <c r="E1070" s="0" t="n">
        <v>0.789</v>
      </c>
      <c r="F1070" s="0" t="n">
        <v>-0.213</v>
      </c>
      <c r="G1070" s="0" t="n">
        <v>1.75</v>
      </c>
      <c r="H1070" s="0" t="n">
        <v>-1.061</v>
      </c>
      <c r="I1070" s="0" t="n">
        <v>0.082</v>
      </c>
      <c r="J1070" s="0" t="n">
        <v>2.354</v>
      </c>
      <c r="K1070" s="0" t="n">
        <v>1.088</v>
      </c>
      <c r="L1070" s="0" t="n">
        <v>2.216</v>
      </c>
      <c r="M1070" s="0" t="n">
        <v>1.375</v>
      </c>
      <c r="N1070" s="0" t="n">
        <v>1.515</v>
      </c>
      <c r="O1070" s="0" t="n">
        <v>0</v>
      </c>
      <c r="P1070" s="1" t="b">
        <f aca="false">TRUE()</f>
        <v>1</v>
      </c>
      <c r="Q1070" s="1" t="n">
        <v>1.515</v>
      </c>
      <c r="R1070" s="1" t="b">
        <f aca="false">TRUE()</f>
        <v>1</v>
      </c>
      <c r="S1070" s="1" t="b">
        <f aca="false">TRUE()</f>
        <v>1</v>
      </c>
      <c r="T1070" s="1" t="s">
        <v>1726</v>
      </c>
      <c r="U1070" s="1" t="n">
        <v>113</v>
      </c>
      <c r="V1070" s="1" t="n">
        <v>113</v>
      </c>
      <c r="W1070" s="1" t="n">
        <v>5.274</v>
      </c>
    </row>
    <row r="1071" customFormat="false" ht="13" hidden="false" customHeight="false" outlineLevel="0" collapsed="false">
      <c r="A1071" s="0" t="s">
        <v>1889</v>
      </c>
      <c r="B1071" s="0" t="s">
        <v>85</v>
      </c>
      <c r="C1071" s="0" t="n">
        <v>1</v>
      </c>
      <c r="D1071" s="0" t="n">
        <v>1</v>
      </c>
      <c r="E1071" s="0" t="n">
        <v>-4.169</v>
      </c>
      <c r="F1071" s="0" t="n">
        <v>-3.392</v>
      </c>
      <c r="G1071" s="0" t="n">
        <v>-4.484</v>
      </c>
      <c r="H1071" s="0" t="n">
        <v>-4.808</v>
      </c>
      <c r="I1071" s="0" t="n">
        <v>-2.94</v>
      </c>
      <c r="J1071" s="0" t="n">
        <v>-4.755</v>
      </c>
      <c r="K1071" s="0" t="n">
        <v>-4.22</v>
      </c>
      <c r="L1071" s="0" t="n">
        <v>-0.985</v>
      </c>
      <c r="M1071" s="0" t="n">
        <v>2.22</v>
      </c>
      <c r="N1071" s="0" t="n">
        <v>-0.392</v>
      </c>
      <c r="O1071" s="0" t="n">
        <v>0.311</v>
      </c>
      <c r="P1071" s="1" t="b">
        <f aca="false">FALSE()</f>
        <v>0</v>
      </c>
      <c r="Q1071" s="1" t="n">
        <v>0.392</v>
      </c>
      <c r="R1071" s="1" t="b">
        <f aca="false">FALSE()</f>
        <v>0</v>
      </c>
      <c r="S1071" s="1" t="b">
        <f aca="false">FALSE()</f>
        <v>0</v>
      </c>
      <c r="T1071" s="1" t="s">
        <v>1726</v>
      </c>
      <c r="U1071" s="1" t="n">
        <v>114</v>
      </c>
      <c r="V1071" s="1" t="n">
        <v>114</v>
      </c>
      <c r="W1071" s="1" t="n">
        <v>1.856</v>
      </c>
    </row>
    <row r="1072" customFormat="false" ht="13" hidden="false" customHeight="false" outlineLevel="0" collapsed="false">
      <c r="A1072" s="0" t="s">
        <v>1890</v>
      </c>
      <c r="B1072" s="0" t="s">
        <v>1891</v>
      </c>
      <c r="C1072" s="0" t="n">
        <v>13</v>
      </c>
      <c r="D1072" s="0" t="n">
        <v>11</v>
      </c>
      <c r="E1072" s="0" t="n">
        <v>2.594</v>
      </c>
      <c r="F1072" s="0" t="n">
        <v>2.594</v>
      </c>
      <c r="G1072" s="0" t="n">
        <v>2.814</v>
      </c>
      <c r="H1072" s="0" t="n">
        <v>2.607</v>
      </c>
      <c r="I1072" s="0" t="n">
        <v>2.59</v>
      </c>
      <c r="J1072" s="0" t="n">
        <v>1.927</v>
      </c>
      <c r="K1072" s="0" t="n">
        <v>3.644</v>
      </c>
      <c r="L1072" s="0" t="n">
        <v>0.254</v>
      </c>
      <c r="M1072" s="0" t="n">
        <v>1.717</v>
      </c>
      <c r="N1072" s="0" t="n">
        <v>0.146</v>
      </c>
      <c r="O1072" s="0" t="n">
        <v>0.499</v>
      </c>
      <c r="P1072" s="1" t="b">
        <f aca="false">FALSE()</f>
        <v>0</v>
      </c>
      <c r="Q1072" s="1" t="n">
        <v>0.146</v>
      </c>
      <c r="R1072" s="1" t="b">
        <f aca="false">FALSE()</f>
        <v>0</v>
      </c>
      <c r="S1072" s="1" t="b">
        <f aca="false">FALSE()</f>
        <v>0</v>
      </c>
      <c r="T1072" s="1" t="s">
        <v>1726</v>
      </c>
      <c r="U1072" s="1" t="n">
        <v>115</v>
      </c>
      <c r="V1072" s="1" t="n">
        <v>115</v>
      </c>
      <c r="W1072" s="1" t="n">
        <v>6.588</v>
      </c>
    </row>
    <row r="1073" customFormat="false" ht="13" hidden="false" customHeight="false" outlineLevel="0" collapsed="false">
      <c r="A1073" s="0" t="s">
        <v>1892</v>
      </c>
      <c r="B1073" s="0" t="s">
        <v>1893</v>
      </c>
      <c r="C1073" s="0" t="n">
        <v>4</v>
      </c>
      <c r="D1073" s="0" t="n">
        <v>4</v>
      </c>
      <c r="E1073" s="0" t="n">
        <v>-7.348</v>
      </c>
      <c r="F1073" s="0" t="n">
        <v>-4.652</v>
      </c>
      <c r="G1073" s="0" t="n">
        <v>-8.869</v>
      </c>
      <c r="H1073" s="0" t="n">
        <v>-2.496</v>
      </c>
      <c r="I1073" s="0" t="n">
        <v>-7.295</v>
      </c>
      <c r="J1073" s="0" t="n">
        <v>-8.926</v>
      </c>
      <c r="K1073" s="0" t="n">
        <v>-8.804</v>
      </c>
      <c r="L1073" s="0" t="n">
        <v>-4.405</v>
      </c>
      <c r="M1073" s="0" t="n">
        <v>5.661</v>
      </c>
      <c r="N1073" s="0" t="n">
        <v>-0.839</v>
      </c>
      <c r="O1073" s="0" t="n">
        <v>0.171</v>
      </c>
      <c r="P1073" s="1" t="b">
        <f aca="false">FALSE()</f>
        <v>0</v>
      </c>
      <c r="Q1073" s="1" t="n">
        <v>0.839</v>
      </c>
      <c r="R1073" s="1" t="b">
        <f aca="false">FALSE()</f>
        <v>0</v>
      </c>
      <c r="S1073" s="1" t="b">
        <f aca="false">FALSE()</f>
        <v>0</v>
      </c>
      <c r="T1073" s="1" t="s">
        <v>1726</v>
      </c>
      <c r="U1073" s="1" t="n">
        <v>116</v>
      </c>
      <c r="V1073" s="1" t="n">
        <v>116</v>
      </c>
      <c r="W1073" s="1" t="n">
        <v>7.861</v>
      </c>
    </row>
    <row r="1074" customFormat="false" ht="13" hidden="false" customHeight="false" outlineLevel="0" collapsed="false">
      <c r="A1074" s="0" t="s">
        <v>1894</v>
      </c>
      <c r="B1074" s="0" t="s">
        <v>1895</v>
      </c>
      <c r="C1074" s="0" t="n">
        <v>4</v>
      </c>
      <c r="D1074" s="0" t="n">
        <v>4</v>
      </c>
      <c r="E1074" s="0" t="n">
        <v>-2.333</v>
      </c>
      <c r="F1074" s="0" t="n">
        <v>-2.478</v>
      </c>
      <c r="G1074" s="0" t="n">
        <v>-2.303</v>
      </c>
      <c r="H1074" s="0" t="n">
        <v>-4.966</v>
      </c>
      <c r="I1074" s="0" t="n">
        <v>-1.836</v>
      </c>
      <c r="J1074" s="0" t="n">
        <v>-2.454</v>
      </c>
      <c r="K1074" s="0" t="n">
        <v>-2.158</v>
      </c>
      <c r="L1074" s="0" t="n">
        <v>0.25</v>
      </c>
      <c r="M1074" s="0" t="n">
        <v>3.144</v>
      </c>
      <c r="N1074" s="0" t="n">
        <v>0.118</v>
      </c>
      <c r="O1074" s="0" t="n">
        <v>0.438</v>
      </c>
      <c r="P1074" s="1" t="b">
        <f aca="false">FALSE()</f>
        <v>0</v>
      </c>
      <c r="Q1074" s="1" t="n">
        <v>0.118</v>
      </c>
      <c r="R1074" s="1" t="b">
        <f aca="false">FALSE()</f>
        <v>0</v>
      </c>
      <c r="S1074" s="1" t="b">
        <f aca="false">FALSE()</f>
        <v>0</v>
      </c>
      <c r="T1074" s="1" t="s">
        <v>1726</v>
      </c>
      <c r="U1074" s="1" t="n">
        <v>117</v>
      </c>
      <c r="V1074" s="1" t="n">
        <v>117</v>
      </c>
      <c r="W1074" s="1" t="n">
        <v>7.947</v>
      </c>
    </row>
    <row r="1075" customFormat="false" ht="13" hidden="false" customHeight="false" outlineLevel="0" collapsed="false">
      <c r="A1075" s="0" t="s">
        <v>1896</v>
      </c>
      <c r="B1075" s="0" t="s">
        <v>576</v>
      </c>
      <c r="C1075" s="0" t="n">
        <v>14</v>
      </c>
      <c r="D1075" s="0" t="n">
        <v>11</v>
      </c>
      <c r="E1075" s="0" t="n">
        <v>4.639</v>
      </c>
      <c r="F1075" s="0" t="n">
        <v>4.639</v>
      </c>
      <c r="G1075" s="0" t="n">
        <v>4.985</v>
      </c>
      <c r="H1075" s="0" t="n">
        <v>4.863</v>
      </c>
      <c r="I1075" s="0" t="n">
        <v>4.51</v>
      </c>
      <c r="J1075" s="0" t="n">
        <v>4.441</v>
      </c>
      <c r="K1075" s="0" t="n">
        <v>5.528</v>
      </c>
      <c r="L1075" s="0" t="n">
        <v>0.243</v>
      </c>
      <c r="M1075" s="0" t="n">
        <v>1.089</v>
      </c>
      <c r="N1075" s="0" t="n">
        <v>0.238</v>
      </c>
      <c r="O1075" s="0" t="n">
        <v>0.462</v>
      </c>
      <c r="P1075" s="1" t="b">
        <f aca="false">FALSE()</f>
        <v>0</v>
      </c>
      <c r="Q1075" s="1" t="n">
        <v>0.238</v>
      </c>
      <c r="R1075" s="1" t="b">
        <f aca="false">FALSE()</f>
        <v>0</v>
      </c>
      <c r="S1075" s="1" t="b">
        <f aca="false">FALSE()</f>
        <v>0</v>
      </c>
      <c r="T1075" s="1" t="s">
        <v>1726</v>
      </c>
      <c r="U1075" s="1" t="n">
        <v>118</v>
      </c>
      <c r="V1075" s="1" t="n">
        <v>118</v>
      </c>
      <c r="W1075" s="1" t="n">
        <v>9.116</v>
      </c>
    </row>
    <row r="1076" customFormat="false" ht="13" hidden="false" customHeight="false" outlineLevel="0" collapsed="false">
      <c r="A1076" s="0" t="s">
        <v>1897</v>
      </c>
      <c r="B1076" s="0" t="s">
        <v>1898</v>
      </c>
      <c r="C1076" s="0" t="n">
        <v>11</v>
      </c>
      <c r="D1076" s="0" t="n">
        <v>11</v>
      </c>
      <c r="E1076" s="0" t="n">
        <v>0.538</v>
      </c>
      <c r="F1076" s="0" t="n">
        <v>0.299</v>
      </c>
      <c r="G1076" s="0" t="n">
        <v>1.01</v>
      </c>
      <c r="H1076" s="0" t="n">
        <v>0.269</v>
      </c>
      <c r="I1076" s="0" t="n">
        <v>0.311</v>
      </c>
      <c r="J1076" s="0" t="n">
        <v>0.552</v>
      </c>
      <c r="K1076" s="0" t="n">
        <v>1.47</v>
      </c>
      <c r="L1076" s="0" t="n">
        <v>0.745</v>
      </c>
      <c r="M1076" s="0" t="n">
        <v>0.941</v>
      </c>
      <c r="N1076" s="0" t="n">
        <v>0.817</v>
      </c>
      <c r="O1076" s="0" t="n">
        <v>0.115</v>
      </c>
      <c r="P1076" s="1" t="b">
        <f aca="false">FALSE()</f>
        <v>0</v>
      </c>
      <c r="Q1076" s="1" t="n">
        <v>0.817</v>
      </c>
      <c r="R1076" s="1" t="b">
        <f aca="false">FALSE()</f>
        <v>0</v>
      </c>
      <c r="S1076" s="1" t="b">
        <f aca="false">FALSE()</f>
        <v>0</v>
      </c>
      <c r="T1076" s="1" t="s">
        <v>1726</v>
      </c>
      <c r="U1076" s="1" t="n">
        <v>119</v>
      </c>
      <c r="V1076" s="1" t="n">
        <v>119</v>
      </c>
      <c r="W1076" s="1" t="n">
        <v>3.12</v>
      </c>
    </row>
    <row r="1077" customFormat="false" ht="13" hidden="false" customHeight="false" outlineLevel="0" collapsed="false">
      <c r="A1077" s="0" t="s">
        <v>1899</v>
      </c>
      <c r="B1077" s="0" t="s">
        <v>79</v>
      </c>
      <c r="C1077" s="0" t="n">
        <v>11</v>
      </c>
      <c r="D1077" s="0" t="n">
        <v>11</v>
      </c>
      <c r="E1077" s="0" t="n">
        <v>0.882</v>
      </c>
      <c r="F1077" s="0" t="n">
        <v>1.607</v>
      </c>
      <c r="G1077" s="0" t="n">
        <v>0.262</v>
      </c>
      <c r="H1077" s="0" t="n">
        <v>1.351</v>
      </c>
      <c r="I1077" s="0" t="n">
        <v>1.716</v>
      </c>
      <c r="J1077" s="0" t="n">
        <v>-0.444</v>
      </c>
      <c r="K1077" s="0" t="n">
        <v>0.743</v>
      </c>
      <c r="L1077" s="0" t="n">
        <v>-1.253</v>
      </c>
      <c r="M1077" s="0" t="n">
        <v>1.189</v>
      </c>
      <c r="N1077" s="0" t="n">
        <v>-1.165</v>
      </c>
      <c r="O1077" s="0" t="n">
        <v>0.015</v>
      </c>
      <c r="P1077" s="1" t="b">
        <f aca="false">FALSE()</f>
        <v>0</v>
      </c>
      <c r="Q1077" s="1" t="n">
        <v>1.165</v>
      </c>
      <c r="R1077" s="1" t="b">
        <f aca="false">FALSE()</f>
        <v>0</v>
      </c>
      <c r="S1077" s="1" t="b">
        <f aca="false">FALSE()</f>
        <v>0</v>
      </c>
      <c r="T1077" s="1" t="s">
        <v>1726</v>
      </c>
      <c r="U1077" s="1" t="n">
        <v>120</v>
      </c>
      <c r="V1077" s="1" t="n">
        <v>120</v>
      </c>
      <c r="W1077" s="1" t="n">
        <v>5.8</v>
      </c>
    </row>
    <row r="1078" customFormat="false" ht="13" hidden="false" customHeight="false" outlineLevel="0" collapsed="false">
      <c r="A1078" s="0" t="s">
        <v>1900</v>
      </c>
      <c r="B1078" s="0" t="s">
        <v>79</v>
      </c>
      <c r="C1078" s="0" t="n">
        <v>3</v>
      </c>
      <c r="D1078" s="0" t="n">
        <v>3</v>
      </c>
      <c r="E1078" s="0" t="n">
        <v>1.52</v>
      </c>
      <c r="F1078" s="0" t="n">
        <v>2.491</v>
      </c>
      <c r="G1078" s="0" t="n">
        <v>0.826</v>
      </c>
      <c r="H1078" s="0" t="n">
        <v>2.433</v>
      </c>
      <c r="I1078" s="0" t="n">
        <v>2.52</v>
      </c>
      <c r="J1078" s="0" t="n">
        <v>0.42</v>
      </c>
      <c r="K1078" s="0" t="n">
        <v>1.21</v>
      </c>
      <c r="L1078" s="0" t="n">
        <v>-1.607</v>
      </c>
      <c r="M1078" s="0" t="n">
        <v>0.792</v>
      </c>
      <c r="N1078" s="0" t="n">
        <v>-2.16</v>
      </c>
      <c r="O1078" s="0" t="n">
        <v>0</v>
      </c>
      <c r="P1078" s="1" t="b">
        <f aca="false">TRUE()</f>
        <v>1</v>
      </c>
      <c r="Q1078" s="1" t="n">
        <v>2.16</v>
      </c>
      <c r="R1078" s="1" t="b">
        <f aca="false">TRUE()</f>
        <v>1</v>
      </c>
      <c r="S1078" s="1" t="b">
        <f aca="false">TRUE()</f>
        <v>1</v>
      </c>
      <c r="T1078" s="1" t="s">
        <v>1726</v>
      </c>
      <c r="U1078" s="1" t="n">
        <v>121</v>
      </c>
      <c r="V1078" s="1" t="n">
        <v>121</v>
      </c>
      <c r="W1078" s="1" t="n">
        <v>6.825</v>
      </c>
    </row>
    <row r="1079" customFormat="false" ht="13" hidden="false" customHeight="false" outlineLevel="0" collapsed="false">
      <c r="A1079" s="0" t="s">
        <v>1901</v>
      </c>
      <c r="B1079" s="0" t="s">
        <v>79</v>
      </c>
      <c r="C1079" s="0" t="n">
        <v>11</v>
      </c>
      <c r="D1079" s="0" t="n">
        <v>11</v>
      </c>
      <c r="E1079" s="0" t="n">
        <v>1.221</v>
      </c>
      <c r="F1079" s="0" t="n">
        <v>1.233</v>
      </c>
      <c r="G1079" s="0" t="n">
        <v>0.659</v>
      </c>
      <c r="H1079" s="0" t="n">
        <v>1.515</v>
      </c>
      <c r="I1079" s="0" t="n">
        <v>1.09</v>
      </c>
      <c r="J1079" s="0" t="n">
        <v>-0.253</v>
      </c>
      <c r="K1079" s="0" t="n">
        <v>1.405</v>
      </c>
      <c r="L1079" s="0" t="n">
        <v>-0.787</v>
      </c>
      <c r="M1079" s="0" t="n">
        <v>1.66</v>
      </c>
      <c r="N1079" s="0" t="n">
        <v>-0.52</v>
      </c>
      <c r="O1079" s="0" t="n">
        <v>0.329</v>
      </c>
      <c r="P1079" s="1" t="b">
        <f aca="false">FALSE()</f>
        <v>0</v>
      </c>
      <c r="Q1079" s="1" t="n">
        <v>0.52</v>
      </c>
      <c r="R1079" s="1" t="b">
        <f aca="false">FALSE()</f>
        <v>0</v>
      </c>
      <c r="S1079" s="1" t="b">
        <f aca="false">FALSE()</f>
        <v>0</v>
      </c>
      <c r="T1079" s="1" t="s">
        <v>1726</v>
      </c>
      <c r="U1079" s="1" t="n">
        <v>122</v>
      </c>
      <c r="V1079" s="1" t="n">
        <v>122</v>
      </c>
      <c r="W1079" s="1" t="n">
        <v>5.71</v>
      </c>
    </row>
    <row r="1080" customFormat="false" ht="13" hidden="false" customHeight="false" outlineLevel="0" collapsed="false">
      <c r="A1080" s="0" t="s">
        <v>1902</v>
      </c>
      <c r="B1080" s="0" t="s">
        <v>79</v>
      </c>
      <c r="C1080" s="0" t="n">
        <v>9</v>
      </c>
      <c r="D1080" s="0" t="n">
        <v>8</v>
      </c>
      <c r="E1080" s="0" t="n">
        <v>-0.694</v>
      </c>
      <c r="F1080" s="0" t="n">
        <v>0.433</v>
      </c>
      <c r="G1080" s="0" t="n">
        <v>-1.01</v>
      </c>
      <c r="H1080" s="0" t="n">
        <v>-1.669</v>
      </c>
      <c r="I1080" s="0" t="n">
        <v>0.986</v>
      </c>
      <c r="J1080" s="0" t="n">
        <v>-1.592</v>
      </c>
      <c r="K1080" s="0" t="n">
        <v>-0.508</v>
      </c>
      <c r="L1080" s="0" t="n">
        <v>-1.16</v>
      </c>
      <c r="M1080" s="0" t="n">
        <v>2.665</v>
      </c>
      <c r="N1080" s="0" t="n">
        <v>-0.411</v>
      </c>
      <c r="O1080" s="0" t="n">
        <v>0.362</v>
      </c>
      <c r="P1080" s="1" t="b">
        <f aca="false">FALSE()</f>
        <v>0</v>
      </c>
      <c r="Q1080" s="1" t="n">
        <v>0.411</v>
      </c>
      <c r="R1080" s="1" t="b">
        <f aca="false">FALSE()</f>
        <v>0</v>
      </c>
      <c r="S1080" s="1" t="b">
        <f aca="false">FALSE()</f>
        <v>0</v>
      </c>
      <c r="T1080" s="1" t="s">
        <v>1726</v>
      </c>
      <c r="U1080" s="1" t="n">
        <v>123</v>
      </c>
      <c r="V1080" s="1" t="n">
        <v>123</v>
      </c>
      <c r="W1080" s="1" t="n">
        <v>5.028</v>
      </c>
    </row>
    <row r="1081" customFormat="false" ht="13" hidden="false" customHeight="false" outlineLevel="0" collapsed="false">
      <c r="A1081" s="0" t="s">
        <v>1903</v>
      </c>
      <c r="B1081" s="0" t="s">
        <v>1904</v>
      </c>
      <c r="C1081" s="0" t="n">
        <v>8</v>
      </c>
      <c r="D1081" s="0" t="n">
        <v>8</v>
      </c>
      <c r="E1081" s="0" t="n">
        <v>0.179</v>
      </c>
      <c r="F1081" s="0" t="n">
        <v>1.232</v>
      </c>
      <c r="G1081" s="0" t="n">
        <v>-0.136</v>
      </c>
      <c r="H1081" s="0" t="n">
        <v>-0.11</v>
      </c>
      <c r="I1081" s="0" t="n">
        <v>1.648</v>
      </c>
      <c r="J1081" s="0" t="n">
        <v>-0.543</v>
      </c>
      <c r="K1081" s="0" t="n">
        <v>0.263</v>
      </c>
      <c r="L1081" s="0" t="n">
        <v>-1.129</v>
      </c>
      <c r="M1081" s="0" t="n">
        <v>1.765</v>
      </c>
      <c r="N1081" s="0" t="n">
        <v>-0.629</v>
      </c>
      <c r="O1081" s="0" t="n">
        <v>0.248</v>
      </c>
      <c r="P1081" s="1" t="b">
        <f aca="false">FALSE()</f>
        <v>0</v>
      </c>
      <c r="Q1081" s="1" t="n">
        <v>0.629</v>
      </c>
      <c r="R1081" s="1" t="b">
        <f aca="false">FALSE()</f>
        <v>0</v>
      </c>
      <c r="S1081" s="1" t="b">
        <f aca="false">FALSE()</f>
        <v>0</v>
      </c>
      <c r="T1081" s="1" t="s">
        <v>1726</v>
      </c>
      <c r="U1081" s="1" t="n">
        <v>124</v>
      </c>
      <c r="V1081" s="1" t="n">
        <v>124</v>
      </c>
      <c r="W1081" s="1" t="n">
        <v>6.177</v>
      </c>
    </row>
    <row r="1082" customFormat="false" ht="13" hidden="false" customHeight="false" outlineLevel="0" collapsed="false">
      <c r="A1082" s="0" t="s">
        <v>1905</v>
      </c>
      <c r="B1082" s="0" t="s">
        <v>1906</v>
      </c>
      <c r="C1082" s="0" t="n">
        <v>11</v>
      </c>
      <c r="D1082" s="0" t="n">
        <v>11</v>
      </c>
      <c r="E1082" s="0" t="n">
        <v>0.688</v>
      </c>
      <c r="F1082" s="0" t="n">
        <v>1.373</v>
      </c>
      <c r="G1082" s="0" t="n">
        <v>-0.044</v>
      </c>
      <c r="H1082" s="0" t="n">
        <v>1.155</v>
      </c>
      <c r="I1082" s="0" t="n">
        <v>1.462</v>
      </c>
      <c r="J1082" s="0" t="n">
        <v>-0.586</v>
      </c>
      <c r="K1082" s="0" t="n">
        <v>0.535</v>
      </c>
      <c r="L1082" s="0" t="n">
        <v>-1.223</v>
      </c>
      <c r="M1082" s="0" t="n">
        <v>1.134</v>
      </c>
      <c r="N1082" s="0" t="n">
        <v>-1.208</v>
      </c>
      <c r="O1082" s="0" t="n">
        <v>0.016</v>
      </c>
      <c r="P1082" s="1" t="b">
        <f aca="false">FALSE()</f>
        <v>0</v>
      </c>
      <c r="Q1082" s="1" t="n">
        <v>1.208</v>
      </c>
      <c r="R1082" s="1" t="b">
        <f aca="false">FALSE()</f>
        <v>0</v>
      </c>
      <c r="S1082" s="1" t="b">
        <f aca="false">FALSE()</f>
        <v>0</v>
      </c>
      <c r="T1082" s="1" t="s">
        <v>1726</v>
      </c>
      <c r="U1082" s="1" t="n">
        <v>125</v>
      </c>
      <c r="V1082" s="1" t="n">
        <v>125</v>
      </c>
      <c r="W1082" s="1" t="n">
        <v>6.374</v>
      </c>
    </row>
    <row r="1083" customFormat="false" ht="13" hidden="false" customHeight="false" outlineLevel="0" collapsed="false">
      <c r="A1083" s="0" t="s">
        <v>1907</v>
      </c>
      <c r="B1083" s="0" t="s">
        <v>243</v>
      </c>
      <c r="C1083" s="0" t="n">
        <v>3</v>
      </c>
      <c r="D1083" s="0" t="n">
        <v>3</v>
      </c>
      <c r="E1083" s="0" t="n">
        <v>-6.251</v>
      </c>
      <c r="F1083" s="0" t="n">
        <v>-6.251</v>
      </c>
      <c r="G1083" s="0" t="n">
        <v>-6.251</v>
      </c>
      <c r="H1083" s="0" t="n">
        <v>-4.965</v>
      </c>
      <c r="I1083" s="0" t="n">
        <v>-7.16</v>
      </c>
      <c r="J1083" s="0" t="n">
        <v>-5.118</v>
      </c>
      <c r="K1083" s="0" t="n">
        <v>-8.779</v>
      </c>
      <c r="L1083" s="0" t="n">
        <v>-0.534</v>
      </c>
      <c r="M1083" s="0" t="n">
        <v>5.08</v>
      </c>
      <c r="N1083" s="0" t="n">
        <v>-0.115</v>
      </c>
      <c r="O1083" s="0" t="n">
        <v>0.446</v>
      </c>
      <c r="P1083" s="1" t="b">
        <f aca="false">FALSE()</f>
        <v>0</v>
      </c>
      <c r="Q1083" s="1" t="n">
        <v>0.115</v>
      </c>
      <c r="R1083" s="1" t="b">
        <f aca="false">FALSE()</f>
        <v>0</v>
      </c>
      <c r="S1083" s="1" t="b">
        <f aca="false">FALSE()</f>
        <v>0</v>
      </c>
      <c r="T1083" s="1" t="s">
        <v>1726</v>
      </c>
      <c r="U1083" s="1" t="n">
        <v>126</v>
      </c>
      <c r="V1083" s="1" t="n">
        <v>126</v>
      </c>
      <c r="W1083" s="1" t="n">
        <v>5.89</v>
      </c>
    </row>
    <row r="1084" customFormat="false" ht="13" hidden="false" customHeight="false" outlineLevel="0" collapsed="false">
      <c r="A1084" s="0" t="s">
        <v>1908</v>
      </c>
      <c r="B1084" s="0" t="s">
        <v>1895</v>
      </c>
      <c r="C1084" s="0" t="n">
        <v>3</v>
      </c>
      <c r="D1084" s="0" t="n">
        <v>3</v>
      </c>
      <c r="E1084" s="0" t="n">
        <v>-2.225</v>
      </c>
      <c r="F1084" s="0" t="n">
        <v>-2.453</v>
      </c>
      <c r="G1084" s="0" t="n">
        <v>-1.918</v>
      </c>
      <c r="H1084" s="0" t="n">
        <v>-1.618</v>
      </c>
      <c r="I1084" s="0" t="n">
        <v>-2.923</v>
      </c>
      <c r="J1084" s="0" t="n">
        <v>-2.538</v>
      </c>
      <c r="K1084" s="0" t="n">
        <v>-1.44</v>
      </c>
      <c r="L1084" s="0" t="n">
        <v>0.4</v>
      </c>
      <c r="M1084" s="0" t="n">
        <v>1.592</v>
      </c>
      <c r="N1084" s="0" t="n">
        <v>0.273</v>
      </c>
      <c r="O1084" s="0" t="n">
        <v>0.381</v>
      </c>
      <c r="P1084" s="1" t="b">
        <f aca="false">FALSE()</f>
        <v>0</v>
      </c>
      <c r="Q1084" s="1" t="n">
        <v>0.273</v>
      </c>
      <c r="R1084" s="1" t="b">
        <f aca="false">FALSE()</f>
        <v>0</v>
      </c>
      <c r="S1084" s="1" t="b">
        <f aca="false">FALSE()</f>
        <v>0</v>
      </c>
      <c r="T1084" s="1" t="s">
        <v>1726</v>
      </c>
      <c r="U1084" s="1" t="n">
        <v>127</v>
      </c>
      <c r="V1084" s="1" t="n">
        <v>127</v>
      </c>
      <c r="W1084" s="1" t="n">
        <v>3.419</v>
      </c>
    </row>
    <row r="1085" customFormat="false" ht="13" hidden="false" customHeight="false" outlineLevel="0" collapsed="false">
      <c r="A1085" s="0" t="s">
        <v>1909</v>
      </c>
      <c r="B1085" s="0" t="s">
        <v>79</v>
      </c>
      <c r="C1085" s="0" t="n">
        <v>3</v>
      </c>
      <c r="D1085" s="0" t="n">
        <v>3</v>
      </c>
      <c r="E1085" s="0" t="n">
        <v>-6.902</v>
      </c>
      <c r="F1085" s="0" t="n">
        <v>-6.141</v>
      </c>
      <c r="G1085" s="0" t="n">
        <v>-7.37</v>
      </c>
      <c r="H1085" s="0" t="n">
        <v>-4.9</v>
      </c>
      <c r="I1085" s="0" t="n">
        <v>-7.047</v>
      </c>
      <c r="J1085" s="0" t="n">
        <v>-6.594</v>
      </c>
      <c r="K1085" s="0" t="n">
        <v>-8.848</v>
      </c>
      <c r="L1085" s="0" t="n">
        <v>-1.513</v>
      </c>
      <c r="M1085" s="0" t="n">
        <v>4.604</v>
      </c>
      <c r="N1085" s="0" t="n">
        <v>-0.361</v>
      </c>
      <c r="O1085" s="0" t="n">
        <v>0.343</v>
      </c>
      <c r="P1085" s="1" t="b">
        <f aca="false">FALSE()</f>
        <v>0</v>
      </c>
      <c r="Q1085" s="1" t="n">
        <v>0.361</v>
      </c>
      <c r="R1085" s="1" t="b">
        <f aca="false">FALSE()</f>
        <v>0</v>
      </c>
      <c r="S1085" s="1" t="b">
        <f aca="false">FALSE()</f>
        <v>0</v>
      </c>
      <c r="T1085" s="1" t="s">
        <v>1726</v>
      </c>
      <c r="U1085" s="1" t="n">
        <v>128</v>
      </c>
      <c r="V1085" s="1" t="n">
        <v>128</v>
      </c>
      <c r="W1085" s="1" t="n">
        <v>6.88</v>
      </c>
    </row>
    <row r="1086" customFormat="false" ht="13" hidden="false" customHeight="false" outlineLevel="0" collapsed="false">
      <c r="A1086" s="0" t="s">
        <v>1910</v>
      </c>
      <c r="B1086" s="0" t="s">
        <v>79</v>
      </c>
      <c r="C1086" s="0" t="n">
        <v>3</v>
      </c>
      <c r="D1086" s="0" t="n">
        <v>3</v>
      </c>
      <c r="E1086" s="0" t="n">
        <v>-5.631</v>
      </c>
      <c r="F1086" s="0" t="n">
        <v>-3.876</v>
      </c>
      <c r="G1086" s="0" t="n">
        <v>-5.971</v>
      </c>
      <c r="H1086" s="0" t="n">
        <v>-1.613</v>
      </c>
      <c r="I1086" s="0" t="n">
        <v>-7.252</v>
      </c>
      <c r="J1086" s="0" t="n">
        <v>-6.547</v>
      </c>
      <c r="K1086" s="0" t="n">
        <v>-5.514</v>
      </c>
      <c r="L1086" s="0" t="n">
        <v>-2.28</v>
      </c>
      <c r="M1086" s="0" t="n">
        <v>5.694</v>
      </c>
      <c r="N1086" s="0" t="n">
        <v>-0.421</v>
      </c>
      <c r="O1086" s="0" t="n">
        <v>0.338</v>
      </c>
      <c r="P1086" s="1" t="b">
        <f aca="false">FALSE()</f>
        <v>0</v>
      </c>
      <c r="Q1086" s="1" t="n">
        <v>0.421</v>
      </c>
      <c r="R1086" s="1" t="b">
        <f aca="false">FALSE()</f>
        <v>0</v>
      </c>
      <c r="S1086" s="1" t="b">
        <f aca="false">FALSE()</f>
        <v>0</v>
      </c>
      <c r="T1086" s="1" t="s">
        <v>1726</v>
      </c>
      <c r="U1086" s="1" t="n">
        <v>129</v>
      </c>
      <c r="V1086" s="1" t="n">
        <v>129</v>
      </c>
      <c r="W1086" s="1" t="n">
        <v>5.926</v>
      </c>
    </row>
    <row r="1087" customFormat="false" ht="13" hidden="false" customHeight="false" outlineLevel="0" collapsed="false">
      <c r="A1087" s="0" t="s">
        <v>1911</v>
      </c>
      <c r="B1087" s="0" t="s">
        <v>1912</v>
      </c>
      <c r="C1087" s="0" t="n">
        <v>5</v>
      </c>
      <c r="D1087" s="0" t="n">
        <v>5</v>
      </c>
      <c r="E1087" s="0" t="n">
        <v>-0.111</v>
      </c>
      <c r="F1087" s="0" t="n">
        <v>-1.706</v>
      </c>
      <c r="G1087" s="0" t="n">
        <v>0.076</v>
      </c>
      <c r="H1087" s="0" t="n">
        <v>0.855</v>
      </c>
      <c r="I1087" s="0" t="n">
        <v>-7.164</v>
      </c>
      <c r="J1087" s="0" t="n">
        <v>-0.427</v>
      </c>
      <c r="K1087" s="0" t="n">
        <v>0.467</v>
      </c>
      <c r="L1087" s="0" t="n">
        <v>1.922</v>
      </c>
      <c r="M1087" s="0" t="n">
        <v>8.056</v>
      </c>
      <c r="N1087" s="0" t="n">
        <v>0.469</v>
      </c>
      <c r="O1087" s="0" t="n">
        <v>0.448</v>
      </c>
      <c r="P1087" s="1" t="b">
        <f aca="false">FALSE()</f>
        <v>0</v>
      </c>
      <c r="Q1087" s="1" t="n">
        <v>0.469</v>
      </c>
      <c r="R1087" s="1" t="b">
        <f aca="false">FALSE()</f>
        <v>0</v>
      </c>
      <c r="S1087" s="1" t="b">
        <f aca="false">FALSE()</f>
        <v>0</v>
      </c>
      <c r="T1087" s="1" t="s">
        <v>1726</v>
      </c>
      <c r="U1087" s="1" t="n">
        <v>130</v>
      </c>
      <c r="V1087" s="1" t="n">
        <v>130</v>
      </c>
      <c r="W1087" s="1" t="n">
        <v>4.507</v>
      </c>
    </row>
    <row r="1088" customFormat="false" ht="13" hidden="false" customHeight="false" outlineLevel="0" collapsed="false">
      <c r="A1088" s="0" t="s">
        <v>1913</v>
      </c>
      <c r="B1088" s="0" t="s">
        <v>1914</v>
      </c>
      <c r="C1088" s="0" t="n">
        <v>2</v>
      </c>
      <c r="D1088" s="0" t="n">
        <v>2</v>
      </c>
      <c r="E1088" s="0" t="n">
        <v>-2.327</v>
      </c>
      <c r="F1088" s="0" t="n">
        <v>-4.537</v>
      </c>
      <c r="G1088" s="0" t="n">
        <v>-2.07</v>
      </c>
      <c r="H1088" s="0" t="n">
        <v>-2.53</v>
      </c>
      <c r="I1088" s="0" t="n">
        <v>-7.081</v>
      </c>
      <c r="J1088" s="0" t="n">
        <v>-2.219</v>
      </c>
      <c r="K1088" s="0" t="n">
        <v>-1.903</v>
      </c>
      <c r="L1088" s="0" t="n">
        <v>2.454</v>
      </c>
      <c r="M1088" s="0" t="n">
        <v>4.563</v>
      </c>
      <c r="N1088" s="0" t="n">
        <v>0.859</v>
      </c>
      <c r="O1088" s="0" t="n">
        <v>0.179</v>
      </c>
      <c r="P1088" s="1" t="b">
        <f aca="false">FALSE()</f>
        <v>0</v>
      </c>
      <c r="Q1088" s="1" t="n">
        <v>0.859</v>
      </c>
      <c r="R1088" s="1" t="b">
        <f aca="false">FALSE()</f>
        <v>0</v>
      </c>
      <c r="S1088" s="1" t="b">
        <f aca="false">FALSE()</f>
        <v>0</v>
      </c>
      <c r="T1088" s="1" t="s">
        <v>1726</v>
      </c>
      <c r="U1088" s="1" t="n">
        <v>131</v>
      </c>
      <c r="V1088" s="1" t="n">
        <v>131</v>
      </c>
      <c r="W1088" s="1" t="n">
        <v>3.211</v>
      </c>
    </row>
    <row r="1089" customFormat="false" ht="13" hidden="false" customHeight="false" outlineLevel="0" collapsed="false">
      <c r="A1089" s="0" t="s">
        <v>1915</v>
      </c>
      <c r="B1089" s="0" t="s">
        <v>1916</v>
      </c>
      <c r="C1089" s="0" t="n">
        <v>5</v>
      </c>
      <c r="D1089" s="0" t="n">
        <v>5</v>
      </c>
      <c r="E1089" s="0" t="n">
        <v>1.447</v>
      </c>
      <c r="F1089" s="0" t="n">
        <v>0.032</v>
      </c>
      <c r="G1089" s="0" t="n">
        <v>1.447</v>
      </c>
      <c r="H1089" s="0" t="n">
        <v>2.767</v>
      </c>
      <c r="I1089" s="0" t="n">
        <v>-7.272</v>
      </c>
      <c r="J1089" s="0" t="n">
        <v>1.182</v>
      </c>
      <c r="K1089" s="0" t="n">
        <v>1.708</v>
      </c>
      <c r="L1089" s="0" t="n">
        <v>1.444</v>
      </c>
      <c r="M1089" s="0" t="n">
        <v>10.037</v>
      </c>
      <c r="N1089" s="0" t="n">
        <v>0.31</v>
      </c>
      <c r="O1089" s="0" t="n">
        <v>0.5</v>
      </c>
      <c r="P1089" s="1" t="b">
        <f aca="false">FALSE()</f>
        <v>0</v>
      </c>
      <c r="Q1089" s="1" t="n">
        <v>0.31</v>
      </c>
      <c r="R1089" s="1" t="b">
        <f aca="false">FALSE()</f>
        <v>0</v>
      </c>
      <c r="S1089" s="1" t="b">
        <f aca="false">FALSE()</f>
        <v>0</v>
      </c>
      <c r="T1089" s="1" t="s">
        <v>1726</v>
      </c>
      <c r="U1089" s="1" t="n">
        <v>132</v>
      </c>
      <c r="V1089" s="1" t="n">
        <v>132</v>
      </c>
      <c r="W1089" s="1" t="n">
        <v>7.182</v>
      </c>
    </row>
    <row r="1090" customFormat="false" ht="13" hidden="false" customHeight="false" outlineLevel="0" collapsed="false">
      <c r="A1090" s="0" t="s">
        <v>1917</v>
      </c>
      <c r="B1090" s="0" t="s">
        <v>1918</v>
      </c>
      <c r="C1090" s="0" t="n">
        <v>4</v>
      </c>
      <c r="D1090" s="0" t="n">
        <v>4</v>
      </c>
      <c r="E1090" s="0" t="n">
        <v>-3.679</v>
      </c>
      <c r="F1090" s="0" t="n">
        <v>-3.762</v>
      </c>
      <c r="G1090" s="0" t="n">
        <v>-3.672</v>
      </c>
      <c r="H1090" s="0" t="n">
        <v>-1.611</v>
      </c>
      <c r="I1090" s="0" t="n">
        <v>-7.027</v>
      </c>
      <c r="J1090" s="0" t="n">
        <v>-3.748</v>
      </c>
      <c r="K1090" s="0" t="n">
        <v>-3.596</v>
      </c>
      <c r="L1090" s="0" t="n">
        <v>0.03</v>
      </c>
      <c r="M1090" s="0" t="n">
        <v>5.395</v>
      </c>
      <c r="N1090" s="0" t="n">
        <v>0.008</v>
      </c>
      <c r="O1090" s="0" t="n">
        <v>0.498</v>
      </c>
      <c r="P1090" s="1" t="b">
        <f aca="false">FALSE()</f>
        <v>0</v>
      </c>
      <c r="Q1090" s="1" t="n">
        <v>0.008</v>
      </c>
      <c r="R1090" s="1" t="b">
        <f aca="false">FALSE()</f>
        <v>0</v>
      </c>
      <c r="S1090" s="1" t="b">
        <f aca="false">FALSE()</f>
        <v>0</v>
      </c>
      <c r="T1090" s="1" t="s">
        <v>1726</v>
      </c>
      <c r="U1090" s="1" t="n">
        <v>133</v>
      </c>
      <c r="V1090" s="1" t="n">
        <v>133</v>
      </c>
      <c r="W1090" s="1" t="n">
        <v>2.155</v>
      </c>
    </row>
    <row r="1091" customFormat="false" ht="13" hidden="false" customHeight="false" outlineLevel="0" collapsed="false">
      <c r="A1091" s="0" t="s">
        <v>1919</v>
      </c>
      <c r="B1091" s="0" t="s">
        <v>1920</v>
      </c>
      <c r="C1091" s="0" t="n">
        <v>3</v>
      </c>
      <c r="D1091" s="0" t="n">
        <v>3</v>
      </c>
      <c r="E1091" s="0" t="n">
        <v>-3.608</v>
      </c>
      <c r="F1091" s="0" t="n">
        <v>-3.354</v>
      </c>
      <c r="G1091" s="0" t="n">
        <v>-3.813</v>
      </c>
      <c r="H1091" s="0" t="n">
        <v>-1.114</v>
      </c>
      <c r="I1091" s="0" t="n">
        <v>-7.251</v>
      </c>
      <c r="J1091" s="0" t="n">
        <v>-2.789</v>
      </c>
      <c r="K1091" s="0" t="n">
        <v>-6.341</v>
      </c>
      <c r="L1091" s="0" t="n">
        <v>-1.002</v>
      </c>
      <c r="M1091" s="0" t="n">
        <v>6.206</v>
      </c>
      <c r="N1091" s="0" t="n">
        <v>-0.154</v>
      </c>
      <c r="O1091" s="0" t="n">
        <v>0.417</v>
      </c>
      <c r="P1091" s="1" t="b">
        <f aca="false">FALSE()</f>
        <v>0</v>
      </c>
      <c r="Q1091" s="1" t="n">
        <v>0.154</v>
      </c>
      <c r="R1091" s="1" t="b">
        <f aca="false">FALSE()</f>
        <v>0</v>
      </c>
      <c r="S1091" s="1" t="b">
        <f aca="false">FALSE()</f>
        <v>0</v>
      </c>
      <c r="T1091" s="1" t="s">
        <v>1726</v>
      </c>
      <c r="U1091" s="1" t="n">
        <v>134</v>
      </c>
      <c r="V1091" s="1" t="n">
        <v>134</v>
      </c>
      <c r="W1091" s="1" t="n">
        <v>4.689</v>
      </c>
    </row>
    <row r="1092" customFormat="false" ht="13" hidden="false" customHeight="false" outlineLevel="0" collapsed="false">
      <c r="A1092" s="0" t="s">
        <v>1921</v>
      </c>
      <c r="B1092" s="0" t="s">
        <v>1922</v>
      </c>
      <c r="C1092" s="0" t="n">
        <v>4</v>
      </c>
      <c r="D1092" s="0" t="n">
        <v>4</v>
      </c>
      <c r="E1092" s="0" t="n">
        <v>-0.61</v>
      </c>
      <c r="F1092" s="0" t="n">
        <v>-0.61</v>
      </c>
      <c r="G1092" s="0" t="n">
        <v>-1.334</v>
      </c>
      <c r="H1092" s="0" t="n">
        <v>0.595</v>
      </c>
      <c r="I1092" s="0" t="n">
        <v>-1.525</v>
      </c>
      <c r="J1092" s="0" t="n">
        <v>0.736</v>
      </c>
      <c r="K1092" s="0" t="n">
        <v>-5.498</v>
      </c>
      <c r="L1092" s="0" t="n">
        <v>-1.113</v>
      </c>
      <c r="M1092" s="0" t="n">
        <v>6.22</v>
      </c>
      <c r="N1092" s="0" t="n">
        <v>-0.221</v>
      </c>
      <c r="O1092" s="0" t="n">
        <v>0.406</v>
      </c>
      <c r="P1092" s="1" t="b">
        <f aca="false">FALSE()</f>
        <v>0</v>
      </c>
      <c r="Q1092" s="1" t="n">
        <v>0.221</v>
      </c>
      <c r="R1092" s="1" t="b">
        <f aca="false">FALSE()</f>
        <v>0</v>
      </c>
      <c r="S1092" s="1" t="b">
        <f aca="false">FALSE()</f>
        <v>0</v>
      </c>
      <c r="T1092" s="1" t="s">
        <v>1726</v>
      </c>
      <c r="U1092" s="1" t="n">
        <v>135</v>
      </c>
      <c r="V1092" s="1" t="n">
        <v>135</v>
      </c>
      <c r="W1092" s="1" t="n">
        <v>5.921</v>
      </c>
    </row>
    <row r="1093" customFormat="false" ht="13" hidden="false" customHeight="false" outlineLevel="0" collapsed="false">
      <c r="A1093" s="0" t="s">
        <v>1923</v>
      </c>
      <c r="B1093" s="0" t="s">
        <v>1924</v>
      </c>
      <c r="C1093" s="0" t="n">
        <v>5</v>
      </c>
      <c r="D1093" s="0" t="n">
        <v>5</v>
      </c>
      <c r="E1093" s="0" t="n">
        <v>-1.112</v>
      </c>
      <c r="F1093" s="0" t="n">
        <v>-1.102</v>
      </c>
      <c r="G1093" s="0" t="n">
        <v>-1.39</v>
      </c>
      <c r="H1093" s="0" t="n">
        <v>1.518</v>
      </c>
      <c r="I1093" s="0" t="n">
        <v>-7.15</v>
      </c>
      <c r="J1093" s="0" t="n">
        <v>0.697</v>
      </c>
      <c r="K1093" s="0" t="n">
        <v>-5.485</v>
      </c>
      <c r="L1093" s="0" t="n">
        <v>-0.501</v>
      </c>
      <c r="M1093" s="0" t="n">
        <v>8.756</v>
      </c>
      <c r="N1093" s="0" t="n">
        <v>-0.053</v>
      </c>
      <c r="O1093" s="0" t="n">
        <v>0.44</v>
      </c>
      <c r="P1093" s="1" t="b">
        <f aca="false">FALSE()</f>
        <v>0</v>
      </c>
      <c r="Q1093" s="1" t="n">
        <v>0.053</v>
      </c>
      <c r="R1093" s="1" t="b">
        <f aca="false">FALSE()</f>
        <v>0</v>
      </c>
      <c r="S1093" s="1" t="b">
        <f aca="false">FALSE()</f>
        <v>0</v>
      </c>
      <c r="T1093" s="1" t="s">
        <v>1726</v>
      </c>
      <c r="U1093" s="1" t="n">
        <v>136</v>
      </c>
      <c r="V1093" s="1" t="n">
        <v>136</v>
      </c>
      <c r="W1093" s="1" t="n">
        <v>5.919</v>
      </c>
    </row>
    <row r="1094" customFormat="false" ht="13" hidden="false" customHeight="false" outlineLevel="0" collapsed="false">
      <c r="A1094" s="0" t="s">
        <v>1925</v>
      </c>
      <c r="B1094" s="0" t="s">
        <v>79</v>
      </c>
      <c r="C1094" s="0" t="n">
        <v>5</v>
      </c>
      <c r="D1094" s="0" t="n">
        <v>4</v>
      </c>
      <c r="E1094" s="0" t="n">
        <v>0.508</v>
      </c>
      <c r="F1094" s="0" t="n">
        <v>0.589</v>
      </c>
      <c r="G1094" s="0" t="n">
        <v>0.508</v>
      </c>
      <c r="H1094" s="0" t="n">
        <v>3.518</v>
      </c>
      <c r="I1094" s="0" t="n">
        <v>-4.732</v>
      </c>
      <c r="J1094" s="0" t="n">
        <v>2.889</v>
      </c>
      <c r="K1094" s="0" t="n">
        <v>-2.795</v>
      </c>
      <c r="L1094" s="0" t="n">
        <v>-0.238</v>
      </c>
      <c r="M1094" s="0" t="n">
        <v>8.27</v>
      </c>
      <c r="N1094" s="0" t="n">
        <v>-0.029</v>
      </c>
      <c r="O1094" s="0" t="n">
        <v>0.491</v>
      </c>
      <c r="P1094" s="1" t="b">
        <f aca="false">FALSE()</f>
        <v>0</v>
      </c>
      <c r="Q1094" s="1" t="n">
        <v>0.029</v>
      </c>
      <c r="R1094" s="1" t="b">
        <f aca="false">FALSE()</f>
        <v>0</v>
      </c>
      <c r="S1094" s="1" t="b">
        <f aca="false">FALSE()</f>
        <v>0</v>
      </c>
      <c r="T1094" s="1" t="s">
        <v>1726</v>
      </c>
      <c r="U1094" s="1" t="n">
        <v>137</v>
      </c>
      <c r="V1094" s="1" t="n">
        <v>137</v>
      </c>
      <c r="W1094" s="1" t="n">
        <v>7.817</v>
      </c>
    </row>
    <row r="1095" customFormat="false" ht="13" hidden="false" customHeight="false" outlineLevel="0" collapsed="false">
      <c r="A1095" s="0" t="s">
        <v>1926</v>
      </c>
      <c r="B1095" s="0" t="s">
        <v>79</v>
      </c>
      <c r="C1095" s="0" t="n">
        <v>5</v>
      </c>
      <c r="D1095" s="0" t="n">
        <v>5</v>
      </c>
      <c r="E1095" s="0" t="n">
        <v>-3.869</v>
      </c>
      <c r="F1095" s="0" t="n">
        <v>-3.882</v>
      </c>
      <c r="G1095" s="0" t="n">
        <v>-3.763</v>
      </c>
      <c r="H1095" s="0" t="n">
        <v>-1.686</v>
      </c>
      <c r="I1095" s="0" t="n">
        <v>-7.037</v>
      </c>
      <c r="J1095" s="0" t="n">
        <v>-2.537</v>
      </c>
      <c r="K1095" s="0" t="n">
        <v>-8.738</v>
      </c>
      <c r="L1095" s="0" t="n">
        <v>-1.072</v>
      </c>
      <c r="M1095" s="0" t="n">
        <v>7.658</v>
      </c>
      <c r="N1095" s="0" t="n">
        <v>-0.138</v>
      </c>
      <c r="O1095" s="0" t="n">
        <v>0.384</v>
      </c>
      <c r="P1095" s="1" t="b">
        <f aca="false">FALSE()</f>
        <v>0</v>
      </c>
      <c r="Q1095" s="1" t="n">
        <v>0.138</v>
      </c>
      <c r="R1095" s="1" t="b">
        <f aca="false">FALSE()</f>
        <v>0</v>
      </c>
      <c r="S1095" s="1" t="b">
        <f aca="false">FALSE()</f>
        <v>0</v>
      </c>
      <c r="T1095" s="1" t="s">
        <v>1726</v>
      </c>
      <c r="U1095" s="1" t="n">
        <v>138</v>
      </c>
      <c r="V1095" s="1" t="n">
        <v>138</v>
      </c>
      <c r="W1095" s="1" t="n">
        <v>1.86</v>
      </c>
    </row>
    <row r="1096" customFormat="false" ht="13" hidden="false" customHeight="false" outlineLevel="0" collapsed="false">
      <c r="A1096" s="0" t="s">
        <v>1927</v>
      </c>
      <c r="B1096" s="0" t="s">
        <v>79</v>
      </c>
      <c r="C1096" s="0" t="n">
        <v>7</v>
      </c>
      <c r="D1096" s="0" t="n">
        <v>6</v>
      </c>
      <c r="E1096" s="0" t="n">
        <v>-6.382</v>
      </c>
      <c r="F1096" s="0" t="n">
        <v>-2.914</v>
      </c>
      <c r="G1096" s="0" t="n">
        <v>-7.386</v>
      </c>
      <c r="H1096" s="0" t="n">
        <v>-0.674</v>
      </c>
      <c r="I1096" s="0" t="n">
        <v>-7.063</v>
      </c>
      <c r="J1096" s="0" t="n">
        <v>-8.919</v>
      </c>
      <c r="K1096" s="0" t="n">
        <v>-6.386</v>
      </c>
      <c r="L1096" s="0" t="n">
        <v>-4.619</v>
      </c>
      <c r="M1096" s="0" t="n">
        <v>6.889</v>
      </c>
      <c r="N1096" s="0" t="n">
        <v>-0.654</v>
      </c>
      <c r="O1096" s="0" t="n">
        <v>0.225</v>
      </c>
      <c r="P1096" s="1" t="b">
        <f aca="false">FALSE()</f>
        <v>0</v>
      </c>
      <c r="Q1096" s="1" t="n">
        <v>0.654</v>
      </c>
      <c r="R1096" s="1" t="b">
        <f aca="false">FALSE()</f>
        <v>0</v>
      </c>
      <c r="S1096" s="1" t="b">
        <f aca="false">FALSE()</f>
        <v>0</v>
      </c>
      <c r="T1096" s="1" t="s">
        <v>1726</v>
      </c>
      <c r="U1096" s="1" t="n">
        <v>139</v>
      </c>
      <c r="V1096" s="1" t="n">
        <v>139</v>
      </c>
      <c r="W1096" s="1" t="n">
        <v>6.755</v>
      </c>
    </row>
    <row r="1097" customFormat="false" ht="13" hidden="false" customHeight="false" outlineLevel="0" collapsed="false">
      <c r="A1097" s="0" t="s">
        <v>1928</v>
      </c>
      <c r="B1097" s="0" t="s">
        <v>85</v>
      </c>
      <c r="C1097" s="0" t="n">
        <v>10</v>
      </c>
      <c r="D1097" s="0" t="n">
        <v>10</v>
      </c>
      <c r="E1097" s="0" t="n">
        <v>1.477</v>
      </c>
      <c r="F1097" s="0" t="n">
        <v>1.578</v>
      </c>
      <c r="G1097" s="0" t="n">
        <v>1.304</v>
      </c>
      <c r="H1097" s="0" t="n">
        <v>1.493</v>
      </c>
      <c r="I1097" s="0" t="n">
        <v>1.618</v>
      </c>
      <c r="J1097" s="0" t="n">
        <v>1.09</v>
      </c>
      <c r="K1097" s="0" t="n">
        <v>1.514</v>
      </c>
      <c r="L1097" s="0" t="n">
        <v>-0.261</v>
      </c>
      <c r="M1097" s="0" t="n">
        <v>0.475</v>
      </c>
      <c r="N1097" s="0" t="n">
        <v>-0.587</v>
      </c>
      <c r="O1097" s="0" t="n">
        <v>0.23</v>
      </c>
      <c r="P1097" s="1" t="b">
        <f aca="false">FALSE()</f>
        <v>0</v>
      </c>
      <c r="Q1097" s="1" t="n">
        <v>0.587</v>
      </c>
      <c r="R1097" s="1" t="b">
        <f aca="false">FALSE()</f>
        <v>0</v>
      </c>
      <c r="S1097" s="1" t="b">
        <f aca="false">FALSE()</f>
        <v>0</v>
      </c>
      <c r="T1097" s="1" t="s">
        <v>1726</v>
      </c>
      <c r="U1097" s="1" t="n">
        <v>140</v>
      </c>
      <c r="V1097" s="1" t="n">
        <v>140</v>
      </c>
      <c r="W1097" s="1" t="n">
        <v>6.43</v>
      </c>
    </row>
    <row r="1098" customFormat="false" ht="13" hidden="false" customHeight="false" outlineLevel="0" collapsed="false">
      <c r="A1098" s="0" t="s">
        <v>1929</v>
      </c>
      <c r="B1098" s="0" t="s">
        <v>1930</v>
      </c>
      <c r="C1098" s="0" t="n">
        <v>11</v>
      </c>
      <c r="D1098" s="0" t="n">
        <v>11</v>
      </c>
      <c r="E1098" s="0" t="n">
        <v>3.332</v>
      </c>
      <c r="F1098" s="0" t="n">
        <v>3.332</v>
      </c>
      <c r="G1098" s="0" t="n">
        <v>2.795</v>
      </c>
      <c r="H1098" s="0" t="n">
        <v>2.574</v>
      </c>
      <c r="I1098" s="0" t="n">
        <v>3.597</v>
      </c>
      <c r="J1098" s="0" t="n">
        <v>1.932</v>
      </c>
      <c r="K1098" s="0" t="n">
        <v>3.631</v>
      </c>
      <c r="L1098" s="0" t="n">
        <v>-0.15</v>
      </c>
      <c r="M1098" s="0" t="n">
        <v>1.702</v>
      </c>
      <c r="N1098" s="0" t="n">
        <v>-0.091</v>
      </c>
      <c r="O1098" s="0" t="n">
        <v>0.412</v>
      </c>
      <c r="P1098" s="1" t="b">
        <f aca="false">FALSE()</f>
        <v>0</v>
      </c>
      <c r="Q1098" s="1" t="n">
        <v>0.091</v>
      </c>
      <c r="R1098" s="1" t="b">
        <f aca="false">FALSE()</f>
        <v>0</v>
      </c>
      <c r="S1098" s="1" t="b">
        <f aca="false">FALSE()</f>
        <v>0</v>
      </c>
      <c r="T1098" s="1" t="s">
        <v>1726</v>
      </c>
      <c r="U1098" s="1" t="n">
        <v>141</v>
      </c>
      <c r="V1098" s="1" t="n">
        <v>141</v>
      </c>
      <c r="W1098" s="1" t="n">
        <v>8.181</v>
      </c>
    </row>
    <row r="1099" customFormat="false" ht="13" hidden="false" customHeight="false" outlineLevel="0" collapsed="false">
      <c r="A1099" s="0" t="s">
        <v>1931</v>
      </c>
      <c r="B1099" s="0" t="s">
        <v>1932</v>
      </c>
      <c r="C1099" s="0" t="n">
        <v>10</v>
      </c>
      <c r="D1099" s="0" t="n">
        <v>10</v>
      </c>
      <c r="E1099" s="0" t="n">
        <v>-2.898</v>
      </c>
      <c r="F1099" s="0" t="n">
        <v>-2.034</v>
      </c>
      <c r="G1099" s="0" t="n">
        <v>-3.311</v>
      </c>
      <c r="H1099" s="0" t="n">
        <v>-1.031</v>
      </c>
      <c r="I1099" s="0" t="n">
        <v>-2.662</v>
      </c>
      <c r="J1099" s="0" t="n">
        <v>-3.083</v>
      </c>
      <c r="K1099" s="0" t="n">
        <v>-3.582</v>
      </c>
      <c r="L1099" s="0" t="n">
        <v>-1.385</v>
      </c>
      <c r="M1099" s="0" t="n">
        <v>1.682</v>
      </c>
      <c r="N1099" s="0" t="n">
        <v>-0.962</v>
      </c>
      <c r="O1099" s="0" t="n">
        <v>0.118</v>
      </c>
      <c r="P1099" s="1" t="b">
        <f aca="false">FALSE()</f>
        <v>0</v>
      </c>
      <c r="Q1099" s="1" t="n">
        <v>0.962</v>
      </c>
      <c r="R1099" s="1" t="b">
        <f aca="false">FALSE()</f>
        <v>0</v>
      </c>
      <c r="S1099" s="1" t="b">
        <f aca="false">FALSE()</f>
        <v>0</v>
      </c>
      <c r="T1099" s="1" t="s">
        <v>1726</v>
      </c>
      <c r="U1099" s="1" t="n">
        <v>142</v>
      </c>
      <c r="V1099" s="1" t="n">
        <v>142</v>
      </c>
      <c r="W1099" s="1" t="n">
        <v>3.321</v>
      </c>
    </row>
    <row r="1100" customFormat="false" ht="13" hidden="false" customHeight="false" outlineLevel="0" collapsed="false">
      <c r="A1100" s="0" t="s">
        <v>1933</v>
      </c>
      <c r="B1100" s="0" t="s">
        <v>79</v>
      </c>
      <c r="C1100" s="0" t="n">
        <v>2</v>
      </c>
      <c r="D1100" s="0" t="n">
        <v>2</v>
      </c>
      <c r="E1100" s="0" t="n">
        <v>7.392</v>
      </c>
      <c r="F1100" s="0" t="n">
        <v>5.376</v>
      </c>
      <c r="G1100" s="0" t="n">
        <v>8.193</v>
      </c>
      <c r="H1100" s="0" t="n">
        <v>3.014</v>
      </c>
      <c r="I1100" s="0" t="n">
        <v>7.119</v>
      </c>
      <c r="J1100" s="0" t="n">
        <v>7.623</v>
      </c>
      <c r="K1100" s="0" t="n">
        <v>8.772</v>
      </c>
      <c r="L1100" s="0" t="n">
        <v>2.825</v>
      </c>
      <c r="M1100" s="0" t="n">
        <v>4.108</v>
      </c>
      <c r="N1100" s="0" t="n">
        <v>0.786</v>
      </c>
      <c r="O1100" s="0" t="n">
        <v>0</v>
      </c>
      <c r="P1100" s="1" t="b">
        <f aca="false">TRUE()</f>
        <v>1</v>
      </c>
      <c r="Q1100" s="1" t="n">
        <v>0.786</v>
      </c>
      <c r="R1100" s="1" t="b">
        <f aca="false">FALSE()</f>
        <v>0</v>
      </c>
      <c r="S1100" s="1" t="b">
        <f aca="false">FALSE()</f>
        <v>0</v>
      </c>
      <c r="T1100" s="1" t="s">
        <v>1726</v>
      </c>
      <c r="U1100" s="1" t="n">
        <v>143</v>
      </c>
      <c r="V1100" s="1" t="n">
        <v>143</v>
      </c>
      <c r="W1100" s="1" t="n">
        <v>4.885</v>
      </c>
    </row>
    <row r="1101" customFormat="false" ht="13" hidden="false" customHeight="false" outlineLevel="0" collapsed="false">
      <c r="A1101" s="0" t="s">
        <v>1934</v>
      </c>
      <c r="B1101" s="0" t="s">
        <v>1935</v>
      </c>
      <c r="C1101" s="0" t="n">
        <v>5</v>
      </c>
      <c r="D1101" s="0" t="n">
        <v>5</v>
      </c>
      <c r="E1101" s="0" t="n">
        <v>6.687</v>
      </c>
      <c r="F1101" s="0" t="n">
        <v>6.841</v>
      </c>
      <c r="G1101" s="0" t="n">
        <v>6.687</v>
      </c>
      <c r="H1101" s="0" t="n">
        <v>7.837</v>
      </c>
      <c r="I1101" s="0" t="n">
        <v>5.9</v>
      </c>
      <c r="J1101" s="0" t="n">
        <v>6.277</v>
      </c>
      <c r="K1101" s="0" t="n">
        <v>7.117</v>
      </c>
      <c r="L1101" s="0" t="n">
        <v>-0.159</v>
      </c>
      <c r="M1101" s="0" t="n">
        <v>1.937</v>
      </c>
      <c r="N1101" s="0" t="n">
        <v>-0.09</v>
      </c>
      <c r="O1101" s="0" t="n">
        <v>0.5</v>
      </c>
      <c r="P1101" s="1" t="b">
        <f aca="false">FALSE()</f>
        <v>0</v>
      </c>
      <c r="Q1101" s="1" t="n">
        <v>0.09</v>
      </c>
      <c r="R1101" s="1" t="b">
        <f aca="false">FALSE()</f>
        <v>0</v>
      </c>
      <c r="S1101" s="1" t="b">
        <f aca="false">FALSE()</f>
        <v>0</v>
      </c>
      <c r="T1101" s="1" t="s">
        <v>1726</v>
      </c>
      <c r="U1101" s="1" t="n">
        <v>144</v>
      </c>
      <c r="V1101" s="1" t="n">
        <v>144</v>
      </c>
      <c r="W1101" s="1" t="n">
        <v>12.796</v>
      </c>
    </row>
    <row r="1102" customFormat="false" ht="13" hidden="false" customHeight="false" outlineLevel="0" collapsed="false">
      <c r="A1102" s="0" t="s">
        <v>1936</v>
      </c>
      <c r="B1102" s="0" t="s">
        <v>85</v>
      </c>
      <c r="C1102" s="0" t="n">
        <v>1</v>
      </c>
      <c r="D1102" s="0" t="n">
        <v>1</v>
      </c>
      <c r="E1102" s="0" t="n">
        <v>-5.999</v>
      </c>
      <c r="F1102" s="0" t="n">
        <v>-2.281</v>
      </c>
      <c r="G1102" s="0" t="n">
        <v>-6.713</v>
      </c>
      <c r="H1102" s="0" t="n">
        <v>0.276</v>
      </c>
      <c r="I1102" s="0" t="n">
        <v>-7.162</v>
      </c>
      <c r="J1102" s="0" t="n">
        <v>-5.741</v>
      </c>
      <c r="K1102" s="0" t="n">
        <v>-8.555</v>
      </c>
      <c r="L1102" s="0" t="n">
        <v>-5.027</v>
      </c>
      <c r="M1102" s="0" t="n">
        <v>7.865</v>
      </c>
      <c r="N1102" s="0" t="n">
        <v>-0.587</v>
      </c>
      <c r="O1102" s="0" t="n">
        <v>0.26</v>
      </c>
      <c r="P1102" s="1" t="b">
        <f aca="false">FALSE()</f>
        <v>0</v>
      </c>
      <c r="Q1102" s="1" t="n">
        <v>0.587</v>
      </c>
      <c r="R1102" s="1" t="b">
        <f aca="false">FALSE()</f>
        <v>0</v>
      </c>
      <c r="S1102" s="1" t="b">
        <f aca="false">FALSE()</f>
        <v>0</v>
      </c>
      <c r="T1102" s="1" t="s">
        <v>1726</v>
      </c>
      <c r="U1102" s="1" t="n">
        <v>145</v>
      </c>
      <c r="V1102" s="1" t="n">
        <v>145</v>
      </c>
      <c r="W1102" s="1" t="n">
        <v>5.84</v>
      </c>
    </row>
    <row r="1103" customFormat="false" ht="13" hidden="false" customHeight="false" outlineLevel="0" collapsed="false">
      <c r="A1103" s="0" t="s">
        <v>1937</v>
      </c>
      <c r="B1103" s="0" t="s">
        <v>79</v>
      </c>
      <c r="C1103" s="0" t="n">
        <v>5</v>
      </c>
      <c r="D1103" s="0" t="n">
        <v>5</v>
      </c>
      <c r="E1103" s="0" t="n">
        <v>-7.295</v>
      </c>
      <c r="F1103" s="0" t="n">
        <v>-3.318</v>
      </c>
      <c r="G1103" s="0" t="n">
        <v>-8.823</v>
      </c>
      <c r="H1103" s="0" t="n">
        <v>-1.101</v>
      </c>
      <c r="I1103" s="0" t="n">
        <v>-7.288</v>
      </c>
      <c r="J1103" s="0" t="n">
        <v>-8.938</v>
      </c>
      <c r="K1103" s="0" t="n">
        <v>-8.711</v>
      </c>
      <c r="L1103" s="0" t="n">
        <v>-5.462</v>
      </c>
      <c r="M1103" s="0" t="n">
        <v>6.677</v>
      </c>
      <c r="N1103" s="0" t="n">
        <v>-0.819</v>
      </c>
      <c r="O1103" s="0" t="n">
        <v>0.167</v>
      </c>
      <c r="P1103" s="1" t="b">
        <f aca="false">FALSE()</f>
        <v>0</v>
      </c>
      <c r="Q1103" s="1" t="n">
        <v>0.819</v>
      </c>
      <c r="R1103" s="1" t="b">
        <f aca="false">FALSE()</f>
        <v>0</v>
      </c>
      <c r="S1103" s="1" t="b">
        <f aca="false">FALSE()</f>
        <v>0</v>
      </c>
      <c r="T1103" s="1" t="s">
        <v>1726</v>
      </c>
      <c r="U1103" s="1" t="n">
        <v>146</v>
      </c>
      <c r="V1103" s="1" t="n">
        <v>146</v>
      </c>
      <c r="W1103" s="1" t="n">
        <v>4.631</v>
      </c>
    </row>
    <row r="1104" customFormat="false" ht="13" hidden="false" customHeight="false" outlineLevel="0" collapsed="false">
      <c r="A1104" s="0" t="s">
        <v>1938</v>
      </c>
      <c r="B1104" s="0" t="s">
        <v>85</v>
      </c>
      <c r="C1104" s="0" t="n">
        <v>7</v>
      </c>
      <c r="D1104" s="0" t="n">
        <v>6</v>
      </c>
      <c r="E1104" s="0" t="n">
        <v>-3.401</v>
      </c>
      <c r="F1104" s="0" t="n">
        <v>0.813</v>
      </c>
      <c r="G1104" s="0" t="n">
        <v>-3.854</v>
      </c>
      <c r="H1104" s="0" t="n">
        <v>3.697</v>
      </c>
      <c r="I1104" s="0" t="n">
        <v>-3.908</v>
      </c>
      <c r="J1104" s="0" t="n">
        <v>-3.181</v>
      </c>
      <c r="K1104" s="0" t="n">
        <v>-4.927</v>
      </c>
      <c r="L1104" s="0" t="n">
        <v>-5.561</v>
      </c>
      <c r="M1104" s="0" t="n">
        <v>7.598</v>
      </c>
      <c r="N1104" s="0" t="n">
        <v>-0.635</v>
      </c>
      <c r="O1104" s="0" t="n">
        <v>0.238</v>
      </c>
      <c r="P1104" s="1" t="b">
        <f aca="false">FALSE()</f>
        <v>0</v>
      </c>
      <c r="Q1104" s="1" t="n">
        <v>0.635</v>
      </c>
      <c r="R1104" s="1" t="b">
        <f aca="false">FALSE()</f>
        <v>0</v>
      </c>
      <c r="S1104" s="1" t="b">
        <f aca="false">FALSE()</f>
        <v>0</v>
      </c>
      <c r="T1104" s="1" t="s">
        <v>1726</v>
      </c>
      <c r="U1104" s="1" t="n">
        <v>147</v>
      </c>
      <c r="V1104" s="1" t="n">
        <v>147</v>
      </c>
      <c r="W1104" s="1" t="n">
        <v>9.824</v>
      </c>
    </row>
    <row r="1105" customFormat="false" ht="13" hidden="false" customHeight="false" outlineLevel="0" collapsed="false">
      <c r="A1105" s="0" t="s">
        <v>1939</v>
      </c>
      <c r="B1105" s="0" t="s">
        <v>79</v>
      </c>
      <c r="C1105" s="0" t="n">
        <v>3</v>
      </c>
      <c r="D1105" s="0" t="n">
        <v>3</v>
      </c>
      <c r="E1105" s="0" t="n">
        <v>-5.508</v>
      </c>
      <c r="F1105" s="0" t="n">
        <v>-6.196</v>
      </c>
      <c r="G1105" s="0" t="n">
        <v>-5.283</v>
      </c>
      <c r="H1105" s="0" t="n">
        <v>-4.899</v>
      </c>
      <c r="I1105" s="0" t="n">
        <v>-7.17</v>
      </c>
      <c r="J1105" s="0" t="n">
        <v>-5.1</v>
      </c>
      <c r="K1105" s="0" t="n">
        <v>-5.503</v>
      </c>
      <c r="L1105" s="0" t="n">
        <v>0.822</v>
      </c>
      <c r="M1105" s="0" t="n">
        <v>3.177</v>
      </c>
      <c r="N1105" s="0" t="n">
        <v>0.317</v>
      </c>
      <c r="O1105" s="0" t="n">
        <v>0.393</v>
      </c>
      <c r="P1105" s="1" t="b">
        <f aca="false">FALSE()</f>
        <v>0</v>
      </c>
      <c r="Q1105" s="1" t="n">
        <v>0.317</v>
      </c>
      <c r="R1105" s="1" t="b">
        <f aca="false">FALSE()</f>
        <v>0</v>
      </c>
      <c r="S1105" s="1" t="b">
        <f aca="false">FALSE()</f>
        <v>0</v>
      </c>
      <c r="T1105" s="1" t="s">
        <v>1726</v>
      </c>
      <c r="U1105" s="1" t="n">
        <v>148</v>
      </c>
      <c r="V1105" s="1" t="n">
        <v>148</v>
      </c>
      <c r="W1105" s="1" t="n">
        <v>1.522</v>
      </c>
    </row>
    <row r="1106" customFormat="false" ht="13" hidden="false" customHeight="false" outlineLevel="0" collapsed="false">
      <c r="A1106" s="0" t="s">
        <v>1940</v>
      </c>
      <c r="B1106" s="0" t="s">
        <v>79</v>
      </c>
      <c r="C1106" s="0" t="n">
        <v>6</v>
      </c>
      <c r="D1106" s="0" t="n">
        <v>6</v>
      </c>
      <c r="E1106" s="0" t="n">
        <v>-4.496</v>
      </c>
      <c r="F1106" s="0" t="n">
        <v>-0.51</v>
      </c>
      <c r="G1106" s="0" t="n">
        <v>-5.024</v>
      </c>
      <c r="H1106" s="0" t="n">
        <v>2.535</v>
      </c>
      <c r="I1106" s="0" t="n">
        <v>-7.268</v>
      </c>
      <c r="J1106" s="0" t="n">
        <v>-3.76</v>
      </c>
      <c r="K1106" s="0" t="n">
        <v>-8.823</v>
      </c>
      <c r="L1106" s="0" t="n">
        <v>-5.747</v>
      </c>
      <c r="M1106" s="0" t="n">
        <v>10.198</v>
      </c>
      <c r="N1106" s="0" t="n">
        <v>-0.485</v>
      </c>
      <c r="O1106" s="0" t="n">
        <v>0.323</v>
      </c>
      <c r="P1106" s="1" t="b">
        <f aca="false">FALSE()</f>
        <v>0</v>
      </c>
      <c r="Q1106" s="1" t="n">
        <v>0.485</v>
      </c>
      <c r="R1106" s="1" t="b">
        <f aca="false">FALSE()</f>
        <v>0</v>
      </c>
      <c r="S1106" s="1" t="b">
        <f aca="false">FALSE()</f>
        <v>0</v>
      </c>
      <c r="T1106" s="1" t="s">
        <v>1726</v>
      </c>
      <c r="U1106" s="1" t="n">
        <v>149</v>
      </c>
      <c r="V1106" s="1" t="n">
        <v>149</v>
      </c>
      <c r="W1106" s="1" t="n">
        <v>7.588</v>
      </c>
    </row>
    <row r="1107" customFormat="false" ht="13" hidden="false" customHeight="false" outlineLevel="0" collapsed="false">
      <c r="A1107" s="0" t="s">
        <v>1941</v>
      </c>
      <c r="B1107" s="0" t="s">
        <v>79</v>
      </c>
      <c r="C1107" s="0" t="n">
        <v>6</v>
      </c>
      <c r="D1107" s="0" t="n">
        <v>6</v>
      </c>
      <c r="E1107" s="0" t="n">
        <v>-4.086</v>
      </c>
      <c r="F1107" s="0" t="n">
        <v>0.057</v>
      </c>
      <c r="G1107" s="0" t="n">
        <v>-4.299</v>
      </c>
      <c r="H1107" s="0" t="n">
        <v>3.311</v>
      </c>
      <c r="I1107" s="0" t="n">
        <v>-7.163</v>
      </c>
      <c r="J1107" s="0" t="n">
        <v>-3.309</v>
      </c>
      <c r="K1107" s="0" t="n">
        <v>-6.37</v>
      </c>
      <c r="L1107" s="0" t="n">
        <v>-5.562</v>
      </c>
      <c r="M1107" s="0" t="n">
        <v>10.449</v>
      </c>
      <c r="N1107" s="0" t="n">
        <v>-0.376</v>
      </c>
      <c r="O1107" s="0" t="n">
        <v>0.399</v>
      </c>
      <c r="P1107" s="1" t="b">
        <f aca="false">FALSE()</f>
        <v>0</v>
      </c>
      <c r="Q1107" s="1" t="n">
        <v>0.376</v>
      </c>
      <c r="R1107" s="1" t="b">
        <f aca="false">FALSE()</f>
        <v>0</v>
      </c>
      <c r="S1107" s="1" t="b">
        <f aca="false">FALSE()</f>
        <v>0</v>
      </c>
      <c r="T1107" s="1" t="s">
        <v>1726</v>
      </c>
      <c r="U1107" s="1" t="n">
        <v>150</v>
      </c>
      <c r="V1107" s="1" t="n">
        <v>150</v>
      </c>
      <c r="W1107" s="1" t="n">
        <v>8.46</v>
      </c>
    </row>
    <row r="1108" customFormat="false" ht="13" hidden="false" customHeight="false" outlineLevel="0" collapsed="false">
      <c r="A1108" s="0" t="s">
        <v>1942</v>
      </c>
      <c r="B1108" s="0" t="s">
        <v>79</v>
      </c>
      <c r="C1108" s="0" t="n">
        <v>6</v>
      </c>
      <c r="D1108" s="0" t="n">
        <v>6</v>
      </c>
      <c r="E1108" s="0" t="n">
        <v>-2.758</v>
      </c>
      <c r="F1108" s="0" t="n">
        <v>0.285</v>
      </c>
      <c r="G1108" s="0" t="n">
        <v>-3.696</v>
      </c>
      <c r="H1108" s="0" t="n">
        <v>3.205</v>
      </c>
      <c r="I1108" s="0" t="n">
        <v>-4.69</v>
      </c>
      <c r="J1108" s="0" t="n">
        <v>-2.098</v>
      </c>
      <c r="K1108" s="0" t="n">
        <v>-8.664</v>
      </c>
      <c r="L1108" s="0" t="n">
        <v>-5.162</v>
      </c>
      <c r="M1108" s="0" t="n">
        <v>8.582</v>
      </c>
      <c r="N1108" s="0" t="n">
        <v>-0.588</v>
      </c>
      <c r="O1108" s="0" t="n">
        <v>0.264</v>
      </c>
      <c r="P1108" s="1" t="b">
        <f aca="false">FALSE()</f>
        <v>0</v>
      </c>
      <c r="Q1108" s="1" t="n">
        <v>0.588</v>
      </c>
      <c r="R1108" s="1" t="b">
        <f aca="false">FALSE()</f>
        <v>0</v>
      </c>
      <c r="S1108" s="1" t="b">
        <f aca="false">FALSE()</f>
        <v>0</v>
      </c>
      <c r="T1108" s="1" t="s">
        <v>1726</v>
      </c>
      <c r="U1108" s="1" t="n">
        <v>151</v>
      </c>
      <c r="V1108" s="1" t="n">
        <v>151</v>
      </c>
      <c r="W1108" s="1" t="n">
        <v>8.594</v>
      </c>
    </row>
    <row r="1109" customFormat="false" ht="13" hidden="false" customHeight="false" outlineLevel="0" collapsed="false">
      <c r="A1109" s="0" t="s">
        <v>1943</v>
      </c>
      <c r="B1109" s="0" t="s">
        <v>79</v>
      </c>
      <c r="C1109" s="0" t="n">
        <v>6</v>
      </c>
      <c r="D1109" s="0" t="n">
        <v>6</v>
      </c>
      <c r="E1109" s="0" t="n">
        <v>-4.094</v>
      </c>
      <c r="F1109" s="0" t="n">
        <v>0.22</v>
      </c>
      <c r="G1109" s="0" t="n">
        <v>-4.895</v>
      </c>
      <c r="H1109" s="0" t="n">
        <v>2.64</v>
      </c>
      <c r="I1109" s="0" t="n">
        <v>-3.888</v>
      </c>
      <c r="J1109" s="0" t="n">
        <v>-5.719</v>
      </c>
      <c r="K1109" s="0" t="n">
        <v>-4.241</v>
      </c>
      <c r="L1109" s="0" t="n">
        <v>-5.462</v>
      </c>
      <c r="M1109" s="0" t="n">
        <v>6.547</v>
      </c>
      <c r="N1109" s="0" t="n">
        <v>-0.768</v>
      </c>
      <c r="O1109" s="0" t="n">
        <v>0.119</v>
      </c>
      <c r="P1109" s="1" t="b">
        <f aca="false">FALSE()</f>
        <v>0</v>
      </c>
      <c r="Q1109" s="1" t="n">
        <v>0.768</v>
      </c>
      <c r="R1109" s="1" t="b">
        <f aca="false">FALSE()</f>
        <v>0</v>
      </c>
      <c r="S1109" s="1" t="b">
        <f aca="false">FALSE()</f>
        <v>0</v>
      </c>
      <c r="T1109" s="1" t="s">
        <v>1726</v>
      </c>
      <c r="U1109" s="1" t="n">
        <v>152</v>
      </c>
      <c r="V1109" s="1" t="n">
        <v>152</v>
      </c>
      <c r="W1109" s="1" t="n">
        <v>9.056</v>
      </c>
    </row>
    <row r="1110" customFormat="false" ht="13" hidden="false" customHeight="false" outlineLevel="0" collapsed="false">
      <c r="A1110" s="0" t="s">
        <v>1944</v>
      </c>
      <c r="B1110" s="0" t="s">
        <v>85</v>
      </c>
      <c r="C1110" s="0" t="n">
        <v>5</v>
      </c>
      <c r="D1110" s="0" t="n">
        <v>5</v>
      </c>
      <c r="E1110" s="0" t="n">
        <v>-4.367</v>
      </c>
      <c r="F1110" s="0" t="n">
        <v>-0.835</v>
      </c>
      <c r="G1110" s="0" t="n">
        <v>-5.381</v>
      </c>
      <c r="H1110" s="0" t="n">
        <v>1.443</v>
      </c>
      <c r="I1110" s="0" t="n">
        <v>-4.798</v>
      </c>
      <c r="J1110" s="0" t="n">
        <v>-4.173</v>
      </c>
      <c r="K1110" s="0" t="n">
        <v>-8.726</v>
      </c>
      <c r="L1110" s="0" t="n">
        <v>-5.33</v>
      </c>
      <c r="M1110" s="0" t="n">
        <v>6.787</v>
      </c>
      <c r="N1110" s="0" t="n">
        <v>-0.767</v>
      </c>
      <c r="O1110" s="0" t="n">
        <v>0.184</v>
      </c>
      <c r="P1110" s="1" t="b">
        <f aca="false">FALSE()</f>
        <v>0</v>
      </c>
      <c r="Q1110" s="1" t="n">
        <v>0.767</v>
      </c>
      <c r="R1110" s="1" t="b">
        <f aca="false">FALSE()</f>
        <v>0</v>
      </c>
      <c r="S1110" s="1" t="b">
        <f aca="false">FALSE()</f>
        <v>0</v>
      </c>
      <c r="T1110" s="1" t="s">
        <v>1726</v>
      </c>
      <c r="U1110" s="1" t="n">
        <v>153</v>
      </c>
      <c r="V1110" s="1" t="n">
        <v>153</v>
      </c>
      <c r="W1110" s="1" t="n">
        <v>7.366</v>
      </c>
    </row>
    <row r="1111" customFormat="false" ht="13" hidden="false" customHeight="false" outlineLevel="0" collapsed="false">
      <c r="A1111" s="0" t="s">
        <v>1945</v>
      </c>
      <c r="B1111" s="0" t="s">
        <v>1946</v>
      </c>
      <c r="C1111" s="0" t="n">
        <v>6</v>
      </c>
      <c r="D1111" s="0" t="n">
        <v>6</v>
      </c>
      <c r="E1111" s="0" t="n">
        <v>-7.197</v>
      </c>
      <c r="F1111" s="0" t="n">
        <v>-2.141</v>
      </c>
      <c r="G1111" s="0" t="n">
        <v>-8.858</v>
      </c>
      <c r="H1111" s="0" t="n">
        <v>0.428</v>
      </c>
      <c r="I1111" s="0" t="n">
        <v>-7.143</v>
      </c>
      <c r="J1111" s="0" t="n">
        <v>-9.01</v>
      </c>
      <c r="K1111" s="0" t="n">
        <v>-8.701</v>
      </c>
      <c r="L1111" s="0" t="n">
        <v>-6.648</v>
      </c>
      <c r="M1111" s="0" t="n">
        <v>7.805</v>
      </c>
      <c r="N1111" s="0" t="n">
        <v>-0.797</v>
      </c>
      <c r="O1111" s="0" t="n">
        <v>0.16</v>
      </c>
      <c r="P1111" s="1" t="b">
        <f aca="false">FALSE()</f>
        <v>0</v>
      </c>
      <c r="Q1111" s="1" t="n">
        <v>0.797</v>
      </c>
      <c r="R1111" s="1" t="b">
        <f aca="false">FALSE()</f>
        <v>0</v>
      </c>
      <c r="S1111" s="1" t="b">
        <f aca="false">FALSE()</f>
        <v>0</v>
      </c>
      <c r="T1111" s="1" t="s">
        <v>1726</v>
      </c>
      <c r="U1111" s="1" t="n">
        <v>154</v>
      </c>
      <c r="V1111" s="1" t="n">
        <v>154</v>
      </c>
      <c r="W1111" s="1" t="n">
        <v>4.569</v>
      </c>
    </row>
    <row r="1112" customFormat="false" ht="13" hidden="false" customHeight="false" outlineLevel="0" collapsed="false">
      <c r="A1112" s="0" t="s">
        <v>1947</v>
      </c>
      <c r="B1112" s="0" t="s">
        <v>79</v>
      </c>
      <c r="C1112" s="0" t="n">
        <v>6</v>
      </c>
      <c r="D1112" s="0" t="n">
        <v>6</v>
      </c>
      <c r="E1112" s="0" t="n">
        <v>-7.3</v>
      </c>
      <c r="F1112" s="0" t="n">
        <v>-1.546</v>
      </c>
      <c r="G1112" s="0" t="n">
        <v>-8.87</v>
      </c>
      <c r="H1112" s="0" t="n">
        <v>0.857</v>
      </c>
      <c r="I1112" s="0" t="n">
        <v>-7.163</v>
      </c>
      <c r="J1112" s="0" t="n">
        <v>-8.977</v>
      </c>
      <c r="K1112" s="0" t="n">
        <v>-8.761</v>
      </c>
      <c r="L1112" s="0" t="n">
        <v>-7.126</v>
      </c>
      <c r="M1112" s="0" t="n">
        <v>8.346</v>
      </c>
      <c r="N1112" s="0" t="n">
        <v>-0.801</v>
      </c>
      <c r="O1112" s="0" t="n">
        <v>0.157</v>
      </c>
      <c r="P1112" s="1" t="b">
        <f aca="false">FALSE()</f>
        <v>0</v>
      </c>
      <c r="Q1112" s="1" t="n">
        <v>0.801</v>
      </c>
      <c r="R1112" s="1" t="b">
        <f aca="false">FALSE()</f>
        <v>0</v>
      </c>
      <c r="S1112" s="1" t="b">
        <f aca="false">FALSE()</f>
        <v>0</v>
      </c>
      <c r="T1112" s="1" t="s">
        <v>1726</v>
      </c>
      <c r="U1112" s="1" t="n">
        <v>155</v>
      </c>
      <c r="V1112" s="1" t="n">
        <v>155</v>
      </c>
      <c r="W1112" s="1" t="n">
        <v>5.056</v>
      </c>
    </row>
    <row r="1113" customFormat="false" ht="13" hidden="false" customHeight="false" outlineLevel="0" collapsed="false">
      <c r="A1113" s="0" t="s">
        <v>1948</v>
      </c>
      <c r="B1113" s="0" t="s">
        <v>79</v>
      </c>
      <c r="C1113" s="0" t="n">
        <v>6</v>
      </c>
      <c r="D1113" s="0" t="n">
        <v>6</v>
      </c>
      <c r="E1113" s="0" t="n">
        <v>-7.173</v>
      </c>
      <c r="F1113" s="0" t="n">
        <v>-2.672</v>
      </c>
      <c r="G1113" s="0" t="n">
        <v>-8.773</v>
      </c>
      <c r="H1113" s="0" t="n">
        <v>-0.407</v>
      </c>
      <c r="I1113" s="0" t="n">
        <v>-7.073</v>
      </c>
      <c r="J1113" s="0" t="n">
        <v>-8.902</v>
      </c>
      <c r="K1113" s="0" t="n">
        <v>-8.596</v>
      </c>
      <c r="L1113" s="0" t="n">
        <v>-6.014</v>
      </c>
      <c r="M1113" s="0" t="n">
        <v>7.169</v>
      </c>
      <c r="N1113" s="0" t="n">
        <v>-0.821</v>
      </c>
      <c r="O1113" s="0" t="n">
        <v>0.162</v>
      </c>
      <c r="P1113" s="1" t="b">
        <f aca="false">FALSE()</f>
        <v>0</v>
      </c>
      <c r="Q1113" s="1" t="n">
        <v>0.821</v>
      </c>
      <c r="R1113" s="1" t="b">
        <f aca="false">FALSE()</f>
        <v>0</v>
      </c>
      <c r="S1113" s="1" t="b">
        <f aca="false">FALSE()</f>
        <v>0</v>
      </c>
      <c r="T1113" s="1" t="s">
        <v>1726</v>
      </c>
      <c r="U1113" s="1" t="n">
        <v>156</v>
      </c>
      <c r="V1113" s="1" t="n">
        <v>156</v>
      </c>
      <c r="W1113" s="1" t="n">
        <v>2.159</v>
      </c>
    </row>
    <row r="1114" customFormat="false" ht="13" hidden="false" customHeight="false" outlineLevel="0" collapsed="false">
      <c r="A1114" s="0" t="s">
        <v>1949</v>
      </c>
      <c r="B1114" s="0" t="s">
        <v>1950</v>
      </c>
      <c r="C1114" s="0" t="n">
        <v>6</v>
      </c>
      <c r="D1114" s="0" t="n">
        <v>6</v>
      </c>
      <c r="E1114" s="0" t="n">
        <v>-7.311</v>
      </c>
      <c r="F1114" s="0" t="n">
        <v>-2.262</v>
      </c>
      <c r="G1114" s="0" t="n">
        <v>-8.816</v>
      </c>
      <c r="H1114" s="0" t="n">
        <v>0.113</v>
      </c>
      <c r="I1114" s="0" t="n">
        <v>-7.313</v>
      </c>
      <c r="J1114" s="0" t="n">
        <v>-8.993</v>
      </c>
      <c r="K1114" s="0" t="n">
        <v>-8.655</v>
      </c>
      <c r="L1114" s="0" t="n">
        <v>-6.503</v>
      </c>
      <c r="M1114" s="0" t="n">
        <v>7.785</v>
      </c>
      <c r="N1114" s="0" t="n">
        <v>-0.795</v>
      </c>
      <c r="O1114" s="0" t="n">
        <v>0.164</v>
      </c>
      <c r="P1114" s="1" t="b">
        <f aca="false">FALSE()</f>
        <v>0</v>
      </c>
      <c r="Q1114" s="1" t="n">
        <v>0.795</v>
      </c>
      <c r="R1114" s="1" t="b">
        <f aca="false">FALSE()</f>
        <v>0</v>
      </c>
      <c r="S1114" s="1" t="b">
        <f aca="false">FALSE()</f>
        <v>0</v>
      </c>
      <c r="T1114" s="1" t="s">
        <v>1726</v>
      </c>
      <c r="U1114" s="1" t="n">
        <v>157</v>
      </c>
      <c r="V1114" s="1" t="n">
        <v>157</v>
      </c>
      <c r="W1114" s="1" t="n">
        <v>2.954</v>
      </c>
    </row>
    <row r="1115" customFormat="false" ht="13" hidden="false" customHeight="false" outlineLevel="0" collapsed="false">
      <c r="A1115" s="0" t="s">
        <v>1951</v>
      </c>
      <c r="B1115" s="0" t="s">
        <v>79</v>
      </c>
      <c r="C1115" s="0" t="n">
        <v>6</v>
      </c>
      <c r="D1115" s="0" t="n">
        <v>6</v>
      </c>
      <c r="E1115" s="0" t="n">
        <v>-7.312</v>
      </c>
      <c r="F1115" s="0" t="n">
        <v>-3.037</v>
      </c>
      <c r="G1115" s="0" t="n">
        <v>-8.921</v>
      </c>
      <c r="H1115" s="0" t="n">
        <v>-0.689</v>
      </c>
      <c r="I1115" s="0" t="n">
        <v>-7.214</v>
      </c>
      <c r="J1115" s="0" t="n">
        <v>-8.976</v>
      </c>
      <c r="K1115" s="0" t="n">
        <v>-8.863</v>
      </c>
      <c r="L1115" s="0" t="n">
        <v>-5.793</v>
      </c>
      <c r="M1115" s="0" t="n">
        <v>7.013</v>
      </c>
      <c r="N1115" s="0" t="n">
        <v>-0.828</v>
      </c>
      <c r="O1115" s="0" t="n">
        <v>0.162</v>
      </c>
      <c r="P1115" s="1" t="b">
        <f aca="false">FALSE()</f>
        <v>0</v>
      </c>
      <c r="Q1115" s="1" t="n">
        <v>0.828</v>
      </c>
      <c r="R1115" s="1" t="b">
        <f aca="false">FALSE()</f>
        <v>0</v>
      </c>
      <c r="S1115" s="1" t="b">
        <f aca="false">FALSE()</f>
        <v>0</v>
      </c>
      <c r="T1115" s="1" t="s">
        <v>1726</v>
      </c>
      <c r="U1115" s="1" t="n">
        <v>158</v>
      </c>
      <c r="V1115" s="1" t="n">
        <v>158</v>
      </c>
      <c r="W1115" s="1" t="n">
        <v>2.222</v>
      </c>
    </row>
    <row r="1116" customFormat="false" ht="13" hidden="false" customHeight="false" outlineLevel="0" collapsed="false">
      <c r="A1116" s="0" t="s">
        <v>1952</v>
      </c>
      <c r="B1116" s="0" t="s">
        <v>1953</v>
      </c>
      <c r="C1116" s="0" t="n">
        <v>6</v>
      </c>
      <c r="D1116" s="0" t="n">
        <v>6</v>
      </c>
      <c r="E1116" s="0" t="n">
        <v>-6.408</v>
      </c>
      <c r="F1116" s="0" t="n">
        <v>-1.429</v>
      </c>
      <c r="G1116" s="0" t="n">
        <v>-7.348</v>
      </c>
      <c r="H1116" s="0" t="n">
        <v>0.739</v>
      </c>
      <c r="I1116" s="0" t="n">
        <v>-7.22</v>
      </c>
      <c r="J1116" s="0" t="n">
        <v>-8.895</v>
      </c>
      <c r="K1116" s="0" t="n">
        <v>-6.347</v>
      </c>
      <c r="L1116" s="0" t="n">
        <v>-5.805</v>
      </c>
      <c r="M1116" s="0" t="n">
        <v>8.24</v>
      </c>
      <c r="N1116" s="0" t="n">
        <v>-0.64</v>
      </c>
      <c r="O1116" s="0" t="n">
        <v>0.23</v>
      </c>
      <c r="P1116" s="1" t="b">
        <f aca="false">FALSE()</f>
        <v>0</v>
      </c>
      <c r="Q1116" s="1" t="n">
        <v>0.64</v>
      </c>
      <c r="R1116" s="1" t="b">
        <f aca="false">FALSE()</f>
        <v>0</v>
      </c>
      <c r="S1116" s="1" t="b">
        <f aca="false">FALSE()</f>
        <v>0</v>
      </c>
      <c r="T1116" s="1" t="s">
        <v>1726</v>
      </c>
      <c r="U1116" s="1" t="n">
        <v>159</v>
      </c>
      <c r="V1116" s="1" t="n">
        <v>159</v>
      </c>
      <c r="W1116" s="1" t="n">
        <v>5.57</v>
      </c>
    </row>
    <row r="1117" customFormat="false" ht="13" hidden="false" customHeight="false" outlineLevel="0" collapsed="false">
      <c r="A1117" s="0" t="s">
        <v>1954</v>
      </c>
      <c r="B1117" s="0" t="s">
        <v>1955</v>
      </c>
      <c r="C1117" s="0" t="n">
        <v>6</v>
      </c>
      <c r="D1117" s="0" t="n">
        <v>6</v>
      </c>
      <c r="E1117" s="0" t="n">
        <v>-5.612</v>
      </c>
      <c r="F1117" s="0" t="n">
        <v>-0.603</v>
      </c>
      <c r="G1117" s="0" t="n">
        <v>-7.361</v>
      </c>
      <c r="H1117" s="0" t="n">
        <v>1.583</v>
      </c>
      <c r="I1117" s="0" t="n">
        <v>-4.73</v>
      </c>
      <c r="J1117" s="0" t="n">
        <v>-6.538</v>
      </c>
      <c r="K1117" s="0" t="n">
        <v>-8.789</v>
      </c>
      <c r="L1117" s="0" t="n">
        <v>-6.965</v>
      </c>
      <c r="M1117" s="0" t="n">
        <v>6.53</v>
      </c>
      <c r="N1117" s="0" t="n">
        <v>-1.02</v>
      </c>
      <c r="O1117" s="0" t="n">
        <v>0.057</v>
      </c>
      <c r="P1117" s="1" t="b">
        <f aca="false">FALSE()</f>
        <v>0</v>
      </c>
      <c r="Q1117" s="1" t="n">
        <v>1.02</v>
      </c>
      <c r="R1117" s="1" t="b">
        <f aca="false">FALSE()</f>
        <v>0</v>
      </c>
      <c r="S1117" s="1" t="b">
        <f aca="false">FALSE()</f>
        <v>0</v>
      </c>
      <c r="T1117" s="1" t="s">
        <v>1726</v>
      </c>
      <c r="U1117" s="1" t="n">
        <v>160</v>
      </c>
      <c r="V1117" s="1" t="n">
        <v>160</v>
      </c>
      <c r="W1117" s="1" t="n">
        <v>5.934</v>
      </c>
    </row>
    <row r="1118" customFormat="false" ht="13" hidden="false" customHeight="false" outlineLevel="0" collapsed="false">
      <c r="A1118" s="0" t="s">
        <v>1956</v>
      </c>
      <c r="B1118" s="0" t="s">
        <v>85</v>
      </c>
      <c r="C1118" s="0" t="n">
        <v>6</v>
      </c>
      <c r="D1118" s="0" t="n">
        <v>6</v>
      </c>
      <c r="E1118" s="0" t="n">
        <v>-7.268</v>
      </c>
      <c r="F1118" s="0" t="n">
        <v>-3.361</v>
      </c>
      <c r="G1118" s="0" t="n">
        <v>-8.796</v>
      </c>
      <c r="H1118" s="0" t="n">
        <v>-1.066</v>
      </c>
      <c r="I1118" s="0" t="n">
        <v>-7.191</v>
      </c>
      <c r="J1118" s="0" t="n">
        <v>-8.85</v>
      </c>
      <c r="K1118" s="0" t="n">
        <v>-8.769</v>
      </c>
      <c r="L1118" s="0" t="n">
        <v>-5.482</v>
      </c>
      <c r="M1118" s="0" t="n">
        <v>6.567</v>
      </c>
      <c r="N1118" s="0" t="n">
        <v>-0.831</v>
      </c>
      <c r="O1118" s="0" t="n">
        <v>0.166</v>
      </c>
      <c r="P1118" s="1" t="b">
        <f aca="false">FALSE()</f>
        <v>0</v>
      </c>
      <c r="Q1118" s="1" t="n">
        <v>0.831</v>
      </c>
      <c r="R1118" s="1" t="b">
        <f aca="false">FALSE()</f>
        <v>0</v>
      </c>
      <c r="S1118" s="1" t="b">
        <f aca="false">FALSE()</f>
        <v>0</v>
      </c>
      <c r="T1118" s="1" t="s">
        <v>1726</v>
      </c>
      <c r="U1118" s="1" t="n">
        <v>161</v>
      </c>
      <c r="V1118" s="1" t="n">
        <v>161</v>
      </c>
      <c r="W1118" s="1" t="n">
        <v>4.2</v>
      </c>
    </row>
    <row r="1119" customFormat="false" ht="13" hidden="false" customHeight="false" outlineLevel="0" collapsed="false">
      <c r="A1119" s="0" t="s">
        <v>1957</v>
      </c>
      <c r="B1119" s="0" t="s">
        <v>85</v>
      </c>
      <c r="C1119" s="0" t="n">
        <v>8</v>
      </c>
      <c r="D1119" s="0" t="n">
        <v>6</v>
      </c>
      <c r="E1119" s="0" t="n">
        <v>-5.95</v>
      </c>
      <c r="F1119" s="0" t="n">
        <v>-1.775</v>
      </c>
      <c r="G1119" s="0" t="n">
        <v>-6.425</v>
      </c>
      <c r="H1119" s="0" t="n">
        <v>0.438</v>
      </c>
      <c r="I1119" s="0" t="n">
        <v>-7.131</v>
      </c>
      <c r="J1119" s="0" t="n">
        <v>-6.498</v>
      </c>
      <c r="K1119" s="0" t="n">
        <v>-6.361</v>
      </c>
      <c r="L1119" s="0" t="n">
        <v>-4.516</v>
      </c>
      <c r="M1119" s="0" t="n">
        <v>7.56</v>
      </c>
      <c r="N1119" s="0" t="n">
        <v>-0.512</v>
      </c>
      <c r="O1119" s="0" t="n">
        <v>0.3</v>
      </c>
      <c r="P1119" s="1" t="b">
        <f aca="false">FALSE()</f>
        <v>0</v>
      </c>
      <c r="Q1119" s="1" t="n">
        <v>0.512</v>
      </c>
      <c r="R1119" s="1" t="b">
        <f aca="false">FALSE()</f>
        <v>0</v>
      </c>
      <c r="S1119" s="1" t="b">
        <f aca="false">FALSE()</f>
        <v>0</v>
      </c>
      <c r="T1119" s="1" t="s">
        <v>1726</v>
      </c>
      <c r="U1119" s="1" t="n">
        <v>162</v>
      </c>
      <c r="V1119" s="1" t="n">
        <v>162</v>
      </c>
      <c r="W1119" s="1" t="n">
        <v>5.54</v>
      </c>
    </row>
    <row r="1120" customFormat="false" ht="13" hidden="false" customHeight="false" outlineLevel="0" collapsed="false">
      <c r="A1120" s="0" t="s">
        <v>1958</v>
      </c>
      <c r="B1120" s="0" t="s">
        <v>85</v>
      </c>
      <c r="C1120" s="0" t="n">
        <v>7</v>
      </c>
      <c r="D1120" s="0" t="n">
        <v>6</v>
      </c>
      <c r="E1120" s="0" t="n">
        <v>-7.314</v>
      </c>
      <c r="F1120" s="0" t="n">
        <v>-1.657</v>
      </c>
      <c r="G1120" s="0" t="n">
        <v>-8.871</v>
      </c>
      <c r="H1120" s="0" t="n">
        <v>0.961</v>
      </c>
      <c r="I1120" s="0" t="n">
        <v>-7.217</v>
      </c>
      <c r="J1120" s="0" t="n">
        <v>-8.889</v>
      </c>
      <c r="K1120" s="0" t="n">
        <v>-8.861</v>
      </c>
      <c r="L1120" s="0" t="n">
        <v>-7.187</v>
      </c>
      <c r="M1120" s="0" t="n">
        <v>8.425</v>
      </c>
      <c r="N1120" s="0" t="n">
        <v>-0.792</v>
      </c>
      <c r="O1120" s="0" t="n">
        <v>0.164</v>
      </c>
      <c r="P1120" s="1" t="b">
        <f aca="false">FALSE()</f>
        <v>0</v>
      </c>
      <c r="Q1120" s="1" t="n">
        <v>0.792</v>
      </c>
      <c r="R1120" s="1" t="b">
        <f aca="false">FALSE()</f>
        <v>0</v>
      </c>
      <c r="S1120" s="1" t="b">
        <f aca="false">FALSE()</f>
        <v>0</v>
      </c>
      <c r="T1120" s="1" t="s">
        <v>1726</v>
      </c>
      <c r="U1120" s="1" t="n">
        <v>163</v>
      </c>
      <c r="V1120" s="1" t="n">
        <v>163</v>
      </c>
      <c r="W1120" s="1" t="n">
        <v>5.22</v>
      </c>
    </row>
    <row r="1121" customFormat="false" ht="13" hidden="false" customHeight="false" outlineLevel="0" collapsed="false">
      <c r="A1121" s="0" t="s">
        <v>1959</v>
      </c>
      <c r="B1121" s="0" t="s">
        <v>1960</v>
      </c>
      <c r="C1121" s="0" t="n">
        <v>4</v>
      </c>
      <c r="D1121" s="0" t="n">
        <v>4</v>
      </c>
      <c r="E1121" s="0" t="n">
        <v>-0.036</v>
      </c>
      <c r="F1121" s="0" t="n">
        <v>0.081</v>
      </c>
      <c r="G1121" s="0" t="n">
        <v>-0.246</v>
      </c>
      <c r="H1121" s="0" t="n">
        <v>-0.109</v>
      </c>
      <c r="I1121" s="0" t="n">
        <v>0.17</v>
      </c>
      <c r="J1121" s="0" t="n">
        <v>-0.585</v>
      </c>
      <c r="K1121" s="0" t="n">
        <v>0.063</v>
      </c>
      <c r="L1121" s="0" t="n">
        <v>-0.298</v>
      </c>
      <c r="M1121" s="0" t="n">
        <v>0.754</v>
      </c>
      <c r="N1121" s="0" t="n">
        <v>-0.413</v>
      </c>
      <c r="O1121" s="0" t="n">
        <v>0.302</v>
      </c>
      <c r="P1121" s="1" t="b">
        <f aca="false">FALSE()</f>
        <v>0</v>
      </c>
      <c r="Q1121" s="1" t="n">
        <v>0.413</v>
      </c>
      <c r="R1121" s="1" t="b">
        <f aca="false">FALSE()</f>
        <v>0</v>
      </c>
      <c r="S1121" s="1" t="b">
        <f aca="false">FALSE()</f>
        <v>0</v>
      </c>
      <c r="T1121" s="1" t="s">
        <v>1726</v>
      </c>
      <c r="U1121" s="1" t="n">
        <v>164</v>
      </c>
      <c r="V1121" s="1" t="n">
        <v>164</v>
      </c>
      <c r="W1121" s="1" t="n">
        <v>3.33</v>
      </c>
    </row>
    <row r="1122" customFormat="false" ht="13" hidden="false" customHeight="false" outlineLevel="0" collapsed="false">
      <c r="A1122" s="0" t="s">
        <v>1961</v>
      </c>
      <c r="B1122" s="0" t="s">
        <v>79</v>
      </c>
      <c r="C1122" s="0" t="n">
        <v>2</v>
      </c>
      <c r="D1122" s="0" t="n">
        <v>2</v>
      </c>
      <c r="E1122" s="0" t="n">
        <v>2.502</v>
      </c>
      <c r="F1122" s="0" t="n">
        <v>2.502</v>
      </c>
      <c r="G1122" s="0" t="n">
        <v>2.091</v>
      </c>
      <c r="H1122" s="0" t="n">
        <v>2.063</v>
      </c>
      <c r="I1122" s="0" t="n">
        <v>2.684</v>
      </c>
      <c r="J1122" s="0" t="n">
        <v>1.36</v>
      </c>
      <c r="K1122" s="0" t="n">
        <v>2.772</v>
      </c>
      <c r="L1122" s="0" t="n">
        <v>-0.138</v>
      </c>
      <c r="M1122" s="0" t="n">
        <v>1.412</v>
      </c>
      <c r="N1122" s="0" t="n">
        <v>-0.099</v>
      </c>
      <c r="O1122" s="0" t="n">
        <v>0.441</v>
      </c>
      <c r="P1122" s="1" t="b">
        <f aca="false">FALSE()</f>
        <v>0</v>
      </c>
      <c r="Q1122" s="1" t="n">
        <v>0.099</v>
      </c>
      <c r="R1122" s="1" t="b">
        <f aca="false">FALSE()</f>
        <v>0</v>
      </c>
      <c r="S1122" s="1" t="b">
        <f aca="false">FALSE()</f>
        <v>0</v>
      </c>
      <c r="T1122" s="1" t="s">
        <v>1726</v>
      </c>
      <c r="U1122" s="1" t="n">
        <v>165</v>
      </c>
      <c r="V1122" s="1" t="n">
        <v>165</v>
      </c>
      <c r="W1122" s="1" t="n">
        <v>8.055</v>
      </c>
    </row>
    <row r="1123" customFormat="false" ht="13" hidden="false" customHeight="false" outlineLevel="0" collapsed="false">
      <c r="A1123" s="0" t="s">
        <v>1962</v>
      </c>
      <c r="B1123" s="0" t="s">
        <v>1963</v>
      </c>
      <c r="C1123" s="0" t="n">
        <v>11</v>
      </c>
      <c r="D1123" s="0" t="n">
        <v>11</v>
      </c>
      <c r="E1123" s="0" t="n">
        <v>1.556</v>
      </c>
      <c r="F1123" s="0" t="n">
        <v>0.638</v>
      </c>
      <c r="G1123" s="0" t="n">
        <v>1.756</v>
      </c>
      <c r="H1123" s="0" t="n">
        <v>0.741</v>
      </c>
      <c r="I1123" s="0" t="n">
        <v>0.595</v>
      </c>
      <c r="J1123" s="0" t="n">
        <v>1.752</v>
      </c>
      <c r="K1123" s="0" t="n">
        <v>1.762</v>
      </c>
      <c r="L1123" s="0" t="n">
        <v>1.111</v>
      </c>
      <c r="M1123" s="0" t="n">
        <v>0.333</v>
      </c>
      <c r="N1123" s="0" t="n">
        <v>3.325</v>
      </c>
      <c r="O1123" s="0" t="n">
        <v>0.002</v>
      </c>
      <c r="P1123" s="1" t="b">
        <f aca="false">TRUE()</f>
        <v>1</v>
      </c>
      <c r="Q1123" s="1" t="n">
        <v>3.325</v>
      </c>
      <c r="R1123" s="1" t="b">
        <f aca="false">TRUE()</f>
        <v>1</v>
      </c>
      <c r="S1123" s="1" t="b">
        <f aca="false">TRUE()</f>
        <v>1</v>
      </c>
      <c r="T1123" s="1" t="s">
        <v>1726</v>
      </c>
      <c r="U1123" s="1" t="n">
        <v>166</v>
      </c>
      <c r="V1123" s="1" t="n">
        <v>166</v>
      </c>
      <c r="W1123" s="1" t="n">
        <v>6.217</v>
      </c>
    </row>
    <row r="1124" customFormat="false" ht="13" hidden="false" customHeight="false" outlineLevel="0" collapsed="false">
      <c r="A1124" s="0" t="s">
        <v>1964</v>
      </c>
      <c r="B1124" s="0" t="s">
        <v>1965</v>
      </c>
      <c r="C1124" s="0" t="n">
        <v>7</v>
      </c>
      <c r="D1124" s="0" t="n">
        <v>6</v>
      </c>
      <c r="E1124" s="0" t="n">
        <v>-5.476</v>
      </c>
      <c r="F1124" s="0" t="n">
        <v>-4.207</v>
      </c>
      <c r="G1124" s="0" t="n">
        <v>-6.608</v>
      </c>
      <c r="H1124" s="0" t="n">
        <v>-4.952</v>
      </c>
      <c r="I1124" s="0" t="n">
        <v>-3.88</v>
      </c>
      <c r="J1124" s="0" t="n">
        <v>-8.822</v>
      </c>
      <c r="K1124" s="0" t="n">
        <v>-5.538</v>
      </c>
      <c r="L1124" s="0" t="n">
        <v>-2.479</v>
      </c>
      <c r="M1124" s="0" t="n">
        <v>4.284</v>
      </c>
      <c r="N1124" s="0" t="n">
        <v>-0.697</v>
      </c>
      <c r="O1124" s="0" t="n">
        <v>0.185</v>
      </c>
      <c r="P1124" s="1" t="b">
        <f aca="false">FALSE()</f>
        <v>0</v>
      </c>
      <c r="Q1124" s="1" t="n">
        <v>0.697</v>
      </c>
      <c r="R1124" s="1" t="b">
        <f aca="false">FALSE()</f>
        <v>0</v>
      </c>
      <c r="S1124" s="1" t="b">
        <f aca="false">FALSE()</f>
        <v>0</v>
      </c>
      <c r="T1124" s="1" t="s">
        <v>1726</v>
      </c>
      <c r="U1124" s="1" t="n">
        <v>167</v>
      </c>
      <c r="V1124" s="1" t="n">
        <v>167</v>
      </c>
      <c r="W1124" s="1" t="n">
        <v>8.414</v>
      </c>
    </row>
    <row r="1125" customFormat="false" ht="13" hidden="false" customHeight="false" outlineLevel="0" collapsed="false">
      <c r="A1125" s="0" t="s">
        <v>1966</v>
      </c>
      <c r="B1125" s="0" t="s">
        <v>79</v>
      </c>
      <c r="C1125" s="0" t="n">
        <v>7</v>
      </c>
      <c r="D1125" s="0" t="n">
        <v>5</v>
      </c>
      <c r="E1125" s="0" t="n">
        <v>-6.365</v>
      </c>
      <c r="F1125" s="0" t="n">
        <v>-6.124</v>
      </c>
      <c r="G1125" s="0" t="n">
        <v>-6.493</v>
      </c>
      <c r="H1125" s="0" t="n">
        <v>-4.787</v>
      </c>
      <c r="I1125" s="0" t="n">
        <v>-6.99</v>
      </c>
      <c r="J1125" s="0" t="n">
        <v>-6.544</v>
      </c>
      <c r="K1125" s="0" t="n">
        <v>-6.403</v>
      </c>
      <c r="L1125" s="0" t="n">
        <v>-0.538</v>
      </c>
      <c r="M1125" s="0" t="n">
        <v>3.427</v>
      </c>
      <c r="N1125" s="0" t="n">
        <v>-0.163</v>
      </c>
      <c r="O1125" s="0" t="n">
        <v>0.441</v>
      </c>
      <c r="P1125" s="1" t="b">
        <f aca="false">FALSE()</f>
        <v>0</v>
      </c>
      <c r="Q1125" s="1" t="n">
        <v>0.163</v>
      </c>
      <c r="R1125" s="1" t="b">
        <f aca="false">FALSE()</f>
        <v>0</v>
      </c>
      <c r="S1125" s="1" t="b">
        <f aca="false">FALSE()</f>
        <v>0</v>
      </c>
      <c r="T1125" s="1" t="s">
        <v>1726</v>
      </c>
      <c r="U1125" s="1" t="n">
        <v>168</v>
      </c>
      <c r="V1125" s="1" t="n">
        <v>168</v>
      </c>
      <c r="W1125" s="1" t="n">
        <v>7.559</v>
      </c>
    </row>
    <row r="1126" customFormat="false" ht="13" hidden="false" customHeight="false" outlineLevel="0" collapsed="false">
      <c r="A1126" s="0" t="s">
        <v>1967</v>
      </c>
      <c r="B1126" s="0" t="s">
        <v>1968</v>
      </c>
      <c r="C1126" s="0" t="n">
        <v>9</v>
      </c>
      <c r="D1126" s="0" t="n">
        <v>9</v>
      </c>
      <c r="E1126" s="0" t="n">
        <v>1.319</v>
      </c>
      <c r="F1126" s="0" t="n">
        <v>-4.535</v>
      </c>
      <c r="G1126" s="0" t="n">
        <v>3.083</v>
      </c>
      <c r="H1126" s="0" t="n">
        <v>-2.472</v>
      </c>
      <c r="I1126" s="0" t="n">
        <v>-6.99</v>
      </c>
      <c r="J1126" s="0" t="n">
        <v>2</v>
      </c>
      <c r="K1126" s="0" t="n">
        <v>4.111</v>
      </c>
      <c r="L1126" s="0" t="n">
        <v>7.616</v>
      </c>
      <c r="M1126" s="0" t="n">
        <v>4.511</v>
      </c>
      <c r="N1126" s="0" t="n">
        <v>1.834</v>
      </c>
      <c r="O1126" s="0" t="n">
        <v>0</v>
      </c>
      <c r="P1126" s="1" t="b">
        <f aca="false">TRUE()</f>
        <v>1</v>
      </c>
      <c r="Q1126" s="1" t="n">
        <v>1.834</v>
      </c>
      <c r="R1126" s="1" t="b">
        <f aca="false">TRUE()</f>
        <v>1</v>
      </c>
      <c r="S1126" s="1" t="b">
        <f aca="false">TRUE()</f>
        <v>1</v>
      </c>
      <c r="T1126" s="1" t="s">
        <v>1726</v>
      </c>
      <c r="U1126" s="1" t="n">
        <v>169</v>
      </c>
      <c r="V1126" s="1" t="n">
        <v>169</v>
      </c>
      <c r="W1126" s="1" t="n">
        <v>3.705</v>
      </c>
    </row>
    <row r="1127" customFormat="false" ht="13" hidden="false" customHeight="false" outlineLevel="0" collapsed="false">
      <c r="A1127" s="0" t="s">
        <v>1969</v>
      </c>
      <c r="B1127" s="0" t="s">
        <v>1970</v>
      </c>
      <c r="C1127" s="0" t="n">
        <v>12</v>
      </c>
      <c r="D1127" s="0" t="n">
        <v>9</v>
      </c>
      <c r="E1127" s="0" t="n">
        <v>2.382</v>
      </c>
      <c r="F1127" s="0" t="n">
        <v>-2.61</v>
      </c>
      <c r="G1127" s="0" t="n">
        <v>4.931</v>
      </c>
      <c r="H1127" s="0" t="n">
        <v>-0.719</v>
      </c>
      <c r="I1127" s="0" t="n">
        <v>-4.713</v>
      </c>
      <c r="J1127" s="0" t="n">
        <v>3.756</v>
      </c>
      <c r="K1127" s="0" t="n">
        <v>6.076</v>
      </c>
      <c r="L1127" s="0" t="n">
        <v>7.484</v>
      </c>
      <c r="M1127" s="0" t="n">
        <v>4.05</v>
      </c>
      <c r="N1127" s="0" t="n">
        <v>1.978</v>
      </c>
      <c r="O1127" s="0" t="n">
        <v>0</v>
      </c>
      <c r="P1127" s="1" t="b">
        <f aca="false">TRUE()</f>
        <v>1</v>
      </c>
      <c r="Q1127" s="1" t="n">
        <v>1.978</v>
      </c>
      <c r="R1127" s="1" t="b">
        <f aca="false">TRUE()</f>
        <v>1</v>
      </c>
      <c r="S1127" s="1" t="b">
        <f aca="false">TRUE()</f>
        <v>1</v>
      </c>
      <c r="T1127" s="1" t="s">
        <v>1726</v>
      </c>
      <c r="U1127" s="1" t="n">
        <v>170</v>
      </c>
      <c r="V1127" s="1" t="n">
        <v>170</v>
      </c>
      <c r="W1127" s="1" t="n">
        <v>4.222</v>
      </c>
    </row>
    <row r="1128" customFormat="false" ht="13" hidden="false" customHeight="false" outlineLevel="0" collapsed="false">
      <c r="A1128" s="0" t="s">
        <v>1971</v>
      </c>
      <c r="B1128" s="0" t="s">
        <v>1972</v>
      </c>
      <c r="C1128" s="0" t="n">
        <v>9</v>
      </c>
      <c r="D1128" s="0" t="n">
        <v>9</v>
      </c>
      <c r="E1128" s="0" t="n">
        <v>2.418</v>
      </c>
      <c r="F1128" s="0" t="n">
        <v>-1.79</v>
      </c>
      <c r="G1128" s="0" t="n">
        <v>4.973</v>
      </c>
      <c r="H1128" s="0" t="n">
        <v>-0.395</v>
      </c>
      <c r="I1128" s="0" t="n">
        <v>-2.952</v>
      </c>
      <c r="J1128" s="0" t="n">
        <v>3.641</v>
      </c>
      <c r="K1128" s="0" t="n">
        <v>6.279</v>
      </c>
      <c r="L1128" s="0" t="n">
        <v>6.624</v>
      </c>
      <c r="M1128" s="0" t="n">
        <v>2.706</v>
      </c>
      <c r="N1128" s="0" t="n">
        <v>2.321</v>
      </c>
      <c r="O1128" s="0" t="n">
        <v>0</v>
      </c>
      <c r="P1128" s="1" t="b">
        <f aca="false">TRUE()</f>
        <v>1</v>
      </c>
      <c r="Q1128" s="1" t="n">
        <v>2.321</v>
      </c>
      <c r="R1128" s="1" t="b">
        <f aca="false">TRUE()</f>
        <v>1</v>
      </c>
      <c r="S1128" s="1" t="b">
        <f aca="false">TRUE()</f>
        <v>1</v>
      </c>
      <c r="T1128" s="1" t="s">
        <v>1726</v>
      </c>
      <c r="U1128" s="1" t="n">
        <v>171</v>
      </c>
      <c r="V1128" s="1" t="n">
        <v>171</v>
      </c>
      <c r="W1128" s="1" t="n">
        <v>4.066</v>
      </c>
    </row>
    <row r="1129" customFormat="false" ht="13" hidden="false" customHeight="false" outlineLevel="0" collapsed="false">
      <c r="A1129" s="0" t="s">
        <v>1973</v>
      </c>
      <c r="B1129" s="0" t="s">
        <v>1974</v>
      </c>
      <c r="C1129" s="0" t="n">
        <v>9</v>
      </c>
      <c r="D1129" s="0" t="n">
        <v>9</v>
      </c>
      <c r="E1129" s="0" t="n">
        <v>-0.108</v>
      </c>
      <c r="F1129" s="0" t="n">
        <v>-6.071</v>
      </c>
      <c r="G1129" s="0" t="n">
        <v>0.834</v>
      </c>
      <c r="H1129" s="0" t="n">
        <v>-4.799</v>
      </c>
      <c r="I1129" s="0" t="n">
        <v>-7.18</v>
      </c>
      <c r="J1129" s="0" t="n">
        <v>0.351</v>
      </c>
      <c r="K1129" s="0" t="n">
        <v>1.279</v>
      </c>
      <c r="L1129" s="0" t="n">
        <v>6.904</v>
      </c>
      <c r="M1129" s="0" t="n">
        <v>3.15</v>
      </c>
      <c r="N1129" s="0" t="n">
        <v>2.275</v>
      </c>
      <c r="O1129" s="0" t="n">
        <v>0</v>
      </c>
      <c r="P1129" s="1" t="b">
        <f aca="false">TRUE()</f>
        <v>1</v>
      </c>
      <c r="Q1129" s="1" t="n">
        <v>2.275</v>
      </c>
      <c r="R1129" s="1" t="b">
        <f aca="false">TRUE()</f>
        <v>1</v>
      </c>
      <c r="S1129" s="1" t="b">
        <f aca="false">TRUE()</f>
        <v>1</v>
      </c>
      <c r="T1129" s="1" t="s">
        <v>1726</v>
      </c>
      <c r="U1129" s="1" t="n">
        <v>172</v>
      </c>
      <c r="V1129" s="1" t="n">
        <v>172</v>
      </c>
      <c r="W1129" s="1" t="n">
        <v>6.272</v>
      </c>
    </row>
    <row r="1130" customFormat="false" ht="13" hidden="false" customHeight="false" outlineLevel="0" collapsed="false">
      <c r="A1130" s="0" t="s">
        <v>1975</v>
      </c>
      <c r="B1130" s="0" t="s">
        <v>1976</v>
      </c>
      <c r="C1130" s="0" t="n">
        <v>9</v>
      </c>
      <c r="D1130" s="0" t="n">
        <v>9</v>
      </c>
      <c r="E1130" s="0" t="n">
        <v>-1.551</v>
      </c>
      <c r="F1130" s="0" t="n">
        <v>-6.126</v>
      </c>
      <c r="G1130" s="0" t="n">
        <v>-0.285</v>
      </c>
      <c r="H1130" s="0" t="n">
        <v>-4.867</v>
      </c>
      <c r="I1130" s="0" t="n">
        <v>-7.151</v>
      </c>
      <c r="J1130" s="0" t="n">
        <v>-1.153</v>
      </c>
      <c r="K1130" s="0" t="n">
        <v>0.362</v>
      </c>
      <c r="L1130" s="0" t="n">
        <v>5.794</v>
      </c>
      <c r="M1130" s="0" t="n">
        <v>3.198</v>
      </c>
      <c r="N1130" s="0" t="n">
        <v>1.868</v>
      </c>
      <c r="O1130" s="0" t="n">
        <v>0.004</v>
      </c>
      <c r="P1130" s="1" t="b">
        <f aca="false">TRUE()</f>
        <v>1</v>
      </c>
      <c r="Q1130" s="1" t="n">
        <v>1.868</v>
      </c>
      <c r="R1130" s="1" t="b">
        <f aca="false">TRUE()</f>
        <v>1</v>
      </c>
      <c r="S1130" s="1" t="b">
        <f aca="false">TRUE()</f>
        <v>1</v>
      </c>
      <c r="T1130" s="1" t="s">
        <v>1726</v>
      </c>
      <c r="U1130" s="1" t="n">
        <v>173</v>
      </c>
      <c r="V1130" s="1" t="n">
        <v>173</v>
      </c>
      <c r="W1130" s="1" t="n">
        <v>5.48</v>
      </c>
    </row>
    <row r="1131" customFormat="false" ht="13" hidden="false" customHeight="false" outlineLevel="0" collapsed="false">
      <c r="A1131" s="0" t="s">
        <v>1977</v>
      </c>
      <c r="B1131" s="0" t="s">
        <v>1978</v>
      </c>
      <c r="C1131" s="0" t="n">
        <v>10</v>
      </c>
      <c r="D1131" s="0" t="n">
        <v>9</v>
      </c>
      <c r="E1131" s="0" t="n">
        <v>-1.399</v>
      </c>
      <c r="F1131" s="0" t="n">
        <v>-6.12</v>
      </c>
      <c r="G1131" s="0" t="n">
        <v>-0.349</v>
      </c>
      <c r="H1131" s="0" t="n">
        <v>-4.9</v>
      </c>
      <c r="I1131" s="0" t="n">
        <v>-7.112</v>
      </c>
      <c r="J1131" s="0" t="n">
        <v>-0.988</v>
      </c>
      <c r="K1131" s="0" t="n">
        <v>0.158</v>
      </c>
      <c r="L1131" s="0" t="n">
        <v>5.696</v>
      </c>
      <c r="M1131" s="0" t="n">
        <v>3.111</v>
      </c>
      <c r="N1131" s="0" t="n">
        <v>1.888</v>
      </c>
      <c r="O1131" s="0" t="n">
        <v>0.002</v>
      </c>
      <c r="P1131" s="1" t="b">
        <f aca="false">TRUE()</f>
        <v>1</v>
      </c>
      <c r="Q1131" s="1" t="n">
        <v>1.888</v>
      </c>
      <c r="R1131" s="1" t="b">
        <f aca="false">TRUE()</f>
        <v>1</v>
      </c>
      <c r="S1131" s="1" t="b">
        <f aca="false">TRUE()</f>
        <v>1</v>
      </c>
      <c r="T1131" s="1" t="s">
        <v>1726</v>
      </c>
      <c r="U1131" s="1" t="n">
        <v>174</v>
      </c>
      <c r="V1131" s="1" t="n">
        <v>174</v>
      </c>
      <c r="W1131" s="1" t="n">
        <v>5.61</v>
      </c>
    </row>
    <row r="1132" customFormat="false" ht="13" hidden="false" customHeight="false" outlineLevel="0" collapsed="false">
      <c r="A1132" s="0" t="s">
        <v>1979</v>
      </c>
      <c r="B1132" s="0" t="s">
        <v>85</v>
      </c>
      <c r="C1132" s="0" t="n">
        <v>4</v>
      </c>
      <c r="D1132" s="0" t="n">
        <v>4</v>
      </c>
      <c r="E1132" s="0" t="n">
        <v>-2.858</v>
      </c>
      <c r="F1132" s="0" t="n">
        <v>-6.15</v>
      </c>
      <c r="G1132" s="0" t="n">
        <v>-1.306</v>
      </c>
      <c r="H1132" s="0" t="n">
        <v>-4.939</v>
      </c>
      <c r="I1132" s="0" t="n">
        <v>-7.083</v>
      </c>
      <c r="J1132" s="0" t="n">
        <v>-0.544</v>
      </c>
      <c r="K1132" s="0" t="n">
        <v>-2.51</v>
      </c>
      <c r="L1132" s="0" t="n">
        <v>4.656</v>
      </c>
      <c r="M1132" s="0" t="n">
        <v>3.074</v>
      </c>
      <c r="N1132" s="0" t="n">
        <v>1.433</v>
      </c>
      <c r="O1132" s="0" t="n">
        <v>0.032</v>
      </c>
      <c r="P1132" s="1" t="b">
        <f aca="false">FALSE()</f>
        <v>0</v>
      </c>
      <c r="Q1132" s="1" t="n">
        <v>1.433</v>
      </c>
      <c r="R1132" s="1" t="b">
        <f aca="false">FALSE()</f>
        <v>0</v>
      </c>
      <c r="S1132" s="1" t="b">
        <f aca="false">FALSE()</f>
        <v>0</v>
      </c>
      <c r="T1132" s="1" t="s">
        <v>1726</v>
      </c>
      <c r="U1132" s="1" t="n">
        <v>175</v>
      </c>
      <c r="V1132" s="1" t="n">
        <v>175</v>
      </c>
      <c r="W1132" s="1" t="n">
        <v>2.576</v>
      </c>
    </row>
    <row r="1133" customFormat="false" ht="13" hidden="false" customHeight="false" outlineLevel="0" collapsed="false">
      <c r="A1133" s="0" t="s">
        <v>1980</v>
      </c>
      <c r="B1133" s="0" t="s">
        <v>79</v>
      </c>
      <c r="C1133" s="0" t="n">
        <v>9</v>
      </c>
      <c r="D1133" s="0" t="n">
        <v>9</v>
      </c>
      <c r="E1133" s="0" t="n">
        <v>0.331</v>
      </c>
      <c r="F1133" s="0" t="n">
        <v>1.453</v>
      </c>
      <c r="G1133" s="0" t="n">
        <v>-0.3</v>
      </c>
      <c r="H1133" s="0" t="n">
        <v>1.048</v>
      </c>
      <c r="I1133" s="0" t="n">
        <v>1.616</v>
      </c>
      <c r="J1133" s="0" t="n">
        <v>0.091</v>
      </c>
      <c r="K1133" s="0" t="n">
        <v>-0.771</v>
      </c>
      <c r="L1133" s="0" t="n">
        <v>-1.642</v>
      </c>
      <c r="M1133" s="0" t="n">
        <v>0.933</v>
      </c>
      <c r="N1133" s="0" t="n">
        <v>-1.87</v>
      </c>
      <c r="O1133" s="0" t="n">
        <v>0.004</v>
      </c>
      <c r="P1133" s="1" t="b">
        <f aca="false">TRUE()</f>
        <v>1</v>
      </c>
      <c r="Q1133" s="1" t="n">
        <v>1.87</v>
      </c>
      <c r="R1133" s="1" t="b">
        <f aca="false">TRUE()</f>
        <v>1</v>
      </c>
      <c r="S1133" s="1" t="b">
        <f aca="false">TRUE()</f>
        <v>1</v>
      </c>
      <c r="T1133" s="1" t="s">
        <v>1726</v>
      </c>
      <c r="U1133" s="1" t="n">
        <v>176</v>
      </c>
      <c r="V1133" s="1" t="n">
        <v>176</v>
      </c>
      <c r="W1133" s="1" t="n">
        <v>5.142</v>
      </c>
    </row>
    <row r="1134" customFormat="false" ht="13" hidden="false" customHeight="false" outlineLevel="0" collapsed="false">
      <c r="A1134" s="0" t="s">
        <v>1981</v>
      </c>
      <c r="B1134" s="0" t="s">
        <v>1982</v>
      </c>
      <c r="C1134" s="0" t="n">
        <v>6</v>
      </c>
      <c r="D1134" s="0" t="n">
        <v>6</v>
      </c>
      <c r="E1134" s="0" t="n">
        <v>-6.006</v>
      </c>
      <c r="F1134" s="0" t="n">
        <v>-0.775</v>
      </c>
      <c r="G1134" s="0" t="n">
        <v>-6.704</v>
      </c>
      <c r="H1134" s="0" t="n">
        <v>1.714</v>
      </c>
      <c r="I1134" s="0" t="n">
        <v>-7.161</v>
      </c>
      <c r="J1134" s="0" t="n">
        <v>-5.734</v>
      </c>
      <c r="K1134" s="0" t="n">
        <v>-8.826</v>
      </c>
      <c r="L1134" s="0" t="n">
        <v>-6.306</v>
      </c>
      <c r="M1134" s="0" t="n">
        <v>9.113</v>
      </c>
      <c r="N1134" s="0" t="n">
        <v>-0.6</v>
      </c>
      <c r="O1134" s="0" t="n">
        <v>0.259</v>
      </c>
      <c r="P1134" s="1" t="b">
        <f aca="false">FALSE()</f>
        <v>0</v>
      </c>
      <c r="Q1134" s="1" t="n">
        <v>0.6</v>
      </c>
      <c r="R1134" s="1" t="b">
        <f aca="false">FALSE()</f>
        <v>0</v>
      </c>
      <c r="S1134" s="1" t="b">
        <f aca="false">FALSE()</f>
        <v>0</v>
      </c>
      <c r="T1134" s="1" t="s">
        <v>1726</v>
      </c>
      <c r="U1134" s="1" t="n">
        <v>177</v>
      </c>
      <c r="V1134" s="1" t="n">
        <v>177</v>
      </c>
      <c r="W1134" s="1" t="n">
        <v>5.585</v>
      </c>
    </row>
    <row r="1135" customFormat="false" ht="13" hidden="false" customHeight="false" outlineLevel="0" collapsed="false">
      <c r="A1135" s="0" t="s">
        <v>1983</v>
      </c>
      <c r="B1135" s="0" t="s">
        <v>1982</v>
      </c>
      <c r="C1135" s="0" t="n">
        <v>6</v>
      </c>
      <c r="D1135" s="0" t="n">
        <v>6</v>
      </c>
      <c r="E1135" s="0" t="n">
        <v>0.541</v>
      </c>
      <c r="F1135" s="0" t="n">
        <v>0.541</v>
      </c>
      <c r="G1135" s="0" t="n">
        <v>0.574</v>
      </c>
      <c r="H1135" s="0" t="n">
        <v>1.84</v>
      </c>
      <c r="I1135" s="0" t="n">
        <v>-0.829</v>
      </c>
      <c r="J1135" s="0" t="n">
        <v>1.696</v>
      </c>
      <c r="K1135" s="0" t="n">
        <v>-0.893</v>
      </c>
      <c r="L1135" s="0" t="n">
        <v>-0.108</v>
      </c>
      <c r="M1135" s="0" t="n">
        <v>2.797</v>
      </c>
      <c r="N1135" s="0" t="n">
        <v>-0.039</v>
      </c>
      <c r="O1135" s="0" t="n">
        <v>0.441</v>
      </c>
      <c r="P1135" s="1" t="b">
        <f aca="false">FALSE()</f>
        <v>0</v>
      </c>
      <c r="Q1135" s="1" t="n">
        <v>0.039</v>
      </c>
      <c r="R1135" s="1" t="b">
        <f aca="false">FALSE()</f>
        <v>0</v>
      </c>
      <c r="S1135" s="1" t="b">
        <f aca="false">FALSE()</f>
        <v>0</v>
      </c>
      <c r="T1135" s="1" t="s">
        <v>1726</v>
      </c>
      <c r="U1135" s="1" t="n">
        <v>178</v>
      </c>
      <c r="V1135" s="1" t="n">
        <v>178</v>
      </c>
      <c r="W1135" s="1" t="n">
        <v>6.328</v>
      </c>
    </row>
    <row r="1136" customFormat="false" ht="13" hidden="false" customHeight="false" outlineLevel="0" collapsed="false">
      <c r="A1136" s="0" t="s">
        <v>1984</v>
      </c>
      <c r="B1136" s="0" t="s">
        <v>79</v>
      </c>
      <c r="C1136" s="0" t="n">
        <v>6</v>
      </c>
      <c r="D1136" s="0" t="n">
        <v>6</v>
      </c>
      <c r="E1136" s="0" t="n">
        <v>-1.026</v>
      </c>
      <c r="F1136" s="0" t="n">
        <v>-1.026</v>
      </c>
      <c r="G1136" s="0" t="n">
        <v>-0.861</v>
      </c>
      <c r="H1136" s="0" t="n">
        <v>1.706</v>
      </c>
      <c r="I1136" s="0" t="n">
        <v>-7.174</v>
      </c>
      <c r="J1136" s="0" t="n">
        <v>1.813</v>
      </c>
      <c r="K1136" s="0" t="n">
        <v>-6.379</v>
      </c>
      <c r="L1136" s="0" t="n">
        <v>0.17</v>
      </c>
      <c r="M1136" s="0" t="n">
        <v>9.589</v>
      </c>
      <c r="N1136" s="0" t="n">
        <v>0.017</v>
      </c>
      <c r="O1136" s="0" t="n">
        <v>0.443</v>
      </c>
      <c r="P1136" s="1" t="b">
        <f aca="false">FALSE()</f>
        <v>0</v>
      </c>
      <c r="Q1136" s="1" t="n">
        <v>0.017</v>
      </c>
      <c r="R1136" s="1" t="b">
        <f aca="false">FALSE()</f>
        <v>0</v>
      </c>
      <c r="S1136" s="1" t="b">
        <f aca="false">FALSE()</f>
        <v>0</v>
      </c>
      <c r="T1136" s="1" t="s">
        <v>1726</v>
      </c>
      <c r="U1136" s="1" t="n">
        <v>179</v>
      </c>
      <c r="V1136" s="1" t="n">
        <v>179</v>
      </c>
      <c r="W1136" s="1" t="n">
        <v>6.313</v>
      </c>
    </row>
    <row r="1137" customFormat="false" ht="13" hidden="false" customHeight="false" outlineLevel="0" collapsed="false">
      <c r="A1137" s="0" t="s">
        <v>1985</v>
      </c>
      <c r="B1137" s="0" t="s">
        <v>1986</v>
      </c>
      <c r="C1137" s="0" t="n">
        <v>6</v>
      </c>
      <c r="D1137" s="0" t="n">
        <v>6</v>
      </c>
      <c r="E1137" s="0" t="n">
        <v>1.783</v>
      </c>
      <c r="F1137" s="0" t="n">
        <v>1.783</v>
      </c>
      <c r="G1137" s="0" t="n">
        <v>1.575</v>
      </c>
      <c r="H1137" s="0" t="n">
        <v>2.467</v>
      </c>
      <c r="I1137" s="0" t="n">
        <v>1.327</v>
      </c>
      <c r="J1137" s="0" t="n">
        <v>2.975</v>
      </c>
      <c r="K1137" s="0" t="n">
        <v>-0.128</v>
      </c>
      <c r="L1137" s="0" t="n">
        <v>-0.498</v>
      </c>
      <c r="M1137" s="0" t="n">
        <v>3.106</v>
      </c>
      <c r="N1137" s="0" t="n">
        <v>-0.172</v>
      </c>
      <c r="O1137" s="0" t="n">
        <v>0.497</v>
      </c>
      <c r="P1137" s="1" t="b">
        <f aca="false">FALSE()</f>
        <v>0</v>
      </c>
      <c r="Q1137" s="1" t="n">
        <v>0.172</v>
      </c>
      <c r="R1137" s="1" t="b">
        <f aca="false">FALSE()</f>
        <v>0</v>
      </c>
      <c r="S1137" s="1" t="b">
        <f aca="false">FALSE()</f>
        <v>0</v>
      </c>
      <c r="T1137" s="1" t="s">
        <v>1726</v>
      </c>
      <c r="U1137" s="1" t="n">
        <v>180</v>
      </c>
      <c r="V1137" s="1" t="n">
        <v>180</v>
      </c>
      <c r="W1137" s="1" t="n">
        <v>6.594</v>
      </c>
    </row>
    <row r="1138" customFormat="false" ht="13" hidden="false" customHeight="false" outlineLevel="0" collapsed="false">
      <c r="A1138" s="0" t="s">
        <v>1987</v>
      </c>
      <c r="B1138" s="0" t="s">
        <v>1988</v>
      </c>
      <c r="C1138" s="0" t="n">
        <v>11</v>
      </c>
      <c r="D1138" s="0" t="n">
        <v>10</v>
      </c>
      <c r="E1138" s="0" t="n">
        <v>-1.057</v>
      </c>
      <c r="F1138" s="0" t="n">
        <v>-0.374</v>
      </c>
      <c r="G1138" s="0" t="n">
        <v>-1.771</v>
      </c>
      <c r="H1138" s="0" t="n">
        <v>2.505</v>
      </c>
      <c r="I1138" s="0" t="n">
        <v>-7.054</v>
      </c>
      <c r="J1138" s="0" t="n">
        <v>0.57</v>
      </c>
      <c r="K1138" s="0" t="n">
        <v>-8.725</v>
      </c>
      <c r="L1138" s="0" t="n">
        <v>-1.927</v>
      </c>
      <c r="M1138" s="0" t="n">
        <v>11.046</v>
      </c>
      <c r="N1138" s="0" t="n">
        <v>-0.174</v>
      </c>
      <c r="O1138" s="0" t="n">
        <v>0.326</v>
      </c>
      <c r="P1138" s="1" t="b">
        <f aca="false">FALSE()</f>
        <v>0</v>
      </c>
      <c r="Q1138" s="1" t="n">
        <v>0.174</v>
      </c>
      <c r="R1138" s="1" t="b">
        <f aca="false">FALSE()</f>
        <v>0</v>
      </c>
      <c r="S1138" s="1" t="b">
        <f aca="false">FALSE()</f>
        <v>0</v>
      </c>
      <c r="T1138" s="1" t="s">
        <v>1726</v>
      </c>
      <c r="U1138" s="1" t="n">
        <v>181</v>
      </c>
      <c r="V1138" s="1" t="n">
        <v>181</v>
      </c>
      <c r="W1138" s="1" t="n">
        <v>5.02</v>
      </c>
    </row>
    <row r="1139" customFormat="false" ht="13" hidden="false" customHeight="false" outlineLevel="0" collapsed="false">
      <c r="A1139" s="0" t="s">
        <v>1989</v>
      </c>
      <c r="B1139" s="0" t="s">
        <v>1990</v>
      </c>
      <c r="C1139" s="0" t="n">
        <v>3</v>
      </c>
      <c r="D1139" s="0" t="n">
        <v>3</v>
      </c>
      <c r="E1139" s="0" t="n">
        <v>-7.206</v>
      </c>
      <c r="F1139" s="0" t="n">
        <v>-0.509</v>
      </c>
      <c r="G1139" s="0" t="n">
        <v>-8.788</v>
      </c>
      <c r="H1139" s="0" t="n">
        <v>2.388</v>
      </c>
      <c r="I1139" s="0" t="n">
        <v>-7.073</v>
      </c>
      <c r="J1139" s="0" t="n">
        <v>-8.89</v>
      </c>
      <c r="K1139" s="0" t="n">
        <v>-8.693</v>
      </c>
      <c r="L1139" s="0" t="n">
        <v>-8.257</v>
      </c>
      <c r="M1139" s="0" t="n">
        <v>9.679</v>
      </c>
      <c r="N1139" s="0" t="n">
        <v>-0.77</v>
      </c>
      <c r="O1139" s="0" t="n">
        <v>0.162</v>
      </c>
      <c r="P1139" s="1" t="b">
        <f aca="false">FALSE()</f>
        <v>0</v>
      </c>
      <c r="Q1139" s="1" t="n">
        <v>0.77</v>
      </c>
      <c r="R1139" s="1" t="b">
        <f aca="false">FALSE()</f>
        <v>0</v>
      </c>
      <c r="S1139" s="1" t="b">
        <f aca="false">FALSE()</f>
        <v>0</v>
      </c>
      <c r="T1139" s="1" t="s">
        <v>1726</v>
      </c>
      <c r="U1139" s="1" t="n">
        <v>182</v>
      </c>
      <c r="V1139" s="1" t="n">
        <v>182</v>
      </c>
      <c r="W1139" s="1" t="n">
        <v>6.042</v>
      </c>
    </row>
    <row r="1140" customFormat="false" ht="13" hidden="false" customHeight="false" outlineLevel="0" collapsed="false">
      <c r="A1140" s="0" t="s">
        <v>1991</v>
      </c>
      <c r="B1140" s="0" t="s">
        <v>1992</v>
      </c>
      <c r="C1140" s="0" t="n">
        <v>3</v>
      </c>
      <c r="D1140" s="0" t="n">
        <v>3</v>
      </c>
      <c r="E1140" s="0" t="n">
        <v>-7.272</v>
      </c>
      <c r="F1140" s="0" t="n">
        <v>-2.657</v>
      </c>
      <c r="G1140" s="0" t="n">
        <v>-8.948</v>
      </c>
      <c r="H1140" s="0" t="n">
        <v>-0.09</v>
      </c>
      <c r="I1140" s="0" t="n">
        <v>-7.17</v>
      </c>
      <c r="J1140" s="0" t="n">
        <v>-9.033</v>
      </c>
      <c r="K1140" s="0" t="n">
        <v>-8.876</v>
      </c>
      <c r="L1140" s="0" t="n">
        <v>-6.31</v>
      </c>
      <c r="M1140" s="0" t="n">
        <v>7.385</v>
      </c>
      <c r="N1140" s="0" t="n">
        <v>-0.822</v>
      </c>
      <c r="O1140" s="0" t="n">
        <v>0.157</v>
      </c>
      <c r="P1140" s="1" t="b">
        <f aca="false">FALSE()</f>
        <v>0</v>
      </c>
      <c r="Q1140" s="1" t="n">
        <v>0.822</v>
      </c>
      <c r="R1140" s="1" t="b">
        <f aca="false">FALSE()</f>
        <v>0</v>
      </c>
      <c r="S1140" s="1" t="b">
        <f aca="false">FALSE()</f>
        <v>0</v>
      </c>
      <c r="T1140" s="1" t="s">
        <v>1726</v>
      </c>
      <c r="U1140" s="1" t="n">
        <v>183</v>
      </c>
      <c r="V1140" s="1" t="n">
        <v>183</v>
      </c>
      <c r="W1140" s="1" t="n">
        <v>3.738</v>
      </c>
    </row>
    <row r="1141" customFormat="false" ht="13" hidden="false" customHeight="false" outlineLevel="0" collapsed="false">
      <c r="A1141" s="0" t="s">
        <v>1993</v>
      </c>
      <c r="B1141" s="0" t="s">
        <v>1994</v>
      </c>
      <c r="C1141" s="0" t="n">
        <v>3</v>
      </c>
      <c r="D1141" s="0" t="n">
        <v>3</v>
      </c>
      <c r="E1141" s="0" t="n">
        <v>-7.192</v>
      </c>
      <c r="F1141" s="0" t="n">
        <v>-2.961</v>
      </c>
      <c r="G1141" s="0" t="n">
        <v>-8.861</v>
      </c>
      <c r="H1141" s="0" t="n">
        <v>-0.668</v>
      </c>
      <c r="I1141" s="0" t="n">
        <v>-7.092</v>
      </c>
      <c r="J1141" s="0" t="n">
        <v>-9.081</v>
      </c>
      <c r="K1141" s="0" t="n">
        <v>-8.65</v>
      </c>
      <c r="L1141" s="0" t="n">
        <v>-5.891</v>
      </c>
      <c r="M1141" s="0" t="n">
        <v>6.935</v>
      </c>
      <c r="N1141" s="0" t="n">
        <v>-0.843</v>
      </c>
      <c r="O1141" s="0" t="n">
        <v>0.159</v>
      </c>
      <c r="P1141" s="1" t="b">
        <f aca="false">FALSE()</f>
        <v>0</v>
      </c>
      <c r="Q1141" s="1" t="n">
        <v>0.843</v>
      </c>
      <c r="R1141" s="1" t="b">
        <f aca="false">FALSE()</f>
        <v>0</v>
      </c>
      <c r="S1141" s="1" t="b">
        <f aca="false">FALSE()</f>
        <v>0</v>
      </c>
      <c r="T1141" s="1" t="s">
        <v>1726</v>
      </c>
      <c r="U1141" s="1" t="n">
        <v>184</v>
      </c>
      <c r="V1141" s="1" t="n">
        <v>184</v>
      </c>
      <c r="W1141" s="1" t="n">
        <v>3.62</v>
      </c>
    </row>
    <row r="1142" customFormat="false" ht="13" hidden="false" customHeight="false" outlineLevel="0" collapsed="false">
      <c r="A1142" s="0" t="s">
        <v>1995</v>
      </c>
      <c r="B1142" s="0" t="s">
        <v>1996</v>
      </c>
      <c r="C1142" s="0" t="n">
        <v>6</v>
      </c>
      <c r="D1142" s="0" t="n">
        <v>6</v>
      </c>
      <c r="E1142" s="0" t="n">
        <v>-6.477</v>
      </c>
      <c r="F1142" s="0" t="n">
        <v>-3.805</v>
      </c>
      <c r="G1142" s="0" t="n">
        <v>-7.326</v>
      </c>
      <c r="H1142" s="0" t="n">
        <v>-1.617</v>
      </c>
      <c r="I1142" s="0" t="n">
        <v>-7.158</v>
      </c>
      <c r="J1142" s="0" t="n">
        <v>-6.604</v>
      </c>
      <c r="K1142" s="0" t="n">
        <v>-8.651</v>
      </c>
      <c r="L1142" s="0" t="n">
        <v>-3.832</v>
      </c>
      <c r="M1142" s="0" t="n">
        <v>6.12</v>
      </c>
      <c r="N1142" s="0" t="n">
        <v>-0.636</v>
      </c>
      <c r="O1142" s="0" t="n">
        <v>0.229</v>
      </c>
      <c r="P1142" s="1" t="b">
        <f aca="false">FALSE()</f>
        <v>0</v>
      </c>
      <c r="Q1142" s="1" t="n">
        <v>0.636</v>
      </c>
      <c r="R1142" s="1" t="b">
        <f aca="false">FALSE()</f>
        <v>0</v>
      </c>
      <c r="S1142" s="1" t="b">
        <f aca="false">FALSE()</f>
        <v>0</v>
      </c>
      <c r="T1142" s="1" t="s">
        <v>1726</v>
      </c>
      <c r="U1142" s="1" t="n">
        <v>185</v>
      </c>
      <c r="V1142" s="1" t="n">
        <v>185</v>
      </c>
      <c r="W1142" s="1" t="n">
        <v>3.921</v>
      </c>
    </row>
    <row r="1143" customFormat="false" ht="13" hidden="false" customHeight="false" outlineLevel="0" collapsed="false">
      <c r="A1143" s="0" t="s">
        <v>1997</v>
      </c>
      <c r="B1143" s="0" t="s">
        <v>79</v>
      </c>
      <c r="C1143" s="0" t="n">
        <v>7</v>
      </c>
      <c r="D1143" s="0" t="n">
        <v>6</v>
      </c>
      <c r="E1143" s="0" t="n">
        <v>-5.967</v>
      </c>
      <c r="F1143" s="0" t="n">
        <v>-0.178</v>
      </c>
      <c r="G1143" s="0" t="n">
        <v>-6.703</v>
      </c>
      <c r="H1143" s="0" t="n">
        <v>2.715</v>
      </c>
      <c r="I1143" s="0" t="n">
        <v>-7.093</v>
      </c>
      <c r="J1143" s="0" t="n">
        <v>-5.654</v>
      </c>
      <c r="K1143" s="0" t="n">
        <v>-8.689</v>
      </c>
      <c r="L1143" s="0" t="n">
        <v>-7.149</v>
      </c>
      <c r="M1143" s="0" t="n">
        <v>10.008</v>
      </c>
      <c r="N1143" s="0" t="n">
        <v>-0.588</v>
      </c>
      <c r="O1143" s="0" t="n">
        <v>0.263</v>
      </c>
      <c r="P1143" s="1" t="b">
        <f aca="false">FALSE()</f>
        <v>0</v>
      </c>
      <c r="Q1143" s="1" t="n">
        <v>0.588</v>
      </c>
      <c r="R1143" s="1" t="b">
        <f aca="false">FALSE()</f>
        <v>0</v>
      </c>
      <c r="S1143" s="1" t="b">
        <f aca="false">FALSE()</f>
        <v>0</v>
      </c>
      <c r="T1143" s="1" t="s">
        <v>1726</v>
      </c>
      <c r="U1143" s="1" t="n">
        <v>186</v>
      </c>
      <c r="V1143" s="1" t="n">
        <v>186</v>
      </c>
      <c r="W1143" s="1" t="n">
        <v>7.04</v>
      </c>
    </row>
    <row r="1144" customFormat="false" ht="13" hidden="false" customHeight="false" outlineLevel="0" collapsed="false">
      <c r="A1144" s="0" t="s">
        <v>1998</v>
      </c>
      <c r="B1144" s="0" t="s">
        <v>85</v>
      </c>
      <c r="C1144" s="0" t="n">
        <v>14</v>
      </c>
      <c r="D1144" s="0" t="n">
        <v>11</v>
      </c>
      <c r="E1144" s="0" t="n">
        <v>1.269</v>
      </c>
      <c r="F1144" s="0" t="n">
        <v>1.269</v>
      </c>
      <c r="G1144" s="0" t="n">
        <v>1.06</v>
      </c>
      <c r="H1144" s="0" t="n">
        <v>2.117</v>
      </c>
      <c r="I1144" s="0" t="n">
        <v>0.744</v>
      </c>
      <c r="J1144" s="0" t="n">
        <v>0.202</v>
      </c>
      <c r="K1144" s="0" t="n">
        <v>1.771</v>
      </c>
      <c r="L1144" s="0" t="n">
        <v>-0.455</v>
      </c>
      <c r="M1144" s="0" t="n">
        <v>1.624</v>
      </c>
      <c r="N1144" s="0" t="n">
        <v>-0.281</v>
      </c>
      <c r="O1144" s="0" t="n">
        <v>0.282</v>
      </c>
      <c r="P1144" s="1" t="b">
        <f aca="false">FALSE()</f>
        <v>0</v>
      </c>
      <c r="Q1144" s="1" t="n">
        <v>0.281</v>
      </c>
      <c r="R1144" s="1" t="b">
        <f aca="false">FALSE()</f>
        <v>0</v>
      </c>
      <c r="S1144" s="1" t="b">
        <f aca="false">FALSE()</f>
        <v>0</v>
      </c>
      <c r="T1144" s="1" t="s">
        <v>1726</v>
      </c>
      <c r="U1144" s="1" t="n">
        <v>187</v>
      </c>
      <c r="V1144" s="1" t="n">
        <v>187</v>
      </c>
      <c r="W1144" s="1" t="n">
        <v>5.956</v>
      </c>
    </row>
    <row r="1145" customFormat="false" ht="13" hidden="false" customHeight="false" outlineLevel="0" collapsed="false">
      <c r="A1145" s="0" t="s">
        <v>1999</v>
      </c>
      <c r="B1145" s="0" t="s">
        <v>85</v>
      </c>
      <c r="C1145" s="0" t="n">
        <v>2</v>
      </c>
      <c r="D1145" s="0" t="n">
        <v>2</v>
      </c>
      <c r="E1145" s="0" t="n">
        <v>-2.424</v>
      </c>
      <c r="F1145" s="0" t="n">
        <v>-4.528</v>
      </c>
      <c r="G1145" s="0" t="n">
        <v>-1.545</v>
      </c>
      <c r="H1145" s="0" t="n">
        <v>-2.519</v>
      </c>
      <c r="I1145" s="0" t="n">
        <v>-7.033</v>
      </c>
      <c r="J1145" s="0" t="n">
        <v>-2.404</v>
      </c>
      <c r="K1145" s="0" t="n">
        <v>-0.829</v>
      </c>
      <c r="L1145" s="0" t="n">
        <v>2.88</v>
      </c>
      <c r="M1145" s="0" t="n">
        <v>4.497</v>
      </c>
      <c r="N1145" s="0" t="n">
        <v>0.895</v>
      </c>
      <c r="O1145" s="0" t="n">
        <v>0.13</v>
      </c>
      <c r="P1145" s="1" t="b">
        <f aca="false">FALSE()</f>
        <v>0</v>
      </c>
      <c r="Q1145" s="1" t="n">
        <v>0.895</v>
      </c>
      <c r="R1145" s="1" t="b">
        <f aca="false">FALSE()</f>
        <v>0</v>
      </c>
      <c r="S1145" s="1" t="b">
        <f aca="false">FALSE()</f>
        <v>0</v>
      </c>
      <c r="T1145" s="1" t="s">
        <v>1726</v>
      </c>
      <c r="U1145" s="1" t="n">
        <v>188</v>
      </c>
      <c r="V1145" s="1" t="n">
        <v>188</v>
      </c>
      <c r="W1145" s="1" t="n">
        <v>4.649</v>
      </c>
    </row>
    <row r="1146" customFormat="false" ht="13" hidden="false" customHeight="false" outlineLevel="0" collapsed="false">
      <c r="A1146" s="0" t="s">
        <v>2000</v>
      </c>
      <c r="B1146" s="0" t="s">
        <v>1618</v>
      </c>
      <c r="C1146" s="0" t="n">
        <v>7</v>
      </c>
      <c r="D1146" s="0" t="n">
        <v>6</v>
      </c>
      <c r="E1146" s="0" t="n">
        <v>-5.548</v>
      </c>
      <c r="F1146" s="0" t="n">
        <v>-6.283</v>
      </c>
      <c r="G1146" s="0" t="n">
        <v>-5.312</v>
      </c>
      <c r="H1146" s="0" t="n">
        <v>-5.006</v>
      </c>
      <c r="I1146" s="0" t="n">
        <v>-7.204</v>
      </c>
      <c r="J1146" s="0" t="n">
        <v>-5.132</v>
      </c>
      <c r="K1146" s="0" t="n">
        <v>-5.497</v>
      </c>
      <c r="L1146" s="0" t="n">
        <v>0.909</v>
      </c>
      <c r="M1146" s="0" t="n">
        <v>3.273</v>
      </c>
      <c r="N1146" s="0" t="n">
        <v>0.347</v>
      </c>
      <c r="O1146" s="0" t="n">
        <v>0.375</v>
      </c>
      <c r="P1146" s="1" t="b">
        <f aca="false">FALSE()</f>
        <v>0</v>
      </c>
      <c r="Q1146" s="1" t="n">
        <v>0.347</v>
      </c>
      <c r="R1146" s="1" t="b">
        <f aca="false">FALSE()</f>
        <v>0</v>
      </c>
      <c r="S1146" s="1" t="b">
        <f aca="false">FALSE()</f>
        <v>0</v>
      </c>
      <c r="T1146" s="1" t="s">
        <v>1726</v>
      </c>
      <c r="U1146" s="1" t="n">
        <v>189</v>
      </c>
      <c r="V1146" s="1" t="n">
        <v>189</v>
      </c>
      <c r="W1146" s="1" t="n">
        <v>-0.212</v>
      </c>
    </row>
    <row r="1147" customFormat="false" ht="13" hidden="false" customHeight="false" outlineLevel="0" collapsed="false">
      <c r="A1147" s="0" t="s">
        <v>2001</v>
      </c>
      <c r="B1147" s="0" t="s">
        <v>2002</v>
      </c>
      <c r="C1147" s="0" t="n">
        <v>9</v>
      </c>
      <c r="D1147" s="0" t="n">
        <v>8</v>
      </c>
      <c r="E1147" s="0" t="n">
        <v>-2.444</v>
      </c>
      <c r="F1147" s="0" t="n">
        <v>-3.786</v>
      </c>
      <c r="G1147" s="0" t="n">
        <v>-2.305</v>
      </c>
      <c r="H1147" s="0" t="n">
        <v>-1.64</v>
      </c>
      <c r="I1147" s="0" t="n">
        <v>-7.147</v>
      </c>
      <c r="J1147" s="0" t="n">
        <v>-2.61</v>
      </c>
      <c r="K1147" s="0" t="n">
        <v>-2.034</v>
      </c>
      <c r="L1147" s="0" t="n">
        <v>1.455</v>
      </c>
      <c r="M1147" s="0" t="n">
        <v>5.504</v>
      </c>
      <c r="N1147" s="0" t="n">
        <v>0.53</v>
      </c>
      <c r="O1147" s="0" t="n">
        <v>0.361</v>
      </c>
      <c r="P1147" s="1" t="b">
        <f aca="false">FALSE()</f>
        <v>0</v>
      </c>
      <c r="Q1147" s="1" t="n">
        <v>0.53</v>
      </c>
      <c r="R1147" s="1" t="b">
        <f aca="false">FALSE()</f>
        <v>0</v>
      </c>
      <c r="S1147" s="1" t="b">
        <f aca="false">FALSE()</f>
        <v>0</v>
      </c>
      <c r="T1147" s="1" t="s">
        <v>1726</v>
      </c>
      <c r="U1147" s="1" t="n">
        <v>190</v>
      </c>
      <c r="V1147" s="1" t="n">
        <v>190</v>
      </c>
      <c r="W1147" s="1" t="n">
        <v>2.055</v>
      </c>
    </row>
    <row r="1148" customFormat="false" ht="13" hidden="false" customHeight="false" outlineLevel="0" collapsed="false">
      <c r="A1148" s="0" t="s">
        <v>2003</v>
      </c>
      <c r="B1148" s="0" t="s">
        <v>2004</v>
      </c>
      <c r="C1148" s="0" t="n">
        <v>8</v>
      </c>
      <c r="D1148" s="0" t="n">
        <v>8</v>
      </c>
      <c r="E1148" s="0" t="n">
        <v>-1.515</v>
      </c>
      <c r="F1148" s="0" t="n">
        <v>-2.112</v>
      </c>
      <c r="G1148" s="0" t="n">
        <v>-0.842</v>
      </c>
      <c r="H1148" s="0" t="n">
        <v>-0.341</v>
      </c>
      <c r="I1148" s="0" t="n">
        <v>-3.887</v>
      </c>
      <c r="J1148" s="0" t="n">
        <v>-1.933</v>
      </c>
      <c r="K1148" s="0" t="n">
        <v>-0.084</v>
      </c>
      <c r="L1148" s="0" t="n">
        <v>1.022</v>
      </c>
      <c r="M1148" s="0" t="n">
        <v>3.551</v>
      </c>
      <c r="N1148" s="0" t="n">
        <v>0.359</v>
      </c>
      <c r="O1148" s="0" t="n">
        <v>0.333</v>
      </c>
      <c r="P1148" s="1" t="b">
        <f aca="false">FALSE()</f>
        <v>0</v>
      </c>
      <c r="Q1148" s="1" t="n">
        <v>0.359</v>
      </c>
      <c r="R1148" s="1" t="b">
        <f aca="false">FALSE()</f>
        <v>0</v>
      </c>
      <c r="S1148" s="1" t="b">
        <f aca="false">FALSE()</f>
        <v>0</v>
      </c>
      <c r="T1148" s="1" t="s">
        <v>1726</v>
      </c>
      <c r="U1148" s="1" t="n">
        <v>191</v>
      </c>
      <c r="V1148" s="1" t="n">
        <v>191</v>
      </c>
      <c r="W1148" s="1" t="n">
        <v>3.921</v>
      </c>
    </row>
    <row r="1149" customFormat="false" ht="13" hidden="false" customHeight="false" outlineLevel="0" collapsed="false">
      <c r="A1149" s="0" t="s">
        <v>2005</v>
      </c>
      <c r="B1149" s="0" t="s">
        <v>79</v>
      </c>
      <c r="C1149" s="0" t="n">
        <v>9</v>
      </c>
      <c r="D1149" s="0" t="n">
        <v>9</v>
      </c>
      <c r="E1149" s="0" t="n">
        <v>-1.062</v>
      </c>
      <c r="F1149" s="0" t="n">
        <v>-1.171</v>
      </c>
      <c r="G1149" s="0" t="n">
        <v>-0.314</v>
      </c>
      <c r="H1149" s="0" t="n">
        <v>-1.599</v>
      </c>
      <c r="I1149" s="0" t="n">
        <v>-1.003</v>
      </c>
      <c r="J1149" s="0" t="n">
        <v>-1.283</v>
      </c>
      <c r="K1149" s="0" t="n">
        <v>0.229</v>
      </c>
      <c r="L1149" s="0" t="n">
        <v>0.877</v>
      </c>
      <c r="M1149" s="0" t="n">
        <v>1.61</v>
      </c>
      <c r="N1149" s="0" t="n">
        <v>0.539</v>
      </c>
      <c r="O1149" s="0" t="n">
        <v>0.283</v>
      </c>
      <c r="P1149" s="1" t="b">
        <f aca="false">FALSE()</f>
        <v>0</v>
      </c>
      <c r="Q1149" s="1" t="n">
        <v>0.539</v>
      </c>
      <c r="R1149" s="1" t="b">
        <f aca="false">FALSE()</f>
        <v>0</v>
      </c>
      <c r="S1149" s="1" t="b">
        <f aca="false">FALSE()</f>
        <v>0</v>
      </c>
      <c r="T1149" s="1" t="s">
        <v>2006</v>
      </c>
      <c r="U1149" s="1" t="n">
        <v>1</v>
      </c>
      <c r="V1149" s="1" t="n">
        <v>1</v>
      </c>
      <c r="W1149" s="1" t="n">
        <v>4.715</v>
      </c>
    </row>
    <row r="1150" customFormat="false" ht="13" hidden="false" customHeight="false" outlineLevel="0" collapsed="false">
      <c r="A1150" s="0" t="s">
        <v>2007</v>
      </c>
      <c r="B1150" s="0" t="s">
        <v>85</v>
      </c>
      <c r="C1150" s="0" t="n">
        <v>6</v>
      </c>
      <c r="D1150" s="0" t="n">
        <v>6</v>
      </c>
      <c r="E1150" s="0" t="n">
        <v>-4.123</v>
      </c>
      <c r="F1150" s="0" t="n">
        <v>-3.25</v>
      </c>
      <c r="G1150" s="0" t="n">
        <v>-4.343</v>
      </c>
      <c r="H1150" s="0" t="n">
        <v>-1.657</v>
      </c>
      <c r="I1150" s="0" t="n">
        <v>-4.782</v>
      </c>
      <c r="J1150" s="0" t="n">
        <v>-4.434</v>
      </c>
      <c r="K1150" s="0" t="n">
        <v>-4.244</v>
      </c>
      <c r="L1150" s="0" t="n">
        <v>-1.129</v>
      </c>
      <c r="M1150" s="0" t="n">
        <v>3.124</v>
      </c>
      <c r="N1150" s="0" t="n">
        <v>-0.47</v>
      </c>
      <c r="O1150" s="0" t="n">
        <v>0.326</v>
      </c>
      <c r="P1150" s="1" t="b">
        <f aca="false">FALSE()</f>
        <v>0</v>
      </c>
      <c r="Q1150" s="1" t="n">
        <v>0.47</v>
      </c>
      <c r="R1150" s="1" t="b">
        <f aca="false">FALSE()</f>
        <v>0</v>
      </c>
      <c r="S1150" s="1" t="b">
        <f aca="false">FALSE()</f>
        <v>0</v>
      </c>
      <c r="T1150" s="1" t="s">
        <v>2006</v>
      </c>
      <c r="U1150" s="1" t="n">
        <v>2</v>
      </c>
      <c r="V1150" s="1" t="n">
        <v>2</v>
      </c>
      <c r="W1150" s="1" t="n">
        <v>1.293</v>
      </c>
    </row>
    <row r="1151" customFormat="false" ht="13" hidden="false" customHeight="false" outlineLevel="0" collapsed="false">
      <c r="A1151" s="0" t="s">
        <v>2008</v>
      </c>
      <c r="B1151" s="0" t="s">
        <v>79</v>
      </c>
      <c r="C1151" s="0" t="n">
        <v>3</v>
      </c>
      <c r="D1151" s="0" t="n">
        <v>3</v>
      </c>
      <c r="E1151" s="0" t="n">
        <v>-1.584</v>
      </c>
      <c r="F1151" s="0" t="n">
        <v>-1.584</v>
      </c>
      <c r="G1151" s="0" t="n">
        <v>-1.119</v>
      </c>
      <c r="H1151" s="0" t="n">
        <v>-4.917</v>
      </c>
      <c r="I1151" s="0" t="n">
        <v>-0.924</v>
      </c>
      <c r="J1151" s="0" t="n">
        <v>-3.745</v>
      </c>
      <c r="K1151" s="0" t="n">
        <v>0.588</v>
      </c>
      <c r="L1151" s="0" t="n">
        <v>1.465</v>
      </c>
      <c r="M1151" s="0" t="n">
        <v>4.802</v>
      </c>
      <c r="N1151" s="0" t="n">
        <v>0.293</v>
      </c>
      <c r="O1151" s="0" t="n">
        <v>0.329</v>
      </c>
      <c r="P1151" s="1" t="b">
        <f aca="false">FALSE()</f>
        <v>0</v>
      </c>
      <c r="Q1151" s="1" t="n">
        <v>0.293</v>
      </c>
      <c r="R1151" s="1" t="b">
        <f aca="false">FALSE()</f>
        <v>0</v>
      </c>
      <c r="S1151" s="1" t="b">
        <f aca="false">FALSE()</f>
        <v>0</v>
      </c>
      <c r="T1151" s="1" t="s">
        <v>2006</v>
      </c>
      <c r="U1151" s="1" t="n">
        <v>3</v>
      </c>
      <c r="V1151" s="1" t="n">
        <v>3</v>
      </c>
      <c r="W1151" s="1" t="n">
        <v>0.875</v>
      </c>
    </row>
    <row r="1152" customFormat="false" ht="13" hidden="false" customHeight="false" outlineLevel="0" collapsed="false">
      <c r="A1152" s="0" t="s">
        <v>2009</v>
      </c>
      <c r="B1152" s="0" t="s">
        <v>2010</v>
      </c>
      <c r="C1152" s="0" t="n">
        <v>4</v>
      </c>
      <c r="D1152" s="0" t="n">
        <v>4</v>
      </c>
      <c r="E1152" s="0" t="n">
        <v>1.999</v>
      </c>
      <c r="F1152" s="0" t="n">
        <v>1.999</v>
      </c>
      <c r="G1152" s="0" t="n">
        <v>2.206</v>
      </c>
      <c r="H1152" s="0" t="n">
        <v>-1.081</v>
      </c>
      <c r="I1152" s="0" t="n">
        <v>2.937</v>
      </c>
      <c r="J1152" s="0" t="n">
        <v>0.12</v>
      </c>
      <c r="K1152" s="0" t="n">
        <v>4.063</v>
      </c>
      <c r="L1152" s="0" t="n">
        <v>1.135</v>
      </c>
      <c r="M1152" s="0" t="n">
        <v>4.13</v>
      </c>
      <c r="N1152" s="0" t="n">
        <v>0.272</v>
      </c>
      <c r="O1152" s="0" t="n">
        <v>0.261</v>
      </c>
      <c r="P1152" s="1" t="b">
        <f aca="false">FALSE()</f>
        <v>0</v>
      </c>
      <c r="Q1152" s="1" t="n">
        <v>0.272</v>
      </c>
      <c r="R1152" s="1" t="b">
        <f aca="false">FALSE()</f>
        <v>0</v>
      </c>
      <c r="S1152" s="1" t="b">
        <f aca="false">FALSE()</f>
        <v>0</v>
      </c>
      <c r="T1152" s="1" t="s">
        <v>2006</v>
      </c>
      <c r="U1152" s="1" t="n">
        <v>4</v>
      </c>
      <c r="V1152" s="1" t="n">
        <v>4</v>
      </c>
      <c r="W1152" s="1" t="n">
        <v>-2.133</v>
      </c>
    </row>
    <row r="1153" customFormat="false" ht="13" hidden="false" customHeight="false" outlineLevel="0" collapsed="false">
      <c r="A1153" s="0" t="s">
        <v>2011</v>
      </c>
      <c r="B1153" s="0" t="s">
        <v>2012</v>
      </c>
      <c r="C1153" s="0" t="n">
        <v>4</v>
      </c>
      <c r="D1153" s="0" t="n">
        <v>4</v>
      </c>
      <c r="E1153" s="0" t="n">
        <v>0.76</v>
      </c>
      <c r="F1153" s="0" t="n">
        <v>0.76</v>
      </c>
      <c r="G1153" s="0" t="n">
        <v>1.06</v>
      </c>
      <c r="H1153" s="0" t="n">
        <v>-4.844</v>
      </c>
      <c r="I1153" s="0" t="n">
        <v>1.879</v>
      </c>
      <c r="J1153" s="0" t="n">
        <v>-1.502</v>
      </c>
      <c r="K1153" s="0" t="n">
        <v>3.137</v>
      </c>
      <c r="L1153" s="0" t="n">
        <v>1.392</v>
      </c>
      <c r="M1153" s="0" t="n">
        <v>6.725</v>
      </c>
      <c r="N1153" s="0" t="n">
        <v>0.26</v>
      </c>
      <c r="O1153" s="0" t="n">
        <v>0.259</v>
      </c>
      <c r="P1153" s="1" t="b">
        <f aca="false">FALSE()</f>
        <v>0</v>
      </c>
      <c r="Q1153" s="1" t="n">
        <v>0.26</v>
      </c>
      <c r="R1153" s="1" t="b">
        <f aca="false">FALSE()</f>
        <v>0</v>
      </c>
      <c r="S1153" s="1" t="b">
        <f aca="false">FALSE()</f>
        <v>0</v>
      </c>
      <c r="T1153" s="1" t="s">
        <v>2006</v>
      </c>
      <c r="U1153" s="1" t="n">
        <v>5</v>
      </c>
      <c r="V1153" s="1" t="n">
        <v>5</v>
      </c>
      <c r="W1153" s="1" t="s">
        <v>2013</v>
      </c>
    </row>
    <row r="1154" customFormat="false" ht="13" hidden="false" customHeight="false" outlineLevel="0" collapsed="false">
      <c r="A1154" s="0" t="s">
        <v>2014</v>
      </c>
      <c r="B1154" s="0" t="s">
        <v>2015</v>
      </c>
      <c r="C1154" s="0" t="n">
        <v>4</v>
      </c>
      <c r="D1154" s="0" t="n">
        <v>4</v>
      </c>
      <c r="E1154" s="0" t="n">
        <v>0.498</v>
      </c>
      <c r="F1154" s="0" t="n">
        <v>0.498</v>
      </c>
      <c r="G1154" s="0" t="n">
        <v>0.562</v>
      </c>
      <c r="H1154" s="0" t="n">
        <v>-2.533</v>
      </c>
      <c r="I1154" s="0" t="n">
        <v>1.424</v>
      </c>
      <c r="J1154" s="0" t="n">
        <v>-1.368</v>
      </c>
      <c r="K1154" s="0" t="n">
        <v>2.153</v>
      </c>
      <c r="L1154" s="0" t="n">
        <v>0.786</v>
      </c>
      <c r="M1154" s="0" t="n">
        <v>4.013</v>
      </c>
      <c r="N1154" s="0" t="n">
        <v>0.199</v>
      </c>
      <c r="O1154" s="0" t="n">
        <v>0.288</v>
      </c>
      <c r="P1154" s="1" t="b">
        <f aca="false">FALSE()</f>
        <v>0</v>
      </c>
      <c r="Q1154" s="1" t="n">
        <v>0.199</v>
      </c>
      <c r="R1154" s="1" t="b">
        <f aca="false">FALSE()</f>
        <v>0</v>
      </c>
      <c r="S1154" s="1" t="b">
        <f aca="false">FALSE()</f>
        <v>0</v>
      </c>
      <c r="T1154" s="1" t="s">
        <v>2006</v>
      </c>
      <c r="U1154" s="1" t="n">
        <v>6</v>
      </c>
      <c r="V1154" s="1" t="n">
        <v>6</v>
      </c>
      <c r="W1154" s="1" t="n">
        <v>-3.012</v>
      </c>
    </row>
    <row r="1155" customFormat="false" ht="13" hidden="false" customHeight="false" outlineLevel="0" collapsed="false">
      <c r="A1155" s="0" t="s">
        <v>2016</v>
      </c>
      <c r="B1155" s="0" t="s">
        <v>79</v>
      </c>
      <c r="C1155" s="0" t="n">
        <v>5</v>
      </c>
      <c r="D1155" s="0" t="n">
        <v>4</v>
      </c>
      <c r="E1155" s="0" t="n">
        <v>0.064</v>
      </c>
      <c r="F1155" s="0" t="n">
        <v>0.573</v>
      </c>
      <c r="G1155" s="0" t="n">
        <v>-1.041</v>
      </c>
      <c r="H1155" s="0" t="n">
        <v>-4.94</v>
      </c>
      <c r="I1155" s="0" t="n">
        <v>2.086</v>
      </c>
      <c r="J1155" s="0" t="n">
        <v>-4.428</v>
      </c>
      <c r="K1155" s="0" t="n">
        <v>0.988</v>
      </c>
      <c r="L1155" s="0" t="n">
        <v>-1</v>
      </c>
      <c r="M1155" s="0" t="n">
        <v>7.06</v>
      </c>
      <c r="N1155" s="0" t="n">
        <v>-0.127</v>
      </c>
      <c r="O1155" s="0" t="n">
        <v>0.392</v>
      </c>
      <c r="P1155" s="1" t="b">
        <f aca="false">FALSE()</f>
        <v>0</v>
      </c>
      <c r="Q1155" s="1" t="n">
        <v>0.127</v>
      </c>
      <c r="R1155" s="1" t="b">
        <f aca="false">FALSE()</f>
        <v>0</v>
      </c>
      <c r="S1155" s="1" t="b">
        <f aca="false">FALSE()</f>
        <v>0</v>
      </c>
      <c r="T1155" s="1" t="s">
        <v>2006</v>
      </c>
      <c r="U1155" s="1" t="n">
        <v>7</v>
      </c>
      <c r="V1155" s="1" t="n">
        <v>7</v>
      </c>
      <c r="W1155" s="1" t="s">
        <v>2013</v>
      </c>
    </row>
    <row r="1156" customFormat="false" ht="13" hidden="false" customHeight="false" outlineLevel="0" collapsed="false">
      <c r="A1156" s="0" t="s">
        <v>2017</v>
      </c>
      <c r="B1156" s="0" t="s">
        <v>2018</v>
      </c>
      <c r="C1156" s="0" t="n">
        <v>4</v>
      </c>
      <c r="D1156" s="0" t="n">
        <v>4</v>
      </c>
      <c r="E1156" s="0" t="n">
        <v>0.229</v>
      </c>
      <c r="F1156" s="0" t="n">
        <v>0.229</v>
      </c>
      <c r="G1156" s="0" t="n">
        <v>-0.658</v>
      </c>
      <c r="H1156" s="0" t="n">
        <v>-4.773</v>
      </c>
      <c r="I1156" s="0" t="n">
        <v>1.276</v>
      </c>
      <c r="J1156" s="0" t="n">
        <v>-6.528</v>
      </c>
      <c r="K1156" s="0" t="n">
        <v>2.251</v>
      </c>
      <c r="L1156" s="0" t="n">
        <v>0.835</v>
      </c>
      <c r="M1156" s="0" t="n">
        <v>9.18</v>
      </c>
      <c r="N1156" s="0" t="n">
        <v>0.085</v>
      </c>
      <c r="O1156" s="0" t="n">
        <v>0.426</v>
      </c>
      <c r="P1156" s="1" t="b">
        <f aca="false">FALSE()</f>
        <v>0</v>
      </c>
      <c r="Q1156" s="1" t="n">
        <v>0.085</v>
      </c>
      <c r="R1156" s="1" t="b">
        <f aca="false">FALSE()</f>
        <v>0</v>
      </c>
      <c r="S1156" s="1" t="b">
        <f aca="false">FALSE()</f>
        <v>0</v>
      </c>
      <c r="T1156" s="1" t="s">
        <v>2006</v>
      </c>
      <c r="U1156" s="1" t="n">
        <v>8</v>
      </c>
      <c r="V1156" s="1" t="n">
        <v>8</v>
      </c>
      <c r="W1156" s="1" t="n">
        <v>-3.006</v>
      </c>
    </row>
    <row r="1157" customFormat="false" ht="13" hidden="false" customHeight="false" outlineLevel="0" collapsed="false">
      <c r="A1157" s="0" t="s">
        <v>2019</v>
      </c>
      <c r="B1157" s="0" t="s">
        <v>2020</v>
      </c>
      <c r="C1157" s="0" t="n">
        <v>4</v>
      </c>
      <c r="D1157" s="0" t="n">
        <v>4</v>
      </c>
      <c r="E1157" s="0" t="n">
        <v>1.129</v>
      </c>
      <c r="F1157" s="0" t="n">
        <v>1.129</v>
      </c>
      <c r="G1157" s="0" t="n">
        <v>0.06</v>
      </c>
      <c r="H1157" s="0" t="n">
        <v>-4.978</v>
      </c>
      <c r="I1157" s="0" t="n">
        <v>2.347</v>
      </c>
      <c r="J1157" s="0" t="n">
        <v>-4.734</v>
      </c>
      <c r="K1157" s="0" t="n">
        <v>3.166</v>
      </c>
      <c r="L1157" s="0" t="n">
        <v>0.797</v>
      </c>
      <c r="M1157" s="0" t="n">
        <v>8.43</v>
      </c>
      <c r="N1157" s="0" t="n">
        <v>0.091</v>
      </c>
      <c r="O1157" s="0" t="n">
        <v>0.363</v>
      </c>
      <c r="P1157" s="1" t="b">
        <f aca="false">FALSE()</f>
        <v>0</v>
      </c>
      <c r="Q1157" s="1" t="n">
        <v>0.091</v>
      </c>
      <c r="R1157" s="1" t="b">
        <f aca="false">FALSE()</f>
        <v>0</v>
      </c>
      <c r="S1157" s="1" t="b">
        <f aca="false">FALSE()</f>
        <v>0</v>
      </c>
      <c r="T1157" s="1" t="s">
        <v>2006</v>
      </c>
      <c r="U1157" s="1" t="n">
        <v>9</v>
      </c>
      <c r="V1157" s="1" t="n">
        <v>9</v>
      </c>
      <c r="W1157" s="1" t="s">
        <v>2013</v>
      </c>
    </row>
    <row r="1158" customFormat="false" ht="13" hidden="false" customHeight="false" outlineLevel="0" collapsed="false">
      <c r="A1158" s="0" t="s">
        <v>2021</v>
      </c>
      <c r="B1158" s="0" t="s">
        <v>2022</v>
      </c>
      <c r="C1158" s="0" t="n">
        <v>4</v>
      </c>
      <c r="D1158" s="0" t="n">
        <v>4</v>
      </c>
      <c r="E1158" s="0" t="n">
        <v>1.027</v>
      </c>
      <c r="F1158" s="0" t="n">
        <v>1.027</v>
      </c>
      <c r="G1158" s="0" t="n">
        <v>0.32</v>
      </c>
      <c r="H1158" s="0" t="n">
        <v>-4.898</v>
      </c>
      <c r="I1158" s="0" t="n">
        <v>2.273</v>
      </c>
      <c r="J1158" s="0" t="n">
        <v>-4.198</v>
      </c>
      <c r="K1158" s="0" t="n">
        <v>3.368</v>
      </c>
      <c r="L1158" s="0" t="n">
        <v>1.079</v>
      </c>
      <c r="M1158" s="0" t="n">
        <v>8.049</v>
      </c>
      <c r="N1158" s="0" t="n">
        <v>0.13</v>
      </c>
      <c r="O1158" s="0" t="n">
        <v>0.348</v>
      </c>
      <c r="P1158" s="1" t="b">
        <f aca="false">FALSE()</f>
        <v>0</v>
      </c>
      <c r="Q1158" s="1" t="n">
        <v>0.13</v>
      </c>
      <c r="R1158" s="1" t="b">
        <f aca="false">FALSE()</f>
        <v>0</v>
      </c>
      <c r="S1158" s="1" t="b">
        <f aca="false">FALSE()</f>
        <v>0</v>
      </c>
      <c r="T1158" s="1" t="s">
        <v>2006</v>
      </c>
      <c r="U1158" s="1" t="n">
        <v>10</v>
      </c>
      <c r="V1158" s="1" t="n">
        <v>10</v>
      </c>
      <c r="W1158" s="1" t="s">
        <v>2013</v>
      </c>
    </row>
    <row r="1159" customFormat="false" ht="13" hidden="false" customHeight="false" outlineLevel="0" collapsed="false">
      <c r="A1159" s="0" t="s">
        <v>2023</v>
      </c>
      <c r="B1159" s="0" t="s">
        <v>2024</v>
      </c>
      <c r="C1159" s="0" t="n">
        <v>4</v>
      </c>
      <c r="D1159" s="0" t="n">
        <v>4</v>
      </c>
      <c r="E1159" s="0" t="n">
        <v>0.373</v>
      </c>
      <c r="F1159" s="0" t="n">
        <v>0.373</v>
      </c>
      <c r="G1159" s="0" t="n">
        <v>-0.87</v>
      </c>
      <c r="H1159" s="0" t="n">
        <v>-2.476</v>
      </c>
      <c r="I1159" s="0" t="n">
        <v>1.046</v>
      </c>
      <c r="J1159" s="0" t="n">
        <v>-6.486</v>
      </c>
      <c r="K1159" s="0" t="n">
        <v>2.161</v>
      </c>
      <c r="L1159" s="0" t="n">
        <v>0.695</v>
      </c>
      <c r="M1159" s="0" t="n">
        <v>8.662</v>
      </c>
      <c r="N1159" s="0" t="n">
        <v>0.073</v>
      </c>
      <c r="O1159" s="0" t="n">
        <v>0.494</v>
      </c>
      <c r="P1159" s="1" t="b">
        <f aca="false">FALSE()</f>
        <v>0</v>
      </c>
      <c r="Q1159" s="1" t="n">
        <v>0.073</v>
      </c>
      <c r="R1159" s="1" t="b">
        <f aca="false">FALSE()</f>
        <v>0</v>
      </c>
      <c r="S1159" s="1" t="b">
        <f aca="false">FALSE()</f>
        <v>0</v>
      </c>
      <c r="T1159" s="1" t="s">
        <v>2006</v>
      </c>
      <c r="U1159" s="1" t="n">
        <v>11</v>
      </c>
      <c r="V1159" s="1" t="n">
        <v>11</v>
      </c>
      <c r="W1159" s="1" t="s">
        <v>2013</v>
      </c>
    </row>
    <row r="1160" customFormat="false" ht="13" hidden="false" customHeight="false" outlineLevel="0" collapsed="false">
      <c r="A1160" s="0" t="s">
        <v>2025</v>
      </c>
      <c r="B1160" s="0" t="s">
        <v>1647</v>
      </c>
      <c r="C1160" s="0" t="n">
        <v>4</v>
      </c>
      <c r="D1160" s="0" t="n">
        <v>4</v>
      </c>
      <c r="E1160" s="0" t="n">
        <v>0.927</v>
      </c>
      <c r="F1160" s="0" t="n">
        <v>0.927</v>
      </c>
      <c r="G1160" s="0" t="n">
        <v>0.318</v>
      </c>
      <c r="H1160" s="0" t="n">
        <v>-4.772</v>
      </c>
      <c r="I1160" s="0" t="n">
        <v>2.298</v>
      </c>
      <c r="J1160" s="0" t="n">
        <v>-4.17</v>
      </c>
      <c r="K1160" s="0" t="n">
        <v>3.269</v>
      </c>
      <c r="L1160" s="0" t="n">
        <v>0.95</v>
      </c>
      <c r="M1160" s="0" t="n">
        <v>8.007</v>
      </c>
      <c r="N1160" s="0" t="n">
        <v>0.114</v>
      </c>
      <c r="O1160" s="0" t="n">
        <v>0.354</v>
      </c>
      <c r="P1160" s="1" t="b">
        <f aca="false">FALSE()</f>
        <v>0</v>
      </c>
      <c r="Q1160" s="1" t="n">
        <v>0.114</v>
      </c>
      <c r="R1160" s="1" t="b">
        <f aca="false">FALSE()</f>
        <v>0</v>
      </c>
      <c r="S1160" s="1" t="b">
        <f aca="false">FALSE()</f>
        <v>0</v>
      </c>
      <c r="T1160" s="1" t="s">
        <v>2006</v>
      </c>
      <c r="U1160" s="1" t="n">
        <v>12</v>
      </c>
      <c r="V1160" s="1" t="n">
        <v>12</v>
      </c>
      <c r="W1160" s="1" t="s">
        <v>2013</v>
      </c>
    </row>
    <row r="1161" customFormat="false" ht="13" hidden="false" customHeight="false" outlineLevel="0" collapsed="false">
      <c r="A1161" s="0" t="s">
        <v>2026</v>
      </c>
      <c r="B1161" s="0" t="s">
        <v>2027</v>
      </c>
      <c r="C1161" s="0" t="n">
        <v>4</v>
      </c>
      <c r="D1161" s="0" t="n">
        <v>4</v>
      </c>
      <c r="E1161" s="0" t="n">
        <v>0.829</v>
      </c>
      <c r="F1161" s="0" t="n">
        <v>0.829</v>
      </c>
      <c r="G1161" s="0" t="n">
        <v>0.866</v>
      </c>
      <c r="H1161" s="0" t="n">
        <v>-4.801</v>
      </c>
      <c r="I1161" s="0" t="n">
        <v>2.08</v>
      </c>
      <c r="J1161" s="0" t="n">
        <v>-3.31</v>
      </c>
      <c r="K1161" s="0" t="n">
        <v>3.869</v>
      </c>
      <c r="L1161" s="0" t="n">
        <v>1.782</v>
      </c>
      <c r="M1161" s="0" t="n">
        <v>7.616</v>
      </c>
      <c r="N1161" s="0" t="n">
        <v>0.23</v>
      </c>
      <c r="O1161" s="0" t="n">
        <v>0.316</v>
      </c>
      <c r="P1161" s="1" t="b">
        <f aca="false">FALSE()</f>
        <v>0</v>
      </c>
      <c r="Q1161" s="1" t="n">
        <v>0.23</v>
      </c>
      <c r="R1161" s="1" t="b">
        <f aca="false">FALSE()</f>
        <v>0</v>
      </c>
      <c r="S1161" s="1" t="b">
        <f aca="false">FALSE()</f>
        <v>0</v>
      </c>
      <c r="T1161" s="1" t="s">
        <v>2006</v>
      </c>
      <c r="U1161" s="1" t="n">
        <v>13</v>
      </c>
      <c r="V1161" s="1" t="n">
        <v>13</v>
      </c>
      <c r="W1161" s="1" t="n">
        <v>-2.984</v>
      </c>
    </row>
    <row r="1162" customFormat="false" ht="13" hidden="false" customHeight="false" outlineLevel="0" collapsed="false">
      <c r="A1162" s="0" t="s">
        <v>2028</v>
      </c>
      <c r="B1162" s="0" t="s">
        <v>917</v>
      </c>
      <c r="C1162" s="0" t="n">
        <v>4</v>
      </c>
      <c r="D1162" s="0" t="n">
        <v>4</v>
      </c>
      <c r="E1162" s="0" t="n">
        <v>0.083</v>
      </c>
      <c r="F1162" s="0" t="n">
        <v>0.083</v>
      </c>
      <c r="G1162" s="0" t="n">
        <v>-0.241</v>
      </c>
      <c r="H1162" s="0" t="n">
        <v>-4.944</v>
      </c>
      <c r="I1162" s="0" t="n">
        <v>1.059</v>
      </c>
      <c r="J1162" s="0" t="n">
        <v>-4.163</v>
      </c>
      <c r="K1162" s="0" t="n">
        <v>2.469</v>
      </c>
      <c r="L1162" s="0" t="n">
        <v>1.373</v>
      </c>
      <c r="M1162" s="0" t="n">
        <v>7.092</v>
      </c>
      <c r="N1162" s="0" t="n">
        <v>0.187</v>
      </c>
      <c r="O1162" s="0" t="n">
        <v>0.345</v>
      </c>
      <c r="P1162" s="1" t="b">
        <f aca="false">FALSE()</f>
        <v>0</v>
      </c>
      <c r="Q1162" s="1" t="n">
        <v>0.187</v>
      </c>
      <c r="R1162" s="1" t="b">
        <f aca="false">FALSE()</f>
        <v>0</v>
      </c>
      <c r="S1162" s="1" t="b">
        <f aca="false">FALSE()</f>
        <v>0</v>
      </c>
      <c r="T1162" s="1" t="s">
        <v>2006</v>
      </c>
      <c r="U1162" s="1" t="n">
        <v>14</v>
      </c>
      <c r="V1162" s="1" t="n">
        <v>14</v>
      </c>
      <c r="W1162" s="1" t="n">
        <v>-3.002</v>
      </c>
    </row>
    <row r="1163" customFormat="false" ht="13" hidden="false" customHeight="false" outlineLevel="0" collapsed="false">
      <c r="A1163" s="0" t="s">
        <v>2029</v>
      </c>
      <c r="B1163" s="0" t="s">
        <v>2030</v>
      </c>
      <c r="C1163" s="0" t="n">
        <v>5</v>
      </c>
      <c r="D1163" s="0" t="n">
        <v>4</v>
      </c>
      <c r="E1163" s="0" t="n">
        <v>-5.519</v>
      </c>
      <c r="F1163" s="0" t="n">
        <v>-1.108</v>
      </c>
      <c r="G1163" s="0" t="n">
        <v>-6.257</v>
      </c>
      <c r="H1163" s="0" t="n">
        <v>1.564</v>
      </c>
      <c r="I1163" s="0" t="n">
        <v>-7.149</v>
      </c>
      <c r="J1163" s="0" t="n">
        <v>-8.914</v>
      </c>
      <c r="K1163" s="0" t="n">
        <v>-4.953</v>
      </c>
      <c r="L1163" s="0" t="n">
        <v>-5.672</v>
      </c>
      <c r="M1163" s="0" t="n">
        <v>9.055</v>
      </c>
      <c r="N1163" s="0" t="n">
        <v>-0.557</v>
      </c>
      <c r="O1163" s="0" t="n">
        <v>0.287</v>
      </c>
      <c r="P1163" s="1" t="b">
        <f aca="false">FALSE()</f>
        <v>0</v>
      </c>
      <c r="Q1163" s="1" t="n">
        <v>0.557</v>
      </c>
      <c r="R1163" s="1" t="b">
        <f aca="false">FALSE()</f>
        <v>0</v>
      </c>
      <c r="S1163" s="1" t="b">
        <f aca="false">FALSE()</f>
        <v>0</v>
      </c>
      <c r="T1163" s="1" t="s">
        <v>2006</v>
      </c>
      <c r="U1163" s="1" t="n">
        <v>15</v>
      </c>
      <c r="V1163" s="1" t="n">
        <v>15</v>
      </c>
      <c r="W1163" s="1" t="s">
        <v>2013</v>
      </c>
    </row>
    <row r="1164" customFormat="false" ht="13" hidden="false" customHeight="false" outlineLevel="0" collapsed="false">
      <c r="A1164" s="0" t="s">
        <v>2031</v>
      </c>
      <c r="B1164" s="0" t="s">
        <v>2032</v>
      </c>
      <c r="C1164" s="0" t="n">
        <v>1</v>
      </c>
      <c r="D1164" s="0" t="n">
        <v>1</v>
      </c>
      <c r="E1164" s="0" t="n">
        <v>-4.333</v>
      </c>
      <c r="F1164" s="0" t="n">
        <v>-6.062</v>
      </c>
      <c r="G1164" s="0" t="n">
        <v>-3.876</v>
      </c>
      <c r="H1164" s="0" t="n">
        <v>-4.83</v>
      </c>
      <c r="I1164" s="0" t="n">
        <v>-7.084</v>
      </c>
      <c r="J1164" s="0" t="n">
        <v>-4.187</v>
      </c>
      <c r="K1164" s="0" t="n">
        <v>-3.59</v>
      </c>
      <c r="L1164" s="0" t="n">
        <v>2.173</v>
      </c>
      <c r="M1164" s="0" t="n">
        <v>3.106</v>
      </c>
      <c r="N1164" s="0" t="n">
        <v>0.836</v>
      </c>
      <c r="O1164" s="0" t="n">
        <v>0.199</v>
      </c>
      <c r="P1164" s="1" t="b">
        <f aca="false">FALSE()</f>
        <v>0</v>
      </c>
      <c r="Q1164" s="1" t="n">
        <v>0.836</v>
      </c>
      <c r="R1164" s="1" t="b">
        <f aca="false">FALSE()</f>
        <v>0</v>
      </c>
      <c r="S1164" s="1" t="b">
        <f aca="false">FALSE()</f>
        <v>0</v>
      </c>
      <c r="T1164" s="1" t="s">
        <v>2006</v>
      </c>
      <c r="U1164" s="1" t="n">
        <v>16</v>
      </c>
      <c r="V1164" s="1" t="n">
        <v>16</v>
      </c>
      <c r="W1164" s="1" t="s">
        <v>2013</v>
      </c>
    </row>
    <row r="1165" customFormat="false" ht="13" hidden="false" customHeight="false" outlineLevel="0" collapsed="false">
      <c r="A1165" s="0" t="s">
        <v>2033</v>
      </c>
      <c r="B1165" s="0" t="s">
        <v>2034</v>
      </c>
      <c r="C1165" s="0" t="n">
        <v>1</v>
      </c>
      <c r="D1165" s="0" t="n">
        <v>1</v>
      </c>
      <c r="E1165" s="0" t="n">
        <v>-3.538</v>
      </c>
      <c r="F1165" s="0" t="n">
        <v>-6.061</v>
      </c>
      <c r="G1165" s="0" t="n">
        <v>-2.055</v>
      </c>
      <c r="H1165" s="0" t="n">
        <v>-4.79</v>
      </c>
      <c r="I1165" s="0" t="n">
        <v>-7.076</v>
      </c>
      <c r="J1165" s="0" t="n">
        <v>-3.323</v>
      </c>
      <c r="K1165" s="0" t="n">
        <v>-1.242</v>
      </c>
      <c r="L1165" s="0" t="n">
        <v>3.884</v>
      </c>
      <c r="M1165" s="0" t="n">
        <v>3.203</v>
      </c>
      <c r="N1165" s="0" t="n">
        <v>1.172</v>
      </c>
      <c r="O1165" s="0" t="n">
        <v>0.074</v>
      </c>
      <c r="P1165" s="1" t="b">
        <f aca="false">FALSE()</f>
        <v>0</v>
      </c>
      <c r="Q1165" s="1" t="n">
        <v>1.172</v>
      </c>
      <c r="R1165" s="1" t="b">
        <f aca="false">FALSE()</f>
        <v>0</v>
      </c>
      <c r="S1165" s="1" t="b">
        <f aca="false">FALSE()</f>
        <v>0</v>
      </c>
      <c r="T1165" s="1" t="s">
        <v>2006</v>
      </c>
      <c r="U1165" s="1" t="n">
        <v>17</v>
      </c>
      <c r="V1165" s="1" t="n">
        <v>17</v>
      </c>
      <c r="W1165" s="1" t="s">
        <v>2013</v>
      </c>
    </row>
    <row r="1166" customFormat="false" ht="13" hidden="false" customHeight="false" outlineLevel="0" collapsed="false">
      <c r="A1166" s="0" t="s">
        <v>2035</v>
      </c>
      <c r="B1166" s="0" t="s">
        <v>85</v>
      </c>
      <c r="C1166" s="0" t="n">
        <v>10</v>
      </c>
      <c r="D1166" s="0" t="n">
        <v>10</v>
      </c>
      <c r="E1166" s="0" t="n">
        <v>-1.279</v>
      </c>
      <c r="F1166" s="0" t="n">
        <v>-1.288</v>
      </c>
      <c r="G1166" s="0" t="n">
        <v>-0.325</v>
      </c>
      <c r="H1166" s="0" t="n">
        <v>-1.07</v>
      </c>
      <c r="I1166" s="0" t="n">
        <v>-1.399</v>
      </c>
      <c r="J1166" s="0" t="n">
        <v>-1.789</v>
      </c>
      <c r="K1166" s="0" t="n">
        <v>0.742</v>
      </c>
      <c r="L1166" s="0" t="n">
        <v>0.809</v>
      </c>
      <c r="M1166" s="0" t="n">
        <v>2.537</v>
      </c>
      <c r="N1166" s="0" t="n">
        <v>0.334</v>
      </c>
      <c r="O1166" s="0" t="n">
        <v>0.393</v>
      </c>
      <c r="P1166" s="1" t="b">
        <f aca="false">FALSE()</f>
        <v>0</v>
      </c>
      <c r="Q1166" s="1" t="n">
        <v>0.334</v>
      </c>
      <c r="R1166" s="1" t="b">
        <f aca="false">FALSE()</f>
        <v>0</v>
      </c>
      <c r="S1166" s="1" t="b">
        <f aca="false">FALSE()</f>
        <v>0</v>
      </c>
      <c r="T1166" s="1" t="s">
        <v>2006</v>
      </c>
      <c r="U1166" s="1" t="n">
        <v>18</v>
      </c>
      <c r="V1166" s="1" t="n">
        <v>18</v>
      </c>
      <c r="W1166" s="1" t="n">
        <v>1.629</v>
      </c>
    </row>
    <row r="1167" customFormat="false" ht="13" hidden="false" customHeight="false" outlineLevel="0" collapsed="false">
      <c r="A1167" s="0" t="s">
        <v>2036</v>
      </c>
      <c r="B1167" s="0" t="s">
        <v>79</v>
      </c>
      <c r="C1167" s="0" t="n">
        <v>1</v>
      </c>
      <c r="D1167" s="0" t="n">
        <v>1</v>
      </c>
      <c r="E1167" s="0" t="n">
        <v>-5.484</v>
      </c>
      <c r="F1167" s="0" t="n">
        <v>-6.117</v>
      </c>
      <c r="G1167" s="0" t="n">
        <v>-5.021</v>
      </c>
      <c r="H1167" s="0" t="n">
        <v>-4.802</v>
      </c>
      <c r="I1167" s="0" t="n">
        <v>-7.209</v>
      </c>
      <c r="J1167" s="0" t="n">
        <v>-4.168</v>
      </c>
      <c r="K1167" s="0" t="n">
        <v>-6.438</v>
      </c>
      <c r="L1167" s="0" t="n">
        <v>0.858</v>
      </c>
      <c r="M1167" s="0" t="n">
        <v>3.955</v>
      </c>
      <c r="N1167" s="0" t="n">
        <v>0.253</v>
      </c>
      <c r="O1167" s="0" t="n">
        <v>0.395</v>
      </c>
      <c r="P1167" s="1" t="b">
        <f aca="false">FALSE()</f>
        <v>0</v>
      </c>
      <c r="Q1167" s="1" t="n">
        <v>0.253</v>
      </c>
      <c r="R1167" s="1" t="b">
        <f aca="false">FALSE()</f>
        <v>0</v>
      </c>
      <c r="S1167" s="1" t="b">
        <f aca="false">FALSE()</f>
        <v>0</v>
      </c>
      <c r="T1167" s="1" t="s">
        <v>2006</v>
      </c>
      <c r="U1167" s="1" t="n">
        <v>19</v>
      </c>
      <c r="V1167" s="1" t="n">
        <v>19</v>
      </c>
      <c r="W1167" s="1" t="n">
        <v>-2.984</v>
      </c>
    </row>
    <row r="1168" customFormat="false" ht="13" hidden="false" customHeight="false" outlineLevel="0" collapsed="false">
      <c r="A1168" s="0" t="s">
        <v>2037</v>
      </c>
      <c r="B1168" s="0" t="s">
        <v>79</v>
      </c>
      <c r="C1168" s="0" t="n">
        <v>7</v>
      </c>
      <c r="D1168" s="0" t="n">
        <v>7</v>
      </c>
      <c r="E1168" s="0" t="n">
        <v>2.581</v>
      </c>
      <c r="F1168" s="0" t="n">
        <v>1.868</v>
      </c>
      <c r="G1168" s="0" t="n">
        <v>2.757</v>
      </c>
      <c r="H1168" s="0" t="n">
        <v>2.454</v>
      </c>
      <c r="I1168" s="0" t="n">
        <v>1.503</v>
      </c>
      <c r="J1168" s="0" t="n">
        <v>2.613</v>
      </c>
      <c r="K1168" s="0" t="n">
        <v>2.906</v>
      </c>
      <c r="L1168" s="0" t="n">
        <v>0.862</v>
      </c>
      <c r="M1168" s="0" t="n">
        <v>0.946</v>
      </c>
      <c r="N1168" s="0" t="n">
        <v>0.982</v>
      </c>
      <c r="O1168" s="0" t="n">
        <v>0.071</v>
      </c>
      <c r="P1168" s="1" t="b">
        <f aca="false">FALSE()</f>
        <v>0</v>
      </c>
      <c r="Q1168" s="1" t="n">
        <v>0.982</v>
      </c>
      <c r="R1168" s="1" t="b">
        <f aca="false">FALSE()</f>
        <v>0</v>
      </c>
      <c r="S1168" s="1" t="b">
        <f aca="false">FALSE()</f>
        <v>0</v>
      </c>
      <c r="T1168" s="1" t="s">
        <v>2006</v>
      </c>
      <c r="U1168" s="1" t="n">
        <v>20</v>
      </c>
      <c r="V1168" s="1" t="n">
        <v>20</v>
      </c>
      <c r="W1168" s="1" t="n">
        <v>5.464</v>
      </c>
    </row>
    <row r="1169" customFormat="false" ht="13" hidden="false" customHeight="false" outlineLevel="0" collapsed="false">
      <c r="A1169" s="0" t="s">
        <v>2038</v>
      </c>
      <c r="B1169" s="0" t="s">
        <v>79</v>
      </c>
      <c r="C1169" s="0" t="n">
        <v>6</v>
      </c>
      <c r="D1169" s="0" t="n">
        <v>6</v>
      </c>
      <c r="E1169" s="0" t="n">
        <v>-4.568</v>
      </c>
      <c r="F1169" s="0" t="n">
        <v>-3.43</v>
      </c>
      <c r="G1169" s="0" t="n">
        <v>-5.645</v>
      </c>
      <c r="H1169" s="0" t="n">
        <v>-4.901</v>
      </c>
      <c r="I1169" s="0" t="n">
        <v>-2.942</v>
      </c>
      <c r="J1169" s="0" t="n">
        <v>-4.442</v>
      </c>
      <c r="K1169" s="0" t="n">
        <v>-8.581</v>
      </c>
      <c r="L1169" s="0" t="n">
        <v>-2.137</v>
      </c>
      <c r="M1169" s="0" t="n">
        <v>5.042</v>
      </c>
      <c r="N1169" s="0" t="n">
        <v>-0.532</v>
      </c>
      <c r="O1169" s="0" t="n">
        <v>0.197</v>
      </c>
      <c r="P1169" s="1" t="b">
        <f aca="false">FALSE()</f>
        <v>0</v>
      </c>
      <c r="Q1169" s="1" t="n">
        <v>0.532</v>
      </c>
      <c r="R1169" s="1" t="b">
        <f aca="false">FALSE()</f>
        <v>0</v>
      </c>
      <c r="S1169" s="1" t="b">
        <f aca="false">FALSE()</f>
        <v>0</v>
      </c>
      <c r="T1169" s="1" t="s">
        <v>2006</v>
      </c>
      <c r="U1169" s="1" t="n">
        <v>21</v>
      </c>
      <c r="V1169" s="1" t="n">
        <v>21</v>
      </c>
      <c r="W1169" s="1" t="s">
        <v>2013</v>
      </c>
    </row>
    <row r="1170" customFormat="false" ht="13" hidden="false" customHeight="false" outlineLevel="0" collapsed="false">
      <c r="A1170" s="0" t="s">
        <v>2039</v>
      </c>
      <c r="B1170" s="0" t="s">
        <v>2040</v>
      </c>
      <c r="C1170" s="0" t="n">
        <v>8</v>
      </c>
      <c r="D1170" s="0" t="n">
        <v>8</v>
      </c>
      <c r="E1170" s="0" t="n">
        <v>-2.63</v>
      </c>
      <c r="F1170" s="0" t="n">
        <v>-1.808</v>
      </c>
      <c r="G1170" s="0" t="n">
        <v>-2.988</v>
      </c>
      <c r="H1170" s="0" t="n">
        <v>-2.525</v>
      </c>
      <c r="I1170" s="0" t="n">
        <v>-1.532</v>
      </c>
      <c r="J1170" s="0" t="n">
        <v>-3.315</v>
      </c>
      <c r="K1170" s="0" t="n">
        <v>-2.682</v>
      </c>
      <c r="L1170" s="0" t="n">
        <v>-1.116</v>
      </c>
      <c r="M1170" s="0" t="n">
        <v>1.298</v>
      </c>
      <c r="N1170" s="0" t="n">
        <v>-0.843</v>
      </c>
      <c r="O1170" s="0" t="n">
        <v>0.193</v>
      </c>
      <c r="P1170" s="1" t="b">
        <f aca="false">FALSE()</f>
        <v>0</v>
      </c>
      <c r="Q1170" s="1" t="n">
        <v>0.843</v>
      </c>
      <c r="R1170" s="1" t="b">
        <f aca="false">FALSE()</f>
        <v>0</v>
      </c>
      <c r="S1170" s="1" t="b">
        <f aca="false">FALSE()</f>
        <v>0</v>
      </c>
      <c r="T1170" s="1" t="s">
        <v>2006</v>
      </c>
      <c r="U1170" s="1" t="n">
        <v>22</v>
      </c>
      <c r="V1170" s="1" t="n">
        <v>22</v>
      </c>
      <c r="W1170" s="1" t="s">
        <v>2013</v>
      </c>
    </row>
    <row r="1171" customFormat="false" ht="13" hidden="false" customHeight="false" outlineLevel="0" collapsed="false">
      <c r="A1171" s="0" t="s">
        <v>2041</v>
      </c>
      <c r="B1171" s="0" t="s">
        <v>2042</v>
      </c>
      <c r="C1171" s="0" t="n">
        <v>6</v>
      </c>
      <c r="D1171" s="0" t="n">
        <v>6</v>
      </c>
      <c r="E1171" s="0" t="n">
        <v>-3.153</v>
      </c>
      <c r="F1171" s="0" t="n">
        <v>-2.416</v>
      </c>
      <c r="G1171" s="0" t="n">
        <v>-3.618</v>
      </c>
      <c r="H1171" s="0" t="n">
        <v>-2.454</v>
      </c>
      <c r="I1171" s="0" t="n">
        <v>-2.402</v>
      </c>
      <c r="J1171" s="0" t="n">
        <v>-3.31</v>
      </c>
      <c r="K1171" s="0" t="n">
        <v>-4.011</v>
      </c>
      <c r="L1171" s="0" t="n">
        <v>-1.209</v>
      </c>
      <c r="M1171" s="0" t="n">
        <v>1.257</v>
      </c>
      <c r="N1171" s="0" t="n">
        <v>-1.046</v>
      </c>
      <c r="O1171" s="0" t="n">
        <v>0.142</v>
      </c>
      <c r="P1171" s="1" t="b">
        <f aca="false">FALSE()</f>
        <v>0</v>
      </c>
      <c r="Q1171" s="1" t="n">
        <v>1.046</v>
      </c>
      <c r="R1171" s="1" t="b">
        <f aca="false">FALSE()</f>
        <v>0</v>
      </c>
      <c r="S1171" s="1" t="b">
        <f aca="false">FALSE()</f>
        <v>0</v>
      </c>
      <c r="T1171" s="1" t="s">
        <v>2006</v>
      </c>
      <c r="U1171" s="1" t="n">
        <v>23</v>
      </c>
      <c r="V1171" s="1" t="n">
        <v>23</v>
      </c>
      <c r="W1171" s="1" t="s">
        <v>2013</v>
      </c>
    </row>
    <row r="1172" customFormat="false" ht="13" hidden="false" customHeight="false" outlineLevel="0" collapsed="false">
      <c r="A1172" s="0" t="s">
        <v>2043</v>
      </c>
      <c r="B1172" s="0" t="s">
        <v>79</v>
      </c>
      <c r="C1172" s="0" t="n">
        <v>8</v>
      </c>
      <c r="D1172" s="0" t="n">
        <v>8</v>
      </c>
      <c r="E1172" s="0" t="n">
        <v>1.646</v>
      </c>
      <c r="F1172" s="0" t="n">
        <v>2.229</v>
      </c>
      <c r="G1172" s="0" t="n">
        <v>0.807</v>
      </c>
      <c r="H1172" s="0" t="n">
        <v>2.499</v>
      </c>
      <c r="I1172" s="0" t="n">
        <v>2.077</v>
      </c>
      <c r="J1172" s="0" t="n">
        <v>0.178</v>
      </c>
      <c r="K1172" s="0" t="n">
        <v>1.356</v>
      </c>
      <c r="L1172" s="0" t="n">
        <v>-1.57</v>
      </c>
      <c r="M1172" s="0" t="n">
        <v>1.183</v>
      </c>
      <c r="N1172" s="0" t="n">
        <v>-1.391</v>
      </c>
      <c r="O1172" s="0" t="n">
        <v>0</v>
      </c>
      <c r="P1172" s="1" t="b">
        <f aca="false">TRUE()</f>
        <v>1</v>
      </c>
      <c r="Q1172" s="1" t="n">
        <v>1.391</v>
      </c>
      <c r="R1172" s="1" t="b">
        <f aca="false">FALSE()</f>
        <v>0</v>
      </c>
      <c r="S1172" s="1" t="b">
        <f aca="false">FALSE()</f>
        <v>0</v>
      </c>
      <c r="T1172" s="1" t="s">
        <v>2006</v>
      </c>
      <c r="U1172" s="1" t="n">
        <v>24</v>
      </c>
      <c r="V1172" s="1" t="n">
        <v>24</v>
      </c>
      <c r="W1172" s="1" t="s">
        <v>2013</v>
      </c>
    </row>
    <row r="1173" customFormat="false" ht="13" hidden="false" customHeight="false" outlineLevel="0" collapsed="false">
      <c r="A1173" s="0" t="s">
        <v>2044</v>
      </c>
      <c r="B1173" s="0" t="s">
        <v>1833</v>
      </c>
      <c r="C1173" s="0" t="n">
        <v>3</v>
      </c>
      <c r="D1173" s="0" t="n">
        <v>3</v>
      </c>
      <c r="E1173" s="0" t="n">
        <v>-3.512</v>
      </c>
      <c r="F1173" s="0" t="n">
        <v>-3.154</v>
      </c>
      <c r="G1173" s="0" t="n">
        <v>-3.72</v>
      </c>
      <c r="H1173" s="0" t="n">
        <v>-4.89</v>
      </c>
      <c r="I1173" s="0" t="n">
        <v>-2.611</v>
      </c>
      <c r="J1173" s="0" t="n">
        <v>-3.207</v>
      </c>
      <c r="K1173" s="0" t="n">
        <v>-4.545</v>
      </c>
      <c r="L1173" s="0" t="n">
        <v>-0.509</v>
      </c>
      <c r="M1173" s="0" t="n">
        <v>2.597</v>
      </c>
      <c r="N1173" s="0" t="n">
        <v>-0.171</v>
      </c>
      <c r="O1173" s="0" t="n">
        <v>0.392</v>
      </c>
      <c r="P1173" s="1" t="b">
        <f aca="false">FALSE()</f>
        <v>0</v>
      </c>
      <c r="Q1173" s="1" t="n">
        <v>0.171</v>
      </c>
      <c r="R1173" s="1" t="b">
        <f aca="false">FALSE()</f>
        <v>0</v>
      </c>
      <c r="S1173" s="1" t="b">
        <f aca="false">FALSE()</f>
        <v>0</v>
      </c>
      <c r="T1173" s="1" t="s">
        <v>2006</v>
      </c>
      <c r="U1173" s="1" t="n">
        <v>25</v>
      </c>
      <c r="V1173" s="1" t="n">
        <v>25</v>
      </c>
      <c r="W1173" s="1" t="n">
        <v>2.674</v>
      </c>
    </row>
    <row r="1174" customFormat="false" ht="13" hidden="false" customHeight="false" outlineLevel="0" collapsed="false">
      <c r="A1174" s="0" t="s">
        <v>2045</v>
      </c>
      <c r="B1174" s="0" t="s">
        <v>79</v>
      </c>
      <c r="C1174" s="0" t="n">
        <v>1</v>
      </c>
      <c r="D1174" s="0" t="n">
        <v>1</v>
      </c>
      <c r="E1174" s="0" t="n">
        <v>-2.932</v>
      </c>
      <c r="F1174" s="0" t="n">
        <v>-3.767</v>
      </c>
      <c r="G1174" s="0" t="n">
        <v>-2.578</v>
      </c>
      <c r="H1174" s="0" t="n">
        <v>-4.753</v>
      </c>
      <c r="I1174" s="0" t="n">
        <v>-3.364</v>
      </c>
      <c r="J1174" s="0" t="n">
        <v>-2.894</v>
      </c>
      <c r="K1174" s="0" t="n">
        <v>-2.273</v>
      </c>
      <c r="L1174" s="0" t="n">
        <v>1.217</v>
      </c>
      <c r="M1174" s="0" t="n">
        <v>1.782</v>
      </c>
      <c r="N1174" s="0" t="n">
        <v>0.838</v>
      </c>
      <c r="O1174" s="0" t="n">
        <v>0.166</v>
      </c>
      <c r="P1174" s="1" t="b">
        <f aca="false">FALSE()</f>
        <v>0</v>
      </c>
      <c r="Q1174" s="1" t="n">
        <v>0.838</v>
      </c>
      <c r="R1174" s="1" t="b">
        <f aca="false">FALSE()</f>
        <v>0</v>
      </c>
      <c r="S1174" s="1" t="b">
        <f aca="false">FALSE()</f>
        <v>0</v>
      </c>
      <c r="T1174" s="1" t="s">
        <v>2006</v>
      </c>
      <c r="U1174" s="1" t="n">
        <v>26</v>
      </c>
      <c r="V1174" s="1" t="n">
        <v>26</v>
      </c>
      <c r="W1174" s="1" t="n">
        <v>2.785</v>
      </c>
    </row>
    <row r="1175" customFormat="false" ht="13" hidden="false" customHeight="false" outlineLevel="0" collapsed="false">
      <c r="A1175" s="0" t="s">
        <v>2046</v>
      </c>
      <c r="B1175" s="0" t="s">
        <v>2047</v>
      </c>
      <c r="C1175" s="0" t="n">
        <v>14</v>
      </c>
      <c r="D1175" s="0" t="n">
        <v>10</v>
      </c>
      <c r="E1175" s="0" t="n">
        <v>-1.601</v>
      </c>
      <c r="F1175" s="0" t="n">
        <v>-1.119</v>
      </c>
      <c r="G1175" s="0" t="n">
        <v>-1.689</v>
      </c>
      <c r="H1175" s="0" t="n">
        <v>-2.497</v>
      </c>
      <c r="I1175" s="0" t="n">
        <v>-0.694</v>
      </c>
      <c r="J1175" s="0" t="n">
        <v>-1.549</v>
      </c>
      <c r="K1175" s="0" t="n">
        <v>-1.85</v>
      </c>
      <c r="L1175" s="0" t="n">
        <v>-0.511</v>
      </c>
      <c r="M1175" s="0" t="n">
        <v>1.793</v>
      </c>
      <c r="N1175" s="0" t="n">
        <v>-0.283</v>
      </c>
      <c r="O1175" s="0" t="n">
        <v>0.378</v>
      </c>
      <c r="P1175" s="1" t="b">
        <f aca="false">FALSE()</f>
        <v>0</v>
      </c>
      <c r="Q1175" s="1" t="n">
        <v>0.283</v>
      </c>
      <c r="R1175" s="1" t="b">
        <f aca="false">FALSE()</f>
        <v>0</v>
      </c>
      <c r="S1175" s="1" t="b">
        <f aca="false">FALSE()</f>
        <v>0</v>
      </c>
      <c r="T1175" s="1" t="s">
        <v>2006</v>
      </c>
      <c r="U1175" s="1" t="n">
        <v>27</v>
      </c>
      <c r="V1175" s="1" t="n">
        <v>27</v>
      </c>
      <c r="W1175" s="1" t="n">
        <v>1.676</v>
      </c>
    </row>
    <row r="1176" customFormat="false" ht="13" hidden="false" customHeight="false" outlineLevel="0" collapsed="false">
      <c r="A1176" s="0" t="s">
        <v>2048</v>
      </c>
      <c r="B1176" s="0" t="s">
        <v>2049</v>
      </c>
      <c r="C1176" s="0" t="n">
        <v>6</v>
      </c>
      <c r="D1176" s="0" t="n">
        <v>6</v>
      </c>
      <c r="E1176" s="0" t="n">
        <v>-1.437</v>
      </c>
      <c r="F1176" s="0" t="n">
        <v>-3.083</v>
      </c>
      <c r="G1176" s="0" t="n">
        <v>-0.972</v>
      </c>
      <c r="H1176" s="0" t="n">
        <v>-0.685</v>
      </c>
      <c r="I1176" s="0" t="n">
        <v>-7.27</v>
      </c>
      <c r="J1176" s="0" t="n">
        <v>-1.684</v>
      </c>
      <c r="K1176" s="0" t="n">
        <v>-0.481</v>
      </c>
      <c r="L1176" s="0" t="n">
        <v>1.9</v>
      </c>
      <c r="M1176" s="0" t="n">
        <v>6.597</v>
      </c>
      <c r="N1176" s="0" t="n">
        <v>0.557</v>
      </c>
      <c r="O1176" s="0" t="n">
        <v>0.32</v>
      </c>
      <c r="P1176" s="1" t="b">
        <f aca="false">FALSE()</f>
        <v>0</v>
      </c>
      <c r="Q1176" s="1" t="n">
        <v>0.557</v>
      </c>
      <c r="R1176" s="1" t="b">
        <f aca="false">FALSE()</f>
        <v>0</v>
      </c>
      <c r="S1176" s="1" t="b">
        <f aca="false">FALSE()</f>
        <v>0</v>
      </c>
      <c r="T1176" s="1" t="s">
        <v>2006</v>
      </c>
      <c r="U1176" s="1" t="n">
        <v>28</v>
      </c>
      <c r="V1176" s="1" t="n">
        <v>28</v>
      </c>
      <c r="W1176" s="1" t="n">
        <v>2.29</v>
      </c>
    </row>
    <row r="1177" customFormat="false" ht="13" hidden="false" customHeight="false" outlineLevel="0" collapsed="false">
      <c r="A1177" s="0" t="s">
        <v>2050</v>
      </c>
      <c r="B1177" s="0" t="s">
        <v>85</v>
      </c>
      <c r="C1177" s="0" t="n">
        <v>1</v>
      </c>
      <c r="D1177" s="0" t="n">
        <v>1</v>
      </c>
      <c r="E1177" s="0" t="n">
        <v>-1.129</v>
      </c>
      <c r="F1177" s="0" t="n">
        <v>0.215</v>
      </c>
      <c r="G1177" s="0" t="n">
        <v>-2.601</v>
      </c>
      <c r="H1177" s="0" t="n">
        <v>-0.127</v>
      </c>
      <c r="I1177" s="0" t="n">
        <v>0.342</v>
      </c>
      <c r="J1177" s="0" t="n">
        <v>-4.166</v>
      </c>
      <c r="K1177" s="0" t="n">
        <v>-1.521</v>
      </c>
      <c r="L1177" s="0" t="n">
        <v>-2.629</v>
      </c>
      <c r="M1177" s="0" t="n">
        <v>2.656</v>
      </c>
      <c r="N1177" s="0" t="n">
        <v>-1.189</v>
      </c>
      <c r="O1177" s="0" t="n">
        <v>0.005</v>
      </c>
      <c r="P1177" s="1" t="b">
        <f aca="false">TRUE()</f>
        <v>1</v>
      </c>
      <c r="Q1177" s="1" t="n">
        <v>1.189</v>
      </c>
      <c r="R1177" s="1" t="b">
        <f aca="false">FALSE()</f>
        <v>0</v>
      </c>
      <c r="S1177" s="1" t="b">
        <f aca="false">FALSE()</f>
        <v>0</v>
      </c>
      <c r="T1177" s="1" t="s">
        <v>2006</v>
      </c>
      <c r="U1177" s="1" t="n">
        <v>29</v>
      </c>
      <c r="V1177" s="1" t="n">
        <v>29</v>
      </c>
      <c r="W1177" s="1" t="n">
        <v>3.46</v>
      </c>
    </row>
    <row r="1178" customFormat="false" ht="13" hidden="false" customHeight="false" outlineLevel="0" collapsed="false">
      <c r="A1178" s="0" t="s">
        <v>2051</v>
      </c>
      <c r="B1178" s="0" t="s">
        <v>79</v>
      </c>
      <c r="C1178" s="0" t="n">
        <v>2</v>
      </c>
      <c r="D1178" s="0" t="n">
        <v>2</v>
      </c>
      <c r="E1178" s="0" t="n">
        <v>-0.947</v>
      </c>
      <c r="F1178" s="0" t="n">
        <v>-0.444</v>
      </c>
      <c r="G1178" s="0" t="n">
        <v>-1.389</v>
      </c>
      <c r="H1178" s="0" t="n">
        <v>0.969</v>
      </c>
      <c r="I1178" s="0" t="n">
        <v>-1.535</v>
      </c>
      <c r="J1178" s="0" t="n">
        <v>-2.47</v>
      </c>
      <c r="K1178" s="0" t="n">
        <v>-0.655</v>
      </c>
      <c r="L1178" s="0" t="n">
        <v>-1.307</v>
      </c>
      <c r="M1178" s="0" t="n">
        <v>2.538</v>
      </c>
      <c r="N1178" s="0" t="n">
        <v>-0.548</v>
      </c>
      <c r="O1178" s="0" t="n">
        <v>0.257</v>
      </c>
      <c r="P1178" s="1" t="b">
        <f aca="false">FALSE()</f>
        <v>0</v>
      </c>
      <c r="Q1178" s="1" t="n">
        <v>0.548</v>
      </c>
      <c r="R1178" s="1" t="b">
        <f aca="false">FALSE()</f>
        <v>0</v>
      </c>
      <c r="S1178" s="1" t="b">
        <f aca="false">FALSE()</f>
        <v>0</v>
      </c>
      <c r="T1178" s="1" t="s">
        <v>2006</v>
      </c>
      <c r="U1178" s="1" t="n">
        <v>30</v>
      </c>
      <c r="V1178" s="1" t="n">
        <v>30</v>
      </c>
      <c r="W1178" s="1" t="n">
        <v>6.705</v>
      </c>
    </row>
    <row r="1179" customFormat="false" ht="13" hidden="false" customHeight="false" outlineLevel="0" collapsed="false">
      <c r="A1179" s="0" t="s">
        <v>2052</v>
      </c>
      <c r="B1179" s="0" t="s">
        <v>79</v>
      </c>
      <c r="C1179" s="0" t="n">
        <v>2</v>
      </c>
      <c r="D1179" s="0" t="n">
        <v>2</v>
      </c>
      <c r="E1179" s="0" t="n">
        <v>1.909</v>
      </c>
      <c r="F1179" s="0" t="n">
        <v>1.909</v>
      </c>
      <c r="G1179" s="0" t="n">
        <v>1.649</v>
      </c>
      <c r="H1179" s="0" t="n">
        <v>3.294</v>
      </c>
      <c r="I1179" s="0" t="n">
        <v>0.367</v>
      </c>
      <c r="J1179" s="0" t="n">
        <v>-0.355</v>
      </c>
      <c r="K1179" s="0" t="n">
        <v>3.353</v>
      </c>
      <c r="L1179" s="0" t="n">
        <v>-0.247</v>
      </c>
      <c r="M1179" s="0" t="n">
        <v>3.708</v>
      </c>
      <c r="N1179" s="0" t="n">
        <v>-0.068</v>
      </c>
      <c r="O1179" s="0" t="n">
        <v>0.407</v>
      </c>
      <c r="P1179" s="1" t="b">
        <f aca="false">FALSE()</f>
        <v>0</v>
      </c>
      <c r="Q1179" s="1" t="n">
        <v>0.068</v>
      </c>
      <c r="R1179" s="1" t="b">
        <f aca="false">FALSE()</f>
        <v>0</v>
      </c>
      <c r="S1179" s="1" t="b">
        <f aca="false">FALSE()</f>
        <v>0</v>
      </c>
      <c r="T1179" s="1" t="s">
        <v>2006</v>
      </c>
      <c r="U1179" s="1" t="n">
        <v>31</v>
      </c>
      <c r="V1179" s="1" t="n">
        <v>31</v>
      </c>
      <c r="W1179" s="1" t="n">
        <v>3.52</v>
      </c>
    </row>
    <row r="1180" customFormat="false" ht="13" hidden="false" customHeight="false" outlineLevel="0" collapsed="false">
      <c r="A1180" s="0" t="s">
        <v>2053</v>
      </c>
      <c r="B1180" s="0" t="s">
        <v>79</v>
      </c>
      <c r="C1180" s="0" t="n">
        <v>1</v>
      </c>
      <c r="D1180" s="0" t="n">
        <v>1</v>
      </c>
      <c r="E1180" s="0" t="n">
        <v>-5.911</v>
      </c>
      <c r="F1180" s="0" t="n">
        <v>-6.148</v>
      </c>
      <c r="G1180" s="0" t="n">
        <v>-2.602</v>
      </c>
      <c r="H1180" s="0" t="n">
        <v>-4.912</v>
      </c>
      <c r="I1180" s="0" t="n">
        <v>-7.107</v>
      </c>
      <c r="J1180" s="0" t="n">
        <v>-1.024</v>
      </c>
      <c r="K1180" s="0" t="n">
        <v>-8.769</v>
      </c>
      <c r="L1180" s="0" t="n">
        <v>2.231</v>
      </c>
      <c r="M1180" s="0" t="n">
        <v>8.146</v>
      </c>
      <c r="N1180" s="0" t="n">
        <v>0.261</v>
      </c>
      <c r="O1180" s="0" t="n">
        <v>0.377</v>
      </c>
      <c r="P1180" s="1" t="b">
        <f aca="false">FALSE()</f>
        <v>0</v>
      </c>
      <c r="Q1180" s="1" t="n">
        <v>0.261</v>
      </c>
      <c r="R1180" s="1" t="b">
        <f aca="false">FALSE()</f>
        <v>0</v>
      </c>
      <c r="S1180" s="1" t="b">
        <f aca="false">FALSE()</f>
        <v>0</v>
      </c>
      <c r="T1180" s="1" t="s">
        <v>2006</v>
      </c>
      <c r="U1180" s="1" t="n">
        <v>32</v>
      </c>
      <c r="V1180" s="1" t="n">
        <v>32</v>
      </c>
      <c r="W1180" s="1" t="s">
        <v>2013</v>
      </c>
    </row>
    <row r="1181" customFormat="false" ht="13" hidden="false" customHeight="false" outlineLevel="0" collapsed="false">
      <c r="A1181" s="0" t="s">
        <v>2054</v>
      </c>
      <c r="B1181" s="0" t="s">
        <v>390</v>
      </c>
      <c r="C1181" s="0" t="n">
        <v>5</v>
      </c>
      <c r="D1181" s="0" t="n">
        <v>4</v>
      </c>
      <c r="E1181" s="0" t="n">
        <v>1.175</v>
      </c>
      <c r="F1181" s="0" t="n">
        <v>1.175</v>
      </c>
      <c r="G1181" s="0" t="n">
        <v>2.081</v>
      </c>
      <c r="H1181" s="0" t="n">
        <v>-1.092</v>
      </c>
      <c r="I1181" s="0" t="n">
        <v>2.001</v>
      </c>
      <c r="J1181" s="0" t="n">
        <v>-1.549</v>
      </c>
      <c r="K1181" s="0" t="n">
        <v>5.106</v>
      </c>
      <c r="L1181" s="0" t="n">
        <v>2.747</v>
      </c>
      <c r="M1181" s="0" t="n">
        <v>6.655</v>
      </c>
      <c r="N1181" s="0" t="n">
        <v>0.401</v>
      </c>
      <c r="O1181" s="0" t="n">
        <v>0.427</v>
      </c>
      <c r="P1181" s="1" t="b">
        <f aca="false">FALSE()</f>
        <v>0</v>
      </c>
      <c r="Q1181" s="1" t="n">
        <v>0.401</v>
      </c>
      <c r="R1181" s="1" t="b">
        <f aca="false">FALSE()</f>
        <v>0</v>
      </c>
      <c r="S1181" s="1" t="b">
        <f aca="false">FALSE()</f>
        <v>0</v>
      </c>
      <c r="T1181" s="1" t="s">
        <v>2006</v>
      </c>
      <c r="U1181" s="1" t="n">
        <v>33</v>
      </c>
      <c r="V1181" s="1" t="n">
        <v>33</v>
      </c>
      <c r="W1181" s="1" t="n">
        <v>-0.217</v>
      </c>
    </row>
    <row r="1182" customFormat="false" ht="13" hidden="false" customHeight="false" outlineLevel="0" collapsed="false">
      <c r="A1182" s="0" t="s">
        <v>2055</v>
      </c>
      <c r="B1182" s="0" t="s">
        <v>2056</v>
      </c>
      <c r="C1182" s="0" t="n">
        <v>1</v>
      </c>
      <c r="D1182" s="0" t="n">
        <v>1</v>
      </c>
      <c r="E1182" s="0" t="n">
        <v>1.277</v>
      </c>
      <c r="F1182" s="0" t="n">
        <v>1.74</v>
      </c>
      <c r="G1182" s="0" t="n">
        <v>0.981</v>
      </c>
      <c r="H1182" s="0" t="n">
        <v>1.497</v>
      </c>
      <c r="I1182" s="0" t="n">
        <v>1.847</v>
      </c>
      <c r="J1182" s="0" t="n">
        <v>1.217</v>
      </c>
      <c r="K1182" s="0" t="n">
        <v>0.703</v>
      </c>
      <c r="L1182" s="0" t="n">
        <v>-0.711</v>
      </c>
      <c r="M1182" s="0" t="n">
        <v>0.587</v>
      </c>
      <c r="N1182" s="0" t="n">
        <v>-1.275</v>
      </c>
      <c r="O1182" s="0" t="n">
        <v>0.059</v>
      </c>
      <c r="P1182" s="1" t="b">
        <f aca="false">FALSE()</f>
        <v>0</v>
      </c>
      <c r="Q1182" s="1" t="n">
        <v>1.275</v>
      </c>
      <c r="R1182" s="1" t="b">
        <f aca="false">FALSE()</f>
        <v>0</v>
      </c>
      <c r="S1182" s="1" t="b">
        <f aca="false">FALSE()</f>
        <v>0</v>
      </c>
      <c r="T1182" s="1" t="s">
        <v>2006</v>
      </c>
      <c r="U1182" s="1" t="n">
        <v>34</v>
      </c>
      <c r="V1182" s="1" t="n">
        <v>34</v>
      </c>
      <c r="W1182" s="1" t="n">
        <v>6.853</v>
      </c>
    </row>
    <row r="1183" customFormat="false" ht="13" hidden="false" customHeight="false" outlineLevel="0" collapsed="false">
      <c r="A1183" s="0" t="s">
        <v>2057</v>
      </c>
      <c r="B1183" s="0" t="s">
        <v>2058</v>
      </c>
      <c r="C1183" s="0" t="n">
        <v>14</v>
      </c>
      <c r="D1183" s="0" t="n">
        <v>8</v>
      </c>
      <c r="E1183" s="0" t="n">
        <v>-0.51</v>
      </c>
      <c r="F1183" s="0" t="n">
        <v>-0.51</v>
      </c>
      <c r="G1183" s="0" t="n">
        <v>2.883</v>
      </c>
      <c r="H1183" s="0" t="n">
        <v>0.856</v>
      </c>
      <c r="I1183" s="0" t="n">
        <v>-1.982</v>
      </c>
      <c r="J1183" s="0" t="n">
        <v>-1.243</v>
      </c>
      <c r="K1183" s="0" t="n">
        <v>6.437</v>
      </c>
      <c r="L1183" s="0" t="n">
        <v>4.173</v>
      </c>
      <c r="M1183" s="0" t="n">
        <v>7.68</v>
      </c>
      <c r="N1183" s="0" t="n">
        <v>0.557</v>
      </c>
      <c r="O1183" s="0" t="n">
        <v>0.267</v>
      </c>
      <c r="P1183" s="1" t="b">
        <f aca="false">FALSE()</f>
        <v>0</v>
      </c>
      <c r="Q1183" s="1" t="n">
        <v>0.557</v>
      </c>
      <c r="R1183" s="1" t="b">
        <f aca="false">FALSE()</f>
        <v>0</v>
      </c>
      <c r="S1183" s="1" t="b">
        <f aca="false">FALSE()</f>
        <v>0</v>
      </c>
      <c r="T1183" s="1" t="s">
        <v>2006</v>
      </c>
      <c r="U1183" s="1" t="n">
        <v>35</v>
      </c>
      <c r="V1183" s="1" t="n">
        <v>35</v>
      </c>
      <c r="W1183" s="1" t="n">
        <v>5.01</v>
      </c>
    </row>
    <row r="1184" customFormat="false" ht="13" hidden="false" customHeight="false" outlineLevel="0" collapsed="false">
      <c r="A1184" s="0" t="s">
        <v>2059</v>
      </c>
      <c r="B1184" s="0" t="s">
        <v>85</v>
      </c>
      <c r="C1184" s="0" t="n">
        <v>10</v>
      </c>
      <c r="D1184" s="0" t="n">
        <v>10</v>
      </c>
      <c r="E1184" s="0" t="n">
        <v>0.714</v>
      </c>
      <c r="F1184" s="0" t="n">
        <v>1.267</v>
      </c>
      <c r="G1184" s="0" t="n">
        <v>-0.165</v>
      </c>
      <c r="H1184" s="0" t="n">
        <v>1.582</v>
      </c>
      <c r="I1184" s="0" t="n">
        <v>1.101</v>
      </c>
      <c r="J1184" s="0" t="n">
        <v>-1.01</v>
      </c>
      <c r="K1184" s="0" t="n">
        <v>0.486</v>
      </c>
      <c r="L1184" s="0" t="n">
        <v>-1.659</v>
      </c>
      <c r="M1184" s="0" t="n">
        <v>1.494</v>
      </c>
      <c r="N1184" s="0" t="n">
        <v>-1.184</v>
      </c>
      <c r="O1184" s="0" t="n">
        <v>0.001</v>
      </c>
      <c r="P1184" s="1" t="b">
        <f aca="false">TRUE()</f>
        <v>1</v>
      </c>
      <c r="Q1184" s="1" t="n">
        <v>1.184</v>
      </c>
      <c r="R1184" s="1" t="b">
        <f aca="false">FALSE()</f>
        <v>0</v>
      </c>
      <c r="S1184" s="1" t="b">
        <f aca="false">FALSE()</f>
        <v>0</v>
      </c>
      <c r="T1184" s="1" t="s">
        <v>2006</v>
      </c>
      <c r="U1184" s="1" t="n">
        <v>36</v>
      </c>
      <c r="V1184" s="1" t="n">
        <v>36</v>
      </c>
      <c r="W1184" s="1" t="n">
        <v>6.762</v>
      </c>
    </row>
    <row r="1185" customFormat="false" ht="13" hidden="false" customHeight="false" outlineLevel="0" collapsed="false">
      <c r="A1185" s="0" t="s">
        <v>2060</v>
      </c>
      <c r="B1185" s="0" t="s">
        <v>79</v>
      </c>
      <c r="C1185" s="0" t="n">
        <v>10</v>
      </c>
      <c r="D1185" s="0" t="n">
        <v>5</v>
      </c>
      <c r="E1185" s="0" t="n">
        <v>5.124</v>
      </c>
      <c r="F1185" s="0" t="n">
        <v>5.558</v>
      </c>
      <c r="G1185" s="0" t="n">
        <v>2.626</v>
      </c>
      <c r="H1185" s="0" t="n">
        <v>6.502</v>
      </c>
      <c r="I1185" s="0" t="n">
        <v>4.71</v>
      </c>
      <c r="J1185" s="0" t="n">
        <v>-0.663</v>
      </c>
      <c r="K1185" s="0" t="n">
        <v>5.496</v>
      </c>
      <c r="L1185" s="0" t="n">
        <v>-3.037</v>
      </c>
      <c r="M1185" s="0" t="n">
        <v>6.159</v>
      </c>
      <c r="N1185" s="0" t="n">
        <v>-0.522</v>
      </c>
      <c r="O1185" s="0" t="n">
        <v>0.25</v>
      </c>
      <c r="P1185" s="1" t="b">
        <f aca="false">FALSE()</f>
        <v>0</v>
      </c>
      <c r="Q1185" s="1" t="n">
        <v>0.522</v>
      </c>
      <c r="R1185" s="1" t="b">
        <f aca="false">FALSE()</f>
        <v>0</v>
      </c>
      <c r="S1185" s="1" t="b">
        <f aca="false">FALSE()</f>
        <v>0</v>
      </c>
      <c r="T1185" s="1" t="s">
        <v>2006</v>
      </c>
      <c r="U1185" s="1" t="n">
        <v>37</v>
      </c>
      <c r="V1185" s="1" t="n">
        <v>37</v>
      </c>
      <c r="W1185" s="1" t="n">
        <v>7.715</v>
      </c>
    </row>
    <row r="1186" customFormat="false" ht="13" hidden="false" customHeight="false" outlineLevel="0" collapsed="false">
      <c r="A1186" s="0" t="s">
        <v>2061</v>
      </c>
      <c r="B1186" s="0" t="s">
        <v>79</v>
      </c>
      <c r="C1186" s="0" t="n">
        <v>1</v>
      </c>
      <c r="D1186" s="0" t="n">
        <v>1</v>
      </c>
      <c r="E1186" s="0" t="n">
        <v>-2.437</v>
      </c>
      <c r="F1186" s="0" t="n">
        <v>-1.172</v>
      </c>
      <c r="G1186" s="0" t="n">
        <v>-3.242</v>
      </c>
      <c r="H1186" s="0" t="n">
        <v>-1.604</v>
      </c>
      <c r="I1186" s="0" t="n">
        <v>-0.997</v>
      </c>
      <c r="J1186" s="0" t="n">
        <v>-2.711</v>
      </c>
      <c r="K1186" s="0" t="n">
        <v>-3.99</v>
      </c>
      <c r="L1186" s="0" t="n">
        <v>-2.026</v>
      </c>
      <c r="M1186" s="0" t="n">
        <v>1.52</v>
      </c>
      <c r="N1186" s="0" t="n">
        <v>-1.473</v>
      </c>
      <c r="O1186" s="0" t="n">
        <v>0.052</v>
      </c>
      <c r="P1186" s="1" t="b">
        <f aca="false">FALSE()</f>
        <v>0</v>
      </c>
      <c r="Q1186" s="1" t="n">
        <v>1.473</v>
      </c>
      <c r="R1186" s="1" t="b">
        <f aca="false">FALSE()</f>
        <v>0</v>
      </c>
      <c r="S1186" s="1" t="b">
        <f aca="false">FALSE()</f>
        <v>0</v>
      </c>
      <c r="T1186" s="1" t="s">
        <v>2006</v>
      </c>
      <c r="U1186" s="1" t="n">
        <v>38</v>
      </c>
      <c r="V1186" s="1" t="n">
        <v>38</v>
      </c>
      <c r="W1186" s="1" t="n">
        <v>1.899</v>
      </c>
    </row>
    <row r="1187" customFormat="false" ht="13" hidden="false" customHeight="false" outlineLevel="0" collapsed="false">
      <c r="A1187" s="0" t="s">
        <v>2062</v>
      </c>
      <c r="B1187" s="0" t="s">
        <v>2063</v>
      </c>
      <c r="C1187" s="0" t="n">
        <v>7</v>
      </c>
      <c r="D1187" s="0" t="n">
        <v>7</v>
      </c>
      <c r="E1187" s="0" t="n">
        <v>-0.832</v>
      </c>
      <c r="F1187" s="0" t="n">
        <v>0.41</v>
      </c>
      <c r="G1187" s="0" t="n">
        <v>-2.368</v>
      </c>
      <c r="H1187" s="0" t="n">
        <v>-5.044</v>
      </c>
      <c r="I1187" s="0" t="n">
        <v>1.598</v>
      </c>
      <c r="J1187" s="0" t="n">
        <v>-0.407</v>
      </c>
      <c r="K1187" s="0" t="n">
        <v>-8.797</v>
      </c>
      <c r="L1187" s="0" t="n">
        <v>-2.117</v>
      </c>
      <c r="M1187" s="0" t="n">
        <v>9.323</v>
      </c>
      <c r="N1187" s="0" t="n">
        <v>-0.255</v>
      </c>
      <c r="O1187" s="0" t="n">
        <v>0.29</v>
      </c>
      <c r="P1187" s="1" t="b">
        <f aca="false">FALSE()</f>
        <v>0</v>
      </c>
      <c r="Q1187" s="1" t="n">
        <v>0.255</v>
      </c>
      <c r="R1187" s="1" t="b">
        <f aca="false">FALSE()</f>
        <v>0</v>
      </c>
      <c r="S1187" s="1" t="b">
        <f aca="false">FALSE()</f>
        <v>0</v>
      </c>
      <c r="T1187" s="1" t="s">
        <v>2006</v>
      </c>
      <c r="U1187" s="1" t="n">
        <v>39</v>
      </c>
      <c r="V1187" s="1" t="n">
        <v>39</v>
      </c>
      <c r="W1187" s="1" t="n">
        <v>5.795</v>
      </c>
    </row>
    <row r="1188" customFormat="false" ht="13" hidden="false" customHeight="false" outlineLevel="0" collapsed="false">
      <c r="A1188" s="0" t="s">
        <v>2064</v>
      </c>
      <c r="B1188" s="0" t="s">
        <v>79</v>
      </c>
      <c r="C1188" s="0" t="n">
        <v>7</v>
      </c>
      <c r="D1188" s="0" t="n">
        <v>7</v>
      </c>
      <c r="E1188" s="0" t="n">
        <v>-2.241</v>
      </c>
      <c r="F1188" s="0" t="n">
        <v>-2.703</v>
      </c>
      <c r="G1188" s="0" t="n">
        <v>-2.236</v>
      </c>
      <c r="H1188" s="0" t="n">
        <v>-0.409</v>
      </c>
      <c r="I1188" s="0" t="n">
        <v>-7.147</v>
      </c>
      <c r="J1188" s="0" t="n">
        <v>-2.395</v>
      </c>
      <c r="K1188" s="0" t="n">
        <v>-2.077</v>
      </c>
      <c r="L1188" s="0" t="n">
        <v>0.545</v>
      </c>
      <c r="M1188" s="0" t="n">
        <v>6.726</v>
      </c>
      <c r="N1188" s="0" t="n">
        <v>0.17</v>
      </c>
      <c r="O1188" s="0" t="n">
        <v>0.494</v>
      </c>
      <c r="P1188" s="1" t="b">
        <f aca="false">FALSE()</f>
        <v>0</v>
      </c>
      <c r="Q1188" s="1" t="n">
        <v>0.17</v>
      </c>
      <c r="R1188" s="1" t="b">
        <f aca="false">FALSE()</f>
        <v>0</v>
      </c>
      <c r="S1188" s="1" t="b">
        <f aca="false">FALSE()</f>
        <v>0</v>
      </c>
      <c r="T1188" s="1" t="s">
        <v>2006</v>
      </c>
      <c r="U1188" s="1" t="n">
        <v>40</v>
      </c>
      <c r="V1188" s="1" t="n">
        <v>40</v>
      </c>
      <c r="W1188" s="1" t="n">
        <v>7.201</v>
      </c>
    </row>
    <row r="1189" customFormat="false" ht="13" hidden="false" customHeight="false" outlineLevel="0" collapsed="false">
      <c r="A1189" s="0" t="s">
        <v>2065</v>
      </c>
      <c r="B1189" s="0" t="s">
        <v>79</v>
      </c>
      <c r="C1189" s="0" t="n">
        <v>4</v>
      </c>
      <c r="D1189" s="0" t="n">
        <v>4</v>
      </c>
      <c r="E1189" s="0" t="n">
        <v>-2.948</v>
      </c>
      <c r="F1189" s="0" t="n">
        <v>-2.989</v>
      </c>
      <c r="G1189" s="0" t="n">
        <v>-2.09</v>
      </c>
      <c r="H1189" s="0" t="n">
        <v>-0.712</v>
      </c>
      <c r="I1189" s="0" t="n">
        <v>-7.127</v>
      </c>
      <c r="J1189" s="0" t="n">
        <v>-4.741</v>
      </c>
      <c r="K1189" s="0" t="n">
        <v>-0.524</v>
      </c>
      <c r="L1189" s="0" t="n">
        <v>0.737</v>
      </c>
      <c r="M1189" s="0" t="n">
        <v>6.447</v>
      </c>
      <c r="N1189" s="0" t="n">
        <v>0.127</v>
      </c>
      <c r="O1189" s="0" t="n">
        <v>0.384</v>
      </c>
      <c r="P1189" s="1" t="b">
        <f aca="false">FALSE()</f>
        <v>0</v>
      </c>
      <c r="Q1189" s="1" t="n">
        <v>0.127</v>
      </c>
      <c r="R1189" s="1" t="b">
        <f aca="false">FALSE()</f>
        <v>0</v>
      </c>
      <c r="S1189" s="1" t="b">
        <f aca="false">FALSE()</f>
        <v>0</v>
      </c>
      <c r="T1189" s="1" t="s">
        <v>2006</v>
      </c>
      <c r="U1189" s="1" t="n">
        <v>41</v>
      </c>
      <c r="V1189" s="1" t="n">
        <v>41</v>
      </c>
      <c r="W1189" s="1" t="n">
        <v>6.916</v>
      </c>
    </row>
    <row r="1190" customFormat="false" ht="13" hidden="false" customHeight="false" outlineLevel="0" collapsed="false">
      <c r="A1190" s="0" t="s">
        <v>2066</v>
      </c>
      <c r="B1190" s="0" t="s">
        <v>79</v>
      </c>
      <c r="C1190" s="0" t="n">
        <v>4</v>
      </c>
      <c r="D1190" s="0" t="n">
        <v>3</v>
      </c>
      <c r="E1190" s="0" t="n">
        <v>-0.9</v>
      </c>
      <c r="F1190" s="0" t="n">
        <v>-0.768</v>
      </c>
      <c r="G1190" s="0" t="n">
        <v>-1.844</v>
      </c>
      <c r="H1190" s="0" t="n">
        <v>0.852</v>
      </c>
      <c r="I1190" s="0" t="n">
        <v>-2.664</v>
      </c>
      <c r="J1190" s="0" t="n">
        <v>-4.446</v>
      </c>
      <c r="K1190" s="0" t="n">
        <v>-0.33</v>
      </c>
      <c r="L1190" s="0" t="n">
        <v>-1.377</v>
      </c>
      <c r="M1190" s="0" t="n">
        <v>4.302</v>
      </c>
      <c r="N1190" s="0" t="n">
        <v>-0.329</v>
      </c>
      <c r="O1190" s="0" t="n">
        <v>0.258</v>
      </c>
      <c r="P1190" s="1" t="b">
        <f aca="false">FALSE()</f>
        <v>0</v>
      </c>
      <c r="Q1190" s="1" t="n">
        <v>0.329</v>
      </c>
      <c r="R1190" s="1" t="b">
        <f aca="false">FALSE()</f>
        <v>0</v>
      </c>
      <c r="S1190" s="1" t="b">
        <f aca="false">FALSE()</f>
        <v>0</v>
      </c>
      <c r="T1190" s="1" t="s">
        <v>2006</v>
      </c>
      <c r="U1190" s="1" t="n">
        <v>42</v>
      </c>
      <c r="V1190" s="1" t="n">
        <v>42</v>
      </c>
      <c r="W1190" s="1" t="n">
        <v>6.25</v>
      </c>
    </row>
    <row r="1191" customFormat="false" ht="13" hidden="false" customHeight="false" outlineLevel="0" collapsed="false">
      <c r="A1191" s="0" t="s">
        <v>2067</v>
      </c>
      <c r="B1191" s="0" t="s">
        <v>1879</v>
      </c>
      <c r="C1191" s="0" t="n">
        <v>4</v>
      </c>
      <c r="D1191" s="0" t="n">
        <v>4</v>
      </c>
      <c r="E1191" s="0" t="n">
        <v>-5.533</v>
      </c>
      <c r="F1191" s="0" t="n">
        <v>-6.146</v>
      </c>
      <c r="G1191" s="0" t="n">
        <v>-3.689</v>
      </c>
      <c r="H1191" s="0" t="n">
        <v>-4.879</v>
      </c>
      <c r="I1191" s="0" t="n">
        <v>-7.252</v>
      </c>
      <c r="J1191" s="0" t="n">
        <v>-6.626</v>
      </c>
      <c r="K1191" s="0" t="n">
        <v>-2.504</v>
      </c>
      <c r="L1191" s="0" t="n">
        <v>1.832</v>
      </c>
      <c r="M1191" s="0" t="n">
        <v>4.939</v>
      </c>
      <c r="N1191" s="0" t="n">
        <v>0.387</v>
      </c>
      <c r="O1191" s="0" t="n">
        <v>0.313</v>
      </c>
      <c r="P1191" s="1" t="b">
        <f aca="false">FALSE()</f>
        <v>0</v>
      </c>
      <c r="Q1191" s="1" t="n">
        <v>0.387</v>
      </c>
      <c r="R1191" s="1" t="b">
        <f aca="false">FALSE()</f>
        <v>0</v>
      </c>
      <c r="S1191" s="1" t="b">
        <f aca="false">FALSE()</f>
        <v>0</v>
      </c>
      <c r="T1191" s="1" t="s">
        <v>2006</v>
      </c>
      <c r="U1191" s="1" t="n">
        <v>43</v>
      </c>
      <c r="V1191" s="1" t="n">
        <v>43</v>
      </c>
      <c r="W1191" s="1" t="n">
        <v>5.738</v>
      </c>
    </row>
    <row r="1192" customFormat="false" ht="13" hidden="false" customHeight="false" outlineLevel="0" collapsed="false">
      <c r="A1192" s="0" t="s">
        <v>2068</v>
      </c>
      <c r="B1192" s="0" t="s">
        <v>85</v>
      </c>
      <c r="C1192" s="0" t="n">
        <v>5</v>
      </c>
      <c r="D1192" s="0" t="n">
        <v>5</v>
      </c>
      <c r="E1192" s="0" t="n">
        <v>-0.438</v>
      </c>
      <c r="F1192" s="0" t="n">
        <v>0.237</v>
      </c>
      <c r="G1192" s="0" t="n">
        <v>-0.44</v>
      </c>
      <c r="H1192" s="0" t="n">
        <v>-2.499</v>
      </c>
      <c r="I1192" s="0" t="n">
        <v>0.794</v>
      </c>
      <c r="J1192" s="0" t="n">
        <v>-0.392</v>
      </c>
      <c r="K1192" s="0" t="n">
        <v>-0.497</v>
      </c>
      <c r="L1192" s="0" t="n">
        <v>-0.573</v>
      </c>
      <c r="M1192" s="0" t="n">
        <v>3.29</v>
      </c>
      <c r="N1192" s="0" t="n">
        <v>-0.139</v>
      </c>
      <c r="O1192" s="0" t="n">
        <v>0.49</v>
      </c>
      <c r="P1192" s="1" t="b">
        <f aca="false">FALSE()</f>
        <v>0</v>
      </c>
      <c r="Q1192" s="1" t="n">
        <v>0.139</v>
      </c>
      <c r="R1192" s="1" t="b">
        <f aca="false">FALSE()</f>
        <v>0</v>
      </c>
      <c r="S1192" s="1" t="b">
        <f aca="false">FALSE()</f>
        <v>0</v>
      </c>
      <c r="T1192" s="1" t="s">
        <v>2006</v>
      </c>
      <c r="U1192" s="1" t="n">
        <v>44</v>
      </c>
      <c r="V1192" s="1" t="n">
        <v>44</v>
      </c>
      <c r="W1192" s="1" t="n">
        <v>5.348</v>
      </c>
    </row>
    <row r="1193" customFormat="false" ht="13" hidden="false" customHeight="false" outlineLevel="0" collapsed="false">
      <c r="A1193" s="0" t="s">
        <v>2069</v>
      </c>
      <c r="B1193" s="0" t="s">
        <v>79</v>
      </c>
      <c r="C1193" s="0" t="n">
        <v>23</v>
      </c>
      <c r="D1193" s="0" t="n">
        <v>10</v>
      </c>
      <c r="E1193" s="0" t="n">
        <v>2.096</v>
      </c>
      <c r="F1193" s="0" t="n">
        <v>2.096</v>
      </c>
      <c r="G1193" s="0" t="n">
        <v>2.261</v>
      </c>
      <c r="H1193" s="0" t="n">
        <v>1.84</v>
      </c>
      <c r="I1193" s="0" t="n">
        <v>2.206</v>
      </c>
      <c r="J1193" s="0" t="n">
        <v>1.588</v>
      </c>
      <c r="K1193" s="0" t="n">
        <v>2.821</v>
      </c>
      <c r="L1193" s="0" t="n">
        <v>0.329</v>
      </c>
      <c r="M1193" s="0" t="n">
        <v>1.234</v>
      </c>
      <c r="N1193" s="0" t="n">
        <v>0.279</v>
      </c>
      <c r="O1193" s="0" t="n">
        <v>0.45</v>
      </c>
      <c r="P1193" s="1" t="b">
        <f aca="false">FALSE()</f>
        <v>0</v>
      </c>
      <c r="Q1193" s="1" t="n">
        <v>0.279</v>
      </c>
      <c r="R1193" s="1" t="b">
        <f aca="false">FALSE()</f>
        <v>0</v>
      </c>
      <c r="S1193" s="1" t="b">
        <f aca="false">FALSE()</f>
        <v>0</v>
      </c>
      <c r="T1193" s="1" t="s">
        <v>2006</v>
      </c>
      <c r="U1193" s="1" t="n">
        <v>45</v>
      </c>
      <c r="V1193" s="1" t="n">
        <v>45</v>
      </c>
      <c r="W1193" s="1" t="n">
        <v>5.231</v>
      </c>
    </row>
    <row r="1194" customFormat="false" ht="13" hidden="false" customHeight="false" outlineLevel="0" collapsed="false">
      <c r="A1194" s="0" t="s">
        <v>2070</v>
      </c>
      <c r="B1194" s="0" t="s">
        <v>79</v>
      </c>
      <c r="C1194" s="0" t="n">
        <v>1</v>
      </c>
      <c r="D1194" s="0" t="n">
        <v>1</v>
      </c>
      <c r="E1194" s="0" t="n">
        <v>0.568</v>
      </c>
      <c r="F1194" s="0" t="n">
        <v>0.748</v>
      </c>
      <c r="G1194" s="0" t="n">
        <v>0.568</v>
      </c>
      <c r="H1194" s="0" t="n">
        <v>-4.895</v>
      </c>
      <c r="I1194" s="0" t="n">
        <v>1.96</v>
      </c>
      <c r="J1194" s="0" t="n">
        <v>-0.172</v>
      </c>
      <c r="K1194" s="0" t="n">
        <v>1.214</v>
      </c>
      <c r="L1194" s="0" t="n">
        <v>-0.098</v>
      </c>
      <c r="M1194" s="0" t="n">
        <v>6.888</v>
      </c>
      <c r="N1194" s="0" t="n">
        <v>-0.016</v>
      </c>
      <c r="O1194" s="0" t="n">
        <v>0.5</v>
      </c>
      <c r="P1194" s="1" t="b">
        <f aca="false">FALSE()</f>
        <v>0</v>
      </c>
      <c r="Q1194" s="1" t="n">
        <v>0.016</v>
      </c>
      <c r="R1194" s="1" t="b">
        <f aca="false">FALSE()</f>
        <v>0</v>
      </c>
      <c r="S1194" s="1" t="b">
        <f aca="false">FALSE()</f>
        <v>0</v>
      </c>
      <c r="T1194" s="1" t="s">
        <v>2006</v>
      </c>
      <c r="U1194" s="1" t="n">
        <v>46</v>
      </c>
      <c r="V1194" s="1" t="n">
        <v>46</v>
      </c>
      <c r="W1194" s="1" t="n">
        <v>4.421</v>
      </c>
    </row>
    <row r="1195" customFormat="false" ht="13" hidden="false" customHeight="false" outlineLevel="0" collapsed="false">
      <c r="A1195" s="0" t="s">
        <v>2071</v>
      </c>
      <c r="B1195" s="0" t="s">
        <v>79</v>
      </c>
      <c r="C1195" s="0" t="n">
        <v>4</v>
      </c>
      <c r="D1195" s="0" t="n">
        <v>4</v>
      </c>
      <c r="E1195" s="0" t="n">
        <v>-2.049</v>
      </c>
      <c r="F1195" s="0" t="n">
        <v>-0.349</v>
      </c>
      <c r="G1195" s="0" t="n">
        <v>-2.735</v>
      </c>
      <c r="H1195" s="0" t="n">
        <v>2.846</v>
      </c>
      <c r="I1195" s="0" t="n">
        <v>-7.156</v>
      </c>
      <c r="J1195" s="0" t="n">
        <v>-0.725</v>
      </c>
      <c r="K1195" s="0" t="n">
        <v>-8.727</v>
      </c>
      <c r="L1195" s="0" t="n">
        <v>-3.425</v>
      </c>
      <c r="M1195" s="0" t="n">
        <v>10.928</v>
      </c>
      <c r="N1195" s="0" t="n">
        <v>-0.297</v>
      </c>
      <c r="O1195" s="0" t="n">
        <v>0.332</v>
      </c>
      <c r="P1195" s="1" t="b">
        <f aca="false">FALSE()</f>
        <v>0</v>
      </c>
      <c r="Q1195" s="1" t="n">
        <v>0.297</v>
      </c>
      <c r="R1195" s="1" t="b">
        <f aca="false">FALSE()</f>
        <v>0</v>
      </c>
      <c r="S1195" s="1" t="b">
        <f aca="false">FALSE()</f>
        <v>0</v>
      </c>
      <c r="T1195" s="1" t="s">
        <v>2006</v>
      </c>
      <c r="U1195" s="1" t="n">
        <v>47</v>
      </c>
      <c r="V1195" s="1" t="n">
        <v>47</v>
      </c>
      <c r="W1195" s="1" t="s">
        <v>2013</v>
      </c>
    </row>
    <row r="1196" customFormat="false" ht="13" hidden="false" customHeight="false" outlineLevel="0" collapsed="false">
      <c r="A1196" s="0" t="s">
        <v>2072</v>
      </c>
      <c r="B1196" s="0" t="s">
        <v>79</v>
      </c>
      <c r="C1196" s="0" t="n">
        <v>1</v>
      </c>
      <c r="D1196" s="0" t="n">
        <v>1</v>
      </c>
      <c r="E1196" s="0" t="n">
        <v>-3.244</v>
      </c>
      <c r="F1196" s="0" t="n">
        <v>-2.607</v>
      </c>
      <c r="G1196" s="0" t="n">
        <v>-4.378</v>
      </c>
      <c r="H1196" s="0" t="n">
        <v>-2.508</v>
      </c>
      <c r="I1196" s="0" t="n">
        <v>-2.647</v>
      </c>
      <c r="J1196" s="0" t="n">
        <v>-6.531</v>
      </c>
      <c r="K1196" s="0" t="n">
        <v>-3.264</v>
      </c>
      <c r="L1196" s="0" t="n">
        <v>-1.965</v>
      </c>
      <c r="M1196" s="0" t="n">
        <v>3.334</v>
      </c>
      <c r="N1196" s="0" t="n">
        <v>-0.737</v>
      </c>
      <c r="O1196" s="0" t="n">
        <v>0.14</v>
      </c>
      <c r="P1196" s="1" t="b">
        <f aca="false">FALSE()</f>
        <v>0</v>
      </c>
      <c r="Q1196" s="1" t="n">
        <v>0.737</v>
      </c>
      <c r="R1196" s="1" t="b">
        <f aca="false">FALSE()</f>
        <v>0</v>
      </c>
      <c r="S1196" s="1" t="b">
        <f aca="false">FALSE()</f>
        <v>0</v>
      </c>
      <c r="T1196" s="1" t="s">
        <v>2006</v>
      </c>
      <c r="U1196" s="1" t="n">
        <v>48</v>
      </c>
      <c r="V1196" s="1" t="n">
        <v>48</v>
      </c>
      <c r="W1196" s="1" t="n">
        <v>0.102</v>
      </c>
    </row>
    <row r="1197" customFormat="false" ht="13" hidden="false" customHeight="false" outlineLevel="0" collapsed="false">
      <c r="A1197" s="0" t="s">
        <v>2073</v>
      </c>
      <c r="B1197" s="0" t="s">
        <v>79</v>
      </c>
      <c r="C1197" s="0" t="n">
        <v>2</v>
      </c>
      <c r="D1197" s="0" t="n">
        <v>2</v>
      </c>
      <c r="E1197" s="0" t="n">
        <v>-4.883</v>
      </c>
      <c r="F1197" s="0" t="n">
        <v>-6.152</v>
      </c>
      <c r="G1197" s="0" t="n">
        <v>-0.855</v>
      </c>
      <c r="H1197" s="0" t="n">
        <v>-4.886</v>
      </c>
      <c r="I1197" s="0" t="n">
        <v>-7.298</v>
      </c>
      <c r="J1197" s="0" t="n">
        <v>-5.136</v>
      </c>
      <c r="K1197" s="0" t="n">
        <v>1.625</v>
      </c>
      <c r="L1197" s="0" t="n">
        <v>5.077</v>
      </c>
      <c r="M1197" s="0" t="n">
        <v>6.987</v>
      </c>
      <c r="N1197" s="0" t="n">
        <v>0.718</v>
      </c>
      <c r="O1197" s="0" t="n">
        <v>0.183</v>
      </c>
      <c r="P1197" s="1" t="b">
        <f aca="false">FALSE()</f>
        <v>0</v>
      </c>
      <c r="Q1197" s="1" t="n">
        <v>0.718</v>
      </c>
      <c r="R1197" s="1" t="b">
        <f aca="false">FALSE()</f>
        <v>0</v>
      </c>
      <c r="S1197" s="1" t="b">
        <f aca="false">FALSE()</f>
        <v>0</v>
      </c>
      <c r="T1197" s="1" t="s">
        <v>2006</v>
      </c>
      <c r="U1197" s="1" t="n">
        <v>49</v>
      </c>
      <c r="V1197" s="1" t="n">
        <v>49</v>
      </c>
      <c r="W1197" s="1" t="s">
        <v>2013</v>
      </c>
    </row>
    <row r="1198" customFormat="false" ht="13" hidden="false" customHeight="false" outlineLevel="0" collapsed="false">
      <c r="A1198" s="0" t="s">
        <v>2074</v>
      </c>
      <c r="B1198" s="0" t="s">
        <v>2075</v>
      </c>
      <c r="C1198" s="0" t="n">
        <v>1</v>
      </c>
      <c r="D1198" s="0" t="n">
        <v>1</v>
      </c>
      <c r="E1198" s="0" t="n">
        <v>-5.993</v>
      </c>
      <c r="F1198" s="0" t="n">
        <v>-6.196</v>
      </c>
      <c r="G1198" s="0" t="n">
        <v>-1.82</v>
      </c>
      <c r="H1198" s="0" t="n">
        <v>-4.941</v>
      </c>
      <c r="I1198" s="0" t="n">
        <v>-7.155</v>
      </c>
      <c r="J1198" s="0" t="n">
        <v>-9.053</v>
      </c>
      <c r="K1198" s="0" t="n">
        <v>0.872</v>
      </c>
      <c r="L1198" s="0" t="n">
        <v>3.502</v>
      </c>
      <c r="M1198" s="0" t="n">
        <v>10.098</v>
      </c>
      <c r="N1198" s="0" t="n">
        <v>0.329</v>
      </c>
      <c r="O1198" s="0" t="n">
        <v>0.384</v>
      </c>
      <c r="P1198" s="1" t="b">
        <f aca="false">FALSE()</f>
        <v>0</v>
      </c>
      <c r="Q1198" s="1" t="n">
        <v>0.329</v>
      </c>
      <c r="R1198" s="1" t="b">
        <f aca="false">FALSE()</f>
        <v>0</v>
      </c>
      <c r="S1198" s="1" t="b">
        <f aca="false">FALSE()</f>
        <v>0</v>
      </c>
      <c r="T1198" s="1" t="s">
        <v>2006</v>
      </c>
      <c r="U1198" s="1" t="n">
        <v>50</v>
      </c>
      <c r="V1198" s="1" t="n">
        <v>50</v>
      </c>
      <c r="W1198" s="1" t="s">
        <v>2013</v>
      </c>
    </row>
    <row r="1199" customFormat="false" ht="13" hidden="false" customHeight="false" outlineLevel="0" collapsed="false">
      <c r="A1199" s="0" t="s">
        <v>2076</v>
      </c>
      <c r="B1199" s="0" t="s">
        <v>390</v>
      </c>
      <c r="C1199" s="0" t="n">
        <v>6</v>
      </c>
      <c r="D1199" s="0" t="n">
        <v>6</v>
      </c>
      <c r="E1199" s="0" t="n">
        <v>8.916</v>
      </c>
      <c r="F1199" s="0" t="n">
        <v>7.867</v>
      </c>
      <c r="G1199" s="0" t="n">
        <v>9.862</v>
      </c>
      <c r="H1199" s="0" t="n">
        <v>6.688</v>
      </c>
      <c r="I1199" s="0" t="n">
        <v>8.871</v>
      </c>
      <c r="J1199" s="0" t="n">
        <v>8.944</v>
      </c>
      <c r="K1199" s="0" t="n">
        <v>10.798</v>
      </c>
      <c r="L1199" s="0" t="n">
        <v>2.052</v>
      </c>
      <c r="M1199" s="0" t="n">
        <v>2.184</v>
      </c>
      <c r="N1199" s="0" t="n">
        <v>0.986</v>
      </c>
      <c r="O1199" s="0" t="n">
        <v>0.01</v>
      </c>
      <c r="P1199" s="1" t="b">
        <f aca="false">FALSE()</f>
        <v>0</v>
      </c>
      <c r="Q1199" s="1" t="n">
        <v>0.986</v>
      </c>
      <c r="R1199" s="1" t="b">
        <f aca="false">FALSE()</f>
        <v>0</v>
      </c>
      <c r="S1199" s="1" t="b">
        <f aca="false">FALSE()</f>
        <v>0</v>
      </c>
      <c r="T1199" s="1" t="s">
        <v>2006</v>
      </c>
      <c r="U1199" s="1" t="n">
        <v>51</v>
      </c>
      <c r="V1199" s="1" t="n">
        <v>51</v>
      </c>
      <c r="W1199" s="1" t="n">
        <v>9.114</v>
      </c>
    </row>
    <row r="1200" customFormat="false" ht="13" hidden="false" customHeight="false" outlineLevel="0" collapsed="false">
      <c r="A1200" s="0" t="s">
        <v>2077</v>
      </c>
      <c r="B1200" s="0" t="s">
        <v>79</v>
      </c>
      <c r="C1200" s="0" t="n">
        <v>3</v>
      </c>
      <c r="D1200" s="0" t="n">
        <v>3</v>
      </c>
      <c r="E1200" s="0" t="n">
        <v>-4.502</v>
      </c>
      <c r="F1200" s="0" t="n">
        <v>-4.775</v>
      </c>
      <c r="G1200" s="0" t="n">
        <v>-4.366</v>
      </c>
      <c r="H1200" s="0" t="n">
        <v>-4.837</v>
      </c>
      <c r="I1200" s="0" t="n">
        <v>-4.753</v>
      </c>
      <c r="J1200" s="0" t="n">
        <v>-3.953</v>
      </c>
      <c r="K1200" s="0" t="n">
        <v>-4.946</v>
      </c>
      <c r="L1200" s="0" t="n">
        <v>0.379</v>
      </c>
      <c r="M1200" s="0" t="n">
        <v>2.268</v>
      </c>
      <c r="N1200" s="0" t="n">
        <v>0.172</v>
      </c>
      <c r="O1200" s="0" t="n">
        <v>0.424</v>
      </c>
      <c r="P1200" s="1" t="b">
        <f aca="false">FALSE()</f>
        <v>0</v>
      </c>
      <c r="Q1200" s="1" t="n">
        <v>0.172</v>
      </c>
      <c r="R1200" s="1" t="b">
        <f aca="false">FALSE()</f>
        <v>0</v>
      </c>
      <c r="S1200" s="1" t="b">
        <f aca="false">FALSE()</f>
        <v>0</v>
      </c>
      <c r="T1200" s="1" t="s">
        <v>2006</v>
      </c>
      <c r="U1200" s="1" t="n">
        <v>52</v>
      </c>
      <c r="V1200" s="1" t="n">
        <v>52</v>
      </c>
      <c r="W1200" s="1" t="n">
        <v>2.192</v>
      </c>
    </row>
    <row r="1201" customFormat="false" ht="13" hidden="false" customHeight="false" outlineLevel="0" collapsed="false">
      <c r="A1201" s="0" t="s">
        <v>2078</v>
      </c>
      <c r="B1201" s="0" t="s">
        <v>79</v>
      </c>
      <c r="C1201" s="0" t="n">
        <v>2</v>
      </c>
      <c r="D1201" s="0" t="n">
        <v>2</v>
      </c>
      <c r="E1201" s="0" t="n">
        <v>-6.854</v>
      </c>
      <c r="F1201" s="0" t="n">
        <v>-6.078</v>
      </c>
      <c r="G1201" s="0" t="n">
        <v>-7.336</v>
      </c>
      <c r="H1201" s="0" t="n">
        <v>-4.78</v>
      </c>
      <c r="I1201" s="0" t="n">
        <v>-7.171</v>
      </c>
      <c r="J1201" s="0" t="n">
        <v>-8.821</v>
      </c>
      <c r="K1201" s="0" t="n">
        <v>-6.361</v>
      </c>
      <c r="L1201" s="0" t="n">
        <v>-1.45</v>
      </c>
      <c r="M1201" s="0" t="n">
        <v>4.634</v>
      </c>
      <c r="N1201" s="0" t="n">
        <v>-0.331</v>
      </c>
      <c r="O1201" s="0" t="n">
        <v>0.347</v>
      </c>
      <c r="P1201" s="1" t="b">
        <f aca="false">FALSE()</f>
        <v>0</v>
      </c>
      <c r="Q1201" s="1" t="n">
        <v>0.331</v>
      </c>
      <c r="R1201" s="1" t="b">
        <f aca="false">FALSE()</f>
        <v>0</v>
      </c>
      <c r="S1201" s="1" t="b">
        <f aca="false">FALSE()</f>
        <v>0</v>
      </c>
      <c r="T1201" s="1" t="s">
        <v>2006</v>
      </c>
      <c r="U1201" s="1" t="n">
        <v>53</v>
      </c>
      <c r="V1201" s="1" t="n">
        <v>53</v>
      </c>
      <c r="W1201" s="1" t="s">
        <v>2013</v>
      </c>
    </row>
    <row r="1202" customFormat="false" ht="13" hidden="false" customHeight="false" outlineLevel="0" collapsed="false">
      <c r="A1202" s="0" t="s">
        <v>2079</v>
      </c>
      <c r="B1202" s="0" t="s">
        <v>79</v>
      </c>
      <c r="C1202" s="0" t="n">
        <v>4</v>
      </c>
      <c r="D1202" s="0" t="n">
        <v>3</v>
      </c>
      <c r="E1202" s="0" t="n">
        <v>-5.913</v>
      </c>
      <c r="F1202" s="0" t="n">
        <v>-6.094</v>
      </c>
      <c r="G1202" s="0" t="n">
        <v>-2.937</v>
      </c>
      <c r="H1202" s="0" t="n">
        <v>-4.915</v>
      </c>
      <c r="I1202" s="0" t="n">
        <v>-7.059</v>
      </c>
      <c r="J1202" s="0" t="n">
        <v>-8.989</v>
      </c>
      <c r="K1202" s="0" t="n">
        <v>-0.874</v>
      </c>
      <c r="L1202" s="0" t="n">
        <v>2.155</v>
      </c>
      <c r="M1202" s="0" t="n">
        <v>8.474</v>
      </c>
      <c r="N1202" s="0" t="n">
        <v>0.245</v>
      </c>
      <c r="O1202" s="0" t="n">
        <v>0.391</v>
      </c>
      <c r="P1202" s="1" t="b">
        <f aca="false">FALSE()</f>
        <v>0</v>
      </c>
      <c r="Q1202" s="1" t="n">
        <v>0.245</v>
      </c>
      <c r="R1202" s="1" t="b">
        <f aca="false">FALSE()</f>
        <v>0</v>
      </c>
      <c r="S1202" s="1" t="b">
        <f aca="false">FALSE()</f>
        <v>0</v>
      </c>
      <c r="T1202" s="1" t="s">
        <v>2006</v>
      </c>
      <c r="U1202" s="1" t="n">
        <v>54</v>
      </c>
      <c r="V1202" s="1" t="n">
        <v>54</v>
      </c>
      <c r="W1202" s="1" t="s">
        <v>2013</v>
      </c>
    </row>
    <row r="1203" customFormat="false" ht="13" hidden="false" customHeight="false" outlineLevel="0" collapsed="false">
      <c r="A1203" s="0" t="s">
        <v>2080</v>
      </c>
      <c r="B1203" s="0" t="s">
        <v>2081</v>
      </c>
      <c r="C1203" s="0" t="n">
        <v>4</v>
      </c>
      <c r="D1203" s="0" t="n">
        <v>3</v>
      </c>
      <c r="E1203" s="0" t="n">
        <v>-5.989</v>
      </c>
      <c r="F1203" s="0" t="n">
        <v>-6.183</v>
      </c>
      <c r="G1203" s="0" t="n">
        <v>-4.376</v>
      </c>
      <c r="H1203" s="0" t="n">
        <v>-4.939</v>
      </c>
      <c r="I1203" s="0" t="n">
        <v>-7.196</v>
      </c>
      <c r="J1203" s="0" t="n">
        <v>-8.903</v>
      </c>
      <c r="K1203" s="0" t="n">
        <v>-2.784</v>
      </c>
      <c r="L1203" s="0" t="n">
        <v>0.971</v>
      </c>
      <c r="M1203" s="0" t="n">
        <v>6.861</v>
      </c>
      <c r="N1203" s="0" t="n">
        <v>0.143</v>
      </c>
      <c r="O1203" s="0" t="n">
        <v>0.423</v>
      </c>
      <c r="P1203" s="1" t="b">
        <f aca="false">FALSE()</f>
        <v>0</v>
      </c>
      <c r="Q1203" s="1" t="n">
        <v>0.143</v>
      </c>
      <c r="R1203" s="1" t="b">
        <f aca="false">FALSE()</f>
        <v>0</v>
      </c>
      <c r="S1203" s="1" t="b">
        <f aca="false">FALSE()</f>
        <v>0</v>
      </c>
      <c r="T1203" s="1" t="s">
        <v>2006</v>
      </c>
      <c r="U1203" s="1" t="n">
        <v>55</v>
      </c>
      <c r="V1203" s="1" t="n">
        <v>55</v>
      </c>
      <c r="W1203" s="1" t="s">
        <v>2013</v>
      </c>
    </row>
    <row r="1204" customFormat="false" ht="13" hidden="false" customHeight="false" outlineLevel="0" collapsed="false">
      <c r="A1204" s="0" t="s">
        <v>2082</v>
      </c>
      <c r="B1204" s="0" t="s">
        <v>79</v>
      </c>
      <c r="C1204" s="0" t="n">
        <v>2</v>
      </c>
      <c r="D1204" s="0" t="n">
        <v>2</v>
      </c>
      <c r="E1204" s="0" t="n">
        <v>2.777</v>
      </c>
      <c r="F1204" s="0" t="n">
        <v>2.777</v>
      </c>
      <c r="G1204" s="0" t="n">
        <v>3.013</v>
      </c>
      <c r="H1204" s="0" t="n">
        <v>2.252</v>
      </c>
      <c r="I1204" s="0" t="n">
        <v>2.987</v>
      </c>
      <c r="J1204" s="0" t="n">
        <v>1.736</v>
      </c>
      <c r="K1204" s="0" t="n">
        <v>4.214</v>
      </c>
      <c r="L1204" s="0" t="n">
        <v>0.605</v>
      </c>
      <c r="M1204" s="0" t="n">
        <v>2.478</v>
      </c>
      <c r="N1204" s="0" t="n">
        <v>0.247</v>
      </c>
      <c r="O1204" s="0" t="n">
        <v>0.492</v>
      </c>
      <c r="P1204" s="1" t="b">
        <f aca="false">FALSE()</f>
        <v>0</v>
      </c>
      <c r="Q1204" s="1" t="n">
        <v>0.247</v>
      </c>
      <c r="R1204" s="1" t="b">
        <f aca="false">FALSE()</f>
        <v>0</v>
      </c>
      <c r="S1204" s="1" t="b">
        <f aca="false">FALSE()</f>
        <v>0</v>
      </c>
      <c r="T1204" s="1" t="s">
        <v>2006</v>
      </c>
      <c r="U1204" s="1" t="n">
        <v>56</v>
      </c>
      <c r="V1204" s="1" t="n">
        <v>56</v>
      </c>
      <c r="W1204" s="1" t="n">
        <v>6.498</v>
      </c>
    </row>
    <row r="1205" customFormat="false" ht="13" hidden="false" customHeight="false" outlineLevel="0" collapsed="false">
      <c r="A1205" s="0" t="s">
        <v>2083</v>
      </c>
      <c r="B1205" s="0" t="s">
        <v>2084</v>
      </c>
      <c r="C1205" s="0" t="n">
        <v>9</v>
      </c>
      <c r="D1205" s="0" t="n">
        <v>9</v>
      </c>
      <c r="E1205" s="0" t="n">
        <v>-1.907</v>
      </c>
      <c r="F1205" s="0" t="n">
        <v>-2.436</v>
      </c>
      <c r="G1205" s="0" t="n">
        <v>-1.735</v>
      </c>
      <c r="H1205" s="0" t="n">
        <v>-4.984</v>
      </c>
      <c r="I1205" s="0" t="n">
        <v>-1.795</v>
      </c>
      <c r="J1205" s="0" t="n">
        <v>-1.543</v>
      </c>
      <c r="K1205" s="0" t="n">
        <v>-1.948</v>
      </c>
      <c r="L1205" s="0" t="n">
        <v>0.761</v>
      </c>
      <c r="M1205" s="0" t="n">
        <v>3.122</v>
      </c>
      <c r="N1205" s="0" t="n">
        <v>0.554</v>
      </c>
      <c r="O1205" s="0" t="n">
        <v>0.247</v>
      </c>
      <c r="P1205" s="1" t="b">
        <f aca="false">FALSE()</f>
        <v>0</v>
      </c>
      <c r="Q1205" s="1" t="n">
        <v>0.554</v>
      </c>
      <c r="R1205" s="1" t="b">
        <f aca="false">FALSE()</f>
        <v>0</v>
      </c>
      <c r="S1205" s="1" t="b">
        <f aca="false">FALSE()</f>
        <v>0</v>
      </c>
      <c r="T1205" s="1" t="s">
        <v>2006</v>
      </c>
      <c r="U1205" s="1" t="n">
        <v>57</v>
      </c>
      <c r="V1205" s="1" t="n">
        <v>57</v>
      </c>
      <c r="W1205" s="1" t="n">
        <v>3.364</v>
      </c>
    </row>
    <row r="1206" customFormat="false" ht="13" hidden="false" customHeight="false" outlineLevel="0" collapsed="false">
      <c r="A1206" s="0" t="s">
        <v>2085</v>
      </c>
      <c r="B1206" s="0" t="s">
        <v>79</v>
      </c>
      <c r="C1206" s="0" t="n">
        <v>5</v>
      </c>
      <c r="D1206" s="0" t="n">
        <v>5</v>
      </c>
      <c r="E1206" s="0" t="n">
        <v>-6.026</v>
      </c>
      <c r="F1206" s="0" t="n">
        <v>-6.169</v>
      </c>
      <c r="G1206" s="0" t="n">
        <v>-5.964</v>
      </c>
      <c r="H1206" s="0" t="n">
        <v>-5.005</v>
      </c>
      <c r="I1206" s="0" t="n">
        <v>-7.099</v>
      </c>
      <c r="J1206" s="0" t="n">
        <v>-5.632</v>
      </c>
      <c r="K1206" s="0" t="n">
        <v>-6.334</v>
      </c>
      <c r="L1206" s="0" t="n">
        <v>0.107</v>
      </c>
      <c r="M1206" s="0" t="n">
        <v>3.421</v>
      </c>
      <c r="N1206" s="0" t="n">
        <v>0.037</v>
      </c>
      <c r="O1206" s="0" t="n">
        <v>0.484</v>
      </c>
      <c r="P1206" s="1" t="b">
        <f aca="false">FALSE()</f>
        <v>0</v>
      </c>
      <c r="Q1206" s="1" t="n">
        <v>0.037</v>
      </c>
      <c r="R1206" s="1" t="b">
        <f aca="false">FALSE()</f>
        <v>0</v>
      </c>
      <c r="S1206" s="1" t="b">
        <f aca="false">FALSE()</f>
        <v>0</v>
      </c>
      <c r="T1206" s="1" t="s">
        <v>2006</v>
      </c>
      <c r="U1206" s="1" t="n">
        <v>58</v>
      </c>
      <c r="V1206" s="1" t="n">
        <v>58</v>
      </c>
      <c r="W1206" s="1" t="n">
        <v>6.62</v>
      </c>
    </row>
    <row r="1207" customFormat="false" ht="13" hidden="false" customHeight="false" outlineLevel="0" collapsed="false">
      <c r="A1207" s="0" t="s">
        <v>2086</v>
      </c>
      <c r="B1207" s="0" t="s">
        <v>79</v>
      </c>
      <c r="C1207" s="0" t="n">
        <v>4</v>
      </c>
      <c r="D1207" s="0" t="n">
        <v>4</v>
      </c>
      <c r="E1207" s="0" t="n">
        <v>-3.579</v>
      </c>
      <c r="F1207" s="0" t="n">
        <v>-0.848</v>
      </c>
      <c r="G1207" s="0" t="n">
        <v>-4.952</v>
      </c>
      <c r="H1207" s="0" t="n">
        <v>-2.513</v>
      </c>
      <c r="I1207" s="0" t="n">
        <v>-0.367</v>
      </c>
      <c r="J1207" s="0" t="n">
        <v>-6.567</v>
      </c>
      <c r="K1207" s="0" t="n">
        <v>-3.988</v>
      </c>
      <c r="L1207" s="0" t="n">
        <v>-3.783</v>
      </c>
      <c r="M1207" s="0" t="n">
        <v>3.184</v>
      </c>
      <c r="N1207" s="0" t="n">
        <v>-1.291</v>
      </c>
      <c r="O1207" s="0" t="n">
        <v>0.052</v>
      </c>
      <c r="P1207" s="1" t="b">
        <f aca="false">FALSE()</f>
        <v>0</v>
      </c>
      <c r="Q1207" s="1" t="n">
        <v>1.291</v>
      </c>
      <c r="R1207" s="1" t="b">
        <f aca="false">FALSE()</f>
        <v>0</v>
      </c>
      <c r="S1207" s="1" t="b">
        <f aca="false">FALSE()</f>
        <v>0</v>
      </c>
      <c r="T1207" s="1" t="s">
        <v>2006</v>
      </c>
      <c r="U1207" s="1" t="n">
        <v>59</v>
      </c>
      <c r="V1207" s="1" t="n">
        <v>59</v>
      </c>
      <c r="W1207" s="1" t="n">
        <v>0.778</v>
      </c>
    </row>
    <row r="1208" customFormat="false" ht="13" hidden="false" customHeight="false" outlineLevel="0" collapsed="false">
      <c r="A1208" s="0" t="s">
        <v>2087</v>
      </c>
      <c r="B1208" s="0" t="s">
        <v>2088</v>
      </c>
      <c r="C1208" s="0" t="n">
        <v>6</v>
      </c>
      <c r="D1208" s="0" t="n">
        <v>6</v>
      </c>
      <c r="E1208" s="0" t="n">
        <v>-1.084</v>
      </c>
      <c r="F1208" s="0" t="n">
        <v>-2.933</v>
      </c>
      <c r="G1208" s="0" t="n">
        <v>-0.481</v>
      </c>
      <c r="H1208" s="0" t="n">
        <v>-4.892</v>
      </c>
      <c r="I1208" s="0" t="n">
        <v>-2.361</v>
      </c>
      <c r="J1208" s="0" t="n">
        <v>-0.688</v>
      </c>
      <c r="K1208" s="0" t="n">
        <v>-0.286</v>
      </c>
      <c r="L1208" s="0" t="n">
        <v>2.476</v>
      </c>
      <c r="M1208" s="0" t="n">
        <v>2.584</v>
      </c>
      <c r="N1208" s="0" t="n">
        <v>1.389</v>
      </c>
      <c r="O1208" s="0" t="n">
        <v>0.001</v>
      </c>
      <c r="P1208" s="1" t="b">
        <f aca="false">TRUE()</f>
        <v>1</v>
      </c>
      <c r="Q1208" s="1" t="n">
        <v>1.389</v>
      </c>
      <c r="R1208" s="1" t="b">
        <f aca="false">FALSE()</f>
        <v>0</v>
      </c>
      <c r="S1208" s="1" t="b">
        <f aca="false">FALSE()</f>
        <v>0</v>
      </c>
      <c r="T1208" s="1" t="s">
        <v>2006</v>
      </c>
      <c r="U1208" s="1" t="n">
        <v>60</v>
      </c>
      <c r="V1208" s="1" t="n">
        <v>60</v>
      </c>
      <c r="W1208" s="1" t="n">
        <v>3.691</v>
      </c>
    </row>
    <row r="1209" customFormat="false" ht="13" hidden="false" customHeight="false" outlineLevel="0" collapsed="false">
      <c r="A1209" s="0" t="s">
        <v>2089</v>
      </c>
      <c r="B1209" s="0" t="s">
        <v>2090</v>
      </c>
      <c r="C1209" s="0" t="n">
        <v>10</v>
      </c>
      <c r="D1209" s="0" t="n">
        <v>10</v>
      </c>
      <c r="E1209" s="0" t="n">
        <v>0.243</v>
      </c>
      <c r="F1209" s="0" t="n">
        <v>0.47</v>
      </c>
      <c r="G1209" s="0" t="n">
        <v>0.123</v>
      </c>
      <c r="H1209" s="0" t="n">
        <v>0.445</v>
      </c>
      <c r="I1209" s="0" t="n">
        <v>0.482</v>
      </c>
      <c r="J1209" s="0" t="n">
        <v>0.028</v>
      </c>
      <c r="K1209" s="0" t="n">
        <v>0.217</v>
      </c>
      <c r="L1209" s="0" t="n">
        <v>-0.345</v>
      </c>
      <c r="M1209" s="0" t="n">
        <v>0.415</v>
      </c>
      <c r="N1209" s="0" t="n">
        <v>-0.869</v>
      </c>
      <c r="O1209" s="0" t="n">
        <v>0.186</v>
      </c>
      <c r="P1209" s="1" t="b">
        <f aca="false">FALSE()</f>
        <v>0</v>
      </c>
      <c r="Q1209" s="1" t="n">
        <v>0.869</v>
      </c>
      <c r="R1209" s="1" t="b">
        <f aca="false">FALSE()</f>
        <v>0</v>
      </c>
      <c r="S1209" s="1" t="b">
        <f aca="false">FALSE()</f>
        <v>0</v>
      </c>
      <c r="T1209" s="1" t="s">
        <v>2006</v>
      </c>
      <c r="U1209" s="1" t="n">
        <v>61</v>
      </c>
      <c r="V1209" s="1" t="n">
        <v>61</v>
      </c>
      <c r="W1209" s="1" t="n">
        <v>4.456</v>
      </c>
    </row>
    <row r="1210" customFormat="false" ht="13" hidden="false" customHeight="false" outlineLevel="0" collapsed="false">
      <c r="A1210" s="0" t="s">
        <v>2091</v>
      </c>
      <c r="B1210" s="0" t="s">
        <v>79</v>
      </c>
      <c r="C1210" s="0" t="n">
        <v>1</v>
      </c>
      <c r="D1210" s="0" t="n">
        <v>1</v>
      </c>
      <c r="E1210" s="0" t="n">
        <v>-4.889</v>
      </c>
      <c r="F1210" s="0" t="n">
        <v>-4.208</v>
      </c>
      <c r="G1210" s="0" t="n">
        <v>-5.817</v>
      </c>
      <c r="H1210" s="0" t="n">
        <v>-4.965</v>
      </c>
      <c r="I1210" s="0" t="n">
        <v>-3.867</v>
      </c>
      <c r="J1210" s="0" t="n">
        <v>-8.934</v>
      </c>
      <c r="K1210" s="0" t="n">
        <v>-4.535</v>
      </c>
      <c r="L1210" s="0" t="n">
        <v>-1.706</v>
      </c>
      <c r="M1210" s="0" t="n">
        <v>4.984</v>
      </c>
      <c r="N1210" s="0" t="n">
        <v>-0.418</v>
      </c>
      <c r="O1210" s="0" t="n">
        <v>0.26</v>
      </c>
      <c r="P1210" s="1" t="b">
        <f aca="false">FALSE()</f>
        <v>0</v>
      </c>
      <c r="Q1210" s="1" t="n">
        <v>0.418</v>
      </c>
      <c r="R1210" s="1" t="b">
        <f aca="false">FALSE()</f>
        <v>0</v>
      </c>
      <c r="S1210" s="1" t="b">
        <f aca="false">FALSE()</f>
        <v>0</v>
      </c>
      <c r="T1210" s="1" t="s">
        <v>2092</v>
      </c>
      <c r="U1210" s="1" t="n">
        <v>1</v>
      </c>
      <c r="V1210" s="1" t="n">
        <v>1</v>
      </c>
      <c r="W1210" s="1" t="n">
        <v>2.35</v>
      </c>
    </row>
    <row r="1211" customFormat="false" ht="13" hidden="false" customHeight="false" outlineLevel="0" collapsed="false">
      <c r="A1211" s="0" t="s">
        <v>2093</v>
      </c>
      <c r="B1211" s="0" t="s">
        <v>79</v>
      </c>
      <c r="C1211" s="0" t="n">
        <v>1</v>
      </c>
      <c r="D1211" s="0" t="n">
        <v>1</v>
      </c>
      <c r="E1211" s="0" t="n">
        <v>-7.338</v>
      </c>
      <c r="F1211" s="0" t="n">
        <v>-3.873</v>
      </c>
      <c r="G1211" s="0" t="n">
        <v>-8.913</v>
      </c>
      <c r="H1211" s="0" t="n">
        <v>-1.602</v>
      </c>
      <c r="I1211" s="0" t="n">
        <v>-7.227</v>
      </c>
      <c r="J1211" s="0" t="n">
        <v>-9.005</v>
      </c>
      <c r="K1211" s="0" t="n">
        <v>-8.768</v>
      </c>
      <c r="L1211" s="0" t="n">
        <v>-5.104</v>
      </c>
      <c r="M1211" s="0" t="n">
        <v>6.21</v>
      </c>
      <c r="N1211" s="0" t="n">
        <v>-0.837</v>
      </c>
      <c r="O1211" s="0" t="n">
        <v>0.169</v>
      </c>
      <c r="P1211" s="1" t="b">
        <f aca="false">FALSE()</f>
        <v>0</v>
      </c>
      <c r="Q1211" s="1" t="n">
        <v>0.837</v>
      </c>
      <c r="R1211" s="1" t="b">
        <f aca="false">FALSE()</f>
        <v>0</v>
      </c>
      <c r="S1211" s="1" t="b">
        <f aca="false">FALSE()</f>
        <v>0</v>
      </c>
      <c r="T1211" s="1" t="s">
        <v>2092</v>
      </c>
      <c r="U1211" s="1" t="n">
        <v>2</v>
      </c>
      <c r="V1211" s="1" t="n">
        <v>2</v>
      </c>
      <c r="W1211" s="1" t="n">
        <v>1.421</v>
      </c>
    </row>
    <row r="1212" customFormat="false" ht="13" hidden="false" customHeight="false" outlineLevel="0" collapsed="false">
      <c r="A1212" s="0" t="s">
        <v>2094</v>
      </c>
      <c r="B1212" s="0" t="s">
        <v>85</v>
      </c>
      <c r="C1212" s="0" t="n">
        <v>1</v>
      </c>
      <c r="D1212" s="0" t="n">
        <v>1</v>
      </c>
      <c r="E1212" s="0" t="n">
        <v>-6.903</v>
      </c>
      <c r="F1212" s="0" t="n">
        <v>-6.108</v>
      </c>
      <c r="G1212" s="0" t="n">
        <v>-7.428</v>
      </c>
      <c r="H1212" s="0" t="n">
        <v>-4.91</v>
      </c>
      <c r="I1212" s="0" t="n">
        <v>-7.14</v>
      </c>
      <c r="J1212" s="0" t="n">
        <v>-6.513</v>
      </c>
      <c r="K1212" s="0" t="n">
        <v>-8.791</v>
      </c>
      <c r="L1212" s="0" t="n">
        <v>-1.485</v>
      </c>
      <c r="M1212" s="0" t="n">
        <v>4.533</v>
      </c>
      <c r="N1212" s="0" t="n">
        <v>-0.352</v>
      </c>
      <c r="O1212" s="0" t="n">
        <v>0.342</v>
      </c>
      <c r="P1212" s="1" t="b">
        <f aca="false">FALSE()</f>
        <v>0</v>
      </c>
      <c r="Q1212" s="1" t="n">
        <v>0.352</v>
      </c>
      <c r="R1212" s="1" t="b">
        <f aca="false">FALSE()</f>
        <v>0</v>
      </c>
      <c r="S1212" s="1" t="b">
        <f aca="false">FALSE()</f>
        <v>0</v>
      </c>
      <c r="T1212" s="1" t="s">
        <v>2092</v>
      </c>
      <c r="U1212" s="1" t="n">
        <v>3</v>
      </c>
      <c r="V1212" s="1" t="n">
        <v>3</v>
      </c>
      <c r="W1212" s="1" t="s">
        <v>2013</v>
      </c>
    </row>
    <row r="1213" customFormat="false" ht="13" hidden="false" customHeight="false" outlineLevel="0" collapsed="false">
      <c r="A1213" s="0" t="s">
        <v>2095</v>
      </c>
      <c r="B1213" s="0" t="s">
        <v>79</v>
      </c>
      <c r="C1213" s="0" t="n">
        <v>7</v>
      </c>
      <c r="D1213" s="0" t="n">
        <v>7</v>
      </c>
      <c r="E1213" s="0" t="n">
        <v>-2.956</v>
      </c>
      <c r="F1213" s="0" t="n">
        <v>-3.796</v>
      </c>
      <c r="G1213" s="0" t="n">
        <v>-2.112</v>
      </c>
      <c r="H1213" s="0" t="n">
        <v>-1.679</v>
      </c>
      <c r="I1213" s="0" t="n">
        <v>-7.03</v>
      </c>
      <c r="J1213" s="0" t="n">
        <v>-3.45</v>
      </c>
      <c r="K1213" s="0" t="n">
        <v>-1.082</v>
      </c>
      <c r="L1213" s="0" t="n">
        <v>1.59</v>
      </c>
      <c r="M1213" s="0" t="n">
        <v>5.471</v>
      </c>
      <c r="N1213" s="0" t="n">
        <v>0.412</v>
      </c>
      <c r="O1213" s="0" t="n">
        <v>0.302</v>
      </c>
      <c r="P1213" s="1" t="b">
        <f aca="false">FALSE()</f>
        <v>0</v>
      </c>
      <c r="Q1213" s="1" t="n">
        <v>0.412</v>
      </c>
      <c r="R1213" s="1" t="b">
        <f aca="false">FALSE()</f>
        <v>0</v>
      </c>
      <c r="S1213" s="1" t="b">
        <f aca="false">FALSE()</f>
        <v>0</v>
      </c>
      <c r="T1213" s="1" t="s">
        <v>2092</v>
      </c>
      <c r="U1213" s="1" t="n">
        <v>4</v>
      </c>
      <c r="V1213" s="1" t="n">
        <v>4</v>
      </c>
      <c r="W1213" s="1" t="n">
        <v>4.787</v>
      </c>
    </row>
    <row r="1214" customFormat="false" ht="13" hidden="false" customHeight="false" outlineLevel="0" collapsed="false">
      <c r="A1214" s="0" t="s">
        <v>2096</v>
      </c>
      <c r="B1214" s="0" t="s">
        <v>79</v>
      </c>
      <c r="C1214" s="0" t="n">
        <v>1</v>
      </c>
      <c r="D1214" s="0" t="n">
        <v>1</v>
      </c>
      <c r="E1214" s="0" t="n">
        <v>-1.772</v>
      </c>
      <c r="F1214" s="0" t="n">
        <v>-2.132</v>
      </c>
      <c r="G1214" s="0" t="n">
        <v>-1.618</v>
      </c>
      <c r="H1214" s="0" t="n">
        <v>-2.513</v>
      </c>
      <c r="I1214" s="0" t="n">
        <v>-1.963</v>
      </c>
      <c r="J1214" s="0" t="n">
        <v>-1.514</v>
      </c>
      <c r="K1214" s="0" t="n">
        <v>-1.744</v>
      </c>
      <c r="L1214" s="0" t="n">
        <v>0.521</v>
      </c>
      <c r="M1214" s="0" t="n">
        <v>0.948</v>
      </c>
      <c r="N1214" s="0" t="n">
        <v>0.631</v>
      </c>
      <c r="O1214" s="0" t="n">
        <v>0.243</v>
      </c>
      <c r="P1214" s="1" t="b">
        <f aca="false">FALSE()</f>
        <v>0</v>
      </c>
      <c r="Q1214" s="1" t="n">
        <v>0.631</v>
      </c>
      <c r="R1214" s="1" t="b">
        <f aca="false">FALSE()</f>
        <v>0</v>
      </c>
      <c r="S1214" s="1" t="b">
        <f aca="false">FALSE()</f>
        <v>0</v>
      </c>
      <c r="T1214" s="1" t="s">
        <v>2092</v>
      </c>
      <c r="U1214" s="1" t="n">
        <v>5</v>
      </c>
      <c r="V1214" s="1" t="n">
        <v>5</v>
      </c>
      <c r="W1214" s="1" t="n">
        <v>1.855</v>
      </c>
    </row>
    <row r="1215" customFormat="false" ht="13" hidden="false" customHeight="false" outlineLevel="0" collapsed="false">
      <c r="A1215" s="0" t="s">
        <v>2097</v>
      </c>
      <c r="B1215" s="0" t="s">
        <v>79</v>
      </c>
      <c r="C1215" s="0" t="n">
        <v>1</v>
      </c>
      <c r="D1215" s="0" t="n">
        <v>1</v>
      </c>
      <c r="E1215" s="0" t="n">
        <v>-7.281</v>
      </c>
      <c r="F1215" s="0" t="n">
        <v>-2.412</v>
      </c>
      <c r="G1215" s="0" t="n">
        <v>-8.9</v>
      </c>
      <c r="H1215" s="0" t="n">
        <v>0.089</v>
      </c>
      <c r="I1215" s="0" t="n">
        <v>-7.147</v>
      </c>
      <c r="J1215" s="0" t="n">
        <v>-8.928</v>
      </c>
      <c r="K1215" s="0" t="n">
        <v>-8.875</v>
      </c>
      <c r="L1215" s="0" t="n">
        <v>-6.417</v>
      </c>
      <c r="M1215" s="0" t="n">
        <v>7.577</v>
      </c>
      <c r="N1215" s="0" t="n">
        <v>-0.812</v>
      </c>
      <c r="O1215" s="0" t="n">
        <v>0.157</v>
      </c>
      <c r="P1215" s="1" t="b">
        <f aca="false">FALSE()</f>
        <v>0</v>
      </c>
      <c r="Q1215" s="1" t="n">
        <v>0.812</v>
      </c>
      <c r="R1215" s="1" t="b">
        <f aca="false">FALSE()</f>
        <v>0</v>
      </c>
      <c r="S1215" s="1" t="b">
        <f aca="false">FALSE()</f>
        <v>0</v>
      </c>
      <c r="T1215" s="1" t="s">
        <v>2092</v>
      </c>
      <c r="U1215" s="1" t="n">
        <v>6</v>
      </c>
      <c r="V1215" s="1" t="n">
        <v>6</v>
      </c>
      <c r="W1215" s="1" t="n">
        <v>5.164</v>
      </c>
    </row>
    <row r="1216" customFormat="false" ht="13" hidden="false" customHeight="false" outlineLevel="0" collapsed="false">
      <c r="A1216" s="0" t="s">
        <v>2098</v>
      </c>
      <c r="B1216" s="0" t="s">
        <v>2099</v>
      </c>
      <c r="C1216" s="0" t="n">
        <v>4</v>
      </c>
      <c r="D1216" s="0" t="n">
        <v>3</v>
      </c>
      <c r="E1216" s="0" t="n">
        <v>3.698</v>
      </c>
      <c r="F1216" s="0" t="n">
        <v>5.459</v>
      </c>
      <c r="G1216" s="0" t="n">
        <v>3.559</v>
      </c>
      <c r="H1216" s="0" t="n">
        <v>7.246</v>
      </c>
      <c r="I1216" s="0" t="n">
        <v>3.613</v>
      </c>
      <c r="J1216" s="0" t="n">
        <v>3.415</v>
      </c>
      <c r="K1216" s="0" t="n">
        <v>3.749</v>
      </c>
      <c r="L1216" s="0" t="n">
        <v>-1.897</v>
      </c>
      <c r="M1216" s="0" t="n">
        <v>3.632</v>
      </c>
      <c r="N1216" s="0" t="n">
        <v>-0.524</v>
      </c>
      <c r="O1216" s="0" t="n">
        <v>0.236</v>
      </c>
      <c r="P1216" s="1" t="b">
        <f aca="false">FALSE()</f>
        <v>0</v>
      </c>
      <c r="Q1216" s="1" t="n">
        <v>0.524</v>
      </c>
      <c r="R1216" s="1" t="b">
        <f aca="false">FALSE()</f>
        <v>0</v>
      </c>
      <c r="S1216" s="1" t="b">
        <f aca="false">FALSE()</f>
        <v>0</v>
      </c>
      <c r="T1216" s="1" t="s">
        <v>2092</v>
      </c>
      <c r="U1216" s="1" t="n">
        <v>7</v>
      </c>
      <c r="V1216" s="1" t="n">
        <v>7</v>
      </c>
      <c r="W1216" s="1" t="n">
        <v>9.104</v>
      </c>
    </row>
    <row r="1217" customFormat="false" ht="13" hidden="false" customHeight="false" outlineLevel="0" collapsed="false">
      <c r="A1217" s="0" t="s">
        <v>2100</v>
      </c>
      <c r="B1217" s="0" t="s">
        <v>79</v>
      </c>
      <c r="C1217" s="0" t="n">
        <v>1</v>
      </c>
      <c r="D1217" s="0" t="n">
        <v>1</v>
      </c>
      <c r="E1217" s="0" t="n">
        <v>-1.809</v>
      </c>
      <c r="F1217" s="0" t="n">
        <v>-4.136</v>
      </c>
      <c r="G1217" s="0" t="n">
        <v>-1.301</v>
      </c>
      <c r="H1217" s="0" t="n">
        <v>-4.879</v>
      </c>
      <c r="I1217" s="0" t="n">
        <v>-3.877</v>
      </c>
      <c r="J1217" s="0" t="n">
        <v>-1.215</v>
      </c>
      <c r="K1217" s="0" t="n">
        <v>-1.387</v>
      </c>
      <c r="L1217" s="0" t="n">
        <v>2.854</v>
      </c>
      <c r="M1217" s="0" t="n">
        <v>1.813</v>
      </c>
      <c r="N1217" s="0" t="n">
        <v>1.668</v>
      </c>
      <c r="O1217" s="0" t="n">
        <v>0.011</v>
      </c>
      <c r="P1217" s="1" t="b">
        <f aca="false">FALSE()</f>
        <v>0</v>
      </c>
      <c r="Q1217" s="1" t="n">
        <v>1.668</v>
      </c>
      <c r="R1217" s="1" t="b">
        <f aca="false">TRUE()</f>
        <v>1</v>
      </c>
      <c r="S1217" s="1" t="b">
        <f aca="false">FALSE()</f>
        <v>0</v>
      </c>
      <c r="T1217" s="1" t="s">
        <v>2092</v>
      </c>
      <c r="U1217" s="1" t="n">
        <v>8</v>
      </c>
      <c r="V1217" s="1" t="n">
        <v>8</v>
      </c>
      <c r="W1217" s="1" t="n">
        <v>3.376</v>
      </c>
    </row>
    <row r="1218" customFormat="false" ht="13" hidden="false" customHeight="false" outlineLevel="0" collapsed="false">
      <c r="A1218" s="0" t="s">
        <v>2101</v>
      </c>
      <c r="B1218" s="0" t="s">
        <v>2102</v>
      </c>
      <c r="C1218" s="0" t="n">
        <v>2</v>
      </c>
      <c r="D1218" s="0" t="n">
        <v>2</v>
      </c>
      <c r="E1218" s="0" t="n">
        <v>-5.872</v>
      </c>
      <c r="F1218" s="0" t="n">
        <v>-4.846</v>
      </c>
      <c r="G1218" s="0" t="n">
        <v>-6.532</v>
      </c>
      <c r="H1218" s="0" t="n">
        <v>-4.952</v>
      </c>
      <c r="I1218" s="0" t="n">
        <v>-4.762</v>
      </c>
      <c r="J1218" s="0" t="n">
        <v>-6.631</v>
      </c>
      <c r="K1218" s="0" t="n">
        <v>-6.402</v>
      </c>
      <c r="L1218" s="0" t="n">
        <v>-1.642</v>
      </c>
      <c r="M1218" s="0" t="n">
        <v>2.624</v>
      </c>
      <c r="N1218" s="0" t="n">
        <v>-0.659</v>
      </c>
      <c r="O1218" s="0" t="n">
        <v>0.247</v>
      </c>
      <c r="P1218" s="1" t="b">
        <f aca="false">FALSE()</f>
        <v>0</v>
      </c>
      <c r="Q1218" s="1" t="n">
        <v>0.659</v>
      </c>
      <c r="R1218" s="1" t="b">
        <f aca="false">FALSE()</f>
        <v>0</v>
      </c>
      <c r="S1218" s="1" t="b">
        <f aca="false">FALSE()</f>
        <v>0</v>
      </c>
      <c r="T1218" s="1" t="s">
        <v>2092</v>
      </c>
      <c r="U1218" s="1" t="n">
        <v>9</v>
      </c>
      <c r="V1218" s="1" t="n">
        <v>9</v>
      </c>
      <c r="W1218" s="1" t="n">
        <v>4.056</v>
      </c>
    </row>
    <row r="1219" customFormat="false" ht="13" hidden="false" customHeight="false" outlineLevel="0" collapsed="false">
      <c r="A1219" s="0" t="s">
        <v>2103</v>
      </c>
      <c r="B1219" s="0" t="s">
        <v>79</v>
      </c>
      <c r="C1219" s="0" t="n">
        <v>1</v>
      </c>
      <c r="D1219" s="0" t="n">
        <v>1</v>
      </c>
      <c r="E1219" s="0" t="n">
        <v>-6.63</v>
      </c>
      <c r="F1219" s="0" t="n">
        <v>-0.888</v>
      </c>
      <c r="G1219" s="0" t="n">
        <v>-8.882</v>
      </c>
      <c r="H1219" s="0" t="n">
        <v>-4.863</v>
      </c>
      <c r="I1219" s="0" t="n">
        <v>-0.26</v>
      </c>
      <c r="J1219" s="0" t="n">
        <v>-8.981</v>
      </c>
      <c r="K1219" s="0" t="n">
        <v>-8.804</v>
      </c>
      <c r="L1219" s="0" t="n">
        <v>-6.919</v>
      </c>
      <c r="M1219" s="0" t="n">
        <v>5.466</v>
      </c>
      <c r="N1219" s="0" t="n">
        <v>-1.301</v>
      </c>
      <c r="O1219" s="0" t="n">
        <v>0.075</v>
      </c>
      <c r="P1219" s="1" t="b">
        <f aca="false">FALSE()</f>
        <v>0</v>
      </c>
      <c r="Q1219" s="1" t="n">
        <v>1.301</v>
      </c>
      <c r="R1219" s="1" t="b">
        <f aca="false">FALSE()</f>
        <v>0</v>
      </c>
      <c r="S1219" s="1" t="b">
        <f aca="false">FALSE()</f>
        <v>0</v>
      </c>
      <c r="T1219" s="1" t="s">
        <v>2092</v>
      </c>
      <c r="U1219" s="1" t="n">
        <v>10</v>
      </c>
      <c r="V1219" s="1" t="n">
        <v>10</v>
      </c>
      <c r="W1219" s="1" t="n">
        <v>4.121</v>
      </c>
    </row>
    <row r="1220" customFormat="false" ht="13" hidden="false" customHeight="false" outlineLevel="0" collapsed="false">
      <c r="A1220" s="0" t="s">
        <v>2104</v>
      </c>
      <c r="B1220" s="0" t="s">
        <v>79</v>
      </c>
      <c r="C1220" s="0" t="n">
        <v>6</v>
      </c>
      <c r="D1220" s="0" t="n">
        <v>6</v>
      </c>
      <c r="E1220" s="0" t="n">
        <v>-1.38</v>
      </c>
      <c r="F1220" s="0" t="n">
        <v>-0.766</v>
      </c>
      <c r="G1220" s="0" t="n">
        <v>-3.093</v>
      </c>
      <c r="H1220" s="0" t="n">
        <v>-2.53</v>
      </c>
      <c r="I1220" s="0" t="n">
        <v>-0.25</v>
      </c>
      <c r="J1220" s="0" t="n">
        <v>-8.851</v>
      </c>
      <c r="K1220" s="0" t="n">
        <v>-1.152</v>
      </c>
      <c r="L1220" s="0" t="n">
        <v>-1.597</v>
      </c>
      <c r="M1220" s="0" t="n">
        <v>7.747</v>
      </c>
      <c r="N1220" s="0" t="n">
        <v>-0.294</v>
      </c>
      <c r="O1220" s="0" t="n">
        <v>0.227</v>
      </c>
      <c r="P1220" s="1" t="b">
        <f aca="false">FALSE()</f>
        <v>0</v>
      </c>
      <c r="Q1220" s="1" t="n">
        <v>0.294</v>
      </c>
      <c r="R1220" s="1" t="b">
        <f aca="false">FALSE()</f>
        <v>0</v>
      </c>
      <c r="S1220" s="1" t="b">
        <f aca="false">FALSE()</f>
        <v>0</v>
      </c>
      <c r="T1220" s="1" t="s">
        <v>2092</v>
      </c>
      <c r="U1220" s="1" t="n">
        <v>11</v>
      </c>
      <c r="V1220" s="1" t="n">
        <v>11</v>
      </c>
      <c r="W1220" s="1" t="n">
        <v>4.55</v>
      </c>
    </row>
    <row r="1221" customFormat="false" ht="13" hidden="false" customHeight="false" outlineLevel="0" collapsed="false">
      <c r="A1221" s="0" t="s">
        <v>2105</v>
      </c>
      <c r="B1221" s="0" t="s">
        <v>1898</v>
      </c>
      <c r="C1221" s="0" t="n">
        <v>3</v>
      </c>
      <c r="D1221" s="0" t="n">
        <v>3</v>
      </c>
      <c r="E1221" s="0" t="n">
        <v>-5.908</v>
      </c>
      <c r="F1221" s="0" t="n">
        <v>-6.12</v>
      </c>
      <c r="G1221" s="0" t="n">
        <v>-3.27</v>
      </c>
      <c r="H1221" s="0" t="n">
        <v>-4.841</v>
      </c>
      <c r="I1221" s="0" t="n">
        <v>-7.102</v>
      </c>
      <c r="J1221" s="0" t="n">
        <v>-8.899</v>
      </c>
      <c r="K1221" s="0" t="n">
        <v>-1.568</v>
      </c>
      <c r="L1221" s="0" t="n">
        <v>1.747</v>
      </c>
      <c r="M1221" s="0" t="n">
        <v>7.726</v>
      </c>
      <c r="N1221" s="0" t="n">
        <v>0.222</v>
      </c>
      <c r="O1221" s="0" t="n">
        <v>0.392</v>
      </c>
      <c r="P1221" s="1" t="b">
        <f aca="false">FALSE()</f>
        <v>0</v>
      </c>
      <c r="Q1221" s="1" t="n">
        <v>0.222</v>
      </c>
      <c r="R1221" s="1" t="b">
        <f aca="false">FALSE()</f>
        <v>0</v>
      </c>
      <c r="S1221" s="1" t="b">
        <f aca="false">FALSE()</f>
        <v>0</v>
      </c>
      <c r="T1221" s="1" t="s">
        <v>2092</v>
      </c>
      <c r="U1221" s="1" t="n">
        <v>12</v>
      </c>
      <c r="V1221" s="1" t="n">
        <v>12</v>
      </c>
      <c r="W1221" s="1" t="n">
        <v>6.118</v>
      </c>
    </row>
    <row r="1222" customFormat="false" ht="13" hidden="false" customHeight="false" outlineLevel="0" collapsed="false">
      <c r="A1222" s="0" t="s">
        <v>2106</v>
      </c>
      <c r="B1222" s="0" t="s">
        <v>85</v>
      </c>
      <c r="C1222" s="0" t="n">
        <v>2</v>
      </c>
      <c r="D1222" s="0" t="n">
        <v>2</v>
      </c>
      <c r="E1222" s="0" t="n">
        <v>1.686</v>
      </c>
      <c r="F1222" s="0" t="n">
        <v>1.686</v>
      </c>
      <c r="G1222" s="0" t="n">
        <v>1.791</v>
      </c>
      <c r="H1222" s="0" t="n">
        <v>1.963</v>
      </c>
      <c r="I1222" s="0" t="n">
        <v>1.543</v>
      </c>
      <c r="J1222" s="0" t="n">
        <v>1.28</v>
      </c>
      <c r="K1222" s="0" t="n">
        <v>2.279</v>
      </c>
      <c r="L1222" s="0" t="n">
        <v>-0.022</v>
      </c>
      <c r="M1222" s="0" t="n">
        <v>1.003</v>
      </c>
      <c r="N1222" s="0" t="n">
        <v>-0.023</v>
      </c>
      <c r="O1222" s="0" t="n">
        <v>0.49</v>
      </c>
      <c r="P1222" s="1" t="b">
        <f aca="false">FALSE()</f>
        <v>0</v>
      </c>
      <c r="Q1222" s="1" t="n">
        <v>0.023</v>
      </c>
      <c r="R1222" s="1" t="b">
        <f aca="false">FALSE()</f>
        <v>0</v>
      </c>
      <c r="S1222" s="1" t="b">
        <f aca="false">FALSE()</f>
        <v>0</v>
      </c>
      <c r="T1222" s="1" t="s">
        <v>2092</v>
      </c>
      <c r="U1222" s="1" t="n">
        <v>13</v>
      </c>
      <c r="V1222" s="1" t="n">
        <v>13</v>
      </c>
      <c r="W1222" s="1" t="n">
        <v>7.988</v>
      </c>
    </row>
    <row r="1223" customFormat="false" ht="13" hidden="false" customHeight="false" outlineLevel="0" collapsed="false">
      <c r="A1223" s="0" t="s">
        <v>2107</v>
      </c>
      <c r="B1223" s="0" t="s">
        <v>2108</v>
      </c>
      <c r="C1223" s="0" t="n">
        <v>1</v>
      </c>
      <c r="D1223" s="0" t="n">
        <v>1</v>
      </c>
      <c r="E1223" s="0" t="n">
        <v>-0.819</v>
      </c>
      <c r="F1223" s="0" t="n">
        <v>-0.819</v>
      </c>
      <c r="G1223" s="0" t="n">
        <v>-0.062</v>
      </c>
      <c r="H1223" s="0" t="n">
        <v>-2.543</v>
      </c>
      <c r="I1223" s="0" t="n">
        <v>-0.364</v>
      </c>
      <c r="J1223" s="0" t="n">
        <v>-4.441</v>
      </c>
      <c r="K1223" s="0" t="n">
        <v>2.89</v>
      </c>
      <c r="L1223" s="0" t="n">
        <v>2.625</v>
      </c>
      <c r="M1223" s="0" t="n">
        <v>7.333</v>
      </c>
      <c r="N1223" s="0" t="n">
        <v>0.33</v>
      </c>
      <c r="O1223" s="0" t="n">
        <v>0.47</v>
      </c>
      <c r="P1223" s="1" t="b">
        <f aca="false">FALSE()</f>
        <v>0</v>
      </c>
      <c r="Q1223" s="1" t="n">
        <v>0.33</v>
      </c>
      <c r="R1223" s="1" t="b">
        <f aca="false">FALSE()</f>
        <v>0</v>
      </c>
      <c r="S1223" s="1" t="b">
        <f aca="false">FALSE()</f>
        <v>0</v>
      </c>
      <c r="T1223" s="1" t="s">
        <v>2092</v>
      </c>
      <c r="U1223" s="1" t="n">
        <v>14</v>
      </c>
      <c r="V1223" s="1" t="n">
        <v>14</v>
      </c>
      <c r="W1223" s="1" t="n">
        <v>6.538</v>
      </c>
    </row>
    <row r="1224" customFormat="false" ht="13" hidden="false" customHeight="false" outlineLevel="0" collapsed="false">
      <c r="A1224" s="0" t="s">
        <v>2109</v>
      </c>
      <c r="B1224" s="0" t="s">
        <v>2110</v>
      </c>
      <c r="C1224" s="0" t="n">
        <v>2</v>
      </c>
      <c r="D1224" s="0" t="n">
        <v>2</v>
      </c>
      <c r="E1224" s="0" t="n">
        <v>-2.855</v>
      </c>
      <c r="F1224" s="0" t="n">
        <v>-2.855</v>
      </c>
      <c r="G1224" s="0" t="n">
        <v>-2.738</v>
      </c>
      <c r="H1224" s="0" t="n">
        <v>-0.382</v>
      </c>
      <c r="I1224" s="0" t="n">
        <v>-7.151</v>
      </c>
      <c r="J1224" s="0" t="n">
        <v>-8.984</v>
      </c>
      <c r="K1224" s="0" t="n">
        <v>-0.523</v>
      </c>
      <c r="L1224" s="0" t="n">
        <v>-0.387</v>
      </c>
      <c r="M1224" s="0" t="n">
        <v>9.444</v>
      </c>
      <c r="N1224" s="0" t="n">
        <v>-0.04</v>
      </c>
      <c r="O1224" s="0" t="n">
        <v>0.429</v>
      </c>
      <c r="P1224" s="1" t="b">
        <f aca="false">FALSE()</f>
        <v>0</v>
      </c>
      <c r="Q1224" s="1" t="n">
        <v>0.04</v>
      </c>
      <c r="R1224" s="1" t="b">
        <f aca="false">FALSE()</f>
        <v>0</v>
      </c>
      <c r="S1224" s="1" t="b">
        <f aca="false">FALSE()</f>
        <v>0</v>
      </c>
      <c r="T1224" s="1" t="s">
        <v>2092</v>
      </c>
      <c r="U1224" s="1" t="n">
        <v>15</v>
      </c>
      <c r="V1224" s="1" t="n">
        <v>15</v>
      </c>
      <c r="W1224" s="1" t="n">
        <v>4.516</v>
      </c>
    </row>
    <row r="1225" customFormat="false" ht="13" hidden="false" customHeight="false" outlineLevel="0" collapsed="false">
      <c r="A1225" s="0" t="s">
        <v>2111</v>
      </c>
      <c r="B1225" s="0" t="s">
        <v>2112</v>
      </c>
      <c r="C1225" s="0" t="n">
        <v>1</v>
      </c>
      <c r="D1225" s="0" t="n">
        <v>1</v>
      </c>
      <c r="E1225" s="0" t="n">
        <v>-3.543</v>
      </c>
      <c r="F1225" s="0" t="n">
        <v>-2.758</v>
      </c>
      <c r="G1225" s="0" t="n">
        <v>-4.002</v>
      </c>
      <c r="H1225" s="0" t="n">
        <v>-2.491</v>
      </c>
      <c r="I1225" s="0" t="n">
        <v>-2.896</v>
      </c>
      <c r="J1225" s="0" t="n">
        <v>-3.781</v>
      </c>
      <c r="K1225" s="0" t="n">
        <v>-4.254</v>
      </c>
      <c r="L1225" s="0" t="n">
        <v>-1.266</v>
      </c>
      <c r="M1225" s="0" t="n">
        <v>1.328</v>
      </c>
      <c r="N1225" s="0" t="n">
        <v>-1.022</v>
      </c>
      <c r="O1225" s="0" t="n">
        <v>0.15</v>
      </c>
      <c r="P1225" s="1" t="b">
        <f aca="false">FALSE()</f>
        <v>0</v>
      </c>
      <c r="Q1225" s="1" t="n">
        <v>1.022</v>
      </c>
      <c r="R1225" s="1" t="b">
        <f aca="false">FALSE()</f>
        <v>0</v>
      </c>
      <c r="S1225" s="1" t="b">
        <f aca="false">FALSE()</f>
        <v>0</v>
      </c>
      <c r="T1225" s="1" t="s">
        <v>2092</v>
      </c>
      <c r="U1225" s="1" t="n">
        <v>16</v>
      </c>
      <c r="V1225" s="1" t="n">
        <v>16</v>
      </c>
      <c r="W1225" s="1" t="n">
        <v>0.115</v>
      </c>
    </row>
    <row r="1226" customFormat="false" ht="13" hidden="false" customHeight="false" outlineLevel="0" collapsed="false">
      <c r="A1226" s="0" t="s">
        <v>2113</v>
      </c>
      <c r="B1226" s="0" t="s">
        <v>85</v>
      </c>
      <c r="C1226" s="0" t="n">
        <v>1</v>
      </c>
      <c r="D1226" s="0" t="n">
        <v>1</v>
      </c>
      <c r="E1226" s="0" t="n">
        <v>-5.99</v>
      </c>
      <c r="F1226" s="0" t="n">
        <v>-6.065</v>
      </c>
      <c r="G1226" s="0" t="n">
        <v>-5.922</v>
      </c>
      <c r="H1226" s="0" t="n">
        <v>-4.833</v>
      </c>
      <c r="I1226" s="0" t="n">
        <v>-7.072</v>
      </c>
      <c r="J1226" s="0" t="n">
        <v>-4.751</v>
      </c>
      <c r="K1226" s="0" t="n">
        <v>-8.64</v>
      </c>
      <c r="L1226" s="0" t="n">
        <v>-0.284</v>
      </c>
      <c r="M1226" s="0" t="n">
        <v>5.371</v>
      </c>
      <c r="N1226" s="0" t="n">
        <v>-0.055</v>
      </c>
      <c r="O1226" s="0" t="n">
        <v>0.469</v>
      </c>
      <c r="P1226" s="1" t="b">
        <f aca="false">FALSE()</f>
        <v>0</v>
      </c>
      <c r="Q1226" s="1" t="n">
        <v>0.055</v>
      </c>
      <c r="R1226" s="1" t="b">
        <f aca="false">FALSE()</f>
        <v>0</v>
      </c>
      <c r="S1226" s="1" t="b">
        <f aca="false">FALSE()</f>
        <v>0</v>
      </c>
      <c r="T1226" s="1" t="s">
        <v>2092</v>
      </c>
      <c r="U1226" s="1" t="n">
        <v>17</v>
      </c>
      <c r="V1226" s="1" t="n">
        <v>17</v>
      </c>
      <c r="W1226" s="1" t="n">
        <v>1.168</v>
      </c>
    </row>
    <row r="1227" customFormat="false" ht="13" hidden="false" customHeight="false" outlineLevel="0" collapsed="false">
      <c r="A1227" s="0" t="s">
        <v>2114</v>
      </c>
      <c r="B1227" s="0" t="s">
        <v>79</v>
      </c>
      <c r="C1227" s="0" t="n">
        <v>1</v>
      </c>
      <c r="D1227" s="0" t="n">
        <v>1</v>
      </c>
      <c r="E1227" s="0" t="n">
        <v>-4.767</v>
      </c>
      <c r="F1227" s="0" t="n">
        <v>-4.557</v>
      </c>
      <c r="G1227" s="0" t="n">
        <v>-5.256</v>
      </c>
      <c r="H1227" s="0" t="n">
        <v>-2.512</v>
      </c>
      <c r="I1227" s="0" t="n">
        <v>-7.011</v>
      </c>
      <c r="J1227" s="0" t="n">
        <v>-9.156</v>
      </c>
      <c r="K1227" s="0" t="n">
        <v>-3.779</v>
      </c>
      <c r="L1227" s="0" t="n">
        <v>-1.395</v>
      </c>
      <c r="M1227" s="0" t="n">
        <v>6.778</v>
      </c>
      <c r="N1227" s="0" t="n">
        <v>-0.207</v>
      </c>
      <c r="O1227" s="0" t="n">
        <v>0.367</v>
      </c>
      <c r="P1227" s="1" t="b">
        <f aca="false">FALSE()</f>
        <v>0</v>
      </c>
      <c r="Q1227" s="1" t="n">
        <v>0.207</v>
      </c>
      <c r="R1227" s="1" t="b">
        <f aca="false">FALSE()</f>
        <v>0</v>
      </c>
      <c r="S1227" s="1" t="b">
        <f aca="false">FALSE()</f>
        <v>0</v>
      </c>
      <c r="T1227" s="1" t="s">
        <v>2092</v>
      </c>
      <c r="U1227" s="1" t="n">
        <v>18</v>
      </c>
      <c r="V1227" s="1" t="n">
        <v>18</v>
      </c>
      <c r="W1227" s="1" t="n">
        <v>1.979</v>
      </c>
    </row>
    <row r="1228" customFormat="false" ht="13" hidden="false" customHeight="false" outlineLevel="0" collapsed="false">
      <c r="A1228" s="0" t="s">
        <v>2115</v>
      </c>
      <c r="B1228" s="0" t="s">
        <v>79</v>
      </c>
      <c r="C1228" s="0" t="n">
        <v>1</v>
      </c>
      <c r="D1228" s="0" t="n">
        <v>1</v>
      </c>
      <c r="E1228" s="0" t="n">
        <v>-6.515</v>
      </c>
      <c r="F1228" s="0" t="n">
        <v>-6.141</v>
      </c>
      <c r="G1228" s="0" t="n">
        <v>-6.761</v>
      </c>
      <c r="H1228" s="0" t="n">
        <v>-4.851</v>
      </c>
      <c r="I1228" s="0" t="n">
        <v>-7.1</v>
      </c>
      <c r="J1228" s="0" t="n">
        <v>-5.69</v>
      </c>
      <c r="K1228" s="0" t="n">
        <v>-8.819</v>
      </c>
      <c r="L1228" s="0" t="n">
        <v>-0.949</v>
      </c>
      <c r="M1228" s="0" t="n">
        <v>4.938</v>
      </c>
      <c r="N1228" s="0" t="n">
        <v>-0.221</v>
      </c>
      <c r="O1228" s="0" t="n">
        <v>0.396</v>
      </c>
      <c r="P1228" s="1" t="b">
        <f aca="false">FALSE()</f>
        <v>0</v>
      </c>
      <c r="Q1228" s="1" t="n">
        <v>0.221</v>
      </c>
      <c r="R1228" s="1" t="b">
        <f aca="false">FALSE()</f>
        <v>0</v>
      </c>
      <c r="S1228" s="1" t="b">
        <f aca="false">FALSE()</f>
        <v>0</v>
      </c>
      <c r="T1228" s="1" t="s">
        <v>2092</v>
      </c>
      <c r="U1228" s="1" t="n">
        <v>19</v>
      </c>
      <c r="V1228" s="1" t="n">
        <v>19</v>
      </c>
      <c r="W1228" s="1" t="n">
        <v>1.474</v>
      </c>
    </row>
    <row r="1229" customFormat="false" ht="13" hidden="false" customHeight="false" outlineLevel="0" collapsed="false">
      <c r="A1229" s="0" t="s">
        <v>2116</v>
      </c>
      <c r="B1229" s="0" t="s">
        <v>2117</v>
      </c>
      <c r="C1229" s="0" t="n">
        <v>1</v>
      </c>
      <c r="D1229" s="0" t="n">
        <v>1</v>
      </c>
      <c r="E1229" s="0" t="n">
        <v>1.159</v>
      </c>
      <c r="F1229" s="0" t="n">
        <v>0.44</v>
      </c>
      <c r="G1229" s="0" t="n">
        <v>1.367</v>
      </c>
      <c r="H1229" s="0" t="n">
        <v>-1.112</v>
      </c>
      <c r="I1229" s="0" t="n">
        <v>0.9</v>
      </c>
      <c r="J1229" s="0" t="n">
        <v>1.279</v>
      </c>
      <c r="K1229" s="0" t="n">
        <v>1.454</v>
      </c>
      <c r="L1229" s="0" t="n">
        <v>0.967</v>
      </c>
      <c r="M1229" s="0" t="n">
        <v>2.007</v>
      </c>
      <c r="N1229" s="0" t="n">
        <v>1.025</v>
      </c>
      <c r="O1229" s="0" t="n">
        <v>0.009</v>
      </c>
      <c r="P1229" s="1" t="b">
        <f aca="false">TRUE()</f>
        <v>1</v>
      </c>
      <c r="Q1229" s="1" t="n">
        <v>1.025</v>
      </c>
      <c r="R1229" s="1" t="b">
        <f aca="false">FALSE()</f>
        <v>0</v>
      </c>
      <c r="S1229" s="1" t="b">
        <f aca="false">FALSE()</f>
        <v>0</v>
      </c>
      <c r="T1229" s="1" t="s">
        <v>2118</v>
      </c>
      <c r="U1229" s="1" t="n">
        <v>1</v>
      </c>
      <c r="V1229" s="1" t="n">
        <v>1</v>
      </c>
      <c r="W1229" s="1" t="n">
        <v>4.192</v>
      </c>
    </row>
    <row r="1230" customFormat="false" ht="13" hidden="false" customHeight="false" outlineLevel="0" collapsed="false">
      <c r="A1230" s="0" t="s">
        <v>2119</v>
      </c>
      <c r="B1230" s="0" t="s">
        <v>85</v>
      </c>
      <c r="C1230" s="0" t="n">
        <v>5</v>
      </c>
      <c r="D1230" s="0" t="n">
        <v>5</v>
      </c>
      <c r="E1230" s="0" t="n">
        <v>-3.269</v>
      </c>
      <c r="F1230" s="0" t="n">
        <v>-2.58</v>
      </c>
      <c r="G1230" s="0" t="n">
        <v>-3.507</v>
      </c>
      <c r="H1230" s="0" t="n">
        <v>-0.658</v>
      </c>
      <c r="I1230" s="0" t="n">
        <v>-4.819</v>
      </c>
      <c r="J1230" s="0" t="n">
        <v>-4.715</v>
      </c>
      <c r="K1230" s="0" t="n">
        <v>-2.702</v>
      </c>
      <c r="L1230" s="0" t="n">
        <v>-1.206</v>
      </c>
      <c r="M1230" s="0" t="n">
        <v>4.135</v>
      </c>
      <c r="N1230" s="0" t="n">
        <v>-0.313</v>
      </c>
      <c r="O1230" s="0" t="n">
        <v>0.378</v>
      </c>
      <c r="P1230" s="1" t="b">
        <f aca="false">FALSE()</f>
        <v>0</v>
      </c>
      <c r="Q1230" s="1" t="n">
        <v>0.313</v>
      </c>
      <c r="R1230" s="1" t="b">
        <f aca="false">FALSE()</f>
        <v>0</v>
      </c>
      <c r="S1230" s="1" t="b">
        <f aca="false">FALSE()</f>
        <v>0</v>
      </c>
      <c r="T1230" s="1" t="s">
        <v>2118</v>
      </c>
      <c r="U1230" s="1" t="n">
        <v>2</v>
      </c>
      <c r="V1230" s="1" t="n">
        <v>2</v>
      </c>
      <c r="W1230" s="1" t="s">
        <v>2013</v>
      </c>
    </row>
    <row r="1231" customFormat="false" ht="13" hidden="false" customHeight="false" outlineLevel="0" collapsed="false">
      <c r="A1231" s="0" t="s">
        <v>2120</v>
      </c>
      <c r="B1231" s="0" t="s">
        <v>85</v>
      </c>
      <c r="C1231" s="0" t="n">
        <v>5</v>
      </c>
      <c r="D1231" s="0" t="n">
        <v>5</v>
      </c>
      <c r="E1231" s="0" t="n">
        <v>-4.496</v>
      </c>
      <c r="F1231" s="0" t="n">
        <v>-4.571</v>
      </c>
      <c r="G1231" s="0" t="n">
        <v>-4.48</v>
      </c>
      <c r="H1231" s="0" t="n">
        <v>-2.451</v>
      </c>
      <c r="I1231" s="0" t="n">
        <v>-7.197</v>
      </c>
      <c r="J1231" s="0" t="n">
        <v>-4.403</v>
      </c>
      <c r="K1231" s="0" t="n">
        <v>-4.559</v>
      </c>
      <c r="L1231" s="0" t="n">
        <v>-0.019</v>
      </c>
      <c r="M1231" s="0" t="n">
        <v>4.68</v>
      </c>
      <c r="N1231" s="0" t="n">
        <v>-0.007</v>
      </c>
      <c r="O1231" s="0" t="n">
        <v>0.498</v>
      </c>
      <c r="P1231" s="1" t="b">
        <f aca="false">FALSE()</f>
        <v>0</v>
      </c>
      <c r="Q1231" s="1" t="n">
        <v>0.007</v>
      </c>
      <c r="R1231" s="1" t="b">
        <f aca="false">FALSE()</f>
        <v>0</v>
      </c>
      <c r="S1231" s="1" t="b">
        <f aca="false">FALSE()</f>
        <v>0</v>
      </c>
      <c r="T1231" s="1" t="s">
        <v>2118</v>
      </c>
      <c r="U1231" s="1" t="n">
        <v>3</v>
      </c>
      <c r="V1231" s="1" t="n">
        <v>3</v>
      </c>
      <c r="W1231" s="1" t="s">
        <v>2013</v>
      </c>
    </row>
    <row r="1232" customFormat="false" ht="13" hidden="false" customHeight="false" outlineLevel="0" collapsed="false">
      <c r="A1232" s="0" t="s">
        <v>2121</v>
      </c>
      <c r="B1232" s="0" t="s">
        <v>85</v>
      </c>
      <c r="C1232" s="0" t="n">
        <v>8</v>
      </c>
      <c r="D1232" s="0" t="n">
        <v>5</v>
      </c>
      <c r="E1232" s="0" t="n">
        <v>-3.616</v>
      </c>
      <c r="F1232" s="0" t="n">
        <v>-0.697</v>
      </c>
      <c r="G1232" s="0" t="n">
        <v>-3.679</v>
      </c>
      <c r="H1232" s="0" t="n">
        <v>2.125</v>
      </c>
      <c r="I1232" s="0" t="n">
        <v>-7.24</v>
      </c>
      <c r="J1232" s="0" t="n">
        <v>-4.742</v>
      </c>
      <c r="K1232" s="0" t="n">
        <v>-2.915</v>
      </c>
      <c r="L1232" s="0" t="n">
        <v>-3.261</v>
      </c>
      <c r="M1232" s="0" t="n">
        <v>9.362</v>
      </c>
      <c r="N1232" s="0" t="n">
        <v>-0.259</v>
      </c>
      <c r="O1232" s="0" t="n">
        <v>0.464</v>
      </c>
      <c r="P1232" s="1" t="b">
        <f aca="false">FALSE()</f>
        <v>0</v>
      </c>
      <c r="Q1232" s="1" t="n">
        <v>0.259</v>
      </c>
      <c r="R1232" s="1" t="b">
        <f aca="false">FALSE()</f>
        <v>0</v>
      </c>
      <c r="S1232" s="1" t="b">
        <f aca="false">FALSE()</f>
        <v>0</v>
      </c>
      <c r="T1232" s="1" t="s">
        <v>2118</v>
      </c>
      <c r="U1232" s="1" t="n">
        <v>4</v>
      </c>
      <c r="V1232" s="1" t="n">
        <v>4</v>
      </c>
      <c r="W1232" s="1" t="n">
        <v>-0.21</v>
      </c>
    </row>
    <row r="1233" customFormat="false" ht="13" hidden="false" customHeight="false" outlineLevel="0" collapsed="false">
      <c r="A1233" s="0" t="s">
        <v>2122</v>
      </c>
      <c r="B1233" s="0" t="s">
        <v>1865</v>
      </c>
      <c r="C1233" s="0" t="n">
        <v>4</v>
      </c>
      <c r="D1233" s="0" t="n">
        <v>4</v>
      </c>
      <c r="E1233" s="0" t="n">
        <v>-7.298</v>
      </c>
      <c r="F1233" s="0" t="n">
        <v>-4.543</v>
      </c>
      <c r="G1233" s="0" t="n">
        <v>-8.942</v>
      </c>
      <c r="H1233" s="0" t="n">
        <v>-2.469</v>
      </c>
      <c r="I1233" s="0" t="n">
        <v>-7.151</v>
      </c>
      <c r="J1233" s="0" t="n">
        <v>-9.017</v>
      </c>
      <c r="K1233" s="0" t="n">
        <v>-8.872</v>
      </c>
      <c r="L1233" s="0" t="n">
        <v>-4.468</v>
      </c>
      <c r="M1233" s="0" t="n">
        <v>5.598</v>
      </c>
      <c r="N1233" s="0" t="n">
        <v>-0.864</v>
      </c>
      <c r="O1233" s="0" t="n">
        <v>0.164</v>
      </c>
      <c r="P1233" s="1" t="b">
        <f aca="false">FALSE()</f>
        <v>0</v>
      </c>
      <c r="Q1233" s="1" t="n">
        <v>0.864</v>
      </c>
      <c r="R1233" s="1" t="b">
        <f aca="false">FALSE()</f>
        <v>0</v>
      </c>
      <c r="S1233" s="1" t="b">
        <f aca="false">FALSE()</f>
        <v>0</v>
      </c>
      <c r="T1233" s="1" t="s">
        <v>2118</v>
      </c>
      <c r="U1233" s="1" t="n">
        <v>5</v>
      </c>
      <c r="V1233" s="1" t="n">
        <v>5</v>
      </c>
      <c r="W1233" s="1" t="s">
        <v>2013</v>
      </c>
    </row>
    <row r="1234" customFormat="false" ht="13" hidden="false" customHeight="false" outlineLevel="0" collapsed="false">
      <c r="A1234" s="0" t="s">
        <v>2123</v>
      </c>
      <c r="B1234" s="0" t="s">
        <v>85</v>
      </c>
      <c r="C1234" s="0" t="n">
        <v>2</v>
      </c>
      <c r="D1234" s="0" t="n">
        <v>2</v>
      </c>
      <c r="E1234" s="0" t="n">
        <v>-5.497</v>
      </c>
      <c r="F1234" s="0" t="n">
        <v>-6.156</v>
      </c>
      <c r="G1234" s="0" t="n">
        <v>-2.949</v>
      </c>
      <c r="H1234" s="0" t="n">
        <v>-4.913</v>
      </c>
      <c r="I1234" s="0" t="n">
        <v>-7.124</v>
      </c>
      <c r="J1234" s="0" t="n">
        <v>-6.547</v>
      </c>
      <c r="K1234" s="0" t="n">
        <v>-1.435</v>
      </c>
      <c r="L1234" s="0" t="n">
        <v>2.641</v>
      </c>
      <c r="M1234" s="0" t="n">
        <v>5.662</v>
      </c>
      <c r="N1234" s="0" t="n">
        <v>0.462</v>
      </c>
      <c r="O1234" s="0" t="n">
        <v>0.284</v>
      </c>
      <c r="P1234" s="1" t="b">
        <f aca="false">FALSE()</f>
        <v>0</v>
      </c>
      <c r="Q1234" s="1" t="n">
        <v>0.462</v>
      </c>
      <c r="R1234" s="1" t="b">
        <f aca="false">FALSE()</f>
        <v>0</v>
      </c>
      <c r="S1234" s="1" t="b">
        <f aca="false">FALSE()</f>
        <v>0</v>
      </c>
      <c r="T1234" s="1" t="s">
        <v>2118</v>
      </c>
      <c r="U1234" s="1" t="n">
        <v>6</v>
      </c>
      <c r="V1234" s="1" t="n">
        <v>6</v>
      </c>
      <c r="W1234" s="1" t="n">
        <v>5.478</v>
      </c>
    </row>
    <row r="1235" customFormat="false" ht="13" hidden="false" customHeight="false" outlineLevel="0" collapsed="false">
      <c r="A1235" s="0" t="s">
        <v>2124</v>
      </c>
      <c r="B1235" s="0" t="s">
        <v>1618</v>
      </c>
      <c r="C1235" s="0" t="n">
        <v>1</v>
      </c>
      <c r="D1235" s="0" t="n">
        <v>1</v>
      </c>
      <c r="E1235" s="0" t="n">
        <v>-5.687</v>
      </c>
      <c r="F1235" s="0" t="n">
        <v>-6.168</v>
      </c>
      <c r="G1235" s="0" t="n">
        <v>-5.398</v>
      </c>
      <c r="H1235" s="0" t="n">
        <v>-4.876</v>
      </c>
      <c r="I1235" s="0" t="n">
        <v>-7.199</v>
      </c>
      <c r="J1235" s="0" t="n">
        <v>-6.547</v>
      </c>
      <c r="K1235" s="0" t="n">
        <v>-4.536</v>
      </c>
      <c r="L1235" s="0" t="n">
        <v>0.644</v>
      </c>
      <c r="M1235" s="0" t="n">
        <v>3.759</v>
      </c>
      <c r="N1235" s="0" t="n">
        <v>0.196</v>
      </c>
      <c r="O1235" s="0" t="n">
        <v>0.418</v>
      </c>
      <c r="P1235" s="1" t="b">
        <f aca="false">FALSE()</f>
        <v>0</v>
      </c>
      <c r="Q1235" s="1" t="n">
        <v>0.196</v>
      </c>
      <c r="R1235" s="1" t="b">
        <f aca="false">FALSE()</f>
        <v>0</v>
      </c>
      <c r="S1235" s="1" t="b">
        <f aca="false">FALSE()</f>
        <v>0</v>
      </c>
      <c r="T1235" s="1" t="s">
        <v>2118</v>
      </c>
      <c r="U1235" s="1" t="n">
        <v>7</v>
      </c>
      <c r="V1235" s="1" t="n">
        <v>7</v>
      </c>
      <c r="W1235" s="1" t="n">
        <v>5.142</v>
      </c>
    </row>
    <row r="1236" customFormat="false" ht="13" hidden="false" customHeight="false" outlineLevel="0" collapsed="false">
      <c r="A1236" s="0" t="s">
        <v>2125</v>
      </c>
      <c r="B1236" s="0" t="s">
        <v>79</v>
      </c>
      <c r="C1236" s="0" t="n">
        <v>6</v>
      </c>
      <c r="D1236" s="0" t="n">
        <v>6</v>
      </c>
      <c r="E1236" s="0" t="n">
        <v>-2.883</v>
      </c>
      <c r="F1236" s="0" t="n">
        <v>-6.149</v>
      </c>
      <c r="G1236" s="0" t="n">
        <v>-1.852</v>
      </c>
      <c r="H1236" s="0" t="n">
        <v>-4.848</v>
      </c>
      <c r="I1236" s="0" t="n">
        <v>-7.172</v>
      </c>
      <c r="J1236" s="0" t="n">
        <v>-2.546</v>
      </c>
      <c r="K1236" s="0" t="n">
        <v>-1.278</v>
      </c>
      <c r="L1236" s="0" t="n">
        <v>4.219</v>
      </c>
      <c r="M1236" s="0" t="n">
        <v>3.139</v>
      </c>
      <c r="N1236" s="0" t="n">
        <v>1.417</v>
      </c>
      <c r="O1236" s="0" t="n">
        <v>0.04</v>
      </c>
      <c r="P1236" s="1" t="b">
        <f aca="false">FALSE()</f>
        <v>0</v>
      </c>
      <c r="Q1236" s="1" t="n">
        <v>1.417</v>
      </c>
      <c r="R1236" s="1" t="b">
        <f aca="false">FALSE()</f>
        <v>0</v>
      </c>
      <c r="S1236" s="1" t="b">
        <f aca="false">FALSE()</f>
        <v>0</v>
      </c>
      <c r="T1236" s="1" t="s">
        <v>2118</v>
      </c>
      <c r="U1236" s="1" t="n">
        <v>8</v>
      </c>
      <c r="V1236" s="1" t="n">
        <v>8</v>
      </c>
      <c r="W1236" s="1" t="n">
        <v>-1.558</v>
      </c>
    </row>
    <row r="1237" customFormat="false" ht="13" hidden="false" customHeight="false" outlineLevel="0" collapsed="false">
      <c r="A1237" s="0" t="s">
        <v>2126</v>
      </c>
      <c r="B1237" s="0" t="s">
        <v>2127</v>
      </c>
      <c r="C1237" s="0" t="n">
        <v>3</v>
      </c>
      <c r="D1237" s="0" t="n">
        <v>3</v>
      </c>
      <c r="E1237" s="0" t="n">
        <v>-0.841</v>
      </c>
      <c r="F1237" s="0" t="n">
        <v>-0.939</v>
      </c>
      <c r="G1237" s="0" t="n">
        <v>-0.671</v>
      </c>
      <c r="H1237" s="0" t="n">
        <v>-0.352</v>
      </c>
      <c r="I1237" s="0" t="n">
        <v>-1.293</v>
      </c>
      <c r="J1237" s="0" t="n">
        <v>-1.073</v>
      </c>
      <c r="K1237" s="0" t="n">
        <v>-0.308</v>
      </c>
      <c r="L1237" s="0" t="n">
        <v>0.197</v>
      </c>
      <c r="M1237" s="0" t="n">
        <v>1.081</v>
      </c>
      <c r="N1237" s="0" t="n">
        <v>0.195</v>
      </c>
      <c r="O1237" s="0" t="n">
        <v>0.407</v>
      </c>
      <c r="P1237" s="1" t="b">
        <f aca="false">FALSE()</f>
        <v>0</v>
      </c>
      <c r="Q1237" s="1" t="n">
        <v>0.195</v>
      </c>
      <c r="R1237" s="1" t="b">
        <f aca="false">FALSE()</f>
        <v>0</v>
      </c>
      <c r="S1237" s="1" t="b">
        <f aca="false">FALSE()</f>
        <v>0</v>
      </c>
      <c r="T1237" s="1" t="s">
        <v>2118</v>
      </c>
      <c r="U1237" s="1" t="n">
        <v>9</v>
      </c>
      <c r="V1237" s="1" t="n">
        <v>9</v>
      </c>
      <c r="W1237" s="1" t="s">
        <v>2013</v>
      </c>
    </row>
    <row r="1238" customFormat="false" ht="13" hidden="false" customHeight="false" outlineLevel="0" collapsed="false">
      <c r="A1238" s="0" t="s">
        <v>2128</v>
      </c>
      <c r="B1238" s="0" t="s">
        <v>85</v>
      </c>
      <c r="C1238" s="0" t="n">
        <v>1</v>
      </c>
      <c r="D1238" s="0" t="n">
        <v>1</v>
      </c>
      <c r="E1238" s="0" t="n">
        <v>-6.875</v>
      </c>
      <c r="F1238" s="0" t="n">
        <v>-6.12</v>
      </c>
      <c r="G1238" s="0" t="n">
        <v>-7.323</v>
      </c>
      <c r="H1238" s="0" t="n">
        <v>-4.976</v>
      </c>
      <c r="I1238" s="0" t="n">
        <v>-7.157</v>
      </c>
      <c r="J1238" s="0" t="n">
        <v>-6.557</v>
      </c>
      <c r="K1238" s="0" t="n">
        <v>-8.677</v>
      </c>
      <c r="L1238" s="0" t="n">
        <v>-1.424</v>
      </c>
      <c r="M1238" s="0" t="n">
        <v>4.464</v>
      </c>
      <c r="N1238" s="0" t="n">
        <v>-0.347</v>
      </c>
      <c r="O1238" s="0" t="n">
        <v>0.352</v>
      </c>
      <c r="P1238" s="1" t="b">
        <f aca="false">FALSE()</f>
        <v>0</v>
      </c>
      <c r="Q1238" s="1" t="n">
        <v>0.347</v>
      </c>
      <c r="R1238" s="1" t="b">
        <f aca="false">FALSE()</f>
        <v>0</v>
      </c>
      <c r="S1238" s="1" t="b">
        <f aca="false">FALSE()</f>
        <v>0</v>
      </c>
      <c r="T1238" s="1" t="s">
        <v>2118</v>
      </c>
      <c r="U1238" s="1" t="n">
        <v>10</v>
      </c>
      <c r="V1238" s="1" t="n">
        <v>10</v>
      </c>
      <c r="W1238" s="1" t="s">
        <v>2013</v>
      </c>
    </row>
    <row r="1239" customFormat="false" ht="13" hidden="false" customHeight="false" outlineLevel="0" collapsed="false">
      <c r="A1239" s="0" t="s">
        <v>2129</v>
      </c>
      <c r="B1239" s="0" t="s">
        <v>85</v>
      </c>
      <c r="C1239" s="0" t="n">
        <v>7</v>
      </c>
      <c r="D1239" s="0" t="n">
        <v>7</v>
      </c>
      <c r="E1239" s="0" t="n">
        <v>-1.765</v>
      </c>
      <c r="F1239" s="0" t="n">
        <v>-0.443</v>
      </c>
      <c r="G1239" s="0" t="n">
        <v>-2.655</v>
      </c>
      <c r="H1239" s="0" t="n">
        <v>-0.375</v>
      </c>
      <c r="I1239" s="0" t="n">
        <v>-0.485</v>
      </c>
      <c r="J1239" s="0" t="n">
        <v>-2.978</v>
      </c>
      <c r="K1239" s="0" t="n">
        <v>-2.344</v>
      </c>
      <c r="L1239" s="0" t="n">
        <v>-2.217</v>
      </c>
      <c r="M1239" s="0" t="n">
        <v>0.841</v>
      </c>
      <c r="N1239" s="0" t="n">
        <v>-2.766</v>
      </c>
      <c r="O1239" s="0" t="n">
        <v>0.003</v>
      </c>
      <c r="P1239" s="1" t="b">
        <f aca="false">TRUE()</f>
        <v>1</v>
      </c>
      <c r="Q1239" s="1" t="n">
        <v>2.766</v>
      </c>
      <c r="R1239" s="1" t="b">
        <f aca="false">TRUE()</f>
        <v>1</v>
      </c>
      <c r="S1239" s="1" t="b">
        <f aca="false">TRUE()</f>
        <v>1</v>
      </c>
      <c r="T1239" s="1" t="s">
        <v>2118</v>
      </c>
      <c r="U1239" s="1" t="n">
        <v>11</v>
      </c>
      <c r="V1239" s="1" t="n">
        <v>11</v>
      </c>
      <c r="W1239" s="1" t="n">
        <v>-3</v>
      </c>
    </row>
    <row r="1240" customFormat="false" ht="13" hidden="false" customHeight="false" outlineLevel="0" collapsed="false">
      <c r="A1240" s="0" t="s">
        <v>2130</v>
      </c>
      <c r="B1240" s="0" t="s">
        <v>2131</v>
      </c>
      <c r="C1240" s="0" t="n">
        <v>8</v>
      </c>
      <c r="D1240" s="0" t="n">
        <v>8</v>
      </c>
      <c r="E1240" s="0" t="n">
        <v>0.911</v>
      </c>
      <c r="F1240" s="0" t="n">
        <v>0.946</v>
      </c>
      <c r="G1240" s="0" t="n">
        <v>0.806</v>
      </c>
      <c r="H1240" s="0" t="n">
        <v>0.733</v>
      </c>
      <c r="I1240" s="0" t="n">
        <v>1.039</v>
      </c>
      <c r="J1240" s="0" t="n">
        <v>0.553</v>
      </c>
      <c r="K1240" s="0" t="n">
        <v>1.048</v>
      </c>
      <c r="L1240" s="0" t="n">
        <v>-0.098</v>
      </c>
      <c r="M1240" s="0" t="n">
        <v>0.581</v>
      </c>
      <c r="N1240" s="0" t="n">
        <v>-0.18</v>
      </c>
      <c r="O1240" s="0" t="n">
        <v>0.411</v>
      </c>
      <c r="P1240" s="1" t="b">
        <f aca="false">FALSE()</f>
        <v>0</v>
      </c>
      <c r="Q1240" s="1" t="n">
        <v>0.18</v>
      </c>
      <c r="R1240" s="1" t="b">
        <f aca="false">FALSE()</f>
        <v>0</v>
      </c>
      <c r="S1240" s="1" t="b">
        <f aca="false">FALSE()</f>
        <v>0</v>
      </c>
      <c r="T1240" s="1" t="s">
        <v>2118</v>
      </c>
      <c r="U1240" s="1" t="n">
        <v>12</v>
      </c>
      <c r="V1240" s="1" t="n">
        <v>12</v>
      </c>
      <c r="W1240" s="1" t="s">
        <v>2013</v>
      </c>
    </row>
    <row r="1241" customFormat="false" ht="13" hidden="false" customHeight="false" outlineLevel="0" collapsed="false">
      <c r="A1241" s="0" t="s">
        <v>2132</v>
      </c>
      <c r="B1241" s="0" t="s">
        <v>2133</v>
      </c>
      <c r="C1241" s="0" t="n">
        <v>8</v>
      </c>
      <c r="D1241" s="0" t="n">
        <v>8</v>
      </c>
      <c r="E1241" s="0" t="n">
        <v>1.748</v>
      </c>
      <c r="F1241" s="0" t="n">
        <v>1.997</v>
      </c>
      <c r="G1241" s="0" t="n">
        <v>1.413</v>
      </c>
      <c r="H1241" s="0" t="n">
        <v>2.261</v>
      </c>
      <c r="I1241" s="0" t="n">
        <v>1.87</v>
      </c>
      <c r="J1241" s="0" t="n">
        <v>1.125</v>
      </c>
      <c r="K1241" s="0" t="n">
        <v>1.679</v>
      </c>
      <c r="L1241" s="0" t="n">
        <v>-0.671</v>
      </c>
      <c r="M1241" s="0" t="n">
        <v>0.605</v>
      </c>
      <c r="N1241" s="0" t="n">
        <v>-1.12</v>
      </c>
      <c r="O1241" s="0" t="n">
        <v>0.041</v>
      </c>
      <c r="P1241" s="1" t="b">
        <f aca="false">FALSE()</f>
        <v>0</v>
      </c>
      <c r="Q1241" s="1" t="n">
        <v>1.12</v>
      </c>
      <c r="R1241" s="1" t="b">
        <f aca="false">FALSE()</f>
        <v>0</v>
      </c>
      <c r="S1241" s="1" t="b">
        <f aca="false">FALSE()</f>
        <v>0</v>
      </c>
      <c r="T1241" s="1" t="s">
        <v>2118</v>
      </c>
      <c r="U1241" s="1" t="n">
        <v>13</v>
      </c>
      <c r="V1241" s="1" t="n">
        <v>13</v>
      </c>
      <c r="W1241" s="1" t="n">
        <v>-2.982</v>
      </c>
    </row>
    <row r="1242" customFormat="false" ht="13" hidden="false" customHeight="false" outlineLevel="0" collapsed="false">
      <c r="A1242" s="0" t="s">
        <v>2134</v>
      </c>
      <c r="B1242" s="0" t="s">
        <v>197</v>
      </c>
      <c r="C1242" s="0" t="n">
        <v>8</v>
      </c>
      <c r="D1242" s="0" t="n">
        <v>8</v>
      </c>
      <c r="E1242" s="0" t="n">
        <v>-0.443</v>
      </c>
      <c r="F1242" s="0" t="n">
        <v>-0.239</v>
      </c>
      <c r="G1242" s="0" t="n">
        <v>-1.068</v>
      </c>
      <c r="H1242" s="0" t="n">
        <v>-0.101</v>
      </c>
      <c r="I1242" s="0" t="n">
        <v>-0.301</v>
      </c>
      <c r="J1242" s="0" t="n">
        <v>-2.032</v>
      </c>
      <c r="K1242" s="0" t="n">
        <v>-0.403</v>
      </c>
      <c r="L1242" s="0" t="n">
        <v>-0.998</v>
      </c>
      <c r="M1242" s="0" t="n">
        <v>1.634</v>
      </c>
      <c r="N1242" s="0" t="n">
        <v>-0.657</v>
      </c>
      <c r="O1242" s="0" t="n">
        <v>0.177</v>
      </c>
      <c r="P1242" s="1" t="b">
        <f aca="false">FALSE()</f>
        <v>0</v>
      </c>
      <c r="Q1242" s="1" t="n">
        <v>0.657</v>
      </c>
      <c r="R1242" s="1" t="b">
        <f aca="false">FALSE()</f>
        <v>0</v>
      </c>
      <c r="S1242" s="1" t="b">
        <f aca="false">FALSE()</f>
        <v>0</v>
      </c>
      <c r="T1242" s="1" t="s">
        <v>2118</v>
      </c>
      <c r="U1242" s="1" t="n">
        <v>14</v>
      </c>
      <c r="V1242" s="1" t="n">
        <v>14</v>
      </c>
      <c r="W1242" s="1" t="s">
        <v>2013</v>
      </c>
    </row>
    <row r="1243" customFormat="false" ht="13" hidden="false" customHeight="false" outlineLevel="0" collapsed="false">
      <c r="A1243" s="0" t="s">
        <v>2135</v>
      </c>
      <c r="B1243" s="0" t="s">
        <v>85</v>
      </c>
      <c r="C1243" s="0" t="n">
        <v>8</v>
      </c>
      <c r="D1243" s="0" t="n">
        <v>8</v>
      </c>
      <c r="E1243" s="0" t="n">
        <v>-0.922</v>
      </c>
      <c r="F1243" s="0" t="n">
        <v>-0.635</v>
      </c>
      <c r="G1243" s="0" t="n">
        <v>-1.981</v>
      </c>
      <c r="H1243" s="0" t="n">
        <v>-0.395</v>
      </c>
      <c r="I1243" s="0" t="n">
        <v>-0.746</v>
      </c>
      <c r="J1243" s="0" t="n">
        <v>-3.604</v>
      </c>
      <c r="K1243" s="0" t="n">
        <v>-0.911</v>
      </c>
      <c r="L1243" s="0" t="n">
        <v>-1.564</v>
      </c>
      <c r="M1243" s="0" t="n">
        <v>2.695</v>
      </c>
      <c r="N1243" s="0" t="n">
        <v>-0.668</v>
      </c>
      <c r="O1243" s="0" t="n">
        <v>0.142</v>
      </c>
      <c r="P1243" s="1" t="b">
        <f aca="false">FALSE()</f>
        <v>0</v>
      </c>
      <c r="Q1243" s="1" t="n">
        <v>0.668</v>
      </c>
      <c r="R1243" s="1" t="b">
        <f aca="false">FALSE()</f>
        <v>0</v>
      </c>
      <c r="S1243" s="1" t="b">
        <f aca="false">FALSE()</f>
        <v>0</v>
      </c>
      <c r="T1243" s="1" t="s">
        <v>2118</v>
      </c>
      <c r="U1243" s="1" t="n">
        <v>15</v>
      </c>
      <c r="V1243" s="1" t="n">
        <v>15</v>
      </c>
      <c r="W1243" s="1" t="s">
        <v>2013</v>
      </c>
    </row>
    <row r="1244" customFormat="false" ht="13" hidden="false" customHeight="false" outlineLevel="0" collapsed="false">
      <c r="A1244" s="0" t="s">
        <v>2136</v>
      </c>
      <c r="B1244" s="0" t="s">
        <v>79</v>
      </c>
      <c r="C1244" s="0" t="n">
        <v>7</v>
      </c>
      <c r="D1244" s="0" t="n">
        <v>7</v>
      </c>
      <c r="E1244" s="0" t="n">
        <v>-1.911</v>
      </c>
      <c r="F1244" s="0" t="n">
        <v>-1.774</v>
      </c>
      <c r="G1244" s="0" t="n">
        <v>-2.182</v>
      </c>
      <c r="H1244" s="0" t="n">
        <v>-1.073</v>
      </c>
      <c r="I1244" s="0" t="n">
        <v>-2.187</v>
      </c>
      <c r="J1244" s="0" t="n">
        <v>-2.865</v>
      </c>
      <c r="K1244" s="0" t="n">
        <v>-1.597</v>
      </c>
      <c r="L1244" s="0" t="n">
        <v>-0.549</v>
      </c>
      <c r="M1244" s="0" t="n">
        <v>1.568</v>
      </c>
      <c r="N1244" s="0" t="n">
        <v>-0.382</v>
      </c>
      <c r="O1244" s="0" t="n">
        <v>0.324</v>
      </c>
      <c r="P1244" s="1" t="b">
        <f aca="false">FALSE()</f>
        <v>0</v>
      </c>
      <c r="Q1244" s="1" t="n">
        <v>0.382</v>
      </c>
      <c r="R1244" s="1" t="b">
        <f aca="false">FALSE()</f>
        <v>0</v>
      </c>
      <c r="S1244" s="1" t="b">
        <f aca="false">FALSE()</f>
        <v>0</v>
      </c>
      <c r="T1244" s="1" t="s">
        <v>2118</v>
      </c>
      <c r="U1244" s="1" t="n">
        <v>16</v>
      </c>
      <c r="V1244" s="1" t="n">
        <v>16</v>
      </c>
      <c r="W1244" s="1" t="s">
        <v>2013</v>
      </c>
    </row>
    <row r="1245" customFormat="false" ht="13" hidden="false" customHeight="false" outlineLevel="0" collapsed="false">
      <c r="A1245" s="0" t="s">
        <v>2137</v>
      </c>
      <c r="B1245" s="0" t="s">
        <v>85</v>
      </c>
      <c r="C1245" s="0" t="n">
        <v>7</v>
      </c>
      <c r="D1245" s="0" t="n">
        <v>7</v>
      </c>
      <c r="E1245" s="0" t="n">
        <v>-1.507</v>
      </c>
      <c r="F1245" s="0" t="n">
        <v>-1.226</v>
      </c>
      <c r="G1245" s="0" t="n">
        <v>-2.659</v>
      </c>
      <c r="H1245" s="0" t="n">
        <v>-0.125</v>
      </c>
      <c r="I1245" s="0" t="n">
        <v>-1.999</v>
      </c>
      <c r="J1245" s="0" t="n">
        <v>-6.564</v>
      </c>
      <c r="K1245" s="0" t="n">
        <v>-1.253</v>
      </c>
      <c r="L1245" s="0" t="n">
        <v>-2.19</v>
      </c>
      <c r="M1245" s="0" t="n">
        <v>5.307</v>
      </c>
      <c r="N1245" s="0" t="n">
        <v>-0.576</v>
      </c>
      <c r="O1245" s="0" t="n">
        <v>0.242</v>
      </c>
      <c r="P1245" s="1" t="b">
        <f aca="false">FALSE()</f>
        <v>0</v>
      </c>
      <c r="Q1245" s="1" t="n">
        <v>0.576</v>
      </c>
      <c r="R1245" s="1" t="b">
        <f aca="false">FALSE()</f>
        <v>0</v>
      </c>
      <c r="S1245" s="1" t="b">
        <f aca="false">FALSE()</f>
        <v>0</v>
      </c>
      <c r="T1245" s="1" t="s">
        <v>2118</v>
      </c>
      <c r="U1245" s="1" t="n">
        <v>17</v>
      </c>
      <c r="V1245" s="1" t="n">
        <v>17</v>
      </c>
      <c r="W1245" s="1" t="s">
        <v>2013</v>
      </c>
    </row>
    <row r="1246" customFormat="false" ht="13" hidden="false" customHeight="false" outlineLevel="0" collapsed="false">
      <c r="A1246" s="0" t="s">
        <v>2138</v>
      </c>
      <c r="B1246" s="0" t="s">
        <v>2139</v>
      </c>
      <c r="C1246" s="0" t="n">
        <v>1</v>
      </c>
      <c r="D1246" s="0" t="n">
        <v>1</v>
      </c>
      <c r="E1246" s="0" t="n">
        <v>-2.988</v>
      </c>
      <c r="F1246" s="0" t="n">
        <v>-3.754</v>
      </c>
      <c r="G1246" s="0" t="n">
        <v>-2.602</v>
      </c>
      <c r="H1246" s="0" t="n">
        <v>-4.964</v>
      </c>
      <c r="I1246" s="0" t="n">
        <v>-3.357</v>
      </c>
      <c r="J1246" s="0" t="n">
        <v>-2.275</v>
      </c>
      <c r="K1246" s="0" t="n">
        <v>-3</v>
      </c>
      <c r="L1246" s="0" t="n">
        <v>1.196</v>
      </c>
      <c r="M1246" s="0" t="n">
        <v>1.955</v>
      </c>
      <c r="N1246" s="0" t="n">
        <v>0.768</v>
      </c>
      <c r="O1246" s="0" t="n">
        <v>0.185</v>
      </c>
      <c r="P1246" s="1" t="b">
        <f aca="false">FALSE()</f>
        <v>0</v>
      </c>
      <c r="Q1246" s="1" t="n">
        <v>0.768</v>
      </c>
      <c r="R1246" s="1" t="b">
        <f aca="false">FALSE()</f>
        <v>0</v>
      </c>
      <c r="S1246" s="1" t="b">
        <f aca="false">FALSE()</f>
        <v>0</v>
      </c>
      <c r="T1246" s="1" t="s">
        <v>2118</v>
      </c>
      <c r="U1246" s="1" t="n">
        <v>18</v>
      </c>
      <c r="V1246" s="1" t="n">
        <v>18</v>
      </c>
      <c r="W1246" s="1" t="n">
        <v>3.464</v>
      </c>
    </row>
    <row r="1247" customFormat="false" ht="13" hidden="false" customHeight="false" outlineLevel="0" collapsed="false">
      <c r="A1247" s="0" t="s">
        <v>2140</v>
      </c>
      <c r="B1247" s="0" t="s">
        <v>85</v>
      </c>
      <c r="C1247" s="0" t="n">
        <v>5</v>
      </c>
      <c r="D1247" s="0" t="n">
        <v>5</v>
      </c>
      <c r="E1247" s="0" t="n">
        <v>-3.201</v>
      </c>
      <c r="F1247" s="0" t="n">
        <v>-3.445</v>
      </c>
      <c r="G1247" s="0" t="n">
        <v>-3.116</v>
      </c>
      <c r="H1247" s="0" t="n">
        <v>-4.887</v>
      </c>
      <c r="I1247" s="0" t="n">
        <v>-2.949</v>
      </c>
      <c r="J1247" s="0" t="n">
        <v>-3.083</v>
      </c>
      <c r="K1247" s="0" t="n">
        <v>-3.147</v>
      </c>
      <c r="L1247" s="0" t="n">
        <v>0.364</v>
      </c>
      <c r="M1247" s="0" t="n">
        <v>2.073</v>
      </c>
      <c r="N1247" s="0" t="n">
        <v>0.217</v>
      </c>
      <c r="O1247" s="0" t="n">
        <v>0.394</v>
      </c>
      <c r="P1247" s="1" t="b">
        <f aca="false">FALSE()</f>
        <v>0</v>
      </c>
      <c r="Q1247" s="1" t="n">
        <v>0.217</v>
      </c>
      <c r="R1247" s="1" t="b">
        <f aca="false">FALSE()</f>
        <v>0</v>
      </c>
      <c r="S1247" s="1" t="b">
        <f aca="false">FALSE()</f>
        <v>0</v>
      </c>
      <c r="T1247" s="1" t="s">
        <v>2118</v>
      </c>
      <c r="U1247" s="1" t="n">
        <v>19</v>
      </c>
      <c r="V1247" s="1" t="n">
        <v>19</v>
      </c>
      <c r="W1247" s="1" t="n">
        <v>3.365</v>
      </c>
    </row>
    <row r="1248" customFormat="false" ht="13" hidden="false" customHeight="false" outlineLevel="0" collapsed="false">
      <c r="A1248" s="0" t="s">
        <v>2141</v>
      </c>
      <c r="B1248" s="0" t="s">
        <v>1618</v>
      </c>
      <c r="C1248" s="0" t="n">
        <v>2</v>
      </c>
      <c r="D1248" s="0" t="n">
        <v>2</v>
      </c>
      <c r="E1248" s="0" t="n">
        <v>-4.945</v>
      </c>
      <c r="F1248" s="0" t="n">
        <v>-2.756</v>
      </c>
      <c r="G1248" s="0" t="n">
        <v>-5.571</v>
      </c>
      <c r="H1248" s="0" t="n">
        <v>-0.399</v>
      </c>
      <c r="I1248" s="0" t="n">
        <v>-7.089</v>
      </c>
      <c r="J1248" s="0" t="n">
        <v>-9.005</v>
      </c>
      <c r="K1248" s="0" t="n">
        <v>-4.266</v>
      </c>
      <c r="L1248" s="0" t="n">
        <v>-3.436</v>
      </c>
      <c r="M1248" s="0" t="n">
        <v>7.721</v>
      </c>
      <c r="N1248" s="0" t="n">
        <v>-0.425</v>
      </c>
      <c r="O1248" s="0" t="n">
        <v>0.311</v>
      </c>
      <c r="P1248" s="1" t="b">
        <f aca="false">FALSE()</f>
        <v>0</v>
      </c>
      <c r="Q1248" s="1" t="n">
        <v>0.425</v>
      </c>
      <c r="R1248" s="1" t="b">
        <f aca="false">FALSE()</f>
        <v>0</v>
      </c>
      <c r="S1248" s="1" t="b">
        <f aca="false">FALSE()</f>
        <v>0</v>
      </c>
      <c r="T1248" s="1" t="s">
        <v>2118</v>
      </c>
      <c r="U1248" s="1" t="n">
        <v>20</v>
      </c>
      <c r="V1248" s="1" t="n">
        <v>20</v>
      </c>
      <c r="W1248" s="1" t="s">
        <v>2013</v>
      </c>
    </row>
    <row r="1249" customFormat="false" ht="13" hidden="false" customHeight="false" outlineLevel="0" collapsed="false">
      <c r="A1249" s="0" t="s">
        <v>2142</v>
      </c>
      <c r="B1249" s="0" t="s">
        <v>2143</v>
      </c>
      <c r="C1249" s="0" t="n">
        <v>1</v>
      </c>
      <c r="D1249" s="0" t="n">
        <v>1</v>
      </c>
      <c r="E1249" s="0" t="n">
        <v>-1.135</v>
      </c>
      <c r="F1249" s="0" t="n">
        <v>-6.203</v>
      </c>
      <c r="G1249" s="0" t="n">
        <v>0.344</v>
      </c>
      <c r="H1249" s="0" t="n">
        <v>-5.012</v>
      </c>
      <c r="I1249" s="0" t="n">
        <v>-7.219</v>
      </c>
      <c r="J1249" s="0" t="n">
        <v>-0.732</v>
      </c>
      <c r="K1249" s="0" t="n">
        <v>1.355</v>
      </c>
      <c r="L1249" s="0" t="n">
        <v>6.576</v>
      </c>
      <c r="M1249" s="0" t="n">
        <v>3.078</v>
      </c>
      <c r="N1249" s="0" t="n">
        <v>1.977</v>
      </c>
      <c r="O1249" s="0" t="n">
        <v>0.001</v>
      </c>
      <c r="P1249" s="1" t="b">
        <f aca="false">TRUE()</f>
        <v>1</v>
      </c>
      <c r="Q1249" s="1" t="n">
        <v>1.977</v>
      </c>
      <c r="R1249" s="1" t="b">
        <f aca="false">TRUE()</f>
        <v>1</v>
      </c>
      <c r="S1249" s="1" t="b">
        <f aca="false">TRUE()</f>
        <v>1</v>
      </c>
      <c r="T1249" s="1" t="s">
        <v>2118</v>
      </c>
      <c r="U1249" s="1" t="n">
        <v>21</v>
      </c>
      <c r="V1249" s="1" t="n">
        <v>21</v>
      </c>
      <c r="W1249" s="1" t="n">
        <v>3.932</v>
      </c>
    </row>
    <row r="1250" customFormat="false" ht="13" hidden="false" customHeight="false" outlineLevel="0" collapsed="false">
      <c r="A1250" s="0" t="s">
        <v>2144</v>
      </c>
      <c r="B1250" s="0" t="s">
        <v>390</v>
      </c>
      <c r="C1250" s="0" t="n">
        <v>3</v>
      </c>
      <c r="D1250" s="0" t="n">
        <v>3</v>
      </c>
      <c r="E1250" s="0" t="n">
        <v>1.748</v>
      </c>
      <c r="F1250" s="0" t="n">
        <v>1.394</v>
      </c>
      <c r="G1250" s="0" t="n">
        <v>1.965</v>
      </c>
      <c r="H1250" s="0" t="n">
        <v>0.597</v>
      </c>
      <c r="I1250" s="0" t="n">
        <v>1.693</v>
      </c>
      <c r="J1250" s="0" t="n">
        <v>2.117</v>
      </c>
      <c r="K1250" s="0" t="n">
        <v>1.781</v>
      </c>
      <c r="L1250" s="0" t="n">
        <v>0.636</v>
      </c>
      <c r="M1250" s="0" t="n">
        <v>1.1</v>
      </c>
      <c r="N1250" s="0" t="n">
        <v>0.907</v>
      </c>
      <c r="O1250" s="0" t="n">
        <v>0.075</v>
      </c>
      <c r="P1250" s="1" t="b">
        <f aca="false">FALSE()</f>
        <v>0</v>
      </c>
      <c r="Q1250" s="1" t="n">
        <v>0.907</v>
      </c>
      <c r="R1250" s="1" t="b">
        <f aca="false">FALSE()</f>
        <v>0</v>
      </c>
      <c r="S1250" s="1" t="b">
        <f aca="false">FALSE()</f>
        <v>0</v>
      </c>
      <c r="T1250" s="1" t="s">
        <v>2118</v>
      </c>
      <c r="U1250" s="1" t="n">
        <v>22</v>
      </c>
      <c r="V1250" s="1" t="n">
        <v>22</v>
      </c>
      <c r="W1250" s="1" t="n">
        <v>5.585</v>
      </c>
    </row>
    <row r="1251" customFormat="false" ht="13" hidden="false" customHeight="false" outlineLevel="0" collapsed="false">
      <c r="A1251" s="0" t="s">
        <v>2145</v>
      </c>
      <c r="B1251" s="0" t="s">
        <v>1618</v>
      </c>
      <c r="C1251" s="0" t="n">
        <v>4</v>
      </c>
      <c r="D1251" s="0" t="n">
        <v>4</v>
      </c>
      <c r="E1251" s="0" t="n">
        <v>-2.771</v>
      </c>
      <c r="F1251" s="0" t="n">
        <v>-2.771</v>
      </c>
      <c r="G1251" s="0" t="n">
        <v>-2.686</v>
      </c>
      <c r="H1251" s="0" t="n">
        <v>-4.861</v>
      </c>
      <c r="I1251" s="0" t="n">
        <v>-2.197</v>
      </c>
      <c r="J1251" s="0" t="n">
        <v>-9.117</v>
      </c>
      <c r="K1251" s="0" t="n">
        <v>-0.653</v>
      </c>
      <c r="L1251" s="0" t="n">
        <v>0.828</v>
      </c>
      <c r="M1251" s="0" t="n">
        <v>8.773</v>
      </c>
      <c r="N1251" s="0" t="n">
        <v>0.085</v>
      </c>
      <c r="O1251" s="0" t="n">
        <v>0.461</v>
      </c>
      <c r="P1251" s="1" t="b">
        <f aca="false">FALSE()</f>
        <v>0</v>
      </c>
      <c r="Q1251" s="1" t="n">
        <v>0.085</v>
      </c>
      <c r="R1251" s="1" t="b">
        <f aca="false">FALSE()</f>
        <v>0</v>
      </c>
      <c r="S1251" s="1" t="b">
        <f aca="false">FALSE()</f>
        <v>0</v>
      </c>
      <c r="T1251" s="1" t="s">
        <v>2118</v>
      </c>
      <c r="U1251" s="1" t="n">
        <v>23</v>
      </c>
      <c r="V1251" s="1" t="n">
        <v>23</v>
      </c>
      <c r="W1251" s="1" t="s">
        <v>2013</v>
      </c>
    </row>
    <row r="1252" customFormat="false" ht="13" hidden="false" customHeight="false" outlineLevel="0" collapsed="false">
      <c r="A1252" s="0" t="s">
        <v>2146</v>
      </c>
      <c r="B1252" s="0" t="s">
        <v>79</v>
      </c>
      <c r="C1252" s="0" t="n">
        <v>1</v>
      </c>
      <c r="D1252" s="0" t="n">
        <v>1</v>
      </c>
      <c r="E1252" s="0" t="n">
        <v>-4.194</v>
      </c>
      <c r="F1252" s="0" t="n">
        <v>-4.196</v>
      </c>
      <c r="G1252" s="0" t="n">
        <v>-2.737</v>
      </c>
      <c r="H1252" s="0" t="n">
        <v>-4.917</v>
      </c>
      <c r="I1252" s="0" t="n">
        <v>-3.927</v>
      </c>
      <c r="J1252" s="0" t="n">
        <v>-8.935</v>
      </c>
      <c r="K1252" s="0" t="n">
        <v>-1.018</v>
      </c>
      <c r="L1252" s="0" t="n">
        <v>1.141</v>
      </c>
      <c r="M1252" s="0" t="n">
        <v>8.071</v>
      </c>
      <c r="N1252" s="0" t="n">
        <v>0.124</v>
      </c>
      <c r="O1252" s="0" t="n">
        <v>0.461</v>
      </c>
      <c r="P1252" s="1" t="b">
        <f aca="false">FALSE()</f>
        <v>0</v>
      </c>
      <c r="Q1252" s="1" t="n">
        <v>0.124</v>
      </c>
      <c r="R1252" s="1" t="b">
        <f aca="false">FALSE()</f>
        <v>0</v>
      </c>
      <c r="S1252" s="1" t="b">
        <f aca="false">FALSE()</f>
        <v>0</v>
      </c>
      <c r="T1252" s="1" t="s">
        <v>2118</v>
      </c>
      <c r="U1252" s="1" t="n">
        <v>24</v>
      </c>
      <c r="V1252" s="1" t="n">
        <v>24</v>
      </c>
      <c r="W1252" s="1" t="s">
        <v>2013</v>
      </c>
    </row>
    <row r="1253" customFormat="false" ht="13" hidden="false" customHeight="false" outlineLevel="0" collapsed="false">
      <c r="A1253" s="0" t="s">
        <v>2147</v>
      </c>
      <c r="B1253" s="0" t="s">
        <v>79</v>
      </c>
      <c r="C1253" s="0" t="n">
        <v>2</v>
      </c>
      <c r="D1253" s="0" t="n">
        <v>2</v>
      </c>
      <c r="E1253" s="0" t="n">
        <v>0.558</v>
      </c>
      <c r="F1253" s="0" t="n">
        <v>0.558</v>
      </c>
      <c r="G1253" s="0" t="n">
        <v>-1.439</v>
      </c>
      <c r="H1253" s="0" t="n">
        <v>-1.616</v>
      </c>
      <c r="I1253" s="0" t="n">
        <v>1.124</v>
      </c>
      <c r="J1253" s="0" t="n">
        <v>-8.892</v>
      </c>
      <c r="K1253" s="0" t="n">
        <v>1.426</v>
      </c>
      <c r="L1253" s="0" t="n">
        <v>-0.339</v>
      </c>
      <c r="M1253" s="0" t="n">
        <v>10.328</v>
      </c>
      <c r="N1253" s="0" t="n">
        <v>-0.037</v>
      </c>
      <c r="O1253" s="0" t="n">
        <v>0.486</v>
      </c>
      <c r="P1253" s="1" t="b">
        <f aca="false">FALSE()</f>
        <v>0</v>
      </c>
      <c r="Q1253" s="1" t="n">
        <v>0.037</v>
      </c>
      <c r="R1253" s="1" t="b">
        <f aca="false">FALSE()</f>
        <v>0</v>
      </c>
      <c r="S1253" s="1" t="b">
        <f aca="false">FALSE()</f>
        <v>0</v>
      </c>
      <c r="T1253" s="1" t="s">
        <v>2118</v>
      </c>
      <c r="U1253" s="1" t="n">
        <v>25</v>
      </c>
      <c r="V1253" s="1" t="n">
        <v>25</v>
      </c>
      <c r="W1253" s="1" t="n">
        <v>-2.958</v>
      </c>
    </row>
    <row r="1254" customFormat="false" ht="13" hidden="false" customHeight="false" outlineLevel="0" collapsed="false">
      <c r="A1254" s="0" t="s">
        <v>2148</v>
      </c>
      <c r="B1254" s="0" t="s">
        <v>2149</v>
      </c>
      <c r="C1254" s="0" t="n">
        <v>5</v>
      </c>
      <c r="D1254" s="0" t="n">
        <v>5</v>
      </c>
      <c r="E1254" s="0" t="n">
        <v>2.382</v>
      </c>
      <c r="F1254" s="0" t="n">
        <v>1.378</v>
      </c>
      <c r="G1254" s="0" t="n">
        <v>2.617</v>
      </c>
      <c r="H1254" s="0" t="n">
        <v>-1.594</v>
      </c>
      <c r="I1254" s="0" t="n">
        <v>2.329</v>
      </c>
      <c r="J1254" s="0" t="n">
        <v>2.416</v>
      </c>
      <c r="K1254" s="0" t="n">
        <v>2.811</v>
      </c>
      <c r="L1254" s="0" t="n">
        <v>1.263</v>
      </c>
      <c r="M1254" s="0" t="n">
        <v>3.916</v>
      </c>
      <c r="N1254" s="0" t="n">
        <v>0.663</v>
      </c>
      <c r="O1254" s="0" t="n">
        <v>0.064</v>
      </c>
      <c r="P1254" s="1" t="b">
        <f aca="false">FALSE()</f>
        <v>0</v>
      </c>
      <c r="Q1254" s="1" t="n">
        <v>0.663</v>
      </c>
      <c r="R1254" s="1" t="b">
        <f aca="false">FALSE()</f>
        <v>0</v>
      </c>
      <c r="S1254" s="1" t="b">
        <f aca="false">FALSE()</f>
        <v>0</v>
      </c>
      <c r="T1254" s="1" t="s">
        <v>2118</v>
      </c>
      <c r="U1254" s="1" t="n">
        <v>26</v>
      </c>
      <c r="V1254" s="1" t="n">
        <v>26</v>
      </c>
      <c r="W1254" s="1" t="s">
        <v>2013</v>
      </c>
    </row>
    <row r="1255" customFormat="false" ht="13" hidden="false" customHeight="false" outlineLevel="0" collapsed="false">
      <c r="A1255" s="0" t="s">
        <v>2150</v>
      </c>
      <c r="B1255" s="0" t="s">
        <v>2149</v>
      </c>
      <c r="C1255" s="0" t="n">
        <v>6</v>
      </c>
      <c r="D1255" s="0" t="n">
        <v>5</v>
      </c>
      <c r="E1255" s="0" t="n">
        <v>2.255</v>
      </c>
      <c r="F1255" s="0" t="n">
        <v>1.695</v>
      </c>
      <c r="G1255" s="0" t="n">
        <v>2.443</v>
      </c>
      <c r="H1255" s="0" t="n">
        <v>-2.492</v>
      </c>
      <c r="I1255" s="0" t="n">
        <v>3.142</v>
      </c>
      <c r="J1255" s="0" t="n">
        <v>1.428</v>
      </c>
      <c r="K1255" s="0" t="n">
        <v>3.399</v>
      </c>
      <c r="L1255" s="0" t="n">
        <v>0.672</v>
      </c>
      <c r="M1255" s="0" t="n">
        <v>5.639</v>
      </c>
      <c r="N1255" s="0" t="n">
        <v>0.218</v>
      </c>
      <c r="O1255" s="0" t="n">
        <v>0.251</v>
      </c>
      <c r="P1255" s="1" t="b">
        <f aca="false">FALSE()</f>
        <v>0</v>
      </c>
      <c r="Q1255" s="1" t="n">
        <v>0.218</v>
      </c>
      <c r="R1255" s="1" t="b">
        <f aca="false">FALSE()</f>
        <v>0</v>
      </c>
      <c r="S1255" s="1" t="b">
        <f aca="false">FALSE()</f>
        <v>0</v>
      </c>
      <c r="T1255" s="1" t="s">
        <v>2118</v>
      </c>
      <c r="U1255" s="1" t="n">
        <v>27</v>
      </c>
      <c r="V1255" s="1" t="n">
        <v>27</v>
      </c>
      <c r="W1255" s="1" t="n">
        <v>-0.399</v>
      </c>
    </row>
    <row r="1256" customFormat="false" ht="13" hidden="false" customHeight="false" outlineLevel="0" collapsed="false">
      <c r="A1256" s="0" t="s">
        <v>2151</v>
      </c>
      <c r="B1256" s="0" t="s">
        <v>79</v>
      </c>
      <c r="C1256" s="0" t="n">
        <v>6</v>
      </c>
      <c r="D1256" s="0" t="n">
        <v>6</v>
      </c>
      <c r="E1256" s="0" t="n">
        <v>0.192</v>
      </c>
      <c r="F1256" s="0" t="n">
        <v>0.192</v>
      </c>
      <c r="G1256" s="0" t="n">
        <v>-1.405</v>
      </c>
      <c r="H1256" s="0" t="n">
        <v>-2.454</v>
      </c>
      <c r="I1256" s="0" t="n">
        <v>0.892</v>
      </c>
      <c r="J1256" s="0" t="n">
        <v>-9</v>
      </c>
      <c r="K1256" s="0" t="n">
        <v>1.522</v>
      </c>
      <c r="L1256" s="0" t="n">
        <v>0.082</v>
      </c>
      <c r="M1256" s="0" t="n">
        <v>10.513</v>
      </c>
      <c r="N1256" s="0" t="n">
        <v>0.005</v>
      </c>
      <c r="O1256" s="0" t="n">
        <v>0.499</v>
      </c>
      <c r="P1256" s="1" t="b">
        <f aca="false">FALSE()</f>
        <v>0</v>
      </c>
      <c r="Q1256" s="1" t="n">
        <v>0.005</v>
      </c>
      <c r="R1256" s="1" t="b">
        <f aca="false">FALSE()</f>
        <v>0</v>
      </c>
      <c r="S1256" s="1" t="b">
        <f aca="false">FALSE()</f>
        <v>0</v>
      </c>
      <c r="T1256" s="1" t="s">
        <v>2118</v>
      </c>
      <c r="U1256" s="1" t="n">
        <v>28</v>
      </c>
      <c r="V1256" s="1" t="n">
        <v>28</v>
      </c>
      <c r="W1256" s="1" t="s">
        <v>2013</v>
      </c>
    </row>
    <row r="1257" customFormat="false" ht="13" hidden="false" customHeight="false" outlineLevel="0" collapsed="false">
      <c r="A1257" s="0" t="s">
        <v>2152</v>
      </c>
      <c r="B1257" s="0" t="s">
        <v>2153</v>
      </c>
      <c r="C1257" s="0" t="n">
        <v>6</v>
      </c>
      <c r="D1257" s="0" t="n">
        <v>6</v>
      </c>
      <c r="E1257" s="0" t="n">
        <v>1.769</v>
      </c>
      <c r="F1257" s="0" t="n">
        <v>1.769</v>
      </c>
      <c r="G1257" s="0" t="n">
        <v>1.591</v>
      </c>
      <c r="H1257" s="0" t="n">
        <v>0.75</v>
      </c>
      <c r="I1257" s="0" t="n">
        <v>2.148</v>
      </c>
      <c r="J1257" s="0" t="n">
        <v>-0.453</v>
      </c>
      <c r="K1257" s="0" t="n">
        <v>3.332</v>
      </c>
      <c r="L1257" s="0" t="n">
        <v>0.553</v>
      </c>
      <c r="M1257" s="0" t="n">
        <v>3.785</v>
      </c>
      <c r="N1257" s="0" t="n">
        <v>0.144</v>
      </c>
      <c r="O1257" s="0" t="n">
        <v>0.499</v>
      </c>
      <c r="P1257" s="1" t="b">
        <f aca="false">FALSE()</f>
        <v>0</v>
      </c>
      <c r="Q1257" s="1" t="n">
        <v>0.144</v>
      </c>
      <c r="R1257" s="1" t="b">
        <f aca="false">FALSE()</f>
        <v>0</v>
      </c>
      <c r="S1257" s="1" t="b">
        <f aca="false">FALSE()</f>
        <v>0</v>
      </c>
      <c r="T1257" s="1" t="s">
        <v>2118</v>
      </c>
      <c r="U1257" s="1" t="n">
        <v>29</v>
      </c>
      <c r="V1257" s="1" t="n">
        <v>29</v>
      </c>
      <c r="W1257" s="1" t="n">
        <v>2.954</v>
      </c>
    </row>
    <row r="1258" customFormat="false" ht="13" hidden="false" customHeight="false" outlineLevel="0" collapsed="false">
      <c r="A1258" s="0" t="s">
        <v>2154</v>
      </c>
      <c r="B1258" s="0" t="s">
        <v>2155</v>
      </c>
      <c r="C1258" s="0" t="n">
        <v>5</v>
      </c>
      <c r="D1258" s="0" t="n">
        <v>5</v>
      </c>
      <c r="E1258" s="0" t="n">
        <v>0.003</v>
      </c>
      <c r="F1258" s="0" t="n">
        <v>0.003</v>
      </c>
      <c r="G1258" s="0" t="n">
        <v>-1.535</v>
      </c>
      <c r="H1258" s="0" t="n">
        <v>-1.648</v>
      </c>
      <c r="I1258" s="0" t="n">
        <v>0.488</v>
      </c>
      <c r="J1258" s="0" t="n">
        <v>-8.872</v>
      </c>
      <c r="K1258" s="0" t="n">
        <v>1.523</v>
      </c>
      <c r="L1258" s="0" t="n">
        <v>-0.211</v>
      </c>
      <c r="M1258" s="0" t="n">
        <v>10.387</v>
      </c>
      <c r="N1258" s="0" t="n">
        <v>-0.032</v>
      </c>
      <c r="O1258" s="0" t="n">
        <v>0.5</v>
      </c>
      <c r="P1258" s="1" t="b">
        <f aca="false">FALSE()</f>
        <v>0</v>
      </c>
      <c r="Q1258" s="1" t="n">
        <v>0.032</v>
      </c>
      <c r="R1258" s="1" t="b">
        <f aca="false">FALSE()</f>
        <v>0</v>
      </c>
      <c r="S1258" s="1" t="b">
        <f aca="false">FALSE()</f>
        <v>0</v>
      </c>
      <c r="T1258" s="1" t="s">
        <v>2118</v>
      </c>
      <c r="U1258" s="1" t="n">
        <v>30</v>
      </c>
      <c r="V1258" s="1" t="n">
        <v>30</v>
      </c>
      <c r="W1258" s="1" t="s">
        <v>2013</v>
      </c>
    </row>
    <row r="1259" customFormat="false" ht="13" hidden="false" customHeight="false" outlineLevel="0" collapsed="false">
      <c r="A1259" s="0" t="s">
        <v>2156</v>
      </c>
      <c r="B1259" s="0" t="s">
        <v>390</v>
      </c>
      <c r="C1259" s="0" t="n">
        <v>3</v>
      </c>
      <c r="D1259" s="0" t="n">
        <v>2</v>
      </c>
      <c r="E1259" s="0" t="n">
        <v>8.025</v>
      </c>
      <c r="F1259" s="0" t="n">
        <v>5.711</v>
      </c>
      <c r="G1259" s="0" t="n">
        <v>8.56</v>
      </c>
      <c r="H1259" s="0" t="n">
        <v>3.276</v>
      </c>
      <c r="I1259" s="0" t="n">
        <v>7.55</v>
      </c>
      <c r="J1259" s="0" t="n">
        <v>8.427</v>
      </c>
      <c r="K1259" s="0" t="n">
        <v>8.726</v>
      </c>
      <c r="L1259" s="0" t="n">
        <v>2.877</v>
      </c>
      <c r="M1259" s="0" t="n">
        <v>4.272</v>
      </c>
      <c r="N1259" s="0" t="n">
        <v>0.751</v>
      </c>
      <c r="O1259" s="0" t="n">
        <v>0</v>
      </c>
      <c r="P1259" s="1" t="b">
        <f aca="false">TRUE()</f>
        <v>1</v>
      </c>
      <c r="Q1259" s="1" t="n">
        <v>0.751</v>
      </c>
      <c r="R1259" s="1" t="b">
        <f aca="false">FALSE()</f>
        <v>0</v>
      </c>
      <c r="S1259" s="1" t="b">
        <f aca="false">FALSE()</f>
        <v>0</v>
      </c>
      <c r="T1259" s="1" t="s">
        <v>2118</v>
      </c>
      <c r="U1259" s="1" t="n">
        <v>31</v>
      </c>
      <c r="V1259" s="1" t="n">
        <v>31</v>
      </c>
      <c r="W1259" s="1" t="n">
        <v>6.095</v>
      </c>
    </row>
    <row r="1260" customFormat="false" ht="13" hidden="false" customHeight="false" outlineLevel="0" collapsed="false">
      <c r="A1260" s="0" t="s">
        <v>2157</v>
      </c>
      <c r="B1260" s="0" t="s">
        <v>2158</v>
      </c>
      <c r="C1260" s="0" t="n">
        <v>1</v>
      </c>
      <c r="D1260" s="0" t="n">
        <v>1</v>
      </c>
      <c r="E1260" s="0" t="n">
        <v>-0.687</v>
      </c>
      <c r="F1260" s="0" t="n">
        <v>-0.594</v>
      </c>
      <c r="G1260" s="0" t="n">
        <v>-0.76</v>
      </c>
      <c r="H1260" s="0" t="n">
        <v>-0.723</v>
      </c>
      <c r="I1260" s="0" t="n">
        <v>-0.529</v>
      </c>
      <c r="J1260" s="0" t="n">
        <v>-0.551</v>
      </c>
      <c r="K1260" s="0" t="n">
        <v>-1.03</v>
      </c>
      <c r="L1260" s="0" t="n">
        <v>-0.173</v>
      </c>
      <c r="M1260" s="0" t="n">
        <v>0.711</v>
      </c>
      <c r="N1260" s="0" t="n">
        <v>-0.26</v>
      </c>
      <c r="O1260" s="0" t="n">
        <v>0.383</v>
      </c>
      <c r="P1260" s="1" t="b">
        <f aca="false">FALSE()</f>
        <v>0</v>
      </c>
      <c r="Q1260" s="1" t="n">
        <v>0.26</v>
      </c>
      <c r="R1260" s="1" t="b">
        <f aca="false">FALSE()</f>
        <v>0</v>
      </c>
      <c r="S1260" s="1" t="b">
        <f aca="false">FALSE()</f>
        <v>0</v>
      </c>
      <c r="T1260" s="1" t="s">
        <v>2118</v>
      </c>
      <c r="U1260" s="1" t="n">
        <v>32</v>
      </c>
      <c r="V1260" s="1" t="n">
        <v>32</v>
      </c>
      <c r="W1260" s="1" t="n">
        <v>2.623</v>
      </c>
    </row>
    <row r="1261" customFormat="false" ht="13" hidden="false" customHeight="false" outlineLevel="0" collapsed="false">
      <c r="A1261" s="0" t="s">
        <v>2159</v>
      </c>
      <c r="B1261" s="0" t="s">
        <v>79</v>
      </c>
      <c r="C1261" s="0" t="n">
        <v>3</v>
      </c>
      <c r="D1261" s="0" t="n">
        <v>3</v>
      </c>
      <c r="E1261" s="0" t="n">
        <v>-6.852</v>
      </c>
      <c r="F1261" s="0" t="n">
        <v>-6.115</v>
      </c>
      <c r="G1261" s="0" t="n">
        <v>-7.348</v>
      </c>
      <c r="H1261" s="0" t="n">
        <v>-4.85</v>
      </c>
      <c r="I1261" s="0" t="n">
        <v>-7.175</v>
      </c>
      <c r="J1261" s="0" t="n">
        <v>-8.899</v>
      </c>
      <c r="K1261" s="0" t="n">
        <v>-6.366</v>
      </c>
      <c r="L1261" s="0" t="n">
        <v>-1.452</v>
      </c>
      <c r="M1261" s="0" t="n">
        <v>4.716</v>
      </c>
      <c r="N1261" s="0" t="n">
        <v>-0.34</v>
      </c>
      <c r="O1261" s="0" t="n">
        <v>0.348</v>
      </c>
      <c r="P1261" s="1" t="b">
        <f aca="false">FALSE()</f>
        <v>0</v>
      </c>
      <c r="Q1261" s="1" t="n">
        <v>0.34</v>
      </c>
      <c r="R1261" s="1" t="b">
        <f aca="false">FALSE()</f>
        <v>0</v>
      </c>
      <c r="S1261" s="1" t="b">
        <f aca="false">FALSE()</f>
        <v>0</v>
      </c>
      <c r="T1261" s="1" t="s">
        <v>2118</v>
      </c>
      <c r="U1261" s="1" t="n">
        <v>33</v>
      </c>
      <c r="V1261" s="1" t="n">
        <v>33</v>
      </c>
      <c r="W1261" s="1" t="s">
        <v>2013</v>
      </c>
    </row>
    <row r="1262" customFormat="false" ht="13" hidden="false" customHeight="false" outlineLevel="0" collapsed="false">
      <c r="A1262" s="0" t="s">
        <v>2160</v>
      </c>
      <c r="B1262" s="0" t="s">
        <v>85</v>
      </c>
      <c r="C1262" s="0" t="n">
        <v>1</v>
      </c>
      <c r="D1262" s="0" t="n">
        <v>1</v>
      </c>
      <c r="E1262" s="0" t="n">
        <v>-5.972</v>
      </c>
      <c r="F1262" s="0" t="n">
        <v>-6.145</v>
      </c>
      <c r="G1262" s="0" t="n">
        <v>-4.724</v>
      </c>
      <c r="H1262" s="0" t="n">
        <v>-4.934</v>
      </c>
      <c r="I1262" s="0" t="n">
        <v>-7.158</v>
      </c>
      <c r="J1262" s="0" t="n">
        <v>-8.959</v>
      </c>
      <c r="K1262" s="0" t="n">
        <v>-3.428</v>
      </c>
      <c r="L1262" s="0" t="n">
        <v>0.477</v>
      </c>
      <c r="M1262" s="0" t="n">
        <v>6.31</v>
      </c>
      <c r="N1262" s="0" t="n">
        <v>0.076</v>
      </c>
      <c r="O1262" s="0" t="n">
        <v>0.454</v>
      </c>
      <c r="P1262" s="1" t="b">
        <f aca="false">FALSE()</f>
        <v>0</v>
      </c>
      <c r="Q1262" s="1" t="n">
        <v>0.076</v>
      </c>
      <c r="R1262" s="1" t="b">
        <f aca="false">FALSE()</f>
        <v>0</v>
      </c>
      <c r="S1262" s="1" t="b">
        <f aca="false">FALSE()</f>
        <v>0</v>
      </c>
      <c r="T1262" s="1" t="s">
        <v>2118</v>
      </c>
      <c r="U1262" s="1" t="n">
        <v>34</v>
      </c>
      <c r="V1262" s="1" t="n">
        <v>34</v>
      </c>
      <c r="W1262" s="1" t="n">
        <v>-1.572</v>
      </c>
    </row>
    <row r="1263" customFormat="false" ht="13" hidden="false" customHeight="false" outlineLevel="0" collapsed="false">
      <c r="A1263" s="0" t="s">
        <v>2161</v>
      </c>
      <c r="B1263" s="0" t="s">
        <v>85</v>
      </c>
      <c r="C1263" s="0" t="n">
        <v>5</v>
      </c>
      <c r="D1263" s="0" t="n">
        <v>5</v>
      </c>
      <c r="E1263" s="0" t="n">
        <v>-6.049</v>
      </c>
      <c r="F1263" s="0" t="n">
        <v>-6.117</v>
      </c>
      <c r="G1263" s="0" t="n">
        <v>-5.961</v>
      </c>
      <c r="H1263" s="0" t="n">
        <v>-4.953</v>
      </c>
      <c r="I1263" s="0" t="n">
        <v>-7.035</v>
      </c>
      <c r="J1263" s="0" t="n">
        <v>-4.769</v>
      </c>
      <c r="K1263" s="0" t="n">
        <v>-8.675</v>
      </c>
      <c r="L1263" s="0" t="n">
        <v>-0.321</v>
      </c>
      <c r="M1263" s="0" t="n">
        <v>5.353</v>
      </c>
      <c r="N1263" s="0" t="n">
        <v>-0.067</v>
      </c>
      <c r="O1263" s="0" t="n">
        <v>0.47</v>
      </c>
      <c r="P1263" s="1" t="b">
        <f aca="false">FALSE()</f>
        <v>0</v>
      </c>
      <c r="Q1263" s="1" t="n">
        <v>0.067</v>
      </c>
      <c r="R1263" s="1" t="b">
        <f aca="false">FALSE()</f>
        <v>0</v>
      </c>
      <c r="S1263" s="1" t="b">
        <f aca="false">FALSE()</f>
        <v>0</v>
      </c>
      <c r="T1263" s="1" t="s">
        <v>2118</v>
      </c>
      <c r="U1263" s="1" t="n">
        <v>35</v>
      </c>
      <c r="V1263" s="1" t="n">
        <v>35</v>
      </c>
      <c r="W1263" s="1" t="s">
        <v>2013</v>
      </c>
    </row>
    <row r="1264" customFormat="false" ht="13" hidden="false" customHeight="false" outlineLevel="0" collapsed="false">
      <c r="A1264" s="0" t="s">
        <v>2162</v>
      </c>
      <c r="B1264" s="0" t="s">
        <v>2163</v>
      </c>
      <c r="C1264" s="0" t="n">
        <v>5</v>
      </c>
      <c r="D1264" s="0" t="n">
        <v>5</v>
      </c>
      <c r="E1264" s="0" t="n">
        <v>-6.517</v>
      </c>
      <c r="F1264" s="0" t="n">
        <v>-6.235</v>
      </c>
      <c r="G1264" s="0" t="n">
        <v>-6.713</v>
      </c>
      <c r="H1264" s="0" t="n">
        <v>-5.044</v>
      </c>
      <c r="I1264" s="0" t="n">
        <v>-7.13</v>
      </c>
      <c r="J1264" s="0" t="n">
        <v>-5.694</v>
      </c>
      <c r="K1264" s="0" t="n">
        <v>-8.744</v>
      </c>
      <c r="L1264" s="0" t="n">
        <v>-0.866</v>
      </c>
      <c r="M1264" s="0" t="n">
        <v>4.801</v>
      </c>
      <c r="N1264" s="0" t="n">
        <v>-0.189</v>
      </c>
      <c r="O1264" s="0" t="n">
        <v>0.414</v>
      </c>
      <c r="P1264" s="1" t="b">
        <f aca="false">FALSE()</f>
        <v>0</v>
      </c>
      <c r="Q1264" s="1" t="n">
        <v>0.189</v>
      </c>
      <c r="R1264" s="1" t="b">
        <f aca="false">FALSE()</f>
        <v>0</v>
      </c>
      <c r="S1264" s="1" t="b">
        <f aca="false">FALSE()</f>
        <v>0</v>
      </c>
      <c r="T1264" s="1" t="s">
        <v>2118</v>
      </c>
      <c r="U1264" s="1" t="n">
        <v>36</v>
      </c>
      <c r="V1264" s="1" t="n">
        <v>36</v>
      </c>
      <c r="W1264" s="1" t="s">
        <v>2013</v>
      </c>
    </row>
    <row r="1265" customFormat="false" ht="13" hidden="false" customHeight="false" outlineLevel="0" collapsed="false">
      <c r="A1265" s="0" t="s">
        <v>2164</v>
      </c>
      <c r="B1265" s="0" t="s">
        <v>79</v>
      </c>
      <c r="C1265" s="0" t="n">
        <v>5</v>
      </c>
      <c r="D1265" s="0" t="n">
        <v>5</v>
      </c>
      <c r="E1265" s="0" t="n">
        <v>-6.473</v>
      </c>
      <c r="F1265" s="0" t="n">
        <v>-6.104</v>
      </c>
      <c r="G1265" s="0" t="n">
        <v>-6.738</v>
      </c>
      <c r="H1265" s="0" t="n">
        <v>-4.831</v>
      </c>
      <c r="I1265" s="0" t="n">
        <v>-7.116</v>
      </c>
      <c r="J1265" s="0" t="n">
        <v>-5.648</v>
      </c>
      <c r="K1265" s="0" t="n">
        <v>-8.698</v>
      </c>
      <c r="L1265" s="0" t="n">
        <v>-0.924</v>
      </c>
      <c r="M1265" s="0" t="n">
        <v>4.85</v>
      </c>
      <c r="N1265" s="0" t="n">
        <v>-0.215</v>
      </c>
      <c r="O1265" s="0" t="n">
        <v>0.398</v>
      </c>
      <c r="P1265" s="1" t="b">
        <f aca="false">FALSE()</f>
        <v>0</v>
      </c>
      <c r="Q1265" s="1" t="n">
        <v>0.215</v>
      </c>
      <c r="R1265" s="1" t="b">
        <f aca="false">FALSE()</f>
        <v>0</v>
      </c>
      <c r="S1265" s="1" t="b">
        <f aca="false">FALSE()</f>
        <v>0</v>
      </c>
      <c r="T1265" s="1" t="s">
        <v>2118</v>
      </c>
      <c r="U1265" s="1" t="n">
        <v>37</v>
      </c>
      <c r="V1265" s="1" t="n">
        <v>37</v>
      </c>
      <c r="W1265" s="1" t="s">
        <v>2013</v>
      </c>
    </row>
    <row r="1266" customFormat="false" ht="13" hidden="false" customHeight="false" outlineLevel="0" collapsed="false">
      <c r="A1266" s="0" t="s">
        <v>2165</v>
      </c>
      <c r="B1266" s="0" t="s">
        <v>79</v>
      </c>
      <c r="C1266" s="0" t="n">
        <v>5</v>
      </c>
      <c r="D1266" s="0" t="n">
        <v>5</v>
      </c>
      <c r="E1266" s="0" t="n">
        <v>-6.251</v>
      </c>
      <c r="F1266" s="0" t="n">
        <v>-6.276</v>
      </c>
      <c r="G1266" s="0" t="n">
        <v>-6.245</v>
      </c>
      <c r="H1266" s="0" t="n">
        <v>-4.96</v>
      </c>
      <c r="I1266" s="0" t="n">
        <v>-7.249</v>
      </c>
      <c r="J1266" s="0" t="n">
        <v>-5.089</v>
      </c>
      <c r="K1266" s="0" t="n">
        <v>-8.681</v>
      </c>
      <c r="L1266" s="0" t="n">
        <v>-0.404</v>
      </c>
      <c r="M1266" s="0" t="n">
        <v>5.307</v>
      </c>
      <c r="N1266" s="0" t="n">
        <v>-0.086</v>
      </c>
      <c r="O1266" s="0" t="n">
        <v>0.46</v>
      </c>
      <c r="P1266" s="1" t="b">
        <f aca="false">FALSE()</f>
        <v>0</v>
      </c>
      <c r="Q1266" s="1" t="n">
        <v>0.086</v>
      </c>
      <c r="R1266" s="1" t="b">
        <f aca="false">FALSE()</f>
        <v>0</v>
      </c>
      <c r="S1266" s="1" t="b">
        <f aca="false">FALSE()</f>
        <v>0</v>
      </c>
      <c r="T1266" s="1" t="s">
        <v>2118</v>
      </c>
      <c r="U1266" s="1" t="n">
        <v>38</v>
      </c>
      <c r="V1266" s="1" t="n">
        <v>38</v>
      </c>
      <c r="W1266" s="1" t="s">
        <v>2013</v>
      </c>
    </row>
    <row r="1267" customFormat="false" ht="13" hidden="false" customHeight="false" outlineLevel="0" collapsed="false">
      <c r="A1267" s="0" t="s">
        <v>2166</v>
      </c>
      <c r="B1267" s="0" t="s">
        <v>85</v>
      </c>
      <c r="C1267" s="0" t="n">
        <v>4</v>
      </c>
      <c r="D1267" s="0" t="n">
        <v>4</v>
      </c>
      <c r="E1267" s="0" t="n">
        <v>-4.797</v>
      </c>
      <c r="F1267" s="0" t="n">
        <v>-4.813</v>
      </c>
      <c r="G1267" s="0" t="n">
        <v>-4.395</v>
      </c>
      <c r="H1267" s="0" t="n">
        <v>-4.933</v>
      </c>
      <c r="I1267" s="0" t="n">
        <v>-4.751</v>
      </c>
      <c r="J1267" s="0" t="n">
        <v>-3.097</v>
      </c>
      <c r="K1267" s="0" t="n">
        <v>-8.757</v>
      </c>
      <c r="L1267" s="0" t="n">
        <v>-0.16</v>
      </c>
      <c r="M1267" s="0" t="n">
        <v>6.005</v>
      </c>
      <c r="N1267" s="0" t="n">
        <v>-0.03</v>
      </c>
      <c r="O1267" s="0" t="n">
        <v>0.484</v>
      </c>
      <c r="P1267" s="1" t="b">
        <f aca="false">FALSE()</f>
        <v>0</v>
      </c>
      <c r="Q1267" s="1" t="n">
        <v>0.03</v>
      </c>
      <c r="R1267" s="1" t="b">
        <f aca="false">FALSE()</f>
        <v>0</v>
      </c>
      <c r="S1267" s="1" t="b">
        <f aca="false">FALSE()</f>
        <v>0</v>
      </c>
      <c r="T1267" s="1" t="s">
        <v>2118</v>
      </c>
      <c r="U1267" s="1" t="n">
        <v>39</v>
      </c>
      <c r="V1267" s="1" t="n">
        <v>39</v>
      </c>
      <c r="W1267" s="1" t="s">
        <v>2013</v>
      </c>
    </row>
    <row r="1268" customFormat="false" ht="13" hidden="false" customHeight="false" outlineLevel="0" collapsed="false">
      <c r="A1268" s="0" t="s">
        <v>2167</v>
      </c>
      <c r="B1268" s="0" t="s">
        <v>85</v>
      </c>
      <c r="C1268" s="0" t="n">
        <v>5</v>
      </c>
      <c r="D1268" s="0" t="n">
        <v>5</v>
      </c>
      <c r="E1268" s="0" t="n">
        <v>-5.975</v>
      </c>
      <c r="F1268" s="0" t="n">
        <v>-6.286</v>
      </c>
      <c r="G1268" s="0" t="n">
        <v>-4.24</v>
      </c>
      <c r="H1268" s="0" t="n">
        <v>-4.862</v>
      </c>
      <c r="I1268" s="0" t="n">
        <v>-7.298</v>
      </c>
      <c r="J1268" s="0" t="n">
        <v>-2.885</v>
      </c>
      <c r="K1268" s="0" t="n">
        <v>-8.71</v>
      </c>
      <c r="L1268" s="0" t="n">
        <v>1.032</v>
      </c>
      <c r="M1268" s="0" t="n">
        <v>6.547</v>
      </c>
      <c r="N1268" s="0" t="n">
        <v>0.158</v>
      </c>
      <c r="O1268" s="0" t="n">
        <v>0.415</v>
      </c>
      <c r="P1268" s="1" t="b">
        <f aca="false">FALSE()</f>
        <v>0</v>
      </c>
      <c r="Q1268" s="1" t="n">
        <v>0.158</v>
      </c>
      <c r="R1268" s="1" t="b">
        <f aca="false">FALSE()</f>
        <v>0</v>
      </c>
      <c r="S1268" s="1" t="b">
        <f aca="false">FALSE()</f>
        <v>0</v>
      </c>
      <c r="T1268" s="1" t="s">
        <v>2118</v>
      </c>
      <c r="U1268" s="1" t="n">
        <v>40</v>
      </c>
      <c r="V1268" s="1" t="n">
        <v>40</v>
      </c>
      <c r="W1268" s="1" t="s">
        <v>2013</v>
      </c>
    </row>
    <row r="1269" customFormat="false" ht="13" hidden="false" customHeight="false" outlineLevel="0" collapsed="false">
      <c r="A1269" s="0" t="s">
        <v>2168</v>
      </c>
      <c r="B1269" s="0" t="s">
        <v>85</v>
      </c>
      <c r="C1269" s="0" t="n">
        <v>3</v>
      </c>
      <c r="D1269" s="0" t="n">
        <v>3</v>
      </c>
      <c r="E1269" s="0" t="n">
        <v>-5.829</v>
      </c>
      <c r="F1269" s="0" t="n">
        <v>-6.076</v>
      </c>
      <c r="G1269" s="0" t="n">
        <v>-4.196</v>
      </c>
      <c r="H1269" s="0" t="n">
        <v>-4.753</v>
      </c>
      <c r="I1269" s="0" t="n">
        <v>-7.087</v>
      </c>
      <c r="J1269" s="0" t="n">
        <v>-2.877</v>
      </c>
      <c r="K1269" s="0" t="n">
        <v>-8.858</v>
      </c>
      <c r="L1269" s="0" t="n">
        <v>0.861</v>
      </c>
      <c r="M1269" s="0" t="n">
        <v>6.716</v>
      </c>
      <c r="N1269" s="0" t="n">
        <v>0.133</v>
      </c>
      <c r="O1269" s="0" t="n">
        <v>0.423</v>
      </c>
      <c r="P1269" s="1" t="b">
        <f aca="false">FALSE()</f>
        <v>0</v>
      </c>
      <c r="Q1269" s="1" t="n">
        <v>0.133</v>
      </c>
      <c r="R1269" s="1" t="b">
        <f aca="false">FALSE()</f>
        <v>0</v>
      </c>
      <c r="S1269" s="1" t="b">
        <f aca="false">FALSE()</f>
        <v>0</v>
      </c>
      <c r="T1269" s="1" t="s">
        <v>2118</v>
      </c>
      <c r="U1269" s="1" t="n">
        <v>41</v>
      </c>
      <c r="V1269" s="1" t="n">
        <v>41</v>
      </c>
      <c r="W1269" s="1" t="s">
        <v>2013</v>
      </c>
    </row>
    <row r="1270" customFormat="false" ht="13" hidden="false" customHeight="false" outlineLevel="0" collapsed="false">
      <c r="A1270" s="0" t="s">
        <v>2169</v>
      </c>
      <c r="B1270" s="0" t="s">
        <v>85</v>
      </c>
      <c r="C1270" s="0" t="n">
        <v>5</v>
      </c>
      <c r="D1270" s="0" t="n">
        <v>5</v>
      </c>
      <c r="E1270" s="0" t="n">
        <v>-6.902</v>
      </c>
      <c r="F1270" s="0" t="n">
        <v>-6.185</v>
      </c>
      <c r="G1270" s="0" t="n">
        <v>-7.402</v>
      </c>
      <c r="H1270" s="0" t="n">
        <v>-4.931</v>
      </c>
      <c r="I1270" s="0" t="n">
        <v>-7.042</v>
      </c>
      <c r="J1270" s="0" t="n">
        <v>-6.52</v>
      </c>
      <c r="K1270" s="0" t="n">
        <v>-8.893</v>
      </c>
      <c r="L1270" s="0" t="n">
        <v>-1.523</v>
      </c>
      <c r="M1270" s="0" t="n">
        <v>4.475</v>
      </c>
      <c r="N1270" s="0" t="n">
        <v>-0.373</v>
      </c>
      <c r="O1270" s="0" t="n">
        <v>0.34</v>
      </c>
      <c r="P1270" s="1" t="b">
        <f aca="false">FALSE()</f>
        <v>0</v>
      </c>
      <c r="Q1270" s="1" t="n">
        <v>0.373</v>
      </c>
      <c r="R1270" s="1" t="b">
        <f aca="false">FALSE()</f>
        <v>0</v>
      </c>
      <c r="S1270" s="1" t="b">
        <f aca="false">FALSE()</f>
        <v>0</v>
      </c>
      <c r="T1270" s="1" t="s">
        <v>2118</v>
      </c>
      <c r="U1270" s="1" t="n">
        <v>42</v>
      </c>
      <c r="V1270" s="1" t="n">
        <v>42</v>
      </c>
      <c r="W1270" s="1" t="s">
        <v>2013</v>
      </c>
    </row>
    <row r="1271" customFormat="false" ht="13" hidden="false" customHeight="false" outlineLevel="0" collapsed="false">
      <c r="A1271" s="0" t="s">
        <v>2170</v>
      </c>
      <c r="B1271" s="0" t="s">
        <v>1739</v>
      </c>
      <c r="C1271" s="0" t="n">
        <v>5</v>
      </c>
      <c r="D1271" s="0" t="n">
        <v>5</v>
      </c>
      <c r="E1271" s="0" t="n">
        <v>-5.825</v>
      </c>
      <c r="F1271" s="0" t="n">
        <v>-6.042</v>
      </c>
      <c r="G1271" s="0" t="n">
        <v>-5.203</v>
      </c>
      <c r="H1271" s="0" t="n">
        <v>-4.77</v>
      </c>
      <c r="I1271" s="0" t="n">
        <v>-7.141</v>
      </c>
      <c r="J1271" s="0" t="n">
        <v>-3.966</v>
      </c>
      <c r="K1271" s="0" t="n">
        <v>-8.654</v>
      </c>
      <c r="L1271" s="0" t="n">
        <v>0.167</v>
      </c>
      <c r="M1271" s="0" t="n">
        <v>5.746</v>
      </c>
      <c r="N1271" s="0" t="n">
        <v>0.029</v>
      </c>
      <c r="O1271" s="0" t="n">
        <v>0.484</v>
      </c>
      <c r="P1271" s="1" t="b">
        <f aca="false">FALSE()</f>
        <v>0</v>
      </c>
      <c r="Q1271" s="1" t="n">
        <v>0.029</v>
      </c>
      <c r="R1271" s="1" t="b">
        <f aca="false">FALSE()</f>
        <v>0</v>
      </c>
      <c r="S1271" s="1" t="b">
        <f aca="false">FALSE()</f>
        <v>0</v>
      </c>
      <c r="T1271" s="1" t="s">
        <v>2118</v>
      </c>
      <c r="U1271" s="1" t="n">
        <v>43</v>
      </c>
      <c r="V1271" s="1" t="n">
        <v>43</v>
      </c>
      <c r="W1271" s="1" t="s">
        <v>2013</v>
      </c>
    </row>
    <row r="1272" customFormat="false" ht="13" hidden="false" customHeight="false" outlineLevel="0" collapsed="false">
      <c r="A1272" s="0" t="s">
        <v>2171</v>
      </c>
      <c r="B1272" s="0" t="s">
        <v>2172</v>
      </c>
      <c r="C1272" s="0" t="n">
        <v>3</v>
      </c>
      <c r="D1272" s="0" t="n">
        <v>3</v>
      </c>
      <c r="E1272" s="0" t="n">
        <v>-6.037</v>
      </c>
      <c r="F1272" s="0" t="n">
        <v>-6.15</v>
      </c>
      <c r="G1272" s="0" t="n">
        <v>-5.924</v>
      </c>
      <c r="H1272" s="0" t="n">
        <v>-4.928</v>
      </c>
      <c r="I1272" s="0" t="n">
        <v>-7.18</v>
      </c>
      <c r="J1272" s="0" t="n">
        <v>-4.739</v>
      </c>
      <c r="K1272" s="0" t="n">
        <v>-8.68</v>
      </c>
      <c r="L1272" s="0" t="n">
        <v>-0.265</v>
      </c>
      <c r="M1272" s="0" t="n">
        <v>5.348</v>
      </c>
      <c r="N1272" s="0" t="n">
        <v>-0.056</v>
      </c>
      <c r="O1272" s="0" t="n">
        <v>0.473</v>
      </c>
      <c r="P1272" s="1" t="b">
        <f aca="false">FALSE()</f>
        <v>0</v>
      </c>
      <c r="Q1272" s="1" t="n">
        <v>0.056</v>
      </c>
      <c r="R1272" s="1" t="b">
        <f aca="false">FALSE()</f>
        <v>0</v>
      </c>
      <c r="S1272" s="1" t="b">
        <f aca="false">FALSE()</f>
        <v>0</v>
      </c>
      <c r="T1272" s="1" t="s">
        <v>2118</v>
      </c>
      <c r="U1272" s="1" t="n">
        <v>44</v>
      </c>
      <c r="V1272" s="1" t="n">
        <v>44</v>
      </c>
      <c r="W1272" s="1" t="s">
        <v>2013</v>
      </c>
    </row>
    <row r="1273" customFormat="false" ht="13" hidden="false" customHeight="false" outlineLevel="0" collapsed="false">
      <c r="A1273" s="0" t="s">
        <v>2173</v>
      </c>
      <c r="B1273" s="0" t="s">
        <v>1879</v>
      </c>
      <c r="C1273" s="0" t="n">
        <v>4</v>
      </c>
      <c r="D1273" s="0" t="n">
        <v>4</v>
      </c>
      <c r="E1273" s="0" t="n">
        <v>-1.293</v>
      </c>
      <c r="F1273" s="0" t="n">
        <v>-2.878</v>
      </c>
      <c r="G1273" s="0" t="n">
        <v>-0.902</v>
      </c>
      <c r="H1273" s="0" t="n">
        <v>-1.073</v>
      </c>
      <c r="I1273" s="0" t="n">
        <v>-4.784</v>
      </c>
      <c r="J1273" s="0" t="n">
        <v>-0.554</v>
      </c>
      <c r="K1273" s="0" t="n">
        <v>-1.362</v>
      </c>
      <c r="L1273" s="0" t="n">
        <v>1.845</v>
      </c>
      <c r="M1273" s="0" t="n">
        <v>3.735</v>
      </c>
      <c r="N1273" s="0" t="n">
        <v>0.732</v>
      </c>
      <c r="O1273" s="0" t="n">
        <v>0.226</v>
      </c>
      <c r="P1273" s="1" t="b">
        <f aca="false">FALSE()</f>
        <v>0</v>
      </c>
      <c r="Q1273" s="1" t="n">
        <v>0.732</v>
      </c>
      <c r="R1273" s="1" t="b">
        <f aca="false">FALSE()</f>
        <v>0</v>
      </c>
      <c r="S1273" s="1" t="b">
        <f aca="false">FALSE()</f>
        <v>0</v>
      </c>
      <c r="T1273" s="1" t="s">
        <v>2118</v>
      </c>
      <c r="U1273" s="1" t="n">
        <v>45</v>
      </c>
      <c r="V1273" s="1" t="n">
        <v>45</v>
      </c>
      <c r="W1273" s="1" t="s">
        <v>2013</v>
      </c>
    </row>
    <row r="1274" customFormat="false" ht="13" hidden="false" customHeight="false" outlineLevel="0" collapsed="false">
      <c r="A1274" s="0" t="s">
        <v>2174</v>
      </c>
      <c r="B1274" s="0" t="s">
        <v>2127</v>
      </c>
      <c r="C1274" s="0" t="n">
        <v>5</v>
      </c>
      <c r="D1274" s="0" t="n">
        <v>4</v>
      </c>
      <c r="E1274" s="0" t="n">
        <v>0.418</v>
      </c>
      <c r="F1274" s="0" t="n">
        <v>0.082</v>
      </c>
      <c r="G1274" s="0" t="n">
        <v>0.643</v>
      </c>
      <c r="H1274" s="0" t="n">
        <v>0.28</v>
      </c>
      <c r="I1274" s="0" t="n">
        <v>-0.016</v>
      </c>
      <c r="J1274" s="0" t="n">
        <v>0.441</v>
      </c>
      <c r="K1274" s="0" t="n">
        <v>0.828</v>
      </c>
      <c r="L1274" s="0" t="n">
        <v>0.545</v>
      </c>
      <c r="M1274" s="0" t="n">
        <v>0.548</v>
      </c>
      <c r="N1274" s="0" t="n">
        <v>1.018</v>
      </c>
      <c r="O1274" s="0" t="n">
        <v>0.134</v>
      </c>
      <c r="P1274" s="1" t="b">
        <f aca="false">FALSE()</f>
        <v>0</v>
      </c>
      <c r="Q1274" s="1" t="n">
        <v>1.018</v>
      </c>
      <c r="R1274" s="1" t="b">
        <f aca="false">FALSE()</f>
        <v>0</v>
      </c>
      <c r="S1274" s="1" t="b">
        <f aca="false">FALSE()</f>
        <v>0</v>
      </c>
      <c r="T1274" s="1" t="s">
        <v>2118</v>
      </c>
      <c r="U1274" s="1" t="n">
        <v>46</v>
      </c>
      <c r="V1274" s="1" t="n">
        <v>46</v>
      </c>
      <c r="W1274" s="1" t="s">
        <v>2013</v>
      </c>
    </row>
    <row r="1275" customFormat="false" ht="13" hidden="false" customHeight="false" outlineLevel="0" collapsed="false">
      <c r="A1275" s="0" t="s">
        <v>2175</v>
      </c>
      <c r="B1275" s="0" t="s">
        <v>2143</v>
      </c>
      <c r="C1275" s="0" t="n">
        <v>5</v>
      </c>
      <c r="D1275" s="0" t="n">
        <v>5</v>
      </c>
      <c r="E1275" s="0" t="n">
        <v>0.314</v>
      </c>
      <c r="F1275" s="0" t="n">
        <v>0.647</v>
      </c>
      <c r="G1275" s="0" t="n">
        <v>-1.595</v>
      </c>
      <c r="H1275" s="0" t="n">
        <v>-4.892</v>
      </c>
      <c r="I1275" s="0" t="n">
        <v>2.015</v>
      </c>
      <c r="J1275" s="0" t="n">
        <v>1.079</v>
      </c>
      <c r="K1275" s="0" t="n">
        <v>-8.893</v>
      </c>
      <c r="L1275" s="0" t="n">
        <v>-1.054</v>
      </c>
      <c r="M1275" s="0" t="n">
        <v>10.525</v>
      </c>
      <c r="N1275" s="0" t="n">
        <v>-0.109</v>
      </c>
      <c r="O1275" s="0" t="n">
        <v>0.288</v>
      </c>
      <c r="P1275" s="1" t="b">
        <f aca="false">FALSE()</f>
        <v>0</v>
      </c>
      <c r="Q1275" s="1" t="n">
        <v>0.109</v>
      </c>
      <c r="R1275" s="1" t="b">
        <f aca="false">FALSE()</f>
        <v>0</v>
      </c>
      <c r="S1275" s="1" t="b">
        <f aca="false">FALSE()</f>
        <v>0</v>
      </c>
      <c r="T1275" s="1" t="s">
        <v>2118</v>
      </c>
      <c r="U1275" s="1" t="n">
        <v>47</v>
      </c>
      <c r="V1275" s="1" t="n">
        <v>47</v>
      </c>
      <c r="W1275" s="1" t="n">
        <v>-2.978</v>
      </c>
    </row>
    <row r="1276" customFormat="false" ht="13" hidden="false" customHeight="false" outlineLevel="0" collapsed="false">
      <c r="A1276" s="0" t="s">
        <v>2176</v>
      </c>
      <c r="B1276" s="0" t="s">
        <v>2058</v>
      </c>
      <c r="C1276" s="0" t="n">
        <v>2</v>
      </c>
      <c r="D1276" s="0" t="n">
        <v>2</v>
      </c>
      <c r="E1276" s="0" t="n">
        <v>-6.581</v>
      </c>
      <c r="F1276" s="0" t="n">
        <v>-2.606</v>
      </c>
      <c r="G1276" s="0" t="n">
        <v>-8.865</v>
      </c>
      <c r="H1276" s="0" t="n">
        <v>-4.911</v>
      </c>
      <c r="I1276" s="0" t="n">
        <v>-2.005</v>
      </c>
      <c r="J1276" s="0" t="n">
        <v>-8.907</v>
      </c>
      <c r="K1276" s="0" t="n">
        <v>-8.83</v>
      </c>
      <c r="L1276" s="0" t="n">
        <v>-5.718</v>
      </c>
      <c r="M1276" s="0" t="n">
        <v>4.42</v>
      </c>
      <c r="N1276" s="0" t="n">
        <v>-1.41</v>
      </c>
      <c r="O1276" s="0" t="n">
        <v>0.075</v>
      </c>
      <c r="P1276" s="1" t="b">
        <f aca="false">FALSE()</f>
        <v>0</v>
      </c>
      <c r="Q1276" s="1" t="n">
        <v>1.41</v>
      </c>
      <c r="R1276" s="1" t="b">
        <f aca="false">FALSE()</f>
        <v>0</v>
      </c>
      <c r="S1276" s="1" t="b">
        <f aca="false">FALSE()</f>
        <v>0</v>
      </c>
      <c r="T1276" s="1" t="s">
        <v>2118</v>
      </c>
      <c r="U1276" s="1" t="n">
        <v>48</v>
      </c>
      <c r="V1276" s="1" t="n">
        <v>48</v>
      </c>
      <c r="W1276" s="1" t="n">
        <v>2.123</v>
      </c>
    </row>
    <row r="1277" customFormat="false" ht="13" hidden="false" customHeight="false" outlineLevel="0" collapsed="false">
      <c r="A1277" s="0" t="s">
        <v>2177</v>
      </c>
      <c r="B1277" s="0" t="s">
        <v>85</v>
      </c>
      <c r="C1277" s="0" t="n">
        <v>3</v>
      </c>
      <c r="D1277" s="0" t="n">
        <v>3</v>
      </c>
      <c r="E1277" s="0" t="n">
        <v>0.905</v>
      </c>
      <c r="F1277" s="0" t="n">
        <v>0.595</v>
      </c>
      <c r="G1277" s="0" t="n">
        <v>1.954</v>
      </c>
      <c r="H1277" s="0" t="n">
        <v>-0.685</v>
      </c>
      <c r="I1277" s="0" t="n">
        <v>0.994</v>
      </c>
      <c r="J1277" s="0" t="n">
        <v>0.857</v>
      </c>
      <c r="K1277" s="0" t="n">
        <v>3.024</v>
      </c>
      <c r="L1277" s="0" t="n">
        <v>1.924</v>
      </c>
      <c r="M1277" s="0" t="n">
        <v>2.21</v>
      </c>
      <c r="N1277" s="0" t="n">
        <v>0.852</v>
      </c>
      <c r="O1277" s="0" t="n">
        <v>0.184</v>
      </c>
      <c r="P1277" s="1" t="b">
        <f aca="false">FALSE()</f>
        <v>0</v>
      </c>
      <c r="Q1277" s="1" t="n">
        <v>0.852</v>
      </c>
      <c r="R1277" s="1" t="b">
        <f aca="false">FALSE()</f>
        <v>0</v>
      </c>
      <c r="S1277" s="1" t="b">
        <f aca="false">FALSE()</f>
        <v>0</v>
      </c>
      <c r="T1277" s="1" t="s">
        <v>2118</v>
      </c>
      <c r="U1277" s="1" t="n">
        <v>49</v>
      </c>
      <c r="V1277" s="1" t="n">
        <v>49</v>
      </c>
      <c r="W1277" s="1" t="n">
        <v>2.596</v>
      </c>
    </row>
    <row r="1278" customFormat="false" ht="13" hidden="false" customHeight="false" outlineLevel="0" collapsed="false">
      <c r="A1278" s="0" t="s">
        <v>2178</v>
      </c>
      <c r="B1278" s="0" t="s">
        <v>85</v>
      </c>
      <c r="C1278" s="0" t="n">
        <v>5</v>
      </c>
      <c r="D1278" s="0" t="n">
        <v>5</v>
      </c>
      <c r="E1278" s="0" t="n">
        <v>-2.243</v>
      </c>
      <c r="F1278" s="0" t="n">
        <v>-1.756</v>
      </c>
      <c r="G1278" s="0" t="n">
        <v>-3.073</v>
      </c>
      <c r="H1278" s="0" t="n">
        <v>-1.1</v>
      </c>
      <c r="I1278" s="0" t="n">
        <v>-2.148</v>
      </c>
      <c r="J1278" s="0" t="n">
        <v>-4.443</v>
      </c>
      <c r="K1278" s="0" t="n">
        <v>-2.213</v>
      </c>
      <c r="L1278" s="0" t="n">
        <v>-1.628</v>
      </c>
      <c r="M1278" s="0" t="n">
        <v>2.315</v>
      </c>
      <c r="N1278" s="0" t="n">
        <v>-0.775</v>
      </c>
      <c r="O1278" s="0" t="n">
        <v>0.147</v>
      </c>
      <c r="P1278" s="1" t="b">
        <f aca="false">FALSE()</f>
        <v>0</v>
      </c>
      <c r="Q1278" s="1" t="n">
        <v>0.775</v>
      </c>
      <c r="R1278" s="1" t="b">
        <f aca="false">FALSE()</f>
        <v>0</v>
      </c>
      <c r="S1278" s="1" t="b">
        <f aca="false">FALSE()</f>
        <v>0</v>
      </c>
      <c r="T1278" s="1" t="s">
        <v>2118</v>
      </c>
      <c r="U1278" s="1" t="n">
        <v>50</v>
      </c>
      <c r="V1278" s="1" t="n">
        <v>50</v>
      </c>
      <c r="W1278" s="1" t="n">
        <v>-0.873</v>
      </c>
    </row>
    <row r="1279" customFormat="false" ht="13" hidden="false" customHeight="false" outlineLevel="0" collapsed="false">
      <c r="A1279" s="0" t="s">
        <v>2179</v>
      </c>
      <c r="B1279" s="0" t="s">
        <v>1865</v>
      </c>
      <c r="C1279" s="0" t="n">
        <v>2</v>
      </c>
      <c r="D1279" s="0" t="n">
        <v>2</v>
      </c>
      <c r="E1279" s="0" t="n">
        <v>-3.676</v>
      </c>
      <c r="F1279" s="0" t="n">
        <v>-6.123</v>
      </c>
      <c r="G1279" s="0" t="n">
        <v>-3.229</v>
      </c>
      <c r="H1279" s="0" t="n">
        <v>-4.896</v>
      </c>
      <c r="I1279" s="0" t="n">
        <v>-7.126</v>
      </c>
      <c r="J1279" s="0" t="n">
        <v>-3.201</v>
      </c>
      <c r="K1279" s="0" t="n">
        <v>-3.256</v>
      </c>
      <c r="L1279" s="0" t="n">
        <v>2.864</v>
      </c>
      <c r="M1279" s="0" t="n">
        <v>3.195</v>
      </c>
      <c r="N1279" s="0" t="n">
        <v>1.072</v>
      </c>
      <c r="O1279" s="0" t="n">
        <v>0.126</v>
      </c>
      <c r="P1279" s="1" t="b">
        <f aca="false">FALSE()</f>
        <v>0</v>
      </c>
      <c r="Q1279" s="1" t="n">
        <v>1.072</v>
      </c>
      <c r="R1279" s="1" t="b">
        <f aca="false">FALSE()</f>
        <v>0</v>
      </c>
      <c r="S1279" s="1" t="b">
        <f aca="false">FALSE()</f>
        <v>0</v>
      </c>
      <c r="T1279" s="1" t="s">
        <v>2118</v>
      </c>
      <c r="U1279" s="1" t="n">
        <v>51</v>
      </c>
      <c r="V1279" s="1" t="n">
        <v>51</v>
      </c>
      <c r="W1279" s="1" t="n">
        <v>-2.99</v>
      </c>
    </row>
    <row r="1280" customFormat="false" ht="13" hidden="false" customHeight="false" outlineLevel="0" collapsed="false">
      <c r="A1280" s="0" t="s">
        <v>2180</v>
      </c>
      <c r="B1280" s="0" t="s">
        <v>79</v>
      </c>
      <c r="C1280" s="0" t="n">
        <v>1</v>
      </c>
      <c r="D1280" s="0" t="n">
        <v>1</v>
      </c>
      <c r="E1280" s="0" t="n">
        <v>-1.174</v>
      </c>
      <c r="F1280" s="0" t="n">
        <v>0.019</v>
      </c>
      <c r="G1280" s="0" t="n">
        <v>-2.273</v>
      </c>
      <c r="H1280" s="0" t="n">
        <v>-0.715</v>
      </c>
      <c r="I1280" s="0" t="n">
        <v>0.287</v>
      </c>
      <c r="J1280" s="0" t="n">
        <v>-3.461</v>
      </c>
      <c r="K1280" s="0" t="n">
        <v>-1.325</v>
      </c>
      <c r="L1280" s="0" t="n">
        <v>-1.947</v>
      </c>
      <c r="M1280" s="0" t="n">
        <v>2.192</v>
      </c>
      <c r="N1280" s="0" t="n">
        <v>-1.012</v>
      </c>
      <c r="O1280" s="0" t="n">
        <v>0.051</v>
      </c>
      <c r="P1280" s="1" t="b">
        <f aca="false">FALSE()</f>
        <v>0</v>
      </c>
      <c r="Q1280" s="1" t="n">
        <v>1.012</v>
      </c>
      <c r="R1280" s="1" t="b">
        <f aca="false">FALSE()</f>
        <v>0</v>
      </c>
      <c r="S1280" s="1" t="b">
        <f aca="false">FALSE()</f>
        <v>0</v>
      </c>
      <c r="T1280" s="1" t="s">
        <v>2118</v>
      </c>
      <c r="U1280" s="1" t="n">
        <v>52</v>
      </c>
      <c r="V1280" s="1" t="n">
        <v>52</v>
      </c>
      <c r="W1280" s="1" t="n">
        <v>4.083</v>
      </c>
    </row>
    <row r="1281" customFormat="false" ht="13" hidden="false" customHeight="false" outlineLevel="0" collapsed="false">
      <c r="A1281" s="0" t="s">
        <v>2181</v>
      </c>
      <c r="B1281" s="0" t="s">
        <v>2058</v>
      </c>
      <c r="C1281" s="0" t="n">
        <v>3</v>
      </c>
      <c r="D1281" s="0" t="n">
        <v>3</v>
      </c>
      <c r="E1281" s="0" t="n">
        <v>-2.386</v>
      </c>
      <c r="F1281" s="0" t="n">
        <v>1.603</v>
      </c>
      <c r="G1281" s="0" t="n">
        <v>-2.873</v>
      </c>
      <c r="H1281" s="0" t="n">
        <v>-4.993</v>
      </c>
      <c r="I1281" s="0" t="n">
        <v>3.508</v>
      </c>
      <c r="J1281" s="0" t="n">
        <v>-2.031</v>
      </c>
      <c r="K1281" s="0" t="n">
        <v>-4.526</v>
      </c>
      <c r="L1281" s="0" t="n">
        <v>-4.879</v>
      </c>
      <c r="M1281" s="0" t="n">
        <v>8.499</v>
      </c>
      <c r="N1281" s="0" t="n">
        <v>-0.4</v>
      </c>
      <c r="O1281" s="0" t="n">
        <v>0.373</v>
      </c>
      <c r="P1281" s="1" t="b">
        <f aca="false">FALSE()</f>
        <v>0</v>
      </c>
      <c r="Q1281" s="1" t="n">
        <v>0.4</v>
      </c>
      <c r="R1281" s="1" t="b">
        <f aca="false">FALSE()</f>
        <v>0</v>
      </c>
      <c r="S1281" s="1" t="b">
        <f aca="false">FALSE()</f>
        <v>0</v>
      </c>
      <c r="T1281" s="1" t="s">
        <v>2118</v>
      </c>
      <c r="U1281" s="1" t="n">
        <v>53</v>
      </c>
      <c r="V1281" s="1" t="n">
        <v>53</v>
      </c>
      <c r="W1281" s="1" t="n">
        <v>0.782</v>
      </c>
    </row>
    <row r="1282" customFormat="false" ht="13" hidden="false" customHeight="false" outlineLevel="0" collapsed="false">
      <c r="A1282" s="0" t="s">
        <v>2182</v>
      </c>
      <c r="B1282" s="0" t="s">
        <v>79</v>
      </c>
      <c r="C1282" s="0" t="n">
        <v>1</v>
      </c>
      <c r="D1282" s="0" t="n">
        <v>1</v>
      </c>
      <c r="E1282" s="0" t="n">
        <v>-2.924</v>
      </c>
      <c r="F1282" s="0" t="n">
        <v>-3.165</v>
      </c>
      <c r="G1282" s="0" t="n">
        <v>-2.108</v>
      </c>
      <c r="H1282" s="0" t="n">
        <v>-4.734</v>
      </c>
      <c r="I1282" s="0" t="n">
        <v>-2.671</v>
      </c>
      <c r="J1282" s="0" t="n">
        <v>-3.303</v>
      </c>
      <c r="K1282" s="0" t="n">
        <v>-1.188</v>
      </c>
      <c r="L1282" s="0" t="n">
        <v>1.32</v>
      </c>
      <c r="M1282" s="0" t="n">
        <v>2.691</v>
      </c>
      <c r="N1282" s="0" t="n">
        <v>0.484</v>
      </c>
      <c r="O1282" s="0" t="n">
        <v>0.268</v>
      </c>
      <c r="P1282" s="1" t="b">
        <f aca="false">FALSE()</f>
        <v>0</v>
      </c>
      <c r="Q1282" s="1" t="n">
        <v>0.484</v>
      </c>
      <c r="R1282" s="1" t="b">
        <f aca="false">FALSE()</f>
        <v>0</v>
      </c>
      <c r="S1282" s="1" t="b">
        <f aca="false">FALSE()</f>
        <v>0</v>
      </c>
      <c r="T1282" s="1" t="s">
        <v>2118</v>
      </c>
      <c r="U1282" s="1" t="n">
        <v>54</v>
      </c>
      <c r="V1282" s="1" t="n">
        <v>54</v>
      </c>
      <c r="W1282" s="1" t="n">
        <v>-0.405</v>
      </c>
    </row>
    <row r="1283" customFormat="false" ht="13" hidden="false" customHeight="false" outlineLevel="0" collapsed="false">
      <c r="A1283" s="0" t="s">
        <v>2183</v>
      </c>
      <c r="B1283" s="0" t="s">
        <v>85</v>
      </c>
      <c r="C1283" s="0" t="n">
        <v>1</v>
      </c>
      <c r="D1283" s="0" t="n">
        <v>1</v>
      </c>
      <c r="E1283" s="0" t="n">
        <v>-1.52</v>
      </c>
      <c r="F1283" s="0" t="n">
        <v>-1.089</v>
      </c>
      <c r="G1283" s="0" t="n">
        <v>-2.195</v>
      </c>
      <c r="H1283" s="0" t="n">
        <v>-0.13</v>
      </c>
      <c r="I1283" s="0" t="n">
        <v>-1.695</v>
      </c>
      <c r="J1283" s="0" t="n">
        <v>-3.199</v>
      </c>
      <c r="K1283" s="0" t="n">
        <v>-1.415</v>
      </c>
      <c r="L1283" s="0" t="n">
        <v>-1.39</v>
      </c>
      <c r="M1283" s="0" t="n">
        <v>2.016</v>
      </c>
      <c r="N1283" s="0" t="n">
        <v>-0.713</v>
      </c>
      <c r="O1283" s="0" t="n">
        <v>0.186</v>
      </c>
      <c r="P1283" s="1" t="b">
        <f aca="false">FALSE()</f>
        <v>0</v>
      </c>
      <c r="Q1283" s="1" t="n">
        <v>0.713</v>
      </c>
      <c r="R1283" s="1" t="b">
        <f aca="false">FALSE()</f>
        <v>0</v>
      </c>
      <c r="S1283" s="1" t="b">
        <f aca="false">FALSE()</f>
        <v>0</v>
      </c>
      <c r="T1283" s="1" t="s">
        <v>2118</v>
      </c>
      <c r="U1283" s="1" t="n">
        <v>55</v>
      </c>
      <c r="V1283" s="1" t="n">
        <v>55</v>
      </c>
      <c r="W1283" s="1" t="n">
        <v>4.103</v>
      </c>
    </row>
    <row r="1284" customFormat="false" ht="13" hidden="false" customHeight="false" outlineLevel="0" collapsed="false">
      <c r="A1284" s="0" t="s">
        <v>2184</v>
      </c>
      <c r="B1284" s="0" t="s">
        <v>2185</v>
      </c>
      <c r="C1284" s="0" t="n">
        <v>14</v>
      </c>
      <c r="D1284" s="0" t="n">
        <v>9</v>
      </c>
      <c r="E1284" s="0" t="n">
        <v>3.15</v>
      </c>
      <c r="F1284" s="0" t="n">
        <v>3.371</v>
      </c>
      <c r="G1284" s="0" t="n">
        <v>2.699</v>
      </c>
      <c r="H1284" s="0" t="n">
        <v>2.384</v>
      </c>
      <c r="I1284" s="0" t="n">
        <v>3.785</v>
      </c>
      <c r="J1284" s="0" t="n">
        <v>2.039</v>
      </c>
      <c r="K1284" s="0" t="n">
        <v>3.364</v>
      </c>
      <c r="L1284" s="0" t="n">
        <v>-0.4</v>
      </c>
      <c r="M1284" s="0" t="n">
        <v>1.442</v>
      </c>
      <c r="N1284" s="0" t="n">
        <v>-0.273</v>
      </c>
      <c r="O1284" s="0" t="n">
        <v>0.274</v>
      </c>
      <c r="P1284" s="1" t="b">
        <f aca="false">FALSE()</f>
        <v>0</v>
      </c>
      <c r="Q1284" s="1" t="n">
        <v>0.273</v>
      </c>
      <c r="R1284" s="1" t="b">
        <f aca="false">FALSE()</f>
        <v>0</v>
      </c>
      <c r="S1284" s="1" t="b">
        <f aca="false">FALSE()</f>
        <v>0</v>
      </c>
      <c r="T1284" s="1" t="s">
        <v>2118</v>
      </c>
      <c r="U1284" s="1" t="n">
        <v>56</v>
      </c>
      <c r="V1284" s="1" t="n">
        <v>56</v>
      </c>
      <c r="W1284" s="1" t="n">
        <v>6.207</v>
      </c>
    </row>
    <row r="1285" customFormat="false" ht="13" hidden="false" customHeight="false" outlineLevel="0" collapsed="false">
      <c r="A1285" s="0" t="s">
        <v>2186</v>
      </c>
      <c r="B1285" s="0" t="s">
        <v>85</v>
      </c>
      <c r="C1285" s="0" t="n">
        <v>2</v>
      </c>
      <c r="D1285" s="0" t="n">
        <v>2</v>
      </c>
      <c r="E1285" s="0" t="n">
        <v>-3.364</v>
      </c>
      <c r="F1285" s="0" t="n">
        <v>-4.742</v>
      </c>
      <c r="G1285" s="0" t="n">
        <v>-2.982</v>
      </c>
      <c r="H1285" s="0" t="n">
        <v>-4.803</v>
      </c>
      <c r="I1285" s="0" t="n">
        <v>-4.691</v>
      </c>
      <c r="J1285" s="0" t="n">
        <v>-3.089</v>
      </c>
      <c r="K1285" s="0" t="n">
        <v>-2.88</v>
      </c>
      <c r="L1285" s="0" t="n">
        <v>1.766</v>
      </c>
      <c r="M1285" s="0" t="n">
        <v>1.949</v>
      </c>
      <c r="N1285" s="0" t="n">
        <v>1.029</v>
      </c>
      <c r="O1285" s="0" t="n">
        <v>0.135</v>
      </c>
      <c r="P1285" s="1" t="b">
        <f aca="false">FALSE()</f>
        <v>0</v>
      </c>
      <c r="Q1285" s="1" t="n">
        <v>1.029</v>
      </c>
      <c r="R1285" s="1" t="b">
        <f aca="false">FALSE()</f>
        <v>0</v>
      </c>
      <c r="S1285" s="1" t="b">
        <f aca="false">FALSE()</f>
        <v>0</v>
      </c>
      <c r="T1285" s="1" t="s">
        <v>2118</v>
      </c>
      <c r="U1285" s="1" t="n">
        <v>57</v>
      </c>
      <c r="V1285" s="1" t="n">
        <v>57</v>
      </c>
      <c r="W1285" s="1" t="n">
        <v>1.471</v>
      </c>
    </row>
    <row r="1286" customFormat="false" ht="13" hidden="false" customHeight="false" outlineLevel="0" collapsed="false">
      <c r="A1286" s="0" t="s">
        <v>2187</v>
      </c>
      <c r="B1286" s="0" t="s">
        <v>1618</v>
      </c>
      <c r="C1286" s="0" t="n">
        <v>1</v>
      </c>
      <c r="D1286" s="0" t="n">
        <v>1</v>
      </c>
      <c r="E1286" s="0" t="n">
        <v>-5.651</v>
      </c>
      <c r="F1286" s="0" t="n">
        <v>-2.871</v>
      </c>
      <c r="G1286" s="0" t="n">
        <v>-7.353</v>
      </c>
      <c r="H1286" s="0" t="n">
        <v>-1.093</v>
      </c>
      <c r="I1286" s="0" t="n">
        <v>-4.762</v>
      </c>
      <c r="J1286" s="0" t="n">
        <v>-6.529</v>
      </c>
      <c r="K1286" s="0" t="n">
        <v>-8.759</v>
      </c>
      <c r="L1286" s="0" t="n">
        <v>-4.83</v>
      </c>
      <c r="M1286" s="0" t="n">
        <v>4.355</v>
      </c>
      <c r="N1286" s="0" t="n">
        <v>-1.174</v>
      </c>
      <c r="O1286" s="0" t="n">
        <v>0.058</v>
      </c>
      <c r="P1286" s="1" t="b">
        <f aca="false">FALSE()</f>
        <v>0</v>
      </c>
      <c r="Q1286" s="1" t="n">
        <v>1.174</v>
      </c>
      <c r="R1286" s="1" t="b">
        <f aca="false">FALSE()</f>
        <v>0</v>
      </c>
      <c r="S1286" s="1" t="b">
        <f aca="false">FALSE()</f>
        <v>0</v>
      </c>
      <c r="T1286" s="1" t="s">
        <v>2118</v>
      </c>
      <c r="U1286" s="1" t="n">
        <v>58</v>
      </c>
      <c r="V1286" s="1" t="n">
        <v>58</v>
      </c>
      <c r="W1286" s="1" t="n">
        <v>1.529</v>
      </c>
    </row>
    <row r="1287" customFormat="false" ht="13" hidden="false" customHeight="false" outlineLevel="0" collapsed="false">
      <c r="A1287" s="0" t="s">
        <v>2188</v>
      </c>
      <c r="B1287" s="0" t="s">
        <v>197</v>
      </c>
      <c r="C1287" s="0" t="n">
        <v>13</v>
      </c>
      <c r="D1287" s="0" t="n">
        <v>9</v>
      </c>
      <c r="E1287" s="0" t="n">
        <v>4.554</v>
      </c>
      <c r="F1287" s="0" t="n">
        <v>4.943</v>
      </c>
      <c r="G1287" s="0" t="n">
        <v>3.612</v>
      </c>
      <c r="H1287" s="0" t="n">
        <v>4.972</v>
      </c>
      <c r="I1287" s="0" t="n">
        <v>4.923</v>
      </c>
      <c r="J1287" s="0" t="n">
        <v>2.809</v>
      </c>
      <c r="K1287" s="0" t="n">
        <v>4.374</v>
      </c>
      <c r="L1287" s="0" t="n">
        <v>-1.337</v>
      </c>
      <c r="M1287" s="0" t="n">
        <v>1.562</v>
      </c>
      <c r="N1287" s="0" t="n">
        <v>-0.904</v>
      </c>
      <c r="O1287" s="0" t="n">
        <v>0</v>
      </c>
      <c r="P1287" s="1" t="b">
        <f aca="false">TRUE()</f>
        <v>1</v>
      </c>
      <c r="Q1287" s="1" t="n">
        <v>0.904</v>
      </c>
      <c r="R1287" s="1" t="b">
        <f aca="false">FALSE()</f>
        <v>0</v>
      </c>
      <c r="S1287" s="1" t="b">
        <f aca="false">FALSE()</f>
        <v>0</v>
      </c>
      <c r="T1287" s="1" t="s">
        <v>2118</v>
      </c>
      <c r="U1287" s="1" t="n">
        <v>59</v>
      </c>
      <c r="V1287" s="1" t="n">
        <v>59</v>
      </c>
      <c r="W1287" s="1" t="n">
        <v>-2.121</v>
      </c>
    </row>
    <row r="1288" customFormat="false" ht="13" hidden="false" customHeight="false" outlineLevel="0" collapsed="false">
      <c r="A1288" s="0" t="s">
        <v>2189</v>
      </c>
      <c r="B1288" s="0" t="s">
        <v>825</v>
      </c>
      <c r="C1288" s="0" t="n">
        <v>9</v>
      </c>
      <c r="D1288" s="0" t="n">
        <v>9</v>
      </c>
      <c r="E1288" s="0" t="n">
        <v>3.518</v>
      </c>
      <c r="F1288" s="0" t="n">
        <v>4.066</v>
      </c>
      <c r="G1288" s="0" t="n">
        <v>2.462</v>
      </c>
      <c r="H1288" s="0" t="n">
        <v>4.153</v>
      </c>
      <c r="I1288" s="0" t="n">
        <v>4.026</v>
      </c>
      <c r="J1288" s="0" t="n">
        <v>1.662</v>
      </c>
      <c r="K1288" s="0" t="n">
        <v>3.228</v>
      </c>
      <c r="L1288" s="0" t="n">
        <v>-1.631</v>
      </c>
      <c r="M1288" s="0" t="n">
        <v>1.567</v>
      </c>
      <c r="N1288" s="0" t="n">
        <v>-1.131</v>
      </c>
      <c r="O1288" s="0" t="n">
        <v>0</v>
      </c>
      <c r="P1288" s="1" t="b">
        <f aca="false">TRUE()</f>
        <v>1</v>
      </c>
      <c r="Q1288" s="1" t="n">
        <v>1.131</v>
      </c>
      <c r="R1288" s="1" t="b">
        <f aca="false">FALSE()</f>
        <v>0</v>
      </c>
      <c r="S1288" s="1" t="b">
        <f aca="false">FALSE()</f>
        <v>0</v>
      </c>
      <c r="T1288" s="1" t="s">
        <v>2118</v>
      </c>
      <c r="U1288" s="1" t="n">
        <v>60</v>
      </c>
      <c r="V1288" s="1" t="n">
        <v>60</v>
      </c>
      <c r="W1288" s="1" t="n">
        <v>-3.011</v>
      </c>
    </row>
    <row r="1289" customFormat="false" ht="13" hidden="false" customHeight="false" outlineLevel="0" collapsed="false">
      <c r="A1289" s="0" t="s">
        <v>2190</v>
      </c>
      <c r="B1289" s="0" t="s">
        <v>825</v>
      </c>
      <c r="C1289" s="0" t="n">
        <v>9</v>
      </c>
      <c r="D1289" s="0" t="n">
        <v>9</v>
      </c>
      <c r="E1289" s="0" t="n">
        <v>3.438</v>
      </c>
      <c r="F1289" s="0" t="n">
        <v>3.973</v>
      </c>
      <c r="G1289" s="0" t="n">
        <v>2.484</v>
      </c>
      <c r="H1289" s="0" t="n">
        <v>4.312</v>
      </c>
      <c r="I1289" s="0" t="n">
        <v>3.788</v>
      </c>
      <c r="J1289" s="0" t="n">
        <v>1.77</v>
      </c>
      <c r="K1289" s="0" t="n">
        <v>3.173</v>
      </c>
      <c r="L1289" s="0" t="n">
        <v>-1.682</v>
      </c>
      <c r="M1289" s="0" t="n">
        <v>1.405</v>
      </c>
      <c r="N1289" s="0" t="n">
        <v>-1.226</v>
      </c>
      <c r="O1289" s="0" t="n">
        <v>0</v>
      </c>
      <c r="P1289" s="1" t="b">
        <f aca="false">TRUE()</f>
        <v>1</v>
      </c>
      <c r="Q1289" s="1" t="n">
        <v>1.226</v>
      </c>
      <c r="R1289" s="1" t="b">
        <f aca="false">FALSE()</f>
        <v>0</v>
      </c>
      <c r="S1289" s="1" t="b">
        <f aca="false">FALSE()</f>
        <v>0</v>
      </c>
      <c r="T1289" s="1" t="s">
        <v>2118</v>
      </c>
      <c r="U1289" s="1" t="n">
        <v>61</v>
      </c>
      <c r="V1289" s="1" t="n">
        <v>61</v>
      </c>
      <c r="W1289" s="1" t="s">
        <v>2013</v>
      </c>
    </row>
    <row r="1290" customFormat="false" ht="13" hidden="false" customHeight="false" outlineLevel="0" collapsed="false">
      <c r="A1290" s="0" t="s">
        <v>2191</v>
      </c>
      <c r="B1290" s="0" t="s">
        <v>197</v>
      </c>
      <c r="C1290" s="0" t="n">
        <v>9</v>
      </c>
      <c r="D1290" s="0" t="n">
        <v>9</v>
      </c>
      <c r="E1290" s="0" t="n">
        <v>3.899</v>
      </c>
      <c r="F1290" s="0" t="n">
        <v>4.376</v>
      </c>
      <c r="G1290" s="0" t="n">
        <v>3.042</v>
      </c>
      <c r="H1290" s="0" t="n">
        <v>4.426</v>
      </c>
      <c r="I1290" s="0" t="n">
        <v>4.349</v>
      </c>
      <c r="J1290" s="0" t="n">
        <v>2.421</v>
      </c>
      <c r="K1290" s="0" t="n">
        <v>3.652</v>
      </c>
      <c r="L1290" s="0" t="n">
        <v>-1.365</v>
      </c>
      <c r="M1290" s="0" t="n">
        <v>1.228</v>
      </c>
      <c r="N1290" s="0" t="n">
        <v>-1.167</v>
      </c>
      <c r="O1290" s="0" t="n">
        <v>0</v>
      </c>
      <c r="P1290" s="1" t="b">
        <f aca="false">TRUE()</f>
        <v>1</v>
      </c>
      <c r="Q1290" s="1" t="n">
        <v>1.167</v>
      </c>
      <c r="R1290" s="1" t="b">
        <f aca="false">FALSE()</f>
        <v>0</v>
      </c>
      <c r="S1290" s="1" t="b">
        <f aca="false">FALSE()</f>
        <v>0</v>
      </c>
      <c r="T1290" s="1" t="s">
        <v>2118</v>
      </c>
      <c r="U1290" s="1" t="n">
        <v>62</v>
      </c>
      <c r="V1290" s="1" t="n">
        <v>62</v>
      </c>
      <c r="W1290" s="1" t="n">
        <v>-1.573</v>
      </c>
    </row>
    <row r="1291" customFormat="false" ht="13" hidden="false" customHeight="false" outlineLevel="0" collapsed="false">
      <c r="A1291" s="0" t="s">
        <v>2192</v>
      </c>
      <c r="B1291" s="0" t="s">
        <v>2193</v>
      </c>
      <c r="C1291" s="0" t="n">
        <v>9</v>
      </c>
      <c r="D1291" s="0" t="n">
        <v>9</v>
      </c>
      <c r="E1291" s="0" t="n">
        <v>5.419</v>
      </c>
      <c r="F1291" s="0" t="n">
        <v>5.856</v>
      </c>
      <c r="G1291" s="0" t="n">
        <v>4.391</v>
      </c>
      <c r="H1291" s="0" t="n">
        <v>5.935</v>
      </c>
      <c r="I1291" s="0" t="n">
        <v>5.809</v>
      </c>
      <c r="J1291" s="0" t="n">
        <v>3.695</v>
      </c>
      <c r="K1291" s="0" t="n">
        <v>5.036</v>
      </c>
      <c r="L1291" s="0" t="n">
        <v>-1.521</v>
      </c>
      <c r="M1291" s="0" t="n">
        <v>1.341</v>
      </c>
      <c r="N1291" s="0" t="n">
        <v>-1.162</v>
      </c>
      <c r="O1291" s="0" t="n">
        <v>0</v>
      </c>
      <c r="P1291" s="1" t="b">
        <f aca="false">TRUE()</f>
        <v>1</v>
      </c>
      <c r="Q1291" s="1" t="n">
        <v>1.162</v>
      </c>
      <c r="R1291" s="1" t="b">
        <f aca="false">FALSE()</f>
        <v>0</v>
      </c>
      <c r="S1291" s="1" t="b">
        <f aca="false">FALSE()</f>
        <v>0</v>
      </c>
      <c r="T1291" s="1" t="s">
        <v>2118</v>
      </c>
      <c r="U1291" s="1" t="n">
        <v>63</v>
      </c>
      <c r="V1291" s="1" t="n">
        <v>63</v>
      </c>
      <c r="W1291" s="1" t="n">
        <v>-1.186</v>
      </c>
    </row>
    <row r="1292" customFormat="false" ht="13" hidden="false" customHeight="false" outlineLevel="0" collapsed="false">
      <c r="A1292" s="0" t="s">
        <v>2194</v>
      </c>
      <c r="B1292" s="0" t="s">
        <v>390</v>
      </c>
      <c r="C1292" s="0" t="n">
        <v>4</v>
      </c>
      <c r="D1292" s="0" t="n">
        <v>4</v>
      </c>
      <c r="E1292" s="0" t="n">
        <v>5.279</v>
      </c>
      <c r="F1292" s="0" t="n">
        <v>6.984</v>
      </c>
      <c r="G1292" s="0" t="n">
        <v>2.088</v>
      </c>
      <c r="H1292" s="0" t="n">
        <v>6.364</v>
      </c>
      <c r="I1292" s="0" t="n">
        <v>7.429</v>
      </c>
      <c r="J1292" s="0" t="n">
        <v>-0.426</v>
      </c>
      <c r="K1292" s="0" t="n">
        <v>4.282</v>
      </c>
      <c r="L1292" s="0" t="n">
        <v>-4.787</v>
      </c>
      <c r="M1292" s="0" t="n">
        <v>4.704</v>
      </c>
      <c r="N1292" s="0" t="n">
        <v>-1.069</v>
      </c>
      <c r="O1292" s="0" t="n">
        <v>0</v>
      </c>
      <c r="P1292" s="1" t="b">
        <f aca="false">TRUE()</f>
        <v>1</v>
      </c>
      <c r="Q1292" s="1" t="n">
        <v>1.069</v>
      </c>
      <c r="R1292" s="1" t="b">
        <f aca="false">FALSE()</f>
        <v>0</v>
      </c>
      <c r="S1292" s="1" t="b">
        <f aca="false">FALSE()</f>
        <v>0</v>
      </c>
      <c r="T1292" s="1" t="s">
        <v>2118</v>
      </c>
      <c r="U1292" s="1" t="n">
        <v>64</v>
      </c>
      <c r="V1292" s="1" t="n">
        <v>64</v>
      </c>
      <c r="W1292" s="1" t="n">
        <v>9.144</v>
      </c>
    </row>
    <row r="1293" customFormat="false" ht="13" hidden="false" customHeight="false" outlineLevel="0" collapsed="false">
      <c r="A1293" s="0" t="s">
        <v>2195</v>
      </c>
      <c r="B1293" s="0" t="s">
        <v>2058</v>
      </c>
      <c r="C1293" s="0" t="n">
        <v>1</v>
      </c>
      <c r="D1293" s="0" t="n">
        <v>1</v>
      </c>
      <c r="E1293" s="0" t="n">
        <v>-3.315</v>
      </c>
      <c r="F1293" s="0" t="n">
        <v>-3.315</v>
      </c>
      <c r="G1293" s="0" t="n">
        <v>-0.619</v>
      </c>
      <c r="H1293" s="0" t="n">
        <v>-2.464</v>
      </c>
      <c r="I1293" s="0" t="n">
        <v>-3.866</v>
      </c>
      <c r="J1293" s="0" t="n">
        <v>-6.51</v>
      </c>
      <c r="K1293" s="0" t="n">
        <v>2.673</v>
      </c>
      <c r="L1293" s="0" t="n">
        <v>2.52</v>
      </c>
      <c r="M1293" s="0" t="n">
        <v>9.193</v>
      </c>
      <c r="N1293" s="0" t="n">
        <v>0.267</v>
      </c>
      <c r="O1293" s="0" t="n">
        <v>0.482</v>
      </c>
      <c r="P1293" s="1" t="b">
        <f aca="false">FALSE()</f>
        <v>0</v>
      </c>
      <c r="Q1293" s="1" t="n">
        <v>0.267</v>
      </c>
      <c r="R1293" s="1" t="b">
        <f aca="false">FALSE()</f>
        <v>0</v>
      </c>
      <c r="S1293" s="1" t="b">
        <f aca="false">FALSE()</f>
        <v>0</v>
      </c>
      <c r="T1293" s="1" t="s">
        <v>2118</v>
      </c>
      <c r="U1293" s="1" t="n">
        <v>65</v>
      </c>
      <c r="V1293" s="1" t="n">
        <v>65</v>
      </c>
      <c r="W1293" s="1" t="n">
        <v>-0.036</v>
      </c>
    </row>
    <row r="1294" customFormat="false" ht="13" hidden="false" customHeight="false" outlineLevel="0" collapsed="false">
      <c r="A1294" s="0" t="s">
        <v>2196</v>
      </c>
      <c r="B1294" s="0" t="s">
        <v>197</v>
      </c>
      <c r="C1294" s="0" t="n">
        <v>11</v>
      </c>
      <c r="D1294" s="0" t="n">
        <v>9</v>
      </c>
      <c r="E1294" s="0" t="n">
        <v>1.887</v>
      </c>
      <c r="F1294" s="0" t="n">
        <v>1.887</v>
      </c>
      <c r="G1294" s="0" t="n">
        <v>1.582</v>
      </c>
      <c r="H1294" s="0" t="n">
        <v>0.297</v>
      </c>
      <c r="I1294" s="0" t="n">
        <v>2.429</v>
      </c>
      <c r="J1294" s="0" t="n">
        <v>0.39</v>
      </c>
      <c r="K1294" s="0" t="n">
        <v>2.609</v>
      </c>
      <c r="L1294" s="0" t="n">
        <v>0.164</v>
      </c>
      <c r="M1294" s="0" t="n">
        <v>2.328</v>
      </c>
      <c r="N1294" s="0" t="n">
        <v>0.069</v>
      </c>
      <c r="O1294" s="0" t="n">
        <v>0.373</v>
      </c>
      <c r="P1294" s="1" t="b">
        <f aca="false">FALSE()</f>
        <v>0</v>
      </c>
      <c r="Q1294" s="1" t="n">
        <v>0.069</v>
      </c>
      <c r="R1294" s="1" t="b">
        <f aca="false">FALSE()</f>
        <v>0</v>
      </c>
      <c r="S1294" s="1" t="b">
        <f aca="false">FALSE()</f>
        <v>0</v>
      </c>
      <c r="T1294" s="1" t="s">
        <v>2118</v>
      </c>
      <c r="U1294" s="1" t="n">
        <v>66</v>
      </c>
      <c r="V1294" s="1" t="n">
        <v>66</v>
      </c>
      <c r="W1294" s="1" t="n">
        <v>-2.119</v>
      </c>
    </row>
    <row r="1295" customFormat="false" ht="13" hidden="false" customHeight="false" outlineLevel="0" collapsed="false">
      <c r="A1295" s="0" t="s">
        <v>2197</v>
      </c>
      <c r="B1295" s="0" t="s">
        <v>2198</v>
      </c>
      <c r="C1295" s="0" t="n">
        <v>9</v>
      </c>
      <c r="D1295" s="0" t="n">
        <v>9</v>
      </c>
      <c r="E1295" s="0" t="n">
        <v>1.166</v>
      </c>
      <c r="F1295" s="0" t="n">
        <v>1.166</v>
      </c>
      <c r="G1295" s="0" t="n">
        <v>1.143</v>
      </c>
      <c r="H1295" s="0" t="n">
        <v>0.458</v>
      </c>
      <c r="I1295" s="0" t="n">
        <v>1.433</v>
      </c>
      <c r="J1295" s="0" t="n">
        <v>0.368</v>
      </c>
      <c r="K1295" s="0" t="n">
        <v>1.819</v>
      </c>
      <c r="L1295" s="0" t="n">
        <v>0.26</v>
      </c>
      <c r="M1295" s="0" t="n">
        <v>1.49</v>
      </c>
      <c r="N1295" s="0" t="n">
        <v>0.176</v>
      </c>
      <c r="O1295" s="0" t="n">
        <v>0.397</v>
      </c>
      <c r="P1295" s="1" t="b">
        <f aca="false">FALSE()</f>
        <v>0</v>
      </c>
      <c r="Q1295" s="1" t="n">
        <v>0.176</v>
      </c>
      <c r="R1295" s="1" t="b">
        <f aca="false">FALSE()</f>
        <v>0</v>
      </c>
      <c r="S1295" s="1" t="b">
        <f aca="false">FALSE()</f>
        <v>0</v>
      </c>
      <c r="T1295" s="1" t="s">
        <v>2118</v>
      </c>
      <c r="U1295" s="1" t="n">
        <v>67</v>
      </c>
      <c r="V1295" s="1" t="n">
        <v>67</v>
      </c>
      <c r="W1295" s="1" t="s">
        <v>2013</v>
      </c>
    </row>
    <row r="1296" customFormat="false" ht="13" hidden="false" customHeight="false" outlineLevel="0" collapsed="false">
      <c r="A1296" s="0" t="s">
        <v>2199</v>
      </c>
      <c r="B1296" s="0" t="s">
        <v>825</v>
      </c>
      <c r="C1296" s="0" t="n">
        <v>9</v>
      </c>
      <c r="D1296" s="0" t="n">
        <v>9</v>
      </c>
      <c r="E1296" s="0" t="n">
        <v>0.695</v>
      </c>
      <c r="F1296" s="0" t="n">
        <v>0.697</v>
      </c>
      <c r="G1296" s="0" t="n">
        <v>0.229</v>
      </c>
      <c r="H1296" s="0" t="n">
        <v>0.449</v>
      </c>
      <c r="I1296" s="0" t="n">
        <v>0.806</v>
      </c>
      <c r="J1296" s="0" t="n">
        <v>-0.714</v>
      </c>
      <c r="K1296" s="0" t="n">
        <v>0.987</v>
      </c>
      <c r="L1296" s="0" t="n">
        <v>-0.26</v>
      </c>
      <c r="M1296" s="0" t="n">
        <v>1.703</v>
      </c>
      <c r="N1296" s="0" t="n">
        <v>-0.159</v>
      </c>
      <c r="O1296" s="0" t="n">
        <v>0.427</v>
      </c>
      <c r="P1296" s="1" t="b">
        <f aca="false">FALSE()</f>
        <v>0</v>
      </c>
      <c r="Q1296" s="1" t="n">
        <v>0.159</v>
      </c>
      <c r="R1296" s="1" t="b">
        <f aca="false">FALSE()</f>
        <v>0</v>
      </c>
      <c r="S1296" s="1" t="b">
        <f aca="false">FALSE()</f>
        <v>0</v>
      </c>
      <c r="T1296" s="1" t="s">
        <v>2118</v>
      </c>
      <c r="U1296" s="1" t="n">
        <v>68</v>
      </c>
      <c r="V1296" s="1" t="n">
        <v>68</v>
      </c>
      <c r="W1296" s="1" t="n">
        <v>-2.124</v>
      </c>
    </row>
    <row r="1297" customFormat="false" ht="13" hidden="false" customHeight="false" outlineLevel="0" collapsed="false">
      <c r="A1297" s="0" t="s">
        <v>2200</v>
      </c>
      <c r="B1297" s="0" t="s">
        <v>825</v>
      </c>
      <c r="C1297" s="0" t="n">
        <v>9</v>
      </c>
      <c r="D1297" s="0" t="n">
        <v>9</v>
      </c>
      <c r="E1297" s="0" t="n">
        <v>0.282</v>
      </c>
      <c r="F1297" s="0" t="n">
        <v>0.282</v>
      </c>
      <c r="G1297" s="0" t="n">
        <v>0.18</v>
      </c>
      <c r="H1297" s="0" t="n">
        <v>0.284</v>
      </c>
      <c r="I1297" s="0" t="n">
        <v>0.282</v>
      </c>
      <c r="J1297" s="0" t="n">
        <v>-0.767</v>
      </c>
      <c r="K1297" s="0" t="n">
        <v>0.882</v>
      </c>
      <c r="L1297" s="0" t="n">
        <v>-0.155</v>
      </c>
      <c r="M1297" s="0" t="n">
        <v>1.646</v>
      </c>
      <c r="N1297" s="0" t="n">
        <v>-0.099</v>
      </c>
      <c r="O1297" s="0" t="n">
        <v>0.48</v>
      </c>
      <c r="P1297" s="1" t="b">
        <f aca="false">FALSE()</f>
        <v>0</v>
      </c>
      <c r="Q1297" s="1" t="n">
        <v>0.099</v>
      </c>
      <c r="R1297" s="1" t="b">
        <f aca="false">FALSE()</f>
        <v>0</v>
      </c>
      <c r="S1297" s="1" t="b">
        <f aca="false">FALSE()</f>
        <v>0</v>
      </c>
      <c r="T1297" s="1" t="s">
        <v>2118</v>
      </c>
      <c r="U1297" s="1" t="n">
        <v>69</v>
      </c>
      <c r="V1297" s="1" t="n">
        <v>69</v>
      </c>
      <c r="W1297" s="1" t="s">
        <v>2013</v>
      </c>
    </row>
    <row r="1298" customFormat="false" ht="13" hidden="false" customHeight="false" outlineLevel="0" collapsed="false">
      <c r="A1298" s="0" t="s">
        <v>2201</v>
      </c>
      <c r="B1298" s="0" t="s">
        <v>1865</v>
      </c>
      <c r="C1298" s="0" t="n">
        <v>9</v>
      </c>
      <c r="D1298" s="0" t="n">
        <v>9</v>
      </c>
      <c r="E1298" s="0" t="n">
        <v>2.467</v>
      </c>
      <c r="F1298" s="0" t="n">
        <v>2.467</v>
      </c>
      <c r="G1298" s="0" t="n">
        <v>2.593</v>
      </c>
      <c r="H1298" s="0" t="n">
        <v>3.08</v>
      </c>
      <c r="I1298" s="0" t="n">
        <v>2.106</v>
      </c>
      <c r="J1298" s="0" t="n">
        <v>2.205</v>
      </c>
      <c r="K1298" s="0" t="n">
        <v>2.983</v>
      </c>
      <c r="L1298" s="0" t="n">
        <v>0.016</v>
      </c>
      <c r="M1298" s="0" t="n">
        <v>0.977</v>
      </c>
      <c r="N1298" s="0" t="n">
        <v>0.018</v>
      </c>
      <c r="O1298" s="0" t="n">
        <v>0.483</v>
      </c>
      <c r="P1298" s="1" t="b">
        <f aca="false">FALSE()</f>
        <v>0</v>
      </c>
      <c r="Q1298" s="1" t="n">
        <v>0.018</v>
      </c>
      <c r="R1298" s="1" t="b">
        <f aca="false">FALSE()</f>
        <v>0</v>
      </c>
      <c r="S1298" s="1" t="b">
        <f aca="false">FALSE()</f>
        <v>0</v>
      </c>
      <c r="T1298" s="1" t="s">
        <v>2118</v>
      </c>
      <c r="U1298" s="1" t="n">
        <v>70</v>
      </c>
      <c r="V1298" s="1" t="n">
        <v>70</v>
      </c>
      <c r="W1298" s="1" t="n">
        <v>-2.977</v>
      </c>
    </row>
    <row r="1299" customFormat="false" ht="13" hidden="false" customHeight="false" outlineLevel="0" collapsed="false">
      <c r="A1299" s="0" t="s">
        <v>2202</v>
      </c>
      <c r="B1299" s="0" t="s">
        <v>2058</v>
      </c>
      <c r="C1299" s="0" t="n">
        <v>4</v>
      </c>
      <c r="D1299" s="0" t="n">
        <v>4</v>
      </c>
      <c r="E1299" s="0" t="n">
        <v>1.363</v>
      </c>
      <c r="F1299" s="0" t="n">
        <v>1.363</v>
      </c>
      <c r="G1299" s="0" t="n">
        <v>0.99</v>
      </c>
      <c r="H1299" s="0" t="n">
        <v>2.495</v>
      </c>
      <c r="I1299" s="0" t="n">
        <v>0.484</v>
      </c>
      <c r="J1299" s="0" t="n">
        <v>-2.411</v>
      </c>
      <c r="K1299" s="0" t="n">
        <v>3.548</v>
      </c>
      <c r="L1299" s="0" t="n">
        <v>-0.775</v>
      </c>
      <c r="M1299" s="0" t="n">
        <v>5.958</v>
      </c>
      <c r="N1299" s="0" t="n">
        <v>-0.15</v>
      </c>
      <c r="O1299" s="0" t="n">
        <v>0.5</v>
      </c>
      <c r="P1299" s="1" t="b">
        <f aca="false">FALSE()</f>
        <v>0</v>
      </c>
      <c r="Q1299" s="1" t="n">
        <v>0.15</v>
      </c>
      <c r="R1299" s="1" t="b">
        <f aca="false">FALSE()</f>
        <v>0</v>
      </c>
      <c r="S1299" s="1" t="b">
        <f aca="false">FALSE()</f>
        <v>0</v>
      </c>
      <c r="T1299" s="1" t="s">
        <v>2118</v>
      </c>
      <c r="U1299" s="1" t="n">
        <v>71</v>
      </c>
      <c r="V1299" s="1" t="n">
        <v>71</v>
      </c>
      <c r="W1299" s="1" t="n">
        <v>4.503</v>
      </c>
    </row>
    <row r="1300" customFormat="false" ht="13" hidden="false" customHeight="false" outlineLevel="0" collapsed="false">
      <c r="A1300" s="0" t="s">
        <v>2203</v>
      </c>
      <c r="B1300" s="0" t="s">
        <v>85</v>
      </c>
      <c r="C1300" s="0" t="n">
        <v>2</v>
      </c>
      <c r="D1300" s="0" t="n">
        <v>2</v>
      </c>
      <c r="E1300" s="0" t="n">
        <v>-0.61</v>
      </c>
      <c r="F1300" s="0" t="n">
        <v>-0.53</v>
      </c>
      <c r="G1300" s="0" t="n">
        <v>-0.853</v>
      </c>
      <c r="H1300" s="0" t="n">
        <v>-1.11</v>
      </c>
      <c r="I1300" s="0" t="n">
        <v>-0.307</v>
      </c>
      <c r="J1300" s="0" t="n">
        <v>-1.369</v>
      </c>
      <c r="K1300" s="0" t="n">
        <v>-0.399</v>
      </c>
      <c r="L1300" s="0" t="n">
        <v>-0.205</v>
      </c>
      <c r="M1300" s="0" t="n">
        <v>1.163</v>
      </c>
      <c r="N1300" s="0" t="n">
        <v>-0.171</v>
      </c>
      <c r="O1300" s="0" t="n">
        <v>0.399</v>
      </c>
      <c r="P1300" s="1" t="b">
        <f aca="false">FALSE()</f>
        <v>0</v>
      </c>
      <c r="Q1300" s="1" t="n">
        <v>0.171</v>
      </c>
      <c r="R1300" s="1" t="b">
        <f aca="false">FALSE()</f>
        <v>0</v>
      </c>
      <c r="S1300" s="1" t="b">
        <f aca="false">FALSE()</f>
        <v>0</v>
      </c>
      <c r="T1300" s="1" t="s">
        <v>2118</v>
      </c>
      <c r="U1300" s="1" t="n">
        <v>72</v>
      </c>
      <c r="V1300" s="1" t="n">
        <v>72</v>
      </c>
      <c r="W1300" s="1" t="n">
        <v>2.118</v>
      </c>
    </row>
    <row r="1301" customFormat="false" ht="13" hidden="false" customHeight="false" outlineLevel="0" collapsed="false">
      <c r="A1301" s="0" t="s">
        <v>2204</v>
      </c>
      <c r="B1301" s="0" t="s">
        <v>79</v>
      </c>
      <c r="C1301" s="0" t="n">
        <v>2</v>
      </c>
      <c r="D1301" s="0" t="n">
        <v>2</v>
      </c>
      <c r="E1301" s="0" t="n">
        <v>-5.1</v>
      </c>
      <c r="F1301" s="0" t="n">
        <v>-4.163</v>
      </c>
      <c r="G1301" s="0" t="n">
        <v>-5.678</v>
      </c>
      <c r="H1301" s="0" t="n">
        <v>-4.87</v>
      </c>
      <c r="I1301" s="0" t="n">
        <v>-3.877</v>
      </c>
      <c r="J1301" s="0" t="n">
        <v>-5.144</v>
      </c>
      <c r="K1301" s="0" t="n">
        <v>-6.434</v>
      </c>
      <c r="L1301" s="0" t="n">
        <v>-1.472</v>
      </c>
      <c r="M1301" s="0" t="n">
        <v>2.533</v>
      </c>
      <c r="N1301" s="0" t="n">
        <v>-0.599</v>
      </c>
      <c r="O1301" s="0" t="n">
        <v>0.246</v>
      </c>
      <c r="P1301" s="1" t="b">
        <f aca="false">FALSE()</f>
        <v>0</v>
      </c>
      <c r="Q1301" s="1" t="n">
        <v>0.599</v>
      </c>
      <c r="R1301" s="1" t="b">
        <f aca="false">FALSE()</f>
        <v>0</v>
      </c>
      <c r="S1301" s="1" t="b">
        <f aca="false">FALSE()</f>
        <v>0</v>
      </c>
      <c r="T1301" s="1" t="s">
        <v>2118</v>
      </c>
      <c r="U1301" s="1" t="n">
        <v>73</v>
      </c>
      <c r="V1301" s="1" t="n">
        <v>73</v>
      </c>
      <c r="W1301" s="1" t="s">
        <v>2013</v>
      </c>
    </row>
    <row r="1302" customFormat="false" ht="13" hidden="false" customHeight="false" outlineLevel="0" collapsed="false">
      <c r="A1302" s="0" t="s">
        <v>2205</v>
      </c>
      <c r="B1302" s="0" t="s">
        <v>1898</v>
      </c>
      <c r="C1302" s="0" t="n">
        <v>4</v>
      </c>
      <c r="D1302" s="0" t="n">
        <v>4</v>
      </c>
      <c r="E1302" s="0" t="n">
        <v>-0.851</v>
      </c>
      <c r="F1302" s="0" t="n">
        <v>0.154</v>
      </c>
      <c r="G1302" s="0" t="n">
        <v>-2.066</v>
      </c>
      <c r="H1302" s="0" t="n">
        <v>0.611</v>
      </c>
      <c r="I1302" s="0" t="n">
        <v>-0.098</v>
      </c>
      <c r="J1302" s="0" t="n">
        <v>-2.979</v>
      </c>
      <c r="K1302" s="0" t="n">
        <v>-1.406</v>
      </c>
      <c r="L1302" s="0" t="n">
        <v>-2.429</v>
      </c>
      <c r="M1302" s="0" t="n">
        <v>1.595</v>
      </c>
      <c r="N1302" s="0" t="n">
        <v>-1.617</v>
      </c>
      <c r="O1302" s="0" t="n">
        <v>0</v>
      </c>
      <c r="P1302" s="1" t="b">
        <f aca="false">TRUE()</f>
        <v>1</v>
      </c>
      <c r="Q1302" s="1" t="n">
        <v>1.617</v>
      </c>
      <c r="R1302" s="1" t="b">
        <f aca="false">TRUE()</f>
        <v>1</v>
      </c>
      <c r="S1302" s="1" t="b">
        <f aca="false">TRUE()</f>
        <v>1</v>
      </c>
      <c r="T1302" s="1" t="s">
        <v>2118</v>
      </c>
      <c r="U1302" s="1" t="n">
        <v>74</v>
      </c>
      <c r="V1302" s="1" t="n">
        <v>74</v>
      </c>
      <c r="W1302" s="1" t="n">
        <v>2.12</v>
      </c>
    </row>
    <row r="1303" customFormat="false" ht="13" hidden="false" customHeight="false" outlineLevel="0" collapsed="false">
      <c r="A1303" s="0" t="s">
        <v>2206</v>
      </c>
      <c r="B1303" s="0" t="s">
        <v>2207</v>
      </c>
      <c r="C1303" s="0" t="n">
        <v>7</v>
      </c>
      <c r="D1303" s="0" t="n">
        <v>7</v>
      </c>
      <c r="E1303" s="0" t="n">
        <v>-3.906</v>
      </c>
      <c r="F1303" s="0" t="n">
        <v>-4.843</v>
      </c>
      <c r="G1303" s="0" t="n">
        <v>-3.43</v>
      </c>
      <c r="H1303" s="0" t="n">
        <v>-4.947</v>
      </c>
      <c r="I1303" s="0" t="n">
        <v>-4.777</v>
      </c>
      <c r="J1303" s="0" t="n">
        <v>-3.957</v>
      </c>
      <c r="K1303" s="0" t="n">
        <v>-2.99</v>
      </c>
      <c r="L1303" s="0" t="n">
        <v>1.386</v>
      </c>
      <c r="M1303" s="0" t="n">
        <v>2.083</v>
      </c>
      <c r="N1303" s="0" t="n">
        <v>0.739</v>
      </c>
      <c r="O1303" s="0" t="n">
        <v>0.213</v>
      </c>
      <c r="P1303" s="1" t="b">
        <f aca="false">FALSE()</f>
        <v>0</v>
      </c>
      <c r="Q1303" s="1" t="n">
        <v>0.739</v>
      </c>
      <c r="R1303" s="1" t="b">
        <f aca="false">FALSE()</f>
        <v>0</v>
      </c>
      <c r="S1303" s="1" t="b">
        <f aca="false">FALSE()</f>
        <v>0</v>
      </c>
      <c r="T1303" s="1" t="s">
        <v>2118</v>
      </c>
      <c r="U1303" s="1" t="n">
        <v>75</v>
      </c>
      <c r="V1303" s="1" t="n">
        <v>75</v>
      </c>
      <c r="W1303" s="1" t="s">
        <v>2013</v>
      </c>
    </row>
    <row r="1304" customFormat="false" ht="13" hidden="false" customHeight="false" outlineLevel="0" collapsed="false">
      <c r="A1304" s="0" t="s">
        <v>2208</v>
      </c>
      <c r="B1304" s="0" t="s">
        <v>79</v>
      </c>
      <c r="C1304" s="0" t="n">
        <v>3</v>
      </c>
      <c r="D1304" s="0" t="n">
        <v>3</v>
      </c>
      <c r="E1304" s="0" t="n">
        <v>-5.422</v>
      </c>
      <c r="F1304" s="0" t="n">
        <v>-4.588</v>
      </c>
      <c r="G1304" s="0" t="n">
        <v>-5.923</v>
      </c>
      <c r="H1304" s="0" t="n">
        <v>-2.533</v>
      </c>
      <c r="I1304" s="0" t="n">
        <v>-7.169</v>
      </c>
      <c r="J1304" s="0" t="n">
        <v>-4.73</v>
      </c>
      <c r="K1304" s="0" t="n">
        <v>-8.724</v>
      </c>
      <c r="L1304" s="0" t="n">
        <v>-1.951</v>
      </c>
      <c r="M1304" s="0" t="n">
        <v>6.196</v>
      </c>
      <c r="N1304" s="0" t="n">
        <v>-0.329</v>
      </c>
      <c r="O1304" s="0" t="n">
        <v>0.329</v>
      </c>
      <c r="P1304" s="1" t="b">
        <f aca="false">FALSE()</f>
        <v>0</v>
      </c>
      <c r="Q1304" s="1" t="n">
        <v>0.329</v>
      </c>
      <c r="R1304" s="1" t="b">
        <f aca="false">FALSE()</f>
        <v>0</v>
      </c>
      <c r="S1304" s="1" t="b">
        <f aca="false">FALSE()</f>
        <v>0</v>
      </c>
      <c r="T1304" s="1" t="s">
        <v>2118</v>
      </c>
      <c r="U1304" s="1" t="n">
        <v>76</v>
      </c>
      <c r="V1304" s="1" t="n">
        <v>76</v>
      </c>
      <c r="W1304" s="1" t="s">
        <v>2013</v>
      </c>
    </row>
    <row r="1305" customFormat="false" ht="13" hidden="false" customHeight="false" outlineLevel="0" collapsed="false">
      <c r="A1305" s="0" t="s">
        <v>2209</v>
      </c>
      <c r="B1305" s="0" t="s">
        <v>1618</v>
      </c>
      <c r="C1305" s="0" t="n">
        <v>5</v>
      </c>
      <c r="D1305" s="0" t="n">
        <v>5</v>
      </c>
      <c r="E1305" s="0" t="n">
        <v>-3.869</v>
      </c>
      <c r="F1305" s="0" t="n">
        <v>-3.869</v>
      </c>
      <c r="G1305" s="0" t="n">
        <v>-3.348</v>
      </c>
      <c r="H1305" s="0" t="n">
        <v>-1.608</v>
      </c>
      <c r="I1305" s="0" t="n">
        <v>-7.123</v>
      </c>
      <c r="J1305" s="0" t="n">
        <v>-1.618</v>
      </c>
      <c r="K1305" s="0" t="n">
        <v>-8.695</v>
      </c>
      <c r="L1305" s="0" t="n">
        <v>-0.285</v>
      </c>
      <c r="M1305" s="0" t="n">
        <v>8.197</v>
      </c>
      <c r="N1305" s="0" t="n">
        <v>-0.033</v>
      </c>
      <c r="O1305" s="0" t="n">
        <v>0.46</v>
      </c>
      <c r="P1305" s="1" t="b">
        <f aca="false">FALSE()</f>
        <v>0</v>
      </c>
      <c r="Q1305" s="1" t="n">
        <v>0.033</v>
      </c>
      <c r="R1305" s="1" t="b">
        <f aca="false">FALSE()</f>
        <v>0</v>
      </c>
      <c r="S1305" s="1" t="b">
        <f aca="false">FALSE()</f>
        <v>0</v>
      </c>
      <c r="T1305" s="1" t="s">
        <v>2118</v>
      </c>
      <c r="U1305" s="1" t="n">
        <v>77</v>
      </c>
      <c r="V1305" s="1" t="n">
        <v>77</v>
      </c>
      <c r="W1305" s="1" t="s">
        <v>2013</v>
      </c>
    </row>
    <row r="1306" customFormat="false" ht="13" hidden="false" customHeight="false" outlineLevel="0" collapsed="false">
      <c r="A1306" s="0" t="s">
        <v>2210</v>
      </c>
      <c r="B1306" s="0" t="s">
        <v>85</v>
      </c>
      <c r="C1306" s="0" t="n">
        <v>4</v>
      </c>
      <c r="D1306" s="0" t="n">
        <v>4</v>
      </c>
      <c r="E1306" s="0" t="n">
        <v>-0.625</v>
      </c>
      <c r="F1306" s="0" t="n">
        <v>-0.625</v>
      </c>
      <c r="G1306" s="0" t="n">
        <v>-0.867</v>
      </c>
      <c r="H1306" s="0" t="n">
        <v>-1.104</v>
      </c>
      <c r="I1306" s="0" t="n">
        <v>-0.424</v>
      </c>
      <c r="J1306" s="0" t="n">
        <v>-2.081</v>
      </c>
      <c r="K1306" s="0" t="n">
        <v>0.061</v>
      </c>
      <c r="L1306" s="0" t="n">
        <v>0.039</v>
      </c>
      <c r="M1306" s="0" t="n">
        <v>2.171</v>
      </c>
      <c r="N1306" s="0" t="n">
        <v>0.019</v>
      </c>
      <c r="O1306" s="0" t="n">
        <v>0.49</v>
      </c>
      <c r="P1306" s="1" t="b">
        <f aca="false">FALSE()</f>
        <v>0</v>
      </c>
      <c r="Q1306" s="1" t="n">
        <v>0.019</v>
      </c>
      <c r="R1306" s="1" t="b">
        <f aca="false">FALSE()</f>
        <v>0</v>
      </c>
      <c r="S1306" s="1" t="b">
        <f aca="false">FALSE()</f>
        <v>0</v>
      </c>
      <c r="T1306" s="1" t="s">
        <v>2118</v>
      </c>
      <c r="U1306" s="1" t="n">
        <v>78</v>
      </c>
      <c r="V1306" s="1" t="n">
        <v>78</v>
      </c>
      <c r="W1306" s="1" t="n">
        <v>3.251</v>
      </c>
    </row>
    <row r="1307" customFormat="false" ht="13" hidden="false" customHeight="false" outlineLevel="0" collapsed="false">
      <c r="A1307" s="0" t="s">
        <v>2211</v>
      </c>
      <c r="B1307" s="0" t="s">
        <v>2212</v>
      </c>
      <c r="C1307" s="0" t="n">
        <v>4</v>
      </c>
      <c r="D1307" s="0" t="n">
        <v>4</v>
      </c>
      <c r="E1307" s="0" t="n">
        <v>1.269</v>
      </c>
      <c r="F1307" s="0" t="n">
        <v>-3.866</v>
      </c>
      <c r="G1307" s="0" t="n">
        <v>2.67</v>
      </c>
      <c r="H1307" s="0" t="n">
        <v>-1.62</v>
      </c>
      <c r="I1307" s="0" t="n">
        <v>-7.206</v>
      </c>
      <c r="J1307" s="0" t="n">
        <v>2.158</v>
      </c>
      <c r="K1307" s="0" t="n">
        <v>3.129</v>
      </c>
      <c r="L1307" s="0" t="n">
        <v>6.539</v>
      </c>
      <c r="M1307" s="0" t="n">
        <v>5.552</v>
      </c>
      <c r="N1307" s="0" t="n">
        <v>1.421</v>
      </c>
      <c r="O1307" s="0" t="n">
        <v>0</v>
      </c>
      <c r="P1307" s="1" t="b">
        <f aca="false">TRUE()</f>
        <v>1</v>
      </c>
      <c r="Q1307" s="1" t="n">
        <v>1.421</v>
      </c>
      <c r="R1307" s="1" t="b">
        <f aca="false">FALSE()</f>
        <v>0</v>
      </c>
      <c r="S1307" s="1" t="b">
        <f aca="false">FALSE()</f>
        <v>0</v>
      </c>
      <c r="T1307" s="1" t="s">
        <v>2118</v>
      </c>
      <c r="U1307" s="1" t="n">
        <v>79</v>
      </c>
      <c r="V1307" s="1" t="n">
        <v>79</v>
      </c>
      <c r="W1307" s="1" t="n">
        <v>-2.981</v>
      </c>
    </row>
    <row r="1308" customFormat="false" ht="13" hidden="false" customHeight="false" outlineLevel="0" collapsed="false">
      <c r="A1308" s="0" t="s">
        <v>2213</v>
      </c>
      <c r="B1308" s="0" t="s">
        <v>2214</v>
      </c>
      <c r="C1308" s="0" t="n">
        <v>4</v>
      </c>
      <c r="D1308" s="0" t="n">
        <v>4</v>
      </c>
      <c r="E1308" s="0" t="n">
        <v>1.166</v>
      </c>
      <c r="F1308" s="0" t="n">
        <v>-6.06</v>
      </c>
      <c r="G1308" s="0" t="n">
        <v>2.742</v>
      </c>
      <c r="H1308" s="0" t="n">
        <v>-4.914</v>
      </c>
      <c r="I1308" s="0" t="n">
        <v>-7.002</v>
      </c>
      <c r="J1308" s="0" t="n">
        <v>2.072</v>
      </c>
      <c r="K1308" s="0" t="n">
        <v>3.357</v>
      </c>
      <c r="L1308" s="0" t="n">
        <v>8.813</v>
      </c>
      <c r="M1308" s="0" t="n">
        <v>3.134</v>
      </c>
      <c r="N1308" s="0" t="n">
        <v>2.883</v>
      </c>
      <c r="O1308" s="0" t="n">
        <v>0</v>
      </c>
      <c r="P1308" s="1" t="b">
        <f aca="false">TRUE()</f>
        <v>1</v>
      </c>
      <c r="Q1308" s="1" t="n">
        <v>2.883</v>
      </c>
      <c r="R1308" s="1" t="b">
        <f aca="false">TRUE()</f>
        <v>1</v>
      </c>
      <c r="S1308" s="1" t="b">
        <f aca="false">TRUE()</f>
        <v>1</v>
      </c>
      <c r="T1308" s="1" t="s">
        <v>2118</v>
      </c>
      <c r="U1308" s="1" t="n">
        <v>80</v>
      </c>
      <c r="V1308" s="1" t="n">
        <v>80</v>
      </c>
      <c r="W1308" s="1" t="n">
        <v>-3.014</v>
      </c>
    </row>
    <row r="1309" customFormat="false" ht="13" hidden="false" customHeight="false" outlineLevel="0" collapsed="false">
      <c r="A1309" s="0" t="s">
        <v>2215</v>
      </c>
      <c r="B1309" s="0" t="s">
        <v>2216</v>
      </c>
      <c r="C1309" s="0" t="n">
        <v>4</v>
      </c>
      <c r="D1309" s="0" t="n">
        <v>4</v>
      </c>
      <c r="E1309" s="0" t="n">
        <v>0.604</v>
      </c>
      <c r="F1309" s="0" t="n">
        <v>-6.074</v>
      </c>
      <c r="G1309" s="0" t="n">
        <v>1.685</v>
      </c>
      <c r="H1309" s="0" t="n">
        <v>-4.974</v>
      </c>
      <c r="I1309" s="0" t="n">
        <v>-7.043</v>
      </c>
      <c r="J1309" s="0" t="n">
        <v>1.488</v>
      </c>
      <c r="K1309" s="0" t="n">
        <v>1.891</v>
      </c>
      <c r="L1309" s="0" t="n">
        <v>7.77</v>
      </c>
      <c r="M1309" s="0" t="n">
        <v>3.028</v>
      </c>
      <c r="N1309" s="0" t="n">
        <v>2.632</v>
      </c>
      <c r="O1309" s="0" t="n">
        <v>0</v>
      </c>
      <c r="P1309" s="1" t="b">
        <f aca="false">TRUE()</f>
        <v>1</v>
      </c>
      <c r="Q1309" s="1" t="n">
        <v>2.632</v>
      </c>
      <c r="R1309" s="1" t="b">
        <f aca="false">TRUE()</f>
        <v>1</v>
      </c>
      <c r="S1309" s="1" t="b">
        <f aca="false">TRUE()</f>
        <v>1</v>
      </c>
      <c r="T1309" s="1" t="s">
        <v>2118</v>
      </c>
      <c r="U1309" s="1" t="n">
        <v>81</v>
      </c>
      <c r="V1309" s="1" t="n">
        <v>81</v>
      </c>
      <c r="W1309" s="1" t="s">
        <v>2013</v>
      </c>
    </row>
    <row r="1310" customFormat="false" ht="13" hidden="false" customHeight="false" outlineLevel="0" collapsed="false">
      <c r="A1310" s="0" t="s">
        <v>2217</v>
      </c>
      <c r="B1310" s="0" t="s">
        <v>2218</v>
      </c>
      <c r="C1310" s="0" t="n">
        <v>4</v>
      </c>
      <c r="D1310" s="0" t="n">
        <v>3</v>
      </c>
      <c r="E1310" s="0" t="n">
        <v>0.489</v>
      </c>
      <c r="F1310" s="0" t="n">
        <v>-6.129</v>
      </c>
      <c r="G1310" s="0" t="n">
        <v>1.598</v>
      </c>
      <c r="H1310" s="0" t="n">
        <v>-4.848</v>
      </c>
      <c r="I1310" s="0" t="n">
        <v>-7.22</v>
      </c>
      <c r="J1310" s="0" t="n">
        <v>1.881</v>
      </c>
      <c r="K1310" s="0" t="n">
        <v>1.283</v>
      </c>
      <c r="L1310" s="0" t="n">
        <v>7.712</v>
      </c>
      <c r="M1310" s="0" t="n">
        <v>3.067</v>
      </c>
      <c r="N1310" s="0" t="n">
        <v>2.519</v>
      </c>
      <c r="O1310" s="0" t="n">
        <v>0</v>
      </c>
      <c r="P1310" s="1" t="b">
        <f aca="false">TRUE()</f>
        <v>1</v>
      </c>
      <c r="Q1310" s="1" t="n">
        <v>2.519</v>
      </c>
      <c r="R1310" s="1" t="b">
        <f aca="false">TRUE()</f>
        <v>1</v>
      </c>
      <c r="S1310" s="1" t="b">
        <f aca="false">TRUE()</f>
        <v>1</v>
      </c>
      <c r="T1310" s="1" t="s">
        <v>2118</v>
      </c>
      <c r="U1310" s="1" t="n">
        <v>82</v>
      </c>
      <c r="V1310" s="1" t="n">
        <v>82</v>
      </c>
      <c r="W1310" s="1" t="s">
        <v>2013</v>
      </c>
    </row>
    <row r="1311" customFormat="false" ht="13" hidden="false" customHeight="false" outlineLevel="0" collapsed="false">
      <c r="A1311" s="0" t="s">
        <v>2219</v>
      </c>
      <c r="B1311" s="0" t="s">
        <v>2220</v>
      </c>
      <c r="C1311" s="0" t="n">
        <v>4</v>
      </c>
      <c r="D1311" s="0" t="n">
        <v>4</v>
      </c>
      <c r="E1311" s="0" t="n">
        <v>1.162</v>
      </c>
      <c r="F1311" s="0" t="n">
        <v>-3.772</v>
      </c>
      <c r="G1311" s="0" t="n">
        <v>2.68</v>
      </c>
      <c r="H1311" s="0" t="n">
        <v>-2.55</v>
      </c>
      <c r="I1311" s="0" t="n">
        <v>-4.802</v>
      </c>
      <c r="J1311" s="0" t="n">
        <v>2.164</v>
      </c>
      <c r="K1311" s="0" t="n">
        <v>3.145</v>
      </c>
      <c r="L1311" s="0" t="n">
        <v>6.431</v>
      </c>
      <c r="M1311" s="0" t="n">
        <v>2.312</v>
      </c>
      <c r="N1311" s="0" t="n">
        <v>2.823</v>
      </c>
      <c r="O1311" s="0" t="n">
        <v>0</v>
      </c>
      <c r="P1311" s="1" t="b">
        <f aca="false">TRUE()</f>
        <v>1</v>
      </c>
      <c r="Q1311" s="1" t="n">
        <v>2.823</v>
      </c>
      <c r="R1311" s="1" t="b">
        <f aca="false">TRUE()</f>
        <v>1</v>
      </c>
      <c r="S1311" s="1" t="b">
        <f aca="false">TRUE()</f>
        <v>1</v>
      </c>
      <c r="T1311" s="1" t="s">
        <v>2118</v>
      </c>
      <c r="U1311" s="1" t="n">
        <v>83</v>
      </c>
      <c r="V1311" s="1" t="n">
        <v>83</v>
      </c>
      <c r="W1311" s="1" t="n">
        <v>-2.113</v>
      </c>
    </row>
    <row r="1312" customFormat="false" ht="13" hidden="false" customHeight="false" outlineLevel="0" collapsed="false">
      <c r="A1312" s="0" t="s">
        <v>2221</v>
      </c>
      <c r="B1312" s="0" t="s">
        <v>2222</v>
      </c>
      <c r="C1312" s="0" t="n">
        <v>3</v>
      </c>
      <c r="D1312" s="0" t="n">
        <v>3</v>
      </c>
      <c r="E1312" s="0" t="n">
        <v>0.367</v>
      </c>
      <c r="F1312" s="0" t="n">
        <v>-6.17</v>
      </c>
      <c r="G1312" s="0" t="n">
        <v>1.891</v>
      </c>
      <c r="H1312" s="0" t="n">
        <v>-4.981</v>
      </c>
      <c r="I1312" s="0" t="n">
        <v>-7.073</v>
      </c>
      <c r="J1312" s="0" t="n">
        <v>1.505</v>
      </c>
      <c r="K1312" s="0" t="n">
        <v>2.233</v>
      </c>
      <c r="L1312" s="0" t="n">
        <v>8.047</v>
      </c>
      <c r="M1312" s="0" t="n">
        <v>3.138</v>
      </c>
      <c r="N1312" s="0" t="n">
        <v>2.573</v>
      </c>
      <c r="O1312" s="0" t="n">
        <v>0</v>
      </c>
      <c r="P1312" s="1" t="b">
        <f aca="false">TRUE()</f>
        <v>1</v>
      </c>
      <c r="Q1312" s="1" t="n">
        <v>2.573</v>
      </c>
      <c r="R1312" s="1" t="b">
        <f aca="false">TRUE()</f>
        <v>1</v>
      </c>
      <c r="S1312" s="1" t="b">
        <f aca="false">TRUE()</f>
        <v>1</v>
      </c>
      <c r="T1312" s="1" t="s">
        <v>2118</v>
      </c>
      <c r="U1312" s="1" t="n">
        <v>84</v>
      </c>
      <c r="V1312" s="1" t="n">
        <v>84</v>
      </c>
      <c r="W1312" s="1" t="n">
        <v>-2.108</v>
      </c>
    </row>
    <row r="1313" customFormat="false" ht="13" hidden="false" customHeight="false" outlineLevel="0" collapsed="false">
      <c r="A1313" s="0" t="s">
        <v>2223</v>
      </c>
      <c r="B1313" s="0" t="s">
        <v>2224</v>
      </c>
      <c r="C1313" s="0" t="n">
        <v>1</v>
      </c>
      <c r="D1313" s="0" t="n">
        <v>1</v>
      </c>
      <c r="E1313" s="0" t="n">
        <v>-1.817</v>
      </c>
      <c r="F1313" s="0" t="n">
        <v>-6.118</v>
      </c>
      <c r="G1313" s="0" t="n">
        <v>-1.088</v>
      </c>
      <c r="H1313" s="0" t="n">
        <v>-5.004</v>
      </c>
      <c r="I1313" s="0" t="n">
        <v>-7.15</v>
      </c>
      <c r="J1313" s="0" t="n">
        <v>-1.446</v>
      </c>
      <c r="K1313" s="0" t="n">
        <v>-0.777</v>
      </c>
      <c r="L1313" s="0" t="n">
        <v>5.054</v>
      </c>
      <c r="M1313" s="0" t="n">
        <v>3.232</v>
      </c>
      <c r="N1313" s="0" t="n">
        <v>1.687</v>
      </c>
      <c r="O1313" s="0" t="n">
        <v>0.009</v>
      </c>
      <c r="P1313" s="1" t="b">
        <f aca="false">TRUE()</f>
        <v>1</v>
      </c>
      <c r="Q1313" s="1" t="n">
        <v>1.687</v>
      </c>
      <c r="R1313" s="1" t="b">
        <f aca="false">TRUE()</f>
        <v>1</v>
      </c>
      <c r="S1313" s="1" t="b">
        <f aca="false">TRUE()</f>
        <v>1</v>
      </c>
      <c r="T1313" s="1" t="s">
        <v>2118</v>
      </c>
      <c r="U1313" s="1" t="n">
        <v>85</v>
      </c>
      <c r="V1313" s="1" t="n">
        <v>85</v>
      </c>
      <c r="W1313" s="1" t="s">
        <v>2013</v>
      </c>
    </row>
    <row r="1314" customFormat="false" ht="13" hidden="false" customHeight="false" outlineLevel="0" collapsed="false">
      <c r="A1314" s="0" t="s">
        <v>2225</v>
      </c>
      <c r="B1314" s="0" t="s">
        <v>2224</v>
      </c>
      <c r="C1314" s="0" t="n">
        <v>2</v>
      </c>
      <c r="D1314" s="0" t="n">
        <v>2</v>
      </c>
      <c r="E1314" s="0" t="n">
        <v>-0.763</v>
      </c>
      <c r="F1314" s="0" t="n">
        <v>-4.866</v>
      </c>
      <c r="G1314" s="0" t="n">
        <v>-0.199</v>
      </c>
      <c r="H1314" s="0" t="n">
        <v>-4.945</v>
      </c>
      <c r="I1314" s="0" t="n">
        <v>-4.832</v>
      </c>
      <c r="J1314" s="0" t="n">
        <v>-0.095</v>
      </c>
      <c r="K1314" s="0" t="n">
        <v>-0.319</v>
      </c>
      <c r="L1314" s="0" t="n">
        <v>4.655</v>
      </c>
      <c r="M1314" s="0" t="n">
        <v>1.987</v>
      </c>
      <c r="N1314" s="0" t="n">
        <v>2.4</v>
      </c>
      <c r="O1314" s="0" t="n">
        <v>0</v>
      </c>
      <c r="P1314" s="1" t="b">
        <f aca="false">TRUE()</f>
        <v>1</v>
      </c>
      <c r="Q1314" s="1" t="n">
        <v>2.4</v>
      </c>
      <c r="R1314" s="1" t="b">
        <f aca="false">TRUE()</f>
        <v>1</v>
      </c>
      <c r="S1314" s="1" t="b">
        <f aca="false">TRUE()</f>
        <v>1</v>
      </c>
      <c r="T1314" s="1" t="s">
        <v>2118</v>
      </c>
      <c r="U1314" s="1" t="n">
        <v>86</v>
      </c>
      <c r="V1314" s="1" t="n">
        <v>86</v>
      </c>
      <c r="W1314" s="1" t="s">
        <v>2013</v>
      </c>
    </row>
    <row r="1315" customFormat="false" ht="13" hidden="false" customHeight="false" outlineLevel="0" collapsed="false">
      <c r="A1315" s="0" t="s">
        <v>2226</v>
      </c>
      <c r="B1315" s="0" t="s">
        <v>2227</v>
      </c>
      <c r="C1315" s="0" t="n">
        <v>4</v>
      </c>
      <c r="D1315" s="0" t="n">
        <v>4</v>
      </c>
      <c r="E1315" s="0" t="n">
        <v>0.93</v>
      </c>
      <c r="F1315" s="0" t="n">
        <v>-4.542</v>
      </c>
      <c r="G1315" s="0" t="n">
        <v>1.633</v>
      </c>
      <c r="H1315" s="0" t="n">
        <v>-2.424</v>
      </c>
      <c r="I1315" s="0" t="n">
        <v>-7.223</v>
      </c>
      <c r="J1315" s="0" t="n">
        <v>1.378</v>
      </c>
      <c r="K1315" s="0" t="n">
        <v>1.886</v>
      </c>
      <c r="L1315" s="0" t="n">
        <v>6.195</v>
      </c>
      <c r="M1315" s="0" t="n">
        <v>4.708</v>
      </c>
      <c r="N1315" s="0" t="n">
        <v>1.514</v>
      </c>
      <c r="O1315" s="0" t="n">
        <v>0</v>
      </c>
      <c r="P1315" s="1" t="b">
        <f aca="false">TRUE()</f>
        <v>1</v>
      </c>
      <c r="Q1315" s="1" t="n">
        <v>1.514</v>
      </c>
      <c r="R1315" s="1" t="b">
        <f aca="false">TRUE()</f>
        <v>1</v>
      </c>
      <c r="S1315" s="1" t="b">
        <f aca="false">TRUE()</f>
        <v>1</v>
      </c>
      <c r="T1315" s="1" t="s">
        <v>2118</v>
      </c>
      <c r="U1315" s="1" t="n">
        <v>87</v>
      </c>
      <c r="V1315" s="1" t="n">
        <v>87</v>
      </c>
      <c r="W1315" s="1" t="s">
        <v>2013</v>
      </c>
    </row>
    <row r="1316" customFormat="false" ht="13" hidden="false" customHeight="false" outlineLevel="0" collapsed="false">
      <c r="A1316" s="0" t="s">
        <v>2228</v>
      </c>
      <c r="B1316" s="0" t="s">
        <v>2058</v>
      </c>
      <c r="C1316" s="0" t="n">
        <v>3</v>
      </c>
      <c r="D1316" s="0" t="n">
        <v>3</v>
      </c>
      <c r="E1316" s="0" t="n">
        <v>0.17</v>
      </c>
      <c r="F1316" s="0" t="n">
        <v>3.672</v>
      </c>
      <c r="G1316" s="0" t="n">
        <v>-1.263</v>
      </c>
      <c r="H1316" s="0" t="n">
        <v>0.113</v>
      </c>
      <c r="I1316" s="0" t="n">
        <v>5.808</v>
      </c>
      <c r="J1316" s="0" t="n">
        <v>-3.624</v>
      </c>
      <c r="K1316" s="0" t="n">
        <v>0.189</v>
      </c>
      <c r="L1316" s="0" t="n">
        <v>-5.309</v>
      </c>
      <c r="M1316" s="0" t="n">
        <v>5.706</v>
      </c>
      <c r="N1316" s="0" t="n">
        <v>-0.873</v>
      </c>
      <c r="O1316" s="0" t="n">
        <v>0.141</v>
      </c>
      <c r="P1316" s="1" t="b">
        <f aca="false">FALSE()</f>
        <v>0</v>
      </c>
      <c r="Q1316" s="1" t="n">
        <v>0.873</v>
      </c>
      <c r="R1316" s="1" t="b">
        <f aca="false">FALSE()</f>
        <v>0</v>
      </c>
      <c r="S1316" s="1" t="b">
        <f aca="false">FALSE()</f>
        <v>0</v>
      </c>
      <c r="T1316" s="1" t="s">
        <v>2118</v>
      </c>
      <c r="U1316" s="1" t="n">
        <v>88</v>
      </c>
      <c r="V1316" s="1" t="n">
        <v>88</v>
      </c>
      <c r="W1316" s="1" t="n">
        <v>2.745</v>
      </c>
    </row>
    <row r="1317" customFormat="false" ht="13" hidden="false" customHeight="false" outlineLevel="0" collapsed="false">
      <c r="A1317" s="0" t="s">
        <v>2229</v>
      </c>
      <c r="B1317" s="0" t="s">
        <v>79</v>
      </c>
      <c r="C1317" s="0" t="n">
        <v>4</v>
      </c>
      <c r="D1317" s="0" t="n">
        <v>3</v>
      </c>
      <c r="E1317" s="0" t="n">
        <v>-6.365</v>
      </c>
      <c r="F1317" s="0" t="n">
        <v>-3.453</v>
      </c>
      <c r="G1317" s="0" t="n">
        <v>-7.331</v>
      </c>
      <c r="H1317" s="0" t="n">
        <v>-1.122</v>
      </c>
      <c r="I1317" s="0" t="n">
        <v>-7.107</v>
      </c>
      <c r="J1317" s="0" t="n">
        <v>-8.851</v>
      </c>
      <c r="K1317" s="0" t="n">
        <v>-6.301</v>
      </c>
      <c r="L1317" s="0" t="n">
        <v>-4.171</v>
      </c>
      <c r="M1317" s="0" t="n">
        <v>6.492</v>
      </c>
      <c r="N1317" s="0" t="n">
        <v>-0.632</v>
      </c>
      <c r="O1317" s="0" t="n">
        <v>0.231</v>
      </c>
      <c r="P1317" s="1" t="b">
        <f aca="false">FALSE()</f>
        <v>0</v>
      </c>
      <c r="Q1317" s="1" t="n">
        <v>0.632</v>
      </c>
      <c r="R1317" s="1" t="b">
        <f aca="false">FALSE()</f>
        <v>0</v>
      </c>
      <c r="S1317" s="1" t="b">
        <f aca="false">FALSE()</f>
        <v>0</v>
      </c>
      <c r="T1317" s="1" t="s">
        <v>2230</v>
      </c>
      <c r="U1317" s="1" t="n">
        <v>1</v>
      </c>
      <c r="V1317" s="1" t="n">
        <v>1</v>
      </c>
      <c r="W1317" s="1" t="s">
        <v>2013</v>
      </c>
    </row>
    <row r="1318" customFormat="false" ht="13" hidden="false" customHeight="false" outlineLevel="0" collapsed="false">
      <c r="A1318" s="0" t="s">
        <v>2231</v>
      </c>
      <c r="B1318" s="0" t="s">
        <v>2232</v>
      </c>
      <c r="C1318" s="0" t="n">
        <v>2</v>
      </c>
      <c r="D1318" s="0" t="n">
        <v>2</v>
      </c>
      <c r="E1318" s="0" t="n">
        <v>-2.838</v>
      </c>
      <c r="F1318" s="0" t="n">
        <v>-1.233</v>
      </c>
      <c r="G1318" s="0" t="n">
        <v>-2.935</v>
      </c>
      <c r="H1318" s="0" t="n">
        <v>1.43</v>
      </c>
      <c r="I1318" s="0" t="n">
        <v>-7.063</v>
      </c>
      <c r="J1318" s="0" t="n">
        <v>-4.729</v>
      </c>
      <c r="K1318" s="0" t="n">
        <v>-1.855</v>
      </c>
      <c r="L1318" s="0" t="n">
        <v>-2.191</v>
      </c>
      <c r="M1318" s="0" t="n">
        <v>8.462</v>
      </c>
      <c r="N1318" s="0" t="n">
        <v>-0.198</v>
      </c>
      <c r="O1318" s="0" t="n">
        <v>0.467</v>
      </c>
      <c r="P1318" s="1" t="b">
        <f aca="false">FALSE()</f>
        <v>0</v>
      </c>
      <c r="Q1318" s="1" t="n">
        <v>0.198</v>
      </c>
      <c r="R1318" s="1" t="b">
        <f aca="false">FALSE()</f>
        <v>0</v>
      </c>
      <c r="S1318" s="1" t="b">
        <f aca="false">FALSE()</f>
        <v>0</v>
      </c>
      <c r="T1318" s="1" t="s">
        <v>2230</v>
      </c>
      <c r="U1318" s="1" t="n">
        <v>2</v>
      </c>
      <c r="V1318" s="1" t="n">
        <v>2</v>
      </c>
      <c r="W1318" s="1" t="s">
        <v>2013</v>
      </c>
    </row>
    <row r="1319" customFormat="false" ht="13" hidden="false" customHeight="false" outlineLevel="0" collapsed="false">
      <c r="A1319" s="0" t="s">
        <v>2233</v>
      </c>
      <c r="B1319" s="0" t="s">
        <v>1768</v>
      </c>
      <c r="C1319" s="0" t="n">
        <v>2</v>
      </c>
      <c r="D1319" s="0" t="n">
        <v>2</v>
      </c>
      <c r="E1319" s="0" t="n">
        <v>3.923</v>
      </c>
      <c r="F1319" s="0" t="n">
        <v>2.715</v>
      </c>
      <c r="G1319" s="0" t="n">
        <v>4.906</v>
      </c>
      <c r="H1319" s="0" t="n">
        <v>2.419</v>
      </c>
      <c r="I1319" s="0" t="n">
        <v>2.849</v>
      </c>
      <c r="J1319" s="0" t="n">
        <v>4.746</v>
      </c>
      <c r="K1319" s="0" t="n">
        <v>5.104</v>
      </c>
      <c r="L1319" s="0" t="n">
        <v>2.273</v>
      </c>
      <c r="M1319" s="0" t="n">
        <v>0.446</v>
      </c>
      <c r="N1319" s="0" t="n">
        <v>4.997</v>
      </c>
      <c r="O1319" s="0" t="n">
        <v>0</v>
      </c>
      <c r="P1319" s="1" t="b">
        <f aca="false">TRUE()</f>
        <v>1</v>
      </c>
      <c r="Q1319" s="1" t="n">
        <v>4.997</v>
      </c>
      <c r="R1319" s="1" t="b">
        <f aca="false">TRUE()</f>
        <v>1</v>
      </c>
      <c r="S1319" s="1" t="b">
        <f aca="false">TRUE()</f>
        <v>1</v>
      </c>
      <c r="T1319" s="1" t="s">
        <v>2230</v>
      </c>
      <c r="U1319" s="1" t="n">
        <v>3</v>
      </c>
      <c r="V1319" s="1" t="n">
        <v>3</v>
      </c>
      <c r="W1319" s="1" t="n">
        <v>9.169</v>
      </c>
    </row>
    <row r="1320" customFormat="false" ht="13" hidden="false" customHeight="false" outlineLevel="0" collapsed="false">
      <c r="A1320" s="0" t="s">
        <v>2234</v>
      </c>
      <c r="B1320" s="0" t="s">
        <v>85</v>
      </c>
      <c r="C1320" s="0" t="n">
        <v>3</v>
      </c>
      <c r="D1320" s="0" t="n">
        <v>3</v>
      </c>
      <c r="E1320" s="0" t="n">
        <v>-4.2</v>
      </c>
      <c r="F1320" s="0" t="n">
        <v>-4.841</v>
      </c>
      <c r="G1320" s="0" t="n">
        <v>-3.815</v>
      </c>
      <c r="H1320" s="0" t="n">
        <v>-4.917</v>
      </c>
      <c r="I1320" s="0" t="n">
        <v>-4.817</v>
      </c>
      <c r="J1320" s="0" t="n">
        <v>-4.445</v>
      </c>
      <c r="K1320" s="0" t="n">
        <v>-3.261</v>
      </c>
      <c r="L1320" s="0" t="n">
        <v>1.02</v>
      </c>
      <c r="M1320" s="0" t="n">
        <v>2.215</v>
      </c>
      <c r="N1320" s="0" t="n">
        <v>0.499</v>
      </c>
      <c r="O1320" s="0" t="n">
        <v>0.287</v>
      </c>
      <c r="P1320" s="1" t="b">
        <f aca="false">FALSE()</f>
        <v>0</v>
      </c>
      <c r="Q1320" s="1" t="n">
        <v>0.499</v>
      </c>
      <c r="R1320" s="1" t="b">
        <f aca="false">FALSE()</f>
        <v>0</v>
      </c>
      <c r="S1320" s="1" t="b">
        <f aca="false">FALSE()</f>
        <v>0</v>
      </c>
      <c r="T1320" s="1" t="s">
        <v>2230</v>
      </c>
      <c r="U1320" s="1" t="n">
        <v>4</v>
      </c>
      <c r="V1320" s="1" t="n">
        <v>4</v>
      </c>
      <c r="W1320" s="1" t="n">
        <v>1.623</v>
      </c>
    </row>
    <row r="1321" customFormat="false" ht="13" hidden="false" customHeight="false" outlineLevel="0" collapsed="false">
      <c r="A1321" s="0" t="s">
        <v>2235</v>
      </c>
      <c r="B1321" s="0" t="s">
        <v>79</v>
      </c>
      <c r="C1321" s="0" t="n">
        <v>4</v>
      </c>
      <c r="D1321" s="0" t="n">
        <v>3</v>
      </c>
      <c r="E1321" s="0" t="n">
        <v>-2.781</v>
      </c>
      <c r="F1321" s="0" t="n">
        <v>-4.786</v>
      </c>
      <c r="G1321" s="0" t="n">
        <v>-2.277</v>
      </c>
      <c r="H1321" s="0" t="n">
        <v>-4.811</v>
      </c>
      <c r="I1321" s="0" t="n">
        <v>-4.774</v>
      </c>
      <c r="J1321" s="0" t="n">
        <v>-2.467</v>
      </c>
      <c r="K1321" s="0" t="n">
        <v>-2.083</v>
      </c>
      <c r="L1321" s="0" t="n">
        <v>2.51</v>
      </c>
      <c r="M1321" s="0" t="n">
        <v>1.941</v>
      </c>
      <c r="N1321" s="0" t="n">
        <v>1.38</v>
      </c>
      <c r="O1321" s="0" t="n">
        <v>0.058</v>
      </c>
      <c r="P1321" s="1" t="b">
        <f aca="false">FALSE()</f>
        <v>0</v>
      </c>
      <c r="Q1321" s="1" t="n">
        <v>1.38</v>
      </c>
      <c r="R1321" s="1" t="b">
        <f aca="false">FALSE()</f>
        <v>0</v>
      </c>
      <c r="S1321" s="1" t="b">
        <f aca="false">FALSE()</f>
        <v>0</v>
      </c>
      <c r="T1321" s="1" t="s">
        <v>2230</v>
      </c>
      <c r="U1321" s="1" t="n">
        <v>5</v>
      </c>
      <c r="V1321" s="1" t="n">
        <v>5</v>
      </c>
      <c r="W1321" s="1" t="n">
        <v>2.808</v>
      </c>
    </row>
    <row r="1322" customFormat="false" ht="13" hidden="false" customHeight="false" outlineLevel="0" collapsed="false">
      <c r="A1322" s="0" t="s">
        <v>2236</v>
      </c>
      <c r="B1322" s="0" t="s">
        <v>1618</v>
      </c>
      <c r="C1322" s="0" t="n">
        <v>3</v>
      </c>
      <c r="D1322" s="0" t="n">
        <v>3</v>
      </c>
      <c r="E1322" s="0" t="n">
        <v>1.928</v>
      </c>
      <c r="F1322" s="0" t="n">
        <v>2.456</v>
      </c>
      <c r="G1322" s="0" t="n">
        <v>0.89</v>
      </c>
      <c r="H1322" s="0" t="n">
        <v>3.15</v>
      </c>
      <c r="I1322" s="0" t="n">
        <v>1.971</v>
      </c>
      <c r="J1322" s="0" t="n">
        <v>-0.29</v>
      </c>
      <c r="K1322" s="0" t="n">
        <v>1.9</v>
      </c>
      <c r="L1322" s="0" t="n">
        <v>-1.768</v>
      </c>
      <c r="M1322" s="0" t="n">
        <v>2.189</v>
      </c>
      <c r="N1322" s="0" t="n">
        <v>-0.868</v>
      </c>
      <c r="O1322" s="0" t="n">
        <v>0.082</v>
      </c>
      <c r="P1322" s="1" t="b">
        <f aca="false">FALSE()</f>
        <v>0</v>
      </c>
      <c r="Q1322" s="1" t="n">
        <v>0.868</v>
      </c>
      <c r="R1322" s="1" t="b">
        <f aca="false">FALSE()</f>
        <v>0</v>
      </c>
      <c r="S1322" s="1" t="b">
        <f aca="false">FALSE()</f>
        <v>0</v>
      </c>
      <c r="T1322" s="1" t="s">
        <v>2230</v>
      </c>
      <c r="U1322" s="1" t="n">
        <v>6</v>
      </c>
      <c r="V1322" s="1" t="n">
        <v>6</v>
      </c>
      <c r="W1322" s="1" t="n">
        <v>-3.005</v>
      </c>
    </row>
    <row r="1323" customFormat="false" ht="13" hidden="false" customHeight="false" outlineLevel="0" collapsed="false">
      <c r="A1323" s="0" t="s">
        <v>2237</v>
      </c>
      <c r="B1323" s="0" t="s">
        <v>85</v>
      </c>
      <c r="C1323" s="0" t="n">
        <v>5</v>
      </c>
      <c r="D1323" s="0" t="n">
        <v>5</v>
      </c>
      <c r="E1323" s="0" t="n">
        <v>3.177</v>
      </c>
      <c r="F1323" s="0" t="n">
        <v>3.465</v>
      </c>
      <c r="G1323" s="0" t="n">
        <v>2.413</v>
      </c>
      <c r="H1323" s="0" t="n">
        <v>3.897</v>
      </c>
      <c r="I1323" s="0" t="n">
        <v>3.226</v>
      </c>
      <c r="J1323" s="0" t="n">
        <v>1.59</v>
      </c>
      <c r="K1323" s="0" t="n">
        <v>3.146</v>
      </c>
      <c r="L1323" s="0" t="n">
        <v>-1.257</v>
      </c>
      <c r="M1323" s="0" t="n">
        <v>1.556</v>
      </c>
      <c r="N1323" s="0" t="n">
        <v>-0.87</v>
      </c>
      <c r="O1323" s="0" t="n">
        <v>0.056</v>
      </c>
      <c r="P1323" s="1" t="b">
        <f aca="false">FALSE()</f>
        <v>0</v>
      </c>
      <c r="Q1323" s="1" t="n">
        <v>0.87</v>
      </c>
      <c r="R1323" s="1" t="b">
        <f aca="false">FALSE()</f>
        <v>0</v>
      </c>
      <c r="S1323" s="1" t="b">
        <f aca="false">FALSE()</f>
        <v>0</v>
      </c>
      <c r="T1323" s="1" t="s">
        <v>2230</v>
      </c>
      <c r="U1323" s="1" t="n">
        <v>7</v>
      </c>
      <c r="V1323" s="1" t="n">
        <v>7</v>
      </c>
      <c r="W1323" s="1" t="s">
        <v>2013</v>
      </c>
    </row>
    <row r="1324" customFormat="false" ht="13" hidden="false" customHeight="false" outlineLevel="0" collapsed="false">
      <c r="A1324" s="0" t="s">
        <v>2238</v>
      </c>
      <c r="B1324" s="0" t="s">
        <v>390</v>
      </c>
      <c r="C1324" s="0" t="n">
        <v>1</v>
      </c>
      <c r="D1324" s="0" t="n">
        <v>1</v>
      </c>
      <c r="E1324" s="0" t="n">
        <v>3.645</v>
      </c>
      <c r="F1324" s="0" t="n">
        <v>4.506</v>
      </c>
      <c r="G1324" s="0" t="n">
        <v>3.593</v>
      </c>
      <c r="H1324" s="0" t="n">
        <v>5.553</v>
      </c>
      <c r="I1324" s="0" t="n">
        <v>3.457</v>
      </c>
      <c r="J1324" s="0" t="n">
        <v>3.428</v>
      </c>
      <c r="K1324" s="0" t="n">
        <v>3.751</v>
      </c>
      <c r="L1324" s="0" t="n">
        <v>-0.896</v>
      </c>
      <c r="M1324" s="0" t="n">
        <v>2.096</v>
      </c>
      <c r="N1324" s="0" t="n">
        <v>-0.469</v>
      </c>
      <c r="O1324" s="0" t="n">
        <v>0.345</v>
      </c>
      <c r="P1324" s="1" t="b">
        <f aca="false">FALSE()</f>
        <v>0</v>
      </c>
      <c r="Q1324" s="1" t="n">
        <v>0.469</v>
      </c>
      <c r="R1324" s="1" t="b">
        <f aca="false">FALSE()</f>
        <v>0</v>
      </c>
      <c r="S1324" s="1" t="b">
        <f aca="false">FALSE()</f>
        <v>0</v>
      </c>
      <c r="T1324" s="1" t="s">
        <v>2230</v>
      </c>
      <c r="U1324" s="1" t="n">
        <v>8</v>
      </c>
      <c r="V1324" s="1" t="n">
        <v>8</v>
      </c>
      <c r="W1324" s="1" t="n">
        <v>7.941</v>
      </c>
    </row>
    <row r="1325" customFormat="false" ht="13" hidden="false" customHeight="false" outlineLevel="0" collapsed="false">
      <c r="A1325" s="0" t="s">
        <v>2239</v>
      </c>
      <c r="B1325" s="0" t="s">
        <v>85</v>
      </c>
      <c r="C1325" s="0" t="n">
        <v>2</v>
      </c>
      <c r="D1325" s="0" t="n">
        <v>2</v>
      </c>
      <c r="E1325" s="0" t="n">
        <v>-4.984</v>
      </c>
      <c r="F1325" s="0" t="n">
        <v>-6.065</v>
      </c>
      <c r="G1325" s="0" t="n">
        <v>-4.644</v>
      </c>
      <c r="H1325" s="0" t="n">
        <v>-4.813</v>
      </c>
      <c r="I1325" s="0" t="n">
        <v>-7.072</v>
      </c>
      <c r="J1325" s="0" t="n">
        <v>-5.124</v>
      </c>
      <c r="K1325" s="0" t="n">
        <v>-4.242</v>
      </c>
      <c r="L1325" s="0" t="n">
        <v>1.37</v>
      </c>
      <c r="M1325" s="0" t="n">
        <v>3.232</v>
      </c>
      <c r="N1325" s="0" t="n">
        <v>0.522</v>
      </c>
      <c r="O1325" s="0" t="n">
        <v>0.314</v>
      </c>
      <c r="P1325" s="1" t="b">
        <f aca="false">FALSE()</f>
        <v>0</v>
      </c>
      <c r="Q1325" s="1" t="n">
        <v>0.522</v>
      </c>
      <c r="R1325" s="1" t="b">
        <f aca="false">FALSE()</f>
        <v>0</v>
      </c>
      <c r="S1325" s="1" t="b">
        <f aca="false">FALSE()</f>
        <v>0</v>
      </c>
      <c r="T1325" s="1" t="s">
        <v>2230</v>
      </c>
      <c r="U1325" s="1" t="n">
        <v>9</v>
      </c>
      <c r="V1325" s="1" t="n">
        <v>9</v>
      </c>
      <c r="W1325" s="1" t="n">
        <v>-3.016</v>
      </c>
    </row>
    <row r="1326" customFormat="false" ht="13" hidden="false" customHeight="false" outlineLevel="0" collapsed="false">
      <c r="A1326" s="0" t="s">
        <v>2240</v>
      </c>
      <c r="B1326" s="0" t="s">
        <v>1618</v>
      </c>
      <c r="C1326" s="0" t="n">
        <v>1</v>
      </c>
      <c r="D1326" s="0" t="n">
        <v>1</v>
      </c>
      <c r="E1326" s="0" t="n">
        <v>-6.832</v>
      </c>
      <c r="F1326" s="0" t="n">
        <v>-6.035</v>
      </c>
      <c r="G1326" s="0" t="n">
        <v>-7.3</v>
      </c>
      <c r="H1326" s="0" t="n">
        <v>-4.764</v>
      </c>
      <c r="I1326" s="0" t="n">
        <v>-7.061</v>
      </c>
      <c r="J1326" s="0" t="n">
        <v>-8.934</v>
      </c>
      <c r="K1326" s="0" t="n">
        <v>-6.415</v>
      </c>
      <c r="L1326" s="0" t="n">
        <v>-1.502</v>
      </c>
      <c r="M1326" s="0" t="n">
        <v>4.703</v>
      </c>
      <c r="N1326" s="0" t="n">
        <v>-0.347</v>
      </c>
      <c r="O1326" s="0" t="n">
        <v>0.34</v>
      </c>
      <c r="P1326" s="1" t="b">
        <f aca="false">FALSE()</f>
        <v>0</v>
      </c>
      <c r="Q1326" s="1" t="n">
        <v>0.347</v>
      </c>
      <c r="R1326" s="1" t="b">
        <f aca="false">FALSE()</f>
        <v>0</v>
      </c>
      <c r="S1326" s="1" t="b">
        <f aca="false">FALSE()</f>
        <v>0</v>
      </c>
      <c r="T1326" s="1" t="s">
        <v>2230</v>
      </c>
      <c r="U1326" s="1" t="n">
        <v>10</v>
      </c>
      <c r="V1326" s="1" t="n">
        <v>10</v>
      </c>
      <c r="W1326" s="1" t="n">
        <v>1.943</v>
      </c>
    </row>
    <row r="1327" customFormat="false" ht="13" hidden="false" customHeight="false" outlineLevel="0" collapsed="false">
      <c r="A1327" s="0" t="s">
        <v>2241</v>
      </c>
      <c r="B1327" s="0" t="s">
        <v>85</v>
      </c>
      <c r="C1327" s="0" t="n">
        <v>1</v>
      </c>
      <c r="D1327" s="0" t="n">
        <v>1</v>
      </c>
      <c r="E1327" s="0" t="n">
        <v>-0.356</v>
      </c>
      <c r="F1327" s="0" t="n">
        <v>-0.286</v>
      </c>
      <c r="G1327" s="0" t="n">
        <v>-0.379</v>
      </c>
      <c r="H1327" s="0" t="n">
        <v>-0.672</v>
      </c>
      <c r="I1327" s="0" t="n">
        <v>-0.143</v>
      </c>
      <c r="J1327" s="0" t="n">
        <v>-0.424</v>
      </c>
      <c r="K1327" s="0" t="n">
        <v>-0.337</v>
      </c>
      <c r="L1327" s="0" t="n">
        <v>-0.073</v>
      </c>
      <c r="M1327" s="0" t="n">
        <v>0.629</v>
      </c>
      <c r="N1327" s="0" t="n">
        <v>-0.125</v>
      </c>
      <c r="O1327" s="0" t="n">
        <v>0.442</v>
      </c>
      <c r="P1327" s="1" t="b">
        <f aca="false">FALSE()</f>
        <v>0</v>
      </c>
      <c r="Q1327" s="1" t="n">
        <v>0.125</v>
      </c>
      <c r="R1327" s="1" t="b">
        <f aca="false">FALSE()</f>
        <v>0</v>
      </c>
      <c r="S1327" s="1" t="b">
        <f aca="false">FALSE()</f>
        <v>0</v>
      </c>
      <c r="T1327" s="1" t="s">
        <v>2230</v>
      </c>
      <c r="U1327" s="1" t="n">
        <v>11</v>
      </c>
      <c r="V1327" s="1" t="n">
        <v>11</v>
      </c>
      <c r="W1327" s="1" t="n">
        <v>2.319</v>
      </c>
    </row>
    <row r="1328" customFormat="false" ht="13" hidden="false" customHeight="false" outlineLevel="0" collapsed="false">
      <c r="A1328" s="0" t="s">
        <v>2242</v>
      </c>
      <c r="B1328" s="0" t="s">
        <v>85</v>
      </c>
      <c r="C1328" s="0" t="n">
        <v>1</v>
      </c>
      <c r="D1328" s="0" t="n">
        <v>1</v>
      </c>
      <c r="E1328" s="0" t="n">
        <v>-0.251</v>
      </c>
      <c r="F1328" s="0" t="n">
        <v>-0.251</v>
      </c>
      <c r="G1328" s="0" t="n">
        <v>-0.356</v>
      </c>
      <c r="H1328" s="0" t="n">
        <v>-0.382</v>
      </c>
      <c r="I1328" s="0" t="n">
        <v>-0.195</v>
      </c>
      <c r="J1328" s="0" t="n">
        <v>-2.03</v>
      </c>
      <c r="K1328" s="0" t="n">
        <v>0.91</v>
      </c>
      <c r="L1328" s="0" t="n">
        <v>0.092</v>
      </c>
      <c r="M1328" s="0" t="n">
        <v>2.947</v>
      </c>
      <c r="N1328" s="0" t="n">
        <v>0.035</v>
      </c>
      <c r="O1328" s="0" t="n">
        <v>0.498</v>
      </c>
      <c r="P1328" s="1" t="b">
        <f aca="false">FALSE()</f>
        <v>0</v>
      </c>
      <c r="Q1328" s="1" t="n">
        <v>0.035</v>
      </c>
      <c r="R1328" s="1" t="b">
        <f aca="false">FALSE()</f>
        <v>0</v>
      </c>
      <c r="S1328" s="1" t="b">
        <f aca="false">FALSE()</f>
        <v>0</v>
      </c>
      <c r="T1328" s="1" t="s">
        <v>2230</v>
      </c>
      <c r="U1328" s="1" t="n">
        <v>12</v>
      </c>
      <c r="V1328" s="1" t="n">
        <v>12</v>
      </c>
      <c r="W1328" s="1" t="n">
        <v>1.579</v>
      </c>
    </row>
    <row r="1329" customFormat="false" ht="13" hidden="false" customHeight="false" outlineLevel="0" collapsed="false">
      <c r="A1329" s="0" t="s">
        <v>2243</v>
      </c>
      <c r="B1329" s="0" t="s">
        <v>85</v>
      </c>
      <c r="C1329" s="0" t="n">
        <v>1</v>
      </c>
      <c r="D1329" s="0" t="n">
        <v>1</v>
      </c>
      <c r="E1329" s="0" t="n">
        <v>-6.884</v>
      </c>
      <c r="F1329" s="0" t="n">
        <v>-6.133</v>
      </c>
      <c r="G1329" s="0" t="n">
        <v>-7.35</v>
      </c>
      <c r="H1329" s="0" t="n">
        <v>-4.965</v>
      </c>
      <c r="I1329" s="0" t="n">
        <v>-7.123</v>
      </c>
      <c r="J1329" s="0" t="n">
        <v>-9.009</v>
      </c>
      <c r="K1329" s="0" t="n">
        <v>-6.339</v>
      </c>
      <c r="L1329" s="0" t="n">
        <v>-1.413</v>
      </c>
      <c r="M1329" s="0" t="n">
        <v>4.667</v>
      </c>
      <c r="N1329" s="0" t="n">
        <v>-0.325</v>
      </c>
      <c r="O1329" s="0" t="n">
        <v>0.356</v>
      </c>
      <c r="P1329" s="1" t="b">
        <f aca="false">FALSE()</f>
        <v>0</v>
      </c>
      <c r="Q1329" s="1" t="n">
        <v>0.325</v>
      </c>
      <c r="R1329" s="1" t="b">
        <f aca="false">FALSE()</f>
        <v>0</v>
      </c>
      <c r="S1329" s="1" t="b">
        <f aca="false">FALSE()</f>
        <v>0</v>
      </c>
      <c r="T1329" s="1" t="s">
        <v>2230</v>
      </c>
      <c r="U1329" s="1" t="n">
        <v>13</v>
      </c>
      <c r="V1329" s="1" t="n">
        <v>13</v>
      </c>
      <c r="W1329" s="1" t="s">
        <v>2013</v>
      </c>
    </row>
    <row r="1330" customFormat="false" ht="13" hidden="false" customHeight="false" outlineLevel="0" collapsed="false">
      <c r="A1330" s="0" t="s">
        <v>2244</v>
      </c>
      <c r="B1330" s="0" t="s">
        <v>79</v>
      </c>
      <c r="C1330" s="0" t="n">
        <v>2</v>
      </c>
      <c r="D1330" s="0" t="n">
        <v>2</v>
      </c>
      <c r="E1330" s="0" t="n">
        <v>-2.383</v>
      </c>
      <c r="F1330" s="0" t="n">
        <v>-2.43</v>
      </c>
      <c r="G1330" s="0" t="n">
        <v>-1.642</v>
      </c>
      <c r="H1330" s="0" t="n">
        <v>-4.968</v>
      </c>
      <c r="I1330" s="0" t="n">
        <v>-1.803</v>
      </c>
      <c r="J1330" s="0" t="n">
        <v>-3.091</v>
      </c>
      <c r="K1330" s="0" t="n">
        <v>-0.587</v>
      </c>
      <c r="L1330" s="0" t="n">
        <v>1.265</v>
      </c>
      <c r="M1330" s="0" t="n">
        <v>3.288</v>
      </c>
      <c r="N1330" s="0" t="n">
        <v>0.396</v>
      </c>
      <c r="O1330" s="0" t="n">
        <v>0.302</v>
      </c>
      <c r="P1330" s="1" t="b">
        <f aca="false">FALSE()</f>
        <v>0</v>
      </c>
      <c r="Q1330" s="1" t="n">
        <v>0.396</v>
      </c>
      <c r="R1330" s="1" t="b">
        <f aca="false">FALSE()</f>
        <v>0</v>
      </c>
      <c r="S1330" s="1" t="b">
        <f aca="false">FALSE()</f>
        <v>0</v>
      </c>
      <c r="T1330" s="1" t="s">
        <v>2230</v>
      </c>
      <c r="U1330" s="1" t="n">
        <v>14</v>
      </c>
      <c r="V1330" s="1" t="n">
        <v>14</v>
      </c>
      <c r="W1330" s="1" t="n">
        <v>2.973</v>
      </c>
    </row>
    <row r="1331" customFormat="false" ht="13" hidden="false" customHeight="false" outlineLevel="0" collapsed="false">
      <c r="A1331" s="0" t="s">
        <v>2245</v>
      </c>
      <c r="B1331" s="0" t="s">
        <v>79</v>
      </c>
      <c r="C1331" s="0" t="n">
        <v>3</v>
      </c>
      <c r="D1331" s="0" t="n">
        <v>3</v>
      </c>
      <c r="E1331" s="0" t="n">
        <v>-4.481</v>
      </c>
      <c r="F1331" s="0" t="n">
        <v>-4.499</v>
      </c>
      <c r="G1331" s="0" t="n">
        <v>-3.937</v>
      </c>
      <c r="H1331" s="0" t="n">
        <v>-2.493</v>
      </c>
      <c r="I1331" s="0" t="n">
        <v>-7.177</v>
      </c>
      <c r="J1331" s="0" t="n">
        <v>-2.69</v>
      </c>
      <c r="K1331" s="0" t="n">
        <v>-8.754</v>
      </c>
      <c r="L1331" s="0" t="n">
        <v>-0.492</v>
      </c>
      <c r="M1331" s="0" t="n">
        <v>7.047</v>
      </c>
      <c r="N1331" s="0" t="n">
        <v>-0.07</v>
      </c>
      <c r="O1331" s="0" t="n">
        <v>0.445</v>
      </c>
      <c r="P1331" s="1" t="b">
        <f aca="false">FALSE()</f>
        <v>0</v>
      </c>
      <c r="Q1331" s="1" t="n">
        <v>0.07</v>
      </c>
      <c r="R1331" s="1" t="b">
        <f aca="false">FALSE()</f>
        <v>0</v>
      </c>
      <c r="S1331" s="1" t="b">
        <f aca="false">FALSE()</f>
        <v>0</v>
      </c>
      <c r="T1331" s="1" t="s">
        <v>2230</v>
      </c>
      <c r="U1331" s="1" t="n">
        <v>15</v>
      </c>
      <c r="V1331" s="1" t="n">
        <v>15</v>
      </c>
      <c r="W1331" s="1" t="s">
        <v>2013</v>
      </c>
    </row>
    <row r="1332" customFormat="false" ht="13" hidden="false" customHeight="false" outlineLevel="0" collapsed="false">
      <c r="A1332" s="0" t="s">
        <v>2246</v>
      </c>
      <c r="B1332" s="0" t="s">
        <v>85</v>
      </c>
      <c r="C1332" s="0" t="n">
        <v>1</v>
      </c>
      <c r="D1332" s="0" t="n">
        <v>1</v>
      </c>
      <c r="E1332" s="0" t="n">
        <v>-0.488</v>
      </c>
      <c r="F1332" s="0" t="n">
        <v>0.114</v>
      </c>
      <c r="G1332" s="0" t="n">
        <v>-0.74</v>
      </c>
      <c r="H1332" s="0" t="n">
        <v>1.506</v>
      </c>
      <c r="I1332" s="0" t="n">
        <v>-1.836</v>
      </c>
      <c r="J1332" s="0" t="n">
        <v>-0.043</v>
      </c>
      <c r="K1332" s="0" t="n">
        <v>-1.907</v>
      </c>
      <c r="L1332" s="0" t="n">
        <v>-0.96</v>
      </c>
      <c r="M1332" s="0" t="n">
        <v>3.334</v>
      </c>
      <c r="N1332" s="0" t="n">
        <v>-0.328</v>
      </c>
      <c r="O1332" s="0" t="n">
        <v>0.361</v>
      </c>
      <c r="P1332" s="1" t="b">
        <f aca="false">FALSE()</f>
        <v>0</v>
      </c>
      <c r="Q1332" s="1" t="n">
        <v>0.328</v>
      </c>
      <c r="R1332" s="1" t="b">
        <f aca="false">FALSE()</f>
        <v>0</v>
      </c>
      <c r="S1332" s="1" t="b">
        <f aca="false">FALSE()</f>
        <v>0</v>
      </c>
      <c r="T1332" s="1" t="s">
        <v>2230</v>
      </c>
      <c r="U1332" s="1" t="n">
        <v>16</v>
      </c>
      <c r="V1332" s="1" t="n">
        <v>16</v>
      </c>
      <c r="W1332" s="1" t="n">
        <v>2.938</v>
      </c>
    </row>
    <row r="1333" customFormat="false" ht="13" hidden="false" customHeight="false" outlineLevel="0" collapsed="false">
      <c r="A1333" s="0" t="s">
        <v>2247</v>
      </c>
      <c r="B1333" s="0" t="s">
        <v>2248</v>
      </c>
      <c r="C1333" s="0" t="n">
        <v>3</v>
      </c>
      <c r="D1333" s="0" t="n">
        <v>3</v>
      </c>
      <c r="E1333" s="0" t="n">
        <v>-0.905</v>
      </c>
      <c r="F1333" s="0" t="n">
        <v>-0.905</v>
      </c>
      <c r="G1333" s="0" t="n">
        <v>-1.565</v>
      </c>
      <c r="H1333" s="0" t="n">
        <v>-4.986</v>
      </c>
      <c r="I1333" s="0" t="n">
        <v>-0.162</v>
      </c>
      <c r="J1333" s="0" t="n">
        <v>1.371</v>
      </c>
      <c r="K1333" s="0" t="n">
        <v>-8.612</v>
      </c>
      <c r="L1333" s="0" t="n">
        <v>1.195</v>
      </c>
      <c r="M1333" s="0" t="n">
        <v>10.24</v>
      </c>
      <c r="N1333" s="0" t="n">
        <v>0.1</v>
      </c>
      <c r="O1333" s="0" t="n">
        <v>0.456</v>
      </c>
      <c r="P1333" s="1" t="b">
        <f aca="false">FALSE()</f>
        <v>0</v>
      </c>
      <c r="Q1333" s="1" t="n">
        <v>0.1</v>
      </c>
      <c r="R1333" s="1" t="b">
        <f aca="false">FALSE()</f>
        <v>0</v>
      </c>
      <c r="S1333" s="1" t="b">
        <f aca="false">FALSE()</f>
        <v>0</v>
      </c>
      <c r="T1333" s="1" t="s">
        <v>2230</v>
      </c>
      <c r="U1333" s="1" t="n">
        <v>17</v>
      </c>
      <c r="V1333" s="1" t="n">
        <v>17</v>
      </c>
      <c r="W1333" s="1" t="s">
        <v>2013</v>
      </c>
    </row>
    <row r="1334" customFormat="false" ht="13" hidden="false" customHeight="false" outlineLevel="0" collapsed="false">
      <c r="A1334" s="0" t="s">
        <v>2249</v>
      </c>
      <c r="B1334" s="0" t="s">
        <v>85</v>
      </c>
      <c r="C1334" s="0" t="n">
        <v>3</v>
      </c>
      <c r="D1334" s="0" t="n">
        <v>3</v>
      </c>
      <c r="E1334" s="0" t="n">
        <v>-3.424</v>
      </c>
      <c r="F1334" s="0" t="n">
        <v>-3.424</v>
      </c>
      <c r="G1334" s="0" t="n">
        <v>-2.607</v>
      </c>
      <c r="H1334" s="0" t="n">
        <v>-4.712</v>
      </c>
      <c r="I1334" s="0" t="n">
        <v>-2.988</v>
      </c>
      <c r="J1334" s="0" t="n">
        <v>-0.375</v>
      </c>
      <c r="K1334" s="0" t="n">
        <v>-8.789</v>
      </c>
      <c r="L1334" s="0" t="n">
        <v>1.409</v>
      </c>
      <c r="M1334" s="0" t="n">
        <v>8.537</v>
      </c>
      <c r="N1334" s="0" t="n">
        <v>0.138</v>
      </c>
      <c r="O1334" s="0" t="n">
        <v>0.466</v>
      </c>
      <c r="P1334" s="1" t="b">
        <f aca="false">FALSE()</f>
        <v>0</v>
      </c>
      <c r="Q1334" s="1" t="n">
        <v>0.138</v>
      </c>
      <c r="R1334" s="1" t="b">
        <f aca="false">FALSE()</f>
        <v>0</v>
      </c>
      <c r="S1334" s="1" t="b">
        <f aca="false">FALSE()</f>
        <v>0</v>
      </c>
      <c r="T1334" s="1" t="s">
        <v>2230</v>
      </c>
      <c r="U1334" s="1" t="n">
        <v>18</v>
      </c>
      <c r="V1334" s="1" t="n">
        <v>18</v>
      </c>
      <c r="W1334" s="1" t="s">
        <v>2013</v>
      </c>
    </row>
    <row r="1335" customFormat="false" ht="13" hidden="false" customHeight="false" outlineLevel="0" collapsed="false">
      <c r="A1335" s="0" t="s">
        <v>2250</v>
      </c>
      <c r="B1335" s="0" t="s">
        <v>79</v>
      </c>
      <c r="C1335" s="0" t="n">
        <v>3</v>
      </c>
      <c r="D1335" s="0" t="n">
        <v>3</v>
      </c>
      <c r="E1335" s="0" t="n">
        <v>-5.911</v>
      </c>
      <c r="F1335" s="0" t="n">
        <v>-6.146</v>
      </c>
      <c r="G1335" s="0" t="n">
        <v>-3.009</v>
      </c>
      <c r="H1335" s="0" t="n">
        <v>-4.937</v>
      </c>
      <c r="I1335" s="0" t="n">
        <v>-7.229</v>
      </c>
      <c r="J1335" s="0" t="n">
        <v>-1.013</v>
      </c>
      <c r="K1335" s="0" t="n">
        <v>-8.756</v>
      </c>
      <c r="L1335" s="0" t="n">
        <v>2.223</v>
      </c>
      <c r="M1335" s="0" t="n">
        <v>8.141</v>
      </c>
      <c r="N1335" s="0" t="n">
        <v>0.267</v>
      </c>
      <c r="O1335" s="0" t="n">
        <v>0.373</v>
      </c>
      <c r="P1335" s="1" t="b">
        <f aca="false">FALSE()</f>
        <v>0</v>
      </c>
      <c r="Q1335" s="1" t="n">
        <v>0.267</v>
      </c>
      <c r="R1335" s="1" t="b">
        <f aca="false">FALSE()</f>
        <v>0</v>
      </c>
      <c r="S1335" s="1" t="b">
        <f aca="false">FALSE()</f>
        <v>0</v>
      </c>
      <c r="T1335" s="1" t="s">
        <v>2230</v>
      </c>
      <c r="U1335" s="1" t="n">
        <v>19</v>
      </c>
      <c r="V1335" s="1" t="n">
        <v>19</v>
      </c>
      <c r="W1335" s="1" t="s">
        <v>2013</v>
      </c>
    </row>
    <row r="1336" customFormat="false" ht="13" hidden="false" customHeight="false" outlineLevel="0" collapsed="false">
      <c r="A1336" s="0" t="s">
        <v>2251</v>
      </c>
      <c r="B1336" s="0" t="s">
        <v>2252</v>
      </c>
      <c r="C1336" s="0" t="n">
        <v>3</v>
      </c>
      <c r="D1336" s="0" t="n">
        <v>3</v>
      </c>
      <c r="E1336" s="0" t="n">
        <v>-5.885</v>
      </c>
      <c r="F1336" s="0" t="n">
        <v>-6.128</v>
      </c>
      <c r="G1336" s="0" t="n">
        <v>-2.891</v>
      </c>
      <c r="H1336" s="0" t="n">
        <v>-4.803</v>
      </c>
      <c r="I1336" s="0" t="n">
        <v>-7.187</v>
      </c>
      <c r="J1336" s="0" t="n">
        <v>-1.096</v>
      </c>
      <c r="K1336" s="0" t="n">
        <v>-8.691</v>
      </c>
      <c r="L1336" s="0" t="n">
        <v>2.13</v>
      </c>
      <c r="M1336" s="0" t="n">
        <v>7.997</v>
      </c>
      <c r="N1336" s="0" t="n">
        <v>0.255</v>
      </c>
      <c r="O1336" s="0" t="n">
        <v>0.38</v>
      </c>
      <c r="P1336" s="1" t="b">
        <f aca="false">FALSE()</f>
        <v>0</v>
      </c>
      <c r="Q1336" s="1" t="n">
        <v>0.255</v>
      </c>
      <c r="R1336" s="1" t="b">
        <f aca="false">FALSE()</f>
        <v>0</v>
      </c>
      <c r="S1336" s="1" t="b">
        <f aca="false">FALSE()</f>
        <v>0</v>
      </c>
      <c r="T1336" s="1" t="s">
        <v>2230</v>
      </c>
      <c r="U1336" s="1" t="n">
        <v>20</v>
      </c>
      <c r="V1336" s="1" t="n">
        <v>20</v>
      </c>
      <c r="W1336" s="1" t="s">
        <v>2013</v>
      </c>
    </row>
    <row r="1337" customFormat="false" ht="13" hidden="false" customHeight="false" outlineLevel="0" collapsed="false">
      <c r="A1337" s="0" t="s">
        <v>2253</v>
      </c>
      <c r="B1337" s="0" t="s">
        <v>79</v>
      </c>
      <c r="C1337" s="0" t="n">
        <v>2</v>
      </c>
      <c r="D1337" s="0" t="n">
        <v>2</v>
      </c>
      <c r="E1337" s="0" t="n">
        <v>-5.928</v>
      </c>
      <c r="F1337" s="0" t="n">
        <v>-6.071</v>
      </c>
      <c r="G1337" s="0" t="n">
        <v>-5.668</v>
      </c>
      <c r="H1337" s="0" t="n">
        <v>-4.785</v>
      </c>
      <c r="I1337" s="0" t="n">
        <v>-7.217</v>
      </c>
      <c r="J1337" s="0" t="n">
        <v>-4.441</v>
      </c>
      <c r="K1337" s="0" t="n">
        <v>-8.799</v>
      </c>
      <c r="L1337" s="0" t="n">
        <v>-0.135</v>
      </c>
      <c r="M1337" s="0" t="n">
        <v>5.622</v>
      </c>
      <c r="N1337" s="0" t="n">
        <v>-0.025</v>
      </c>
      <c r="O1337" s="0" t="n">
        <v>0.487</v>
      </c>
      <c r="P1337" s="1" t="b">
        <f aca="false">FALSE()</f>
        <v>0</v>
      </c>
      <c r="Q1337" s="1" t="n">
        <v>0.025</v>
      </c>
      <c r="R1337" s="1" t="b">
        <f aca="false">FALSE()</f>
        <v>0</v>
      </c>
      <c r="S1337" s="1" t="b">
        <f aca="false">FALSE()</f>
        <v>0</v>
      </c>
      <c r="T1337" s="1" t="s">
        <v>2230</v>
      </c>
      <c r="U1337" s="1" t="n">
        <v>21</v>
      </c>
      <c r="V1337" s="1" t="n">
        <v>21</v>
      </c>
      <c r="W1337" s="1" t="s">
        <v>2013</v>
      </c>
    </row>
    <row r="1338" customFormat="false" ht="13" hidden="false" customHeight="false" outlineLevel="0" collapsed="false">
      <c r="A1338" s="0" t="s">
        <v>2254</v>
      </c>
      <c r="B1338" s="0" t="s">
        <v>85</v>
      </c>
      <c r="C1338" s="0" t="n">
        <v>1</v>
      </c>
      <c r="D1338" s="0" t="n">
        <v>1</v>
      </c>
      <c r="E1338" s="0" t="n">
        <v>-2.725</v>
      </c>
      <c r="F1338" s="0" t="n">
        <v>-2.725</v>
      </c>
      <c r="G1338" s="0" t="n">
        <v>-2.484</v>
      </c>
      <c r="H1338" s="0" t="n">
        <v>-4.865</v>
      </c>
      <c r="I1338" s="0" t="n">
        <v>-2.157</v>
      </c>
      <c r="J1338" s="0" t="n">
        <v>-0.216</v>
      </c>
      <c r="K1338" s="0" t="n">
        <v>-8.877</v>
      </c>
      <c r="L1338" s="0" t="n">
        <v>1.236</v>
      </c>
      <c r="M1338" s="0" t="n">
        <v>8.832</v>
      </c>
      <c r="N1338" s="0" t="n">
        <v>0.117</v>
      </c>
      <c r="O1338" s="0" t="n">
        <v>0.461</v>
      </c>
      <c r="P1338" s="1" t="b">
        <f aca="false">FALSE()</f>
        <v>0</v>
      </c>
      <c r="Q1338" s="1" t="n">
        <v>0.117</v>
      </c>
      <c r="R1338" s="1" t="b">
        <f aca="false">FALSE()</f>
        <v>0</v>
      </c>
      <c r="S1338" s="1" t="b">
        <f aca="false">FALSE()</f>
        <v>0</v>
      </c>
      <c r="T1338" s="1" t="s">
        <v>2230</v>
      </c>
      <c r="U1338" s="1" t="n">
        <v>22</v>
      </c>
      <c r="V1338" s="1" t="n">
        <v>22</v>
      </c>
      <c r="W1338" s="1" t="s">
        <v>2013</v>
      </c>
    </row>
    <row r="1339" customFormat="false" ht="13" hidden="false" customHeight="false" outlineLevel="0" collapsed="false">
      <c r="A1339" s="0" t="s">
        <v>2255</v>
      </c>
      <c r="B1339" s="0" t="s">
        <v>85</v>
      </c>
      <c r="C1339" s="0" t="n">
        <v>3</v>
      </c>
      <c r="D1339" s="0" t="n">
        <v>3</v>
      </c>
      <c r="E1339" s="0" t="n">
        <v>-4.757</v>
      </c>
      <c r="F1339" s="0" t="n">
        <v>-4.787</v>
      </c>
      <c r="G1339" s="0" t="n">
        <v>-3.773</v>
      </c>
      <c r="H1339" s="0" t="n">
        <v>-4.784</v>
      </c>
      <c r="I1339" s="0" t="n">
        <v>-4.787</v>
      </c>
      <c r="J1339" s="0" t="n">
        <v>-2.4</v>
      </c>
      <c r="K1339" s="0" t="n">
        <v>-8.819</v>
      </c>
      <c r="L1339" s="0" t="n">
        <v>0.295</v>
      </c>
      <c r="M1339" s="0" t="n">
        <v>6.683</v>
      </c>
      <c r="N1339" s="0" t="n">
        <v>0.045</v>
      </c>
      <c r="O1339" s="0" t="n">
        <v>0.481</v>
      </c>
      <c r="P1339" s="1" t="b">
        <f aca="false">FALSE()</f>
        <v>0</v>
      </c>
      <c r="Q1339" s="1" t="n">
        <v>0.045</v>
      </c>
      <c r="R1339" s="1" t="b">
        <f aca="false">FALSE()</f>
        <v>0</v>
      </c>
      <c r="S1339" s="1" t="b">
        <f aca="false">FALSE()</f>
        <v>0</v>
      </c>
      <c r="T1339" s="1" t="s">
        <v>2230</v>
      </c>
      <c r="U1339" s="1" t="n">
        <v>23</v>
      </c>
      <c r="V1339" s="1" t="n">
        <v>23</v>
      </c>
      <c r="W1339" s="1" t="s">
        <v>2013</v>
      </c>
    </row>
    <row r="1340" customFormat="false" ht="13" hidden="false" customHeight="false" outlineLevel="0" collapsed="false">
      <c r="A1340" s="0" t="s">
        <v>2256</v>
      </c>
      <c r="B1340" s="0" t="s">
        <v>2257</v>
      </c>
      <c r="C1340" s="0" t="n">
        <v>1</v>
      </c>
      <c r="D1340" s="0" t="n">
        <v>1</v>
      </c>
      <c r="E1340" s="0" t="n">
        <v>-0.189</v>
      </c>
      <c r="F1340" s="0" t="n">
        <v>-0.189</v>
      </c>
      <c r="G1340" s="0" t="n">
        <v>-1.426</v>
      </c>
      <c r="H1340" s="0" t="n">
        <v>-4.997</v>
      </c>
      <c r="I1340" s="0" t="n">
        <v>0.507</v>
      </c>
      <c r="J1340" s="0" t="n">
        <v>0.976</v>
      </c>
      <c r="K1340" s="0" t="n">
        <v>-8.61</v>
      </c>
      <c r="L1340" s="0" t="n">
        <v>0.239</v>
      </c>
      <c r="M1340" s="0" t="n">
        <v>9.987</v>
      </c>
      <c r="N1340" s="0" t="n">
        <v>0.022</v>
      </c>
      <c r="O1340" s="0" t="n">
        <v>0.464</v>
      </c>
      <c r="P1340" s="1" t="b">
        <f aca="false">FALSE()</f>
        <v>0</v>
      </c>
      <c r="Q1340" s="1" t="n">
        <v>0.022</v>
      </c>
      <c r="R1340" s="1" t="b">
        <f aca="false">FALSE()</f>
        <v>0</v>
      </c>
      <c r="S1340" s="1" t="b">
        <f aca="false">FALSE()</f>
        <v>0</v>
      </c>
      <c r="T1340" s="1" t="s">
        <v>2230</v>
      </c>
      <c r="U1340" s="1" t="n">
        <v>24</v>
      </c>
      <c r="V1340" s="1" t="n">
        <v>24</v>
      </c>
      <c r="W1340" s="1" t="s">
        <v>2013</v>
      </c>
    </row>
    <row r="1341" customFormat="false" ht="13" hidden="false" customHeight="false" outlineLevel="0" collapsed="false">
      <c r="A1341" s="0" t="s">
        <v>2258</v>
      </c>
      <c r="B1341" s="0" t="s">
        <v>2259</v>
      </c>
      <c r="C1341" s="0" t="n">
        <v>2</v>
      </c>
      <c r="D1341" s="0" t="n">
        <v>2</v>
      </c>
      <c r="E1341" s="0" t="n">
        <v>-0.827</v>
      </c>
      <c r="F1341" s="0" t="n">
        <v>-0.827</v>
      </c>
      <c r="G1341" s="0" t="n">
        <v>-1.698</v>
      </c>
      <c r="H1341" s="0" t="n">
        <v>-4.956</v>
      </c>
      <c r="I1341" s="0" t="n">
        <v>-0.108</v>
      </c>
      <c r="J1341" s="0" t="n">
        <v>0.803</v>
      </c>
      <c r="K1341" s="0" t="n">
        <v>-8.737</v>
      </c>
      <c r="L1341" s="0" t="n">
        <v>0.582</v>
      </c>
      <c r="M1341" s="0" t="n">
        <v>9.852</v>
      </c>
      <c r="N1341" s="0" t="n">
        <v>0.051</v>
      </c>
      <c r="O1341" s="0" t="n">
        <v>0.458</v>
      </c>
      <c r="P1341" s="1" t="b">
        <f aca="false">FALSE()</f>
        <v>0</v>
      </c>
      <c r="Q1341" s="1" t="n">
        <v>0.051</v>
      </c>
      <c r="R1341" s="1" t="b">
        <f aca="false">FALSE()</f>
        <v>0</v>
      </c>
      <c r="S1341" s="1" t="b">
        <f aca="false">FALSE()</f>
        <v>0</v>
      </c>
      <c r="T1341" s="1" t="s">
        <v>2230</v>
      </c>
      <c r="U1341" s="1" t="n">
        <v>25</v>
      </c>
      <c r="V1341" s="1" t="n">
        <v>25</v>
      </c>
      <c r="W1341" s="1" t="s">
        <v>2013</v>
      </c>
    </row>
    <row r="1342" customFormat="false" ht="13" hidden="false" customHeight="false" outlineLevel="0" collapsed="false">
      <c r="A1342" s="0" t="s">
        <v>2260</v>
      </c>
      <c r="B1342" s="0" t="s">
        <v>2172</v>
      </c>
      <c r="C1342" s="0" t="n">
        <v>2</v>
      </c>
      <c r="D1342" s="0" t="n">
        <v>2</v>
      </c>
      <c r="E1342" s="0" t="n">
        <v>-1.605</v>
      </c>
      <c r="F1342" s="0" t="n">
        <v>-1.605</v>
      </c>
      <c r="G1342" s="0" t="n">
        <v>-2.697</v>
      </c>
      <c r="H1342" s="0" t="n">
        <v>-4.876</v>
      </c>
      <c r="I1342" s="0" t="n">
        <v>-0.919</v>
      </c>
      <c r="J1342" s="0" t="n">
        <v>-0.797</v>
      </c>
      <c r="K1342" s="0" t="n">
        <v>-8.81</v>
      </c>
      <c r="L1342" s="0" t="n">
        <v>-0.238</v>
      </c>
      <c r="M1342" s="0" t="n">
        <v>8.501</v>
      </c>
      <c r="N1342" s="0" t="n">
        <v>-0.027</v>
      </c>
      <c r="O1342" s="0" t="n">
        <v>0.443</v>
      </c>
      <c r="P1342" s="1" t="b">
        <f aca="false">FALSE()</f>
        <v>0</v>
      </c>
      <c r="Q1342" s="1" t="n">
        <v>0.027</v>
      </c>
      <c r="R1342" s="1" t="b">
        <f aca="false">FALSE()</f>
        <v>0</v>
      </c>
      <c r="S1342" s="1" t="b">
        <f aca="false">FALSE()</f>
        <v>0</v>
      </c>
      <c r="T1342" s="1" t="s">
        <v>2230</v>
      </c>
      <c r="U1342" s="1" t="n">
        <v>26</v>
      </c>
      <c r="V1342" s="1" t="n">
        <v>26</v>
      </c>
      <c r="W1342" s="1" t="n">
        <v>1.943</v>
      </c>
    </row>
    <row r="1343" customFormat="false" ht="13" hidden="false" customHeight="false" outlineLevel="0" collapsed="false">
      <c r="A1343" s="0" t="s">
        <v>2261</v>
      </c>
      <c r="B1343" s="0" t="s">
        <v>2262</v>
      </c>
      <c r="C1343" s="0" t="n">
        <v>3</v>
      </c>
      <c r="D1343" s="0" t="n">
        <v>3</v>
      </c>
      <c r="E1343" s="0" t="n">
        <v>-0.158</v>
      </c>
      <c r="F1343" s="0" t="n">
        <v>0.359</v>
      </c>
      <c r="G1343" s="0" t="n">
        <v>-1.66</v>
      </c>
      <c r="H1343" s="0" t="n">
        <v>-4.967</v>
      </c>
      <c r="I1343" s="0" t="n">
        <v>1.273</v>
      </c>
      <c r="J1343" s="0" t="n">
        <v>0.234</v>
      </c>
      <c r="K1343" s="0" t="n">
        <v>-6.399</v>
      </c>
      <c r="L1343" s="0" t="n">
        <v>-1.058</v>
      </c>
      <c r="M1343" s="0" t="n">
        <v>7.584</v>
      </c>
      <c r="N1343" s="0" t="n">
        <v>-0.139</v>
      </c>
      <c r="O1343" s="0" t="n">
        <v>0.334</v>
      </c>
      <c r="P1343" s="1" t="b">
        <f aca="false">FALSE()</f>
        <v>0</v>
      </c>
      <c r="Q1343" s="1" t="n">
        <v>0.139</v>
      </c>
      <c r="R1343" s="1" t="b">
        <f aca="false">FALSE()</f>
        <v>0</v>
      </c>
      <c r="S1343" s="1" t="b">
        <f aca="false">FALSE()</f>
        <v>0</v>
      </c>
      <c r="T1343" s="1" t="s">
        <v>2230</v>
      </c>
      <c r="U1343" s="1" t="n">
        <v>27</v>
      </c>
      <c r="V1343" s="1" t="n">
        <v>27</v>
      </c>
      <c r="W1343" s="1" t="s">
        <v>2013</v>
      </c>
    </row>
    <row r="1344" customFormat="false" ht="13" hidden="false" customHeight="false" outlineLevel="0" collapsed="false">
      <c r="A1344" s="0" t="s">
        <v>2263</v>
      </c>
      <c r="B1344" s="0" t="s">
        <v>85</v>
      </c>
      <c r="C1344" s="0" t="n">
        <v>3</v>
      </c>
      <c r="D1344" s="0" t="n">
        <v>3</v>
      </c>
      <c r="E1344" s="0" t="n">
        <v>-2.6</v>
      </c>
      <c r="F1344" s="0" t="n">
        <v>-2.063</v>
      </c>
      <c r="G1344" s="0" t="n">
        <v>-3.584</v>
      </c>
      <c r="H1344" s="0" t="n">
        <v>-4.906</v>
      </c>
      <c r="I1344" s="0" t="n">
        <v>-1.408</v>
      </c>
      <c r="J1344" s="0" t="n">
        <v>-2.242</v>
      </c>
      <c r="K1344" s="0" t="n">
        <v>-8.796</v>
      </c>
      <c r="L1344" s="0" t="n">
        <v>-1.218</v>
      </c>
      <c r="M1344" s="0" t="n">
        <v>7.225</v>
      </c>
      <c r="N1344" s="0" t="n">
        <v>-0.193</v>
      </c>
      <c r="O1344" s="0" t="n">
        <v>0.277</v>
      </c>
      <c r="P1344" s="1" t="b">
        <f aca="false">FALSE()</f>
        <v>0</v>
      </c>
      <c r="Q1344" s="1" t="n">
        <v>0.193</v>
      </c>
      <c r="R1344" s="1" t="b">
        <f aca="false">FALSE()</f>
        <v>0</v>
      </c>
      <c r="S1344" s="1" t="b">
        <f aca="false">FALSE()</f>
        <v>0</v>
      </c>
      <c r="T1344" s="1" t="s">
        <v>2230</v>
      </c>
      <c r="U1344" s="1" t="n">
        <v>28</v>
      </c>
      <c r="V1344" s="1" t="n">
        <v>28</v>
      </c>
      <c r="W1344" s="1" t="s">
        <v>2013</v>
      </c>
    </row>
    <row r="1345" customFormat="false" ht="13" hidden="false" customHeight="false" outlineLevel="0" collapsed="false">
      <c r="A1345" s="0" t="s">
        <v>2264</v>
      </c>
      <c r="B1345" s="0" t="s">
        <v>2265</v>
      </c>
      <c r="C1345" s="0" t="n">
        <v>2</v>
      </c>
      <c r="D1345" s="0" t="n">
        <v>2</v>
      </c>
      <c r="E1345" s="0" t="n">
        <v>-5.467</v>
      </c>
      <c r="F1345" s="0" t="n">
        <v>-6.191</v>
      </c>
      <c r="G1345" s="0" t="n">
        <v>-3.443</v>
      </c>
      <c r="H1345" s="0" t="n">
        <v>-4.972</v>
      </c>
      <c r="I1345" s="0" t="n">
        <v>-7.277</v>
      </c>
      <c r="J1345" s="0" t="n">
        <v>-2.403</v>
      </c>
      <c r="K1345" s="0" t="n">
        <v>-6.415</v>
      </c>
      <c r="L1345" s="0" t="n">
        <v>2.086</v>
      </c>
      <c r="M1345" s="0" t="n">
        <v>4.884</v>
      </c>
      <c r="N1345" s="0" t="n">
        <v>0.452</v>
      </c>
      <c r="O1345" s="0" t="n">
        <v>0.292</v>
      </c>
      <c r="P1345" s="1" t="b">
        <f aca="false">FALSE()</f>
        <v>0</v>
      </c>
      <c r="Q1345" s="1" t="n">
        <v>0.452</v>
      </c>
      <c r="R1345" s="1" t="b">
        <f aca="false">FALSE()</f>
        <v>0</v>
      </c>
      <c r="S1345" s="1" t="b">
        <f aca="false">FALSE()</f>
        <v>0</v>
      </c>
      <c r="T1345" s="1" t="s">
        <v>2230</v>
      </c>
      <c r="U1345" s="1" t="n">
        <v>29</v>
      </c>
      <c r="V1345" s="1" t="n">
        <v>29</v>
      </c>
      <c r="W1345" s="1" t="s">
        <v>2013</v>
      </c>
    </row>
    <row r="1346" customFormat="false" ht="13" hidden="false" customHeight="false" outlineLevel="0" collapsed="false">
      <c r="A1346" s="0" t="s">
        <v>2266</v>
      </c>
      <c r="B1346" s="0" t="s">
        <v>85</v>
      </c>
      <c r="C1346" s="0" t="n">
        <v>3</v>
      </c>
      <c r="D1346" s="0" t="n">
        <v>3</v>
      </c>
      <c r="E1346" s="0" t="n">
        <v>-5.426</v>
      </c>
      <c r="F1346" s="0" t="n">
        <v>-6.179</v>
      </c>
      <c r="G1346" s="0" t="n">
        <v>-1.964</v>
      </c>
      <c r="H1346" s="0" t="n">
        <v>-4.889</v>
      </c>
      <c r="I1346" s="0" t="n">
        <v>-7.18</v>
      </c>
      <c r="J1346" s="0" t="n">
        <v>0.133</v>
      </c>
      <c r="K1346" s="0" t="n">
        <v>-6.36</v>
      </c>
      <c r="L1346" s="0" t="n">
        <v>3.628</v>
      </c>
      <c r="M1346" s="0" t="n">
        <v>6.779</v>
      </c>
      <c r="N1346" s="0" t="n">
        <v>0.525</v>
      </c>
      <c r="O1346" s="0" t="n">
        <v>0.268</v>
      </c>
      <c r="P1346" s="1" t="b">
        <f aca="false">FALSE()</f>
        <v>0</v>
      </c>
      <c r="Q1346" s="1" t="n">
        <v>0.525</v>
      </c>
      <c r="R1346" s="1" t="b">
        <f aca="false">FALSE()</f>
        <v>0</v>
      </c>
      <c r="S1346" s="1" t="b">
        <f aca="false">FALSE()</f>
        <v>0</v>
      </c>
      <c r="T1346" s="1" t="s">
        <v>2230</v>
      </c>
      <c r="U1346" s="1" t="n">
        <v>30</v>
      </c>
      <c r="V1346" s="1" t="n">
        <v>30</v>
      </c>
      <c r="W1346" s="1" t="s">
        <v>2013</v>
      </c>
    </row>
    <row r="1347" customFormat="false" ht="13" hidden="false" customHeight="false" outlineLevel="0" collapsed="false">
      <c r="A1347" s="0" t="s">
        <v>2267</v>
      </c>
      <c r="B1347" s="0" t="s">
        <v>85</v>
      </c>
      <c r="C1347" s="0" t="n">
        <v>3</v>
      </c>
      <c r="D1347" s="0" t="n">
        <v>3</v>
      </c>
      <c r="E1347" s="0" t="n">
        <v>-5.908</v>
      </c>
      <c r="F1347" s="0" t="n">
        <v>-6.161</v>
      </c>
      <c r="G1347" s="0" t="n">
        <v>-3.066</v>
      </c>
      <c r="H1347" s="0" t="n">
        <v>-5.011</v>
      </c>
      <c r="I1347" s="0" t="n">
        <v>-7.207</v>
      </c>
      <c r="J1347" s="0" t="n">
        <v>-1.357</v>
      </c>
      <c r="K1347" s="0" t="n">
        <v>-8.643</v>
      </c>
      <c r="L1347" s="0" t="n">
        <v>1.993</v>
      </c>
      <c r="M1347" s="0" t="n">
        <v>7.786</v>
      </c>
      <c r="N1347" s="0" t="n">
        <v>0.251</v>
      </c>
      <c r="O1347" s="0" t="n">
        <v>0.383</v>
      </c>
      <c r="P1347" s="1" t="b">
        <f aca="false">FALSE()</f>
        <v>0</v>
      </c>
      <c r="Q1347" s="1" t="n">
        <v>0.251</v>
      </c>
      <c r="R1347" s="1" t="b">
        <f aca="false">FALSE()</f>
        <v>0</v>
      </c>
      <c r="S1347" s="1" t="b">
        <f aca="false">FALSE()</f>
        <v>0</v>
      </c>
      <c r="T1347" s="1" t="s">
        <v>2230</v>
      </c>
      <c r="U1347" s="1" t="n">
        <v>31</v>
      </c>
      <c r="V1347" s="1" t="n">
        <v>31</v>
      </c>
      <c r="W1347" s="1" t="s">
        <v>2013</v>
      </c>
    </row>
    <row r="1348" customFormat="false" ht="13" hidden="false" customHeight="false" outlineLevel="0" collapsed="false">
      <c r="A1348" s="0" t="s">
        <v>2268</v>
      </c>
      <c r="B1348" s="0" t="s">
        <v>1618</v>
      </c>
      <c r="C1348" s="0" t="n">
        <v>1</v>
      </c>
      <c r="D1348" s="0" t="n">
        <v>1</v>
      </c>
      <c r="E1348" s="0" t="n">
        <v>-5.419</v>
      </c>
      <c r="F1348" s="0" t="n">
        <v>-6.109</v>
      </c>
      <c r="G1348" s="0" t="n">
        <v>-3.177</v>
      </c>
      <c r="H1348" s="0" t="n">
        <v>-4.845</v>
      </c>
      <c r="I1348" s="0" t="n">
        <v>-7.074</v>
      </c>
      <c r="J1348" s="0" t="n">
        <v>-1.942</v>
      </c>
      <c r="K1348" s="0" t="n">
        <v>-6.375</v>
      </c>
      <c r="L1348" s="0" t="n">
        <v>2.25</v>
      </c>
      <c r="M1348" s="0" t="n">
        <v>5.149</v>
      </c>
      <c r="N1348" s="0" t="n">
        <v>0.449</v>
      </c>
      <c r="O1348" s="0" t="n">
        <v>0.289</v>
      </c>
      <c r="P1348" s="1" t="b">
        <f aca="false">FALSE()</f>
        <v>0</v>
      </c>
      <c r="Q1348" s="1" t="n">
        <v>0.449</v>
      </c>
      <c r="R1348" s="1" t="b">
        <f aca="false">FALSE()</f>
        <v>0</v>
      </c>
      <c r="S1348" s="1" t="b">
        <f aca="false">FALSE()</f>
        <v>0</v>
      </c>
      <c r="T1348" s="1" t="s">
        <v>2230</v>
      </c>
      <c r="U1348" s="1" t="n">
        <v>32</v>
      </c>
      <c r="V1348" s="1" t="n">
        <v>32</v>
      </c>
      <c r="W1348" s="1" t="s">
        <v>2013</v>
      </c>
    </row>
    <row r="1349" customFormat="false" ht="13" hidden="false" customHeight="false" outlineLevel="0" collapsed="false">
      <c r="A1349" s="0" t="s">
        <v>2269</v>
      </c>
      <c r="B1349" s="0" t="s">
        <v>2270</v>
      </c>
      <c r="C1349" s="0" t="n">
        <v>5</v>
      </c>
      <c r="D1349" s="0" t="n">
        <v>3</v>
      </c>
      <c r="E1349" s="0" t="n">
        <v>-5.942</v>
      </c>
      <c r="F1349" s="0" t="n">
        <v>-6.216</v>
      </c>
      <c r="G1349" s="0" t="n">
        <v>-5.248</v>
      </c>
      <c r="H1349" s="0" t="n">
        <v>-4.924</v>
      </c>
      <c r="I1349" s="0" t="n">
        <v>-7.107</v>
      </c>
      <c r="J1349" s="0" t="n">
        <v>-3.976</v>
      </c>
      <c r="K1349" s="0" t="n">
        <v>-8.719</v>
      </c>
      <c r="L1349" s="0" t="n">
        <v>0.255</v>
      </c>
      <c r="M1349" s="0" t="n">
        <v>5.757</v>
      </c>
      <c r="N1349" s="0" t="n">
        <v>0.047</v>
      </c>
      <c r="O1349" s="0" t="n">
        <v>0.473</v>
      </c>
      <c r="P1349" s="1" t="b">
        <f aca="false">FALSE()</f>
        <v>0</v>
      </c>
      <c r="Q1349" s="1" t="n">
        <v>0.047</v>
      </c>
      <c r="R1349" s="1" t="b">
        <f aca="false">FALSE()</f>
        <v>0</v>
      </c>
      <c r="S1349" s="1" t="b">
        <f aca="false">FALSE()</f>
        <v>0</v>
      </c>
      <c r="T1349" s="1" t="s">
        <v>2230</v>
      </c>
      <c r="U1349" s="1" t="n">
        <v>33</v>
      </c>
      <c r="V1349" s="1" t="n">
        <v>33</v>
      </c>
      <c r="W1349" s="1" t="s">
        <v>2013</v>
      </c>
    </row>
    <row r="1350" customFormat="false" ht="13" hidden="false" customHeight="false" outlineLevel="0" collapsed="false">
      <c r="A1350" s="0" t="s">
        <v>2271</v>
      </c>
      <c r="B1350" s="0" t="s">
        <v>79</v>
      </c>
      <c r="C1350" s="0" t="n">
        <v>3</v>
      </c>
      <c r="D1350" s="0" t="n">
        <v>3</v>
      </c>
      <c r="E1350" s="0" t="n">
        <v>-6.878</v>
      </c>
      <c r="F1350" s="0" t="n">
        <v>-6.151</v>
      </c>
      <c r="G1350" s="0" t="n">
        <v>-7.354</v>
      </c>
      <c r="H1350" s="0" t="n">
        <v>-4.921</v>
      </c>
      <c r="I1350" s="0" t="n">
        <v>-7.165</v>
      </c>
      <c r="J1350" s="0" t="n">
        <v>-6.472</v>
      </c>
      <c r="K1350" s="0" t="n">
        <v>-8.738</v>
      </c>
      <c r="L1350" s="0" t="n">
        <v>-1.432</v>
      </c>
      <c r="M1350" s="0" t="n">
        <v>4.407</v>
      </c>
      <c r="N1350" s="0" t="n">
        <v>-0.348</v>
      </c>
      <c r="O1350" s="0" t="n">
        <v>0.348</v>
      </c>
      <c r="P1350" s="1" t="b">
        <f aca="false">FALSE()</f>
        <v>0</v>
      </c>
      <c r="Q1350" s="1" t="n">
        <v>0.348</v>
      </c>
      <c r="R1350" s="1" t="b">
        <f aca="false">FALSE()</f>
        <v>0</v>
      </c>
      <c r="S1350" s="1" t="b">
        <f aca="false">FALSE()</f>
        <v>0</v>
      </c>
      <c r="T1350" s="1" t="s">
        <v>2230</v>
      </c>
      <c r="U1350" s="1" t="n">
        <v>34</v>
      </c>
      <c r="V1350" s="1" t="n">
        <v>34</v>
      </c>
      <c r="W1350" s="1" t="s">
        <v>2013</v>
      </c>
    </row>
    <row r="1351" customFormat="false" ht="13" hidden="false" customHeight="false" outlineLevel="0" collapsed="false">
      <c r="A1351" s="0" t="s">
        <v>2272</v>
      </c>
      <c r="B1351" s="0" t="s">
        <v>85</v>
      </c>
      <c r="C1351" s="0" t="n">
        <v>2</v>
      </c>
      <c r="D1351" s="0" t="n">
        <v>2</v>
      </c>
      <c r="E1351" s="0" t="n">
        <v>-6.524</v>
      </c>
      <c r="F1351" s="0" t="n">
        <v>-6.182</v>
      </c>
      <c r="G1351" s="0" t="n">
        <v>-6.73</v>
      </c>
      <c r="H1351" s="0" t="n">
        <v>-4.956</v>
      </c>
      <c r="I1351" s="0" t="n">
        <v>-7.154</v>
      </c>
      <c r="J1351" s="0" t="n">
        <v>-5.667</v>
      </c>
      <c r="K1351" s="0" t="n">
        <v>-8.792</v>
      </c>
      <c r="L1351" s="0" t="n">
        <v>-0.915</v>
      </c>
      <c r="M1351" s="0" t="n">
        <v>4.891</v>
      </c>
      <c r="N1351" s="0" t="n">
        <v>-0.197</v>
      </c>
      <c r="O1351" s="0" t="n">
        <v>0.405</v>
      </c>
      <c r="P1351" s="1" t="b">
        <f aca="false">FALSE()</f>
        <v>0</v>
      </c>
      <c r="Q1351" s="1" t="n">
        <v>0.197</v>
      </c>
      <c r="R1351" s="1" t="b">
        <f aca="false">FALSE()</f>
        <v>0</v>
      </c>
      <c r="S1351" s="1" t="b">
        <f aca="false">FALSE()</f>
        <v>0</v>
      </c>
      <c r="T1351" s="1" t="s">
        <v>2230</v>
      </c>
      <c r="U1351" s="1" t="n">
        <v>35</v>
      </c>
      <c r="V1351" s="1" t="n">
        <v>35</v>
      </c>
      <c r="W1351" s="1" t="s">
        <v>2013</v>
      </c>
    </row>
    <row r="1352" customFormat="false" ht="13" hidden="false" customHeight="false" outlineLevel="0" collapsed="false">
      <c r="A1352" s="0" t="s">
        <v>2273</v>
      </c>
      <c r="B1352" s="0" t="s">
        <v>85</v>
      </c>
      <c r="C1352" s="0" t="n">
        <v>3</v>
      </c>
      <c r="D1352" s="0" t="n">
        <v>3</v>
      </c>
      <c r="E1352" s="0" t="n">
        <v>-5.922</v>
      </c>
      <c r="F1352" s="0" t="n">
        <v>-6.174</v>
      </c>
      <c r="G1352" s="0" t="n">
        <v>-3.139</v>
      </c>
      <c r="H1352" s="0" t="n">
        <v>-4.909</v>
      </c>
      <c r="I1352" s="0" t="n">
        <v>-7.245</v>
      </c>
      <c r="J1352" s="0" t="n">
        <v>-1.718</v>
      </c>
      <c r="K1352" s="0" t="n">
        <v>-8.755</v>
      </c>
      <c r="L1352" s="0" t="n">
        <v>1.761</v>
      </c>
      <c r="M1352" s="0" t="n">
        <v>7.552</v>
      </c>
      <c r="N1352" s="0" t="n">
        <v>0.229</v>
      </c>
      <c r="O1352" s="0" t="n">
        <v>0.384</v>
      </c>
      <c r="P1352" s="1" t="b">
        <f aca="false">FALSE()</f>
        <v>0</v>
      </c>
      <c r="Q1352" s="1" t="n">
        <v>0.229</v>
      </c>
      <c r="R1352" s="1" t="b">
        <f aca="false">FALSE()</f>
        <v>0</v>
      </c>
      <c r="S1352" s="1" t="b">
        <f aca="false">FALSE()</f>
        <v>0</v>
      </c>
      <c r="T1352" s="1" t="s">
        <v>2230</v>
      </c>
      <c r="U1352" s="1" t="n">
        <v>36</v>
      </c>
      <c r="V1352" s="1" t="n">
        <v>36</v>
      </c>
      <c r="W1352" s="1" t="s">
        <v>2013</v>
      </c>
    </row>
    <row r="1353" customFormat="false" ht="13" hidden="false" customHeight="false" outlineLevel="0" collapsed="false">
      <c r="A1353" s="0" t="s">
        <v>2274</v>
      </c>
      <c r="B1353" s="0" t="s">
        <v>79</v>
      </c>
      <c r="C1353" s="0" t="n">
        <v>2</v>
      </c>
      <c r="D1353" s="0" t="n">
        <v>2</v>
      </c>
      <c r="E1353" s="0" t="n">
        <v>-0.27</v>
      </c>
      <c r="F1353" s="0" t="n">
        <v>0.496</v>
      </c>
      <c r="G1353" s="0" t="n">
        <v>-2.099</v>
      </c>
      <c r="H1353" s="0" t="n">
        <v>-4.839</v>
      </c>
      <c r="I1353" s="0" t="n">
        <v>1.557</v>
      </c>
      <c r="J1353" s="0" t="n">
        <v>0.2</v>
      </c>
      <c r="K1353" s="0" t="n">
        <v>-8.836</v>
      </c>
      <c r="L1353" s="0" t="n">
        <v>-1.506</v>
      </c>
      <c r="M1353" s="0" t="n">
        <v>9.732</v>
      </c>
      <c r="N1353" s="0" t="n">
        <v>-0.172</v>
      </c>
      <c r="O1353" s="0" t="n">
        <v>0.288</v>
      </c>
      <c r="P1353" s="1" t="b">
        <f aca="false">FALSE()</f>
        <v>0</v>
      </c>
      <c r="Q1353" s="1" t="n">
        <v>0.172</v>
      </c>
      <c r="R1353" s="1" t="b">
        <f aca="false">FALSE()</f>
        <v>0</v>
      </c>
      <c r="S1353" s="1" t="b">
        <f aca="false">FALSE()</f>
        <v>0</v>
      </c>
      <c r="T1353" s="1" t="s">
        <v>2230</v>
      </c>
      <c r="U1353" s="1" t="n">
        <v>37</v>
      </c>
      <c r="V1353" s="1" t="n">
        <v>37</v>
      </c>
      <c r="W1353" s="1" t="s">
        <v>2013</v>
      </c>
    </row>
    <row r="1354" customFormat="false" ht="13" hidden="false" customHeight="false" outlineLevel="0" collapsed="false">
      <c r="A1354" s="0" t="s">
        <v>2275</v>
      </c>
      <c r="B1354" s="0" t="s">
        <v>2276</v>
      </c>
      <c r="C1354" s="0" t="n">
        <v>1</v>
      </c>
      <c r="D1354" s="0" t="n">
        <v>1</v>
      </c>
      <c r="E1354" s="0" t="n">
        <v>-1.807</v>
      </c>
      <c r="F1354" s="0" t="n">
        <v>-3.854</v>
      </c>
      <c r="G1354" s="0" t="n">
        <v>-1.164</v>
      </c>
      <c r="H1354" s="0" t="n">
        <v>-1.678</v>
      </c>
      <c r="I1354" s="0" t="n">
        <v>-7.156</v>
      </c>
      <c r="J1354" s="0" t="n">
        <v>-1.839</v>
      </c>
      <c r="K1354" s="0" t="n">
        <v>-0.545</v>
      </c>
      <c r="L1354" s="0" t="n">
        <v>2.597</v>
      </c>
      <c r="M1354" s="0" t="n">
        <v>5.428</v>
      </c>
      <c r="N1354" s="0" t="n">
        <v>0.801</v>
      </c>
      <c r="O1354" s="0" t="n">
        <v>0.168</v>
      </c>
      <c r="P1354" s="1" t="b">
        <f aca="false">FALSE()</f>
        <v>0</v>
      </c>
      <c r="Q1354" s="1" t="n">
        <v>0.801</v>
      </c>
      <c r="R1354" s="1" t="b">
        <f aca="false">FALSE()</f>
        <v>0</v>
      </c>
      <c r="S1354" s="1" t="b">
        <f aca="false">FALSE()</f>
        <v>0</v>
      </c>
      <c r="T1354" s="1" t="s">
        <v>2230</v>
      </c>
      <c r="U1354" s="1" t="n">
        <v>38</v>
      </c>
      <c r="V1354" s="1" t="n">
        <v>38</v>
      </c>
      <c r="W1354" s="1" t="n">
        <v>-0.039</v>
      </c>
    </row>
    <row r="1355" customFormat="false" ht="13" hidden="false" customHeight="false" outlineLevel="0" collapsed="false">
      <c r="A1355" s="0" t="s">
        <v>2277</v>
      </c>
      <c r="B1355" s="0" t="s">
        <v>2278</v>
      </c>
      <c r="C1355" s="0" t="n">
        <v>1</v>
      </c>
      <c r="D1355" s="0" t="n">
        <v>1</v>
      </c>
      <c r="E1355" s="0" t="n">
        <v>-5.892</v>
      </c>
      <c r="F1355" s="0" t="n">
        <v>-6.158</v>
      </c>
      <c r="G1355" s="0" t="n">
        <v>-4.853</v>
      </c>
      <c r="H1355" s="0" t="n">
        <v>-4.922</v>
      </c>
      <c r="I1355" s="0" t="n">
        <v>-7.115</v>
      </c>
      <c r="J1355" s="0" t="n">
        <v>-3.6</v>
      </c>
      <c r="K1355" s="0" t="n">
        <v>-8.709</v>
      </c>
      <c r="L1355" s="0" t="n">
        <v>0.494</v>
      </c>
      <c r="M1355" s="0" t="n">
        <v>6.065</v>
      </c>
      <c r="N1355" s="0" t="n">
        <v>0.083</v>
      </c>
      <c r="O1355" s="0" t="n">
        <v>0.457</v>
      </c>
      <c r="P1355" s="1" t="b">
        <f aca="false">FALSE()</f>
        <v>0</v>
      </c>
      <c r="Q1355" s="1" t="n">
        <v>0.083</v>
      </c>
      <c r="R1355" s="1" t="b">
        <f aca="false">FALSE()</f>
        <v>0</v>
      </c>
      <c r="S1355" s="1" t="b">
        <f aca="false">FALSE()</f>
        <v>0</v>
      </c>
      <c r="T1355" s="1" t="s">
        <v>2230</v>
      </c>
      <c r="U1355" s="1" t="n">
        <v>39</v>
      </c>
      <c r="V1355" s="1" t="n">
        <v>39</v>
      </c>
      <c r="W1355" s="1" t="s">
        <v>2013</v>
      </c>
    </row>
    <row r="1356" customFormat="false" ht="13" hidden="false" customHeight="false" outlineLevel="0" collapsed="false">
      <c r="A1356" s="0" t="s">
        <v>2279</v>
      </c>
      <c r="B1356" s="0" t="s">
        <v>2280</v>
      </c>
      <c r="C1356" s="0" t="n">
        <v>3</v>
      </c>
      <c r="D1356" s="0" t="n">
        <v>3</v>
      </c>
      <c r="E1356" s="0" t="n">
        <v>-6.549</v>
      </c>
      <c r="F1356" s="0" t="n">
        <v>-6.261</v>
      </c>
      <c r="G1356" s="0" t="n">
        <v>-6.756</v>
      </c>
      <c r="H1356" s="0" t="n">
        <v>-4.991</v>
      </c>
      <c r="I1356" s="0" t="n">
        <v>-7.326</v>
      </c>
      <c r="J1356" s="0" t="n">
        <v>-5.668</v>
      </c>
      <c r="K1356" s="0" t="n">
        <v>-8.855</v>
      </c>
      <c r="L1356" s="0" t="n">
        <v>-0.805</v>
      </c>
      <c r="M1356" s="0" t="n">
        <v>4.958</v>
      </c>
      <c r="N1356" s="0" t="n">
        <v>-0.183</v>
      </c>
      <c r="O1356" s="0" t="n">
        <v>0.416</v>
      </c>
      <c r="P1356" s="1" t="b">
        <f aca="false">FALSE()</f>
        <v>0</v>
      </c>
      <c r="Q1356" s="1" t="n">
        <v>0.183</v>
      </c>
      <c r="R1356" s="1" t="b">
        <f aca="false">FALSE()</f>
        <v>0</v>
      </c>
      <c r="S1356" s="1" t="b">
        <f aca="false">FALSE()</f>
        <v>0</v>
      </c>
      <c r="T1356" s="1" t="s">
        <v>2230</v>
      </c>
      <c r="U1356" s="1" t="n">
        <v>40</v>
      </c>
      <c r="V1356" s="1" t="n">
        <v>40</v>
      </c>
      <c r="W1356" s="1" t="s">
        <v>2013</v>
      </c>
    </row>
    <row r="1357" customFormat="false" ht="13" hidden="false" customHeight="false" outlineLevel="0" collapsed="false">
      <c r="A1357" s="0" t="s">
        <v>2281</v>
      </c>
      <c r="B1357" s="0" t="s">
        <v>1618</v>
      </c>
      <c r="C1357" s="0" t="n">
        <v>3</v>
      </c>
      <c r="D1357" s="0" t="n">
        <v>3</v>
      </c>
      <c r="E1357" s="0" t="n">
        <v>-6.024</v>
      </c>
      <c r="F1357" s="0" t="n">
        <v>-6.11</v>
      </c>
      <c r="G1357" s="0" t="n">
        <v>-5.93</v>
      </c>
      <c r="H1357" s="0" t="n">
        <v>-4.797</v>
      </c>
      <c r="I1357" s="0" t="n">
        <v>-7.214</v>
      </c>
      <c r="J1357" s="0" t="n">
        <v>-4.743</v>
      </c>
      <c r="K1357" s="0" t="n">
        <v>-8.586</v>
      </c>
      <c r="L1357" s="0" t="n">
        <v>-0.281</v>
      </c>
      <c r="M1357" s="0" t="n">
        <v>5.251</v>
      </c>
      <c r="N1357" s="0" t="n">
        <v>-0.056</v>
      </c>
      <c r="O1357" s="0" t="n">
        <v>0.473</v>
      </c>
      <c r="P1357" s="1" t="b">
        <f aca="false">FALSE()</f>
        <v>0</v>
      </c>
      <c r="Q1357" s="1" t="n">
        <v>0.056</v>
      </c>
      <c r="R1357" s="1" t="b">
        <f aca="false">FALSE()</f>
        <v>0</v>
      </c>
      <c r="S1357" s="1" t="b">
        <f aca="false">FALSE()</f>
        <v>0</v>
      </c>
      <c r="T1357" s="1" t="s">
        <v>2230</v>
      </c>
      <c r="U1357" s="1" t="n">
        <v>41</v>
      </c>
      <c r="V1357" s="1" t="n">
        <v>41</v>
      </c>
      <c r="W1357" s="1" t="s">
        <v>2013</v>
      </c>
    </row>
    <row r="1358" customFormat="false" ht="13" hidden="false" customHeight="false" outlineLevel="0" collapsed="false">
      <c r="A1358" s="0" t="s">
        <v>2282</v>
      </c>
      <c r="B1358" s="0" t="s">
        <v>1865</v>
      </c>
      <c r="C1358" s="0" t="n">
        <v>7</v>
      </c>
      <c r="D1358" s="0" t="n">
        <v>6</v>
      </c>
      <c r="E1358" s="0" t="n">
        <v>-2.852</v>
      </c>
      <c r="F1358" s="0" t="n">
        <v>-3.306</v>
      </c>
      <c r="G1358" s="0" t="n">
        <v>-2.019</v>
      </c>
      <c r="H1358" s="0" t="n">
        <v>-2.496</v>
      </c>
      <c r="I1358" s="0" t="n">
        <v>-3.878</v>
      </c>
      <c r="J1358" s="0" t="n">
        <v>-3.06</v>
      </c>
      <c r="K1358" s="0" t="n">
        <v>-1.243</v>
      </c>
      <c r="L1358" s="0" t="n">
        <v>1.136</v>
      </c>
      <c r="M1358" s="0" t="n">
        <v>2.14</v>
      </c>
      <c r="N1358" s="0" t="n">
        <v>0.534</v>
      </c>
      <c r="O1358" s="0" t="n">
        <v>0.251</v>
      </c>
      <c r="P1358" s="1" t="b">
        <f aca="false">FALSE()</f>
        <v>0</v>
      </c>
      <c r="Q1358" s="1" t="n">
        <v>0.534</v>
      </c>
      <c r="R1358" s="1" t="b">
        <f aca="false">FALSE()</f>
        <v>0</v>
      </c>
      <c r="S1358" s="1" t="b">
        <f aca="false">FALSE()</f>
        <v>0</v>
      </c>
      <c r="T1358" s="1" t="s">
        <v>2230</v>
      </c>
      <c r="U1358" s="1" t="n">
        <v>42</v>
      </c>
      <c r="V1358" s="1" t="n">
        <v>42</v>
      </c>
      <c r="W1358" s="1" t="n">
        <v>1.096</v>
      </c>
    </row>
    <row r="1359" customFormat="false" ht="13" hidden="false" customHeight="false" outlineLevel="0" collapsed="false">
      <c r="A1359" s="0" t="s">
        <v>2283</v>
      </c>
      <c r="B1359" s="0" t="s">
        <v>2284</v>
      </c>
      <c r="C1359" s="0" t="n">
        <v>1</v>
      </c>
      <c r="D1359" s="0" t="n">
        <v>1</v>
      </c>
      <c r="E1359" s="0" t="n">
        <v>-1.695</v>
      </c>
      <c r="F1359" s="0" t="n">
        <v>-1.694</v>
      </c>
      <c r="G1359" s="0" t="n">
        <v>-2.828</v>
      </c>
      <c r="H1359" s="0" t="n">
        <v>-2.498</v>
      </c>
      <c r="I1359" s="0" t="n">
        <v>-1.397</v>
      </c>
      <c r="J1359" s="0" t="n">
        <v>-1.047</v>
      </c>
      <c r="K1359" s="0" t="n">
        <v>-8.715</v>
      </c>
      <c r="L1359" s="0" t="n">
        <v>-0.836</v>
      </c>
      <c r="M1359" s="0" t="n">
        <v>7.688</v>
      </c>
      <c r="N1359" s="0" t="n">
        <v>-0.134</v>
      </c>
      <c r="O1359" s="0" t="n">
        <v>0.429</v>
      </c>
      <c r="P1359" s="1" t="b">
        <f aca="false">FALSE()</f>
        <v>0</v>
      </c>
      <c r="Q1359" s="1" t="n">
        <v>0.134</v>
      </c>
      <c r="R1359" s="1" t="b">
        <f aca="false">FALSE()</f>
        <v>0</v>
      </c>
      <c r="S1359" s="1" t="b">
        <f aca="false">FALSE()</f>
        <v>0</v>
      </c>
      <c r="T1359" s="1" t="s">
        <v>2230</v>
      </c>
      <c r="U1359" s="1" t="n">
        <v>43</v>
      </c>
      <c r="V1359" s="1" t="n">
        <v>43</v>
      </c>
      <c r="W1359" s="1" t="s">
        <v>2013</v>
      </c>
    </row>
    <row r="1360" customFormat="false" ht="13" hidden="false" customHeight="false" outlineLevel="0" collapsed="false">
      <c r="A1360" s="0" t="s">
        <v>2285</v>
      </c>
      <c r="B1360" s="0" t="s">
        <v>2286</v>
      </c>
      <c r="C1360" s="0" t="n">
        <v>3</v>
      </c>
      <c r="D1360" s="0" t="n">
        <v>3</v>
      </c>
      <c r="E1360" s="0" t="n">
        <v>-5.448</v>
      </c>
      <c r="F1360" s="0" t="n">
        <v>-6.129</v>
      </c>
      <c r="G1360" s="0" t="n">
        <v>-0.137</v>
      </c>
      <c r="H1360" s="0" t="n">
        <v>-5.06</v>
      </c>
      <c r="I1360" s="0" t="n">
        <v>-7.033</v>
      </c>
      <c r="J1360" s="0" t="n">
        <v>3.182</v>
      </c>
      <c r="K1360" s="0" t="n">
        <v>-6.364</v>
      </c>
      <c r="L1360" s="0" t="n">
        <v>5.889</v>
      </c>
      <c r="M1360" s="0" t="n">
        <v>9.633</v>
      </c>
      <c r="N1360" s="0" t="n">
        <v>0.591</v>
      </c>
      <c r="O1360" s="0" t="n">
        <v>0.265</v>
      </c>
      <c r="P1360" s="1" t="b">
        <f aca="false">FALSE()</f>
        <v>0</v>
      </c>
      <c r="Q1360" s="1" t="n">
        <v>0.591</v>
      </c>
      <c r="R1360" s="1" t="b">
        <f aca="false">FALSE()</f>
        <v>0</v>
      </c>
      <c r="S1360" s="1" t="b">
        <f aca="false">FALSE()</f>
        <v>0</v>
      </c>
      <c r="T1360" s="1" t="s">
        <v>2230</v>
      </c>
      <c r="U1360" s="1" t="n">
        <v>44</v>
      </c>
      <c r="V1360" s="1" t="n">
        <v>44</v>
      </c>
      <c r="W1360" s="1" t="s">
        <v>2013</v>
      </c>
    </row>
    <row r="1361" customFormat="false" ht="13" hidden="false" customHeight="false" outlineLevel="0" collapsed="false">
      <c r="A1361" s="0" t="s">
        <v>2287</v>
      </c>
      <c r="B1361" s="0" t="s">
        <v>2286</v>
      </c>
      <c r="C1361" s="0" t="n">
        <v>2</v>
      </c>
      <c r="D1361" s="0" t="n">
        <v>2</v>
      </c>
      <c r="E1361" s="0" t="n">
        <v>-5.031</v>
      </c>
      <c r="F1361" s="0" t="n">
        <v>-6.152</v>
      </c>
      <c r="G1361" s="0" t="n">
        <v>0.578</v>
      </c>
      <c r="H1361" s="0" t="n">
        <v>-4.853</v>
      </c>
      <c r="I1361" s="0" t="n">
        <v>-7.219</v>
      </c>
      <c r="J1361" s="0" t="n">
        <v>4.134</v>
      </c>
      <c r="K1361" s="0" t="n">
        <v>-5.453</v>
      </c>
      <c r="L1361" s="0" t="n">
        <v>6.771</v>
      </c>
      <c r="M1361" s="0" t="n">
        <v>9.675</v>
      </c>
      <c r="N1361" s="0" t="n">
        <v>0.684</v>
      </c>
      <c r="O1361" s="0" t="n">
        <v>0.21</v>
      </c>
      <c r="P1361" s="1" t="b">
        <f aca="false">FALSE()</f>
        <v>0</v>
      </c>
      <c r="Q1361" s="1" t="n">
        <v>0.684</v>
      </c>
      <c r="R1361" s="1" t="b">
        <f aca="false">FALSE()</f>
        <v>0</v>
      </c>
      <c r="S1361" s="1" t="b">
        <f aca="false">FALSE()</f>
        <v>0</v>
      </c>
      <c r="T1361" s="1" t="s">
        <v>2230</v>
      </c>
      <c r="U1361" s="1" t="n">
        <v>45</v>
      </c>
      <c r="V1361" s="1" t="n">
        <v>45</v>
      </c>
      <c r="W1361" s="1" t="s">
        <v>2013</v>
      </c>
    </row>
    <row r="1362" customFormat="false" ht="13" hidden="false" customHeight="false" outlineLevel="0" collapsed="false">
      <c r="A1362" s="0" t="s">
        <v>2288</v>
      </c>
      <c r="B1362" s="0" t="s">
        <v>79</v>
      </c>
      <c r="C1362" s="0" t="n">
        <v>2</v>
      </c>
      <c r="D1362" s="0" t="n">
        <v>2</v>
      </c>
      <c r="E1362" s="0" t="n">
        <v>-6.688</v>
      </c>
      <c r="F1362" s="0" t="n">
        <v>0.53</v>
      </c>
      <c r="G1362" s="0" t="n">
        <v>-8.845</v>
      </c>
      <c r="H1362" s="0" t="n">
        <v>-4.792</v>
      </c>
      <c r="I1362" s="0" t="n">
        <v>1.544</v>
      </c>
      <c r="J1362" s="0" t="n">
        <v>-8.972</v>
      </c>
      <c r="K1362" s="0" t="n">
        <v>-8.698</v>
      </c>
      <c r="L1362" s="0" t="n">
        <v>-8.221</v>
      </c>
      <c r="M1362" s="0" t="n">
        <v>6.848</v>
      </c>
      <c r="N1362" s="0" t="n">
        <v>-1.148</v>
      </c>
      <c r="O1362" s="0" t="n">
        <v>0.083</v>
      </c>
      <c r="P1362" s="1" t="b">
        <f aca="false">FALSE()</f>
        <v>0</v>
      </c>
      <c r="Q1362" s="1" t="n">
        <v>1.148</v>
      </c>
      <c r="R1362" s="1" t="b">
        <f aca="false">FALSE()</f>
        <v>0</v>
      </c>
      <c r="S1362" s="1" t="b">
        <f aca="false">FALSE()</f>
        <v>0</v>
      </c>
      <c r="T1362" s="1" t="s">
        <v>2230</v>
      </c>
      <c r="U1362" s="1" t="n">
        <v>46</v>
      </c>
      <c r="V1362" s="1" t="n">
        <v>46</v>
      </c>
      <c r="W1362" s="1" t="s">
        <v>2013</v>
      </c>
    </row>
    <row r="1363" customFormat="false" ht="13" hidden="false" customHeight="false" outlineLevel="0" collapsed="false">
      <c r="A1363" s="0" t="s">
        <v>2289</v>
      </c>
      <c r="B1363" s="0" t="s">
        <v>79</v>
      </c>
      <c r="C1363" s="0" t="n">
        <v>2</v>
      </c>
      <c r="D1363" s="0" t="n">
        <v>2</v>
      </c>
      <c r="E1363" s="0" t="n">
        <v>-5.456</v>
      </c>
      <c r="F1363" s="0" t="n">
        <v>0.186</v>
      </c>
      <c r="G1363" s="0" t="n">
        <v>-6.726</v>
      </c>
      <c r="H1363" s="0" t="n">
        <v>-4.822</v>
      </c>
      <c r="I1363" s="0" t="n">
        <v>1.038</v>
      </c>
      <c r="J1363" s="0" t="n">
        <v>-5.69</v>
      </c>
      <c r="K1363" s="0" t="n">
        <v>-8.812</v>
      </c>
      <c r="L1363" s="0" t="n">
        <v>-6.178</v>
      </c>
      <c r="M1363" s="0" t="n">
        <v>6.64</v>
      </c>
      <c r="N1363" s="0" t="n">
        <v>-0.903</v>
      </c>
      <c r="O1363" s="0" t="n">
        <v>0.137</v>
      </c>
      <c r="P1363" s="1" t="b">
        <f aca="false">FALSE()</f>
        <v>0</v>
      </c>
      <c r="Q1363" s="1" t="n">
        <v>0.903</v>
      </c>
      <c r="R1363" s="1" t="b">
        <f aca="false">FALSE()</f>
        <v>0</v>
      </c>
      <c r="S1363" s="1" t="b">
        <f aca="false">FALSE()</f>
        <v>0</v>
      </c>
      <c r="T1363" s="1" t="s">
        <v>2230</v>
      </c>
      <c r="U1363" s="1" t="n">
        <v>47</v>
      </c>
      <c r="V1363" s="1" t="n">
        <v>47</v>
      </c>
      <c r="W1363" s="1" t="s">
        <v>2013</v>
      </c>
    </row>
    <row r="1364" customFormat="false" ht="13" hidden="false" customHeight="false" outlineLevel="0" collapsed="false">
      <c r="A1364" s="0" t="s">
        <v>2290</v>
      </c>
      <c r="B1364" s="0" t="s">
        <v>2291</v>
      </c>
      <c r="C1364" s="0" t="n">
        <v>2</v>
      </c>
      <c r="D1364" s="0" t="n">
        <v>2</v>
      </c>
      <c r="E1364" s="0" t="n">
        <v>-5.941</v>
      </c>
      <c r="F1364" s="0" t="n">
        <v>-6.171</v>
      </c>
      <c r="G1364" s="0" t="n">
        <v>-4.307</v>
      </c>
      <c r="H1364" s="0" t="n">
        <v>-4.917</v>
      </c>
      <c r="I1364" s="0" t="n">
        <v>-7.156</v>
      </c>
      <c r="J1364" s="0" t="n">
        <v>-8.897</v>
      </c>
      <c r="K1364" s="0" t="n">
        <v>-2.912</v>
      </c>
      <c r="L1364" s="0" t="n">
        <v>0.846</v>
      </c>
      <c r="M1364" s="0" t="n">
        <v>6.821</v>
      </c>
      <c r="N1364" s="0" t="n">
        <v>0.126</v>
      </c>
      <c r="O1364" s="0" t="n">
        <v>0.431</v>
      </c>
      <c r="P1364" s="1" t="b">
        <f aca="false">FALSE()</f>
        <v>0</v>
      </c>
      <c r="Q1364" s="1" t="n">
        <v>0.126</v>
      </c>
      <c r="R1364" s="1" t="b">
        <f aca="false">FALSE()</f>
        <v>0</v>
      </c>
      <c r="S1364" s="1" t="b">
        <f aca="false">FALSE()</f>
        <v>0</v>
      </c>
      <c r="T1364" s="1" t="s">
        <v>2230</v>
      </c>
      <c r="U1364" s="1" t="n">
        <v>48</v>
      </c>
      <c r="V1364" s="1" t="n">
        <v>48</v>
      </c>
      <c r="W1364" s="1" t="s">
        <v>2013</v>
      </c>
    </row>
    <row r="1365" customFormat="false" ht="13" hidden="false" customHeight="false" outlineLevel="0" collapsed="false">
      <c r="A1365" s="0" t="s">
        <v>2292</v>
      </c>
      <c r="B1365" s="0" t="s">
        <v>79</v>
      </c>
      <c r="C1365" s="0" t="n">
        <v>1</v>
      </c>
      <c r="D1365" s="0" t="n">
        <v>1</v>
      </c>
      <c r="E1365" s="0" t="n">
        <v>-6.41</v>
      </c>
      <c r="F1365" s="0" t="n">
        <v>-6.107</v>
      </c>
      <c r="G1365" s="0" t="n">
        <v>-6.646</v>
      </c>
      <c r="H1365" s="0" t="n">
        <v>-4.802</v>
      </c>
      <c r="I1365" s="0" t="n">
        <v>-7.248</v>
      </c>
      <c r="J1365" s="0" t="n">
        <v>-8.909</v>
      </c>
      <c r="K1365" s="0" t="n">
        <v>-5.477</v>
      </c>
      <c r="L1365" s="0" t="n">
        <v>-0.816</v>
      </c>
      <c r="M1365" s="0" t="n">
        <v>5.107</v>
      </c>
      <c r="N1365" s="0" t="n">
        <v>-0.174</v>
      </c>
      <c r="O1365" s="0" t="n">
        <v>0.409</v>
      </c>
      <c r="P1365" s="1" t="b">
        <f aca="false">FALSE()</f>
        <v>0</v>
      </c>
      <c r="Q1365" s="1" t="n">
        <v>0.174</v>
      </c>
      <c r="R1365" s="1" t="b">
        <f aca="false">FALSE()</f>
        <v>0</v>
      </c>
      <c r="S1365" s="1" t="b">
        <f aca="false">FALSE()</f>
        <v>0</v>
      </c>
      <c r="T1365" s="1" t="s">
        <v>2230</v>
      </c>
      <c r="U1365" s="1" t="n">
        <v>49</v>
      </c>
      <c r="V1365" s="1" t="n">
        <v>49</v>
      </c>
      <c r="W1365" s="1" t="s">
        <v>2013</v>
      </c>
    </row>
    <row r="1366" customFormat="false" ht="13" hidden="false" customHeight="false" outlineLevel="0" collapsed="false">
      <c r="A1366" s="0" t="s">
        <v>2293</v>
      </c>
      <c r="B1366" s="0" t="s">
        <v>1618</v>
      </c>
      <c r="C1366" s="0" t="n">
        <v>1</v>
      </c>
      <c r="D1366" s="0" t="n">
        <v>1</v>
      </c>
      <c r="E1366" s="0" t="n">
        <v>-6.033</v>
      </c>
      <c r="F1366" s="0" t="n">
        <v>-6.121</v>
      </c>
      <c r="G1366" s="0" t="n">
        <v>-5.845</v>
      </c>
      <c r="H1366" s="0" t="n">
        <v>-4.838</v>
      </c>
      <c r="I1366" s="0" t="n">
        <v>-7.099</v>
      </c>
      <c r="J1366" s="0" t="n">
        <v>-8.841</v>
      </c>
      <c r="K1366" s="0" t="n">
        <v>-4.548</v>
      </c>
      <c r="L1366" s="0" t="n">
        <v>-0.221</v>
      </c>
      <c r="M1366" s="0" t="n">
        <v>5.563</v>
      </c>
      <c r="N1366" s="0" t="n">
        <v>-0.045</v>
      </c>
      <c r="O1366" s="0" t="n">
        <v>0.474</v>
      </c>
      <c r="P1366" s="1" t="b">
        <f aca="false">FALSE()</f>
        <v>0</v>
      </c>
      <c r="Q1366" s="1" t="n">
        <v>0.045</v>
      </c>
      <c r="R1366" s="1" t="b">
        <f aca="false">FALSE()</f>
        <v>0</v>
      </c>
      <c r="S1366" s="1" t="b">
        <f aca="false">FALSE()</f>
        <v>0</v>
      </c>
      <c r="T1366" s="1" t="s">
        <v>2230</v>
      </c>
      <c r="U1366" s="1" t="n">
        <v>50</v>
      </c>
      <c r="V1366" s="1" t="n">
        <v>50</v>
      </c>
      <c r="W1366" s="1" t="s">
        <v>2013</v>
      </c>
    </row>
    <row r="1367" customFormat="false" ht="13" hidden="false" customHeight="false" outlineLevel="0" collapsed="false">
      <c r="A1367" s="0" t="s">
        <v>2294</v>
      </c>
      <c r="B1367" s="0" t="s">
        <v>79</v>
      </c>
      <c r="C1367" s="0" t="n">
        <v>1</v>
      </c>
      <c r="D1367" s="0" t="n">
        <v>1</v>
      </c>
      <c r="E1367" s="0" t="n">
        <v>-6.191</v>
      </c>
      <c r="F1367" s="0" t="n">
        <v>-6.184</v>
      </c>
      <c r="G1367" s="0" t="n">
        <v>-6.206</v>
      </c>
      <c r="H1367" s="0" t="n">
        <v>-4.842</v>
      </c>
      <c r="I1367" s="0" t="n">
        <v>-7.262</v>
      </c>
      <c r="J1367" s="0" t="n">
        <v>-8.923</v>
      </c>
      <c r="K1367" s="0" t="n">
        <v>-4.946</v>
      </c>
      <c r="L1367" s="0" t="n">
        <v>-0.521</v>
      </c>
      <c r="M1367" s="0" t="n">
        <v>5.319</v>
      </c>
      <c r="N1367" s="0" t="n">
        <v>-0.108</v>
      </c>
      <c r="O1367" s="0" t="n">
        <v>0.448</v>
      </c>
      <c r="P1367" s="1" t="b">
        <f aca="false">FALSE()</f>
        <v>0</v>
      </c>
      <c r="Q1367" s="1" t="n">
        <v>0.108</v>
      </c>
      <c r="R1367" s="1" t="b">
        <f aca="false">FALSE()</f>
        <v>0</v>
      </c>
      <c r="S1367" s="1" t="b">
        <f aca="false">FALSE()</f>
        <v>0</v>
      </c>
      <c r="T1367" s="1" t="s">
        <v>2230</v>
      </c>
      <c r="U1367" s="1" t="n">
        <v>51</v>
      </c>
      <c r="V1367" s="1" t="n">
        <v>51</v>
      </c>
      <c r="W1367" s="1" t="s">
        <v>2013</v>
      </c>
    </row>
    <row r="1368" customFormat="false" ht="13" hidden="false" customHeight="false" outlineLevel="0" collapsed="false">
      <c r="A1368" s="0" t="s">
        <v>2295</v>
      </c>
      <c r="B1368" s="0" t="s">
        <v>1618</v>
      </c>
      <c r="C1368" s="0" t="n">
        <v>2</v>
      </c>
      <c r="D1368" s="0" t="n">
        <v>2</v>
      </c>
      <c r="E1368" s="0" t="n">
        <v>-6.817</v>
      </c>
      <c r="F1368" s="0" t="n">
        <v>-6.119</v>
      </c>
      <c r="G1368" s="0" t="n">
        <v>-7.357</v>
      </c>
      <c r="H1368" s="0" t="n">
        <v>-4.728</v>
      </c>
      <c r="I1368" s="0" t="n">
        <v>-7.044</v>
      </c>
      <c r="J1368" s="0" t="n">
        <v>-8.952</v>
      </c>
      <c r="K1368" s="0" t="n">
        <v>-6.324</v>
      </c>
      <c r="L1368" s="0" t="n">
        <v>-1.497</v>
      </c>
      <c r="M1368" s="0" t="n">
        <v>4.536</v>
      </c>
      <c r="N1368" s="0" t="n">
        <v>-0.354</v>
      </c>
      <c r="O1368" s="0" t="n">
        <v>0.342</v>
      </c>
      <c r="P1368" s="1" t="b">
        <f aca="false">FALSE()</f>
        <v>0</v>
      </c>
      <c r="Q1368" s="1" t="n">
        <v>0.354</v>
      </c>
      <c r="R1368" s="1" t="b">
        <f aca="false">FALSE()</f>
        <v>0</v>
      </c>
      <c r="S1368" s="1" t="b">
        <f aca="false">FALSE()</f>
        <v>0</v>
      </c>
      <c r="T1368" s="1" t="s">
        <v>2230</v>
      </c>
      <c r="U1368" s="1" t="n">
        <v>52</v>
      </c>
      <c r="V1368" s="1" t="n">
        <v>52</v>
      </c>
      <c r="W1368" s="1" t="s">
        <v>2013</v>
      </c>
    </row>
    <row r="1369" customFormat="false" ht="13" hidden="false" customHeight="false" outlineLevel="0" collapsed="false">
      <c r="A1369" s="0" t="s">
        <v>2296</v>
      </c>
      <c r="B1369" s="0" t="s">
        <v>79</v>
      </c>
      <c r="C1369" s="0" t="n">
        <v>2</v>
      </c>
      <c r="D1369" s="0" t="n">
        <v>2</v>
      </c>
      <c r="E1369" s="0" t="n">
        <v>-2.237</v>
      </c>
      <c r="F1369" s="0" t="n">
        <v>-6.135</v>
      </c>
      <c r="G1369" s="0" t="n">
        <v>-1.402</v>
      </c>
      <c r="H1369" s="0" t="n">
        <v>-4.866</v>
      </c>
      <c r="I1369" s="0" t="n">
        <v>-7.098</v>
      </c>
      <c r="J1369" s="0" t="n">
        <v>-1.898</v>
      </c>
      <c r="K1369" s="0" t="n">
        <v>-0.964</v>
      </c>
      <c r="L1369" s="0" t="n">
        <v>4.728</v>
      </c>
      <c r="M1369" s="0" t="n">
        <v>3.179</v>
      </c>
      <c r="N1369" s="0" t="n">
        <v>1.563</v>
      </c>
      <c r="O1369" s="0" t="n">
        <v>0.018</v>
      </c>
      <c r="P1369" s="1" t="b">
        <f aca="false">FALSE()</f>
        <v>0</v>
      </c>
      <c r="Q1369" s="1" t="n">
        <v>1.563</v>
      </c>
      <c r="R1369" s="1" t="b">
        <f aca="false">TRUE()</f>
        <v>1</v>
      </c>
      <c r="S1369" s="1" t="b">
        <f aca="false">FALSE()</f>
        <v>0</v>
      </c>
      <c r="T1369" s="1" t="s">
        <v>2230</v>
      </c>
      <c r="U1369" s="1" t="n">
        <v>53</v>
      </c>
      <c r="V1369" s="1" t="n">
        <v>53</v>
      </c>
      <c r="W1369" s="1" t="s">
        <v>2013</v>
      </c>
    </row>
    <row r="1370" customFormat="false" ht="13" hidden="false" customHeight="false" outlineLevel="0" collapsed="false">
      <c r="A1370" s="0" t="s">
        <v>2297</v>
      </c>
      <c r="B1370" s="0" t="s">
        <v>2298</v>
      </c>
      <c r="C1370" s="0" t="n">
        <v>3</v>
      </c>
      <c r="D1370" s="0" t="n">
        <v>2</v>
      </c>
      <c r="E1370" s="0" t="n">
        <v>0.21</v>
      </c>
      <c r="F1370" s="0" t="n">
        <v>-6.156</v>
      </c>
      <c r="G1370" s="0" t="n">
        <v>1.476</v>
      </c>
      <c r="H1370" s="0" t="n">
        <v>-4.962</v>
      </c>
      <c r="I1370" s="0" t="n">
        <v>-7.114</v>
      </c>
      <c r="J1370" s="0" t="n">
        <v>0.909</v>
      </c>
      <c r="K1370" s="0" t="n">
        <v>2.028</v>
      </c>
      <c r="L1370" s="0" t="n">
        <v>7.648</v>
      </c>
      <c r="M1370" s="0" t="n">
        <v>2.971</v>
      </c>
      <c r="N1370" s="0" t="n">
        <v>2.591</v>
      </c>
      <c r="O1370" s="0" t="n">
        <v>0</v>
      </c>
      <c r="P1370" s="1" t="b">
        <f aca="false">TRUE()</f>
        <v>1</v>
      </c>
      <c r="Q1370" s="1" t="n">
        <v>2.591</v>
      </c>
      <c r="R1370" s="1" t="b">
        <f aca="false">TRUE()</f>
        <v>1</v>
      </c>
      <c r="S1370" s="1" t="b">
        <f aca="false">TRUE()</f>
        <v>1</v>
      </c>
      <c r="T1370" s="1" t="s">
        <v>2230</v>
      </c>
      <c r="U1370" s="1" t="n">
        <v>54</v>
      </c>
      <c r="V1370" s="1" t="n">
        <v>54</v>
      </c>
      <c r="W1370" s="1" t="s">
        <v>2013</v>
      </c>
    </row>
    <row r="1371" customFormat="false" ht="13" hidden="false" customHeight="false" outlineLevel="0" collapsed="false">
      <c r="A1371" s="0" t="s">
        <v>2299</v>
      </c>
      <c r="B1371" s="0" t="s">
        <v>2232</v>
      </c>
      <c r="C1371" s="0" t="n">
        <v>1</v>
      </c>
      <c r="D1371" s="0" t="n">
        <v>1</v>
      </c>
      <c r="E1371" s="0" t="n">
        <v>-0.063</v>
      </c>
      <c r="F1371" s="0" t="n">
        <v>-6.073</v>
      </c>
      <c r="G1371" s="0" t="n">
        <v>0.727</v>
      </c>
      <c r="H1371" s="0" t="n">
        <v>-4.792</v>
      </c>
      <c r="I1371" s="0" t="n">
        <v>-7.039</v>
      </c>
      <c r="J1371" s="0" t="n">
        <v>0.368</v>
      </c>
      <c r="K1371" s="0" t="n">
        <v>1.083</v>
      </c>
      <c r="L1371" s="0" t="n">
        <v>6.794</v>
      </c>
      <c r="M1371" s="0" t="n">
        <v>3.027</v>
      </c>
      <c r="N1371" s="0" t="n">
        <v>2.307</v>
      </c>
      <c r="O1371" s="0" t="n">
        <v>0</v>
      </c>
      <c r="P1371" s="1" t="b">
        <f aca="false">TRUE()</f>
        <v>1</v>
      </c>
      <c r="Q1371" s="1" t="n">
        <v>2.307</v>
      </c>
      <c r="R1371" s="1" t="b">
        <f aca="false">TRUE()</f>
        <v>1</v>
      </c>
      <c r="S1371" s="1" t="b">
        <f aca="false">TRUE()</f>
        <v>1</v>
      </c>
      <c r="T1371" s="1" t="s">
        <v>2230</v>
      </c>
      <c r="U1371" s="1" t="n">
        <v>55</v>
      </c>
      <c r="V1371" s="1" t="n">
        <v>55</v>
      </c>
      <c r="W1371" s="1" t="s">
        <v>2013</v>
      </c>
    </row>
    <row r="1372" customFormat="false" ht="13" hidden="false" customHeight="false" outlineLevel="0" collapsed="false">
      <c r="A1372" s="0" t="s">
        <v>2300</v>
      </c>
      <c r="B1372" s="0" t="s">
        <v>85</v>
      </c>
      <c r="C1372" s="0" t="n">
        <v>2</v>
      </c>
      <c r="D1372" s="0" t="n">
        <v>2</v>
      </c>
      <c r="E1372" s="0" t="n">
        <v>-5.9</v>
      </c>
      <c r="F1372" s="0" t="n">
        <v>-6.051</v>
      </c>
      <c r="G1372" s="0" t="n">
        <v>-5.621</v>
      </c>
      <c r="H1372" s="0" t="n">
        <v>-4.857</v>
      </c>
      <c r="I1372" s="0" t="n">
        <v>-7.071</v>
      </c>
      <c r="J1372" s="0" t="n">
        <v>-9.132</v>
      </c>
      <c r="K1372" s="0" t="n">
        <v>-4.261</v>
      </c>
      <c r="L1372" s="0" t="n">
        <v>-0.077</v>
      </c>
      <c r="M1372" s="0" t="n">
        <v>5.834</v>
      </c>
      <c r="N1372" s="0" t="n">
        <v>-0.014</v>
      </c>
      <c r="O1372" s="0" t="n">
        <v>0.493</v>
      </c>
      <c r="P1372" s="1" t="b">
        <f aca="false">FALSE()</f>
        <v>0</v>
      </c>
      <c r="Q1372" s="1" t="n">
        <v>0.014</v>
      </c>
      <c r="R1372" s="1" t="b">
        <f aca="false">FALSE()</f>
        <v>0</v>
      </c>
      <c r="S1372" s="1" t="b">
        <f aca="false">FALSE()</f>
        <v>0</v>
      </c>
      <c r="T1372" s="1" t="s">
        <v>2230</v>
      </c>
      <c r="U1372" s="1" t="n">
        <v>56</v>
      </c>
      <c r="V1372" s="1" t="n">
        <v>56</v>
      </c>
      <c r="W1372" s="1" t="s">
        <v>2013</v>
      </c>
    </row>
    <row r="1373" customFormat="false" ht="13" hidden="false" customHeight="false" outlineLevel="0" collapsed="false">
      <c r="A1373" s="0" t="s">
        <v>2301</v>
      </c>
      <c r="B1373" s="0" t="s">
        <v>85</v>
      </c>
      <c r="C1373" s="0" t="n">
        <v>4</v>
      </c>
      <c r="D1373" s="0" t="n">
        <v>4</v>
      </c>
      <c r="E1373" s="0" t="n">
        <v>-1.213</v>
      </c>
      <c r="F1373" s="0" t="n">
        <v>-1.213</v>
      </c>
      <c r="G1373" s="0" t="n">
        <v>-2.615</v>
      </c>
      <c r="H1373" s="0" t="n">
        <v>-4.773</v>
      </c>
      <c r="I1373" s="0" t="n">
        <v>-0.534</v>
      </c>
      <c r="J1373" s="0" t="n">
        <v>-0.403</v>
      </c>
      <c r="K1373" s="0" t="n">
        <v>-8.715</v>
      </c>
      <c r="L1373" s="0" t="n">
        <v>-0.2</v>
      </c>
      <c r="M1373" s="0" t="n">
        <v>8.742</v>
      </c>
      <c r="N1373" s="0" t="n">
        <v>-0.023</v>
      </c>
      <c r="O1373" s="0" t="n">
        <v>0.451</v>
      </c>
      <c r="P1373" s="1" t="b">
        <f aca="false">FALSE()</f>
        <v>0</v>
      </c>
      <c r="Q1373" s="1" t="n">
        <v>0.023</v>
      </c>
      <c r="R1373" s="1" t="b">
        <f aca="false">FALSE()</f>
        <v>0</v>
      </c>
      <c r="S1373" s="1" t="b">
        <f aca="false">FALSE()</f>
        <v>0</v>
      </c>
      <c r="T1373" s="1" t="s">
        <v>2230</v>
      </c>
      <c r="U1373" s="1" t="n">
        <v>57</v>
      </c>
      <c r="V1373" s="1" t="n">
        <v>57</v>
      </c>
      <c r="W1373" s="1" t="s">
        <v>2013</v>
      </c>
    </row>
    <row r="1374" customFormat="false" ht="13" hidden="false" customHeight="false" outlineLevel="0" collapsed="false">
      <c r="A1374" s="0" t="s">
        <v>2302</v>
      </c>
      <c r="B1374" s="0" t="s">
        <v>85</v>
      </c>
      <c r="C1374" s="0" t="n">
        <v>2</v>
      </c>
      <c r="D1374" s="0" t="n">
        <v>2</v>
      </c>
      <c r="E1374" s="0" t="n">
        <v>-4.319</v>
      </c>
      <c r="F1374" s="0" t="n">
        <v>-4.152</v>
      </c>
      <c r="G1374" s="0" t="n">
        <v>-4.646</v>
      </c>
      <c r="H1374" s="0" t="n">
        <v>-4.866</v>
      </c>
      <c r="I1374" s="0" t="n">
        <v>-3.887</v>
      </c>
      <c r="J1374" s="0" t="n">
        <v>-6.509</v>
      </c>
      <c r="K1374" s="0" t="n">
        <v>-3.611</v>
      </c>
      <c r="L1374" s="0" t="n">
        <v>-0.501</v>
      </c>
      <c r="M1374" s="0" t="n">
        <v>3.537</v>
      </c>
      <c r="N1374" s="0" t="n">
        <v>-0.149</v>
      </c>
      <c r="O1374" s="0" t="n">
        <v>0.412</v>
      </c>
      <c r="P1374" s="1" t="b">
        <f aca="false">FALSE()</f>
        <v>0</v>
      </c>
      <c r="Q1374" s="1" t="n">
        <v>0.149</v>
      </c>
      <c r="R1374" s="1" t="b">
        <f aca="false">FALSE()</f>
        <v>0</v>
      </c>
      <c r="S1374" s="1" t="b">
        <f aca="false">FALSE()</f>
        <v>0</v>
      </c>
      <c r="T1374" s="1" t="s">
        <v>2230</v>
      </c>
      <c r="U1374" s="1" t="n">
        <v>58</v>
      </c>
      <c r="V1374" s="1" t="n">
        <v>58</v>
      </c>
      <c r="W1374" s="1" t="s">
        <v>2013</v>
      </c>
    </row>
    <row r="1375" customFormat="false" ht="13" hidden="false" customHeight="false" outlineLevel="0" collapsed="false">
      <c r="A1375" s="0" t="s">
        <v>2303</v>
      </c>
      <c r="B1375" s="0" t="s">
        <v>79</v>
      </c>
      <c r="C1375" s="0" t="n">
        <v>3</v>
      </c>
      <c r="D1375" s="0" t="n">
        <v>3</v>
      </c>
      <c r="E1375" s="0" t="n">
        <v>-5.151</v>
      </c>
      <c r="F1375" s="0" t="n">
        <v>-6.086</v>
      </c>
      <c r="G1375" s="0" t="n">
        <v>-3.752</v>
      </c>
      <c r="H1375" s="0" t="n">
        <v>-4.942</v>
      </c>
      <c r="I1375" s="0" t="n">
        <v>-7.155</v>
      </c>
      <c r="J1375" s="0" t="n">
        <v>-5.662</v>
      </c>
      <c r="K1375" s="0" t="n">
        <v>-2.68</v>
      </c>
      <c r="L1375" s="0" t="n">
        <v>2.032</v>
      </c>
      <c r="M1375" s="0" t="n">
        <v>3.988</v>
      </c>
      <c r="N1375" s="0" t="n">
        <v>0.543</v>
      </c>
      <c r="O1375" s="0" t="n">
        <v>0.264</v>
      </c>
      <c r="P1375" s="1" t="b">
        <f aca="false">FALSE()</f>
        <v>0</v>
      </c>
      <c r="Q1375" s="1" t="n">
        <v>0.543</v>
      </c>
      <c r="R1375" s="1" t="b">
        <f aca="false">FALSE()</f>
        <v>0</v>
      </c>
      <c r="S1375" s="1" t="b">
        <f aca="false">FALSE()</f>
        <v>0</v>
      </c>
      <c r="T1375" s="1" t="s">
        <v>2230</v>
      </c>
      <c r="U1375" s="1" t="n">
        <v>59</v>
      </c>
      <c r="V1375" s="1" t="n">
        <v>59</v>
      </c>
      <c r="W1375" s="1" t="s">
        <v>2013</v>
      </c>
    </row>
    <row r="1376" customFormat="false" ht="13" hidden="false" customHeight="false" outlineLevel="0" collapsed="false">
      <c r="A1376" s="0" t="s">
        <v>2304</v>
      </c>
      <c r="B1376" s="0" t="s">
        <v>85</v>
      </c>
      <c r="C1376" s="0" t="n">
        <v>1</v>
      </c>
      <c r="D1376" s="0" t="n">
        <v>1</v>
      </c>
      <c r="E1376" s="0" t="n">
        <v>-6.171</v>
      </c>
      <c r="F1376" s="0" t="n">
        <v>-4.86</v>
      </c>
      <c r="G1376" s="0" t="n">
        <v>-7.408</v>
      </c>
      <c r="H1376" s="0" t="n">
        <v>-4.917</v>
      </c>
      <c r="I1376" s="0" t="n">
        <v>-4.823</v>
      </c>
      <c r="J1376" s="0" t="n">
        <v>-8.827</v>
      </c>
      <c r="K1376" s="0" t="n">
        <v>-6.378</v>
      </c>
      <c r="L1376" s="0" t="n">
        <v>-2.585</v>
      </c>
      <c r="M1376" s="0" t="n">
        <v>3.682</v>
      </c>
      <c r="N1376" s="0" t="n">
        <v>-0.824</v>
      </c>
      <c r="O1376" s="0" t="n">
        <v>0.182</v>
      </c>
      <c r="P1376" s="1" t="b">
        <f aca="false">FALSE()</f>
        <v>0</v>
      </c>
      <c r="Q1376" s="1" t="n">
        <v>0.824</v>
      </c>
      <c r="R1376" s="1" t="b">
        <f aca="false">FALSE()</f>
        <v>0</v>
      </c>
      <c r="S1376" s="1" t="b">
        <f aca="false">FALSE()</f>
        <v>0</v>
      </c>
      <c r="T1376" s="1" t="s">
        <v>2230</v>
      </c>
      <c r="U1376" s="1" t="n">
        <v>60</v>
      </c>
      <c r="V1376" s="1" t="n">
        <v>60</v>
      </c>
      <c r="W1376" s="1" t="s">
        <v>2013</v>
      </c>
    </row>
    <row r="1377" customFormat="false" ht="13" hidden="false" customHeight="false" outlineLevel="0" collapsed="false">
      <c r="A1377" s="0" t="s">
        <v>2305</v>
      </c>
      <c r="B1377" s="0" t="s">
        <v>85</v>
      </c>
      <c r="C1377" s="0" t="n">
        <v>1</v>
      </c>
      <c r="D1377" s="0" t="n">
        <v>1</v>
      </c>
      <c r="E1377" s="0" t="n">
        <v>-5.607</v>
      </c>
      <c r="F1377" s="0" t="n">
        <v>-4.167</v>
      </c>
      <c r="G1377" s="0" t="n">
        <v>-6.43</v>
      </c>
      <c r="H1377" s="0" t="n">
        <v>-4.939</v>
      </c>
      <c r="I1377" s="0" t="n">
        <v>-3.88</v>
      </c>
      <c r="J1377" s="0" t="n">
        <v>-6.522</v>
      </c>
      <c r="K1377" s="0" t="n">
        <v>-6.343</v>
      </c>
      <c r="L1377" s="0" t="n">
        <v>-2.213</v>
      </c>
      <c r="M1377" s="0" t="n">
        <v>2.464</v>
      </c>
      <c r="N1377" s="0" t="n">
        <v>-0.922</v>
      </c>
      <c r="O1377" s="0" t="n">
        <v>0.184</v>
      </c>
      <c r="P1377" s="1" t="b">
        <f aca="false">FALSE()</f>
        <v>0</v>
      </c>
      <c r="Q1377" s="1" t="n">
        <v>0.922</v>
      </c>
      <c r="R1377" s="1" t="b">
        <f aca="false">FALSE()</f>
        <v>0</v>
      </c>
      <c r="S1377" s="1" t="b">
        <f aca="false">FALSE()</f>
        <v>0</v>
      </c>
      <c r="T1377" s="1" t="s">
        <v>2230</v>
      </c>
      <c r="U1377" s="1" t="n">
        <v>61</v>
      </c>
      <c r="V1377" s="1" t="n">
        <v>61</v>
      </c>
      <c r="W1377" s="1" t="s">
        <v>2013</v>
      </c>
    </row>
    <row r="1378" customFormat="false" ht="13" hidden="false" customHeight="false" outlineLevel="0" collapsed="false">
      <c r="A1378" s="0" t="s">
        <v>2306</v>
      </c>
      <c r="B1378" s="0" t="s">
        <v>2307</v>
      </c>
      <c r="C1378" s="0" t="n">
        <v>1</v>
      </c>
      <c r="D1378" s="0" t="n">
        <v>1</v>
      </c>
      <c r="E1378" s="0" t="n">
        <v>-3.247</v>
      </c>
      <c r="F1378" s="0" t="n">
        <v>1.931</v>
      </c>
      <c r="G1378" s="0" t="n">
        <v>-3.858</v>
      </c>
      <c r="H1378" s="0" t="n">
        <v>-2.507</v>
      </c>
      <c r="I1378" s="0" t="n">
        <v>3.336</v>
      </c>
      <c r="J1378" s="0" t="n">
        <v>-4.174</v>
      </c>
      <c r="K1378" s="0" t="n">
        <v>-3.564</v>
      </c>
      <c r="L1378" s="0" t="n">
        <v>-5.58</v>
      </c>
      <c r="M1378" s="0" t="n">
        <v>5.851</v>
      </c>
      <c r="N1378" s="0" t="n">
        <v>-0.808</v>
      </c>
      <c r="O1378" s="0" t="n">
        <v>0.101</v>
      </c>
      <c r="P1378" s="1" t="b">
        <f aca="false">FALSE()</f>
        <v>0</v>
      </c>
      <c r="Q1378" s="1" t="n">
        <v>0.808</v>
      </c>
      <c r="R1378" s="1" t="b">
        <f aca="false">FALSE()</f>
        <v>0</v>
      </c>
      <c r="S1378" s="1" t="b">
        <f aca="false">FALSE()</f>
        <v>0</v>
      </c>
      <c r="T1378" s="1" t="s">
        <v>2308</v>
      </c>
      <c r="U1378" s="1" t="n">
        <v>1</v>
      </c>
      <c r="V1378" s="1" t="n">
        <v>1</v>
      </c>
      <c r="W1378" s="1" t="n">
        <v>2.223</v>
      </c>
    </row>
    <row r="1379" customFormat="false" ht="13" hidden="false" customHeight="false" outlineLevel="0" collapsed="false">
      <c r="A1379" s="0" t="s">
        <v>2309</v>
      </c>
      <c r="B1379" s="0" t="s">
        <v>79</v>
      </c>
      <c r="C1379" s="0" t="n">
        <v>1</v>
      </c>
      <c r="D1379" s="0" t="n">
        <v>1</v>
      </c>
      <c r="E1379" s="0" t="n">
        <v>-6.882</v>
      </c>
      <c r="F1379" s="0" t="n">
        <v>-6.107</v>
      </c>
      <c r="G1379" s="0" t="n">
        <v>-7.43</v>
      </c>
      <c r="H1379" s="0" t="n">
        <v>-4.777</v>
      </c>
      <c r="I1379" s="0" t="n">
        <v>-7.181</v>
      </c>
      <c r="J1379" s="0" t="n">
        <v>-9.004</v>
      </c>
      <c r="K1379" s="0" t="n">
        <v>-6.402</v>
      </c>
      <c r="L1379" s="0" t="n">
        <v>-1.517</v>
      </c>
      <c r="M1379" s="0" t="n">
        <v>4.69</v>
      </c>
      <c r="N1379" s="0" t="n">
        <v>-0.341</v>
      </c>
      <c r="O1379" s="0" t="n">
        <v>0.35</v>
      </c>
      <c r="P1379" s="1" t="b">
        <f aca="false">FALSE()</f>
        <v>0</v>
      </c>
      <c r="Q1379" s="1" t="n">
        <v>0.341</v>
      </c>
      <c r="R1379" s="1" t="b">
        <f aca="false">FALSE()</f>
        <v>0</v>
      </c>
      <c r="S1379" s="1" t="b">
        <f aca="false">FALSE()</f>
        <v>0</v>
      </c>
      <c r="T1379" s="1" t="s">
        <v>2308</v>
      </c>
      <c r="U1379" s="1" t="n">
        <v>2</v>
      </c>
      <c r="V1379" s="1" t="n">
        <v>2</v>
      </c>
      <c r="W1379" s="1" t="n">
        <v>-0.852</v>
      </c>
    </row>
    <row r="1380" customFormat="false" ht="13" hidden="false" customHeight="false" outlineLevel="0" collapsed="false">
      <c r="A1380" s="0" t="s">
        <v>2310</v>
      </c>
      <c r="B1380" s="0" t="s">
        <v>85</v>
      </c>
      <c r="C1380" s="0" t="n">
        <v>1</v>
      </c>
      <c r="D1380" s="0" t="n">
        <v>1</v>
      </c>
      <c r="E1380" s="0" t="n">
        <v>4.339</v>
      </c>
      <c r="F1380" s="0" t="n">
        <v>3.367</v>
      </c>
      <c r="G1380" s="0" t="n">
        <v>5.111</v>
      </c>
      <c r="H1380" s="0" t="n">
        <v>2.294</v>
      </c>
      <c r="I1380" s="0" t="n">
        <v>3.832</v>
      </c>
      <c r="J1380" s="0" t="n">
        <v>4.727</v>
      </c>
      <c r="K1380" s="0" t="n">
        <v>5.503</v>
      </c>
      <c r="L1380" s="0" t="n">
        <v>1.865</v>
      </c>
      <c r="M1380" s="0" t="n">
        <v>1.537</v>
      </c>
      <c r="N1380" s="0" t="n">
        <v>1.445</v>
      </c>
      <c r="O1380" s="0" t="n">
        <v>0</v>
      </c>
      <c r="P1380" s="1" t="b">
        <f aca="false">TRUE()</f>
        <v>1</v>
      </c>
      <c r="Q1380" s="1" t="n">
        <v>1.445</v>
      </c>
      <c r="R1380" s="1" t="b">
        <f aca="false">FALSE()</f>
        <v>0</v>
      </c>
      <c r="S1380" s="1" t="b">
        <f aca="false">FALSE()</f>
        <v>0</v>
      </c>
      <c r="T1380" s="1" t="s">
        <v>2308</v>
      </c>
      <c r="U1380" s="1" t="n">
        <v>3</v>
      </c>
      <c r="V1380" s="1" t="n">
        <v>3</v>
      </c>
      <c r="W1380" s="1" t="n">
        <v>4.443</v>
      </c>
    </row>
    <row r="1381" customFormat="false" ht="13" hidden="false" customHeight="false" outlineLevel="0" collapsed="false">
      <c r="A1381" s="0" t="s">
        <v>2311</v>
      </c>
      <c r="B1381" s="0" t="s">
        <v>390</v>
      </c>
      <c r="C1381" s="0" t="n">
        <v>1</v>
      </c>
      <c r="D1381" s="0" t="n">
        <v>1</v>
      </c>
      <c r="E1381" s="0" t="n">
        <v>1.992</v>
      </c>
      <c r="F1381" s="0" t="n">
        <v>0.378</v>
      </c>
      <c r="G1381" s="0" t="n">
        <v>2.409</v>
      </c>
      <c r="H1381" s="0" t="n">
        <v>-4.797</v>
      </c>
      <c r="I1381" s="0" t="n">
        <v>1.644</v>
      </c>
      <c r="J1381" s="0" t="n">
        <v>2.175</v>
      </c>
      <c r="K1381" s="0" t="n">
        <v>2.654</v>
      </c>
      <c r="L1381" s="0" t="n">
        <v>2.059</v>
      </c>
      <c r="M1381" s="0" t="n">
        <v>6.495</v>
      </c>
      <c r="N1381" s="0" t="n">
        <v>0.867</v>
      </c>
      <c r="O1381" s="0" t="n">
        <v>0</v>
      </c>
      <c r="P1381" s="1" t="b">
        <f aca="false">TRUE()</f>
        <v>1</v>
      </c>
      <c r="Q1381" s="1" t="n">
        <v>0.867</v>
      </c>
      <c r="R1381" s="1" t="b">
        <f aca="false">FALSE()</f>
        <v>0</v>
      </c>
      <c r="S1381" s="1" t="b">
        <f aca="false">FALSE()</f>
        <v>0</v>
      </c>
      <c r="T1381" s="1" t="s">
        <v>2308</v>
      </c>
      <c r="U1381" s="1" t="n">
        <v>4</v>
      </c>
      <c r="V1381" s="1" t="n">
        <v>4</v>
      </c>
      <c r="W1381" s="1" t="n">
        <v>-1.198</v>
      </c>
    </row>
    <row r="1382" customFormat="false" ht="13" hidden="false" customHeight="false" outlineLevel="0" collapsed="false">
      <c r="A1382" s="0" t="s">
        <v>2312</v>
      </c>
      <c r="B1382" s="0" t="s">
        <v>79</v>
      </c>
      <c r="C1382" s="0" t="n">
        <v>1</v>
      </c>
      <c r="D1382" s="0" t="n">
        <v>1</v>
      </c>
      <c r="E1382" s="0" t="n">
        <v>-6.649</v>
      </c>
      <c r="F1382" s="0" t="n">
        <v>-2.185</v>
      </c>
      <c r="G1382" s="0" t="n">
        <v>-8.805</v>
      </c>
      <c r="H1382" s="0" t="n">
        <v>-4.924</v>
      </c>
      <c r="I1382" s="0" t="n">
        <v>-1.535</v>
      </c>
      <c r="J1382" s="0" t="n">
        <v>-8.849</v>
      </c>
      <c r="K1382" s="0" t="n">
        <v>-8.765</v>
      </c>
      <c r="L1382" s="0" t="n">
        <v>-5.963</v>
      </c>
      <c r="M1382" s="0" t="n">
        <v>4.658</v>
      </c>
      <c r="N1382" s="0" t="n">
        <v>-1.363</v>
      </c>
      <c r="O1382" s="0" t="n">
        <v>0.082</v>
      </c>
      <c r="P1382" s="1" t="b">
        <f aca="false">FALSE()</f>
        <v>0</v>
      </c>
      <c r="Q1382" s="1" t="n">
        <v>1.363</v>
      </c>
      <c r="R1382" s="1" t="b">
        <f aca="false">FALSE()</f>
        <v>0</v>
      </c>
      <c r="S1382" s="1" t="b">
        <f aca="false">FALSE()</f>
        <v>0</v>
      </c>
      <c r="T1382" s="1" t="s">
        <v>2308</v>
      </c>
      <c r="U1382" s="1" t="n">
        <v>5</v>
      </c>
      <c r="V1382" s="1" t="n">
        <v>5</v>
      </c>
      <c r="W1382" s="1" t="n">
        <v>-1.185</v>
      </c>
    </row>
    <row r="1383" customFormat="false" ht="13" hidden="false" customHeight="false" outlineLevel="0" collapsed="false">
      <c r="A1383" s="0" t="s">
        <v>2313</v>
      </c>
      <c r="B1383" s="0" t="s">
        <v>85</v>
      </c>
      <c r="C1383" s="0" t="n">
        <v>5</v>
      </c>
      <c r="D1383" s="0" t="n">
        <v>5</v>
      </c>
      <c r="E1383" s="0" t="n">
        <v>-2.808</v>
      </c>
      <c r="F1383" s="0" t="n">
        <v>-2.689</v>
      </c>
      <c r="G1383" s="0" t="n">
        <v>-3.614</v>
      </c>
      <c r="H1383" s="0" t="n">
        <v>-1.702</v>
      </c>
      <c r="I1383" s="0" t="n">
        <v>-3.379</v>
      </c>
      <c r="J1383" s="0" t="n">
        <v>-6.561</v>
      </c>
      <c r="K1383" s="0" t="n">
        <v>-2.279</v>
      </c>
      <c r="L1383" s="0" t="n">
        <v>-1.55</v>
      </c>
      <c r="M1383" s="0" t="n">
        <v>4.328</v>
      </c>
      <c r="N1383" s="0" t="n">
        <v>-0.416</v>
      </c>
      <c r="O1383" s="0" t="n">
        <v>0.304</v>
      </c>
      <c r="P1383" s="1" t="b">
        <f aca="false">FALSE()</f>
        <v>0</v>
      </c>
      <c r="Q1383" s="1" t="n">
        <v>0.416</v>
      </c>
      <c r="R1383" s="1" t="b">
        <f aca="false">FALSE()</f>
        <v>0</v>
      </c>
      <c r="S1383" s="1" t="b">
        <f aca="false">FALSE()</f>
        <v>0</v>
      </c>
      <c r="T1383" s="1" t="s">
        <v>2308</v>
      </c>
      <c r="U1383" s="1" t="n">
        <v>6</v>
      </c>
      <c r="V1383" s="1" t="n">
        <v>6</v>
      </c>
      <c r="W1383" s="1" t="n">
        <v>-0.39</v>
      </c>
    </row>
    <row r="1384" customFormat="false" ht="13" hidden="false" customHeight="false" outlineLevel="0" collapsed="false">
      <c r="A1384" s="0" t="s">
        <v>2314</v>
      </c>
      <c r="B1384" s="0" t="s">
        <v>2315</v>
      </c>
      <c r="C1384" s="0" t="n">
        <v>1</v>
      </c>
      <c r="D1384" s="0" t="n">
        <v>1</v>
      </c>
      <c r="E1384" s="0" t="n">
        <v>-0.837</v>
      </c>
      <c r="F1384" s="0" t="n">
        <v>3.961</v>
      </c>
      <c r="G1384" s="0" t="n">
        <v>-8.918</v>
      </c>
      <c r="H1384" s="0" t="n">
        <v>3.061</v>
      </c>
      <c r="I1384" s="0" t="n">
        <v>4.433</v>
      </c>
      <c r="J1384" s="0" t="n">
        <v>-9.061</v>
      </c>
      <c r="K1384" s="0" t="n">
        <v>-8.768</v>
      </c>
      <c r="L1384" s="0" t="n">
        <v>-12.679</v>
      </c>
      <c r="M1384" s="0" t="n">
        <v>2.615</v>
      </c>
      <c r="N1384" s="0" t="n">
        <v>-4.887</v>
      </c>
      <c r="O1384" s="0" t="n">
        <v>0</v>
      </c>
      <c r="P1384" s="1" t="b">
        <f aca="false">TRUE()</f>
        <v>1</v>
      </c>
      <c r="Q1384" s="1" t="n">
        <v>4.887</v>
      </c>
      <c r="R1384" s="1" t="b">
        <f aca="false">TRUE()</f>
        <v>1</v>
      </c>
      <c r="S1384" s="1" t="b">
        <f aca="false">TRUE()</f>
        <v>1</v>
      </c>
      <c r="T1384" s="1" t="s">
        <v>2308</v>
      </c>
      <c r="U1384" s="1" t="n">
        <v>7</v>
      </c>
      <c r="V1384" s="1" t="n">
        <v>7</v>
      </c>
      <c r="W1384" s="1" t="n">
        <v>-2.963</v>
      </c>
    </row>
    <row r="1385" customFormat="false" ht="13" hidden="false" customHeight="false" outlineLevel="0" collapsed="false">
      <c r="A1385" s="0" t="s">
        <v>2316</v>
      </c>
      <c r="B1385" s="0" t="s">
        <v>1865</v>
      </c>
      <c r="C1385" s="0" t="n">
        <v>5</v>
      </c>
      <c r="D1385" s="0" t="n">
        <v>4</v>
      </c>
      <c r="E1385" s="0" t="n">
        <v>-2.388</v>
      </c>
      <c r="F1385" s="0" t="n">
        <v>-2.388</v>
      </c>
      <c r="G1385" s="0" t="n">
        <v>-2.183</v>
      </c>
      <c r="H1385" s="0" t="n">
        <v>-2.426</v>
      </c>
      <c r="I1385" s="0" t="n">
        <v>-2.377</v>
      </c>
      <c r="J1385" s="0" t="n">
        <v>-1.066</v>
      </c>
      <c r="K1385" s="0" t="n">
        <v>-3.999</v>
      </c>
      <c r="L1385" s="0" t="n">
        <v>0.179</v>
      </c>
      <c r="M1385" s="0" t="n">
        <v>2.948</v>
      </c>
      <c r="N1385" s="0" t="n">
        <v>0.062</v>
      </c>
      <c r="O1385" s="0" t="n">
        <v>0.477</v>
      </c>
      <c r="P1385" s="1" t="b">
        <f aca="false">FALSE()</f>
        <v>0</v>
      </c>
      <c r="Q1385" s="1" t="n">
        <v>0.062</v>
      </c>
      <c r="R1385" s="1" t="b">
        <f aca="false">FALSE()</f>
        <v>0</v>
      </c>
      <c r="S1385" s="1" t="b">
        <f aca="false">FALSE()</f>
        <v>0</v>
      </c>
      <c r="T1385" s="1" t="s">
        <v>2308</v>
      </c>
      <c r="U1385" s="1" t="n">
        <v>8</v>
      </c>
      <c r="V1385" s="1" t="n">
        <v>8</v>
      </c>
      <c r="W1385" s="1" t="n">
        <v>1.982</v>
      </c>
    </row>
    <row r="1386" customFormat="false" ht="13" hidden="false" customHeight="false" outlineLevel="0" collapsed="false">
      <c r="A1386" s="0" t="s">
        <v>2317</v>
      </c>
      <c r="B1386" s="0" t="s">
        <v>2284</v>
      </c>
      <c r="C1386" s="0" t="n">
        <v>4</v>
      </c>
      <c r="D1386" s="0" t="n">
        <v>4</v>
      </c>
      <c r="E1386" s="0" t="n">
        <v>-3.498</v>
      </c>
      <c r="F1386" s="0" t="n">
        <v>-3.789</v>
      </c>
      <c r="G1386" s="0" t="n">
        <v>-2.668</v>
      </c>
      <c r="H1386" s="0" t="n">
        <v>-1.612</v>
      </c>
      <c r="I1386" s="0" t="n">
        <v>-7.144</v>
      </c>
      <c r="J1386" s="0" t="n">
        <v>-4.425</v>
      </c>
      <c r="K1386" s="0" t="n">
        <v>-1.393</v>
      </c>
      <c r="L1386" s="0" t="n">
        <v>1.018</v>
      </c>
      <c r="M1386" s="0" t="n">
        <v>5.458</v>
      </c>
      <c r="N1386" s="0" t="n">
        <v>0.22</v>
      </c>
      <c r="O1386" s="0" t="n">
        <v>0.373</v>
      </c>
      <c r="P1386" s="1" t="b">
        <f aca="false">FALSE()</f>
        <v>0</v>
      </c>
      <c r="Q1386" s="1" t="n">
        <v>0.22</v>
      </c>
      <c r="R1386" s="1" t="b">
        <f aca="false">FALSE()</f>
        <v>0</v>
      </c>
      <c r="S1386" s="1" t="b">
        <f aca="false">FALSE()</f>
        <v>0</v>
      </c>
      <c r="T1386" s="1" t="s">
        <v>2308</v>
      </c>
      <c r="U1386" s="1" t="n">
        <v>9</v>
      </c>
      <c r="V1386" s="1" t="n">
        <v>9</v>
      </c>
      <c r="W1386" s="1" t="n">
        <v>1.774</v>
      </c>
    </row>
    <row r="1387" customFormat="false" ht="13" hidden="false" customHeight="false" outlineLevel="0" collapsed="false">
      <c r="A1387" s="0" t="s">
        <v>2318</v>
      </c>
      <c r="B1387" s="0" t="s">
        <v>79</v>
      </c>
      <c r="C1387" s="0" t="n">
        <v>4</v>
      </c>
      <c r="D1387" s="0" t="n">
        <v>4</v>
      </c>
      <c r="E1387" s="0" t="n">
        <v>-4.809</v>
      </c>
      <c r="F1387" s="0" t="n">
        <v>-4.815</v>
      </c>
      <c r="G1387" s="0" t="n">
        <v>-0.992</v>
      </c>
      <c r="H1387" s="0" t="n">
        <v>-4.93</v>
      </c>
      <c r="I1387" s="0" t="n">
        <v>-4.757</v>
      </c>
      <c r="J1387" s="0" t="n">
        <v>-8.784</v>
      </c>
      <c r="K1387" s="0" t="n">
        <v>2.1</v>
      </c>
      <c r="L1387" s="0" t="n">
        <v>3.896</v>
      </c>
      <c r="M1387" s="0" t="n">
        <v>10.931</v>
      </c>
      <c r="N1387" s="0" t="n">
        <v>0.295</v>
      </c>
      <c r="O1387" s="0" t="n">
        <v>0.447</v>
      </c>
      <c r="P1387" s="1" t="b">
        <f aca="false">FALSE()</f>
        <v>0</v>
      </c>
      <c r="Q1387" s="1" t="n">
        <v>0.295</v>
      </c>
      <c r="R1387" s="1" t="b">
        <f aca="false">FALSE()</f>
        <v>0</v>
      </c>
      <c r="S1387" s="1" t="b">
        <f aca="false">FALSE()</f>
        <v>0</v>
      </c>
      <c r="T1387" s="1" t="s">
        <v>2308</v>
      </c>
      <c r="U1387" s="1" t="n">
        <v>10</v>
      </c>
      <c r="V1387" s="1" t="n">
        <v>10</v>
      </c>
      <c r="W1387" s="1" t="n">
        <v>-3.003</v>
      </c>
    </row>
    <row r="1388" customFormat="false" ht="13" hidden="false" customHeight="false" outlineLevel="0" collapsed="false">
      <c r="A1388" s="0" t="s">
        <v>2319</v>
      </c>
      <c r="B1388" s="0" t="s">
        <v>1759</v>
      </c>
      <c r="C1388" s="0" t="n">
        <v>2</v>
      </c>
      <c r="D1388" s="0" t="n">
        <v>2</v>
      </c>
      <c r="E1388" s="0" t="n">
        <v>-2.342</v>
      </c>
      <c r="F1388" s="0" t="n">
        <v>-2.342</v>
      </c>
      <c r="G1388" s="0" t="n">
        <v>-2.234</v>
      </c>
      <c r="H1388" s="0" t="n">
        <v>-0.683</v>
      </c>
      <c r="I1388" s="0" t="n">
        <v>-3.915</v>
      </c>
      <c r="J1388" s="0" t="n">
        <v>-9.066</v>
      </c>
      <c r="K1388" s="0" t="n">
        <v>0.223</v>
      </c>
      <c r="L1388" s="0" t="n">
        <v>-0.441</v>
      </c>
      <c r="M1388" s="0" t="n">
        <v>9.253</v>
      </c>
      <c r="N1388" s="0" t="n">
        <v>-0.051</v>
      </c>
      <c r="O1388" s="0" t="n">
        <v>0.483</v>
      </c>
      <c r="P1388" s="1" t="b">
        <f aca="false">FALSE()</f>
        <v>0</v>
      </c>
      <c r="Q1388" s="1" t="n">
        <v>0.051</v>
      </c>
      <c r="R1388" s="1" t="b">
        <f aca="false">FALSE()</f>
        <v>0</v>
      </c>
      <c r="S1388" s="1" t="b">
        <f aca="false">FALSE()</f>
        <v>0</v>
      </c>
      <c r="T1388" s="1" t="s">
        <v>2308</v>
      </c>
      <c r="U1388" s="1" t="n">
        <v>11</v>
      </c>
      <c r="V1388" s="1" t="n">
        <v>11</v>
      </c>
      <c r="W1388" s="1" t="n">
        <v>-0.619</v>
      </c>
    </row>
    <row r="1389" customFormat="false" ht="13" hidden="false" customHeight="false" outlineLevel="0" collapsed="false">
      <c r="A1389" s="0" t="s">
        <v>2320</v>
      </c>
      <c r="B1389" s="0" t="s">
        <v>79</v>
      </c>
      <c r="C1389" s="0" t="n">
        <v>1</v>
      </c>
      <c r="D1389" s="0" t="n">
        <v>1</v>
      </c>
      <c r="E1389" s="0" t="n">
        <v>-3.652</v>
      </c>
      <c r="F1389" s="0" t="n">
        <v>-6.186</v>
      </c>
      <c r="G1389" s="0" t="n">
        <v>-1.485</v>
      </c>
      <c r="H1389" s="0" t="n">
        <v>-4.811</v>
      </c>
      <c r="I1389" s="0" t="n">
        <v>-7.155</v>
      </c>
      <c r="J1389" s="0" t="n">
        <v>-3.461</v>
      </c>
      <c r="K1389" s="0" t="n">
        <v>-0.248</v>
      </c>
      <c r="L1389" s="0" t="n">
        <v>4.399</v>
      </c>
      <c r="M1389" s="0" t="n">
        <v>3.8</v>
      </c>
      <c r="N1389" s="0" t="n">
        <v>1.1</v>
      </c>
      <c r="O1389" s="0" t="n">
        <v>0.081</v>
      </c>
      <c r="P1389" s="1" t="b">
        <f aca="false">FALSE()</f>
        <v>0</v>
      </c>
      <c r="Q1389" s="1" t="n">
        <v>1.1</v>
      </c>
      <c r="R1389" s="1" t="b">
        <f aca="false">FALSE()</f>
        <v>0</v>
      </c>
      <c r="S1389" s="1" t="b">
        <f aca="false">FALSE()</f>
        <v>0</v>
      </c>
      <c r="T1389" s="1" t="s">
        <v>2308</v>
      </c>
      <c r="U1389" s="1" t="n">
        <v>12</v>
      </c>
      <c r="V1389" s="1" t="n">
        <v>12</v>
      </c>
      <c r="W1389" s="1" t="n">
        <v>-1.578</v>
      </c>
    </row>
    <row r="1390" customFormat="false" ht="13" hidden="false" customHeight="false" outlineLevel="0" collapsed="false">
      <c r="A1390" s="0" t="s">
        <v>2321</v>
      </c>
      <c r="B1390" s="0" t="s">
        <v>85</v>
      </c>
      <c r="C1390" s="0" t="n">
        <v>3</v>
      </c>
      <c r="D1390" s="0" t="n">
        <v>3</v>
      </c>
      <c r="E1390" s="0" t="n">
        <v>-5.813</v>
      </c>
      <c r="F1390" s="0" t="n">
        <v>-6.081</v>
      </c>
      <c r="G1390" s="0" t="n">
        <v>-3.212</v>
      </c>
      <c r="H1390" s="0" t="n">
        <v>-4.845</v>
      </c>
      <c r="I1390" s="0" t="n">
        <v>-7.164</v>
      </c>
      <c r="J1390" s="0" t="n">
        <v>-1.667</v>
      </c>
      <c r="K1390" s="0" t="n">
        <v>-8.68</v>
      </c>
      <c r="L1390" s="0" t="n">
        <v>1.769</v>
      </c>
      <c r="M1390" s="0" t="n">
        <v>7.527</v>
      </c>
      <c r="N1390" s="0" t="n">
        <v>0.235</v>
      </c>
      <c r="O1390" s="0" t="n">
        <v>0.386</v>
      </c>
      <c r="P1390" s="1" t="b">
        <f aca="false">FALSE()</f>
        <v>0</v>
      </c>
      <c r="Q1390" s="1" t="n">
        <v>0.235</v>
      </c>
      <c r="R1390" s="1" t="b">
        <f aca="false">FALSE()</f>
        <v>0</v>
      </c>
      <c r="S1390" s="1" t="b">
        <f aca="false">FALSE()</f>
        <v>0</v>
      </c>
      <c r="T1390" s="1" t="s">
        <v>2308</v>
      </c>
      <c r="U1390" s="1" t="n">
        <v>13</v>
      </c>
      <c r="V1390" s="1" t="n">
        <v>13</v>
      </c>
      <c r="W1390" s="1" t="s">
        <v>2013</v>
      </c>
    </row>
    <row r="1391" customFormat="false" ht="13" hidden="false" customHeight="false" outlineLevel="0" collapsed="false">
      <c r="A1391" s="0" t="s">
        <v>2322</v>
      </c>
      <c r="B1391" s="0" t="s">
        <v>85</v>
      </c>
      <c r="C1391" s="0" t="n">
        <v>1</v>
      </c>
      <c r="D1391" s="0" t="n">
        <v>1</v>
      </c>
      <c r="E1391" s="0" t="n">
        <v>-7.213</v>
      </c>
      <c r="F1391" s="0" t="n">
        <v>-2.276</v>
      </c>
      <c r="G1391" s="0" t="n">
        <v>-8.872</v>
      </c>
      <c r="H1391" s="0" t="n">
        <v>0.083</v>
      </c>
      <c r="I1391" s="0" t="n">
        <v>-7.042</v>
      </c>
      <c r="J1391" s="0" t="n">
        <v>-9.082</v>
      </c>
      <c r="K1391" s="0" t="n">
        <v>-8.687</v>
      </c>
      <c r="L1391" s="0" t="n">
        <v>-6.545</v>
      </c>
      <c r="M1391" s="0" t="n">
        <v>7.518</v>
      </c>
      <c r="N1391" s="0" t="n">
        <v>-0.839</v>
      </c>
      <c r="O1391" s="0" t="n">
        <v>0.157</v>
      </c>
      <c r="P1391" s="1" t="b">
        <f aca="false">FALSE()</f>
        <v>0</v>
      </c>
      <c r="Q1391" s="1" t="n">
        <v>0.839</v>
      </c>
      <c r="R1391" s="1" t="b">
        <f aca="false">FALSE()</f>
        <v>0</v>
      </c>
      <c r="S1391" s="1" t="b">
        <f aca="false">FALSE()</f>
        <v>0</v>
      </c>
      <c r="T1391" s="1" t="s">
        <v>2308</v>
      </c>
      <c r="U1391" s="1" t="n">
        <v>14</v>
      </c>
      <c r="V1391" s="1" t="n">
        <v>14</v>
      </c>
      <c r="W1391" s="1" t="s">
        <v>2013</v>
      </c>
    </row>
    <row r="1392" customFormat="false" ht="13" hidden="false" customHeight="false" outlineLevel="0" collapsed="false">
      <c r="A1392" s="0" t="s">
        <v>2323</v>
      </c>
      <c r="B1392" s="0" t="s">
        <v>2324</v>
      </c>
      <c r="C1392" s="0" t="n">
        <v>3</v>
      </c>
      <c r="D1392" s="0" t="n">
        <v>3</v>
      </c>
      <c r="E1392" s="0" t="n">
        <v>-7.24</v>
      </c>
      <c r="F1392" s="0" t="n">
        <v>-0.078</v>
      </c>
      <c r="G1392" s="0" t="n">
        <v>-8.795</v>
      </c>
      <c r="H1392" s="0" t="n">
        <v>2.829</v>
      </c>
      <c r="I1392" s="0" t="n">
        <v>-7.105</v>
      </c>
      <c r="J1392" s="0" t="n">
        <v>-8.874</v>
      </c>
      <c r="K1392" s="0" t="n">
        <v>-8.718</v>
      </c>
      <c r="L1392" s="0" t="n">
        <v>-8.657</v>
      </c>
      <c r="M1392" s="0" t="n">
        <v>10.091</v>
      </c>
      <c r="N1392" s="0" t="n">
        <v>-0.759</v>
      </c>
      <c r="O1392" s="0" t="n">
        <v>0.161</v>
      </c>
      <c r="P1392" s="1" t="b">
        <f aca="false">FALSE()</f>
        <v>0</v>
      </c>
      <c r="Q1392" s="1" t="n">
        <v>0.759</v>
      </c>
      <c r="R1392" s="1" t="b">
        <f aca="false">FALSE()</f>
        <v>0</v>
      </c>
      <c r="S1392" s="1" t="b">
        <f aca="false">FALSE()</f>
        <v>0</v>
      </c>
      <c r="T1392" s="1" t="s">
        <v>2308</v>
      </c>
      <c r="U1392" s="1" t="n">
        <v>15</v>
      </c>
      <c r="V1392" s="1" t="n">
        <v>15</v>
      </c>
      <c r="W1392" s="1" t="s">
        <v>2013</v>
      </c>
    </row>
    <row r="1393" customFormat="false" ht="13" hidden="false" customHeight="false" outlineLevel="0" collapsed="false">
      <c r="A1393" s="0" t="s">
        <v>2325</v>
      </c>
      <c r="B1393" s="0" t="s">
        <v>2326</v>
      </c>
      <c r="C1393" s="0" t="n">
        <v>3</v>
      </c>
      <c r="D1393" s="0" t="n">
        <v>3</v>
      </c>
      <c r="E1393" s="0" t="n">
        <v>-7.201</v>
      </c>
      <c r="F1393" s="0" t="n">
        <v>-4.54</v>
      </c>
      <c r="G1393" s="0" t="n">
        <v>-8.758</v>
      </c>
      <c r="H1393" s="0" t="n">
        <v>-2.528</v>
      </c>
      <c r="I1393" s="0" t="n">
        <v>-7</v>
      </c>
      <c r="J1393" s="0" t="n">
        <v>-8.876</v>
      </c>
      <c r="K1393" s="0" t="n">
        <v>-8.593</v>
      </c>
      <c r="L1393" s="0" t="n">
        <v>-4.268</v>
      </c>
      <c r="M1393" s="0" t="n">
        <v>5.433</v>
      </c>
      <c r="N1393" s="0" t="n">
        <v>-0.856</v>
      </c>
      <c r="O1393" s="0" t="n">
        <v>0.161</v>
      </c>
      <c r="P1393" s="1" t="b">
        <f aca="false">FALSE()</f>
        <v>0</v>
      </c>
      <c r="Q1393" s="1" t="n">
        <v>0.856</v>
      </c>
      <c r="R1393" s="1" t="b">
        <f aca="false">FALSE()</f>
        <v>0</v>
      </c>
      <c r="S1393" s="1" t="b">
        <f aca="false">FALSE()</f>
        <v>0</v>
      </c>
      <c r="T1393" s="1" t="s">
        <v>2308</v>
      </c>
      <c r="U1393" s="1" t="n">
        <v>16</v>
      </c>
      <c r="V1393" s="1" t="n">
        <v>16</v>
      </c>
      <c r="W1393" s="1" t="s">
        <v>2013</v>
      </c>
    </row>
    <row r="1394" customFormat="false" ht="13" hidden="false" customHeight="false" outlineLevel="0" collapsed="false">
      <c r="A1394" s="0" t="s">
        <v>2327</v>
      </c>
      <c r="B1394" s="0" t="s">
        <v>2328</v>
      </c>
      <c r="C1394" s="0" t="n">
        <v>3</v>
      </c>
      <c r="D1394" s="0" t="n">
        <v>3</v>
      </c>
      <c r="E1394" s="0" t="n">
        <v>-7.369</v>
      </c>
      <c r="F1394" s="0" t="n">
        <v>-1.256</v>
      </c>
      <c r="G1394" s="0" t="n">
        <v>-8.898</v>
      </c>
      <c r="H1394" s="0" t="n">
        <v>0.962</v>
      </c>
      <c r="I1394" s="0" t="n">
        <v>-7.429</v>
      </c>
      <c r="J1394" s="0" t="n">
        <v>-8.941</v>
      </c>
      <c r="K1394" s="0" t="n">
        <v>-8.841</v>
      </c>
      <c r="L1394" s="0" t="n">
        <v>-7.125</v>
      </c>
      <c r="M1394" s="0" t="n">
        <v>8.604</v>
      </c>
      <c r="N1394" s="0" t="n">
        <v>-0.768</v>
      </c>
      <c r="O1394" s="0" t="n">
        <v>0.17</v>
      </c>
      <c r="P1394" s="1" t="b">
        <f aca="false">FALSE()</f>
        <v>0</v>
      </c>
      <c r="Q1394" s="1" t="n">
        <v>0.768</v>
      </c>
      <c r="R1394" s="1" t="b">
        <f aca="false">FALSE()</f>
        <v>0</v>
      </c>
      <c r="S1394" s="1" t="b">
        <f aca="false">FALSE()</f>
        <v>0</v>
      </c>
      <c r="T1394" s="1" t="s">
        <v>2308</v>
      </c>
      <c r="U1394" s="1" t="n">
        <v>17</v>
      </c>
      <c r="V1394" s="1" t="n">
        <v>17</v>
      </c>
      <c r="W1394" s="1" t="s">
        <v>2013</v>
      </c>
    </row>
    <row r="1395" customFormat="false" ht="13" hidden="false" customHeight="false" outlineLevel="0" collapsed="false">
      <c r="A1395" s="0" t="s">
        <v>2329</v>
      </c>
      <c r="B1395" s="0" t="s">
        <v>2330</v>
      </c>
      <c r="C1395" s="0" t="n">
        <v>10</v>
      </c>
      <c r="D1395" s="0" t="n">
        <v>3</v>
      </c>
      <c r="E1395" s="0" t="n">
        <v>-7.28</v>
      </c>
      <c r="F1395" s="0" t="n">
        <v>-0.221</v>
      </c>
      <c r="G1395" s="0" t="n">
        <v>-8.848</v>
      </c>
      <c r="H1395" s="0" t="n">
        <v>2.868</v>
      </c>
      <c r="I1395" s="0" t="n">
        <v>-7.168</v>
      </c>
      <c r="J1395" s="0" t="n">
        <v>-9.017</v>
      </c>
      <c r="K1395" s="0" t="n">
        <v>-8.707</v>
      </c>
      <c r="L1395" s="0" t="n">
        <v>-8.64</v>
      </c>
      <c r="M1395" s="0" t="n">
        <v>10.199</v>
      </c>
      <c r="N1395" s="0" t="n">
        <v>-0.771</v>
      </c>
      <c r="O1395" s="0" t="n">
        <v>0.158</v>
      </c>
      <c r="P1395" s="1" t="b">
        <f aca="false">FALSE()</f>
        <v>0</v>
      </c>
      <c r="Q1395" s="1" t="n">
        <v>0.771</v>
      </c>
      <c r="R1395" s="1" t="b">
        <f aca="false">FALSE()</f>
        <v>0</v>
      </c>
      <c r="S1395" s="1" t="b">
        <f aca="false">FALSE()</f>
        <v>0</v>
      </c>
      <c r="T1395" s="1" t="s">
        <v>2308</v>
      </c>
      <c r="U1395" s="1" t="n">
        <v>18</v>
      </c>
      <c r="V1395" s="1" t="n">
        <v>18</v>
      </c>
      <c r="W1395" s="1" t="s">
        <v>2013</v>
      </c>
    </row>
    <row r="1396" customFormat="false" ht="13" hidden="false" customHeight="false" outlineLevel="0" collapsed="false">
      <c r="A1396" s="0" t="s">
        <v>2331</v>
      </c>
      <c r="B1396" s="0" t="s">
        <v>2058</v>
      </c>
      <c r="C1396" s="0" t="n">
        <v>2</v>
      </c>
      <c r="D1396" s="0" t="n">
        <v>2</v>
      </c>
      <c r="E1396" s="0" t="n">
        <v>0.154</v>
      </c>
      <c r="F1396" s="0" t="n">
        <v>3.026</v>
      </c>
      <c r="G1396" s="0" t="n">
        <v>-2.349</v>
      </c>
      <c r="H1396" s="0" t="n">
        <v>4.659</v>
      </c>
      <c r="I1396" s="0" t="n">
        <v>1.27</v>
      </c>
      <c r="J1396" s="0" t="n">
        <v>-4.699</v>
      </c>
      <c r="K1396" s="0" t="n">
        <v>-1.088</v>
      </c>
      <c r="L1396" s="0" t="n">
        <v>-5.796</v>
      </c>
      <c r="M1396" s="0" t="n">
        <v>3.681</v>
      </c>
      <c r="N1396" s="0" t="n">
        <v>-1.568</v>
      </c>
      <c r="O1396" s="0" t="n">
        <v>0</v>
      </c>
      <c r="P1396" s="1" t="b">
        <f aca="false">TRUE()</f>
        <v>1</v>
      </c>
      <c r="Q1396" s="1" t="n">
        <v>1.568</v>
      </c>
      <c r="R1396" s="1" t="b">
        <f aca="false">TRUE()</f>
        <v>1</v>
      </c>
      <c r="S1396" s="1" t="b">
        <f aca="false">TRUE()</f>
        <v>1</v>
      </c>
      <c r="T1396" s="1" t="s">
        <v>2308</v>
      </c>
      <c r="U1396" s="1" t="n">
        <v>19</v>
      </c>
      <c r="V1396" s="1" t="n">
        <v>19</v>
      </c>
      <c r="W1396" s="1" t="n">
        <v>5.443</v>
      </c>
    </row>
    <row r="1397" customFormat="false" ht="13" hidden="false" customHeight="false" outlineLevel="0" collapsed="false">
      <c r="A1397" s="0" t="s">
        <v>2332</v>
      </c>
      <c r="B1397" s="0" t="s">
        <v>79</v>
      </c>
      <c r="C1397" s="0" t="n">
        <v>1</v>
      </c>
      <c r="D1397" s="0" t="n">
        <v>1</v>
      </c>
      <c r="E1397" s="0" t="n">
        <v>-3.72</v>
      </c>
      <c r="F1397" s="0" t="n">
        <v>-3.72</v>
      </c>
      <c r="G1397" s="0" t="n">
        <v>-2.269</v>
      </c>
      <c r="H1397" s="0" t="n">
        <v>-4.826</v>
      </c>
      <c r="I1397" s="0" t="n">
        <v>-3.325</v>
      </c>
      <c r="J1397" s="0" t="n">
        <v>-0.307</v>
      </c>
      <c r="K1397" s="0" t="n">
        <v>-8.76</v>
      </c>
      <c r="L1397" s="0" t="n">
        <v>1.659</v>
      </c>
      <c r="M1397" s="0" t="n">
        <v>8.612</v>
      </c>
      <c r="N1397" s="0" t="n">
        <v>0.167</v>
      </c>
      <c r="O1397" s="0" t="n">
        <v>0.459</v>
      </c>
      <c r="P1397" s="1" t="b">
        <f aca="false">FALSE()</f>
        <v>0</v>
      </c>
      <c r="Q1397" s="1" t="n">
        <v>0.167</v>
      </c>
      <c r="R1397" s="1" t="b">
        <f aca="false">FALSE()</f>
        <v>0</v>
      </c>
      <c r="S1397" s="1" t="b">
        <f aca="false">FALSE()</f>
        <v>0</v>
      </c>
      <c r="T1397" s="1" t="s">
        <v>2308</v>
      </c>
      <c r="U1397" s="1" t="n">
        <v>20</v>
      </c>
      <c r="V1397" s="1" t="n">
        <v>20</v>
      </c>
      <c r="W1397" s="1" t="s">
        <v>2013</v>
      </c>
    </row>
    <row r="1398" customFormat="false" ht="13" hidden="false" customHeight="false" outlineLevel="0" collapsed="false">
      <c r="A1398" s="0" t="s">
        <v>2333</v>
      </c>
      <c r="B1398" s="0" t="s">
        <v>85</v>
      </c>
      <c r="C1398" s="0" t="n">
        <v>1</v>
      </c>
      <c r="D1398" s="0" t="n">
        <v>1</v>
      </c>
      <c r="E1398" s="0" t="n">
        <v>-3.458</v>
      </c>
      <c r="F1398" s="0" t="n">
        <v>-3.458</v>
      </c>
      <c r="G1398" s="0" t="n">
        <v>-2.005</v>
      </c>
      <c r="H1398" s="0" t="n">
        <v>-5.021</v>
      </c>
      <c r="I1398" s="0" t="n">
        <v>-2.942</v>
      </c>
      <c r="J1398" s="0" t="n">
        <v>0.137</v>
      </c>
      <c r="K1398" s="0" t="n">
        <v>-8.773</v>
      </c>
      <c r="L1398" s="0" t="n">
        <v>1.957</v>
      </c>
      <c r="M1398" s="0" t="n">
        <v>9.135</v>
      </c>
      <c r="N1398" s="0" t="n">
        <v>0.172</v>
      </c>
      <c r="O1398" s="0" t="n">
        <v>0.459</v>
      </c>
      <c r="P1398" s="1" t="b">
        <f aca="false">FALSE()</f>
        <v>0</v>
      </c>
      <c r="Q1398" s="1" t="n">
        <v>0.172</v>
      </c>
      <c r="R1398" s="1" t="b">
        <f aca="false">FALSE()</f>
        <v>0</v>
      </c>
      <c r="S1398" s="1" t="b">
        <f aca="false">FALSE()</f>
        <v>0</v>
      </c>
      <c r="T1398" s="1" t="s">
        <v>2308</v>
      </c>
      <c r="U1398" s="1" t="n">
        <v>21</v>
      </c>
      <c r="V1398" s="1" t="n">
        <v>21</v>
      </c>
      <c r="W1398" s="1" t="s">
        <v>2013</v>
      </c>
    </row>
    <row r="1399" customFormat="false" ht="13" hidden="false" customHeight="false" outlineLevel="0" collapsed="false">
      <c r="A1399" s="0" t="s">
        <v>2334</v>
      </c>
      <c r="B1399" s="0" t="s">
        <v>2335</v>
      </c>
      <c r="C1399" s="0" t="n">
        <v>1</v>
      </c>
      <c r="D1399" s="0" t="n">
        <v>1</v>
      </c>
      <c r="E1399" s="0" t="n">
        <v>-0.719</v>
      </c>
      <c r="F1399" s="0" t="n">
        <v>-0.719</v>
      </c>
      <c r="G1399" s="0" t="n">
        <v>-1.703</v>
      </c>
      <c r="H1399" s="0" t="n">
        <v>-4.81</v>
      </c>
      <c r="I1399" s="0" t="n">
        <v>-0.014</v>
      </c>
      <c r="J1399" s="0" t="n">
        <v>0.911</v>
      </c>
      <c r="K1399" s="0" t="n">
        <v>-8.759</v>
      </c>
      <c r="L1399" s="0" t="n">
        <v>0.612</v>
      </c>
      <c r="M1399" s="0" t="n">
        <v>10.055</v>
      </c>
      <c r="N1399" s="0" t="n">
        <v>0.054</v>
      </c>
      <c r="O1399" s="0" t="n">
        <v>0.46</v>
      </c>
      <c r="P1399" s="1" t="b">
        <f aca="false">FALSE()</f>
        <v>0</v>
      </c>
      <c r="Q1399" s="1" t="n">
        <v>0.054</v>
      </c>
      <c r="R1399" s="1" t="b">
        <f aca="false">FALSE()</f>
        <v>0</v>
      </c>
      <c r="S1399" s="1" t="b">
        <f aca="false">FALSE()</f>
        <v>0</v>
      </c>
      <c r="T1399" s="1" t="s">
        <v>2308</v>
      </c>
      <c r="U1399" s="1" t="n">
        <v>22</v>
      </c>
      <c r="V1399" s="1" t="n">
        <v>22</v>
      </c>
      <c r="W1399" s="1" t="s">
        <v>2013</v>
      </c>
    </row>
    <row r="1400" customFormat="false" ht="13" hidden="false" customHeight="false" outlineLevel="0" collapsed="false">
      <c r="A1400" s="0" t="s">
        <v>2336</v>
      </c>
      <c r="B1400" s="0" t="s">
        <v>1618</v>
      </c>
      <c r="C1400" s="0" t="n">
        <v>1</v>
      </c>
      <c r="D1400" s="0" t="n">
        <v>1</v>
      </c>
      <c r="E1400" s="0" t="n">
        <v>-6.465</v>
      </c>
      <c r="F1400" s="0" t="n">
        <v>-6.181</v>
      </c>
      <c r="G1400" s="0" t="n">
        <v>-6.664</v>
      </c>
      <c r="H1400" s="0" t="n">
        <v>-4.781</v>
      </c>
      <c r="I1400" s="0" t="n">
        <v>-7.138</v>
      </c>
      <c r="J1400" s="0" t="n">
        <v>-5.679</v>
      </c>
      <c r="K1400" s="0" t="n">
        <v>-8.709</v>
      </c>
      <c r="L1400" s="0" t="n">
        <v>-0.935</v>
      </c>
      <c r="M1400" s="0" t="n">
        <v>4.887</v>
      </c>
      <c r="N1400" s="0" t="n">
        <v>-0.205</v>
      </c>
      <c r="O1400" s="0" t="n">
        <v>0.406</v>
      </c>
      <c r="P1400" s="1" t="b">
        <f aca="false">FALSE()</f>
        <v>0</v>
      </c>
      <c r="Q1400" s="1" t="n">
        <v>0.205</v>
      </c>
      <c r="R1400" s="1" t="b">
        <f aca="false">FALSE()</f>
        <v>0</v>
      </c>
      <c r="S1400" s="1" t="b">
        <f aca="false">FALSE()</f>
        <v>0</v>
      </c>
      <c r="T1400" s="1" t="s">
        <v>2308</v>
      </c>
      <c r="U1400" s="1" t="n">
        <v>23</v>
      </c>
      <c r="V1400" s="1" t="n">
        <v>23</v>
      </c>
      <c r="W1400" s="1" t="s">
        <v>2013</v>
      </c>
    </row>
    <row r="1401" customFormat="false" ht="13" hidden="false" customHeight="false" outlineLevel="0" collapsed="false">
      <c r="A1401" s="0" t="s">
        <v>2337</v>
      </c>
      <c r="B1401" s="0" t="s">
        <v>85</v>
      </c>
      <c r="C1401" s="0" t="n">
        <v>1</v>
      </c>
      <c r="D1401" s="0" t="n">
        <v>1</v>
      </c>
      <c r="E1401" s="0" t="n">
        <v>-5.843</v>
      </c>
      <c r="F1401" s="0" t="n">
        <v>-6.096</v>
      </c>
      <c r="G1401" s="0" t="n">
        <v>-4.19</v>
      </c>
      <c r="H1401" s="0" t="n">
        <v>-4.93</v>
      </c>
      <c r="I1401" s="0" t="n">
        <v>-7.146</v>
      </c>
      <c r="J1401" s="0" t="n">
        <v>-2.984</v>
      </c>
      <c r="K1401" s="0" t="n">
        <v>-8.729</v>
      </c>
      <c r="L1401" s="0" t="n">
        <v>0.934</v>
      </c>
      <c r="M1401" s="0" t="n">
        <v>6.531</v>
      </c>
      <c r="N1401" s="0" t="n">
        <v>0.146</v>
      </c>
      <c r="O1401" s="0" t="n">
        <v>0.423</v>
      </c>
      <c r="P1401" s="1" t="b">
        <f aca="false">FALSE()</f>
        <v>0</v>
      </c>
      <c r="Q1401" s="1" t="n">
        <v>0.146</v>
      </c>
      <c r="R1401" s="1" t="b">
        <f aca="false">FALSE()</f>
        <v>0</v>
      </c>
      <c r="S1401" s="1" t="b">
        <f aca="false">FALSE()</f>
        <v>0</v>
      </c>
      <c r="T1401" s="1" t="s">
        <v>2308</v>
      </c>
      <c r="U1401" s="1" t="n">
        <v>24</v>
      </c>
      <c r="V1401" s="1" t="n">
        <v>24</v>
      </c>
      <c r="W1401" s="1" t="s">
        <v>2013</v>
      </c>
    </row>
    <row r="1402" customFormat="false" ht="13" hidden="false" customHeight="false" outlineLevel="0" collapsed="false">
      <c r="A1402" s="0" t="s">
        <v>2338</v>
      </c>
      <c r="B1402" s="0" t="s">
        <v>2276</v>
      </c>
      <c r="C1402" s="0" t="n">
        <v>1</v>
      </c>
      <c r="D1402" s="0" t="n">
        <v>1</v>
      </c>
      <c r="E1402" s="0" t="n">
        <v>-3.712</v>
      </c>
      <c r="F1402" s="0" t="n">
        <v>-6.188</v>
      </c>
      <c r="G1402" s="0" t="n">
        <v>-3.179</v>
      </c>
      <c r="H1402" s="0" t="n">
        <v>-4.963</v>
      </c>
      <c r="I1402" s="0" t="n">
        <v>-7.111</v>
      </c>
      <c r="J1402" s="0" t="n">
        <v>-2.99</v>
      </c>
      <c r="K1402" s="0" t="n">
        <v>-3.421</v>
      </c>
      <c r="L1402" s="0" t="n">
        <v>2.956</v>
      </c>
      <c r="M1402" s="0" t="n">
        <v>3.073</v>
      </c>
      <c r="N1402" s="0" t="n">
        <v>1.099</v>
      </c>
      <c r="O1402" s="0" t="n">
        <v>0.115</v>
      </c>
      <c r="P1402" s="1" t="b">
        <f aca="false">FALSE()</f>
        <v>0</v>
      </c>
      <c r="Q1402" s="1" t="n">
        <v>1.099</v>
      </c>
      <c r="R1402" s="1" t="b">
        <f aca="false">FALSE()</f>
        <v>0</v>
      </c>
      <c r="S1402" s="1" t="b">
        <f aca="false">FALSE()</f>
        <v>0</v>
      </c>
      <c r="T1402" s="1" t="s">
        <v>2308</v>
      </c>
      <c r="U1402" s="1" t="n">
        <v>25</v>
      </c>
      <c r="V1402" s="1" t="n">
        <v>25</v>
      </c>
      <c r="W1402" s="1" t="n">
        <v>1.232</v>
      </c>
    </row>
    <row r="1403" customFormat="false" ht="13" hidden="false" customHeight="false" outlineLevel="0" collapsed="false">
      <c r="A1403" s="0" t="s">
        <v>2339</v>
      </c>
      <c r="B1403" s="0" t="s">
        <v>2278</v>
      </c>
      <c r="C1403" s="0" t="n">
        <v>1</v>
      </c>
      <c r="D1403" s="0" t="n">
        <v>1</v>
      </c>
      <c r="E1403" s="0" t="n">
        <v>-5.902</v>
      </c>
      <c r="F1403" s="0" t="n">
        <v>-6.152</v>
      </c>
      <c r="G1403" s="0" t="n">
        <v>-2.654</v>
      </c>
      <c r="H1403" s="0" t="n">
        <v>-5.001</v>
      </c>
      <c r="I1403" s="0" t="n">
        <v>-7.066</v>
      </c>
      <c r="J1403" s="0" t="n">
        <v>-0.852</v>
      </c>
      <c r="K1403" s="0" t="n">
        <v>-8.586</v>
      </c>
      <c r="L1403" s="0" t="n">
        <v>2.327</v>
      </c>
      <c r="M1403" s="0" t="n">
        <v>8.091</v>
      </c>
      <c r="N1403" s="0" t="n">
        <v>0.275</v>
      </c>
      <c r="O1403" s="0" t="n">
        <v>0.376</v>
      </c>
      <c r="P1403" s="1" t="b">
        <f aca="false">FALSE()</f>
        <v>0</v>
      </c>
      <c r="Q1403" s="1" t="n">
        <v>0.275</v>
      </c>
      <c r="R1403" s="1" t="b">
        <f aca="false">FALSE()</f>
        <v>0</v>
      </c>
      <c r="S1403" s="1" t="b">
        <f aca="false">FALSE()</f>
        <v>0</v>
      </c>
      <c r="T1403" s="1" t="s">
        <v>2308</v>
      </c>
      <c r="U1403" s="1" t="n">
        <v>26</v>
      </c>
      <c r="V1403" s="1" t="n">
        <v>26</v>
      </c>
      <c r="W1403" s="1" t="s">
        <v>2013</v>
      </c>
    </row>
    <row r="1404" customFormat="false" ht="13" hidden="false" customHeight="false" outlineLevel="0" collapsed="false">
      <c r="A1404" s="0" t="s">
        <v>2340</v>
      </c>
      <c r="B1404" s="0" t="s">
        <v>1618</v>
      </c>
      <c r="C1404" s="0" t="n">
        <v>1</v>
      </c>
      <c r="D1404" s="0" t="n">
        <v>1</v>
      </c>
      <c r="E1404" s="0" t="n">
        <v>-2.947</v>
      </c>
      <c r="F1404" s="0" t="n">
        <v>-2.89</v>
      </c>
      <c r="G1404" s="0" t="n">
        <v>-3.885</v>
      </c>
      <c r="H1404" s="0" t="n">
        <v>-4.946</v>
      </c>
      <c r="I1404" s="0" t="n">
        <v>-2.375</v>
      </c>
      <c r="J1404" s="0" t="n">
        <v>-2.332</v>
      </c>
      <c r="K1404" s="0" t="n">
        <v>-8.716</v>
      </c>
      <c r="L1404" s="0" t="n">
        <v>-0.617</v>
      </c>
      <c r="M1404" s="0" t="n">
        <v>6.793</v>
      </c>
      <c r="N1404" s="0" t="n">
        <v>-0.093</v>
      </c>
      <c r="O1404" s="0" t="n">
        <v>0.395</v>
      </c>
      <c r="P1404" s="1" t="b">
        <f aca="false">FALSE()</f>
        <v>0</v>
      </c>
      <c r="Q1404" s="1" t="n">
        <v>0.093</v>
      </c>
      <c r="R1404" s="1" t="b">
        <f aca="false">FALSE()</f>
        <v>0</v>
      </c>
      <c r="S1404" s="1" t="b">
        <f aca="false">FALSE()</f>
        <v>0</v>
      </c>
      <c r="T1404" s="1" t="s">
        <v>2308</v>
      </c>
      <c r="U1404" s="1" t="n">
        <v>27</v>
      </c>
      <c r="V1404" s="1" t="n">
        <v>27</v>
      </c>
      <c r="W1404" s="1" t="n">
        <v>1.85</v>
      </c>
    </row>
    <row r="1405" customFormat="false" ht="13" hidden="false" customHeight="false" outlineLevel="0" collapsed="false">
      <c r="A1405" s="0" t="s">
        <v>2341</v>
      </c>
      <c r="B1405" s="0" t="s">
        <v>2284</v>
      </c>
      <c r="C1405" s="0" t="n">
        <v>2</v>
      </c>
      <c r="D1405" s="0" t="n">
        <v>2</v>
      </c>
      <c r="E1405" s="0" t="n">
        <v>-4.75</v>
      </c>
      <c r="F1405" s="0" t="n">
        <v>-4.774</v>
      </c>
      <c r="G1405" s="0" t="n">
        <v>-3.298</v>
      </c>
      <c r="H1405" s="0" t="n">
        <v>-4.833</v>
      </c>
      <c r="I1405" s="0" t="n">
        <v>-4.746</v>
      </c>
      <c r="J1405" s="0" t="n">
        <v>-1.33</v>
      </c>
      <c r="K1405" s="0" t="n">
        <v>-8.683</v>
      </c>
      <c r="L1405" s="0" t="n">
        <v>1.115</v>
      </c>
      <c r="M1405" s="0" t="n">
        <v>7.475</v>
      </c>
      <c r="N1405" s="0" t="n">
        <v>0.135</v>
      </c>
      <c r="O1405" s="0" t="n">
        <v>0.452</v>
      </c>
      <c r="P1405" s="1" t="b">
        <f aca="false">FALSE()</f>
        <v>0</v>
      </c>
      <c r="Q1405" s="1" t="n">
        <v>0.135</v>
      </c>
      <c r="R1405" s="1" t="b">
        <f aca="false">FALSE()</f>
        <v>0</v>
      </c>
      <c r="S1405" s="1" t="b">
        <f aca="false">FALSE()</f>
        <v>0</v>
      </c>
      <c r="T1405" s="1" t="s">
        <v>2308</v>
      </c>
      <c r="U1405" s="1" t="n">
        <v>28</v>
      </c>
      <c r="V1405" s="1" t="n">
        <v>28</v>
      </c>
      <c r="W1405" s="1" t="n">
        <v>-0.385</v>
      </c>
    </row>
    <row r="1406" customFormat="false" ht="13" hidden="false" customHeight="false" outlineLevel="0" collapsed="false">
      <c r="A1406" s="0" t="s">
        <v>2342</v>
      </c>
      <c r="B1406" s="0" t="s">
        <v>79</v>
      </c>
      <c r="C1406" s="0" t="n">
        <v>1</v>
      </c>
      <c r="D1406" s="0" t="n">
        <v>1</v>
      </c>
      <c r="E1406" s="0" t="n">
        <v>-5.786</v>
      </c>
      <c r="F1406" s="0" t="n">
        <v>-6.113</v>
      </c>
      <c r="G1406" s="0" t="n">
        <v>-5.627</v>
      </c>
      <c r="H1406" s="0" t="n">
        <v>-4.801</v>
      </c>
      <c r="I1406" s="0" t="n">
        <v>-7.112</v>
      </c>
      <c r="J1406" s="0" t="n">
        <v>-6.5</v>
      </c>
      <c r="K1406" s="0" t="n">
        <v>-4.967</v>
      </c>
      <c r="L1406" s="0" t="n">
        <v>0.387</v>
      </c>
      <c r="M1406" s="0" t="n">
        <v>3.634</v>
      </c>
      <c r="N1406" s="0" t="n">
        <v>0.124</v>
      </c>
      <c r="O1406" s="0" t="n">
        <v>0.449</v>
      </c>
      <c r="P1406" s="1" t="b">
        <f aca="false">FALSE()</f>
        <v>0</v>
      </c>
      <c r="Q1406" s="1" t="n">
        <v>0.124</v>
      </c>
      <c r="R1406" s="1" t="b">
        <f aca="false">FALSE()</f>
        <v>0</v>
      </c>
      <c r="S1406" s="1" t="b">
        <f aca="false">FALSE()</f>
        <v>0</v>
      </c>
      <c r="T1406" s="1" t="s">
        <v>2308</v>
      </c>
      <c r="U1406" s="1" t="n">
        <v>29</v>
      </c>
      <c r="V1406" s="1" t="n">
        <v>29</v>
      </c>
      <c r="W1406" s="1" t="s">
        <v>2013</v>
      </c>
    </row>
    <row r="1407" customFormat="false" ht="13" hidden="false" customHeight="false" outlineLevel="0" collapsed="false">
      <c r="A1407" s="0" t="s">
        <v>2343</v>
      </c>
      <c r="B1407" s="0" t="s">
        <v>394</v>
      </c>
      <c r="C1407" s="0" t="n">
        <v>2</v>
      </c>
      <c r="D1407" s="0" t="n">
        <v>2</v>
      </c>
      <c r="E1407" s="0" t="n">
        <v>-5.82</v>
      </c>
      <c r="F1407" s="0" t="n">
        <v>-6.088</v>
      </c>
      <c r="G1407" s="0" t="n">
        <v>-5.682</v>
      </c>
      <c r="H1407" s="0" t="n">
        <v>-4.827</v>
      </c>
      <c r="I1407" s="0" t="n">
        <v>-7.203</v>
      </c>
      <c r="J1407" s="0" t="n">
        <v>-5.153</v>
      </c>
      <c r="K1407" s="0" t="n">
        <v>-6.397</v>
      </c>
      <c r="L1407" s="0" t="n">
        <v>0.352</v>
      </c>
      <c r="M1407" s="0" t="n">
        <v>3.634</v>
      </c>
      <c r="N1407" s="0" t="n">
        <v>0.113</v>
      </c>
      <c r="O1407" s="0" t="n">
        <v>0.454</v>
      </c>
      <c r="P1407" s="1" t="b">
        <f aca="false">FALSE()</f>
        <v>0</v>
      </c>
      <c r="Q1407" s="1" t="n">
        <v>0.113</v>
      </c>
      <c r="R1407" s="1" t="b">
        <f aca="false">FALSE()</f>
        <v>0</v>
      </c>
      <c r="S1407" s="1" t="b">
        <f aca="false">FALSE()</f>
        <v>0</v>
      </c>
      <c r="T1407" s="1" t="s">
        <v>2308</v>
      </c>
      <c r="U1407" s="1" t="n">
        <v>30</v>
      </c>
      <c r="V1407" s="1" t="n">
        <v>30</v>
      </c>
      <c r="W1407" s="1" t="s">
        <v>2013</v>
      </c>
    </row>
    <row r="1408" customFormat="false" ht="13" hidden="false" customHeight="false" outlineLevel="0" collapsed="false">
      <c r="A1408" s="0" t="s">
        <v>2344</v>
      </c>
      <c r="B1408" s="0" t="s">
        <v>1618</v>
      </c>
      <c r="C1408" s="0" t="n">
        <v>1</v>
      </c>
      <c r="D1408" s="0" t="n">
        <v>1</v>
      </c>
      <c r="E1408" s="0" t="n">
        <v>-5.958</v>
      </c>
      <c r="F1408" s="0" t="n">
        <v>-6.252</v>
      </c>
      <c r="G1408" s="0" t="n">
        <v>-4.69</v>
      </c>
      <c r="H1408" s="0" t="n">
        <v>-4.906</v>
      </c>
      <c r="I1408" s="0" t="n">
        <v>-7.207</v>
      </c>
      <c r="J1408" s="0" t="n">
        <v>-3.443</v>
      </c>
      <c r="K1408" s="0" t="n">
        <v>-8.825</v>
      </c>
      <c r="L1408" s="0" t="n">
        <v>0.596</v>
      </c>
      <c r="M1408" s="0" t="n">
        <v>6.38</v>
      </c>
      <c r="N1408" s="0" t="n">
        <v>0.096</v>
      </c>
      <c r="O1408" s="0" t="n">
        <v>0.445</v>
      </c>
      <c r="P1408" s="1" t="b">
        <f aca="false">FALSE()</f>
        <v>0</v>
      </c>
      <c r="Q1408" s="1" t="n">
        <v>0.096</v>
      </c>
      <c r="R1408" s="1" t="b">
        <f aca="false">FALSE()</f>
        <v>0</v>
      </c>
      <c r="S1408" s="1" t="b">
        <f aca="false">FALSE()</f>
        <v>0</v>
      </c>
      <c r="T1408" s="1" t="s">
        <v>2308</v>
      </c>
      <c r="U1408" s="1" t="n">
        <v>31</v>
      </c>
      <c r="V1408" s="1" t="n">
        <v>31</v>
      </c>
      <c r="W1408" s="1" t="s">
        <v>2013</v>
      </c>
    </row>
    <row r="1409" customFormat="false" ht="13" hidden="false" customHeight="false" outlineLevel="0" collapsed="false">
      <c r="A1409" s="0" t="s">
        <v>2345</v>
      </c>
      <c r="B1409" s="0" t="s">
        <v>2346</v>
      </c>
      <c r="C1409" s="0" t="n">
        <v>2</v>
      </c>
      <c r="D1409" s="0" t="n">
        <v>2</v>
      </c>
      <c r="E1409" s="0" t="n">
        <v>-6.413</v>
      </c>
      <c r="F1409" s="0" t="n">
        <v>-6.057</v>
      </c>
      <c r="G1409" s="0" t="n">
        <v>-6.673</v>
      </c>
      <c r="H1409" s="0" t="n">
        <v>-4.851</v>
      </c>
      <c r="I1409" s="0" t="n">
        <v>-7.099</v>
      </c>
      <c r="J1409" s="0" t="n">
        <v>-5.671</v>
      </c>
      <c r="K1409" s="0" t="n">
        <v>-8.731</v>
      </c>
      <c r="L1409" s="0" t="n">
        <v>-0.964</v>
      </c>
      <c r="M1409" s="0" t="n">
        <v>4.833</v>
      </c>
      <c r="N1409" s="0" t="n">
        <v>-0.216</v>
      </c>
      <c r="O1409" s="0" t="n">
        <v>0.399</v>
      </c>
      <c r="P1409" s="1" t="b">
        <f aca="false">FALSE()</f>
        <v>0</v>
      </c>
      <c r="Q1409" s="1" t="n">
        <v>0.216</v>
      </c>
      <c r="R1409" s="1" t="b">
        <f aca="false">FALSE()</f>
        <v>0</v>
      </c>
      <c r="S1409" s="1" t="b">
        <f aca="false">FALSE()</f>
        <v>0</v>
      </c>
      <c r="T1409" s="1" t="s">
        <v>2308</v>
      </c>
      <c r="U1409" s="1" t="n">
        <v>32</v>
      </c>
      <c r="V1409" s="1" t="n">
        <v>32</v>
      </c>
      <c r="W1409" s="1" t="s">
        <v>2013</v>
      </c>
    </row>
    <row r="1410" customFormat="false" ht="13" hidden="false" customHeight="false" outlineLevel="0" collapsed="false">
      <c r="A1410" s="0" t="s">
        <v>2347</v>
      </c>
      <c r="B1410" s="0" t="s">
        <v>79</v>
      </c>
      <c r="C1410" s="0" t="n">
        <v>1</v>
      </c>
      <c r="D1410" s="0" t="n">
        <v>1</v>
      </c>
      <c r="E1410" s="0" t="n">
        <v>-4.141</v>
      </c>
      <c r="F1410" s="0" t="n">
        <v>-6.079</v>
      </c>
      <c r="G1410" s="0" t="n">
        <v>-3.617</v>
      </c>
      <c r="H1410" s="0" t="n">
        <v>-4.889</v>
      </c>
      <c r="I1410" s="0" t="n">
        <v>-7.153</v>
      </c>
      <c r="J1410" s="0" t="n">
        <v>-3.338</v>
      </c>
      <c r="K1410" s="0" t="n">
        <v>-3.978</v>
      </c>
      <c r="L1410" s="0" t="n">
        <v>2.448</v>
      </c>
      <c r="M1410" s="0" t="n">
        <v>3.066</v>
      </c>
      <c r="N1410" s="0" t="n">
        <v>0.911</v>
      </c>
      <c r="O1410" s="0" t="n">
        <v>0.171</v>
      </c>
      <c r="P1410" s="1" t="b">
        <f aca="false">FALSE()</f>
        <v>0</v>
      </c>
      <c r="Q1410" s="1" t="n">
        <v>0.911</v>
      </c>
      <c r="R1410" s="1" t="b">
        <f aca="false">FALSE()</f>
        <v>0</v>
      </c>
      <c r="S1410" s="1" t="b">
        <f aca="false">FALSE()</f>
        <v>0</v>
      </c>
      <c r="T1410" s="1" t="s">
        <v>2308</v>
      </c>
      <c r="U1410" s="1" t="n">
        <v>33</v>
      </c>
      <c r="V1410" s="1" t="n">
        <v>33</v>
      </c>
      <c r="W1410" s="1" t="s">
        <v>2013</v>
      </c>
    </row>
    <row r="1411" customFormat="false" ht="13" hidden="false" customHeight="false" outlineLevel="0" collapsed="false">
      <c r="A1411" s="0" t="s">
        <v>2348</v>
      </c>
      <c r="B1411" s="0" t="s">
        <v>2058</v>
      </c>
      <c r="C1411" s="0" t="n">
        <v>2</v>
      </c>
      <c r="D1411" s="0" t="n">
        <v>2</v>
      </c>
      <c r="E1411" s="0" t="n">
        <v>-0.601</v>
      </c>
      <c r="F1411" s="0" t="n">
        <v>-0.874</v>
      </c>
      <c r="G1411" s="0" t="n">
        <v>2.868</v>
      </c>
      <c r="H1411" s="0" t="n">
        <v>-0.138</v>
      </c>
      <c r="I1411" s="0" t="n">
        <v>-1.295</v>
      </c>
      <c r="J1411" s="0" t="n">
        <v>-0.752</v>
      </c>
      <c r="K1411" s="0" t="n">
        <v>6.1</v>
      </c>
      <c r="L1411" s="0" t="n">
        <v>3.436</v>
      </c>
      <c r="M1411" s="0" t="n">
        <v>6.852</v>
      </c>
      <c r="N1411" s="0" t="n">
        <v>0.512</v>
      </c>
      <c r="O1411" s="0" t="n">
        <v>0.232</v>
      </c>
      <c r="P1411" s="1" t="b">
        <f aca="false">FALSE()</f>
        <v>0</v>
      </c>
      <c r="Q1411" s="1" t="n">
        <v>0.512</v>
      </c>
      <c r="R1411" s="1" t="b">
        <f aca="false">FALSE()</f>
        <v>0</v>
      </c>
      <c r="S1411" s="1" t="b">
        <f aca="false">FALSE()</f>
        <v>0</v>
      </c>
      <c r="T1411" s="1" t="s">
        <v>2308</v>
      </c>
      <c r="U1411" s="1" t="n">
        <v>34</v>
      </c>
      <c r="V1411" s="1" t="n">
        <v>34</v>
      </c>
      <c r="W1411" s="1" t="n">
        <v>5.496</v>
      </c>
    </row>
    <row r="1412" customFormat="false" ht="13" hidden="false" customHeight="false" outlineLevel="0" collapsed="false">
      <c r="A1412" s="0" t="s">
        <v>2349</v>
      </c>
      <c r="B1412" s="0" t="s">
        <v>390</v>
      </c>
      <c r="C1412" s="0" t="n">
        <v>4</v>
      </c>
      <c r="D1412" s="0" t="n">
        <v>3</v>
      </c>
      <c r="E1412" s="0" t="n">
        <v>5.282</v>
      </c>
      <c r="F1412" s="0" t="n">
        <v>5.592</v>
      </c>
      <c r="G1412" s="0" t="n">
        <v>2.543</v>
      </c>
      <c r="H1412" s="0" t="n">
        <v>6.382</v>
      </c>
      <c r="I1412" s="0" t="n">
        <v>4.909</v>
      </c>
      <c r="J1412" s="0" t="n">
        <v>-1.023</v>
      </c>
      <c r="K1412" s="0" t="n">
        <v>5.578</v>
      </c>
      <c r="L1412" s="0" t="n">
        <v>-3.151</v>
      </c>
      <c r="M1412" s="0" t="n">
        <v>6.599</v>
      </c>
      <c r="N1412" s="0" t="n">
        <v>-0.511</v>
      </c>
      <c r="O1412" s="0" t="n">
        <v>0.25</v>
      </c>
      <c r="P1412" s="1" t="b">
        <f aca="false">FALSE()</f>
        <v>0</v>
      </c>
      <c r="Q1412" s="1" t="n">
        <v>0.511</v>
      </c>
      <c r="R1412" s="1" t="b">
        <f aca="false">FALSE()</f>
        <v>0</v>
      </c>
      <c r="S1412" s="1" t="b">
        <f aca="false">FALSE()</f>
        <v>0</v>
      </c>
      <c r="T1412" s="1" t="s">
        <v>2308</v>
      </c>
      <c r="U1412" s="1" t="n">
        <v>35</v>
      </c>
      <c r="V1412" s="1" t="n">
        <v>35</v>
      </c>
      <c r="W1412" s="1" t="n">
        <v>6.764</v>
      </c>
    </row>
    <row r="1413" customFormat="false" ht="13" hidden="false" customHeight="false" outlineLevel="0" collapsed="false">
      <c r="A1413" s="0" t="s">
        <v>2350</v>
      </c>
      <c r="B1413" s="0" t="s">
        <v>79</v>
      </c>
      <c r="C1413" s="0" t="n">
        <v>2</v>
      </c>
      <c r="D1413" s="0" t="n">
        <v>2</v>
      </c>
      <c r="E1413" s="0" t="n">
        <v>-3.823</v>
      </c>
      <c r="F1413" s="0" t="n">
        <v>-4.516</v>
      </c>
      <c r="G1413" s="0" t="n">
        <v>-3.193</v>
      </c>
      <c r="H1413" s="0" t="n">
        <v>-2.489</v>
      </c>
      <c r="I1413" s="0" t="n">
        <v>-7.188</v>
      </c>
      <c r="J1413" s="0" t="n">
        <v>-4.449</v>
      </c>
      <c r="K1413" s="0" t="n">
        <v>-2.359</v>
      </c>
      <c r="L1413" s="0" t="n">
        <v>1.142</v>
      </c>
      <c r="M1413" s="0" t="n">
        <v>4.767</v>
      </c>
      <c r="N1413" s="0" t="n">
        <v>0.325</v>
      </c>
      <c r="O1413" s="0" t="n">
        <v>0.364</v>
      </c>
      <c r="P1413" s="1" t="b">
        <f aca="false">FALSE()</f>
        <v>0</v>
      </c>
      <c r="Q1413" s="1" t="n">
        <v>0.325</v>
      </c>
      <c r="R1413" s="1" t="b">
        <f aca="false">FALSE()</f>
        <v>0</v>
      </c>
      <c r="S1413" s="1" t="b">
        <f aca="false">FALSE()</f>
        <v>0</v>
      </c>
      <c r="T1413" s="1" t="s">
        <v>2308</v>
      </c>
      <c r="U1413" s="1" t="n">
        <v>36</v>
      </c>
      <c r="V1413" s="1" t="n">
        <v>36</v>
      </c>
      <c r="W1413" s="1" t="n">
        <v>4.932</v>
      </c>
    </row>
    <row r="1414" customFormat="false" ht="13" hidden="false" customHeight="false" outlineLevel="0" collapsed="false">
      <c r="A1414" s="0" t="s">
        <v>2351</v>
      </c>
      <c r="B1414" s="0" t="s">
        <v>85</v>
      </c>
      <c r="C1414" s="0" t="n">
        <v>3</v>
      </c>
      <c r="D1414" s="0" t="n">
        <v>3</v>
      </c>
      <c r="E1414" s="0" t="n">
        <v>-2.204</v>
      </c>
      <c r="F1414" s="0" t="n">
        <v>-6.15</v>
      </c>
      <c r="G1414" s="0" t="n">
        <v>-1.692</v>
      </c>
      <c r="H1414" s="0" t="n">
        <v>-4.879</v>
      </c>
      <c r="I1414" s="0" t="n">
        <v>-7.148</v>
      </c>
      <c r="J1414" s="0" t="n">
        <v>-1.592</v>
      </c>
      <c r="K1414" s="0" t="n">
        <v>-1.803</v>
      </c>
      <c r="L1414" s="0" t="n">
        <v>4.448</v>
      </c>
      <c r="M1414" s="0" t="n">
        <v>3.08</v>
      </c>
      <c r="N1414" s="0" t="n">
        <v>1.541</v>
      </c>
      <c r="O1414" s="0" t="n">
        <v>0.025</v>
      </c>
      <c r="P1414" s="1" t="b">
        <f aca="false">FALSE()</f>
        <v>0</v>
      </c>
      <c r="Q1414" s="1" t="n">
        <v>1.541</v>
      </c>
      <c r="R1414" s="1" t="b">
        <f aca="false">TRUE()</f>
        <v>1</v>
      </c>
      <c r="S1414" s="1" t="b">
        <f aca="false">FALSE()</f>
        <v>0</v>
      </c>
      <c r="T1414" s="1" t="s">
        <v>2308</v>
      </c>
      <c r="U1414" s="1" t="n">
        <v>37</v>
      </c>
      <c r="V1414" s="1" t="n">
        <v>37</v>
      </c>
      <c r="W1414" s="1" t="n">
        <v>3.854</v>
      </c>
    </row>
    <row r="1415" customFormat="false" ht="13" hidden="false" customHeight="false" outlineLevel="0" collapsed="false">
      <c r="A1415" s="0" t="s">
        <v>2352</v>
      </c>
      <c r="B1415" s="0" t="s">
        <v>85</v>
      </c>
      <c r="C1415" s="0" t="n">
        <v>4</v>
      </c>
      <c r="D1415" s="0" t="n">
        <v>4</v>
      </c>
      <c r="E1415" s="0" t="n">
        <v>0.649</v>
      </c>
      <c r="F1415" s="0" t="n">
        <v>-0.046</v>
      </c>
      <c r="G1415" s="0" t="n">
        <v>0.804</v>
      </c>
      <c r="H1415" s="0" t="n">
        <v>0.274</v>
      </c>
      <c r="I1415" s="0" t="n">
        <v>-0.199</v>
      </c>
      <c r="J1415" s="0" t="n">
        <v>0.855</v>
      </c>
      <c r="K1415" s="0" t="n">
        <v>0.743</v>
      </c>
      <c r="L1415" s="0" t="n">
        <v>0.836</v>
      </c>
      <c r="M1415" s="0" t="n">
        <v>0.549</v>
      </c>
      <c r="N1415" s="0" t="n">
        <v>1.542</v>
      </c>
      <c r="O1415" s="0" t="n">
        <v>0.073</v>
      </c>
      <c r="P1415" s="1" t="b">
        <f aca="false">FALSE()</f>
        <v>0</v>
      </c>
      <c r="Q1415" s="1" t="n">
        <v>1.542</v>
      </c>
      <c r="R1415" s="1" t="b">
        <f aca="false">TRUE()</f>
        <v>1</v>
      </c>
      <c r="S1415" s="1" t="b">
        <f aca="false">FALSE()</f>
        <v>0</v>
      </c>
      <c r="T1415" s="1" t="s">
        <v>2308</v>
      </c>
      <c r="U1415" s="1" t="n">
        <v>38</v>
      </c>
      <c r="V1415" s="1" t="n">
        <v>38</v>
      </c>
      <c r="W1415" s="1" t="n">
        <v>3.741</v>
      </c>
    </row>
    <row r="1416" customFormat="false" ht="13" hidden="false" customHeight="false" outlineLevel="0" collapsed="false">
      <c r="A1416" s="0" t="s">
        <v>2353</v>
      </c>
      <c r="B1416" s="0" t="s">
        <v>79</v>
      </c>
      <c r="C1416" s="0" t="n">
        <v>4</v>
      </c>
      <c r="D1416" s="0" t="n">
        <v>4</v>
      </c>
      <c r="E1416" s="0" t="n">
        <v>-5.162</v>
      </c>
      <c r="F1416" s="0" t="n">
        <v>-4.18</v>
      </c>
      <c r="G1416" s="0" t="n">
        <v>-6.249</v>
      </c>
      <c r="H1416" s="0" t="n">
        <v>-4.966</v>
      </c>
      <c r="I1416" s="0" t="n">
        <v>-3.871</v>
      </c>
      <c r="J1416" s="0" t="n">
        <v>-9.077</v>
      </c>
      <c r="K1416" s="0" t="n">
        <v>-4.966</v>
      </c>
      <c r="L1416" s="0" t="n">
        <v>-2.091</v>
      </c>
      <c r="M1416" s="0" t="n">
        <v>4.821</v>
      </c>
      <c r="N1416" s="0" t="n">
        <v>-0.542</v>
      </c>
      <c r="O1416" s="0" t="n">
        <v>0.22</v>
      </c>
      <c r="P1416" s="1" t="b">
        <f aca="false">FALSE()</f>
        <v>0</v>
      </c>
      <c r="Q1416" s="1" t="n">
        <v>0.542</v>
      </c>
      <c r="R1416" s="1" t="b">
        <f aca="false">FALSE()</f>
        <v>0</v>
      </c>
      <c r="S1416" s="1" t="b">
        <f aca="false">FALSE()</f>
        <v>0</v>
      </c>
      <c r="T1416" s="1" t="s">
        <v>2308</v>
      </c>
      <c r="U1416" s="1" t="n">
        <v>39</v>
      </c>
      <c r="V1416" s="1" t="n">
        <v>39</v>
      </c>
      <c r="W1416" s="1" t="n">
        <v>0.866</v>
      </c>
    </row>
    <row r="1417" customFormat="false" ht="13" hidden="false" customHeight="false" outlineLevel="0" collapsed="false">
      <c r="A1417" s="0" t="s">
        <v>2354</v>
      </c>
      <c r="B1417" s="0" t="s">
        <v>1618</v>
      </c>
      <c r="C1417" s="0" t="n">
        <v>2</v>
      </c>
      <c r="D1417" s="0" t="n">
        <v>2</v>
      </c>
      <c r="E1417" s="0" t="n">
        <v>-2.022</v>
      </c>
      <c r="F1417" s="0" t="n">
        <v>-0.691</v>
      </c>
      <c r="G1417" s="0" t="n">
        <v>-2.461</v>
      </c>
      <c r="H1417" s="0" t="n">
        <v>-1.693</v>
      </c>
      <c r="I1417" s="0" t="n">
        <v>-0.349</v>
      </c>
      <c r="J1417" s="0" t="n">
        <v>-2.786</v>
      </c>
      <c r="K1417" s="0" t="n">
        <v>-2.139</v>
      </c>
      <c r="L1417" s="0" t="n">
        <v>-1.632</v>
      </c>
      <c r="M1417" s="0" t="n">
        <v>1.416</v>
      </c>
      <c r="N1417" s="0" t="n">
        <v>-1.132</v>
      </c>
      <c r="O1417" s="0" t="n">
        <v>0.124</v>
      </c>
      <c r="P1417" s="1" t="b">
        <f aca="false">FALSE()</f>
        <v>0</v>
      </c>
      <c r="Q1417" s="1" t="n">
        <v>1.132</v>
      </c>
      <c r="R1417" s="1" t="b">
        <f aca="false">FALSE()</f>
        <v>0</v>
      </c>
      <c r="S1417" s="1" t="b">
        <f aca="false">FALSE()</f>
        <v>0</v>
      </c>
      <c r="T1417" s="1" t="s">
        <v>2308</v>
      </c>
      <c r="U1417" s="1" t="n">
        <v>40</v>
      </c>
      <c r="V1417" s="1" t="n">
        <v>40</v>
      </c>
      <c r="W1417" s="1" t="n">
        <v>3.239</v>
      </c>
    </row>
    <row r="1418" customFormat="false" ht="13" hidden="false" customHeight="false" outlineLevel="0" collapsed="false">
      <c r="A1418" s="0" t="s">
        <v>2355</v>
      </c>
      <c r="B1418" s="0" t="s">
        <v>85</v>
      </c>
      <c r="C1418" s="0" t="n">
        <v>4</v>
      </c>
      <c r="D1418" s="0" t="n">
        <v>4</v>
      </c>
      <c r="E1418" s="0" t="n">
        <v>-4.151</v>
      </c>
      <c r="F1418" s="0" t="n">
        <v>-6.065</v>
      </c>
      <c r="G1418" s="0" t="n">
        <v>-3.625</v>
      </c>
      <c r="H1418" s="0" t="n">
        <v>-4.856</v>
      </c>
      <c r="I1418" s="0" t="n">
        <v>-7.127</v>
      </c>
      <c r="J1418" s="0" t="n">
        <v>-3.342</v>
      </c>
      <c r="K1418" s="0" t="n">
        <v>-3.996</v>
      </c>
      <c r="L1418" s="0" t="n">
        <v>2.429</v>
      </c>
      <c r="M1418" s="0" t="n">
        <v>3.125</v>
      </c>
      <c r="N1418" s="0" t="n">
        <v>0.909</v>
      </c>
      <c r="O1418" s="0" t="n">
        <v>0.171</v>
      </c>
      <c r="P1418" s="1" t="b">
        <f aca="false">FALSE()</f>
        <v>0</v>
      </c>
      <c r="Q1418" s="1" t="n">
        <v>0.909</v>
      </c>
      <c r="R1418" s="1" t="b">
        <f aca="false">FALSE()</f>
        <v>0</v>
      </c>
      <c r="S1418" s="1" t="b">
        <f aca="false">FALSE()</f>
        <v>0</v>
      </c>
      <c r="T1418" s="1" t="s">
        <v>2308</v>
      </c>
      <c r="U1418" s="1" t="n">
        <v>41</v>
      </c>
      <c r="V1418" s="1" t="n">
        <v>41</v>
      </c>
      <c r="W1418" s="1" t="s">
        <v>2013</v>
      </c>
    </row>
    <row r="1419" customFormat="false" ht="13" hidden="false" customHeight="false" outlineLevel="0" collapsed="false">
      <c r="A1419" s="0" t="s">
        <v>2356</v>
      </c>
      <c r="B1419" s="0" t="s">
        <v>79</v>
      </c>
      <c r="C1419" s="0" t="n">
        <v>2</v>
      </c>
      <c r="D1419" s="0" t="n">
        <v>2</v>
      </c>
      <c r="E1419" s="0" t="n">
        <v>-5.866</v>
      </c>
      <c r="F1419" s="0" t="n">
        <v>-6.102</v>
      </c>
      <c r="G1419" s="0" t="n">
        <v>-3.777</v>
      </c>
      <c r="H1419" s="0" t="n">
        <v>-4.929</v>
      </c>
      <c r="I1419" s="0" t="n">
        <v>-7.033</v>
      </c>
      <c r="J1419" s="0" t="n">
        <v>-2.607</v>
      </c>
      <c r="K1419" s="0" t="n">
        <v>-8.692</v>
      </c>
      <c r="L1419" s="0" t="n">
        <v>1.079</v>
      </c>
      <c r="M1419" s="0" t="n">
        <v>6.787</v>
      </c>
      <c r="N1419" s="0" t="n">
        <v>0.161</v>
      </c>
      <c r="O1419" s="0" t="n">
        <v>0.419</v>
      </c>
      <c r="P1419" s="1" t="b">
        <f aca="false">FALSE()</f>
        <v>0</v>
      </c>
      <c r="Q1419" s="1" t="n">
        <v>0.161</v>
      </c>
      <c r="R1419" s="1" t="b">
        <f aca="false">FALSE()</f>
        <v>0</v>
      </c>
      <c r="S1419" s="1" t="b">
        <f aca="false">FALSE()</f>
        <v>0</v>
      </c>
      <c r="T1419" s="1" t="s">
        <v>2357</v>
      </c>
      <c r="U1419" s="1" t="n">
        <v>1</v>
      </c>
      <c r="V1419" s="1" t="n">
        <v>1</v>
      </c>
      <c r="W1419" s="1" t="s">
        <v>2013</v>
      </c>
    </row>
    <row r="1420" customFormat="false" ht="13" hidden="false" customHeight="false" outlineLevel="0" collapsed="false">
      <c r="A1420" s="0" t="s">
        <v>2358</v>
      </c>
      <c r="B1420" s="0" t="s">
        <v>79</v>
      </c>
      <c r="C1420" s="0" t="n">
        <v>2</v>
      </c>
      <c r="D1420" s="0" t="n">
        <v>2</v>
      </c>
      <c r="E1420" s="0" t="n">
        <v>-1.885</v>
      </c>
      <c r="F1420" s="0" t="n">
        <v>-6.081</v>
      </c>
      <c r="G1420" s="0" t="n">
        <v>-1.43</v>
      </c>
      <c r="H1420" s="0" t="n">
        <v>-4.92</v>
      </c>
      <c r="I1420" s="0" t="n">
        <v>-7.177</v>
      </c>
      <c r="J1420" s="0" t="n">
        <v>-1.469</v>
      </c>
      <c r="K1420" s="0" t="n">
        <v>-1.395</v>
      </c>
      <c r="L1420" s="0" t="n">
        <v>4.644</v>
      </c>
      <c r="M1420" s="0" t="n">
        <v>3.169</v>
      </c>
      <c r="N1420" s="0" t="n">
        <v>1.622</v>
      </c>
      <c r="O1420" s="0" t="n">
        <v>0.017</v>
      </c>
      <c r="P1420" s="1" t="b">
        <f aca="false">FALSE()</f>
        <v>0</v>
      </c>
      <c r="Q1420" s="1" t="n">
        <v>1.622</v>
      </c>
      <c r="R1420" s="1" t="b">
        <f aca="false">TRUE()</f>
        <v>1</v>
      </c>
      <c r="S1420" s="1" t="b">
        <f aca="false">FALSE()</f>
        <v>0</v>
      </c>
      <c r="T1420" s="1" t="s">
        <v>2357</v>
      </c>
      <c r="U1420" s="1" t="n">
        <v>2</v>
      </c>
      <c r="V1420" s="1" t="n">
        <v>2</v>
      </c>
      <c r="W1420" s="1" t="n">
        <v>-1.17</v>
      </c>
    </row>
    <row r="1421" customFormat="false" ht="13" hidden="false" customHeight="false" outlineLevel="0" collapsed="false">
      <c r="A1421" s="0" t="s">
        <v>2359</v>
      </c>
      <c r="B1421" s="0" t="s">
        <v>85</v>
      </c>
      <c r="C1421" s="0" t="n">
        <v>3</v>
      </c>
      <c r="D1421" s="0" t="n">
        <v>3</v>
      </c>
      <c r="E1421" s="0" t="n">
        <v>-5.933</v>
      </c>
      <c r="F1421" s="0" t="n">
        <v>-6.129</v>
      </c>
      <c r="G1421" s="0" t="n">
        <v>-4.103</v>
      </c>
      <c r="H1421" s="0" t="n">
        <v>-4.834</v>
      </c>
      <c r="I1421" s="0" t="n">
        <v>-7.065</v>
      </c>
      <c r="J1421" s="0" t="n">
        <v>-8.973</v>
      </c>
      <c r="K1421" s="0" t="n">
        <v>-2.696</v>
      </c>
      <c r="L1421" s="0" t="n">
        <v>0.876</v>
      </c>
      <c r="M1421" s="0" t="n">
        <v>6.918</v>
      </c>
      <c r="N1421" s="0" t="n">
        <v>0.129</v>
      </c>
      <c r="O1421" s="0" t="n">
        <v>0.428</v>
      </c>
      <c r="P1421" s="1" t="b">
        <f aca="false">FALSE()</f>
        <v>0</v>
      </c>
      <c r="Q1421" s="1" t="n">
        <v>0.129</v>
      </c>
      <c r="R1421" s="1" t="b">
        <f aca="false">FALSE()</f>
        <v>0</v>
      </c>
      <c r="S1421" s="1" t="b">
        <f aca="false">FALSE()</f>
        <v>0</v>
      </c>
      <c r="T1421" s="1" t="s">
        <v>2357</v>
      </c>
      <c r="U1421" s="1" t="n">
        <v>3</v>
      </c>
      <c r="V1421" s="1" t="n">
        <v>3</v>
      </c>
      <c r="W1421" s="1" t="s">
        <v>2013</v>
      </c>
    </row>
    <row r="1422" customFormat="false" ht="13" hidden="false" customHeight="false" outlineLevel="0" collapsed="false">
      <c r="A1422" s="0" t="s">
        <v>2360</v>
      </c>
      <c r="B1422" s="0" t="s">
        <v>2361</v>
      </c>
      <c r="C1422" s="0" t="n">
        <v>2</v>
      </c>
      <c r="D1422" s="0" t="n">
        <v>2</v>
      </c>
      <c r="E1422" s="0" t="n">
        <v>-2.787</v>
      </c>
      <c r="F1422" s="0" t="n">
        <v>-2.787</v>
      </c>
      <c r="G1422" s="0" t="n">
        <v>-2.063</v>
      </c>
      <c r="H1422" s="0" t="n">
        <v>-4.989</v>
      </c>
      <c r="I1422" s="0" t="n">
        <v>-2.155</v>
      </c>
      <c r="J1422" s="0" t="n">
        <v>-5.669</v>
      </c>
      <c r="K1422" s="0" t="n">
        <v>-0.388</v>
      </c>
      <c r="L1422" s="0" t="n">
        <v>1.356</v>
      </c>
      <c r="M1422" s="0" t="n">
        <v>5.589</v>
      </c>
      <c r="N1422" s="0" t="n">
        <v>0.231</v>
      </c>
      <c r="O1422" s="0" t="n">
        <v>0.398</v>
      </c>
      <c r="P1422" s="1" t="b">
        <f aca="false">FALSE()</f>
        <v>0</v>
      </c>
      <c r="Q1422" s="1" t="n">
        <v>0.231</v>
      </c>
      <c r="R1422" s="1" t="b">
        <f aca="false">FALSE()</f>
        <v>0</v>
      </c>
      <c r="S1422" s="1" t="b">
        <f aca="false">FALSE()</f>
        <v>0</v>
      </c>
      <c r="T1422" s="1" t="s">
        <v>2357</v>
      </c>
      <c r="U1422" s="1" t="n">
        <v>4</v>
      </c>
      <c r="V1422" s="1" t="n">
        <v>4</v>
      </c>
      <c r="W1422" s="1" t="s">
        <v>2013</v>
      </c>
    </row>
    <row r="1423" customFormat="false" ht="13" hidden="false" customHeight="false" outlineLevel="0" collapsed="false">
      <c r="A1423" s="0" t="s">
        <v>2362</v>
      </c>
      <c r="B1423" s="0" t="s">
        <v>2363</v>
      </c>
      <c r="C1423" s="0" t="n">
        <v>2</v>
      </c>
      <c r="D1423" s="0" t="n">
        <v>2</v>
      </c>
      <c r="E1423" s="0" t="n">
        <v>1.257</v>
      </c>
      <c r="F1423" s="0" t="n">
        <v>1.257</v>
      </c>
      <c r="G1423" s="0" t="n">
        <v>-0.402</v>
      </c>
      <c r="H1423" s="0" t="n">
        <v>-2.451</v>
      </c>
      <c r="I1423" s="0" t="n">
        <v>2.664</v>
      </c>
      <c r="J1423" s="0" t="n">
        <v>-6.572</v>
      </c>
      <c r="K1423" s="0" t="n">
        <v>3.047</v>
      </c>
      <c r="L1423" s="0" t="n">
        <v>0.15</v>
      </c>
      <c r="M1423" s="0" t="n">
        <v>9.612</v>
      </c>
      <c r="N1423" s="0" t="n">
        <v>0.015</v>
      </c>
      <c r="O1423" s="0" t="n">
        <v>0.494</v>
      </c>
      <c r="P1423" s="1" t="b">
        <f aca="false">FALSE()</f>
        <v>0</v>
      </c>
      <c r="Q1423" s="1" t="n">
        <v>0.015</v>
      </c>
      <c r="R1423" s="1" t="b">
        <f aca="false">FALSE()</f>
        <v>0</v>
      </c>
      <c r="S1423" s="1" t="b">
        <f aca="false">FALSE()</f>
        <v>0</v>
      </c>
      <c r="T1423" s="1" t="s">
        <v>2357</v>
      </c>
      <c r="U1423" s="1" t="n">
        <v>5</v>
      </c>
      <c r="V1423" s="1" t="n">
        <v>5</v>
      </c>
      <c r="W1423" s="1" t="s">
        <v>2013</v>
      </c>
    </row>
    <row r="1424" customFormat="false" ht="13" hidden="false" customHeight="false" outlineLevel="0" collapsed="false">
      <c r="A1424" s="0" t="s">
        <v>2364</v>
      </c>
      <c r="B1424" s="0" t="s">
        <v>85</v>
      </c>
      <c r="C1424" s="0" t="n">
        <v>1</v>
      </c>
      <c r="D1424" s="0" t="n">
        <v>1</v>
      </c>
      <c r="E1424" s="0" t="n">
        <v>-2.079</v>
      </c>
      <c r="F1424" s="0" t="n">
        <v>-2.079</v>
      </c>
      <c r="G1424" s="0" t="n">
        <v>-2.519</v>
      </c>
      <c r="H1424" s="0" t="n">
        <v>-4.887</v>
      </c>
      <c r="I1424" s="0" t="n">
        <v>-1.41</v>
      </c>
      <c r="J1424" s="0" t="n">
        <v>-9.042</v>
      </c>
      <c r="K1424" s="0" t="n">
        <v>-0.631</v>
      </c>
      <c r="L1424" s="0" t="n">
        <v>0.251</v>
      </c>
      <c r="M1424" s="0" t="n">
        <v>8.721</v>
      </c>
      <c r="N1424" s="0" t="n">
        <v>0.026</v>
      </c>
      <c r="O1424" s="0" t="n">
        <v>0.474</v>
      </c>
      <c r="P1424" s="1" t="b">
        <f aca="false">FALSE()</f>
        <v>0</v>
      </c>
      <c r="Q1424" s="1" t="n">
        <v>0.026</v>
      </c>
      <c r="R1424" s="1" t="b">
        <f aca="false">FALSE()</f>
        <v>0</v>
      </c>
      <c r="S1424" s="1" t="b">
        <f aca="false">FALSE()</f>
        <v>0</v>
      </c>
      <c r="T1424" s="1" t="s">
        <v>2357</v>
      </c>
      <c r="U1424" s="1" t="n">
        <v>6</v>
      </c>
      <c r="V1424" s="1" t="n">
        <v>6</v>
      </c>
      <c r="W1424" s="1" t="s">
        <v>2013</v>
      </c>
    </row>
    <row r="1425" customFormat="false" ht="13" hidden="false" customHeight="false" outlineLevel="0" collapsed="false">
      <c r="A1425" s="0" t="s">
        <v>2365</v>
      </c>
      <c r="B1425" s="0" t="s">
        <v>79</v>
      </c>
      <c r="C1425" s="0" t="n">
        <v>1</v>
      </c>
      <c r="D1425" s="0" t="n">
        <v>1</v>
      </c>
      <c r="E1425" s="0" t="n">
        <v>0.451</v>
      </c>
      <c r="F1425" s="0" t="n">
        <v>0.451</v>
      </c>
      <c r="G1425" s="0" t="n">
        <v>-1.001</v>
      </c>
      <c r="H1425" s="0" t="n">
        <v>-4.925</v>
      </c>
      <c r="I1425" s="0" t="n">
        <v>1.554</v>
      </c>
      <c r="J1425" s="0" t="n">
        <v>-8.879</v>
      </c>
      <c r="K1425" s="0" t="n">
        <v>2.13</v>
      </c>
      <c r="L1425" s="0" t="n">
        <v>0.399</v>
      </c>
      <c r="M1425" s="0" t="n">
        <v>11.457</v>
      </c>
      <c r="N1425" s="0" t="n">
        <v>0.031</v>
      </c>
      <c r="O1425" s="0" t="n">
        <v>0.458</v>
      </c>
      <c r="P1425" s="1" t="b">
        <f aca="false">FALSE()</f>
        <v>0</v>
      </c>
      <c r="Q1425" s="1" t="n">
        <v>0.031</v>
      </c>
      <c r="R1425" s="1" t="b">
        <f aca="false">FALSE()</f>
        <v>0</v>
      </c>
      <c r="S1425" s="1" t="b">
        <f aca="false">FALSE()</f>
        <v>0</v>
      </c>
      <c r="T1425" s="1" t="s">
        <v>2357</v>
      </c>
      <c r="U1425" s="1" t="n">
        <v>7</v>
      </c>
      <c r="V1425" s="1" t="n">
        <v>7</v>
      </c>
      <c r="W1425" s="1" t="s">
        <v>2013</v>
      </c>
    </row>
    <row r="1426" customFormat="false" ht="13" hidden="false" customHeight="false" outlineLevel="0" collapsed="false">
      <c r="A1426" s="0" t="s">
        <v>2366</v>
      </c>
      <c r="B1426" s="0" t="s">
        <v>85</v>
      </c>
      <c r="C1426" s="0" t="n">
        <v>1</v>
      </c>
      <c r="D1426" s="0" t="n">
        <v>1</v>
      </c>
      <c r="E1426" s="0" t="n">
        <v>-5.937</v>
      </c>
      <c r="F1426" s="0" t="n">
        <v>-6.144</v>
      </c>
      <c r="G1426" s="0" t="n">
        <v>-3.083</v>
      </c>
      <c r="H1426" s="0" t="n">
        <v>-4.946</v>
      </c>
      <c r="I1426" s="0" t="n">
        <v>-7.148</v>
      </c>
      <c r="J1426" s="0" t="n">
        <v>-8.828</v>
      </c>
      <c r="K1426" s="0" t="n">
        <v>-1.591</v>
      </c>
      <c r="L1426" s="0" t="n">
        <v>1.787</v>
      </c>
      <c r="M1426" s="0" t="n">
        <v>7.738</v>
      </c>
      <c r="N1426" s="0" t="n">
        <v>0.227</v>
      </c>
      <c r="O1426" s="0" t="n">
        <v>0.39</v>
      </c>
      <c r="P1426" s="1" t="b">
        <f aca="false">FALSE()</f>
        <v>0</v>
      </c>
      <c r="Q1426" s="1" t="n">
        <v>0.227</v>
      </c>
      <c r="R1426" s="1" t="b">
        <f aca="false">FALSE()</f>
        <v>0</v>
      </c>
      <c r="S1426" s="1" t="b">
        <f aca="false">FALSE()</f>
        <v>0</v>
      </c>
      <c r="T1426" s="1" t="s">
        <v>2357</v>
      </c>
      <c r="U1426" s="1" t="n">
        <v>8</v>
      </c>
      <c r="V1426" s="1" t="n">
        <v>8</v>
      </c>
      <c r="W1426" s="1" t="s">
        <v>2013</v>
      </c>
    </row>
    <row r="1427" customFormat="false" ht="13" hidden="false" customHeight="false" outlineLevel="0" collapsed="false">
      <c r="A1427" s="0" t="s">
        <v>2367</v>
      </c>
      <c r="B1427" s="0" t="s">
        <v>79</v>
      </c>
      <c r="C1427" s="0" t="n">
        <v>4</v>
      </c>
      <c r="D1427" s="0" t="n">
        <v>3</v>
      </c>
      <c r="E1427" s="0" t="n">
        <v>-6.004</v>
      </c>
      <c r="F1427" s="0" t="n">
        <v>-6.208</v>
      </c>
      <c r="G1427" s="0" t="n">
        <v>-1.522</v>
      </c>
      <c r="H1427" s="0" t="n">
        <v>-4.883</v>
      </c>
      <c r="I1427" s="0" t="n">
        <v>-7.139</v>
      </c>
      <c r="J1427" s="0" t="n">
        <v>-9.092</v>
      </c>
      <c r="K1427" s="0" t="n">
        <v>1.391</v>
      </c>
      <c r="L1427" s="0" t="n">
        <v>3.849</v>
      </c>
      <c r="M1427" s="0" t="n">
        <v>10.63</v>
      </c>
      <c r="N1427" s="0" t="n">
        <v>0.339</v>
      </c>
      <c r="O1427" s="0" t="n">
        <v>0.389</v>
      </c>
      <c r="P1427" s="1" t="b">
        <f aca="false">FALSE()</f>
        <v>0</v>
      </c>
      <c r="Q1427" s="1" t="n">
        <v>0.339</v>
      </c>
      <c r="R1427" s="1" t="b">
        <f aca="false">FALSE()</f>
        <v>0</v>
      </c>
      <c r="S1427" s="1" t="b">
        <f aca="false">FALSE()</f>
        <v>0</v>
      </c>
      <c r="T1427" s="1" t="s">
        <v>2357</v>
      </c>
      <c r="U1427" s="1" t="n">
        <v>9</v>
      </c>
      <c r="V1427" s="1" t="n">
        <v>9</v>
      </c>
      <c r="W1427" s="1" t="s">
        <v>2013</v>
      </c>
    </row>
    <row r="1428" customFormat="false" ht="13" hidden="false" customHeight="false" outlineLevel="0" collapsed="false">
      <c r="A1428" s="0" t="s">
        <v>2368</v>
      </c>
      <c r="B1428" s="0" t="s">
        <v>79</v>
      </c>
      <c r="C1428" s="0" t="n">
        <v>3</v>
      </c>
      <c r="D1428" s="0" t="n">
        <v>3</v>
      </c>
      <c r="E1428" s="0" t="n">
        <v>-5.946</v>
      </c>
      <c r="F1428" s="0" t="n">
        <v>-6.159</v>
      </c>
      <c r="G1428" s="0" t="n">
        <v>-2.989</v>
      </c>
      <c r="H1428" s="0" t="n">
        <v>-4.988</v>
      </c>
      <c r="I1428" s="0" t="n">
        <v>-7.165</v>
      </c>
      <c r="J1428" s="0" t="n">
        <v>-8.911</v>
      </c>
      <c r="K1428" s="0" t="n">
        <v>-1.213</v>
      </c>
      <c r="L1428" s="0" t="n">
        <v>2.041</v>
      </c>
      <c r="M1428" s="0" t="n">
        <v>8.096</v>
      </c>
      <c r="N1428" s="0" t="n">
        <v>0.243</v>
      </c>
      <c r="O1428" s="0" t="n">
        <v>0.382</v>
      </c>
      <c r="P1428" s="1" t="b">
        <f aca="false">FALSE()</f>
        <v>0</v>
      </c>
      <c r="Q1428" s="1" t="n">
        <v>0.243</v>
      </c>
      <c r="R1428" s="1" t="b">
        <f aca="false">FALSE()</f>
        <v>0</v>
      </c>
      <c r="S1428" s="1" t="b">
        <f aca="false">FALSE()</f>
        <v>0</v>
      </c>
      <c r="T1428" s="1" t="s">
        <v>2357</v>
      </c>
      <c r="U1428" s="1" t="n">
        <v>10</v>
      </c>
      <c r="V1428" s="1" t="n">
        <v>10</v>
      </c>
      <c r="W1428" s="1" t="s">
        <v>2013</v>
      </c>
    </row>
    <row r="1429" customFormat="false" ht="13" hidden="false" customHeight="false" outlineLevel="0" collapsed="false">
      <c r="A1429" s="0" t="s">
        <v>2369</v>
      </c>
      <c r="B1429" s="0" t="s">
        <v>79</v>
      </c>
      <c r="C1429" s="0" t="n">
        <v>3</v>
      </c>
      <c r="D1429" s="0" t="n">
        <v>3</v>
      </c>
      <c r="E1429" s="0" t="n">
        <v>-5.503</v>
      </c>
      <c r="F1429" s="0" t="n">
        <v>-6.183</v>
      </c>
      <c r="G1429" s="0" t="n">
        <v>-3.622</v>
      </c>
      <c r="H1429" s="0" t="n">
        <v>-4.776</v>
      </c>
      <c r="I1429" s="0" t="n">
        <v>-7.305</v>
      </c>
      <c r="J1429" s="0" t="n">
        <v>-6.522</v>
      </c>
      <c r="K1429" s="0" t="n">
        <v>-2.357</v>
      </c>
      <c r="L1429" s="0" t="n">
        <v>2.02</v>
      </c>
      <c r="M1429" s="0" t="n">
        <v>4.963</v>
      </c>
      <c r="N1429" s="0" t="n">
        <v>0.41</v>
      </c>
      <c r="O1429" s="0" t="n">
        <v>0.298</v>
      </c>
      <c r="P1429" s="1" t="b">
        <f aca="false">FALSE()</f>
        <v>0</v>
      </c>
      <c r="Q1429" s="1" t="n">
        <v>0.41</v>
      </c>
      <c r="R1429" s="1" t="b">
        <f aca="false">FALSE()</f>
        <v>0</v>
      </c>
      <c r="S1429" s="1" t="b">
        <f aca="false">FALSE()</f>
        <v>0</v>
      </c>
      <c r="T1429" s="1" t="s">
        <v>2357</v>
      </c>
      <c r="U1429" s="1" t="n">
        <v>11</v>
      </c>
      <c r="V1429" s="1" t="n">
        <v>11</v>
      </c>
      <c r="W1429" s="1" t="s">
        <v>2013</v>
      </c>
    </row>
    <row r="1430" customFormat="false" ht="13" hidden="false" customHeight="false" outlineLevel="0" collapsed="false">
      <c r="A1430" s="0" t="s">
        <v>2370</v>
      </c>
      <c r="B1430" s="0" t="s">
        <v>1618</v>
      </c>
      <c r="C1430" s="0" t="n">
        <v>3</v>
      </c>
      <c r="D1430" s="0" t="n">
        <v>3</v>
      </c>
      <c r="E1430" s="0" t="n">
        <v>-6.13</v>
      </c>
      <c r="F1430" s="0" t="n">
        <v>-6.089</v>
      </c>
      <c r="G1430" s="0" t="n">
        <v>-6.174</v>
      </c>
      <c r="H1430" s="0" t="n">
        <v>-4.914</v>
      </c>
      <c r="I1430" s="0" t="n">
        <v>-7.149</v>
      </c>
      <c r="J1430" s="0" t="n">
        <v>-8.891</v>
      </c>
      <c r="K1430" s="0" t="n">
        <v>-4.919</v>
      </c>
      <c r="L1430" s="0" t="n">
        <v>-0.491</v>
      </c>
      <c r="M1430" s="0" t="n">
        <v>5.254</v>
      </c>
      <c r="N1430" s="0" t="n">
        <v>-0.104</v>
      </c>
      <c r="O1430" s="0" t="n">
        <v>0.449</v>
      </c>
      <c r="P1430" s="1" t="b">
        <f aca="false">FALSE()</f>
        <v>0</v>
      </c>
      <c r="Q1430" s="1" t="n">
        <v>0.104</v>
      </c>
      <c r="R1430" s="1" t="b">
        <f aca="false">FALSE()</f>
        <v>0</v>
      </c>
      <c r="S1430" s="1" t="b">
        <f aca="false">FALSE()</f>
        <v>0</v>
      </c>
      <c r="T1430" s="1" t="s">
        <v>2357</v>
      </c>
      <c r="U1430" s="1" t="n">
        <v>12</v>
      </c>
      <c r="V1430" s="1" t="n">
        <v>12</v>
      </c>
      <c r="W1430" s="1" t="s">
        <v>2013</v>
      </c>
    </row>
    <row r="1431" customFormat="false" ht="13" hidden="false" customHeight="false" outlineLevel="0" collapsed="false">
      <c r="A1431" s="0" t="s">
        <v>2371</v>
      </c>
      <c r="B1431" s="0" t="s">
        <v>79</v>
      </c>
      <c r="C1431" s="0" t="n">
        <v>3</v>
      </c>
      <c r="D1431" s="0" t="n">
        <v>3</v>
      </c>
      <c r="E1431" s="0" t="n">
        <v>-2.589</v>
      </c>
      <c r="F1431" s="0" t="n">
        <v>-1.54</v>
      </c>
      <c r="G1431" s="0" t="n">
        <v>-3.081</v>
      </c>
      <c r="H1431" s="0" t="n">
        <v>-4.935</v>
      </c>
      <c r="I1431" s="0" t="n">
        <v>-0.843</v>
      </c>
      <c r="J1431" s="0" t="n">
        <v>-4.431</v>
      </c>
      <c r="K1431" s="0" t="n">
        <v>-2.212</v>
      </c>
      <c r="L1431" s="0" t="n">
        <v>-1.092</v>
      </c>
      <c r="M1431" s="0" t="n">
        <v>4.1</v>
      </c>
      <c r="N1431" s="0" t="n">
        <v>-0.241</v>
      </c>
      <c r="O1431" s="0" t="n">
        <v>0.37</v>
      </c>
      <c r="P1431" s="1" t="b">
        <f aca="false">FALSE()</f>
        <v>0</v>
      </c>
      <c r="Q1431" s="1" t="n">
        <v>0.241</v>
      </c>
      <c r="R1431" s="1" t="b">
        <f aca="false">FALSE()</f>
        <v>0</v>
      </c>
      <c r="S1431" s="1" t="b">
        <f aca="false">FALSE()</f>
        <v>0</v>
      </c>
      <c r="T1431" s="1" t="s">
        <v>2357</v>
      </c>
      <c r="U1431" s="1" t="n">
        <v>13</v>
      </c>
      <c r="V1431" s="1" t="n">
        <v>13</v>
      </c>
      <c r="W1431" s="1" t="n">
        <v>-0.408</v>
      </c>
    </row>
    <row r="1432" customFormat="false" ht="13" hidden="false" customHeight="false" outlineLevel="0" collapsed="false">
      <c r="A1432" s="0" t="s">
        <v>2372</v>
      </c>
      <c r="B1432" s="0" t="s">
        <v>79</v>
      </c>
      <c r="C1432" s="0" t="n">
        <v>2</v>
      </c>
      <c r="D1432" s="0" t="n">
        <v>2</v>
      </c>
      <c r="E1432" s="0" t="n">
        <v>-1.61</v>
      </c>
      <c r="F1432" s="0" t="n">
        <v>-1.682</v>
      </c>
      <c r="G1432" s="0" t="n">
        <v>-1.584</v>
      </c>
      <c r="H1432" s="0" t="n">
        <v>-0.363</v>
      </c>
      <c r="I1432" s="0" t="n">
        <v>-2.623</v>
      </c>
      <c r="J1432" s="0" t="n">
        <v>-2.093</v>
      </c>
      <c r="K1432" s="0" t="n">
        <v>-1.148</v>
      </c>
      <c r="L1432" s="0" t="n">
        <v>-0.078</v>
      </c>
      <c r="M1432" s="0" t="n">
        <v>2.253</v>
      </c>
      <c r="N1432" s="0" t="n">
        <v>-0.045</v>
      </c>
      <c r="O1432" s="0" t="n">
        <v>0.483</v>
      </c>
      <c r="P1432" s="1" t="b">
        <f aca="false">FALSE()</f>
        <v>0</v>
      </c>
      <c r="Q1432" s="1" t="n">
        <v>0.045</v>
      </c>
      <c r="R1432" s="1" t="b">
        <f aca="false">FALSE()</f>
        <v>0</v>
      </c>
      <c r="S1432" s="1" t="b">
        <f aca="false">FALSE()</f>
        <v>0</v>
      </c>
      <c r="T1432" s="1" t="s">
        <v>2357</v>
      </c>
      <c r="U1432" s="1" t="n">
        <v>14</v>
      </c>
      <c r="V1432" s="1" t="n">
        <v>14</v>
      </c>
      <c r="W1432" s="1" t="n">
        <v>1.717</v>
      </c>
    </row>
    <row r="1433" customFormat="false" ht="13" hidden="false" customHeight="false" outlineLevel="0" collapsed="false">
      <c r="A1433" s="0" t="s">
        <v>2373</v>
      </c>
      <c r="B1433" s="0" t="s">
        <v>85</v>
      </c>
      <c r="C1433" s="0" t="n">
        <v>1</v>
      </c>
      <c r="D1433" s="0" t="n">
        <v>1</v>
      </c>
      <c r="E1433" s="0" t="n">
        <v>-6.472</v>
      </c>
      <c r="F1433" s="0" t="n">
        <v>-6.219</v>
      </c>
      <c r="G1433" s="0" t="n">
        <v>-6.664</v>
      </c>
      <c r="H1433" s="0" t="n">
        <v>-4.904</v>
      </c>
      <c r="I1433" s="0" t="n">
        <v>-7.189</v>
      </c>
      <c r="J1433" s="0" t="n">
        <v>-8.959</v>
      </c>
      <c r="K1433" s="0" t="n">
        <v>-5.47</v>
      </c>
      <c r="L1433" s="0" t="n">
        <v>-0.865</v>
      </c>
      <c r="M1433" s="0" t="n">
        <v>5.143</v>
      </c>
      <c r="N1433" s="0" t="n">
        <v>-0.181</v>
      </c>
      <c r="O1433" s="0" t="n">
        <v>0.415</v>
      </c>
      <c r="P1433" s="1" t="b">
        <f aca="false">FALSE()</f>
        <v>0</v>
      </c>
      <c r="Q1433" s="1" t="n">
        <v>0.181</v>
      </c>
      <c r="R1433" s="1" t="b">
        <f aca="false">FALSE()</f>
        <v>0</v>
      </c>
      <c r="S1433" s="1" t="b">
        <f aca="false">FALSE()</f>
        <v>0</v>
      </c>
      <c r="T1433" s="1" t="s">
        <v>2357</v>
      </c>
      <c r="U1433" s="1" t="n">
        <v>15</v>
      </c>
      <c r="V1433" s="1" t="n">
        <v>15</v>
      </c>
      <c r="W1433" s="1" t="s">
        <v>2013</v>
      </c>
    </row>
    <row r="1434" customFormat="false" ht="13" hidden="false" customHeight="false" outlineLevel="0" collapsed="false">
      <c r="A1434" s="0" t="s">
        <v>2374</v>
      </c>
      <c r="B1434" s="0" t="s">
        <v>79</v>
      </c>
      <c r="C1434" s="0" t="n">
        <v>1</v>
      </c>
      <c r="D1434" s="0" t="n">
        <v>1</v>
      </c>
      <c r="E1434" s="0" t="n">
        <v>-5.947</v>
      </c>
      <c r="F1434" s="0" t="n">
        <v>-6.126</v>
      </c>
      <c r="G1434" s="0" t="n">
        <v>-4.444</v>
      </c>
      <c r="H1434" s="0" t="n">
        <v>-4.838</v>
      </c>
      <c r="I1434" s="0" t="n">
        <v>-7.149</v>
      </c>
      <c r="J1434" s="0" t="n">
        <v>-8.891</v>
      </c>
      <c r="K1434" s="0" t="n">
        <v>-3.034</v>
      </c>
      <c r="L1434" s="0" t="n">
        <v>0.779</v>
      </c>
      <c r="M1434" s="0" t="n">
        <v>6.651</v>
      </c>
      <c r="N1434" s="0" t="n">
        <v>0.112</v>
      </c>
      <c r="O1434" s="0" t="n">
        <v>0.44</v>
      </c>
      <c r="P1434" s="1" t="b">
        <f aca="false">FALSE()</f>
        <v>0</v>
      </c>
      <c r="Q1434" s="1" t="n">
        <v>0.112</v>
      </c>
      <c r="R1434" s="1" t="b">
        <f aca="false">FALSE()</f>
        <v>0</v>
      </c>
      <c r="S1434" s="1" t="b">
        <f aca="false">FALSE()</f>
        <v>0</v>
      </c>
      <c r="T1434" s="1" t="s">
        <v>2357</v>
      </c>
      <c r="U1434" s="1" t="n">
        <v>16</v>
      </c>
      <c r="V1434" s="1" t="n">
        <v>16</v>
      </c>
      <c r="W1434" s="1" t="s">
        <v>2013</v>
      </c>
    </row>
    <row r="1435" customFormat="false" ht="13" hidden="false" customHeight="false" outlineLevel="0" collapsed="false">
      <c r="A1435" s="0" t="s">
        <v>2375</v>
      </c>
      <c r="B1435" s="0" t="s">
        <v>85</v>
      </c>
      <c r="C1435" s="0" t="n">
        <v>3</v>
      </c>
      <c r="D1435" s="0" t="n">
        <v>3</v>
      </c>
      <c r="E1435" s="0" t="n">
        <v>0.014</v>
      </c>
      <c r="F1435" s="0" t="n">
        <v>-2.074</v>
      </c>
      <c r="G1435" s="0" t="n">
        <v>0.161</v>
      </c>
      <c r="H1435" s="0" t="n">
        <v>0.453</v>
      </c>
      <c r="I1435" s="0" t="n">
        <v>-7.08</v>
      </c>
      <c r="J1435" s="0" t="n">
        <v>0.398</v>
      </c>
      <c r="K1435" s="0" t="n">
        <v>-0.12</v>
      </c>
      <c r="L1435" s="0" t="n">
        <v>2.2</v>
      </c>
      <c r="M1435" s="0" t="n">
        <v>7.428</v>
      </c>
      <c r="N1435" s="0" t="n">
        <v>0.669</v>
      </c>
      <c r="O1435" s="0" t="n">
        <v>0.35</v>
      </c>
      <c r="P1435" s="1" t="b">
        <f aca="false">FALSE()</f>
        <v>0</v>
      </c>
      <c r="Q1435" s="1" t="n">
        <v>0.669</v>
      </c>
      <c r="R1435" s="1" t="b">
        <f aca="false">FALSE()</f>
        <v>0</v>
      </c>
      <c r="S1435" s="1" t="b">
        <f aca="false">FALSE()</f>
        <v>0</v>
      </c>
      <c r="T1435" s="1" t="s">
        <v>2357</v>
      </c>
      <c r="U1435" s="1" t="n">
        <v>17</v>
      </c>
      <c r="V1435" s="1" t="n">
        <v>17</v>
      </c>
      <c r="W1435" s="1" t="n">
        <v>-2.986</v>
      </c>
    </row>
    <row r="1436" customFormat="false" ht="13" hidden="false" customHeight="false" outlineLevel="0" collapsed="false">
      <c r="A1436" s="0" t="s">
        <v>2376</v>
      </c>
      <c r="B1436" s="0" t="s">
        <v>2377</v>
      </c>
      <c r="C1436" s="0" t="n">
        <v>1</v>
      </c>
      <c r="D1436" s="0" t="n">
        <v>1</v>
      </c>
      <c r="E1436" s="0" t="n">
        <v>1.922</v>
      </c>
      <c r="F1436" s="0" t="n">
        <v>2.036</v>
      </c>
      <c r="G1436" s="0" t="n">
        <v>1.922</v>
      </c>
      <c r="H1436" s="0" t="n">
        <v>4.147</v>
      </c>
      <c r="I1436" s="0" t="n">
        <v>-0.546</v>
      </c>
      <c r="J1436" s="0" t="n">
        <v>1.986</v>
      </c>
      <c r="K1436" s="0" t="n">
        <v>1.851</v>
      </c>
      <c r="L1436" s="0" t="n">
        <v>-0.095</v>
      </c>
      <c r="M1436" s="0" t="n">
        <v>4.703</v>
      </c>
      <c r="N1436" s="0" t="n">
        <v>0.015</v>
      </c>
      <c r="O1436" s="0" t="n">
        <v>0.5</v>
      </c>
      <c r="P1436" s="1" t="b">
        <f aca="false">FALSE()</f>
        <v>0</v>
      </c>
      <c r="Q1436" s="1" t="n">
        <v>0.015</v>
      </c>
      <c r="R1436" s="1" t="b">
        <f aca="false">FALSE()</f>
        <v>0</v>
      </c>
      <c r="S1436" s="1" t="b">
        <f aca="false">FALSE()</f>
        <v>0</v>
      </c>
      <c r="T1436" s="1" t="s">
        <v>2357</v>
      </c>
      <c r="U1436" s="1" t="n">
        <v>18</v>
      </c>
      <c r="V1436" s="1" t="n">
        <v>18</v>
      </c>
      <c r="W1436" s="1" t="n">
        <v>3.599</v>
      </c>
    </row>
    <row r="1437" customFormat="false" ht="13" hidden="false" customHeight="false" outlineLevel="0" collapsed="false">
      <c r="A1437" s="0" t="s">
        <v>2378</v>
      </c>
      <c r="B1437" s="0" t="s">
        <v>2379</v>
      </c>
      <c r="C1437" s="0" t="n">
        <v>1</v>
      </c>
      <c r="D1437" s="0" t="n">
        <v>1</v>
      </c>
      <c r="E1437" s="0" t="n">
        <v>-6.586</v>
      </c>
      <c r="F1437" s="0" t="n">
        <v>-2.173</v>
      </c>
      <c r="G1437" s="0" t="n">
        <v>-8.786</v>
      </c>
      <c r="H1437" s="0" t="n">
        <v>-4.825</v>
      </c>
      <c r="I1437" s="0" t="n">
        <v>-1.546</v>
      </c>
      <c r="J1437" s="0" t="n">
        <v>-8.906</v>
      </c>
      <c r="K1437" s="0" t="n">
        <v>-8.664</v>
      </c>
      <c r="L1437" s="0" t="n">
        <v>-6.012</v>
      </c>
      <c r="M1437" s="0" t="n">
        <v>4.592</v>
      </c>
      <c r="N1437" s="0" t="n">
        <v>-1.393</v>
      </c>
      <c r="O1437" s="0" t="n">
        <v>0.078</v>
      </c>
      <c r="P1437" s="1" t="b">
        <f aca="false">FALSE()</f>
        <v>0</v>
      </c>
      <c r="Q1437" s="1" t="n">
        <v>1.393</v>
      </c>
      <c r="R1437" s="1" t="b">
        <f aca="false">FALSE()</f>
        <v>0</v>
      </c>
      <c r="S1437" s="1" t="b">
        <f aca="false">FALSE()</f>
        <v>0</v>
      </c>
      <c r="T1437" s="1" t="s">
        <v>2357</v>
      </c>
      <c r="U1437" s="1" t="n">
        <v>19</v>
      </c>
      <c r="V1437" s="1" t="n">
        <v>19</v>
      </c>
      <c r="W1437" s="1" t="s">
        <v>2013</v>
      </c>
    </row>
    <row r="1438" customFormat="false" ht="13" hidden="false" customHeight="false" outlineLevel="0" collapsed="false">
      <c r="A1438" s="0" t="s">
        <v>2380</v>
      </c>
      <c r="B1438" s="0" t="s">
        <v>85</v>
      </c>
      <c r="C1438" s="0" t="n">
        <v>1</v>
      </c>
      <c r="D1438" s="0" t="n">
        <v>1</v>
      </c>
      <c r="E1438" s="0" t="n">
        <v>-6.639</v>
      </c>
      <c r="F1438" s="0" t="n">
        <v>0.822</v>
      </c>
      <c r="G1438" s="0" t="n">
        <v>-8.884</v>
      </c>
      <c r="H1438" s="0" t="n">
        <v>-4.965</v>
      </c>
      <c r="I1438" s="0" t="n">
        <v>2.255</v>
      </c>
      <c r="J1438" s="0" t="n">
        <v>-9.003</v>
      </c>
      <c r="K1438" s="0" t="n">
        <v>-8.719</v>
      </c>
      <c r="L1438" s="0" t="n">
        <v>-8.723</v>
      </c>
      <c r="M1438" s="0" t="n">
        <v>7.605</v>
      </c>
      <c r="N1438" s="0" t="n">
        <v>-1.101</v>
      </c>
      <c r="O1438" s="0" t="n">
        <v>0.077</v>
      </c>
      <c r="P1438" s="1" t="b">
        <f aca="false">FALSE()</f>
        <v>0</v>
      </c>
      <c r="Q1438" s="1" t="n">
        <v>1.101</v>
      </c>
      <c r="R1438" s="1" t="b">
        <f aca="false">FALSE()</f>
        <v>0</v>
      </c>
      <c r="S1438" s="1" t="b">
        <f aca="false">FALSE()</f>
        <v>0</v>
      </c>
      <c r="T1438" s="1" t="s">
        <v>2357</v>
      </c>
      <c r="U1438" s="1" t="n">
        <v>20</v>
      </c>
      <c r="V1438" s="1" t="n">
        <v>20</v>
      </c>
      <c r="W1438" s="1" t="n">
        <v>-3.004</v>
      </c>
    </row>
    <row r="1439" customFormat="false" ht="13" hidden="false" customHeight="false" outlineLevel="0" collapsed="false">
      <c r="A1439" s="0" t="s">
        <v>2381</v>
      </c>
      <c r="B1439" s="0" t="s">
        <v>85</v>
      </c>
      <c r="C1439" s="0" t="n">
        <v>1</v>
      </c>
      <c r="D1439" s="0" t="n">
        <v>1</v>
      </c>
      <c r="E1439" s="0" t="n">
        <v>-6.689</v>
      </c>
      <c r="F1439" s="0" t="n">
        <v>0.66</v>
      </c>
      <c r="G1439" s="0" t="n">
        <v>-8.835</v>
      </c>
      <c r="H1439" s="0" t="n">
        <v>-4.949</v>
      </c>
      <c r="I1439" s="0" t="n">
        <v>1.728</v>
      </c>
      <c r="J1439" s="0" t="n">
        <v>-8.969</v>
      </c>
      <c r="K1439" s="0" t="n">
        <v>-8.677</v>
      </c>
      <c r="L1439" s="0" t="n">
        <v>-8.427</v>
      </c>
      <c r="M1439" s="0" t="n">
        <v>7.08</v>
      </c>
      <c r="N1439" s="0" t="n">
        <v>-1.147</v>
      </c>
      <c r="O1439" s="0" t="n">
        <v>0.08</v>
      </c>
      <c r="P1439" s="1" t="b">
        <f aca="false">FALSE()</f>
        <v>0</v>
      </c>
      <c r="Q1439" s="1" t="n">
        <v>1.147</v>
      </c>
      <c r="R1439" s="1" t="b">
        <f aca="false">FALSE()</f>
        <v>0</v>
      </c>
      <c r="S1439" s="1" t="b">
        <f aca="false">FALSE()</f>
        <v>0</v>
      </c>
      <c r="T1439" s="1" t="s">
        <v>2357</v>
      </c>
      <c r="U1439" s="1" t="n">
        <v>21</v>
      </c>
      <c r="V1439" s="1" t="n">
        <v>21</v>
      </c>
      <c r="W1439" s="1" t="s">
        <v>2013</v>
      </c>
    </row>
    <row r="1440" customFormat="false" ht="13" hidden="false" customHeight="false" outlineLevel="0" collapsed="false">
      <c r="A1440" s="0" t="s">
        <v>2382</v>
      </c>
      <c r="B1440" s="0" t="s">
        <v>2383</v>
      </c>
      <c r="C1440" s="0" t="n">
        <v>1</v>
      </c>
      <c r="D1440" s="0" t="n">
        <v>1</v>
      </c>
      <c r="E1440" s="0" t="n">
        <v>-4.078</v>
      </c>
      <c r="F1440" s="0" t="n">
        <v>0.818</v>
      </c>
      <c r="G1440" s="0" t="n">
        <v>-4.547</v>
      </c>
      <c r="H1440" s="0" t="n">
        <v>-5.08</v>
      </c>
      <c r="I1440" s="0" t="n">
        <v>2.196</v>
      </c>
      <c r="J1440" s="0" t="n">
        <v>-3.968</v>
      </c>
      <c r="K1440" s="0" t="n">
        <v>-5.444</v>
      </c>
      <c r="L1440" s="0" t="n">
        <v>-5.117</v>
      </c>
      <c r="M1440" s="0" t="n">
        <v>7.26</v>
      </c>
      <c r="N1440" s="0" t="n">
        <v>-0.555</v>
      </c>
      <c r="O1440" s="0" t="n">
        <v>0.272</v>
      </c>
      <c r="P1440" s="1" t="b">
        <f aca="false">FALSE()</f>
        <v>0</v>
      </c>
      <c r="Q1440" s="1" t="n">
        <v>0.555</v>
      </c>
      <c r="R1440" s="1" t="b">
        <f aca="false">FALSE()</f>
        <v>0</v>
      </c>
      <c r="S1440" s="1" t="b">
        <f aca="false">FALSE()</f>
        <v>0</v>
      </c>
      <c r="T1440" s="1" t="s">
        <v>2357</v>
      </c>
      <c r="U1440" s="1" t="n">
        <v>22</v>
      </c>
      <c r="V1440" s="1" t="n">
        <v>22</v>
      </c>
      <c r="W1440" s="1" t="n">
        <v>-3.019</v>
      </c>
    </row>
    <row r="1441" customFormat="false" ht="13" hidden="false" customHeight="false" outlineLevel="0" collapsed="false">
      <c r="A1441" s="0" t="s">
        <v>2384</v>
      </c>
      <c r="B1441" s="0" t="s">
        <v>85</v>
      </c>
      <c r="C1441" s="0" t="n">
        <v>1</v>
      </c>
      <c r="D1441" s="0" t="n">
        <v>1</v>
      </c>
      <c r="E1441" s="0" t="n">
        <v>-6.607</v>
      </c>
      <c r="F1441" s="0" t="n">
        <v>0.8</v>
      </c>
      <c r="G1441" s="0" t="n">
        <v>-8.824</v>
      </c>
      <c r="H1441" s="0" t="n">
        <v>-4.847</v>
      </c>
      <c r="I1441" s="0" t="n">
        <v>2.187</v>
      </c>
      <c r="J1441" s="0" t="n">
        <v>-8.875</v>
      </c>
      <c r="K1441" s="0" t="n">
        <v>-8.747</v>
      </c>
      <c r="L1441" s="0" t="n">
        <v>-8.593</v>
      </c>
      <c r="M1441" s="0" t="n">
        <v>7.324</v>
      </c>
      <c r="N1441" s="0" t="n">
        <v>-1.12</v>
      </c>
      <c r="O1441" s="0" t="n">
        <v>0.08</v>
      </c>
      <c r="P1441" s="1" t="b">
        <f aca="false">FALSE()</f>
        <v>0</v>
      </c>
      <c r="Q1441" s="1" t="n">
        <v>1.12</v>
      </c>
      <c r="R1441" s="1" t="b">
        <f aca="false">FALSE()</f>
        <v>0</v>
      </c>
      <c r="S1441" s="1" t="b">
        <f aca="false">FALSE()</f>
        <v>0</v>
      </c>
      <c r="T1441" s="1" t="s">
        <v>2357</v>
      </c>
      <c r="U1441" s="1" t="n">
        <v>23</v>
      </c>
      <c r="V1441" s="1" t="n">
        <v>23</v>
      </c>
      <c r="W1441" s="1" t="s">
        <v>2013</v>
      </c>
    </row>
    <row r="1442" customFormat="false" ht="13" hidden="false" customHeight="false" outlineLevel="0" collapsed="false">
      <c r="A1442" s="0" t="s">
        <v>2385</v>
      </c>
      <c r="B1442" s="0" t="s">
        <v>79</v>
      </c>
      <c r="C1442" s="0" t="n">
        <v>1</v>
      </c>
      <c r="D1442" s="0" t="n">
        <v>1</v>
      </c>
      <c r="E1442" s="0" t="n">
        <v>-2.97</v>
      </c>
      <c r="F1442" s="0" t="n">
        <v>-2.97</v>
      </c>
      <c r="G1442" s="0" t="n">
        <v>-3.153</v>
      </c>
      <c r="H1442" s="0" t="n">
        <v>-4.889</v>
      </c>
      <c r="I1442" s="0" t="n">
        <v>-2.4</v>
      </c>
      <c r="J1442" s="0" t="n">
        <v>-8.908</v>
      </c>
      <c r="K1442" s="0" t="n">
        <v>-1.481</v>
      </c>
      <c r="L1442" s="0" t="n">
        <v>0.126</v>
      </c>
      <c r="M1442" s="0" t="n">
        <v>7.784</v>
      </c>
      <c r="N1442" s="0" t="n">
        <v>0.016</v>
      </c>
      <c r="O1442" s="0" t="n">
        <v>0.488</v>
      </c>
      <c r="P1442" s="1" t="b">
        <f aca="false">FALSE()</f>
        <v>0</v>
      </c>
      <c r="Q1442" s="1" t="n">
        <v>0.016</v>
      </c>
      <c r="R1442" s="1" t="b">
        <f aca="false">FALSE()</f>
        <v>0</v>
      </c>
      <c r="S1442" s="1" t="b">
        <f aca="false">FALSE()</f>
        <v>0</v>
      </c>
      <c r="T1442" s="1" t="s">
        <v>2357</v>
      </c>
      <c r="U1442" s="1" t="n">
        <v>24</v>
      </c>
      <c r="V1442" s="1" t="n">
        <v>24</v>
      </c>
      <c r="W1442" s="1" t="s">
        <v>2013</v>
      </c>
    </row>
    <row r="1443" customFormat="false" ht="13" hidden="false" customHeight="false" outlineLevel="0" collapsed="false">
      <c r="A1443" s="0" t="s">
        <v>2386</v>
      </c>
      <c r="B1443" s="0" t="s">
        <v>79</v>
      </c>
      <c r="C1443" s="0" t="n">
        <v>1</v>
      </c>
      <c r="D1443" s="0" t="n">
        <v>1</v>
      </c>
      <c r="E1443" s="0" t="n">
        <v>-1.936</v>
      </c>
      <c r="F1443" s="0" t="n">
        <v>-1.936</v>
      </c>
      <c r="G1443" s="0" t="n">
        <v>-2.363</v>
      </c>
      <c r="H1443" s="0" t="n">
        <v>-4.804</v>
      </c>
      <c r="I1443" s="0" t="n">
        <v>-1.29</v>
      </c>
      <c r="J1443" s="0" t="n">
        <v>-8.936</v>
      </c>
      <c r="K1443" s="0" t="n">
        <v>0.004</v>
      </c>
      <c r="L1443" s="0" t="n">
        <v>0.794</v>
      </c>
      <c r="M1443" s="0" t="n">
        <v>9.314</v>
      </c>
      <c r="N1443" s="0" t="n">
        <v>0.074</v>
      </c>
      <c r="O1443" s="0" t="n">
        <v>0.461</v>
      </c>
      <c r="P1443" s="1" t="b">
        <f aca="false">FALSE()</f>
        <v>0</v>
      </c>
      <c r="Q1443" s="1" t="n">
        <v>0.074</v>
      </c>
      <c r="R1443" s="1" t="b">
        <f aca="false">FALSE()</f>
        <v>0</v>
      </c>
      <c r="S1443" s="1" t="b">
        <f aca="false">FALSE()</f>
        <v>0</v>
      </c>
      <c r="T1443" s="1" t="s">
        <v>2357</v>
      </c>
      <c r="U1443" s="1" t="n">
        <v>25</v>
      </c>
      <c r="V1443" s="1" t="n">
        <v>25</v>
      </c>
      <c r="W1443" s="1" t="s">
        <v>2013</v>
      </c>
    </row>
    <row r="1444" customFormat="false" ht="13" hidden="false" customHeight="false" outlineLevel="0" collapsed="false">
      <c r="A1444" s="0" t="s">
        <v>2387</v>
      </c>
      <c r="B1444" s="0" t="s">
        <v>79</v>
      </c>
      <c r="C1444" s="0" t="n">
        <v>1</v>
      </c>
      <c r="D1444" s="0" t="n">
        <v>1</v>
      </c>
      <c r="E1444" s="0" t="n">
        <v>-4.199</v>
      </c>
      <c r="F1444" s="0" t="n">
        <v>-4.201</v>
      </c>
      <c r="G1444" s="0" t="n">
        <v>-3.763</v>
      </c>
      <c r="H1444" s="0" t="n">
        <v>-4.982</v>
      </c>
      <c r="I1444" s="0" t="n">
        <v>-3.908</v>
      </c>
      <c r="J1444" s="0" t="n">
        <v>-8.895</v>
      </c>
      <c r="K1444" s="0" t="n">
        <v>-2.428</v>
      </c>
      <c r="L1444" s="0" t="n">
        <v>0.048</v>
      </c>
      <c r="M1444" s="0" t="n">
        <v>6.825</v>
      </c>
      <c r="N1444" s="0" t="n">
        <v>0.007</v>
      </c>
      <c r="O1444" s="0" t="n">
        <v>0.497</v>
      </c>
      <c r="P1444" s="1" t="b">
        <f aca="false">FALSE()</f>
        <v>0</v>
      </c>
      <c r="Q1444" s="1" t="n">
        <v>0.007</v>
      </c>
      <c r="R1444" s="1" t="b">
        <f aca="false">FALSE()</f>
        <v>0</v>
      </c>
      <c r="S1444" s="1" t="b">
        <f aca="false">FALSE()</f>
        <v>0</v>
      </c>
      <c r="T1444" s="1" t="s">
        <v>2357</v>
      </c>
      <c r="U1444" s="1" t="n">
        <v>26</v>
      </c>
      <c r="V1444" s="1" t="n">
        <v>26</v>
      </c>
      <c r="W1444" s="1" t="s">
        <v>2013</v>
      </c>
    </row>
    <row r="1445" customFormat="false" ht="13" hidden="false" customHeight="false" outlineLevel="0" collapsed="false">
      <c r="A1445" s="0" t="s">
        <v>2388</v>
      </c>
      <c r="B1445" s="0" t="s">
        <v>2389</v>
      </c>
      <c r="C1445" s="0" t="n">
        <v>1</v>
      </c>
      <c r="D1445" s="0" t="n">
        <v>1</v>
      </c>
      <c r="E1445" s="0" t="n">
        <v>-2.219</v>
      </c>
      <c r="F1445" s="0" t="n">
        <v>-2.618</v>
      </c>
      <c r="G1445" s="0" t="n">
        <v>-1.898</v>
      </c>
      <c r="H1445" s="0" t="n">
        <v>-1.649</v>
      </c>
      <c r="I1445" s="0" t="n">
        <v>-3.354</v>
      </c>
      <c r="J1445" s="0" t="n">
        <v>-2.453</v>
      </c>
      <c r="K1445" s="0" t="n">
        <v>-1.397</v>
      </c>
      <c r="L1445" s="0" t="n">
        <v>0.652</v>
      </c>
      <c r="M1445" s="0" t="n">
        <v>1.8</v>
      </c>
      <c r="N1445" s="0" t="n">
        <v>0.412</v>
      </c>
      <c r="O1445" s="0" t="n">
        <v>0.327</v>
      </c>
      <c r="P1445" s="1" t="b">
        <f aca="false">FALSE()</f>
        <v>0</v>
      </c>
      <c r="Q1445" s="1" t="n">
        <v>0.412</v>
      </c>
      <c r="R1445" s="1" t="b">
        <f aca="false">FALSE()</f>
        <v>0</v>
      </c>
      <c r="S1445" s="1" t="b">
        <f aca="false">FALSE()</f>
        <v>0</v>
      </c>
      <c r="T1445" s="1" t="s">
        <v>2357</v>
      </c>
      <c r="U1445" s="1" t="n">
        <v>27</v>
      </c>
      <c r="V1445" s="1" t="n">
        <v>27</v>
      </c>
      <c r="W1445" s="1" t="n">
        <v>-0.393</v>
      </c>
    </row>
    <row r="1446" customFormat="false" ht="13" hidden="false" customHeight="false" outlineLevel="0" collapsed="false">
      <c r="A1446" s="0" t="s">
        <v>2390</v>
      </c>
      <c r="B1446" s="0" t="s">
        <v>2232</v>
      </c>
      <c r="C1446" s="0" t="n">
        <v>1</v>
      </c>
      <c r="D1446" s="0" t="n">
        <v>1</v>
      </c>
      <c r="E1446" s="0" t="n">
        <v>-5.692</v>
      </c>
      <c r="F1446" s="0" t="n">
        <v>-6.2</v>
      </c>
      <c r="G1446" s="0" t="n">
        <v>-5.388</v>
      </c>
      <c r="H1446" s="0" t="n">
        <v>-4.965</v>
      </c>
      <c r="I1446" s="0" t="n">
        <v>-7.177</v>
      </c>
      <c r="J1446" s="0" t="n">
        <v>-6.526</v>
      </c>
      <c r="K1446" s="0" t="n">
        <v>-4.604</v>
      </c>
      <c r="L1446" s="0" t="n">
        <v>0.664</v>
      </c>
      <c r="M1446" s="0" t="n">
        <v>3.802</v>
      </c>
      <c r="N1446" s="0" t="n">
        <v>0.198</v>
      </c>
      <c r="O1446" s="0" t="n">
        <v>0.415</v>
      </c>
      <c r="P1446" s="1" t="b">
        <f aca="false">FALSE()</f>
        <v>0</v>
      </c>
      <c r="Q1446" s="1" t="n">
        <v>0.198</v>
      </c>
      <c r="R1446" s="1" t="b">
        <f aca="false">FALSE()</f>
        <v>0</v>
      </c>
      <c r="S1446" s="1" t="b">
        <f aca="false">FALSE()</f>
        <v>0</v>
      </c>
      <c r="T1446" s="1" t="s">
        <v>2357</v>
      </c>
      <c r="U1446" s="1" t="n">
        <v>28</v>
      </c>
      <c r="V1446" s="1" t="n">
        <v>28</v>
      </c>
      <c r="W1446" s="1" t="s">
        <v>2013</v>
      </c>
    </row>
    <row r="1447" customFormat="false" ht="13" hidden="false" customHeight="false" outlineLevel="0" collapsed="false">
      <c r="A1447" s="0" t="s">
        <v>2391</v>
      </c>
      <c r="B1447" s="0" t="s">
        <v>85</v>
      </c>
      <c r="C1447" s="0" t="n">
        <v>1</v>
      </c>
      <c r="D1447" s="0" t="n">
        <v>1</v>
      </c>
      <c r="E1447" s="0" t="n">
        <v>-3.174</v>
      </c>
      <c r="F1447" s="0" t="n">
        <v>0.492</v>
      </c>
      <c r="G1447" s="0" t="n">
        <v>-5.965</v>
      </c>
      <c r="H1447" s="0" t="n">
        <v>-0.729</v>
      </c>
      <c r="I1447" s="0" t="n">
        <v>0.892</v>
      </c>
      <c r="J1447" s="0" t="n">
        <v>-4.742</v>
      </c>
      <c r="K1447" s="0" t="n">
        <v>-8.827</v>
      </c>
      <c r="L1447" s="0" t="n">
        <v>-6.246</v>
      </c>
      <c r="M1447" s="0" t="n">
        <v>4.118</v>
      </c>
      <c r="N1447" s="0" t="n">
        <v>-1.731</v>
      </c>
      <c r="O1447" s="0" t="n">
        <v>0</v>
      </c>
      <c r="P1447" s="1" t="b">
        <f aca="false">TRUE()</f>
        <v>1</v>
      </c>
      <c r="Q1447" s="1" t="n">
        <v>1.731</v>
      </c>
      <c r="R1447" s="1" t="b">
        <f aca="false">TRUE()</f>
        <v>1</v>
      </c>
      <c r="S1447" s="1" t="b">
        <f aca="false">TRUE()</f>
        <v>1</v>
      </c>
      <c r="T1447" s="1" t="s">
        <v>2357</v>
      </c>
      <c r="U1447" s="1" t="n">
        <v>29</v>
      </c>
      <c r="V1447" s="1" t="n">
        <v>29</v>
      </c>
      <c r="W1447" s="1" t="n">
        <v>0.599</v>
      </c>
    </row>
    <row r="1448" customFormat="false" ht="13" hidden="false" customHeight="false" outlineLevel="0" collapsed="false">
      <c r="A1448" s="0" t="s">
        <v>2392</v>
      </c>
      <c r="B1448" s="0" t="s">
        <v>79</v>
      </c>
      <c r="C1448" s="0" t="n">
        <v>2</v>
      </c>
      <c r="D1448" s="0" t="n">
        <v>2</v>
      </c>
      <c r="E1448" s="0" t="n">
        <v>-5.337</v>
      </c>
      <c r="F1448" s="0" t="n">
        <v>-4.848</v>
      </c>
      <c r="G1448" s="0" t="n">
        <v>-5.579</v>
      </c>
      <c r="H1448" s="0" t="n">
        <v>-4.972</v>
      </c>
      <c r="I1448" s="0" t="n">
        <v>-4.783</v>
      </c>
      <c r="J1448" s="0" t="n">
        <v>-5.689</v>
      </c>
      <c r="K1448" s="0" t="n">
        <v>-5.467</v>
      </c>
      <c r="L1448" s="0" t="n">
        <v>-0.732</v>
      </c>
      <c r="M1448" s="0" t="n">
        <v>2.251</v>
      </c>
      <c r="N1448" s="0" t="n">
        <v>-0.315</v>
      </c>
      <c r="O1448" s="0" t="n">
        <v>0.362</v>
      </c>
      <c r="P1448" s="1" t="b">
        <f aca="false">FALSE()</f>
        <v>0</v>
      </c>
      <c r="Q1448" s="1" t="n">
        <v>0.315</v>
      </c>
      <c r="R1448" s="1" t="b">
        <f aca="false">FALSE()</f>
        <v>0</v>
      </c>
      <c r="S1448" s="1" t="b">
        <f aca="false">FALSE()</f>
        <v>0</v>
      </c>
      <c r="T1448" s="1" t="s">
        <v>2357</v>
      </c>
      <c r="U1448" s="1" t="n">
        <v>30</v>
      </c>
      <c r="V1448" s="1" t="n">
        <v>30</v>
      </c>
      <c r="W1448" s="1" t="n">
        <v>0.111</v>
      </c>
    </row>
    <row r="1449" customFormat="false" ht="13" hidden="false" customHeight="false" outlineLevel="0" collapsed="false">
      <c r="A1449" s="0" t="s">
        <v>2393</v>
      </c>
      <c r="B1449" s="0" t="s">
        <v>79</v>
      </c>
      <c r="C1449" s="0" t="n">
        <v>1</v>
      </c>
      <c r="D1449" s="0" t="n">
        <v>1</v>
      </c>
      <c r="E1449" s="0" t="n">
        <v>-4.052</v>
      </c>
      <c r="F1449" s="0" t="n">
        <v>-2.593</v>
      </c>
      <c r="G1449" s="0" t="n">
        <v>-5.084</v>
      </c>
      <c r="H1449" s="0" t="n">
        <v>-2.493</v>
      </c>
      <c r="I1449" s="0" t="n">
        <v>-2.639</v>
      </c>
      <c r="J1449" s="0" t="n">
        <v>-4.752</v>
      </c>
      <c r="K1449" s="0" t="n">
        <v>-5.467</v>
      </c>
      <c r="L1449" s="0" t="n">
        <v>-2.504</v>
      </c>
      <c r="M1449" s="0" t="n">
        <v>1.524</v>
      </c>
      <c r="N1449" s="0" t="n">
        <v>-1.732</v>
      </c>
      <c r="O1449" s="0" t="n">
        <v>0.045</v>
      </c>
      <c r="P1449" s="1" t="b">
        <f aca="false">FALSE()</f>
        <v>0</v>
      </c>
      <c r="Q1449" s="1" t="n">
        <v>1.732</v>
      </c>
      <c r="R1449" s="1" t="b">
        <f aca="false">TRUE()</f>
        <v>1</v>
      </c>
      <c r="S1449" s="1" t="b">
        <f aca="false">FALSE()</f>
        <v>0</v>
      </c>
      <c r="T1449" s="1" t="s">
        <v>2357</v>
      </c>
      <c r="U1449" s="1" t="n">
        <v>31</v>
      </c>
      <c r="V1449" s="1" t="n">
        <v>31</v>
      </c>
      <c r="W1449" s="1" t="n">
        <v>4.205</v>
      </c>
    </row>
    <row r="1450" customFormat="false" ht="13" hidden="false" customHeight="false" outlineLevel="0" collapsed="false">
      <c r="A1450" s="0" t="s">
        <v>2394</v>
      </c>
      <c r="B1450" s="0" t="s">
        <v>85</v>
      </c>
      <c r="C1450" s="0" t="n">
        <v>1</v>
      </c>
      <c r="D1450" s="0" t="n">
        <v>1</v>
      </c>
      <c r="E1450" s="0" t="n">
        <v>-7.215</v>
      </c>
      <c r="F1450" s="0" t="n">
        <v>-3.302</v>
      </c>
      <c r="G1450" s="0" t="n">
        <v>-8.794</v>
      </c>
      <c r="H1450" s="0" t="n">
        <v>-1.095</v>
      </c>
      <c r="I1450" s="0" t="n">
        <v>-7.025</v>
      </c>
      <c r="J1450" s="0" t="n">
        <v>-8.947</v>
      </c>
      <c r="K1450" s="0" t="n">
        <v>-8.621</v>
      </c>
      <c r="L1450" s="0" t="n">
        <v>-5.505</v>
      </c>
      <c r="M1450" s="0" t="n">
        <v>6.399</v>
      </c>
      <c r="N1450" s="0" t="n">
        <v>-0.851</v>
      </c>
      <c r="O1450" s="0" t="n">
        <v>0.154</v>
      </c>
      <c r="P1450" s="1" t="b">
        <f aca="false">FALSE()</f>
        <v>0</v>
      </c>
      <c r="Q1450" s="1" t="n">
        <v>0.851</v>
      </c>
      <c r="R1450" s="1" t="b">
        <f aca="false">FALSE()</f>
        <v>0</v>
      </c>
      <c r="S1450" s="1" t="b">
        <f aca="false">FALSE()</f>
        <v>0</v>
      </c>
      <c r="T1450" s="1" t="s">
        <v>2357</v>
      </c>
      <c r="U1450" s="1" t="n">
        <v>32</v>
      </c>
      <c r="V1450" s="1" t="n">
        <v>32</v>
      </c>
      <c r="W1450" s="1" t="s">
        <v>2013</v>
      </c>
    </row>
    <row r="1451" customFormat="false" ht="13" hidden="false" customHeight="false" outlineLevel="0" collapsed="false">
      <c r="A1451" s="0" t="s">
        <v>2395</v>
      </c>
      <c r="B1451" s="0" t="s">
        <v>2396</v>
      </c>
      <c r="C1451" s="0" t="n">
        <v>3</v>
      </c>
      <c r="D1451" s="0" t="n">
        <v>3</v>
      </c>
      <c r="E1451" s="0" t="n">
        <v>-6.854</v>
      </c>
      <c r="F1451" s="0" t="n">
        <v>-6.122</v>
      </c>
      <c r="G1451" s="0" t="n">
        <v>-7.366</v>
      </c>
      <c r="H1451" s="0" t="n">
        <v>-4.845</v>
      </c>
      <c r="I1451" s="0" t="n">
        <v>-6.996</v>
      </c>
      <c r="J1451" s="0" t="n">
        <v>-6.531</v>
      </c>
      <c r="K1451" s="0" t="n">
        <v>-8.756</v>
      </c>
      <c r="L1451" s="0" t="n">
        <v>-1.491</v>
      </c>
      <c r="M1451" s="0" t="n">
        <v>4.354</v>
      </c>
      <c r="N1451" s="0" t="n">
        <v>-0.384</v>
      </c>
      <c r="O1451" s="0" t="n">
        <v>0.34</v>
      </c>
      <c r="P1451" s="1" t="b">
        <f aca="false">FALSE()</f>
        <v>0</v>
      </c>
      <c r="Q1451" s="1" t="n">
        <v>0.384</v>
      </c>
      <c r="R1451" s="1" t="b">
        <f aca="false">FALSE()</f>
        <v>0</v>
      </c>
      <c r="S1451" s="1" t="b">
        <f aca="false">FALSE()</f>
        <v>0</v>
      </c>
      <c r="T1451" s="1" t="s">
        <v>2357</v>
      </c>
      <c r="U1451" s="1" t="n">
        <v>33</v>
      </c>
      <c r="V1451" s="1" t="n">
        <v>33</v>
      </c>
      <c r="W1451" s="1" t="s">
        <v>2013</v>
      </c>
    </row>
    <row r="1452" customFormat="false" ht="13" hidden="false" customHeight="false" outlineLevel="0" collapsed="false">
      <c r="A1452" s="0" t="s">
        <v>2397</v>
      </c>
      <c r="B1452" s="0" t="s">
        <v>85</v>
      </c>
      <c r="C1452" s="0" t="n">
        <v>3</v>
      </c>
      <c r="D1452" s="0" t="n">
        <v>3</v>
      </c>
      <c r="E1452" s="0" t="n">
        <v>-6.206</v>
      </c>
      <c r="F1452" s="0" t="n">
        <v>-6.078</v>
      </c>
      <c r="G1452" s="0" t="n">
        <v>-6.306</v>
      </c>
      <c r="H1452" s="0" t="n">
        <v>-4.765</v>
      </c>
      <c r="I1452" s="0" t="n">
        <v>-7.084</v>
      </c>
      <c r="J1452" s="0" t="n">
        <v>-5.157</v>
      </c>
      <c r="K1452" s="0" t="n">
        <v>-8.634</v>
      </c>
      <c r="L1452" s="0" t="n">
        <v>-0.664</v>
      </c>
      <c r="M1452" s="0" t="n">
        <v>5.107</v>
      </c>
      <c r="N1452" s="0" t="n">
        <v>-0.14</v>
      </c>
      <c r="O1452" s="0" t="n">
        <v>0.432</v>
      </c>
      <c r="P1452" s="1" t="b">
        <f aca="false">FALSE()</f>
        <v>0</v>
      </c>
      <c r="Q1452" s="1" t="n">
        <v>0.14</v>
      </c>
      <c r="R1452" s="1" t="b">
        <f aca="false">FALSE()</f>
        <v>0</v>
      </c>
      <c r="S1452" s="1" t="b">
        <f aca="false">FALSE()</f>
        <v>0</v>
      </c>
      <c r="T1452" s="1" t="s">
        <v>2357</v>
      </c>
      <c r="U1452" s="1" t="n">
        <v>34</v>
      </c>
      <c r="V1452" s="1" t="n">
        <v>34</v>
      </c>
      <c r="W1452" s="1" t="s">
        <v>2013</v>
      </c>
    </row>
    <row r="1453" customFormat="false" ht="13" hidden="false" customHeight="false" outlineLevel="0" collapsed="false">
      <c r="A1453" s="0" t="s">
        <v>2398</v>
      </c>
      <c r="B1453" s="0" t="s">
        <v>390</v>
      </c>
      <c r="C1453" s="0" t="n">
        <v>1</v>
      </c>
      <c r="D1453" s="0" t="n">
        <v>1</v>
      </c>
      <c r="E1453" s="0" t="n">
        <v>1.085</v>
      </c>
      <c r="F1453" s="0" t="n">
        <v>2.317</v>
      </c>
      <c r="G1453" s="0" t="n">
        <v>1.085</v>
      </c>
      <c r="H1453" s="0" t="n">
        <v>4.978</v>
      </c>
      <c r="I1453" s="0" t="n">
        <v>-0.933</v>
      </c>
      <c r="J1453" s="0" t="n">
        <v>-0.184</v>
      </c>
      <c r="K1453" s="0" t="n">
        <v>2.151</v>
      </c>
      <c r="L1453" s="0" t="n">
        <v>-1.385</v>
      </c>
      <c r="M1453" s="0" t="n">
        <v>5.908</v>
      </c>
      <c r="N1453" s="0" t="n">
        <v>-0.231</v>
      </c>
      <c r="O1453" s="0" t="n">
        <v>0.495</v>
      </c>
      <c r="P1453" s="1" t="b">
        <f aca="false">FALSE()</f>
        <v>0</v>
      </c>
      <c r="Q1453" s="1" t="n">
        <v>0.231</v>
      </c>
      <c r="R1453" s="1" t="b">
        <f aca="false">FALSE()</f>
        <v>0</v>
      </c>
      <c r="S1453" s="1" t="b">
        <f aca="false">FALSE()</f>
        <v>0</v>
      </c>
      <c r="T1453" s="1" t="s">
        <v>2357</v>
      </c>
      <c r="U1453" s="1" t="n">
        <v>35</v>
      </c>
      <c r="V1453" s="1" t="n">
        <v>35</v>
      </c>
      <c r="W1453" s="1" t="n">
        <v>5.635</v>
      </c>
    </row>
    <row r="1454" customFormat="false" ht="13" hidden="false" customHeight="false" outlineLevel="0" collapsed="false">
      <c r="A1454" s="0" t="s">
        <v>2399</v>
      </c>
      <c r="B1454" s="0" t="s">
        <v>390</v>
      </c>
      <c r="C1454" s="0" t="n">
        <v>1</v>
      </c>
      <c r="D1454" s="0" t="n">
        <v>1</v>
      </c>
      <c r="E1454" s="0" t="n">
        <v>5.936</v>
      </c>
      <c r="F1454" s="0" t="n">
        <v>5.728</v>
      </c>
      <c r="G1454" s="0" t="n">
        <v>6.337</v>
      </c>
      <c r="H1454" s="0" t="n">
        <v>6.216</v>
      </c>
      <c r="I1454" s="0" t="n">
        <v>5.325</v>
      </c>
      <c r="J1454" s="0" t="n">
        <v>5.808</v>
      </c>
      <c r="K1454" s="0" t="n">
        <v>6.863</v>
      </c>
      <c r="L1454" s="0" t="n">
        <v>0.55</v>
      </c>
      <c r="M1454" s="0" t="n">
        <v>1.058</v>
      </c>
      <c r="N1454" s="0" t="n">
        <v>0.526</v>
      </c>
      <c r="O1454" s="0" t="n">
        <v>0.25</v>
      </c>
      <c r="P1454" s="1" t="b">
        <f aca="false">FALSE()</f>
        <v>0</v>
      </c>
      <c r="Q1454" s="1" t="n">
        <v>0.526</v>
      </c>
      <c r="R1454" s="1" t="b">
        <f aca="false">FALSE()</f>
        <v>0</v>
      </c>
      <c r="S1454" s="1" t="b">
        <f aca="false">FALSE()</f>
        <v>0</v>
      </c>
      <c r="T1454" s="1" t="s">
        <v>2357</v>
      </c>
      <c r="U1454" s="1" t="n">
        <v>36</v>
      </c>
      <c r="V1454" s="1" t="n">
        <v>36</v>
      </c>
      <c r="W1454" s="1" t="n">
        <v>10.747</v>
      </c>
    </row>
    <row r="1455" customFormat="false" ht="13" hidden="false" customHeight="false" outlineLevel="0" collapsed="false">
      <c r="A1455" s="0" t="s">
        <v>2400</v>
      </c>
      <c r="B1455" s="0" t="s">
        <v>85</v>
      </c>
      <c r="C1455" s="0" t="n">
        <v>1</v>
      </c>
      <c r="D1455" s="0" t="n">
        <v>1</v>
      </c>
      <c r="E1455" s="0" t="n">
        <v>-1.763</v>
      </c>
      <c r="F1455" s="0" t="n">
        <v>-1.793</v>
      </c>
      <c r="G1455" s="0" t="n">
        <v>-0.374</v>
      </c>
      <c r="H1455" s="0" t="n">
        <v>-2.448</v>
      </c>
      <c r="I1455" s="0" t="n">
        <v>-1.524</v>
      </c>
      <c r="J1455" s="0" t="n">
        <v>-2.276</v>
      </c>
      <c r="K1455" s="0" t="n">
        <v>1.045</v>
      </c>
      <c r="L1455" s="0" t="n">
        <v>1.959</v>
      </c>
      <c r="M1455" s="0" t="n">
        <v>3.354</v>
      </c>
      <c r="N1455" s="0" t="n">
        <v>0.571</v>
      </c>
      <c r="O1455" s="0" t="n">
        <v>0.339</v>
      </c>
      <c r="P1455" s="1" t="b">
        <f aca="false">FALSE()</f>
        <v>0</v>
      </c>
      <c r="Q1455" s="1" t="n">
        <v>0.571</v>
      </c>
      <c r="R1455" s="1" t="b">
        <f aca="false">FALSE()</f>
        <v>0</v>
      </c>
      <c r="S1455" s="1" t="b">
        <f aca="false">FALSE()</f>
        <v>0</v>
      </c>
      <c r="T1455" s="1" t="s">
        <v>2357</v>
      </c>
      <c r="U1455" s="1" t="n">
        <v>37</v>
      </c>
      <c r="V1455" s="1" t="n">
        <v>37</v>
      </c>
      <c r="W1455" s="1" t="s">
        <v>2013</v>
      </c>
    </row>
    <row r="1456" customFormat="false" ht="13" hidden="false" customHeight="false" outlineLevel="0" collapsed="false">
      <c r="A1456" s="0" t="s">
        <v>2401</v>
      </c>
      <c r="B1456" s="0" t="s">
        <v>85</v>
      </c>
      <c r="C1456" s="0" t="n">
        <v>2</v>
      </c>
      <c r="D1456" s="0" t="n">
        <v>2</v>
      </c>
      <c r="E1456" s="0" t="n">
        <v>-4.927</v>
      </c>
      <c r="F1456" s="0" t="n">
        <v>-6.152</v>
      </c>
      <c r="G1456" s="0" t="n">
        <v>-3.972</v>
      </c>
      <c r="H1456" s="0" t="n">
        <v>-4.959</v>
      </c>
      <c r="I1456" s="0" t="n">
        <v>-7.238</v>
      </c>
      <c r="J1456" s="0" t="n">
        <v>-5.193</v>
      </c>
      <c r="K1456" s="0" t="n">
        <v>-3.126</v>
      </c>
      <c r="L1456" s="0" t="n">
        <v>2.071</v>
      </c>
      <c r="M1456" s="0" t="n">
        <v>3.526</v>
      </c>
      <c r="N1456" s="0" t="n">
        <v>0.657</v>
      </c>
      <c r="O1456" s="0" t="n">
        <v>0.238</v>
      </c>
      <c r="P1456" s="1" t="b">
        <f aca="false">FALSE()</f>
        <v>0</v>
      </c>
      <c r="Q1456" s="1" t="n">
        <v>0.657</v>
      </c>
      <c r="R1456" s="1" t="b">
        <f aca="false">FALSE()</f>
        <v>0</v>
      </c>
      <c r="S1456" s="1" t="b">
        <f aca="false">FALSE()</f>
        <v>0</v>
      </c>
      <c r="T1456" s="1" t="s">
        <v>2402</v>
      </c>
      <c r="U1456" s="1" t="n">
        <v>1</v>
      </c>
      <c r="V1456" s="1" t="n">
        <v>1</v>
      </c>
      <c r="W1456" s="1" t="n">
        <v>-1.19</v>
      </c>
    </row>
    <row r="1457" customFormat="false" ht="13" hidden="false" customHeight="false" outlineLevel="0" collapsed="false">
      <c r="A1457" s="0" t="s">
        <v>2403</v>
      </c>
      <c r="B1457" s="0" t="s">
        <v>79</v>
      </c>
      <c r="C1457" s="0" t="n">
        <v>1</v>
      </c>
      <c r="D1457" s="0" t="n">
        <v>1</v>
      </c>
      <c r="E1457" s="0" t="n">
        <v>-5.436</v>
      </c>
      <c r="F1457" s="0" t="n">
        <v>-6.153</v>
      </c>
      <c r="G1457" s="0" t="n">
        <v>-2.195</v>
      </c>
      <c r="H1457" s="0" t="n">
        <v>-4.843</v>
      </c>
      <c r="I1457" s="0" t="n">
        <v>-7.233</v>
      </c>
      <c r="J1457" s="0" t="n">
        <v>-0.204</v>
      </c>
      <c r="K1457" s="0" t="n">
        <v>-6.374</v>
      </c>
      <c r="L1457" s="0" t="n">
        <v>3.475</v>
      </c>
      <c r="M1457" s="0" t="n">
        <v>6.52</v>
      </c>
      <c r="N1457" s="0" t="n">
        <v>0.518</v>
      </c>
      <c r="O1457" s="0" t="n">
        <v>0.269</v>
      </c>
      <c r="P1457" s="1" t="b">
        <f aca="false">FALSE()</f>
        <v>0</v>
      </c>
      <c r="Q1457" s="1" t="n">
        <v>0.518</v>
      </c>
      <c r="R1457" s="1" t="b">
        <f aca="false">FALSE()</f>
        <v>0</v>
      </c>
      <c r="S1457" s="1" t="b">
        <f aca="false">FALSE()</f>
        <v>0</v>
      </c>
      <c r="T1457" s="1" t="s">
        <v>2402</v>
      </c>
      <c r="U1457" s="1" t="n">
        <v>2</v>
      </c>
      <c r="V1457" s="1" t="n">
        <v>2</v>
      </c>
      <c r="W1457" s="1" t="s">
        <v>2013</v>
      </c>
    </row>
    <row r="1458" customFormat="false" ht="13" hidden="false" customHeight="false" outlineLevel="0" collapsed="false">
      <c r="A1458" s="0" t="s">
        <v>2404</v>
      </c>
      <c r="B1458" s="0" t="s">
        <v>2405</v>
      </c>
      <c r="C1458" s="0" t="n">
        <v>1</v>
      </c>
      <c r="D1458" s="0" t="n">
        <v>1</v>
      </c>
      <c r="E1458" s="0" t="n">
        <v>-5.952</v>
      </c>
      <c r="F1458" s="0" t="n">
        <v>-6.195</v>
      </c>
      <c r="G1458" s="0" t="n">
        <v>-2.012</v>
      </c>
      <c r="H1458" s="0" t="n">
        <v>-4.94</v>
      </c>
      <c r="I1458" s="0" t="n">
        <v>-7.153</v>
      </c>
      <c r="J1458" s="0" t="n">
        <v>0.46</v>
      </c>
      <c r="K1458" s="0" t="n">
        <v>-8.79</v>
      </c>
      <c r="L1458" s="0" t="n">
        <v>3.322</v>
      </c>
      <c r="M1458" s="0" t="n">
        <v>9.533</v>
      </c>
      <c r="N1458" s="0" t="n">
        <v>0.326</v>
      </c>
      <c r="O1458" s="0" t="n">
        <v>0.374</v>
      </c>
      <c r="P1458" s="1" t="b">
        <f aca="false">FALSE()</f>
        <v>0</v>
      </c>
      <c r="Q1458" s="1" t="n">
        <v>0.326</v>
      </c>
      <c r="R1458" s="1" t="b">
        <f aca="false">FALSE()</f>
        <v>0</v>
      </c>
      <c r="S1458" s="1" t="b">
        <f aca="false">FALSE()</f>
        <v>0</v>
      </c>
      <c r="T1458" s="1" t="s">
        <v>2402</v>
      </c>
      <c r="U1458" s="1" t="n">
        <v>3</v>
      </c>
      <c r="V1458" s="1" t="n">
        <v>3</v>
      </c>
      <c r="W1458" s="1" t="s">
        <v>2013</v>
      </c>
    </row>
    <row r="1459" customFormat="false" ht="13" hidden="false" customHeight="false" outlineLevel="0" collapsed="false">
      <c r="A1459" s="0" t="s">
        <v>2406</v>
      </c>
      <c r="B1459" s="0" t="s">
        <v>79</v>
      </c>
      <c r="C1459" s="0" t="n">
        <v>1</v>
      </c>
      <c r="D1459" s="0" t="n">
        <v>1</v>
      </c>
      <c r="E1459" s="0" t="n">
        <v>-5.943</v>
      </c>
      <c r="F1459" s="0" t="n">
        <v>-6.247</v>
      </c>
      <c r="G1459" s="0" t="n">
        <v>-1.253</v>
      </c>
      <c r="H1459" s="0" t="n">
        <v>-5.066</v>
      </c>
      <c r="I1459" s="0" t="n">
        <v>-7.195</v>
      </c>
      <c r="J1459" s="0" t="n">
        <v>1.578</v>
      </c>
      <c r="K1459" s="0" t="n">
        <v>-8.688</v>
      </c>
      <c r="L1459" s="0" t="n">
        <v>4.169</v>
      </c>
      <c r="M1459" s="0" t="n">
        <v>10.476</v>
      </c>
      <c r="N1459" s="0" t="n">
        <v>0.375</v>
      </c>
      <c r="O1459" s="0" t="n">
        <v>0.374</v>
      </c>
      <c r="P1459" s="1" t="b">
        <f aca="false">FALSE()</f>
        <v>0</v>
      </c>
      <c r="Q1459" s="1" t="n">
        <v>0.375</v>
      </c>
      <c r="R1459" s="1" t="b">
        <f aca="false">FALSE()</f>
        <v>0</v>
      </c>
      <c r="S1459" s="1" t="b">
        <f aca="false">FALSE()</f>
        <v>0</v>
      </c>
      <c r="T1459" s="1" t="s">
        <v>2402</v>
      </c>
      <c r="U1459" s="1" t="n">
        <v>4</v>
      </c>
      <c r="V1459" s="1" t="n">
        <v>4</v>
      </c>
      <c r="W1459" s="1" t="s">
        <v>2013</v>
      </c>
    </row>
    <row r="1460" customFormat="false" ht="13" hidden="false" customHeight="false" outlineLevel="0" collapsed="false">
      <c r="A1460" s="0" t="s">
        <v>2407</v>
      </c>
      <c r="B1460" s="0" t="s">
        <v>2408</v>
      </c>
      <c r="C1460" s="0" t="n">
        <v>1</v>
      </c>
      <c r="D1460" s="0" t="n">
        <v>1</v>
      </c>
      <c r="E1460" s="0" t="n">
        <v>-3.653</v>
      </c>
      <c r="F1460" s="0" t="n">
        <v>-3.839</v>
      </c>
      <c r="G1460" s="0" t="n">
        <v>-1.413</v>
      </c>
      <c r="H1460" s="0" t="n">
        <v>-2.519</v>
      </c>
      <c r="I1460" s="0" t="n">
        <v>-4.777</v>
      </c>
      <c r="J1460" s="0" t="n">
        <v>-0.11</v>
      </c>
      <c r="K1460" s="0" t="n">
        <v>-4.573</v>
      </c>
      <c r="L1460" s="0" t="n">
        <v>1.534</v>
      </c>
      <c r="M1460" s="0" t="n">
        <v>4.59</v>
      </c>
      <c r="N1460" s="0" t="n">
        <v>0.341</v>
      </c>
      <c r="O1460" s="0" t="n">
        <v>0.33</v>
      </c>
      <c r="P1460" s="1" t="b">
        <f aca="false">FALSE()</f>
        <v>0</v>
      </c>
      <c r="Q1460" s="1" t="n">
        <v>0.341</v>
      </c>
      <c r="R1460" s="1" t="b">
        <f aca="false">FALSE()</f>
        <v>0</v>
      </c>
      <c r="S1460" s="1" t="b">
        <f aca="false">FALSE()</f>
        <v>0</v>
      </c>
      <c r="T1460" s="1" t="s">
        <v>2402</v>
      </c>
      <c r="U1460" s="1" t="n">
        <v>5</v>
      </c>
      <c r="V1460" s="1" t="n">
        <v>5</v>
      </c>
      <c r="W1460" s="1" t="s">
        <v>2013</v>
      </c>
    </row>
    <row r="1461" customFormat="false" ht="13" hidden="false" customHeight="false" outlineLevel="0" collapsed="false">
      <c r="A1461" s="0" t="s">
        <v>2409</v>
      </c>
      <c r="B1461" s="0" t="s">
        <v>79</v>
      </c>
      <c r="C1461" s="0" t="n">
        <v>1</v>
      </c>
      <c r="D1461" s="0" t="n">
        <v>1</v>
      </c>
      <c r="E1461" s="0" t="n">
        <v>-5.918</v>
      </c>
      <c r="F1461" s="0" t="n">
        <v>-6.139</v>
      </c>
      <c r="G1461" s="0" t="n">
        <v>-3.947</v>
      </c>
      <c r="H1461" s="0" t="n">
        <v>-4.946</v>
      </c>
      <c r="I1461" s="0" t="n">
        <v>-7.061</v>
      </c>
      <c r="J1461" s="0" t="n">
        <v>-2.618</v>
      </c>
      <c r="K1461" s="0" t="n">
        <v>-8.838</v>
      </c>
      <c r="L1461" s="0" t="n">
        <v>1.096</v>
      </c>
      <c r="M1461" s="0" t="n">
        <v>6.86</v>
      </c>
      <c r="N1461" s="0" t="n">
        <v>0.165</v>
      </c>
      <c r="O1461" s="0" t="n">
        <v>0.414</v>
      </c>
      <c r="P1461" s="1" t="b">
        <f aca="false">FALSE()</f>
        <v>0</v>
      </c>
      <c r="Q1461" s="1" t="n">
        <v>0.165</v>
      </c>
      <c r="R1461" s="1" t="b">
        <f aca="false">FALSE()</f>
        <v>0</v>
      </c>
      <c r="S1461" s="1" t="b">
        <f aca="false">FALSE()</f>
        <v>0</v>
      </c>
      <c r="T1461" s="1" t="s">
        <v>2402</v>
      </c>
      <c r="U1461" s="1" t="n">
        <v>6</v>
      </c>
      <c r="V1461" s="1" t="n">
        <v>6</v>
      </c>
      <c r="W1461" s="1" t="s">
        <v>2013</v>
      </c>
    </row>
    <row r="1462" customFormat="false" ht="13" hidden="false" customHeight="false" outlineLevel="0" collapsed="false">
      <c r="A1462" s="0" t="s">
        <v>2410</v>
      </c>
      <c r="B1462" s="0" t="s">
        <v>394</v>
      </c>
      <c r="C1462" s="0" t="n">
        <v>1</v>
      </c>
      <c r="D1462" s="0" t="n">
        <v>1</v>
      </c>
      <c r="E1462" s="0" t="n">
        <v>-2.323</v>
      </c>
      <c r="F1462" s="0" t="n">
        <v>0.043</v>
      </c>
      <c r="G1462" s="0" t="n">
        <v>-2.91</v>
      </c>
      <c r="H1462" s="0" t="n">
        <v>-2.51</v>
      </c>
      <c r="I1462" s="0" t="n">
        <v>0.662</v>
      </c>
      <c r="J1462" s="0" t="n">
        <v>-3.76</v>
      </c>
      <c r="K1462" s="0" t="n">
        <v>-2.271</v>
      </c>
      <c r="L1462" s="0" t="n">
        <v>-2.545</v>
      </c>
      <c r="M1462" s="0" t="n">
        <v>3.189</v>
      </c>
      <c r="N1462" s="0" t="n">
        <v>-0.755</v>
      </c>
      <c r="O1462" s="0" t="n">
        <v>0.198</v>
      </c>
      <c r="P1462" s="1" t="b">
        <f aca="false">FALSE()</f>
        <v>0</v>
      </c>
      <c r="Q1462" s="1" t="n">
        <v>0.755</v>
      </c>
      <c r="R1462" s="1" t="b">
        <f aca="false">FALSE()</f>
        <v>0</v>
      </c>
      <c r="S1462" s="1" t="b">
        <f aca="false">FALSE()</f>
        <v>0</v>
      </c>
      <c r="T1462" s="1" t="s">
        <v>2402</v>
      </c>
      <c r="U1462" s="1" t="n">
        <v>7</v>
      </c>
      <c r="V1462" s="1" t="n">
        <v>7</v>
      </c>
      <c r="W1462" s="1" t="s">
        <v>2013</v>
      </c>
    </row>
    <row r="1463" customFormat="false" ht="13" hidden="false" customHeight="false" outlineLevel="0" collapsed="false">
      <c r="A1463" s="0" t="s">
        <v>2411</v>
      </c>
      <c r="B1463" s="0" t="s">
        <v>2412</v>
      </c>
      <c r="C1463" s="0" t="n">
        <v>1</v>
      </c>
      <c r="D1463" s="0" t="n">
        <v>1</v>
      </c>
      <c r="E1463" s="0" t="n">
        <v>-2.852</v>
      </c>
      <c r="F1463" s="0" t="n">
        <v>-0.53</v>
      </c>
      <c r="G1463" s="0" t="n">
        <v>-4.114</v>
      </c>
      <c r="H1463" s="0" t="n">
        <v>-4.908</v>
      </c>
      <c r="I1463" s="0" t="n">
        <v>0.171</v>
      </c>
      <c r="J1463" s="0" t="n">
        <v>-9.068</v>
      </c>
      <c r="K1463" s="0" t="n">
        <v>-2.508</v>
      </c>
      <c r="L1463" s="0" t="n">
        <v>-2.827</v>
      </c>
      <c r="M1463" s="0" t="n">
        <v>7.592</v>
      </c>
      <c r="N1463" s="0" t="n">
        <v>-0.413</v>
      </c>
      <c r="O1463" s="0" t="n">
        <v>0.256</v>
      </c>
      <c r="P1463" s="1" t="b">
        <f aca="false">FALSE()</f>
        <v>0</v>
      </c>
      <c r="Q1463" s="1" t="n">
        <v>0.413</v>
      </c>
      <c r="R1463" s="1" t="b">
        <f aca="false">FALSE()</f>
        <v>0</v>
      </c>
      <c r="S1463" s="1" t="b">
        <f aca="false">FALSE()</f>
        <v>0</v>
      </c>
      <c r="T1463" s="1" t="s">
        <v>2402</v>
      </c>
      <c r="U1463" s="1" t="n">
        <v>8</v>
      </c>
      <c r="V1463" s="1" t="n">
        <v>8</v>
      </c>
      <c r="W1463" s="1" t="s">
        <v>2013</v>
      </c>
    </row>
    <row r="1464" customFormat="false" ht="13" hidden="false" customHeight="false" outlineLevel="0" collapsed="false">
      <c r="A1464" s="0" t="s">
        <v>2413</v>
      </c>
      <c r="B1464" s="0" t="s">
        <v>2414</v>
      </c>
      <c r="C1464" s="0" t="n">
        <v>1</v>
      </c>
      <c r="D1464" s="0" t="n">
        <v>1</v>
      </c>
      <c r="E1464" s="0" t="n">
        <v>-6.913</v>
      </c>
      <c r="F1464" s="0" t="n">
        <v>-6.139</v>
      </c>
      <c r="G1464" s="0" t="n">
        <v>-7.415</v>
      </c>
      <c r="H1464" s="0" t="n">
        <v>-4.845</v>
      </c>
      <c r="I1464" s="0" t="n">
        <v>-7.13</v>
      </c>
      <c r="J1464" s="0" t="n">
        <v>-6.633</v>
      </c>
      <c r="K1464" s="0" t="n">
        <v>-8.806</v>
      </c>
      <c r="L1464" s="0" t="n">
        <v>-1.528</v>
      </c>
      <c r="M1464" s="0" t="n">
        <v>4.465</v>
      </c>
      <c r="N1464" s="0" t="n">
        <v>-0.379</v>
      </c>
      <c r="O1464" s="0" t="n">
        <v>0.333</v>
      </c>
      <c r="P1464" s="1" t="b">
        <f aca="false">FALSE()</f>
        <v>0</v>
      </c>
      <c r="Q1464" s="1" t="n">
        <v>0.379</v>
      </c>
      <c r="R1464" s="1" t="b">
        <f aca="false">FALSE()</f>
        <v>0</v>
      </c>
      <c r="S1464" s="1" t="b">
        <f aca="false">FALSE()</f>
        <v>0</v>
      </c>
      <c r="T1464" s="1" t="s">
        <v>2402</v>
      </c>
      <c r="U1464" s="1" t="n">
        <v>9</v>
      </c>
      <c r="V1464" s="1" t="n">
        <v>9</v>
      </c>
      <c r="W1464" s="1" t="s">
        <v>2013</v>
      </c>
    </row>
    <row r="1465" customFormat="false" ht="13" hidden="false" customHeight="false" outlineLevel="0" collapsed="false">
      <c r="A1465" s="0" t="s">
        <v>2415</v>
      </c>
      <c r="B1465" s="0" t="s">
        <v>2408</v>
      </c>
      <c r="C1465" s="0" t="n">
        <v>1</v>
      </c>
      <c r="D1465" s="0" t="n">
        <v>1</v>
      </c>
      <c r="E1465" s="0" t="n">
        <v>-5.889</v>
      </c>
      <c r="F1465" s="0" t="n">
        <v>-2.966</v>
      </c>
      <c r="G1465" s="0" t="n">
        <v>-7.375</v>
      </c>
      <c r="H1465" s="0" t="n">
        <v>-5.045</v>
      </c>
      <c r="I1465" s="0" t="n">
        <v>-2.392</v>
      </c>
      <c r="J1465" s="0" t="n">
        <v>-9.017</v>
      </c>
      <c r="K1465" s="0" t="n">
        <v>-6.383</v>
      </c>
      <c r="L1465" s="0" t="n">
        <v>-4.085</v>
      </c>
      <c r="M1465" s="0" t="n">
        <v>4.278</v>
      </c>
      <c r="N1465" s="0" t="n">
        <v>-1.061</v>
      </c>
      <c r="O1465" s="0" t="n">
        <v>0.126</v>
      </c>
      <c r="P1465" s="1" t="b">
        <f aca="false">FALSE()</f>
        <v>0</v>
      </c>
      <c r="Q1465" s="1" t="n">
        <v>1.061</v>
      </c>
      <c r="R1465" s="1" t="b">
        <f aca="false">FALSE()</f>
        <v>0</v>
      </c>
      <c r="S1465" s="1" t="b">
        <f aca="false">FALSE()</f>
        <v>0</v>
      </c>
      <c r="T1465" s="1" t="s">
        <v>2402</v>
      </c>
      <c r="U1465" s="1" t="n">
        <v>10</v>
      </c>
      <c r="V1465" s="1" t="n">
        <v>10</v>
      </c>
      <c r="W1465" s="1" t="s">
        <v>2013</v>
      </c>
    </row>
    <row r="1466" customFormat="false" ht="13" hidden="false" customHeight="false" outlineLevel="0" collapsed="false">
      <c r="A1466" s="0" t="s">
        <v>2416</v>
      </c>
      <c r="B1466" s="0" t="s">
        <v>2417</v>
      </c>
      <c r="C1466" s="0" t="n">
        <v>1</v>
      </c>
      <c r="D1466" s="0" t="n">
        <v>1</v>
      </c>
      <c r="E1466" s="0" t="n">
        <v>-5.927</v>
      </c>
      <c r="F1466" s="0" t="n">
        <v>-0.263</v>
      </c>
      <c r="G1466" s="0" t="n">
        <v>-7.449</v>
      </c>
      <c r="H1466" s="0" t="n">
        <v>-4.877</v>
      </c>
      <c r="I1466" s="0" t="n">
        <v>0.608</v>
      </c>
      <c r="J1466" s="0" t="n">
        <v>-6.634</v>
      </c>
      <c r="K1466" s="0" t="n">
        <v>-8.798</v>
      </c>
      <c r="L1466" s="0" t="n">
        <v>-6.318</v>
      </c>
      <c r="M1466" s="0" t="n">
        <v>6.097</v>
      </c>
      <c r="N1466" s="0" t="n">
        <v>-1.014</v>
      </c>
      <c r="O1466" s="0" t="n">
        <v>0.115</v>
      </c>
      <c r="P1466" s="1" t="b">
        <f aca="false">FALSE()</f>
        <v>0</v>
      </c>
      <c r="Q1466" s="1" t="n">
        <v>1.014</v>
      </c>
      <c r="R1466" s="1" t="b">
        <f aca="false">FALSE()</f>
        <v>0</v>
      </c>
      <c r="S1466" s="1" t="b">
        <f aca="false">FALSE()</f>
        <v>0</v>
      </c>
      <c r="T1466" s="1" t="s">
        <v>2402</v>
      </c>
      <c r="U1466" s="1" t="n">
        <v>11</v>
      </c>
      <c r="V1466" s="1" t="n">
        <v>11</v>
      </c>
      <c r="W1466" s="1" t="s">
        <v>2013</v>
      </c>
    </row>
    <row r="1467" customFormat="false" ht="13" hidden="false" customHeight="false" outlineLevel="0" collapsed="false">
      <c r="A1467" s="0" t="s">
        <v>2418</v>
      </c>
      <c r="B1467" s="0" t="s">
        <v>79</v>
      </c>
      <c r="C1467" s="0" t="n">
        <v>1</v>
      </c>
      <c r="D1467" s="0" t="n">
        <v>1</v>
      </c>
      <c r="E1467" s="0" t="n">
        <v>-5.641</v>
      </c>
      <c r="F1467" s="0" t="n">
        <v>-6.105</v>
      </c>
      <c r="G1467" s="0" t="n">
        <v>-5.329</v>
      </c>
      <c r="H1467" s="0" t="n">
        <v>-4.762</v>
      </c>
      <c r="I1467" s="0" t="n">
        <v>-7.181</v>
      </c>
      <c r="J1467" s="0" t="n">
        <v>-6.555</v>
      </c>
      <c r="K1467" s="0" t="n">
        <v>-4.518</v>
      </c>
      <c r="L1467" s="0" t="n">
        <v>0.612</v>
      </c>
      <c r="M1467" s="0" t="n">
        <v>3.746</v>
      </c>
      <c r="N1467" s="0" t="n">
        <v>0.176</v>
      </c>
      <c r="O1467" s="0" t="n">
        <v>0.43</v>
      </c>
      <c r="P1467" s="1" t="b">
        <f aca="false">FALSE()</f>
        <v>0</v>
      </c>
      <c r="Q1467" s="1" t="n">
        <v>0.176</v>
      </c>
      <c r="R1467" s="1" t="b">
        <f aca="false">FALSE()</f>
        <v>0</v>
      </c>
      <c r="S1467" s="1" t="b">
        <f aca="false">FALSE()</f>
        <v>0</v>
      </c>
      <c r="T1467" s="1" t="s">
        <v>2402</v>
      </c>
      <c r="U1467" s="1" t="n">
        <v>12</v>
      </c>
      <c r="V1467" s="1" t="n">
        <v>12</v>
      </c>
      <c r="W1467" s="1" t="s">
        <v>2013</v>
      </c>
    </row>
    <row r="1468" customFormat="false" ht="13" hidden="false" customHeight="false" outlineLevel="0" collapsed="false">
      <c r="A1468" s="0" t="s">
        <v>2419</v>
      </c>
      <c r="B1468" s="0" t="s">
        <v>79</v>
      </c>
      <c r="C1468" s="0" t="n">
        <v>1</v>
      </c>
      <c r="D1468" s="0" t="n">
        <v>1</v>
      </c>
      <c r="E1468" s="0" t="n">
        <v>-1.07</v>
      </c>
      <c r="F1468" s="0" t="n">
        <v>-1.038</v>
      </c>
      <c r="G1468" s="0" t="n">
        <v>-2.256</v>
      </c>
      <c r="H1468" s="0" t="n">
        <v>-4.973</v>
      </c>
      <c r="I1468" s="0" t="n">
        <v>-0.301</v>
      </c>
      <c r="J1468" s="0" t="n">
        <v>-0.598</v>
      </c>
      <c r="K1468" s="0" t="n">
        <v>-6.405</v>
      </c>
      <c r="L1468" s="0" t="n">
        <v>-0.408</v>
      </c>
      <c r="M1468" s="0" t="n">
        <v>6.491</v>
      </c>
      <c r="N1468" s="0" t="n">
        <v>-0.062</v>
      </c>
      <c r="O1468" s="0" t="n">
        <v>0.377</v>
      </c>
      <c r="P1468" s="1" t="b">
        <f aca="false">FALSE()</f>
        <v>0</v>
      </c>
      <c r="Q1468" s="1" t="n">
        <v>0.062</v>
      </c>
      <c r="R1468" s="1" t="b">
        <f aca="false">FALSE()</f>
        <v>0</v>
      </c>
      <c r="S1468" s="1" t="b">
        <f aca="false">FALSE()</f>
        <v>0</v>
      </c>
      <c r="T1468" s="1" t="s">
        <v>2402</v>
      </c>
      <c r="U1468" s="1" t="n">
        <v>13</v>
      </c>
      <c r="V1468" s="1" t="n">
        <v>13</v>
      </c>
      <c r="W1468" s="1" t="n">
        <v>3.105</v>
      </c>
    </row>
    <row r="1469" customFormat="false" ht="13" hidden="false" customHeight="false" outlineLevel="0" collapsed="false">
      <c r="A1469" s="0" t="s">
        <v>2420</v>
      </c>
      <c r="B1469" s="0" t="s">
        <v>79</v>
      </c>
      <c r="C1469" s="0" t="n">
        <v>4</v>
      </c>
      <c r="D1469" s="0" t="n">
        <v>3</v>
      </c>
      <c r="E1469" s="0" t="n">
        <v>-6.813</v>
      </c>
      <c r="F1469" s="0" t="n">
        <v>-4.756</v>
      </c>
      <c r="G1469" s="0" t="n">
        <v>-8.808</v>
      </c>
      <c r="H1469" s="0" t="n">
        <v>-4.742</v>
      </c>
      <c r="I1469" s="0" t="n">
        <v>-4.769</v>
      </c>
      <c r="J1469" s="0" t="n">
        <v>-8.841</v>
      </c>
      <c r="K1469" s="0" t="n">
        <v>-8.778</v>
      </c>
      <c r="L1469" s="0" t="n">
        <v>-4.025</v>
      </c>
      <c r="M1469" s="0" t="n">
        <v>3.583</v>
      </c>
      <c r="N1469" s="0" t="n">
        <v>-1.208</v>
      </c>
      <c r="O1469" s="0" t="n">
        <v>0.102</v>
      </c>
      <c r="P1469" s="1" t="b">
        <f aca="false">FALSE()</f>
        <v>0</v>
      </c>
      <c r="Q1469" s="1" t="n">
        <v>1.208</v>
      </c>
      <c r="R1469" s="1" t="b">
        <f aca="false">FALSE()</f>
        <v>0</v>
      </c>
      <c r="S1469" s="1" t="b">
        <f aca="false">FALSE()</f>
        <v>0</v>
      </c>
      <c r="T1469" s="1" t="s">
        <v>2402</v>
      </c>
      <c r="U1469" s="1" t="n">
        <v>14</v>
      </c>
      <c r="V1469" s="1" t="n">
        <v>14</v>
      </c>
      <c r="W1469" s="1" t="n">
        <v>0.771</v>
      </c>
    </row>
    <row r="1470" customFormat="false" ht="13" hidden="false" customHeight="false" outlineLevel="0" collapsed="false">
      <c r="A1470" s="0" t="s">
        <v>2421</v>
      </c>
      <c r="B1470" s="0" t="s">
        <v>2284</v>
      </c>
      <c r="C1470" s="0" t="n">
        <v>2</v>
      </c>
      <c r="D1470" s="0" t="n">
        <v>2</v>
      </c>
      <c r="E1470" s="0" t="n">
        <v>-3.726</v>
      </c>
      <c r="F1470" s="0" t="n">
        <v>-3.727</v>
      </c>
      <c r="G1470" s="0" t="n">
        <v>-2.914</v>
      </c>
      <c r="H1470" s="0" t="n">
        <v>-4.882</v>
      </c>
      <c r="I1470" s="0" t="n">
        <v>-3.356</v>
      </c>
      <c r="J1470" s="0" t="n">
        <v>-1.332</v>
      </c>
      <c r="K1470" s="0" t="n">
        <v>-6.378</v>
      </c>
      <c r="L1470" s="0" t="n">
        <v>1.047</v>
      </c>
      <c r="M1470" s="0" t="n">
        <v>5.334</v>
      </c>
      <c r="N1470" s="0" t="n">
        <v>0.186</v>
      </c>
      <c r="O1470" s="0" t="n">
        <v>0.424</v>
      </c>
      <c r="P1470" s="1" t="b">
        <f aca="false">FALSE()</f>
        <v>0</v>
      </c>
      <c r="Q1470" s="1" t="n">
        <v>0.186</v>
      </c>
      <c r="R1470" s="1" t="b">
        <f aca="false">FALSE()</f>
        <v>0</v>
      </c>
      <c r="S1470" s="1" t="b">
        <f aca="false">FALSE()</f>
        <v>0</v>
      </c>
      <c r="T1470" s="1" t="s">
        <v>2402</v>
      </c>
      <c r="U1470" s="1" t="n">
        <v>15</v>
      </c>
      <c r="V1470" s="1" t="n">
        <v>15</v>
      </c>
      <c r="W1470" s="1" t="n">
        <v>2.255</v>
      </c>
    </row>
    <row r="1471" customFormat="false" ht="13" hidden="false" customHeight="false" outlineLevel="0" collapsed="false">
      <c r="A1471" s="0" t="s">
        <v>2422</v>
      </c>
      <c r="B1471" s="0" t="s">
        <v>390</v>
      </c>
      <c r="C1471" s="0" t="n">
        <v>1</v>
      </c>
      <c r="D1471" s="0" t="n">
        <v>1</v>
      </c>
      <c r="E1471" s="0" t="n">
        <v>4.7</v>
      </c>
      <c r="F1471" s="0" t="n">
        <v>6.527</v>
      </c>
      <c r="G1471" s="0" t="n">
        <v>1.196</v>
      </c>
      <c r="H1471" s="0" t="n">
        <v>6.274</v>
      </c>
      <c r="I1471" s="0" t="n">
        <v>6.664</v>
      </c>
      <c r="J1471" s="0" t="n">
        <v>-1.209</v>
      </c>
      <c r="K1471" s="0" t="n">
        <v>3.166</v>
      </c>
      <c r="L1471" s="0" t="n">
        <v>-5.269</v>
      </c>
      <c r="M1471" s="0" t="n">
        <v>4.382</v>
      </c>
      <c r="N1471" s="0" t="n">
        <v>-1.284</v>
      </c>
      <c r="O1471" s="0" t="n">
        <v>0</v>
      </c>
      <c r="P1471" s="1" t="b">
        <f aca="false">TRUE()</f>
        <v>1</v>
      </c>
      <c r="Q1471" s="1" t="n">
        <v>1.284</v>
      </c>
      <c r="R1471" s="1" t="b">
        <f aca="false">FALSE()</f>
        <v>0</v>
      </c>
      <c r="S1471" s="1" t="b">
        <f aca="false">FALSE()</f>
        <v>0</v>
      </c>
      <c r="T1471" s="1" t="s">
        <v>2402</v>
      </c>
      <c r="U1471" s="1" t="n">
        <v>16</v>
      </c>
      <c r="V1471" s="1" t="n">
        <v>16</v>
      </c>
      <c r="W1471" s="1" t="n">
        <v>8.441</v>
      </c>
    </row>
    <row r="1472" customFormat="false" ht="13" hidden="false" customHeight="false" outlineLevel="0" collapsed="false">
      <c r="A1472" s="0" t="s">
        <v>2423</v>
      </c>
      <c r="B1472" s="0" t="s">
        <v>2424</v>
      </c>
      <c r="C1472" s="0" t="n">
        <v>1</v>
      </c>
      <c r="D1472" s="0" t="n">
        <v>1</v>
      </c>
      <c r="E1472" s="0" t="n">
        <v>-0.369</v>
      </c>
      <c r="F1472" s="0" t="n">
        <v>-0.566</v>
      </c>
      <c r="G1472" s="0" t="n">
        <v>2.367</v>
      </c>
      <c r="H1472" s="0" t="n">
        <v>0.733</v>
      </c>
      <c r="I1472" s="0" t="n">
        <v>-1.528</v>
      </c>
      <c r="J1472" s="0" t="n">
        <v>-0.757</v>
      </c>
      <c r="K1472" s="0" t="n">
        <v>4.998</v>
      </c>
      <c r="L1472" s="0" t="n">
        <v>2.505</v>
      </c>
      <c r="M1472" s="0" t="n">
        <v>5.755</v>
      </c>
      <c r="N1472" s="0" t="n">
        <v>0.445</v>
      </c>
      <c r="O1472" s="0" t="n">
        <v>0.259</v>
      </c>
      <c r="P1472" s="1" t="b">
        <f aca="false">FALSE()</f>
        <v>0</v>
      </c>
      <c r="Q1472" s="1" t="n">
        <v>0.445</v>
      </c>
      <c r="R1472" s="1" t="b">
        <f aca="false">FALSE()</f>
        <v>0</v>
      </c>
      <c r="S1472" s="1" t="b">
        <f aca="false">FALSE()</f>
        <v>0</v>
      </c>
      <c r="T1472" s="1" t="s">
        <v>2402</v>
      </c>
      <c r="U1472" s="1" t="n">
        <v>17</v>
      </c>
      <c r="V1472" s="1" t="n">
        <v>17</v>
      </c>
      <c r="W1472" s="1" t="n">
        <v>5.093</v>
      </c>
    </row>
    <row r="1473" customFormat="false" ht="13" hidden="false" customHeight="false" outlineLevel="0" collapsed="false">
      <c r="A1473" s="0" t="s">
        <v>2425</v>
      </c>
      <c r="B1473" s="0" t="s">
        <v>2426</v>
      </c>
      <c r="C1473" s="0" t="n">
        <v>1</v>
      </c>
      <c r="D1473" s="0" t="n">
        <v>1</v>
      </c>
      <c r="E1473" s="0" t="n">
        <v>-5.875</v>
      </c>
      <c r="F1473" s="0" t="n">
        <v>-6.083</v>
      </c>
      <c r="G1473" s="0" t="n">
        <v>-5.45</v>
      </c>
      <c r="H1473" s="0" t="n">
        <v>-4.769</v>
      </c>
      <c r="I1473" s="0" t="n">
        <v>-7.184</v>
      </c>
      <c r="J1473" s="0" t="n">
        <v>-4.174</v>
      </c>
      <c r="K1473" s="0" t="n">
        <v>-8.773</v>
      </c>
      <c r="L1473" s="0" t="n">
        <v>-0.004</v>
      </c>
      <c r="M1473" s="0" t="n">
        <v>5.808</v>
      </c>
      <c r="N1473" s="0" t="n">
        <v>-0.001</v>
      </c>
      <c r="O1473" s="0" t="n">
        <v>0.499</v>
      </c>
      <c r="P1473" s="1" t="b">
        <f aca="false">FALSE()</f>
        <v>0</v>
      </c>
      <c r="Q1473" s="1" t="n">
        <v>0.001</v>
      </c>
      <c r="R1473" s="1" t="b">
        <f aca="false">FALSE()</f>
        <v>0</v>
      </c>
      <c r="S1473" s="1" t="b">
        <f aca="false">FALSE()</f>
        <v>0</v>
      </c>
      <c r="T1473" s="1" t="s">
        <v>2402</v>
      </c>
      <c r="U1473" s="1" t="n">
        <v>18</v>
      </c>
      <c r="V1473" s="1" t="n">
        <v>18</v>
      </c>
      <c r="W1473" s="1" t="s">
        <v>2013</v>
      </c>
    </row>
    <row r="1474" customFormat="false" ht="13" hidden="false" customHeight="false" outlineLevel="0" collapsed="false">
      <c r="A1474" s="0" t="s">
        <v>2427</v>
      </c>
      <c r="B1474" s="0" t="s">
        <v>2428</v>
      </c>
      <c r="C1474" s="0" t="n">
        <v>2</v>
      </c>
      <c r="D1474" s="0" t="n">
        <v>2</v>
      </c>
      <c r="E1474" s="0" t="n">
        <v>-4.039</v>
      </c>
      <c r="F1474" s="0" t="n">
        <v>-6.08</v>
      </c>
      <c r="G1474" s="0" t="n">
        <v>-3.589</v>
      </c>
      <c r="H1474" s="0" t="n">
        <v>-4.983</v>
      </c>
      <c r="I1474" s="0" t="n">
        <v>-7.086</v>
      </c>
      <c r="J1474" s="0" t="n">
        <v>-3.76</v>
      </c>
      <c r="K1474" s="0" t="n">
        <v>-3.392</v>
      </c>
      <c r="L1474" s="0" t="n">
        <v>2.52</v>
      </c>
      <c r="M1474" s="0" t="n">
        <v>3.043</v>
      </c>
      <c r="N1474" s="0" t="n">
        <v>0.981</v>
      </c>
      <c r="O1474" s="0" t="n">
        <v>0.154</v>
      </c>
      <c r="P1474" s="1" t="b">
        <f aca="false">FALSE()</f>
        <v>0</v>
      </c>
      <c r="Q1474" s="1" t="n">
        <v>0.981</v>
      </c>
      <c r="R1474" s="1" t="b">
        <f aca="false">FALSE()</f>
        <v>0</v>
      </c>
      <c r="S1474" s="1" t="b">
        <f aca="false">FALSE()</f>
        <v>0</v>
      </c>
      <c r="T1474" s="1" t="s">
        <v>2402</v>
      </c>
      <c r="U1474" s="1" t="n">
        <v>19</v>
      </c>
      <c r="V1474" s="1" t="n">
        <v>19</v>
      </c>
      <c r="W1474" s="1" t="s">
        <v>2013</v>
      </c>
    </row>
    <row r="1475" customFormat="false" ht="13" hidden="false" customHeight="false" outlineLevel="0" collapsed="false">
      <c r="A1475" s="0" t="s">
        <v>2429</v>
      </c>
      <c r="B1475" s="0" t="s">
        <v>2430</v>
      </c>
      <c r="C1475" s="0" t="n">
        <v>1</v>
      </c>
      <c r="D1475" s="0" t="n">
        <v>1</v>
      </c>
      <c r="E1475" s="0" t="n">
        <v>3.021</v>
      </c>
      <c r="F1475" s="0" t="n">
        <v>3.021</v>
      </c>
      <c r="G1475" s="0" t="n">
        <v>3.031</v>
      </c>
      <c r="H1475" s="0" t="n">
        <v>3.472</v>
      </c>
      <c r="I1475" s="0" t="n">
        <v>2.768</v>
      </c>
      <c r="J1475" s="0" t="n">
        <v>1.719</v>
      </c>
      <c r="K1475" s="0" t="n">
        <v>4.203</v>
      </c>
      <c r="L1475" s="0" t="n">
        <v>-0.215</v>
      </c>
      <c r="M1475" s="0" t="n">
        <v>2.484</v>
      </c>
      <c r="N1475" s="0" t="n">
        <v>-0.09</v>
      </c>
      <c r="O1475" s="0" t="n">
        <v>0.5</v>
      </c>
      <c r="P1475" s="1" t="b">
        <f aca="false">FALSE()</f>
        <v>0</v>
      </c>
      <c r="Q1475" s="1" t="n">
        <v>0.09</v>
      </c>
      <c r="R1475" s="1" t="b">
        <f aca="false">FALSE()</f>
        <v>0</v>
      </c>
      <c r="S1475" s="1" t="b">
        <f aca="false">FALSE()</f>
        <v>0</v>
      </c>
      <c r="T1475" s="1" t="s">
        <v>2402</v>
      </c>
      <c r="U1475" s="1" t="n">
        <v>20</v>
      </c>
      <c r="V1475" s="1" t="n">
        <v>20</v>
      </c>
      <c r="W1475" s="1" t="n">
        <v>6.901</v>
      </c>
    </row>
    <row r="1476" customFormat="false" ht="13" hidden="false" customHeight="false" outlineLevel="0" collapsed="false">
      <c r="A1476" s="0" t="s">
        <v>2431</v>
      </c>
      <c r="B1476" s="0" t="s">
        <v>79</v>
      </c>
      <c r="C1476" s="0" t="n">
        <v>2</v>
      </c>
      <c r="D1476" s="0" t="n">
        <v>2</v>
      </c>
      <c r="E1476" s="0" t="n">
        <v>-3.817</v>
      </c>
      <c r="F1476" s="0" t="n">
        <v>-3.362</v>
      </c>
      <c r="G1476" s="0" t="n">
        <v>-4.253</v>
      </c>
      <c r="H1476" s="0" t="n">
        <v>-1.07</v>
      </c>
      <c r="I1476" s="0" t="n">
        <v>-7.232</v>
      </c>
      <c r="J1476" s="0" t="n">
        <v>-2.996</v>
      </c>
      <c r="K1476" s="0" t="n">
        <v>-8.64</v>
      </c>
      <c r="L1476" s="0" t="n">
        <v>-1.837</v>
      </c>
      <c r="M1476" s="0" t="n">
        <v>7.713</v>
      </c>
      <c r="N1476" s="0" t="n">
        <v>-0.233</v>
      </c>
      <c r="O1476" s="0" t="n">
        <v>0.344</v>
      </c>
      <c r="P1476" s="1" t="b">
        <f aca="false">FALSE()</f>
        <v>0</v>
      </c>
      <c r="Q1476" s="1" t="n">
        <v>0.233</v>
      </c>
      <c r="R1476" s="1" t="b">
        <f aca="false">FALSE()</f>
        <v>0</v>
      </c>
      <c r="S1476" s="1" t="b">
        <f aca="false">FALSE()</f>
        <v>0</v>
      </c>
      <c r="T1476" s="1" t="s">
        <v>2402</v>
      </c>
      <c r="U1476" s="1" t="n">
        <v>21</v>
      </c>
      <c r="V1476" s="1" t="n">
        <v>21</v>
      </c>
      <c r="W1476" s="1" t="s">
        <v>2013</v>
      </c>
    </row>
    <row r="1477" customFormat="false" ht="13" hidden="false" customHeight="false" outlineLevel="0" collapsed="false">
      <c r="A1477" s="0" t="s">
        <v>2432</v>
      </c>
      <c r="B1477" s="0" t="s">
        <v>2433</v>
      </c>
      <c r="C1477" s="0" t="n">
        <v>1</v>
      </c>
      <c r="D1477" s="0" t="n">
        <v>1</v>
      </c>
      <c r="E1477" s="0" t="n">
        <v>1.011</v>
      </c>
      <c r="F1477" s="0" t="n">
        <v>0.018</v>
      </c>
      <c r="G1477" s="0" t="n">
        <v>1.186</v>
      </c>
      <c r="H1477" s="0" t="n">
        <v>0.871</v>
      </c>
      <c r="I1477" s="0" t="n">
        <v>-0.553</v>
      </c>
      <c r="J1477" s="0" t="n">
        <v>1.313</v>
      </c>
      <c r="K1477" s="0" t="n">
        <v>1.047</v>
      </c>
      <c r="L1477" s="0" t="n">
        <v>1.149</v>
      </c>
      <c r="M1477" s="0" t="n">
        <v>1.417</v>
      </c>
      <c r="N1477" s="0" t="n">
        <v>0.919</v>
      </c>
      <c r="O1477" s="0" t="n">
        <v>0.116</v>
      </c>
      <c r="P1477" s="1" t="b">
        <f aca="false">FALSE()</f>
        <v>0</v>
      </c>
      <c r="Q1477" s="1" t="n">
        <v>0.919</v>
      </c>
      <c r="R1477" s="1" t="b">
        <f aca="false">FALSE()</f>
        <v>0</v>
      </c>
      <c r="S1477" s="1" t="b">
        <f aca="false">FALSE()</f>
        <v>0</v>
      </c>
      <c r="T1477" s="1" t="s">
        <v>2402</v>
      </c>
      <c r="U1477" s="1" t="n">
        <v>22</v>
      </c>
      <c r="V1477" s="1" t="n">
        <v>22</v>
      </c>
      <c r="W1477" s="1" t="n">
        <v>4.937</v>
      </c>
    </row>
    <row r="1478" customFormat="false" ht="13" hidden="false" customHeight="false" outlineLevel="0" collapsed="false">
      <c r="A1478" s="0" t="s">
        <v>2434</v>
      </c>
      <c r="B1478" s="0" t="s">
        <v>2058</v>
      </c>
      <c r="C1478" s="0" t="n">
        <v>1</v>
      </c>
      <c r="D1478" s="0" t="n">
        <v>1</v>
      </c>
      <c r="E1478" s="0" t="n">
        <v>1.672</v>
      </c>
      <c r="F1478" s="0" t="n">
        <v>2.079</v>
      </c>
      <c r="G1478" s="0" t="n">
        <v>0.186</v>
      </c>
      <c r="H1478" s="0" t="n">
        <v>3.921</v>
      </c>
      <c r="I1478" s="0" t="n">
        <v>0.002</v>
      </c>
      <c r="J1478" s="0" t="n">
        <v>-3.442</v>
      </c>
      <c r="K1478" s="0" t="n">
        <v>2.81</v>
      </c>
      <c r="L1478" s="0" t="n">
        <v>-1.714</v>
      </c>
      <c r="M1478" s="0" t="n">
        <v>6.243</v>
      </c>
      <c r="N1478" s="0" t="n">
        <v>-0.314</v>
      </c>
      <c r="O1478" s="0" t="n">
        <v>0.25</v>
      </c>
      <c r="P1478" s="1" t="b">
        <f aca="false">FALSE()</f>
        <v>0</v>
      </c>
      <c r="Q1478" s="1" t="n">
        <v>0.314</v>
      </c>
      <c r="R1478" s="1" t="b">
        <f aca="false">FALSE()</f>
        <v>0</v>
      </c>
      <c r="S1478" s="1" t="b">
        <f aca="false">FALSE()</f>
        <v>0</v>
      </c>
      <c r="T1478" s="1" t="s">
        <v>2402</v>
      </c>
      <c r="U1478" s="1" t="n">
        <v>23</v>
      </c>
      <c r="V1478" s="1" t="n">
        <v>23</v>
      </c>
      <c r="W1478" s="1" t="n">
        <v>3.335</v>
      </c>
    </row>
    <row r="1479" customFormat="false" ht="13" hidden="false" customHeight="false" outlineLevel="0" collapsed="false">
      <c r="A1479" s="0" t="s">
        <v>2435</v>
      </c>
      <c r="B1479" s="0" t="s">
        <v>85</v>
      </c>
      <c r="C1479" s="0" t="n">
        <v>1</v>
      </c>
      <c r="D1479" s="0" t="n">
        <v>1</v>
      </c>
      <c r="E1479" s="0" t="n">
        <v>-5.222</v>
      </c>
      <c r="F1479" s="0" t="n">
        <v>-6.133</v>
      </c>
      <c r="G1479" s="0" t="n">
        <v>-4.695</v>
      </c>
      <c r="H1479" s="0" t="n">
        <v>-4.919</v>
      </c>
      <c r="I1479" s="0" t="n">
        <v>-7.116</v>
      </c>
      <c r="J1479" s="0" t="n">
        <v>-5.677</v>
      </c>
      <c r="K1479" s="0" t="n">
        <v>-3.974</v>
      </c>
      <c r="L1479" s="0" t="n">
        <v>1.315</v>
      </c>
      <c r="M1479" s="0" t="n">
        <v>3.458</v>
      </c>
      <c r="N1479" s="0" t="n">
        <v>0.439</v>
      </c>
      <c r="O1479" s="0" t="n">
        <v>0.324</v>
      </c>
      <c r="P1479" s="1" t="b">
        <f aca="false">FALSE()</f>
        <v>0</v>
      </c>
      <c r="Q1479" s="1" t="n">
        <v>0.439</v>
      </c>
      <c r="R1479" s="1" t="b">
        <f aca="false">FALSE()</f>
        <v>0</v>
      </c>
      <c r="S1479" s="1" t="b">
        <f aca="false">FALSE()</f>
        <v>0</v>
      </c>
      <c r="T1479" s="1" t="s">
        <v>2402</v>
      </c>
      <c r="U1479" s="1" t="n">
        <v>24</v>
      </c>
      <c r="V1479" s="1" t="n">
        <v>24</v>
      </c>
      <c r="W1479" s="1" t="n">
        <v>-3.006</v>
      </c>
    </row>
    <row r="1480" customFormat="false" ht="13" hidden="false" customHeight="false" outlineLevel="0" collapsed="false">
      <c r="A1480" s="0" t="s">
        <v>2436</v>
      </c>
      <c r="B1480" s="0" t="s">
        <v>85</v>
      </c>
      <c r="C1480" s="0" t="n">
        <v>1</v>
      </c>
      <c r="D1480" s="0" t="n">
        <v>1</v>
      </c>
      <c r="E1480" s="0" t="n">
        <v>-5.409</v>
      </c>
      <c r="F1480" s="0" t="n">
        <v>-6.117</v>
      </c>
      <c r="G1480" s="0" t="n">
        <v>-4.808</v>
      </c>
      <c r="H1480" s="0" t="n">
        <v>-4.88</v>
      </c>
      <c r="I1480" s="0" t="n">
        <v>-7.018</v>
      </c>
      <c r="J1480" s="0" t="n">
        <v>-3.954</v>
      </c>
      <c r="K1480" s="0" t="n">
        <v>-6.347</v>
      </c>
      <c r="L1480" s="0" t="n">
        <v>1.041</v>
      </c>
      <c r="M1480" s="0" t="n">
        <v>3.889</v>
      </c>
      <c r="N1480" s="0" t="n">
        <v>0.298</v>
      </c>
      <c r="O1480" s="0" t="n">
        <v>0.373</v>
      </c>
      <c r="P1480" s="1" t="b">
        <f aca="false">FALSE()</f>
        <v>0</v>
      </c>
      <c r="Q1480" s="1" t="n">
        <v>0.298</v>
      </c>
      <c r="R1480" s="1" t="b">
        <f aca="false">FALSE()</f>
        <v>0</v>
      </c>
      <c r="S1480" s="1" t="b">
        <f aca="false">FALSE()</f>
        <v>0</v>
      </c>
      <c r="T1480" s="1" t="s">
        <v>2402</v>
      </c>
      <c r="U1480" s="1" t="n">
        <v>25</v>
      </c>
      <c r="V1480" s="1" t="n">
        <v>25</v>
      </c>
      <c r="W1480" s="1" t="s">
        <v>2013</v>
      </c>
    </row>
    <row r="1481" customFormat="false" ht="13" hidden="false" customHeight="false" outlineLevel="0" collapsed="false">
      <c r="A1481" s="0" t="s">
        <v>2437</v>
      </c>
      <c r="B1481" s="0" t="s">
        <v>79</v>
      </c>
      <c r="C1481" s="0" t="n">
        <v>1</v>
      </c>
      <c r="D1481" s="0" t="n">
        <v>1</v>
      </c>
      <c r="E1481" s="0" t="n">
        <v>-3.956</v>
      </c>
      <c r="F1481" s="0" t="n">
        <v>-0.251</v>
      </c>
      <c r="G1481" s="0" t="n">
        <v>-5.094</v>
      </c>
      <c r="H1481" s="0" t="n">
        <v>-4.795</v>
      </c>
      <c r="I1481" s="0" t="n">
        <v>0.541</v>
      </c>
      <c r="J1481" s="0" t="n">
        <v>-3.773</v>
      </c>
      <c r="K1481" s="0" t="n">
        <v>-8.808</v>
      </c>
      <c r="L1481" s="0" t="n">
        <v>-4.262</v>
      </c>
      <c r="M1481" s="0" t="n">
        <v>6.912</v>
      </c>
      <c r="N1481" s="0" t="n">
        <v>-0.635</v>
      </c>
      <c r="O1481" s="0" t="n">
        <v>0.208</v>
      </c>
      <c r="P1481" s="1" t="b">
        <f aca="false">FALSE()</f>
        <v>0</v>
      </c>
      <c r="Q1481" s="1" t="n">
        <v>0.635</v>
      </c>
      <c r="R1481" s="1" t="b">
        <f aca="false">FALSE()</f>
        <v>0</v>
      </c>
      <c r="S1481" s="1" t="b">
        <f aca="false">FALSE()</f>
        <v>0</v>
      </c>
      <c r="T1481" s="1" t="s">
        <v>2438</v>
      </c>
      <c r="U1481" s="1" t="n">
        <v>1</v>
      </c>
      <c r="V1481" s="1" t="n">
        <v>1</v>
      </c>
      <c r="W1481" s="1" t="s">
        <v>2013</v>
      </c>
    </row>
    <row r="1482" customFormat="false" ht="13" hidden="false" customHeight="false" outlineLevel="0" collapsed="false">
      <c r="A1482" s="0" t="s">
        <v>2439</v>
      </c>
      <c r="B1482" s="0" t="s">
        <v>2412</v>
      </c>
      <c r="C1482" s="0" t="n">
        <v>1</v>
      </c>
      <c r="D1482" s="0" t="n">
        <v>1</v>
      </c>
      <c r="E1482" s="0" t="n">
        <v>-6.602</v>
      </c>
      <c r="F1482" s="0" t="n">
        <v>-0.5</v>
      </c>
      <c r="G1482" s="0" t="n">
        <v>-8.849</v>
      </c>
      <c r="H1482" s="0" t="n">
        <v>-4.809</v>
      </c>
      <c r="I1482" s="0" t="n">
        <v>0.203</v>
      </c>
      <c r="J1482" s="0" t="n">
        <v>-8.99</v>
      </c>
      <c r="K1482" s="0" t="n">
        <v>-8.694</v>
      </c>
      <c r="L1482" s="0" t="n">
        <v>-7.186</v>
      </c>
      <c r="M1482" s="0" t="n">
        <v>5.703</v>
      </c>
      <c r="N1482" s="0" t="n">
        <v>-1.273</v>
      </c>
      <c r="O1482" s="0" t="n">
        <v>0.077</v>
      </c>
      <c r="P1482" s="1" t="b">
        <f aca="false">FALSE()</f>
        <v>0</v>
      </c>
      <c r="Q1482" s="1" t="n">
        <v>1.273</v>
      </c>
      <c r="R1482" s="1" t="b">
        <f aca="false">FALSE()</f>
        <v>0</v>
      </c>
      <c r="S1482" s="1" t="b">
        <f aca="false">FALSE()</f>
        <v>0</v>
      </c>
      <c r="T1482" s="1" t="s">
        <v>2438</v>
      </c>
      <c r="U1482" s="1" t="n">
        <v>2</v>
      </c>
      <c r="V1482" s="1" t="n">
        <v>2</v>
      </c>
      <c r="W1482" s="1" t="s">
        <v>2013</v>
      </c>
    </row>
    <row r="1483" customFormat="false" ht="13" hidden="false" customHeight="false" outlineLevel="0" collapsed="false">
      <c r="A1483" s="0" t="s">
        <v>2440</v>
      </c>
      <c r="B1483" s="0" t="s">
        <v>79</v>
      </c>
      <c r="C1483" s="0" t="n">
        <v>1</v>
      </c>
      <c r="D1483" s="0" t="n">
        <v>1</v>
      </c>
      <c r="E1483" s="0" t="n">
        <v>-6.586</v>
      </c>
      <c r="F1483" s="0" t="n">
        <v>-0.181</v>
      </c>
      <c r="G1483" s="0" t="n">
        <v>-8.843</v>
      </c>
      <c r="H1483" s="0" t="n">
        <v>-4.831</v>
      </c>
      <c r="I1483" s="0" t="n">
        <v>0.776</v>
      </c>
      <c r="J1483" s="0" t="n">
        <v>-8.872</v>
      </c>
      <c r="K1483" s="0" t="n">
        <v>-8.812</v>
      </c>
      <c r="L1483" s="0" t="n">
        <v>-7.575</v>
      </c>
      <c r="M1483" s="0" t="n">
        <v>6.271</v>
      </c>
      <c r="N1483" s="0" t="n">
        <v>-1.206</v>
      </c>
      <c r="O1483" s="0" t="n">
        <v>0.075</v>
      </c>
      <c r="P1483" s="1" t="b">
        <f aca="false">FALSE()</f>
        <v>0</v>
      </c>
      <c r="Q1483" s="1" t="n">
        <v>1.206</v>
      </c>
      <c r="R1483" s="1" t="b">
        <f aca="false">FALSE()</f>
        <v>0</v>
      </c>
      <c r="S1483" s="1" t="b">
        <f aca="false">FALSE()</f>
        <v>0</v>
      </c>
      <c r="T1483" s="1" t="s">
        <v>2438</v>
      </c>
      <c r="U1483" s="1" t="n">
        <v>3</v>
      </c>
      <c r="V1483" s="1" t="n">
        <v>3</v>
      </c>
      <c r="W1483" s="1" t="s">
        <v>2013</v>
      </c>
    </row>
    <row r="1484" customFormat="false" ht="13" hidden="false" customHeight="false" outlineLevel="0" collapsed="false">
      <c r="A1484" s="0" t="s">
        <v>2441</v>
      </c>
      <c r="B1484" s="0" t="s">
        <v>2442</v>
      </c>
      <c r="C1484" s="0" t="n">
        <v>1</v>
      </c>
      <c r="D1484" s="0" t="n">
        <v>1</v>
      </c>
      <c r="E1484" s="0" t="n">
        <v>-1.659</v>
      </c>
      <c r="F1484" s="0" t="n">
        <v>-1.659</v>
      </c>
      <c r="G1484" s="0" t="n">
        <v>-2.46</v>
      </c>
      <c r="H1484" s="0" t="n">
        <v>-5</v>
      </c>
      <c r="I1484" s="0" t="n">
        <v>-1.003</v>
      </c>
      <c r="J1484" s="0" t="n">
        <v>-0.643</v>
      </c>
      <c r="K1484" s="0" t="n">
        <v>-6.366</v>
      </c>
      <c r="L1484" s="0" t="n">
        <v>0.167</v>
      </c>
      <c r="M1484" s="0" t="n">
        <v>6.286</v>
      </c>
      <c r="N1484" s="0" t="n">
        <v>0.024</v>
      </c>
      <c r="O1484" s="0" t="n">
        <v>0.463</v>
      </c>
      <c r="P1484" s="1" t="b">
        <f aca="false">FALSE()</f>
        <v>0</v>
      </c>
      <c r="Q1484" s="1" t="n">
        <v>0.024</v>
      </c>
      <c r="R1484" s="1" t="b">
        <f aca="false">FALSE()</f>
        <v>0</v>
      </c>
      <c r="S1484" s="1" t="b">
        <f aca="false">FALSE()</f>
        <v>0</v>
      </c>
      <c r="T1484" s="1" t="s">
        <v>2438</v>
      </c>
      <c r="U1484" s="1" t="n">
        <v>4</v>
      </c>
      <c r="V1484" s="1" t="n">
        <v>4</v>
      </c>
      <c r="W1484" s="1" t="s">
        <v>2013</v>
      </c>
    </row>
    <row r="1485" customFormat="false" ht="13" hidden="false" customHeight="false" outlineLevel="0" collapsed="false">
      <c r="A1485" s="0" t="s">
        <v>2443</v>
      </c>
      <c r="B1485" s="0" t="s">
        <v>85</v>
      </c>
      <c r="C1485" s="0" t="n">
        <v>1</v>
      </c>
      <c r="D1485" s="0" t="n">
        <v>1</v>
      </c>
      <c r="E1485" s="0" t="n">
        <v>-0.265</v>
      </c>
      <c r="F1485" s="0" t="n">
        <v>-0.254</v>
      </c>
      <c r="G1485" s="0" t="n">
        <v>-2.163</v>
      </c>
      <c r="H1485" s="0" t="n">
        <v>-4.765</v>
      </c>
      <c r="I1485" s="0" t="n">
        <v>0.431</v>
      </c>
      <c r="J1485" s="0" t="n">
        <v>0.168</v>
      </c>
      <c r="K1485" s="0" t="n">
        <v>-8.74</v>
      </c>
      <c r="L1485" s="0" t="n">
        <v>-0.501</v>
      </c>
      <c r="M1485" s="0" t="n">
        <v>9.462</v>
      </c>
      <c r="N1485" s="0" t="n">
        <v>-0.054</v>
      </c>
      <c r="O1485" s="0" t="n">
        <v>0.326</v>
      </c>
      <c r="P1485" s="1" t="b">
        <f aca="false">FALSE()</f>
        <v>0</v>
      </c>
      <c r="Q1485" s="1" t="n">
        <v>0.054</v>
      </c>
      <c r="R1485" s="1" t="b">
        <f aca="false">FALSE()</f>
        <v>0</v>
      </c>
      <c r="S1485" s="1" t="b">
        <f aca="false">FALSE()</f>
        <v>0</v>
      </c>
      <c r="T1485" s="1" t="s">
        <v>2438</v>
      </c>
      <c r="U1485" s="1" t="n">
        <v>5</v>
      </c>
      <c r="V1485" s="1" t="n">
        <v>5</v>
      </c>
      <c r="W1485" s="1" t="s">
        <v>2013</v>
      </c>
    </row>
    <row r="1486" customFormat="false" ht="13" hidden="false" customHeight="false" outlineLevel="0" collapsed="false">
      <c r="A1486" s="0" t="s">
        <v>2444</v>
      </c>
      <c r="B1486" s="0" t="s">
        <v>85</v>
      </c>
      <c r="C1486" s="0" t="n">
        <v>1</v>
      </c>
      <c r="D1486" s="0" t="n">
        <v>1</v>
      </c>
      <c r="E1486" s="0" t="n">
        <v>-2.831</v>
      </c>
      <c r="F1486" s="0" t="n">
        <v>-2.783</v>
      </c>
      <c r="G1486" s="0" t="n">
        <v>-3.69</v>
      </c>
      <c r="H1486" s="0" t="n">
        <v>-4.858</v>
      </c>
      <c r="I1486" s="0" t="n">
        <v>-2.191</v>
      </c>
      <c r="J1486" s="0" t="n">
        <v>-2.22</v>
      </c>
      <c r="K1486" s="0" t="n">
        <v>-8.918</v>
      </c>
      <c r="L1486" s="0" t="n">
        <v>-0.617</v>
      </c>
      <c r="M1486" s="0" t="n">
        <v>7.187</v>
      </c>
      <c r="N1486" s="0" t="n">
        <v>-0.091</v>
      </c>
      <c r="O1486" s="0" t="n">
        <v>0.385</v>
      </c>
      <c r="P1486" s="1" t="b">
        <f aca="false">FALSE()</f>
        <v>0</v>
      </c>
      <c r="Q1486" s="1" t="n">
        <v>0.091</v>
      </c>
      <c r="R1486" s="1" t="b">
        <f aca="false">FALSE()</f>
        <v>0</v>
      </c>
      <c r="S1486" s="1" t="b">
        <f aca="false">FALSE()</f>
        <v>0</v>
      </c>
      <c r="T1486" s="1" t="s">
        <v>2438</v>
      </c>
      <c r="U1486" s="1" t="n">
        <v>6</v>
      </c>
      <c r="V1486" s="1" t="n">
        <v>6</v>
      </c>
      <c r="W1486" s="1" t="s">
        <v>2013</v>
      </c>
    </row>
    <row r="1487" customFormat="false" ht="13" hidden="false" customHeight="false" outlineLevel="0" collapsed="false">
      <c r="A1487" s="0" t="s">
        <v>2445</v>
      </c>
      <c r="B1487" s="0" t="s">
        <v>85</v>
      </c>
      <c r="C1487" s="0" t="n">
        <v>1</v>
      </c>
      <c r="D1487" s="0" t="n">
        <v>1</v>
      </c>
      <c r="E1487" s="0" t="n">
        <v>-2.138</v>
      </c>
      <c r="F1487" s="0" t="n">
        <v>-2.138</v>
      </c>
      <c r="G1487" s="0" t="n">
        <v>-1.372</v>
      </c>
      <c r="H1487" s="0" t="n">
        <v>-4.973</v>
      </c>
      <c r="I1487" s="0" t="n">
        <v>-1.507</v>
      </c>
      <c r="J1487" s="0" t="n">
        <v>1.823</v>
      </c>
      <c r="K1487" s="0" t="n">
        <v>-8.748</v>
      </c>
      <c r="L1487" s="0" t="n">
        <v>2.681</v>
      </c>
      <c r="M1487" s="0" t="n">
        <v>10.752</v>
      </c>
      <c r="N1487" s="0" t="n">
        <v>0.198</v>
      </c>
      <c r="O1487" s="0" t="n">
        <v>0.463</v>
      </c>
      <c r="P1487" s="1" t="b">
        <f aca="false">FALSE()</f>
        <v>0</v>
      </c>
      <c r="Q1487" s="1" t="n">
        <v>0.198</v>
      </c>
      <c r="R1487" s="1" t="b">
        <f aca="false">FALSE()</f>
        <v>0</v>
      </c>
      <c r="S1487" s="1" t="b">
        <f aca="false">FALSE()</f>
        <v>0</v>
      </c>
      <c r="T1487" s="1" t="s">
        <v>2438</v>
      </c>
      <c r="U1487" s="1" t="n">
        <v>7</v>
      </c>
      <c r="V1487" s="1" t="n">
        <v>7</v>
      </c>
      <c r="W1487" s="1" t="s">
        <v>2013</v>
      </c>
    </row>
    <row r="1488" customFormat="false" ht="13" hidden="false" customHeight="false" outlineLevel="0" collapsed="false">
      <c r="A1488" s="0" t="s">
        <v>2446</v>
      </c>
      <c r="B1488" s="0" t="s">
        <v>85</v>
      </c>
      <c r="C1488" s="0" t="n">
        <v>1</v>
      </c>
      <c r="D1488" s="0" t="n">
        <v>1</v>
      </c>
      <c r="E1488" s="0" t="n">
        <v>-1.448</v>
      </c>
      <c r="F1488" s="0" t="n">
        <v>-1.448</v>
      </c>
      <c r="G1488" s="0" t="n">
        <v>-1.444</v>
      </c>
      <c r="H1488" s="0" t="n">
        <v>-4.874</v>
      </c>
      <c r="I1488" s="0" t="n">
        <v>-0.764</v>
      </c>
      <c r="J1488" s="0" t="n">
        <v>1.547</v>
      </c>
      <c r="K1488" s="0" t="n">
        <v>-8.798</v>
      </c>
      <c r="L1488" s="0" t="n">
        <v>1.853</v>
      </c>
      <c r="M1488" s="0" t="n">
        <v>10.528</v>
      </c>
      <c r="N1488" s="0" t="n">
        <v>0.143</v>
      </c>
      <c r="O1488" s="0" t="n">
        <v>0.462</v>
      </c>
      <c r="P1488" s="1" t="b">
        <f aca="false">FALSE()</f>
        <v>0</v>
      </c>
      <c r="Q1488" s="1" t="n">
        <v>0.143</v>
      </c>
      <c r="R1488" s="1" t="b">
        <f aca="false">FALSE()</f>
        <v>0</v>
      </c>
      <c r="S1488" s="1" t="b">
        <f aca="false">FALSE()</f>
        <v>0</v>
      </c>
      <c r="T1488" s="1" t="s">
        <v>2438</v>
      </c>
      <c r="U1488" s="1" t="n">
        <v>8</v>
      </c>
      <c r="V1488" s="1" t="n">
        <v>8</v>
      </c>
      <c r="W1488" s="1" t="s">
        <v>2013</v>
      </c>
    </row>
    <row r="1489" customFormat="false" ht="13" hidden="false" customHeight="false" outlineLevel="0" collapsed="false">
      <c r="A1489" s="0" t="s">
        <v>2447</v>
      </c>
      <c r="B1489" s="0" t="s">
        <v>85</v>
      </c>
      <c r="C1489" s="0" t="n">
        <v>1</v>
      </c>
      <c r="D1489" s="0" t="n">
        <v>1</v>
      </c>
      <c r="E1489" s="0" t="n">
        <v>-1.608</v>
      </c>
      <c r="F1489" s="0" t="n">
        <v>-1.608</v>
      </c>
      <c r="G1489" s="0" t="n">
        <v>-1.755</v>
      </c>
      <c r="H1489" s="0" t="n">
        <v>-4.795</v>
      </c>
      <c r="I1489" s="0" t="n">
        <v>-0.926</v>
      </c>
      <c r="J1489" s="0" t="n">
        <v>1</v>
      </c>
      <c r="K1489" s="0" t="n">
        <v>-8.733</v>
      </c>
      <c r="L1489" s="0" t="n">
        <v>1.466</v>
      </c>
      <c r="M1489" s="0" t="n">
        <v>9.935</v>
      </c>
      <c r="N1489" s="0" t="n">
        <v>0.12</v>
      </c>
      <c r="O1489" s="0" t="n">
        <v>0.461</v>
      </c>
      <c r="P1489" s="1" t="b">
        <f aca="false">FALSE()</f>
        <v>0</v>
      </c>
      <c r="Q1489" s="1" t="n">
        <v>0.12</v>
      </c>
      <c r="R1489" s="1" t="b">
        <f aca="false">FALSE()</f>
        <v>0</v>
      </c>
      <c r="S1489" s="1" t="b">
        <f aca="false">FALSE()</f>
        <v>0</v>
      </c>
      <c r="T1489" s="1" t="s">
        <v>2438</v>
      </c>
      <c r="U1489" s="1" t="n">
        <v>9</v>
      </c>
      <c r="V1489" s="1" t="n">
        <v>9</v>
      </c>
      <c r="W1489" s="1" t="s">
        <v>2013</v>
      </c>
    </row>
    <row r="1490" customFormat="false" ht="13" hidden="false" customHeight="false" outlineLevel="0" collapsed="false">
      <c r="A1490" s="0" t="s">
        <v>2448</v>
      </c>
      <c r="B1490" s="0" t="s">
        <v>85</v>
      </c>
      <c r="C1490" s="0" t="n">
        <v>1</v>
      </c>
      <c r="D1490" s="0" t="n">
        <v>1</v>
      </c>
      <c r="E1490" s="0" t="n">
        <v>-3.144</v>
      </c>
      <c r="F1490" s="0" t="n">
        <v>-3.144</v>
      </c>
      <c r="G1490" s="0" t="n">
        <v>-2.899</v>
      </c>
      <c r="H1490" s="0" t="n">
        <v>-4.965</v>
      </c>
      <c r="I1490" s="0" t="n">
        <v>-2.631</v>
      </c>
      <c r="J1490" s="0" t="n">
        <v>-0.977</v>
      </c>
      <c r="K1490" s="0" t="n">
        <v>-8.762</v>
      </c>
      <c r="L1490" s="0" t="n">
        <v>0.777</v>
      </c>
      <c r="M1490" s="0" t="n">
        <v>8.013</v>
      </c>
      <c r="N1490" s="0" t="n">
        <v>0.086</v>
      </c>
      <c r="O1490" s="0" t="n">
        <v>0.461</v>
      </c>
      <c r="P1490" s="1" t="b">
        <f aca="false">FALSE()</f>
        <v>0</v>
      </c>
      <c r="Q1490" s="1" t="n">
        <v>0.086</v>
      </c>
      <c r="R1490" s="1" t="b">
        <f aca="false">FALSE()</f>
        <v>0</v>
      </c>
      <c r="S1490" s="1" t="b">
        <f aca="false">FALSE()</f>
        <v>0</v>
      </c>
      <c r="T1490" s="1" t="s">
        <v>2438</v>
      </c>
      <c r="U1490" s="1" t="n">
        <v>10</v>
      </c>
      <c r="V1490" s="1" t="n">
        <v>10</v>
      </c>
      <c r="W1490" s="1" t="s">
        <v>2013</v>
      </c>
    </row>
    <row r="1491" customFormat="false" ht="13" hidden="false" customHeight="false" outlineLevel="0" collapsed="false">
      <c r="A1491" s="0" t="s">
        <v>2449</v>
      </c>
      <c r="B1491" s="0" t="s">
        <v>85</v>
      </c>
      <c r="C1491" s="0" t="n">
        <v>1</v>
      </c>
      <c r="D1491" s="0" t="n">
        <v>1</v>
      </c>
      <c r="E1491" s="0" t="n">
        <v>-0.923</v>
      </c>
      <c r="F1491" s="0" t="n">
        <v>-0.923</v>
      </c>
      <c r="G1491" s="0" t="n">
        <v>-1.883</v>
      </c>
      <c r="H1491" s="0" t="n">
        <v>-4.867</v>
      </c>
      <c r="I1491" s="0" t="n">
        <v>-0.202</v>
      </c>
      <c r="J1491" s="0" t="n">
        <v>0.392</v>
      </c>
      <c r="K1491" s="0" t="n">
        <v>-8.734</v>
      </c>
      <c r="L1491" s="0" t="n">
        <v>0.271</v>
      </c>
      <c r="M1491" s="0" t="n">
        <v>9.458</v>
      </c>
      <c r="N1491" s="0" t="n">
        <v>0.026</v>
      </c>
      <c r="O1491" s="0" t="n">
        <v>0.466</v>
      </c>
      <c r="P1491" s="1" t="b">
        <f aca="false">FALSE()</f>
        <v>0</v>
      </c>
      <c r="Q1491" s="1" t="n">
        <v>0.026</v>
      </c>
      <c r="R1491" s="1" t="b">
        <f aca="false">FALSE()</f>
        <v>0</v>
      </c>
      <c r="S1491" s="1" t="b">
        <f aca="false">FALSE()</f>
        <v>0</v>
      </c>
      <c r="T1491" s="1" t="s">
        <v>2438</v>
      </c>
      <c r="U1491" s="1" t="n">
        <v>11</v>
      </c>
      <c r="V1491" s="1" t="n">
        <v>11</v>
      </c>
      <c r="W1491" s="1" t="s">
        <v>2013</v>
      </c>
    </row>
    <row r="1492" customFormat="false" ht="13" hidden="false" customHeight="false" outlineLevel="0" collapsed="false">
      <c r="A1492" s="0" t="s">
        <v>2450</v>
      </c>
      <c r="B1492" s="0" t="s">
        <v>85</v>
      </c>
      <c r="C1492" s="0" t="n">
        <v>1</v>
      </c>
      <c r="D1492" s="0" t="n">
        <v>1</v>
      </c>
      <c r="E1492" s="0" t="n">
        <v>-1.989</v>
      </c>
      <c r="F1492" s="0" t="n">
        <v>-1.52</v>
      </c>
      <c r="G1492" s="0" t="n">
        <v>-3.303</v>
      </c>
      <c r="H1492" s="0" t="n">
        <v>-4.946</v>
      </c>
      <c r="I1492" s="0" t="n">
        <v>-0.854</v>
      </c>
      <c r="J1492" s="0" t="n">
        <v>-1.603</v>
      </c>
      <c r="K1492" s="0" t="n">
        <v>-8.973</v>
      </c>
      <c r="L1492" s="0" t="n">
        <v>-1.062</v>
      </c>
      <c r="M1492" s="0" t="n">
        <v>7.916</v>
      </c>
      <c r="N1492" s="0" t="n">
        <v>-0.144</v>
      </c>
      <c r="O1492" s="0" t="n">
        <v>0.291</v>
      </c>
      <c r="P1492" s="1" t="b">
        <f aca="false">FALSE()</f>
        <v>0</v>
      </c>
      <c r="Q1492" s="1" t="n">
        <v>0.144</v>
      </c>
      <c r="R1492" s="1" t="b">
        <f aca="false">FALSE()</f>
        <v>0</v>
      </c>
      <c r="S1492" s="1" t="b">
        <f aca="false">FALSE()</f>
        <v>0</v>
      </c>
      <c r="T1492" s="1" t="s">
        <v>2438</v>
      </c>
      <c r="U1492" s="1" t="n">
        <v>12</v>
      </c>
      <c r="V1492" s="1" t="n">
        <v>12</v>
      </c>
      <c r="W1492" s="1" t="s">
        <v>2013</v>
      </c>
    </row>
    <row r="1493" customFormat="false" ht="13" hidden="false" customHeight="false" outlineLevel="0" collapsed="false">
      <c r="A1493" s="0" t="s">
        <v>2451</v>
      </c>
      <c r="B1493" s="0" t="s">
        <v>2452</v>
      </c>
      <c r="C1493" s="0" t="n">
        <v>1</v>
      </c>
      <c r="D1493" s="0" t="n">
        <v>1</v>
      </c>
      <c r="E1493" s="0" t="n">
        <v>-0.902</v>
      </c>
      <c r="F1493" s="0" t="n">
        <v>-0.902</v>
      </c>
      <c r="G1493" s="0" t="n">
        <v>-1.057</v>
      </c>
      <c r="H1493" s="0" t="n">
        <v>-2.516</v>
      </c>
      <c r="I1493" s="0" t="n">
        <v>-0.43</v>
      </c>
      <c r="J1493" s="0" t="n">
        <v>2.092</v>
      </c>
      <c r="K1493" s="0" t="n">
        <v>-8.747</v>
      </c>
      <c r="L1493" s="0" t="n">
        <v>1.718</v>
      </c>
      <c r="M1493" s="0" t="n">
        <v>10.85</v>
      </c>
      <c r="N1493" s="0" t="n">
        <v>0.093</v>
      </c>
      <c r="O1493" s="0" t="n">
        <v>0.499</v>
      </c>
      <c r="P1493" s="1" t="b">
        <f aca="false">FALSE()</f>
        <v>0</v>
      </c>
      <c r="Q1493" s="1" t="n">
        <v>0.093</v>
      </c>
      <c r="R1493" s="1" t="b">
        <f aca="false">FALSE()</f>
        <v>0</v>
      </c>
      <c r="S1493" s="1" t="b">
        <f aca="false">FALSE()</f>
        <v>0</v>
      </c>
      <c r="T1493" s="1" t="s">
        <v>2438</v>
      </c>
      <c r="U1493" s="1" t="n">
        <v>13</v>
      </c>
      <c r="V1493" s="1" t="n">
        <v>13</v>
      </c>
      <c r="W1493" s="1" t="n">
        <v>-3.012</v>
      </c>
    </row>
    <row r="1494" customFormat="false" ht="13" hidden="false" customHeight="false" outlineLevel="0" collapsed="false">
      <c r="A1494" s="0" t="s">
        <v>2453</v>
      </c>
      <c r="B1494" s="0" t="s">
        <v>85</v>
      </c>
      <c r="C1494" s="0" t="n">
        <v>1</v>
      </c>
      <c r="D1494" s="0" t="n">
        <v>1</v>
      </c>
      <c r="E1494" s="0" t="n">
        <v>-5.88</v>
      </c>
      <c r="F1494" s="0" t="n">
        <v>-6.1</v>
      </c>
      <c r="G1494" s="0" t="n">
        <v>-3.629</v>
      </c>
      <c r="H1494" s="0" t="n">
        <v>-4.881</v>
      </c>
      <c r="I1494" s="0" t="n">
        <v>-7.041</v>
      </c>
      <c r="J1494" s="0" t="n">
        <v>-2.328</v>
      </c>
      <c r="K1494" s="0" t="n">
        <v>-8.757</v>
      </c>
      <c r="L1494" s="0" t="n">
        <v>1.277</v>
      </c>
      <c r="M1494" s="0" t="n">
        <v>6.975</v>
      </c>
      <c r="N1494" s="0" t="n">
        <v>0.181</v>
      </c>
      <c r="O1494" s="0" t="n">
        <v>0.404</v>
      </c>
      <c r="P1494" s="1" t="b">
        <f aca="false">FALSE()</f>
        <v>0</v>
      </c>
      <c r="Q1494" s="1" t="n">
        <v>0.181</v>
      </c>
      <c r="R1494" s="1" t="b">
        <f aca="false">FALSE()</f>
        <v>0</v>
      </c>
      <c r="S1494" s="1" t="b">
        <f aca="false">FALSE()</f>
        <v>0</v>
      </c>
      <c r="T1494" s="1" t="s">
        <v>2438</v>
      </c>
      <c r="U1494" s="1" t="n">
        <v>14</v>
      </c>
      <c r="V1494" s="1" t="n">
        <v>14</v>
      </c>
      <c r="W1494" s="1" t="s">
        <v>2013</v>
      </c>
    </row>
    <row r="1495" customFormat="false" ht="13" hidden="false" customHeight="false" outlineLevel="0" collapsed="false">
      <c r="A1495" s="0" t="s">
        <v>2454</v>
      </c>
      <c r="B1495" s="0" t="s">
        <v>85</v>
      </c>
      <c r="C1495" s="0" t="n">
        <v>1</v>
      </c>
      <c r="D1495" s="0" t="n">
        <v>1</v>
      </c>
      <c r="E1495" s="0" t="n">
        <v>-2.934</v>
      </c>
      <c r="F1495" s="0" t="n">
        <v>-1.931</v>
      </c>
      <c r="G1495" s="0" t="n">
        <v>-3.886</v>
      </c>
      <c r="H1495" s="0" t="n">
        <v>-4.907</v>
      </c>
      <c r="I1495" s="0" t="n">
        <v>-1.282</v>
      </c>
      <c r="J1495" s="0" t="n">
        <v>-2.62</v>
      </c>
      <c r="K1495" s="0" t="n">
        <v>-8.769</v>
      </c>
      <c r="L1495" s="0" t="n">
        <v>-1.652</v>
      </c>
      <c r="M1495" s="0" t="n">
        <v>6.925</v>
      </c>
      <c r="N1495" s="0" t="n">
        <v>-0.271</v>
      </c>
      <c r="O1495" s="0" t="n">
        <v>0.255</v>
      </c>
      <c r="P1495" s="1" t="b">
        <f aca="false">FALSE()</f>
        <v>0</v>
      </c>
      <c r="Q1495" s="1" t="n">
        <v>0.271</v>
      </c>
      <c r="R1495" s="1" t="b">
        <f aca="false">FALSE()</f>
        <v>0</v>
      </c>
      <c r="S1495" s="1" t="b">
        <f aca="false">FALSE()</f>
        <v>0</v>
      </c>
      <c r="T1495" s="1" t="s">
        <v>2438</v>
      </c>
      <c r="U1495" s="1" t="n">
        <v>15</v>
      </c>
      <c r="V1495" s="1" t="n">
        <v>15</v>
      </c>
      <c r="W1495" s="1" t="s">
        <v>2013</v>
      </c>
    </row>
    <row r="1496" customFormat="false" ht="13" hidden="false" customHeight="false" outlineLevel="0" collapsed="false">
      <c r="A1496" s="0" t="s">
        <v>2455</v>
      </c>
      <c r="B1496" s="0" t="s">
        <v>910</v>
      </c>
      <c r="C1496" s="0" t="n">
        <v>1</v>
      </c>
      <c r="D1496" s="0" t="n">
        <v>1</v>
      </c>
      <c r="E1496" s="0" t="n">
        <v>-3.76</v>
      </c>
      <c r="F1496" s="0" t="n">
        <v>-3.76</v>
      </c>
      <c r="G1496" s="0" t="n">
        <v>-3.819</v>
      </c>
      <c r="H1496" s="0" t="n">
        <v>-4.757</v>
      </c>
      <c r="I1496" s="0" t="n">
        <v>-3.387</v>
      </c>
      <c r="J1496" s="0" t="n">
        <v>-2.449</v>
      </c>
      <c r="K1496" s="0" t="n">
        <v>-8.806</v>
      </c>
      <c r="L1496" s="0" t="n">
        <v>-0.188</v>
      </c>
      <c r="M1496" s="0" t="n">
        <v>6.636</v>
      </c>
      <c r="N1496" s="0" t="n">
        <v>-0.028</v>
      </c>
      <c r="O1496" s="0" t="n">
        <v>0.481</v>
      </c>
      <c r="P1496" s="1" t="b">
        <f aca="false">FALSE()</f>
        <v>0</v>
      </c>
      <c r="Q1496" s="1" t="n">
        <v>0.028</v>
      </c>
      <c r="R1496" s="1" t="b">
        <f aca="false">FALSE()</f>
        <v>0</v>
      </c>
      <c r="S1496" s="1" t="b">
        <f aca="false">FALSE()</f>
        <v>0</v>
      </c>
      <c r="T1496" s="1" t="s">
        <v>2438</v>
      </c>
      <c r="U1496" s="1" t="n">
        <v>16</v>
      </c>
      <c r="V1496" s="1" t="n">
        <v>16</v>
      </c>
      <c r="W1496" s="1" t="s">
        <v>2013</v>
      </c>
    </row>
    <row r="1497" customFormat="false" ht="13" hidden="false" customHeight="false" outlineLevel="0" collapsed="false">
      <c r="A1497" s="0" t="s">
        <v>2456</v>
      </c>
      <c r="B1497" s="0" t="s">
        <v>85</v>
      </c>
      <c r="C1497" s="0" t="n">
        <v>1</v>
      </c>
      <c r="D1497" s="0" t="n">
        <v>1</v>
      </c>
      <c r="E1497" s="0" t="n">
        <v>-5.502</v>
      </c>
      <c r="F1497" s="0" t="n">
        <v>-4.82</v>
      </c>
      <c r="G1497" s="0" t="n">
        <v>-6.271</v>
      </c>
      <c r="H1497" s="0" t="n">
        <v>-4.861</v>
      </c>
      <c r="I1497" s="0" t="n">
        <v>-4.799</v>
      </c>
      <c r="J1497" s="0" t="n">
        <v>-5.108</v>
      </c>
      <c r="K1497" s="0" t="n">
        <v>-8.8</v>
      </c>
      <c r="L1497" s="0" t="n">
        <v>-1.627</v>
      </c>
      <c r="M1497" s="0" t="n">
        <v>4.449</v>
      </c>
      <c r="N1497" s="0" t="n">
        <v>-0.433</v>
      </c>
      <c r="O1497" s="0" t="n">
        <v>0.279</v>
      </c>
      <c r="P1497" s="1" t="b">
        <f aca="false">FALSE()</f>
        <v>0</v>
      </c>
      <c r="Q1497" s="1" t="n">
        <v>0.433</v>
      </c>
      <c r="R1497" s="1" t="b">
        <f aca="false">FALSE()</f>
        <v>0</v>
      </c>
      <c r="S1497" s="1" t="b">
        <f aca="false">FALSE()</f>
        <v>0</v>
      </c>
      <c r="T1497" s="1" t="s">
        <v>2438</v>
      </c>
      <c r="U1497" s="1" t="n">
        <v>17</v>
      </c>
      <c r="V1497" s="1" t="n">
        <v>17</v>
      </c>
      <c r="W1497" s="1" t="s">
        <v>2013</v>
      </c>
    </row>
    <row r="1498" customFormat="false" ht="13" hidden="false" customHeight="false" outlineLevel="0" collapsed="false">
      <c r="A1498" s="0" t="s">
        <v>2457</v>
      </c>
      <c r="B1498" s="0" t="s">
        <v>85</v>
      </c>
      <c r="C1498" s="0" t="n">
        <v>1</v>
      </c>
      <c r="D1498" s="0" t="n">
        <v>1</v>
      </c>
      <c r="E1498" s="0" t="n">
        <v>-5.819</v>
      </c>
      <c r="F1498" s="0" t="n">
        <v>-6.003</v>
      </c>
      <c r="G1498" s="0" t="n">
        <v>-4.902</v>
      </c>
      <c r="H1498" s="0" t="n">
        <v>-4.811</v>
      </c>
      <c r="I1498" s="0" t="n">
        <v>-7.131</v>
      </c>
      <c r="J1498" s="0" t="n">
        <v>-3.6</v>
      </c>
      <c r="K1498" s="0" t="n">
        <v>-8.739</v>
      </c>
      <c r="L1498" s="0" t="n">
        <v>0.368</v>
      </c>
      <c r="M1498" s="0" t="n">
        <v>6.009</v>
      </c>
      <c r="N1498" s="0" t="n">
        <v>0.064</v>
      </c>
      <c r="O1498" s="0" t="n">
        <v>0.463</v>
      </c>
      <c r="P1498" s="1" t="b">
        <f aca="false">FALSE()</f>
        <v>0</v>
      </c>
      <c r="Q1498" s="1" t="n">
        <v>0.064</v>
      </c>
      <c r="R1498" s="1" t="b">
        <f aca="false">FALSE()</f>
        <v>0</v>
      </c>
      <c r="S1498" s="1" t="b">
        <f aca="false">FALSE()</f>
        <v>0</v>
      </c>
      <c r="T1498" s="1" t="s">
        <v>2438</v>
      </c>
      <c r="U1498" s="1" t="n">
        <v>18</v>
      </c>
      <c r="V1498" s="1" t="n">
        <v>18</v>
      </c>
      <c r="W1498" s="1" t="s">
        <v>2013</v>
      </c>
    </row>
    <row r="1499" customFormat="false" ht="13" hidden="false" customHeight="false" outlineLevel="0" collapsed="false">
      <c r="A1499" s="0" t="s">
        <v>2458</v>
      </c>
      <c r="B1499" s="0" t="s">
        <v>85</v>
      </c>
      <c r="C1499" s="0" t="n">
        <v>1</v>
      </c>
      <c r="D1499" s="0" t="n">
        <v>1</v>
      </c>
      <c r="E1499" s="0" t="n">
        <v>-4.136</v>
      </c>
      <c r="F1499" s="0" t="n">
        <v>-4.136</v>
      </c>
      <c r="G1499" s="0" t="n">
        <v>-4.184</v>
      </c>
      <c r="H1499" s="0" t="n">
        <v>-4.866</v>
      </c>
      <c r="I1499" s="0" t="n">
        <v>-3.903</v>
      </c>
      <c r="J1499" s="0" t="n">
        <v>-2.767</v>
      </c>
      <c r="K1499" s="0" t="n">
        <v>-8.811</v>
      </c>
      <c r="L1499" s="0" t="n">
        <v>-0.311</v>
      </c>
      <c r="M1499" s="0" t="n">
        <v>6.368</v>
      </c>
      <c r="N1499" s="0" t="n">
        <v>-0.051</v>
      </c>
      <c r="O1499" s="0" t="n">
        <v>0.468</v>
      </c>
      <c r="P1499" s="1" t="b">
        <f aca="false">FALSE()</f>
        <v>0</v>
      </c>
      <c r="Q1499" s="1" t="n">
        <v>0.051</v>
      </c>
      <c r="R1499" s="1" t="b">
        <f aca="false">FALSE()</f>
        <v>0</v>
      </c>
      <c r="S1499" s="1" t="b">
        <f aca="false">FALSE()</f>
        <v>0</v>
      </c>
      <c r="T1499" s="1" t="s">
        <v>2438</v>
      </c>
      <c r="U1499" s="1" t="n">
        <v>19</v>
      </c>
      <c r="V1499" s="1" t="n">
        <v>19</v>
      </c>
      <c r="W1499" s="1" t="s">
        <v>2013</v>
      </c>
    </row>
    <row r="1500" customFormat="false" ht="13" hidden="false" customHeight="false" outlineLevel="0" collapsed="false">
      <c r="A1500" s="0" t="s">
        <v>2459</v>
      </c>
      <c r="B1500" s="0" t="s">
        <v>2460</v>
      </c>
      <c r="C1500" s="0" t="n">
        <v>1</v>
      </c>
      <c r="D1500" s="0" t="n">
        <v>1</v>
      </c>
      <c r="E1500" s="0" t="n">
        <v>-2.123</v>
      </c>
      <c r="F1500" s="0" t="n">
        <v>-2.056</v>
      </c>
      <c r="G1500" s="0" t="n">
        <v>-3.004</v>
      </c>
      <c r="H1500" s="0" t="n">
        <v>-4.825</v>
      </c>
      <c r="I1500" s="0" t="n">
        <v>-1.379</v>
      </c>
      <c r="J1500" s="0" t="n">
        <v>-1.663</v>
      </c>
      <c r="K1500" s="0" t="n">
        <v>-8.732</v>
      </c>
      <c r="L1500" s="0" t="n">
        <v>-0.736</v>
      </c>
      <c r="M1500" s="0" t="n">
        <v>7.622</v>
      </c>
      <c r="N1500" s="0" t="n">
        <v>-0.103</v>
      </c>
      <c r="O1500" s="0" t="n">
        <v>0.348</v>
      </c>
      <c r="P1500" s="1" t="b">
        <f aca="false">FALSE()</f>
        <v>0</v>
      </c>
      <c r="Q1500" s="1" t="n">
        <v>0.103</v>
      </c>
      <c r="R1500" s="1" t="b">
        <f aca="false">FALSE()</f>
        <v>0</v>
      </c>
      <c r="S1500" s="1" t="b">
        <f aca="false">FALSE()</f>
        <v>0</v>
      </c>
      <c r="T1500" s="1" t="s">
        <v>2438</v>
      </c>
      <c r="U1500" s="1" t="n">
        <v>20</v>
      </c>
      <c r="V1500" s="1" t="n">
        <v>20</v>
      </c>
      <c r="W1500" s="1" t="s">
        <v>2013</v>
      </c>
    </row>
    <row r="1501" customFormat="false" ht="13" hidden="false" customHeight="false" outlineLevel="0" collapsed="false">
      <c r="A1501" s="0" t="s">
        <v>2461</v>
      </c>
      <c r="B1501" s="0" t="s">
        <v>2058</v>
      </c>
      <c r="C1501" s="0" t="n">
        <v>1</v>
      </c>
      <c r="D1501" s="0" t="n">
        <v>1</v>
      </c>
      <c r="E1501" s="0" t="n">
        <v>-0.641</v>
      </c>
      <c r="F1501" s="0" t="n">
        <v>-0.641</v>
      </c>
      <c r="G1501" s="0" t="n">
        <v>-1.068</v>
      </c>
      <c r="H1501" s="0" t="n">
        <v>-4.933</v>
      </c>
      <c r="I1501" s="0" t="n">
        <v>0.122</v>
      </c>
      <c r="J1501" s="0" t="n">
        <v>1.873</v>
      </c>
      <c r="K1501" s="0" t="n">
        <v>-8.789</v>
      </c>
      <c r="L1501" s="0" t="n">
        <v>1.452</v>
      </c>
      <c r="M1501" s="0" t="n">
        <v>10.963</v>
      </c>
      <c r="N1501" s="0" t="n">
        <v>0.111</v>
      </c>
      <c r="O1501" s="0" t="n">
        <v>0.457</v>
      </c>
      <c r="P1501" s="1" t="b">
        <f aca="false">FALSE()</f>
        <v>0</v>
      </c>
      <c r="Q1501" s="1" t="n">
        <v>0.111</v>
      </c>
      <c r="R1501" s="1" t="b">
        <f aca="false">FALSE()</f>
        <v>0</v>
      </c>
      <c r="S1501" s="1" t="b">
        <f aca="false">FALSE()</f>
        <v>0</v>
      </c>
      <c r="T1501" s="1" t="s">
        <v>2438</v>
      </c>
      <c r="U1501" s="1" t="n">
        <v>21</v>
      </c>
      <c r="V1501" s="1" t="n">
        <v>21</v>
      </c>
      <c r="W1501" s="1" t="s">
        <v>2013</v>
      </c>
    </row>
    <row r="1502" customFormat="false" ht="13" hidden="false" customHeight="false" outlineLevel="0" collapsed="false">
      <c r="A1502" s="0" t="s">
        <v>2462</v>
      </c>
      <c r="B1502" s="0" t="s">
        <v>2463</v>
      </c>
      <c r="C1502" s="0" t="n">
        <v>1</v>
      </c>
      <c r="D1502" s="0" t="n">
        <v>1</v>
      </c>
      <c r="E1502" s="0" t="n">
        <v>2.122</v>
      </c>
      <c r="F1502" s="0" t="n">
        <v>2.122</v>
      </c>
      <c r="G1502" s="0" t="n">
        <v>1.842</v>
      </c>
      <c r="H1502" s="0" t="n">
        <v>-2.494</v>
      </c>
      <c r="I1502" s="0" t="n">
        <v>3.754</v>
      </c>
      <c r="J1502" s="0" t="n">
        <v>5.489</v>
      </c>
      <c r="K1502" s="0" t="n">
        <v>-2.776</v>
      </c>
      <c r="L1502" s="0" t="n">
        <v>1.64</v>
      </c>
      <c r="M1502" s="0" t="n">
        <v>8.324</v>
      </c>
      <c r="N1502" s="0" t="n">
        <v>0.191</v>
      </c>
      <c r="O1502" s="0" t="n">
        <v>0.398</v>
      </c>
      <c r="P1502" s="1" t="b">
        <f aca="false">FALSE()</f>
        <v>0</v>
      </c>
      <c r="Q1502" s="1" t="n">
        <v>0.191</v>
      </c>
      <c r="R1502" s="1" t="b">
        <f aca="false">FALSE()</f>
        <v>0</v>
      </c>
      <c r="S1502" s="1" t="b">
        <f aca="false">FALSE()</f>
        <v>0</v>
      </c>
      <c r="T1502" s="1" t="s">
        <v>2438</v>
      </c>
      <c r="U1502" s="1" t="n">
        <v>22</v>
      </c>
      <c r="V1502" s="1" t="n">
        <v>22</v>
      </c>
      <c r="W1502" s="1" t="n">
        <v>-2.138</v>
      </c>
    </row>
    <row r="1503" customFormat="false" ht="13" hidden="false" customHeight="false" outlineLevel="0" collapsed="false">
      <c r="A1503" s="0" t="s">
        <v>2464</v>
      </c>
      <c r="B1503" s="0" t="s">
        <v>2465</v>
      </c>
      <c r="C1503" s="0" t="n">
        <v>1</v>
      </c>
      <c r="D1503" s="0" t="n">
        <v>1</v>
      </c>
      <c r="E1503" s="0" t="n">
        <v>-2.935</v>
      </c>
      <c r="F1503" s="0" t="n">
        <v>-2.935</v>
      </c>
      <c r="G1503" s="0" t="n">
        <v>-2.583</v>
      </c>
      <c r="H1503" s="0" t="n">
        <v>-4.916</v>
      </c>
      <c r="I1503" s="0" t="n">
        <v>-2.383</v>
      </c>
      <c r="J1503" s="0" t="n">
        <v>-0.936</v>
      </c>
      <c r="K1503" s="0" t="n">
        <v>-8.703</v>
      </c>
      <c r="L1503" s="0" t="n">
        <v>0.665</v>
      </c>
      <c r="M1503" s="0" t="n">
        <v>8.011</v>
      </c>
      <c r="N1503" s="0" t="n">
        <v>0.073</v>
      </c>
      <c r="O1503" s="0" t="n">
        <v>0.462</v>
      </c>
      <c r="P1503" s="1" t="b">
        <f aca="false">FALSE()</f>
        <v>0</v>
      </c>
      <c r="Q1503" s="1" t="n">
        <v>0.073</v>
      </c>
      <c r="R1503" s="1" t="b">
        <f aca="false">FALSE()</f>
        <v>0</v>
      </c>
      <c r="S1503" s="1" t="b">
        <f aca="false">FALSE()</f>
        <v>0</v>
      </c>
      <c r="T1503" s="1" t="s">
        <v>2438</v>
      </c>
      <c r="U1503" s="1" t="n">
        <v>23</v>
      </c>
      <c r="V1503" s="1" t="n">
        <v>23</v>
      </c>
      <c r="W1503" s="1" t="s">
        <v>2013</v>
      </c>
    </row>
    <row r="1504" customFormat="false" ht="13" hidden="false" customHeight="false" outlineLevel="0" collapsed="false">
      <c r="A1504" s="0" t="s">
        <v>2466</v>
      </c>
      <c r="B1504" s="0" t="s">
        <v>85</v>
      </c>
      <c r="C1504" s="0" t="n">
        <v>1</v>
      </c>
      <c r="D1504" s="0" t="n">
        <v>1</v>
      </c>
      <c r="E1504" s="0" t="n">
        <v>-4.52</v>
      </c>
      <c r="F1504" s="0" t="n">
        <v>-2.412</v>
      </c>
      <c r="G1504" s="0" t="n">
        <v>-5.139</v>
      </c>
      <c r="H1504" s="0" t="n">
        <v>-0.156</v>
      </c>
      <c r="I1504" s="0" t="n">
        <v>-7.218</v>
      </c>
      <c r="J1504" s="0" t="n">
        <v>-8.828</v>
      </c>
      <c r="K1504" s="0" t="n">
        <v>-3.742</v>
      </c>
      <c r="L1504" s="0" t="n">
        <v>-3.249</v>
      </c>
      <c r="M1504" s="0" t="n">
        <v>8.033</v>
      </c>
      <c r="N1504" s="0" t="n">
        <v>-0.392</v>
      </c>
      <c r="O1504" s="0" t="n">
        <v>0.323</v>
      </c>
      <c r="P1504" s="1" t="b">
        <f aca="false">FALSE()</f>
        <v>0</v>
      </c>
      <c r="Q1504" s="1" t="n">
        <v>0.392</v>
      </c>
      <c r="R1504" s="1" t="b">
        <f aca="false">FALSE()</f>
        <v>0</v>
      </c>
      <c r="S1504" s="1" t="b">
        <f aca="false">FALSE()</f>
        <v>0</v>
      </c>
      <c r="T1504" s="1" t="s">
        <v>2438</v>
      </c>
      <c r="U1504" s="1" t="n">
        <v>24</v>
      </c>
      <c r="V1504" s="1" t="n">
        <v>24</v>
      </c>
      <c r="W1504" s="1" t="s">
        <v>2013</v>
      </c>
    </row>
    <row r="1505" customFormat="false" ht="13" hidden="false" customHeight="false" outlineLevel="0" collapsed="false">
      <c r="A1505" s="0" t="s">
        <v>2467</v>
      </c>
      <c r="B1505" s="0" t="s">
        <v>79</v>
      </c>
      <c r="C1505" s="0" t="n">
        <v>1</v>
      </c>
      <c r="D1505" s="0" t="n">
        <v>1</v>
      </c>
      <c r="E1505" s="0" t="n">
        <v>-5.934</v>
      </c>
      <c r="F1505" s="0" t="n">
        <v>-6.07</v>
      </c>
      <c r="G1505" s="0" t="n">
        <v>-5.787</v>
      </c>
      <c r="H1505" s="0" t="n">
        <v>-4.748</v>
      </c>
      <c r="I1505" s="0" t="n">
        <v>-7.04</v>
      </c>
      <c r="J1505" s="0" t="n">
        <v>-8.954</v>
      </c>
      <c r="K1505" s="0" t="n">
        <v>-4.524</v>
      </c>
      <c r="L1505" s="0" t="n">
        <v>-0.32</v>
      </c>
      <c r="M1505" s="0" t="n">
        <v>5.567</v>
      </c>
      <c r="N1505" s="0" t="n">
        <v>-0.06</v>
      </c>
      <c r="O1505" s="0" t="n">
        <v>0.468</v>
      </c>
      <c r="P1505" s="1" t="b">
        <f aca="false">FALSE()</f>
        <v>0</v>
      </c>
      <c r="Q1505" s="1" t="n">
        <v>0.06</v>
      </c>
      <c r="R1505" s="1" t="b">
        <f aca="false">FALSE()</f>
        <v>0</v>
      </c>
      <c r="S1505" s="1" t="b">
        <f aca="false">FALSE()</f>
        <v>0</v>
      </c>
      <c r="T1505" s="1" t="s">
        <v>2438</v>
      </c>
      <c r="U1505" s="1" t="n">
        <v>25</v>
      </c>
      <c r="V1505" s="1" t="n">
        <v>25</v>
      </c>
      <c r="W1505" s="1" t="s">
        <v>2013</v>
      </c>
    </row>
    <row r="1506" customFormat="false" ht="13" hidden="false" customHeight="false" outlineLevel="0" collapsed="false">
      <c r="A1506" s="0" t="s">
        <v>2468</v>
      </c>
      <c r="B1506" s="0" t="s">
        <v>2232</v>
      </c>
      <c r="C1506" s="0" t="n">
        <v>1</v>
      </c>
      <c r="D1506" s="0" t="n">
        <v>1</v>
      </c>
      <c r="E1506" s="0" t="n">
        <v>-0.397</v>
      </c>
      <c r="F1506" s="0" t="n">
        <v>-6.147</v>
      </c>
      <c r="G1506" s="0" t="n">
        <v>0.304</v>
      </c>
      <c r="H1506" s="0" t="n">
        <v>-4.98</v>
      </c>
      <c r="I1506" s="0" t="n">
        <v>-7.182</v>
      </c>
      <c r="J1506" s="0" t="n">
        <v>0.027</v>
      </c>
      <c r="K1506" s="0" t="n">
        <v>0.551</v>
      </c>
      <c r="L1506" s="0" t="n">
        <v>6.443</v>
      </c>
      <c r="M1506" s="0" t="n">
        <v>3.175</v>
      </c>
      <c r="N1506" s="0" t="n">
        <v>2.111</v>
      </c>
      <c r="O1506" s="0" t="n">
        <v>0</v>
      </c>
      <c r="P1506" s="1" t="b">
        <f aca="false">TRUE()</f>
        <v>1</v>
      </c>
      <c r="Q1506" s="1" t="n">
        <v>2.111</v>
      </c>
      <c r="R1506" s="1" t="b">
        <f aca="false">TRUE()</f>
        <v>1</v>
      </c>
      <c r="S1506" s="1" t="b">
        <f aca="false">TRUE()</f>
        <v>1</v>
      </c>
      <c r="T1506" s="1" t="s">
        <v>2438</v>
      </c>
      <c r="U1506" s="1" t="n">
        <v>26</v>
      </c>
      <c r="V1506" s="1" t="n">
        <v>26</v>
      </c>
      <c r="W1506" s="1" t="s">
        <v>2013</v>
      </c>
    </row>
    <row r="1507" customFormat="false" ht="13" hidden="false" customHeight="false" outlineLevel="0" collapsed="false">
      <c r="A1507" s="0" t="s">
        <v>2469</v>
      </c>
      <c r="B1507" s="0" t="s">
        <v>2470</v>
      </c>
      <c r="C1507" s="0" t="n">
        <v>1</v>
      </c>
      <c r="D1507" s="0" t="n">
        <v>1</v>
      </c>
      <c r="E1507" s="0" t="n">
        <v>0.553</v>
      </c>
      <c r="F1507" s="0" t="n">
        <v>1.408</v>
      </c>
      <c r="G1507" s="0" t="n">
        <v>-1.717</v>
      </c>
      <c r="H1507" s="0" t="n">
        <v>-2.51</v>
      </c>
      <c r="I1507" s="0" t="n">
        <v>2.453</v>
      </c>
      <c r="J1507" s="0" t="n">
        <v>0.898</v>
      </c>
      <c r="K1507" s="0" t="n">
        <v>-8.8</v>
      </c>
      <c r="L1507" s="0" t="n">
        <v>-1.822</v>
      </c>
      <c r="M1507" s="0" t="n">
        <v>9.715</v>
      </c>
      <c r="N1507" s="0" t="n">
        <v>-0.246</v>
      </c>
      <c r="O1507" s="0" t="n">
        <v>0.252</v>
      </c>
      <c r="P1507" s="1" t="b">
        <f aca="false">FALSE()</f>
        <v>0</v>
      </c>
      <c r="Q1507" s="1" t="n">
        <v>0.246</v>
      </c>
      <c r="R1507" s="1" t="b">
        <f aca="false">FALSE()</f>
        <v>0</v>
      </c>
      <c r="S1507" s="1" t="b">
        <f aca="false">FALSE()</f>
        <v>0</v>
      </c>
      <c r="T1507" s="1" t="s">
        <v>2438</v>
      </c>
      <c r="U1507" s="1" t="n">
        <v>27</v>
      </c>
      <c r="V1507" s="1" t="n">
        <v>27</v>
      </c>
      <c r="W1507" s="1" t="s">
        <v>2013</v>
      </c>
    </row>
    <row r="1508" customFormat="false" ht="13" hidden="false" customHeight="false" outlineLevel="0" collapsed="false">
      <c r="A1508" s="0" t="s">
        <v>2471</v>
      </c>
      <c r="B1508" s="0" t="s">
        <v>2472</v>
      </c>
      <c r="C1508" s="0" t="n">
        <v>1</v>
      </c>
      <c r="D1508" s="0" t="n">
        <v>1</v>
      </c>
      <c r="E1508" s="0" t="n">
        <v>0.46</v>
      </c>
      <c r="F1508" s="0" t="n">
        <v>0.854</v>
      </c>
      <c r="G1508" s="0" t="n">
        <v>-1.076</v>
      </c>
      <c r="H1508" s="0" t="n">
        <v>-4.928</v>
      </c>
      <c r="I1508" s="0" t="n">
        <v>2.435</v>
      </c>
      <c r="J1508" s="0" t="n">
        <v>1.563</v>
      </c>
      <c r="K1508" s="0" t="n">
        <v>-6.395</v>
      </c>
      <c r="L1508" s="0" t="n">
        <v>-0.898</v>
      </c>
      <c r="M1508" s="0" t="n">
        <v>8.917</v>
      </c>
      <c r="N1508" s="0" t="n">
        <v>-0.103</v>
      </c>
      <c r="O1508" s="0" t="n">
        <v>0.331</v>
      </c>
      <c r="P1508" s="1" t="b">
        <f aca="false">FALSE()</f>
        <v>0</v>
      </c>
      <c r="Q1508" s="1" t="n">
        <v>0.103</v>
      </c>
      <c r="R1508" s="1" t="b">
        <f aca="false">FALSE()</f>
        <v>0</v>
      </c>
      <c r="S1508" s="1" t="b">
        <f aca="false">FALSE()</f>
        <v>0</v>
      </c>
      <c r="T1508" s="1" t="s">
        <v>2438</v>
      </c>
      <c r="U1508" s="1" t="n">
        <v>28</v>
      </c>
      <c r="V1508" s="1" t="n">
        <v>28</v>
      </c>
      <c r="W1508" s="1" t="n">
        <v>-2.996</v>
      </c>
    </row>
    <row r="1509" customFormat="false" ht="13" hidden="false" customHeight="false" outlineLevel="0" collapsed="false">
      <c r="A1509" s="0" t="s">
        <v>2473</v>
      </c>
      <c r="B1509" s="0" t="s">
        <v>85</v>
      </c>
      <c r="C1509" s="0" t="n">
        <v>1</v>
      </c>
      <c r="D1509" s="0" t="n">
        <v>1</v>
      </c>
      <c r="E1509" s="0" t="n">
        <v>-1.057</v>
      </c>
      <c r="F1509" s="0" t="n">
        <v>-1.057</v>
      </c>
      <c r="G1509" s="0" t="n">
        <v>-2.232</v>
      </c>
      <c r="H1509" s="0" t="n">
        <v>-4.854</v>
      </c>
      <c r="I1509" s="0" t="n">
        <v>-0.35</v>
      </c>
      <c r="J1509" s="0" t="n">
        <v>-0.036</v>
      </c>
      <c r="K1509" s="0" t="n">
        <v>-8.813</v>
      </c>
      <c r="L1509" s="0" t="n">
        <v>0.024</v>
      </c>
      <c r="M1509" s="0" t="n">
        <v>9.269</v>
      </c>
      <c r="N1509" s="0" t="n">
        <v>0.002</v>
      </c>
      <c r="O1509" s="0" t="n">
        <v>0.495</v>
      </c>
      <c r="P1509" s="1" t="b">
        <f aca="false">FALSE()</f>
        <v>0</v>
      </c>
      <c r="Q1509" s="1" t="n">
        <v>0.002</v>
      </c>
      <c r="R1509" s="1" t="b">
        <f aca="false">FALSE()</f>
        <v>0</v>
      </c>
      <c r="S1509" s="1" t="b">
        <f aca="false">FALSE()</f>
        <v>0</v>
      </c>
      <c r="T1509" s="1" t="s">
        <v>2438</v>
      </c>
      <c r="U1509" s="1" t="n">
        <v>29</v>
      </c>
      <c r="V1509" s="1" t="n">
        <v>29</v>
      </c>
      <c r="W1509" s="1" t="s">
        <v>2013</v>
      </c>
    </row>
    <row r="1510" customFormat="false" ht="13" hidden="false" customHeight="false" outlineLevel="0" collapsed="false">
      <c r="A1510" s="0" t="s">
        <v>2474</v>
      </c>
      <c r="B1510" s="0" t="s">
        <v>1618</v>
      </c>
      <c r="C1510" s="0" t="n">
        <v>1</v>
      </c>
      <c r="D1510" s="0" t="n">
        <v>1</v>
      </c>
      <c r="E1510" s="0" t="n">
        <v>-0.956</v>
      </c>
      <c r="F1510" s="0" t="n">
        <v>0.415</v>
      </c>
      <c r="G1510" s="0" t="n">
        <v>-2.481</v>
      </c>
      <c r="H1510" s="0" t="n">
        <v>-4.903</v>
      </c>
      <c r="I1510" s="0" t="n">
        <v>1.394</v>
      </c>
      <c r="J1510" s="0" t="n">
        <v>-0.569</v>
      </c>
      <c r="K1510" s="0" t="n">
        <v>-8.797</v>
      </c>
      <c r="L1510" s="0" t="n">
        <v>-2.077</v>
      </c>
      <c r="M1510" s="0" t="n">
        <v>9.12</v>
      </c>
      <c r="N1510" s="0" t="n">
        <v>-0.253</v>
      </c>
      <c r="O1510" s="0" t="n">
        <v>0.288</v>
      </c>
      <c r="P1510" s="1" t="b">
        <f aca="false">FALSE()</f>
        <v>0</v>
      </c>
      <c r="Q1510" s="1" t="n">
        <v>0.253</v>
      </c>
      <c r="R1510" s="1" t="b">
        <f aca="false">FALSE()</f>
        <v>0</v>
      </c>
      <c r="S1510" s="1" t="b">
        <f aca="false">FALSE()</f>
        <v>0</v>
      </c>
      <c r="T1510" s="1" t="s">
        <v>2438</v>
      </c>
      <c r="U1510" s="1" t="n">
        <v>30</v>
      </c>
      <c r="V1510" s="1" t="n">
        <v>30</v>
      </c>
      <c r="W1510" s="1" t="s">
        <v>2013</v>
      </c>
    </row>
    <row r="1511" customFormat="false" ht="13" hidden="false" customHeight="false" outlineLevel="0" collapsed="false">
      <c r="A1511" s="0" t="s">
        <v>2475</v>
      </c>
      <c r="B1511" s="0" t="s">
        <v>85</v>
      </c>
      <c r="C1511" s="0" t="n">
        <v>1</v>
      </c>
      <c r="D1511" s="0" t="n">
        <v>1</v>
      </c>
      <c r="E1511" s="0" t="n">
        <v>-2.485</v>
      </c>
      <c r="F1511" s="0" t="n">
        <v>-1.258</v>
      </c>
      <c r="G1511" s="0" t="n">
        <v>-3.204</v>
      </c>
      <c r="H1511" s="0" t="n">
        <v>-4.875</v>
      </c>
      <c r="I1511" s="0" t="n">
        <v>-0.546</v>
      </c>
      <c r="J1511" s="0" t="n">
        <v>-2.145</v>
      </c>
      <c r="K1511" s="0" t="n">
        <v>-8.855</v>
      </c>
      <c r="L1511" s="0" t="n">
        <v>-1.822</v>
      </c>
      <c r="M1511" s="0" t="n">
        <v>7.519</v>
      </c>
      <c r="N1511" s="0" t="n">
        <v>-0.276</v>
      </c>
      <c r="O1511" s="0" t="n">
        <v>0.269</v>
      </c>
      <c r="P1511" s="1" t="b">
        <f aca="false">FALSE()</f>
        <v>0</v>
      </c>
      <c r="Q1511" s="1" t="n">
        <v>0.276</v>
      </c>
      <c r="R1511" s="1" t="b">
        <f aca="false">FALSE()</f>
        <v>0</v>
      </c>
      <c r="S1511" s="1" t="b">
        <f aca="false">FALSE()</f>
        <v>0</v>
      </c>
      <c r="T1511" s="1" t="s">
        <v>2438</v>
      </c>
      <c r="U1511" s="1" t="n">
        <v>31</v>
      </c>
      <c r="V1511" s="1" t="n">
        <v>31</v>
      </c>
      <c r="W1511" s="1" t="s">
        <v>2013</v>
      </c>
    </row>
    <row r="1512" customFormat="false" ht="13" hidden="false" customHeight="false" outlineLevel="0" collapsed="false">
      <c r="A1512" s="0" t="s">
        <v>2476</v>
      </c>
      <c r="B1512" s="0" t="s">
        <v>79</v>
      </c>
      <c r="C1512" s="0" t="n">
        <v>1</v>
      </c>
      <c r="D1512" s="0" t="n">
        <v>1</v>
      </c>
      <c r="E1512" s="0" t="n">
        <v>-2.346</v>
      </c>
      <c r="F1512" s="0" t="n">
        <v>-1.671</v>
      </c>
      <c r="G1512" s="0" t="n">
        <v>-3.507</v>
      </c>
      <c r="H1512" s="0" t="n">
        <v>-4.809</v>
      </c>
      <c r="I1512" s="0" t="n">
        <v>-0.979</v>
      </c>
      <c r="J1512" s="0" t="n">
        <v>-1.971</v>
      </c>
      <c r="K1512" s="0" t="n">
        <v>-8.715</v>
      </c>
      <c r="L1512" s="0" t="n">
        <v>-1.306</v>
      </c>
      <c r="M1512" s="0" t="n">
        <v>7.425</v>
      </c>
      <c r="N1512" s="0" t="n">
        <v>-0.193</v>
      </c>
      <c r="O1512" s="0" t="n">
        <v>0.279</v>
      </c>
      <c r="P1512" s="1" t="b">
        <f aca="false">FALSE()</f>
        <v>0</v>
      </c>
      <c r="Q1512" s="1" t="n">
        <v>0.193</v>
      </c>
      <c r="R1512" s="1" t="b">
        <f aca="false">FALSE()</f>
        <v>0</v>
      </c>
      <c r="S1512" s="1" t="b">
        <f aca="false">FALSE()</f>
        <v>0</v>
      </c>
      <c r="T1512" s="1" t="s">
        <v>2438</v>
      </c>
      <c r="U1512" s="1" t="n">
        <v>32</v>
      </c>
      <c r="V1512" s="1" t="n">
        <v>32</v>
      </c>
      <c r="W1512" s="1" t="s">
        <v>2013</v>
      </c>
    </row>
    <row r="1513" customFormat="false" ht="13" hidden="false" customHeight="false" outlineLevel="0" collapsed="false">
      <c r="A1513" s="0" t="s">
        <v>2477</v>
      </c>
      <c r="B1513" s="0" t="s">
        <v>2478</v>
      </c>
      <c r="C1513" s="0" t="n">
        <v>1</v>
      </c>
      <c r="D1513" s="0" t="n">
        <v>1</v>
      </c>
      <c r="E1513" s="0" t="n">
        <v>-1.152</v>
      </c>
      <c r="F1513" s="0" t="n">
        <v>-0.33</v>
      </c>
      <c r="G1513" s="0" t="n">
        <v>-2.657</v>
      </c>
      <c r="H1513" s="0" t="n">
        <v>-4.955</v>
      </c>
      <c r="I1513" s="0" t="n">
        <v>0.348</v>
      </c>
      <c r="J1513" s="0" t="n">
        <v>-0.709</v>
      </c>
      <c r="K1513" s="0" t="n">
        <v>-8.799</v>
      </c>
      <c r="L1513" s="0" t="n">
        <v>-1.25</v>
      </c>
      <c r="M1513" s="0" t="n">
        <v>8.777</v>
      </c>
      <c r="N1513" s="0" t="n">
        <v>-0.156</v>
      </c>
      <c r="O1513" s="0" t="n">
        <v>0.292</v>
      </c>
      <c r="P1513" s="1" t="b">
        <f aca="false">FALSE()</f>
        <v>0</v>
      </c>
      <c r="Q1513" s="1" t="n">
        <v>0.156</v>
      </c>
      <c r="R1513" s="1" t="b">
        <f aca="false">FALSE()</f>
        <v>0</v>
      </c>
      <c r="S1513" s="1" t="b">
        <f aca="false">FALSE()</f>
        <v>0</v>
      </c>
      <c r="T1513" s="1" t="s">
        <v>2438</v>
      </c>
      <c r="U1513" s="1" t="n">
        <v>33</v>
      </c>
      <c r="V1513" s="1" t="n">
        <v>33</v>
      </c>
      <c r="W1513" s="1" t="s">
        <v>2013</v>
      </c>
    </row>
    <row r="1514" customFormat="false" ht="13" hidden="false" customHeight="false" outlineLevel="0" collapsed="false">
      <c r="A1514" s="0" t="s">
        <v>2479</v>
      </c>
      <c r="B1514" s="0" t="s">
        <v>85</v>
      </c>
      <c r="C1514" s="0" t="n">
        <v>1</v>
      </c>
      <c r="D1514" s="0" t="n">
        <v>1</v>
      </c>
      <c r="E1514" s="0" t="n">
        <v>-5.445</v>
      </c>
      <c r="F1514" s="0" t="n">
        <v>-0.471</v>
      </c>
      <c r="G1514" s="0" t="n">
        <v>-6.704</v>
      </c>
      <c r="H1514" s="0" t="n">
        <v>-4.934</v>
      </c>
      <c r="I1514" s="0" t="n">
        <v>0.241</v>
      </c>
      <c r="J1514" s="0" t="n">
        <v>-5.672</v>
      </c>
      <c r="K1514" s="0" t="n">
        <v>-8.691</v>
      </c>
      <c r="L1514" s="0" t="n">
        <v>-5.47</v>
      </c>
      <c r="M1514" s="0" t="n">
        <v>5.947</v>
      </c>
      <c r="N1514" s="0" t="n">
        <v>-0.902</v>
      </c>
      <c r="O1514" s="0" t="n">
        <v>0.143</v>
      </c>
      <c r="P1514" s="1" t="b">
        <f aca="false">FALSE()</f>
        <v>0</v>
      </c>
      <c r="Q1514" s="1" t="n">
        <v>0.902</v>
      </c>
      <c r="R1514" s="1" t="b">
        <f aca="false">FALSE()</f>
        <v>0</v>
      </c>
      <c r="S1514" s="1" t="b">
        <f aca="false">FALSE()</f>
        <v>0</v>
      </c>
      <c r="T1514" s="1" t="s">
        <v>2438</v>
      </c>
      <c r="U1514" s="1" t="n">
        <v>34</v>
      </c>
      <c r="V1514" s="1" t="n">
        <v>34</v>
      </c>
      <c r="W1514" s="1" t="s">
        <v>2013</v>
      </c>
    </row>
    <row r="1515" customFormat="false" ht="13" hidden="false" customHeight="false" outlineLevel="0" collapsed="false">
      <c r="A1515" s="0" t="s">
        <v>2480</v>
      </c>
      <c r="B1515" s="0" t="s">
        <v>2481</v>
      </c>
      <c r="C1515" s="0" t="n">
        <v>2</v>
      </c>
      <c r="D1515" s="0" t="n">
        <v>2</v>
      </c>
      <c r="E1515" s="0" t="n">
        <v>0.463</v>
      </c>
      <c r="F1515" s="0" t="n">
        <v>-4.737</v>
      </c>
      <c r="G1515" s="0" t="n">
        <v>2.038</v>
      </c>
      <c r="H1515" s="0" t="n">
        <v>-4.804</v>
      </c>
      <c r="I1515" s="0" t="n">
        <v>-4.703</v>
      </c>
      <c r="J1515" s="0" t="n">
        <v>1.685</v>
      </c>
      <c r="K1515" s="0" t="n">
        <v>2.409</v>
      </c>
      <c r="L1515" s="0" t="n">
        <v>6.826</v>
      </c>
      <c r="M1515" s="0" t="n">
        <v>1.901</v>
      </c>
      <c r="N1515" s="0" t="n">
        <v>3.656</v>
      </c>
      <c r="O1515" s="0" t="n">
        <v>0</v>
      </c>
      <c r="P1515" s="1" t="b">
        <f aca="false">TRUE()</f>
        <v>1</v>
      </c>
      <c r="Q1515" s="1" t="n">
        <v>3.656</v>
      </c>
      <c r="R1515" s="1" t="b">
        <f aca="false">TRUE()</f>
        <v>1</v>
      </c>
      <c r="S1515" s="1" t="b">
        <f aca="false">TRUE()</f>
        <v>1</v>
      </c>
      <c r="T1515" s="1" t="s">
        <v>2438</v>
      </c>
      <c r="U1515" s="1" t="n">
        <v>35</v>
      </c>
      <c r="V1515" s="1" t="n">
        <v>35</v>
      </c>
      <c r="W1515" s="1" t="n">
        <v>-2.993</v>
      </c>
    </row>
    <row r="1516" customFormat="false" ht="13" hidden="false" customHeight="false" outlineLevel="0" collapsed="false">
      <c r="A1516" s="0" t="s">
        <v>2482</v>
      </c>
      <c r="B1516" s="0" t="s">
        <v>2346</v>
      </c>
      <c r="C1516" s="0" t="n">
        <v>1</v>
      </c>
      <c r="D1516" s="0" t="n">
        <v>1</v>
      </c>
      <c r="E1516" s="0" t="n">
        <v>-0.33</v>
      </c>
      <c r="F1516" s="0" t="n">
        <v>-6.209</v>
      </c>
      <c r="G1516" s="0" t="n">
        <v>0.673</v>
      </c>
      <c r="H1516" s="0" t="n">
        <v>-4.801</v>
      </c>
      <c r="I1516" s="0" t="n">
        <v>-7.266</v>
      </c>
      <c r="J1516" s="0" t="n">
        <v>0.073</v>
      </c>
      <c r="K1516" s="0" t="n">
        <v>1.193</v>
      </c>
      <c r="L1516" s="0" t="n">
        <v>6.88</v>
      </c>
      <c r="M1516" s="0" t="n">
        <v>3.106</v>
      </c>
      <c r="N1516" s="0" t="n">
        <v>2.272</v>
      </c>
      <c r="O1516" s="0" t="n">
        <v>0</v>
      </c>
      <c r="P1516" s="1" t="b">
        <f aca="false">TRUE()</f>
        <v>1</v>
      </c>
      <c r="Q1516" s="1" t="n">
        <v>2.272</v>
      </c>
      <c r="R1516" s="1" t="b">
        <f aca="false">TRUE()</f>
        <v>1</v>
      </c>
      <c r="S1516" s="1" t="b">
        <f aca="false">TRUE()</f>
        <v>1</v>
      </c>
      <c r="T1516" s="1" t="s">
        <v>2438</v>
      </c>
      <c r="U1516" s="1" t="n">
        <v>36</v>
      </c>
      <c r="V1516" s="1" t="n">
        <v>36</v>
      </c>
      <c r="W1516" s="1" t="n">
        <v>3.136</v>
      </c>
    </row>
    <row r="1517" customFormat="false" ht="13" hidden="false" customHeight="false" outlineLevel="0" collapsed="false">
      <c r="A1517" s="0" t="s">
        <v>2483</v>
      </c>
      <c r="B1517" s="0" t="s">
        <v>2484</v>
      </c>
      <c r="C1517" s="0" t="n">
        <v>1</v>
      </c>
      <c r="D1517" s="0" t="n">
        <v>1</v>
      </c>
      <c r="E1517" s="0" t="n">
        <v>-5.632</v>
      </c>
      <c r="F1517" s="0" t="n">
        <v>-6.108</v>
      </c>
      <c r="G1517" s="0" t="n">
        <v>-5.38</v>
      </c>
      <c r="H1517" s="0" t="n">
        <v>-4.821</v>
      </c>
      <c r="I1517" s="0" t="n">
        <v>-7.151</v>
      </c>
      <c r="J1517" s="0" t="n">
        <v>-6.487</v>
      </c>
      <c r="K1517" s="0" t="n">
        <v>-4.558</v>
      </c>
      <c r="L1517" s="0" t="n">
        <v>0.597</v>
      </c>
      <c r="M1517" s="0" t="n">
        <v>3.785</v>
      </c>
      <c r="N1517" s="0" t="n">
        <v>0.183</v>
      </c>
      <c r="O1517" s="0" t="n">
        <v>0.424</v>
      </c>
      <c r="P1517" s="1" t="b">
        <f aca="false">FALSE()</f>
        <v>0</v>
      </c>
      <c r="Q1517" s="1" t="n">
        <v>0.183</v>
      </c>
      <c r="R1517" s="1" t="b">
        <f aca="false">FALSE()</f>
        <v>0</v>
      </c>
      <c r="S1517" s="1" t="b">
        <f aca="false">FALSE()</f>
        <v>0</v>
      </c>
      <c r="T1517" s="1" t="s">
        <v>2438</v>
      </c>
      <c r="U1517" s="1" t="n">
        <v>37</v>
      </c>
      <c r="V1517" s="1" t="n">
        <v>37</v>
      </c>
      <c r="W1517" s="1" t="n">
        <v>2.19</v>
      </c>
    </row>
    <row r="1518" customFormat="false" ht="13" hidden="false" customHeight="false" outlineLevel="0" collapsed="false">
      <c r="A1518" s="0" t="s">
        <v>2485</v>
      </c>
      <c r="B1518" s="0" t="s">
        <v>85</v>
      </c>
      <c r="C1518" s="0" t="n">
        <v>1</v>
      </c>
      <c r="D1518" s="0" t="n">
        <v>1</v>
      </c>
      <c r="E1518" s="0" t="n">
        <v>0.973</v>
      </c>
      <c r="F1518" s="0" t="n">
        <v>0.973</v>
      </c>
      <c r="G1518" s="0" t="n">
        <v>-0.646</v>
      </c>
      <c r="H1518" s="0" t="n">
        <v>-2.555</v>
      </c>
      <c r="I1518" s="0" t="n">
        <v>2.027</v>
      </c>
      <c r="J1518" s="0" t="n">
        <v>2.311</v>
      </c>
      <c r="K1518" s="0" t="n">
        <v>-8.787</v>
      </c>
      <c r="L1518" s="0" t="n">
        <v>-0.064</v>
      </c>
      <c r="M1518" s="0" t="n">
        <v>11.101</v>
      </c>
      <c r="N1518" s="0" t="n">
        <v>-0.006</v>
      </c>
      <c r="O1518" s="0" t="n">
        <v>0.495</v>
      </c>
      <c r="P1518" s="1" t="b">
        <f aca="false">FALSE()</f>
        <v>0</v>
      </c>
      <c r="Q1518" s="1" t="n">
        <v>0.006</v>
      </c>
      <c r="R1518" s="1" t="b">
        <f aca="false">FALSE()</f>
        <v>0</v>
      </c>
      <c r="S1518" s="1" t="b">
        <f aca="false">FALSE()</f>
        <v>0</v>
      </c>
      <c r="T1518" s="1" t="s">
        <v>2438</v>
      </c>
      <c r="U1518" s="1" t="n">
        <v>38</v>
      </c>
      <c r="V1518" s="1" t="n">
        <v>38</v>
      </c>
      <c r="W1518" s="1" t="s">
        <v>2013</v>
      </c>
    </row>
    <row r="1519" customFormat="false" ht="13" hidden="false" customHeight="false" outlineLevel="0" collapsed="false">
      <c r="A1519" s="0" t="s">
        <v>2486</v>
      </c>
      <c r="B1519" s="0" t="s">
        <v>2286</v>
      </c>
      <c r="C1519" s="0" t="n">
        <v>1</v>
      </c>
      <c r="D1519" s="0" t="n">
        <v>1</v>
      </c>
      <c r="E1519" s="0" t="n">
        <v>-2.748</v>
      </c>
      <c r="F1519" s="0" t="n">
        <v>-2.748</v>
      </c>
      <c r="G1519" s="0" t="n">
        <v>-1.737</v>
      </c>
      <c r="H1519" s="0" t="n">
        <v>-4.836</v>
      </c>
      <c r="I1519" s="0" t="n">
        <v>-2.183</v>
      </c>
      <c r="J1519" s="0" t="n">
        <v>0.051</v>
      </c>
      <c r="K1519" s="0" t="n">
        <v>-5.492</v>
      </c>
      <c r="L1519" s="0" t="n">
        <v>1.771</v>
      </c>
      <c r="M1519" s="0" t="n">
        <v>5.883</v>
      </c>
      <c r="N1519" s="0" t="n">
        <v>0.282</v>
      </c>
      <c r="O1519" s="0" t="n">
        <v>0.398</v>
      </c>
      <c r="P1519" s="1" t="b">
        <f aca="false">FALSE()</f>
        <v>0</v>
      </c>
      <c r="Q1519" s="1" t="n">
        <v>0.282</v>
      </c>
      <c r="R1519" s="1" t="b">
        <f aca="false">FALSE()</f>
        <v>0</v>
      </c>
      <c r="S1519" s="1" t="b">
        <f aca="false">FALSE()</f>
        <v>0</v>
      </c>
      <c r="T1519" s="1" t="s">
        <v>2438</v>
      </c>
      <c r="U1519" s="1" t="n">
        <v>39</v>
      </c>
      <c r="V1519" s="1" t="n">
        <v>39</v>
      </c>
      <c r="W1519" s="1" t="n">
        <v>-2.999</v>
      </c>
    </row>
    <row r="1520" customFormat="false" ht="13" hidden="false" customHeight="false" outlineLevel="0" collapsed="false">
      <c r="A1520" s="0" t="s">
        <v>2487</v>
      </c>
      <c r="B1520" s="0" t="s">
        <v>85</v>
      </c>
      <c r="C1520" s="0" t="n">
        <v>1</v>
      </c>
      <c r="D1520" s="0" t="n">
        <v>1</v>
      </c>
      <c r="E1520" s="0" t="n">
        <v>-3.391</v>
      </c>
      <c r="F1520" s="0" t="n">
        <v>-3.391</v>
      </c>
      <c r="G1520" s="0" t="n">
        <v>-1.613</v>
      </c>
      <c r="H1520" s="0" t="n">
        <v>-4.814</v>
      </c>
      <c r="I1520" s="0" t="n">
        <v>-2.96</v>
      </c>
      <c r="J1520" s="0" t="n">
        <v>0.812</v>
      </c>
      <c r="K1520" s="0" t="n">
        <v>-6.357</v>
      </c>
      <c r="L1520" s="0" t="n">
        <v>2.73</v>
      </c>
      <c r="M1520" s="0" t="n">
        <v>7.293</v>
      </c>
      <c r="N1520" s="0" t="n">
        <v>0.341</v>
      </c>
      <c r="O1520" s="0" t="n">
        <v>0.421</v>
      </c>
      <c r="P1520" s="1" t="b">
        <f aca="false">FALSE()</f>
        <v>0</v>
      </c>
      <c r="Q1520" s="1" t="n">
        <v>0.341</v>
      </c>
      <c r="R1520" s="1" t="b">
        <f aca="false">FALSE()</f>
        <v>0</v>
      </c>
      <c r="S1520" s="1" t="b">
        <f aca="false">FALSE()</f>
        <v>0</v>
      </c>
      <c r="T1520" s="1" t="s">
        <v>2438</v>
      </c>
      <c r="U1520" s="1" t="n">
        <v>40</v>
      </c>
      <c r="V1520" s="1" t="n">
        <v>40</v>
      </c>
      <c r="W1520" s="1" t="s">
        <v>2013</v>
      </c>
    </row>
    <row r="1521" customFormat="false" ht="13" hidden="false" customHeight="false" outlineLevel="0" collapsed="false">
      <c r="A1521" s="0" t="s">
        <v>2488</v>
      </c>
      <c r="B1521" s="0" t="s">
        <v>85</v>
      </c>
      <c r="C1521" s="0" t="n">
        <v>1</v>
      </c>
      <c r="D1521" s="0" t="n">
        <v>1</v>
      </c>
      <c r="E1521" s="0" t="n">
        <v>-3.151</v>
      </c>
      <c r="F1521" s="0" t="n">
        <v>-3.151</v>
      </c>
      <c r="G1521" s="0" t="n">
        <v>-1.807</v>
      </c>
      <c r="H1521" s="0" t="n">
        <v>-4.846</v>
      </c>
      <c r="I1521" s="0" t="n">
        <v>-2.608</v>
      </c>
      <c r="J1521" s="0" t="n">
        <v>0.524</v>
      </c>
      <c r="K1521" s="0" t="n">
        <v>-8.652</v>
      </c>
      <c r="L1521" s="0" t="n">
        <v>2.166</v>
      </c>
      <c r="M1521" s="0" t="n">
        <v>9.326</v>
      </c>
      <c r="N1521" s="0" t="n">
        <v>0.187</v>
      </c>
      <c r="O1521" s="0" t="n">
        <v>0.46</v>
      </c>
      <c r="P1521" s="1" t="b">
        <f aca="false">FALSE()</f>
        <v>0</v>
      </c>
      <c r="Q1521" s="1" t="n">
        <v>0.187</v>
      </c>
      <c r="R1521" s="1" t="b">
        <f aca="false">FALSE()</f>
        <v>0</v>
      </c>
      <c r="S1521" s="1" t="b">
        <f aca="false">FALSE()</f>
        <v>0</v>
      </c>
      <c r="T1521" s="1" t="s">
        <v>2438</v>
      </c>
      <c r="U1521" s="1" t="n">
        <v>41</v>
      </c>
      <c r="V1521" s="1" t="n">
        <v>41</v>
      </c>
      <c r="W1521" s="1" t="s">
        <v>2013</v>
      </c>
    </row>
    <row r="1522" customFormat="false" ht="13" hidden="false" customHeight="false" outlineLevel="0" collapsed="false">
      <c r="A1522" s="0" t="s">
        <v>2489</v>
      </c>
      <c r="B1522" s="0" t="s">
        <v>2490</v>
      </c>
      <c r="C1522" s="0" t="n">
        <v>1</v>
      </c>
      <c r="D1522" s="0" t="n">
        <v>1</v>
      </c>
      <c r="E1522" s="0" t="n">
        <v>0.932</v>
      </c>
      <c r="F1522" s="0" t="n">
        <v>0.932</v>
      </c>
      <c r="G1522" s="0" t="n">
        <v>0.269</v>
      </c>
      <c r="H1522" s="0" t="n">
        <v>-4.855</v>
      </c>
      <c r="I1522" s="0" t="n">
        <v>2.484</v>
      </c>
      <c r="J1522" s="0" t="n">
        <v>3.756</v>
      </c>
      <c r="K1522" s="0" t="n">
        <v>-5.467</v>
      </c>
      <c r="L1522" s="0" t="n">
        <v>1.199</v>
      </c>
      <c r="M1522" s="0" t="n">
        <v>9.612</v>
      </c>
      <c r="N1522" s="0" t="n">
        <v>0.118</v>
      </c>
      <c r="O1522" s="0" t="n">
        <v>0.396</v>
      </c>
      <c r="P1522" s="1" t="b">
        <f aca="false">FALSE()</f>
        <v>0</v>
      </c>
      <c r="Q1522" s="1" t="n">
        <v>0.118</v>
      </c>
      <c r="R1522" s="1" t="b">
        <f aca="false">FALSE()</f>
        <v>0</v>
      </c>
      <c r="S1522" s="1" t="b">
        <f aca="false">FALSE()</f>
        <v>0</v>
      </c>
      <c r="T1522" s="1" t="s">
        <v>2438</v>
      </c>
      <c r="U1522" s="1" t="n">
        <v>42</v>
      </c>
      <c r="V1522" s="1" t="n">
        <v>42</v>
      </c>
      <c r="W1522" s="1" t="n">
        <v>-2.969</v>
      </c>
    </row>
    <row r="1523" customFormat="false" ht="13" hidden="false" customHeight="false" outlineLevel="0" collapsed="false">
      <c r="A1523" s="0" t="s">
        <v>2491</v>
      </c>
      <c r="B1523" s="0" t="s">
        <v>79</v>
      </c>
      <c r="C1523" s="0" t="n">
        <v>1</v>
      </c>
      <c r="D1523" s="0" t="n">
        <v>1</v>
      </c>
      <c r="E1523" s="0" t="n">
        <v>1.24</v>
      </c>
      <c r="F1523" s="0" t="n">
        <v>1.49</v>
      </c>
      <c r="G1523" s="0" t="n">
        <v>-0.947</v>
      </c>
      <c r="H1523" s="0" t="n">
        <v>-2.458</v>
      </c>
      <c r="I1523" s="0" t="n">
        <v>2.935</v>
      </c>
      <c r="J1523" s="0" t="n">
        <v>2.293</v>
      </c>
      <c r="K1523" s="0" t="n">
        <v>-8.696</v>
      </c>
      <c r="L1523" s="0" t="n">
        <v>-0.906</v>
      </c>
      <c r="M1523" s="0" t="n">
        <v>10.98</v>
      </c>
      <c r="N1523" s="0" t="n">
        <v>-0.103</v>
      </c>
      <c r="O1523" s="0" t="n">
        <v>0.251</v>
      </c>
      <c r="P1523" s="1" t="b">
        <f aca="false">FALSE()</f>
        <v>0</v>
      </c>
      <c r="Q1523" s="1" t="n">
        <v>0.103</v>
      </c>
      <c r="R1523" s="1" t="b">
        <f aca="false">FALSE()</f>
        <v>0</v>
      </c>
      <c r="S1523" s="1" t="b">
        <f aca="false">FALSE()</f>
        <v>0</v>
      </c>
      <c r="T1523" s="1" t="s">
        <v>2438</v>
      </c>
      <c r="U1523" s="1" t="n">
        <v>43</v>
      </c>
      <c r="V1523" s="1" t="n">
        <v>43</v>
      </c>
      <c r="W1523" s="1" t="s">
        <v>2013</v>
      </c>
    </row>
    <row r="1524" customFormat="false" ht="13" hidden="false" customHeight="false" outlineLevel="0" collapsed="false">
      <c r="A1524" s="0" t="s">
        <v>2492</v>
      </c>
      <c r="B1524" s="0" t="s">
        <v>85</v>
      </c>
      <c r="C1524" s="0" t="n">
        <v>1</v>
      </c>
      <c r="D1524" s="0" t="n">
        <v>1</v>
      </c>
      <c r="E1524" s="0" t="n">
        <v>-0.954</v>
      </c>
      <c r="F1524" s="0" t="n">
        <v>-0.268</v>
      </c>
      <c r="G1524" s="0" t="n">
        <v>-2.535</v>
      </c>
      <c r="H1524" s="0" t="n">
        <v>-4.902</v>
      </c>
      <c r="I1524" s="0" t="n">
        <v>0.444</v>
      </c>
      <c r="J1524" s="0" t="n">
        <v>-0.551</v>
      </c>
      <c r="K1524" s="0" t="n">
        <v>-8.837</v>
      </c>
      <c r="L1524" s="0" t="n">
        <v>-1.201</v>
      </c>
      <c r="M1524" s="0" t="n">
        <v>8.935</v>
      </c>
      <c r="N1524" s="0" t="n">
        <v>-0.147</v>
      </c>
      <c r="O1524" s="0" t="n">
        <v>0.29</v>
      </c>
      <c r="P1524" s="1" t="b">
        <f aca="false">FALSE()</f>
        <v>0</v>
      </c>
      <c r="Q1524" s="1" t="n">
        <v>0.147</v>
      </c>
      <c r="R1524" s="1" t="b">
        <f aca="false">FALSE()</f>
        <v>0</v>
      </c>
      <c r="S1524" s="1" t="b">
        <f aca="false">FALSE()</f>
        <v>0</v>
      </c>
      <c r="T1524" s="1" t="s">
        <v>2438</v>
      </c>
      <c r="U1524" s="1" t="n">
        <v>44</v>
      </c>
      <c r="V1524" s="1" t="n">
        <v>44</v>
      </c>
      <c r="W1524" s="1" t="s">
        <v>2013</v>
      </c>
    </row>
    <row r="1525" customFormat="false" ht="13" hidden="false" customHeight="false" outlineLevel="0" collapsed="false">
      <c r="A1525" s="0" t="s">
        <v>2493</v>
      </c>
      <c r="B1525" s="0" t="s">
        <v>1618</v>
      </c>
      <c r="C1525" s="0" t="n">
        <v>1</v>
      </c>
      <c r="D1525" s="0" t="n">
        <v>1</v>
      </c>
      <c r="E1525" s="0" t="n">
        <v>0.256</v>
      </c>
      <c r="F1525" s="0" t="n">
        <v>0.256</v>
      </c>
      <c r="G1525" s="0" t="n">
        <v>-1.775</v>
      </c>
      <c r="H1525" s="0" t="n">
        <v>-2.608</v>
      </c>
      <c r="I1525" s="0" t="n">
        <v>0.845</v>
      </c>
      <c r="J1525" s="0" t="n">
        <v>0.823</v>
      </c>
      <c r="K1525" s="0" t="n">
        <v>-8.86</v>
      </c>
      <c r="L1525" s="0" t="n">
        <v>-0.478</v>
      </c>
      <c r="M1525" s="0" t="n">
        <v>9.683</v>
      </c>
      <c r="N1525" s="0" t="n">
        <v>-0.057</v>
      </c>
      <c r="O1525" s="0" t="n">
        <v>0.367</v>
      </c>
      <c r="P1525" s="1" t="b">
        <f aca="false">FALSE()</f>
        <v>0</v>
      </c>
      <c r="Q1525" s="1" t="n">
        <v>0.057</v>
      </c>
      <c r="R1525" s="1" t="b">
        <f aca="false">FALSE()</f>
        <v>0</v>
      </c>
      <c r="S1525" s="1" t="b">
        <f aca="false">FALSE()</f>
        <v>0</v>
      </c>
      <c r="T1525" s="1" t="s">
        <v>2438</v>
      </c>
      <c r="U1525" s="1" t="n">
        <v>45</v>
      </c>
      <c r="V1525" s="1" t="n">
        <v>45</v>
      </c>
      <c r="W1525" s="1" t="s">
        <v>2013</v>
      </c>
    </row>
    <row r="1526" customFormat="false" ht="13" hidden="false" customHeight="false" outlineLevel="0" collapsed="false">
      <c r="A1526" s="0" t="s">
        <v>2494</v>
      </c>
      <c r="B1526" s="0" t="s">
        <v>85</v>
      </c>
      <c r="C1526" s="0" t="n">
        <v>1</v>
      </c>
      <c r="D1526" s="0" t="n">
        <v>1</v>
      </c>
      <c r="E1526" s="0" t="n">
        <v>-3.222</v>
      </c>
      <c r="F1526" s="0" t="n">
        <v>-3.215</v>
      </c>
      <c r="G1526" s="0" t="n">
        <v>-3.821</v>
      </c>
      <c r="H1526" s="0" t="n">
        <v>-4.889</v>
      </c>
      <c r="I1526" s="0" t="n">
        <v>-2.665</v>
      </c>
      <c r="J1526" s="0" t="n">
        <v>-2.328</v>
      </c>
      <c r="K1526" s="0" t="n">
        <v>-8.807</v>
      </c>
      <c r="L1526" s="0" t="n">
        <v>-0.412</v>
      </c>
      <c r="M1526" s="0" t="n">
        <v>6.857</v>
      </c>
      <c r="N1526" s="0" t="n">
        <v>-0.06</v>
      </c>
      <c r="O1526" s="0" t="n">
        <v>0.438</v>
      </c>
      <c r="P1526" s="1" t="b">
        <f aca="false">FALSE()</f>
        <v>0</v>
      </c>
      <c r="Q1526" s="1" t="n">
        <v>0.06</v>
      </c>
      <c r="R1526" s="1" t="b">
        <f aca="false">FALSE()</f>
        <v>0</v>
      </c>
      <c r="S1526" s="1" t="b">
        <f aca="false">FALSE()</f>
        <v>0</v>
      </c>
      <c r="T1526" s="1" t="s">
        <v>2438</v>
      </c>
      <c r="U1526" s="1" t="n">
        <v>46</v>
      </c>
      <c r="V1526" s="1" t="n">
        <v>46</v>
      </c>
      <c r="W1526" s="1" t="s">
        <v>2013</v>
      </c>
    </row>
    <row r="1527" customFormat="false" ht="13" hidden="false" customHeight="false" outlineLevel="0" collapsed="false">
      <c r="A1527" s="0" t="s">
        <v>2495</v>
      </c>
      <c r="B1527" s="0" t="s">
        <v>85</v>
      </c>
      <c r="C1527" s="0" t="n">
        <v>1</v>
      </c>
      <c r="D1527" s="0" t="n">
        <v>1</v>
      </c>
      <c r="E1527" s="0" t="n">
        <v>-5.911</v>
      </c>
      <c r="F1527" s="0" t="n">
        <v>-6.142</v>
      </c>
      <c r="G1527" s="0" t="n">
        <v>-3.961</v>
      </c>
      <c r="H1527" s="0" t="n">
        <v>-4.867</v>
      </c>
      <c r="I1527" s="0" t="n">
        <v>-7.1</v>
      </c>
      <c r="J1527" s="0" t="n">
        <v>-2.479</v>
      </c>
      <c r="K1527" s="0" t="n">
        <v>-8.711</v>
      </c>
      <c r="L1527" s="0" t="n">
        <v>1.207</v>
      </c>
      <c r="M1527" s="0" t="n">
        <v>6.835</v>
      </c>
      <c r="N1527" s="0" t="n">
        <v>0.178</v>
      </c>
      <c r="O1527" s="0" t="n">
        <v>0.413</v>
      </c>
      <c r="P1527" s="1" t="b">
        <f aca="false">FALSE()</f>
        <v>0</v>
      </c>
      <c r="Q1527" s="1" t="n">
        <v>0.178</v>
      </c>
      <c r="R1527" s="1" t="b">
        <f aca="false">FALSE()</f>
        <v>0</v>
      </c>
      <c r="S1527" s="1" t="b">
        <f aca="false">FALSE()</f>
        <v>0</v>
      </c>
      <c r="T1527" s="1" t="s">
        <v>2438</v>
      </c>
      <c r="U1527" s="1" t="n">
        <v>47</v>
      </c>
      <c r="V1527" s="1" t="n">
        <v>47</v>
      </c>
      <c r="W1527" s="1" t="s">
        <v>2013</v>
      </c>
    </row>
    <row r="1528" customFormat="false" ht="13" hidden="false" customHeight="false" outlineLevel="0" collapsed="false">
      <c r="A1528" s="0" t="s">
        <v>2496</v>
      </c>
      <c r="B1528" s="0" t="s">
        <v>79</v>
      </c>
      <c r="C1528" s="0" t="n">
        <v>1</v>
      </c>
      <c r="D1528" s="0" t="n">
        <v>1</v>
      </c>
      <c r="E1528" s="0" t="n">
        <v>-1.718</v>
      </c>
      <c r="F1528" s="0" t="n">
        <v>-1.718</v>
      </c>
      <c r="G1528" s="0" t="n">
        <v>-1.106</v>
      </c>
      <c r="H1528" s="0" t="n">
        <v>-2.549</v>
      </c>
      <c r="I1528" s="0" t="n">
        <v>-1.418</v>
      </c>
      <c r="J1528" s="0" t="n">
        <v>2.183</v>
      </c>
      <c r="K1528" s="0" t="n">
        <v>-8.79</v>
      </c>
      <c r="L1528" s="0" t="n">
        <v>1.823</v>
      </c>
      <c r="M1528" s="0" t="n">
        <v>10.977</v>
      </c>
      <c r="N1528" s="0" t="n">
        <v>0.122</v>
      </c>
      <c r="O1528" s="0" t="n">
        <v>0.498</v>
      </c>
      <c r="P1528" s="1" t="b">
        <f aca="false">FALSE()</f>
        <v>0</v>
      </c>
      <c r="Q1528" s="1" t="n">
        <v>0.122</v>
      </c>
      <c r="R1528" s="1" t="b">
        <f aca="false">FALSE()</f>
        <v>0</v>
      </c>
      <c r="S1528" s="1" t="b">
        <f aca="false">FALSE()</f>
        <v>0</v>
      </c>
      <c r="T1528" s="1" t="s">
        <v>2438</v>
      </c>
      <c r="U1528" s="1" t="n">
        <v>48</v>
      </c>
      <c r="V1528" s="1" t="n">
        <v>48</v>
      </c>
      <c r="W1528" s="1" t="s">
        <v>2013</v>
      </c>
    </row>
    <row r="1529" customFormat="false" ht="13" hidden="false" customHeight="false" outlineLevel="0" collapsed="false">
      <c r="A1529" s="0" t="s">
        <v>2497</v>
      </c>
      <c r="B1529" s="0" t="s">
        <v>85</v>
      </c>
      <c r="C1529" s="0" t="n">
        <v>1</v>
      </c>
      <c r="D1529" s="0" t="n">
        <v>1</v>
      </c>
      <c r="E1529" s="0" t="n">
        <v>-4.795</v>
      </c>
      <c r="F1529" s="0" t="n">
        <v>-4.811</v>
      </c>
      <c r="G1529" s="0" t="n">
        <v>-4.123</v>
      </c>
      <c r="H1529" s="0" t="n">
        <v>-4.909</v>
      </c>
      <c r="I1529" s="0" t="n">
        <v>-4.769</v>
      </c>
      <c r="J1529" s="0" t="n">
        <v>-2.622</v>
      </c>
      <c r="K1529" s="0" t="n">
        <v>-8.764</v>
      </c>
      <c r="L1529" s="0" t="n">
        <v>0.151</v>
      </c>
      <c r="M1529" s="0" t="n">
        <v>6.4</v>
      </c>
      <c r="N1529" s="0" t="n">
        <v>0.021</v>
      </c>
      <c r="O1529" s="0" t="n">
        <v>0.488</v>
      </c>
      <c r="P1529" s="1" t="b">
        <f aca="false">FALSE()</f>
        <v>0</v>
      </c>
      <c r="Q1529" s="1" t="n">
        <v>0.021</v>
      </c>
      <c r="R1529" s="1" t="b">
        <f aca="false">FALSE()</f>
        <v>0</v>
      </c>
      <c r="S1529" s="1" t="b">
        <f aca="false">FALSE()</f>
        <v>0</v>
      </c>
      <c r="T1529" s="1" t="s">
        <v>2438</v>
      </c>
      <c r="U1529" s="1" t="n">
        <v>49</v>
      </c>
      <c r="V1529" s="1" t="n">
        <v>49</v>
      </c>
      <c r="W1529" s="1" t="s">
        <v>2013</v>
      </c>
    </row>
    <row r="1530" customFormat="false" ht="13" hidden="false" customHeight="false" outlineLevel="0" collapsed="false">
      <c r="A1530" s="0" t="s">
        <v>2498</v>
      </c>
      <c r="B1530" s="0" t="s">
        <v>85</v>
      </c>
      <c r="C1530" s="0" t="n">
        <v>1</v>
      </c>
      <c r="D1530" s="0" t="n">
        <v>1</v>
      </c>
      <c r="E1530" s="0" t="n">
        <v>-2.306</v>
      </c>
      <c r="F1530" s="0" t="n">
        <v>-2.306</v>
      </c>
      <c r="G1530" s="0" t="n">
        <v>-2.104</v>
      </c>
      <c r="H1530" s="0" t="n">
        <v>-4.884</v>
      </c>
      <c r="I1530" s="0" t="n">
        <v>-1.668</v>
      </c>
      <c r="J1530" s="0" t="n">
        <v>-0.154</v>
      </c>
      <c r="K1530" s="0" t="n">
        <v>-8.766</v>
      </c>
      <c r="L1530" s="0" t="n">
        <v>0.956</v>
      </c>
      <c r="M1530" s="0" t="n">
        <v>8.928</v>
      </c>
      <c r="N1530" s="0" t="n">
        <v>0.091</v>
      </c>
      <c r="O1530" s="0" t="n">
        <v>0.461</v>
      </c>
      <c r="P1530" s="1" t="b">
        <f aca="false">FALSE()</f>
        <v>0</v>
      </c>
      <c r="Q1530" s="1" t="n">
        <v>0.091</v>
      </c>
      <c r="R1530" s="1" t="b">
        <f aca="false">FALSE()</f>
        <v>0</v>
      </c>
      <c r="S1530" s="1" t="b">
        <f aca="false">FALSE()</f>
        <v>0</v>
      </c>
      <c r="T1530" s="1" t="s">
        <v>2438</v>
      </c>
      <c r="U1530" s="1" t="n">
        <v>50</v>
      </c>
      <c r="V1530" s="1" t="n">
        <v>50</v>
      </c>
      <c r="W1530" s="1" t="s">
        <v>2013</v>
      </c>
    </row>
    <row r="1531" customFormat="false" ht="13" hidden="false" customHeight="false" outlineLevel="0" collapsed="false">
      <c r="A1531" s="0" t="s">
        <v>2499</v>
      </c>
      <c r="B1531" s="0" t="s">
        <v>85</v>
      </c>
      <c r="C1531" s="0" t="n">
        <v>1</v>
      </c>
      <c r="D1531" s="0" t="n">
        <v>1</v>
      </c>
      <c r="E1531" s="0" t="n">
        <v>-3.753</v>
      </c>
      <c r="F1531" s="0" t="n">
        <v>-3.753</v>
      </c>
      <c r="G1531" s="0" t="n">
        <v>-2.501</v>
      </c>
      <c r="H1531" s="0" t="n">
        <v>-4.918</v>
      </c>
      <c r="I1531" s="0" t="n">
        <v>-3.357</v>
      </c>
      <c r="J1531" s="0" t="n">
        <v>-0.437</v>
      </c>
      <c r="K1531" s="0" t="n">
        <v>-8.761</v>
      </c>
      <c r="L1531" s="0" t="n">
        <v>1.564</v>
      </c>
      <c r="M1531" s="0" t="n">
        <v>8.534</v>
      </c>
      <c r="N1531" s="0" t="n">
        <v>0.151</v>
      </c>
      <c r="O1531" s="0" t="n">
        <v>0.461</v>
      </c>
      <c r="P1531" s="1" t="b">
        <f aca="false">FALSE()</f>
        <v>0</v>
      </c>
      <c r="Q1531" s="1" t="n">
        <v>0.151</v>
      </c>
      <c r="R1531" s="1" t="b">
        <f aca="false">FALSE()</f>
        <v>0</v>
      </c>
      <c r="S1531" s="1" t="b">
        <f aca="false">FALSE()</f>
        <v>0</v>
      </c>
      <c r="T1531" s="1" t="s">
        <v>2438</v>
      </c>
      <c r="U1531" s="1" t="n">
        <v>51</v>
      </c>
      <c r="V1531" s="1" t="n">
        <v>51</v>
      </c>
      <c r="W1531" s="1" t="n">
        <v>-2.991</v>
      </c>
    </row>
    <row r="1532" customFormat="false" ht="13" hidden="false" customHeight="false" outlineLevel="0" collapsed="false">
      <c r="A1532" s="0" t="s">
        <v>2500</v>
      </c>
      <c r="B1532" s="0" t="s">
        <v>85</v>
      </c>
      <c r="C1532" s="0" t="n">
        <v>1</v>
      </c>
      <c r="D1532" s="0" t="n">
        <v>1</v>
      </c>
      <c r="E1532" s="0" t="n">
        <v>-1.831</v>
      </c>
      <c r="F1532" s="0" t="n">
        <v>-1.831</v>
      </c>
      <c r="G1532" s="0" t="n">
        <v>-1.884</v>
      </c>
      <c r="H1532" s="0" t="n">
        <v>-4.958</v>
      </c>
      <c r="I1532" s="0" t="n">
        <v>-1.189</v>
      </c>
      <c r="J1532" s="0" t="n">
        <v>0.342</v>
      </c>
      <c r="K1532" s="0" t="n">
        <v>-6.355</v>
      </c>
      <c r="L1532" s="0" t="n">
        <v>1.203</v>
      </c>
      <c r="M1532" s="0" t="n">
        <v>7.051</v>
      </c>
      <c r="N1532" s="0" t="n">
        <v>0.16</v>
      </c>
      <c r="O1532" s="0" t="n">
        <v>0.419</v>
      </c>
      <c r="P1532" s="1" t="b">
        <f aca="false">FALSE()</f>
        <v>0</v>
      </c>
      <c r="Q1532" s="1" t="n">
        <v>0.16</v>
      </c>
      <c r="R1532" s="1" t="b">
        <f aca="false">FALSE()</f>
        <v>0</v>
      </c>
      <c r="S1532" s="1" t="b">
        <f aca="false">FALSE()</f>
        <v>0</v>
      </c>
      <c r="T1532" s="1" t="s">
        <v>2438</v>
      </c>
      <c r="U1532" s="1" t="n">
        <v>52</v>
      </c>
      <c r="V1532" s="1" t="n">
        <v>52</v>
      </c>
      <c r="W1532" s="1" t="s">
        <v>2013</v>
      </c>
    </row>
    <row r="1533" customFormat="false" ht="13" hidden="false" customHeight="false" outlineLevel="0" collapsed="false">
      <c r="A1533" s="0" t="s">
        <v>2501</v>
      </c>
      <c r="B1533" s="0" t="s">
        <v>2502</v>
      </c>
      <c r="C1533" s="0" t="n">
        <v>1</v>
      </c>
      <c r="D1533" s="0" t="n">
        <v>1</v>
      </c>
      <c r="E1533" s="0" t="n">
        <v>-3.542</v>
      </c>
      <c r="F1533" s="0" t="n">
        <v>-3.454</v>
      </c>
      <c r="G1533" s="0" t="n">
        <v>-4.312</v>
      </c>
      <c r="H1533" s="0" t="n">
        <v>-4.858</v>
      </c>
      <c r="I1533" s="0" t="n">
        <v>-2.95</v>
      </c>
      <c r="J1533" s="0" t="n">
        <v>-2.882</v>
      </c>
      <c r="K1533" s="0" t="n">
        <v>-8.801</v>
      </c>
      <c r="L1533" s="0" t="n">
        <v>-0.758</v>
      </c>
      <c r="M1533" s="0" t="n">
        <v>6.393</v>
      </c>
      <c r="N1533" s="0" t="n">
        <v>-0.129</v>
      </c>
      <c r="O1533" s="0" t="n">
        <v>0.384</v>
      </c>
      <c r="P1533" s="1" t="b">
        <f aca="false">FALSE()</f>
        <v>0</v>
      </c>
      <c r="Q1533" s="1" t="n">
        <v>0.129</v>
      </c>
      <c r="R1533" s="1" t="b">
        <f aca="false">FALSE()</f>
        <v>0</v>
      </c>
      <c r="S1533" s="1" t="b">
        <f aca="false">FALSE()</f>
        <v>0</v>
      </c>
      <c r="T1533" s="1" t="s">
        <v>2438</v>
      </c>
      <c r="U1533" s="1" t="n">
        <v>53</v>
      </c>
      <c r="V1533" s="1" t="n">
        <v>53</v>
      </c>
      <c r="W1533" s="1" t="s">
        <v>2013</v>
      </c>
    </row>
    <row r="1534" customFormat="false" ht="13" hidden="false" customHeight="false" outlineLevel="0" collapsed="false">
      <c r="A1534" s="0" t="s">
        <v>2503</v>
      </c>
      <c r="B1534" s="0" t="s">
        <v>85</v>
      </c>
      <c r="C1534" s="0" t="n">
        <v>1</v>
      </c>
      <c r="D1534" s="0" t="n">
        <v>1</v>
      </c>
      <c r="E1534" s="0" t="n">
        <v>-1.981</v>
      </c>
      <c r="F1534" s="0" t="n">
        <v>-0.688</v>
      </c>
      <c r="G1534" s="0" t="n">
        <v>-2.793</v>
      </c>
      <c r="H1534" s="0" t="n">
        <v>-4.948</v>
      </c>
      <c r="I1534" s="0" t="n">
        <v>0.038</v>
      </c>
      <c r="J1534" s="0" t="n">
        <v>-1.625</v>
      </c>
      <c r="K1534" s="0" t="n">
        <v>-8.741</v>
      </c>
      <c r="L1534" s="0" t="n">
        <v>-1.848</v>
      </c>
      <c r="M1534" s="0" t="n">
        <v>7.986</v>
      </c>
      <c r="N1534" s="0" t="n">
        <v>-0.262</v>
      </c>
      <c r="O1534" s="0" t="n">
        <v>0.28</v>
      </c>
      <c r="P1534" s="1" t="b">
        <f aca="false">FALSE()</f>
        <v>0</v>
      </c>
      <c r="Q1534" s="1" t="n">
        <v>0.262</v>
      </c>
      <c r="R1534" s="1" t="b">
        <f aca="false">FALSE()</f>
        <v>0</v>
      </c>
      <c r="S1534" s="1" t="b">
        <f aca="false">FALSE()</f>
        <v>0</v>
      </c>
      <c r="T1534" s="1" t="s">
        <v>2438</v>
      </c>
      <c r="U1534" s="1" t="n">
        <v>54</v>
      </c>
      <c r="V1534" s="1" t="n">
        <v>54</v>
      </c>
      <c r="W1534" s="1" t="s">
        <v>2013</v>
      </c>
    </row>
    <row r="1535" customFormat="false" ht="13" hidden="false" customHeight="false" outlineLevel="0" collapsed="false">
      <c r="A1535" s="0" t="s">
        <v>2504</v>
      </c>
      <c r="B1535" s="0" t="s">
        <v>825</v>
      </c>
      <c r="C1535" s="0" t="n">
        <v>1</v>
      </c>
      <c r="D1535" s="0" t="n">
        <v>1</v>
      </c>
      <c r="E1535" s="0" t="n">
        <v>-2.121</v>
      </c>
      <c r="F1535" s="0" t="n">
        <v>-0.847</v>
      </c>
      <c r="G1535" s="0" t="n">
        <v>-3.503</v>
      </c>
      <c r="H1535" s="0" t="n">
        <v>-4.717</v>
      </c>
      <c r="I1535" s="0" t="n">
        <v>-0.157</v>
      </c>
      <c r="J1535" s="0" t="n">
        <v>-1.753</v>
      </c>
      <c r="K1535" s="0" t="n">
        <v>-8.68</v>
      </c>
      <c r="L1535" s="0" t="n">
        <v>-1.81</v>
      </c>
      <c r="M1535" s="0" t="n">
        <v>7.654</v>
      </c>
      <c r="N1535" s="0" t="n">
        <v>-0.263</v>
      </c>
      <c r="O1535" s="0" t="n">
        <v>0.277</v>
      </c>
      <c r="P1535" s="1" t="b">
        <f aca="false">FALSE()</f>
        <v>0</v>
      </c>
      <c r="Q1535" s="1" t="n">
        <v>0.263</v>
      </c>
      <c r="R1535" s="1" t="b">
        <f aca="false">FALSE()</f>
        <v>0</v>
      </c>
      <c r="S1535" s="1" t="b">
        <f aca="false">FALSE()</f>
        <v>0</v>
      </c>
      <c r="T1535" s="1" t="s">
        <v>2438</v>
      </c>
      <c r="U1535" s="1" t="n">
        <v>55</v>
      </c>
      <c r="V1535" s="1" t="n">
        <v>55</v>
      </c>
      <c r="W1535" s="1" t="s">
        <v>2013</v>
      </c>
    </row>
    <row r="1536" customFormat="false" ht="13" hidden="false" customHeight="false" outlineLevel="0" collapsed="false">
      <c r="A1536" s="0" t="s">
        <v>2505</v>
      </c>
      <c r="B1536" s="0" t="s">
        <v>2058</v>
      </c>
      <c r="C1536" s="0" t="n">
        <v>1</v>
      </c>
      <c r="D1536" s="0" t="n">
        <v>1</v>
      </c>
      <c r="E1536" s="0" t="n">
        <v>0.819</v>
      </c>
      <c r="F1536" s="0" t="n">
        <v>0.819</v>
      </c>
      <c r="G1536" s="0" t="n">
        <v>0.744</v>
      </c>
      <c r="H1536" s="0" t="n">
        <v>-2.543</v>
      </c>
      <c r="I1536" s="0" t="n">
        <v>1.984</v>
      </c>
      <c r="J1536" s="0" t="n">
        <v>4.517</v>
      </c>
      <c r="K1536" s="0" t="n">
        <v>-4.932</v>
      </c>
      <c r="L1536" s="0" t="n">
        <v>2.231</v>
      </c>
      <c r="M1536" s="0" t="n">
        <v>9.459</v>
      </c>
      <c r="N1536" s="0" t="n">
        <v>0.21</v>
      </c>
      <c r="O1536" s="0" t="n">
        <v>0.481</v>
      </c>
      <c r="P1536" s="1" t="b">
        <f aca="false">FALSE()</f>
        <v>0</v>
      </c>
      <c r="Q1536" s="1" t="n">
        <v>0.21</v>
      </c>
      <c r="R1536" s="1" t="b">
        <f aca="false">FALSE()</f>
        <v>0</v>
      </c>
      <c r="S1536" s="1" t="b">
        <f aca="false">FALSE()</f>
        <v>0</v>
      </c>
      <c r="T1536" s="1" t="s">
        <v>2438</v>
      </c>
      <c r="U1536" s="1" t="n">
        <v>56</v>
      </c>
      <c r="V1536" s="1" t="n">
        <v>56</v>
      </c>
      <c r="W1536" s="1" t="s">
        <v>2013</v>
      </c>
    </row>
    <row r="1537" customFormat="false" ht="13" hidden="false" customHeight="false" outlineLevel="0" collapsed="false">
      <c r="A1537" s="0" t="s">
        <v>2506</v>
      </c>
      <c r="B1537" s="0" t="s">
        <v>85</v>
      </c>
      <c r="C1537" s="0" t="n">
        <v>1</v>
      </c>
      <c r="D1537" s="0" t="n">
        <v>1</v>
      </c>
      <c r="E1537" s="0" t="n">
        <v>-2.121</v>
      </c>
      <c r="F1537" s="0" t="n">
        <v>-2.121</v>
      </c>
      <c r="G1537" s="0" t="n">
        <v>-1.575</v>
      </c>
      <c r="H1537" s="0" t="n">
        <v>-2.464</v>
      </c>
      <c r="I1537" s="0" t="n">
        <v>-1.974</v>
      </c>
      <c r="J1537" s="0" t="n">
        <v>1.12</v>
      </c>
      <c r="K1537" s="0" t="n">
        <v>-8.772</v>
      </c>
      <c r="L1537" s="0" t="n">
        <v>1.064</v>
      </c>
      <c r="M1537" s="0" t="n">
        <v>9.882</v>
      </c>
      <c r="N1537" s="0" t="n">
        <v>0.093</v>
      </c>
      <c r="O1537" s="0" t="n">
        <v>0.498</v>
      </c>
      <c r="P1537" s="1" t="b">
        <f aca="false">FALSE()</f>
        <v>0</v>
      </c>
      <c r="Q1537" s="1" t="n">
        <v>0.093</v>
      </c>
      <c r="R1537" s="1" t="b">
        <f aca="false">FALSE()</f>
        <v>0</v>
      </c>
      <c r="S1537" s="1" t="b">
        <f aca="false">FALSE()</f>
        <v>0</v>
      </c>
      <c r="T1537" s="1" t="s">
        <v>2438</v>
      </c>
      <c r="U1537" s="1" t="n">
        <v>57</v>
      </c>
      <c r="V1537" s="1" t="n">
        <v>57</v>
      </c>
      <c r="W1537" s="1" t="s">
        <v>2013</v>
      </c>
    </row>
    <row r="1538" customFormat="false" ht="13" hidden="false" customHeight="false" outlineLevel="0" collapsed="false">
      <c r="A1538" s="0" t="s">
        <v>2507</v>
      </c>
      <c r="B1538" s="0" t="s">
        <v>1618</v>
      </c>
      <c r="C1538" s="0" t="n">
        <v>1</v>
      </c>
      <c r="D1538" s="0" t="n">
        <v>1</v>
      </c>
      <c r="E1538" s="0" t="n">
        <v>-2.939</v>
      </c>
      <c r="F1538" s="0" t="n">
        <v>-2.939</v>
      </c>
      <c r="G1538" s="0" t="n">
        <v>-3.061</v>
      </c>
      <c r="H1538" s="0" t="n">
        <v>-4.839</v>
      </c>
      <c r="I1538" s="0" t="n">
        <v>-2.414</v>
      </c>
      <c r="J1538" s="0" t="n">
        <v>-1.17</v>
      </c>
      <c r="K1538" s="0" t="n">
        <v>-8.736</v>
      </c>
      <c r="L1538" s="0" t="n">
        <v>0.48</v>
      </c>
      <c r="M1538" s="0" t="n">
        <v>7.925</v>
      </c>
      <c r="N1538" s="0" t="n">
        <v>0.051</v>
      </c>
      <c r="O1538" s="0" t="n">
        <v>0.467</v>
      </c>
      <c r="P1538" s="1" t="b">
        <f aca="false">FALSE()</f>
        <v>0</v>
      </c>
      <c r="Q1538" s="1" t="n">
        <v>0.051</v>
      </c>
      <c r="R1538" s="1" t="b">
        <f aca="false">FALSE()</f>
        <v>0</v>
      </c>
      <c r="S1538" s="1" t="b">
        <f aca="false">FALSE()</f>
        <v>0</v>
      </c>
      <c r="T1538" s="1" t="s">
        <v>2438</v>
      </c>
      <c r="U1538" s="1" t="n">
        <v>58</v>
      </c>
      <c r="V1538" s="1" t="n">
        <v>58</v>
      </c>
      <c r="W1538" s="1" t="s">
        <v>2013</v>
      </c>
    </row>
    <row r="1539" customFormat="false" ht="13" hidden="false" customHeight="false" outlineLevel="0" collapsed="false">
      <c r="A1539" s="0" t="s">
        <v>2508</v>
      </c>
      <c r="B1539" s="0" t="s">
        <v>85</v>
      </c>
      <c r="C1539" s="0" t="n">
        <v>1</v>
      </c>
      <c r="D1539" s="0" t="n">
        <v>1</v>
      </c>
      <c r="E1539" s="0" t="n">
        <v>-3.816</v>
      </c>
      <c r="F1539" s="0" t="n">
        <v>-3.818</v>
      </c>
      <c r="G1539" s="0" t="n">
        <v>-2.671</v>
      </c>
      <c r="H1539" s="0" t="n">
        <v>-4.979</v>
      </c>
      <c r="I1539" s="0" t="n">
        <v>-3.354</v>
      </c>
      <c r="J1539" s="0" t="n">
        <v>-1.34</v>
      </c>
      <c r="K1539" s="0" t="n">
        <v>-8.813</v>
      </c>
      <c r="L1539" s="0" t="n">
        <v>0.809</v>
      </c>
      <c r="M1539" s="0" t="n">
        <v>7.7</v>
      </c>
      <c r="N1539" s="0" t="n">
        <v>0.094</v>
      </c>
      <c r="O1539" s="0" t="n">
        <v>0.464</v>
      </c>
      <c r="P1539" s="1" t="b">
        <f aca="false">FALSE()</f>
        <v>0</v>
      </c>
      <c r="Q1539" s="1" t="n">
        <v>0.094</v>
      </c>
      <c r="R1539" s="1" t="b">
        <f aca="false">FALSE()</f>
        <v>0</v>
      </c>
      <c r="S1539" s="1" t="b">
        <f aca="false">FALSE()</f>
        <v>0</v>
      </c>
      <c r="T1539" s="1" t="s">
        <v>2438</v>
      </c>
      <c r="U1539" s="1" t="n">
        <v>59</v>
      </c>
      <c r="V1539" s="1" t="n">
        <v>59</v>
      </c>
      <c r="W1539" s="1" t="s">
        <v>2013</v>
      </c>
    </row>
    <row r="1540" customFormat="false" ht="13" hidden="false" customHeight="false" outlineLevel="0" collapsed="false">
      <c r="A1540" s="0" t="s">
        <v>2509</v>
      </c>
      <c r="B1540" s="0" t="s">
        <v>85</v>
      </c>
      <c r="C1540" s="0" t="n">
        <v>1</v>
      </c>
      <c r="D1540" s="0" t="n">
        <v>1</v>
      </c>
      <c r="E1540" s="0" t="n">
        <v>-1.639</v>
      </c>
      <c r="F1540" s="0" t="n">
        <v>-1.628</v>
      </c>
      <c r="G1540" s="0" t="n">
        <v>-2.817</v>
      </c>
      <c r="H1540" s="0" t="n">
        <v>-4.811</v>
      </c>
      <c r="I1540" s="0" t="n">
        <v>-0.93</v>
      </c>
      <c r="J1540" s="0" t="n">
        <v>-1.026</v>
      </c>
      <c r="K1540" s="0" t="n">
        <v>-8.788</v>
      </c>
      <c r="L1540" s="0" t="n">
        <v>-0.445</v>
      </c>
      <c r="M1540" s="0" t="n">
        <v>8.301</v>
      </c>
      <c r="N1540" s="0" t="n">
        <v>-0.054</v>
      </c>
      <c r="O1540" s="0" t="n">
        <v>0.389</v>
      </c>
      <c r="P1540" s="1" t="b">
        <f aca="false">FALSE()</f>
        <v>0</v>
      </c>
      <c r="Q1540" s="1" t="n">
        <v>0.054</v>
      </c>
      <c r="R1540" s="1" t="b">
        <f aca="false">FALSE()</f>
        <v>0</v>
      </c>
      <c r="S1540" s="1" t="b">
        <f aca="false">FALSE()</f>
        <v>0</v>
      </c>
      <c r="T1540" s="1" t="s">
        <v>2438</v>
      </c>
      <c r="U1540" s="1" t="n">
        <v>60</v>
      </c>
      <c r="V1540" s="1" t="n">
        <v>60</v>
      </c>
      <c r="W1540" s="1" t="s">
        <v>2013</v>
      </c>
    </row>
    <row r="1541" customFormat="false" ht="13" hidden="false" customHeight="false" outlineLevel="0" collapsed="false">
      <c r="A1541" s="0" t="s">
        <v>2510</v>
      </c>
      <c r="B1541" s="0" t="s">
        <v>85</v>
      </c>
      <c r="C1541" s="0" t="n">
        <v>1</v>
      </c>
      <c r="D1541" s="0" t="n">
        <v>1</v>
      </c>
      <c r="E1541" s="0" t="n">
        <v>0.209</v>
      </c>
      <c r="F1541" s="0" t="n">
        <v>0.209</v>
      </c>
      <c r="G1541" s="0" t="n">
        <v>-1.518</v>
      </c>
      <c r="H1541" s="0" t="n">
        <v>-4.875</v>
      </c>
      <c r="I1541" s="0" t="n">
        <v>0.983</v>
      </c>
      <c r="J1541" s="0" t="n">
        <v>1.368</v>
      </c>
      <c r="K1541" s="0" t="n">
        <v>-8.73</v>
      </c>
      <c r="L1541" s="0" t="n">
        <v>0.168</v>
      </c>
      <c r="M1541" s="0" t="n">
        <v>10.575</v>
      </c>
      <c r="N1541" s="0" t="n">
        <v>0.014</v>
      </c>
      <c r="O1541" s="0" t="n">
        <v>0.47</v>
      </c>
      <c r="P1541" s="1" t="b">
        <f aca="false">FALSE()</f>
        <v>0</v>
      </c>
      <c r="Q1541" s="1" t="n">
        <v>0.014</v>
      </c>
      <c r="R1541" s="1" t="b">
        <f aca="false">FALSE()</f>
        <v>0</v>
      </c>
      <c r="S1541" s="1" t="b">
        <f aca="false">FALSE()</f>
        <v>0</v>
      </c>
      <c r="T1541" s="1" t="s">
        <v>2438</v>
      </c>
      <c r="U1541" s="1" t="n">
        <v>61</v>
      </c>
      <c r="V1541" s="1" t="n">
        <v>61</v>
      </c>
      <c r="W1541" s="1" t="s">
        <v>2013</v>
      </c>
    </row>
    <row r="1542" customFormat="false" ht="13" hidden="false" customHeight="false" outlineLevel="0" collapsed="false">
      <c r="A1542" s="0" t="s">
        <v>2511</v>
      </c>
      <c r="B1542" s="0" t="s">
        <v>79</v>
      </c>
      <c r="C1542" s="0" t="n">
        <v>3</v>
      </c>
      <c r="D1542" s="0" t="n">
        <v>1</v>
      </c>
      <c r="E1542" s="0" t="n">
        <v>0.113</v>
      </c>
      <c r="F1542" s="0" t="n">
        <v>0.366</v>
      </c>
      <c r="G1542" s="0" t="n">
        <v>-1.335</v>
      </c>
      <c r="H1542" s="0" t="n">
        <v>-4.798</v>
      </c>
      <c r="I1542" s="0" t="n">
        <v>1.576</v>
      </c>
      <c r="J1542" s="0" t="n">
        <v>0.879</v>
      </c>
      <c r="K1542" s="0" t="n">
        <v>-6.394</v>
      </c>
      <c r="L1542" s="0" t="n">
        <v>-0.753</v>
      </c>
      <c r="M1542" s="0" t="n">
        <v>8.092</v>
      </c>
      <c r="N1542" s="0" t="n">
        <v>-0.094</v>
      </c>
      <c r="O1542" s="0" t="n">
        <v>0.327</v>
      </c>
      <c r="P1542" s="1" t="b">
        <f aca="false">FALSE()</f>
        <v>0</v>
      </c>
      <c r="Q1542" s="1" t="n">
        <v>0.094</v>
      </c>
      <c r="R1542" s="1" t="b">
        <f aca="false">FALSE()</f>
        <v>0</v>
      </c>
      <c r="S1542" s="1" t="b">
        <f aca="false">FALSE()</f>
        <v>0</v>
      </c>
      <c r="T1542" s="1" t="s">
        <v>2438</v>
      </c>
      <c r="U1542" s="1" t="n">
        <v>62</v>
      </c>
      <c r="V1542" s="1" t="n">
        <v>62</v>
      </c>
      <c r="W1542" s="1" t="s">
        <v>2013</v>
      </c>
    </row>
    <row r="1543" customFormat="false" ht="13" hidden="false" customHeight="false" outlineLevel="0" collapsed="false">
      <c r="A1543" s="0" t="s">
        <v>2512</v>
      </c>
      <c r="B1543" s="0" t="s">
        <v>2513</v>
      </c>
      <c r="C1543" s="0" t="n">
        <v>1</v>
      </c>
      <c r="D1543" s="0" t="n">
        <v>1</v>
      </c>
      <c r="E1543" s="0" t="n">
        <v>0.232</v>
      </c>
      <c r="F1543" s="0" t="n">
        <v>0.468</v>
      </c>
      <c r="G1543" s="0" t="n">
        <v>-1.472</v>
      </c>
      <c r="H1543" s="0" t="n">
        <v>-5.026</v>
      </c>
      <c r="I1543" s="0" t="n">
        <v>1.822</v>
      </c>
      <c r="J1543" s="0" t="n">
        <v>1.041</v>
      </c>
      <c r="K1543" s="0" t="n">
        <v>-8.818</v>
      </c>
      <c r="L1543" s="0" t="n">
        <v>-0.903</v>
      </c>
      <c r="M1543" s="0" t="n">
        <v>10.503</v>
      </c>
      <c r="N1543" s="0" t="n">
        <v>-0.092</v>
      </c>
      <c r="O1543" s="0" t="n">
        <v>0.295</v>
      </c>
      <c r="P1543" s="1" t="b">
        <f aca="false">FALSE()</f>
        <v>0</v>
      </c>
      <c r="Q1543" s="1" t="n">
        <v>0.092</v>
      </c>
      <c r="R1543" s="1" t="b">
        <f aca="false">FALSE()</f>
        <v>0</v>
      </c>
      <c r="S1543" s="1" t="b">
        <f aca="false">FALSE()</f>
        <v>0</v>
      </c>
      <c r="T1543" s="1" t="s">
        <v>2438</v>
      </c>
      <c r="U1543" s="1" t="n">
        <v>63</v>
      </c>
      <c r="V1543" s="1" t="n">
        <v>63</v>
      </c>
      <c r="W1543" s="1" t="s">
        <v>2013</v>
      </c>
    </row>
    <row r="1544" customFormat="false" ht="13" hidden="false" customHeight="false" outlineLevel="0" collapsed="false">
      <c r="A1544" s="0" t="s">
        <v>2514</v>
      </c>
      <c r="B1544" s="0" t="s">
        <v>85</v>
      </c>
      <c r="C1544" s="0" t="n">
        <v>1</v>
      </c>
      <c r="D1544" s="0" t="n">
        <v>1</v>
      </c>
      <c r="E1544" s="0" t="n">
        <v>-2.192</v>
      </c>
      <c r="F1544" s="0" t="n">
        <v>-2.192</v>
      </c>
      <c r="G1544" s="0" t="n">
        <v>-2.376</v>
      </c>
      <c r="H1544" s="0" t="n">
        <v>-4.846</v>
      </c>
      <c r="I1544" s="0" t="n">
        <v>-1.54</v>
      </c>
      <c r="J1544" s="0" t="n">
        <v>-0.569</v>
      </c>
      <c r="K1544" s="0" t="n">
        <v>-8.666</v>
      </c>
      <c r="L1544" s="0" t="n">
        <v>0.458</v>
      </c>
      <c r="M1544" s="0" t="n">
        <v>8.374</v>
      </c>
      <c r="N1544" s="0" t="n">
        <v>0.048</v>
      </c>
      <c r="O1544" s="0" t="n">
        <v>0.464</v>
      </c>
      <c r="P1544" s="1" t="b">
        <f aca="false">FALSE()</f>
        <v>0</v>
      </c>
      <c r="Q1544" s="1" t="n">
        <v>0.048</v>
      </c>
      <c r="R1544" s="1" t="b">
        <f aca="false">FALSE()</f>
        <v>0</v>
      </c>
      <c r="S1544" s="1" t="b">
        <f aca="false">FALSE()</f>
        <v>0</v>
      </c>
      <c r="T1544" s="1" t="s">
        <v>2438</v>
      </c>
      <c r="U1544" s="1" t="n">
        <v>64</v>
      </c>
      <c r="V1544" s="1" t="n">
        <v>64</v>
      </c>
      <c r="W1544" s="1" t="s">
        <v>2013</v>
      </c>
    </row>
    <row r="1545" customFormat="false" ht="13" hidden="false" customHeight="false" outlineLevel="0" collapsed="false">
      <c r="A1545" s="0" t="s">
        <v>2515</v>
      </c>
      <c r="B1545" s="0" t="s">
        <v>2516</v>
      </c>
      <c r="C1545" s="0" t="n">
        <v>1</v>
      </c>
      <c r="D1545" s="0" t="n">
        <v>1</v>
      </c>
      <c r="E1545" s="0" t="n">
        <v>-0.436</v>
      </c>
      <c r="F1545" s="0" t="n">
        <v>-0.436</v>
      </c>
      <c r="G1545" s="0" t="n">
        <v>-1.768</v>
      </c>
      <c r="H1545" s="0" t="n">
        <v>-2.591</v>
      </c>
      <c r="I1545" s="0" t="n">
        <v>0.113</v>
      </c>
      <c r="J1545" s="0" t="n">
        <v>0.946</v>
      </c>
      <c r="K1545" s="0" t="n">
        <v>-8.661</v>
      </c>
      <c r="L1545" s="0" t="n">
        <v>0.206</v>
      </c>
      <c r="M1545" s="0" t="n">
        <v>9.651</v>
      </c>
      <c r="N1545" s="0" t="n">
        <v>0.017</v>
      </c>
      <c r="O1545" s="0" t="n">
        <v>0.498</v>
      </c>
      <c r="P1545" s="1" t="b">
        <f aca="false">FALSE()</f>
        <v>0</v>
      </c>
      <c r="Q1545" s="1" t="n">
        <v>0.017</v>
      </c>
      <c r="R1545" s="1" t="b">
        <f aca="false">FALSE()</f>
        <v>0</v>
      </c>
      <c r="S1545" s="1" t="b">
        <f aca="false">FALSE()</f>
        <v>0</v>
      </c>
      <c r="T1545" s="1" t="s">
        <v>2438</v>
      </c>
      <c r="U1545" s="1" t="n">
        <v>65</v>
      </c>
      <c r="V1545" s="1" t="n">
        <v>65</v>
      </c>
      <c r="W1545" s="1" t="s">
        <v>2013</v>
      </c>
    </row>
    <row r="1546" customFormat="false" ht="13" hidden="false" customHeight="false" outlineLevel="0" collapsed="false">
      <c r="A1546" s="0" t="s">
        <v>2517</v>
      </c>
      <c r="B1546" s="0" t="s">
        <v>2518</v>
      </c>
      <c r="C1546" s="0" t="n">
        <v>1</v>
      </c>
      <c r="D1546" s="0" t="n">
        <v>1</v>
      </c>
      <c r="E1546" s="0" t="n">
        <v>0.664</v>
      </c>
      <c r="F1546" s="0" t="n">
        <v>0.664</v>
      </c>
      <c r="G1546" s="0" t="n">
        <v>-1.38</v>
      </c>
      <c r="H1546" s="0" t="n">
        <v>-2.497</v>
      </c>
      <c r="I1546" s="0" t="n">
        <v>1.529</v>
      </c>
      <c r="J1546" s="0" t="n">
        <v>1.638</v>
      </c>
      <c r="K1546" s="0" t="n">
        <v>-8.761</v>
      </c>
      <c r="L1546" s="0" t="n">
        <v>-0.271</v>
      </c>
      <c r="M1546" s="0" t="n">
        <v>10.419</v>
      </c>
      <c r="N1546" s="0" t="n">
        <v>-0.028</v>
      </c>
      <c r="O1546" s="0" t="n">
        <v>0.434</v>
      </c>
      <c r="P1546" s="1" t="b">
        <f aca="false">FALSE()</f>
        <v>0</v>
      </c>
      <c r="Q1546" s="1" t="n">
        <v>0.028</v>
      </c>
      <c r="R1546" s="1" t="b">
        <f aca="false">FALSE()</f>
        <v>0</v>
      </c>
      <c r="S1546" s="1" t="b">
        <f aca="false">FALSE()</f>
        <v>0</v>
      </c>
      <c r="T1546" s="1" t="s">
        <v>2438</v>
      </c>
      <c r="U1546" s="1" t="n">
        <v>66</v>
      </c>
      <c r="V1546" s="1" t="n">
        <v>66</v>
      </c>
      <c r="W1546" s="1" t="s">
        <v>2013</v>
      </c>
    </row>
    <row r="1547" customFormat="false" ht="13" hidden="false" customHeight="false" outlineLevel="0" collapsed="false">
      <c r="A1547" s="0" t="s">
        <v>2519</v>
      </c>
      <c r="B1547" s="0" t="s">
        <v>2520</v>
      </c>
      <c r="C1547" s="0" t="n">
        <v>1</v>
      </c>
      <c r="D1547" s="0" t="n">
        <v>1</v>
      </c>
      <c r="E1547" s="0" t="n">
        <v>-1.201</v>
      </c>
      <c r="F1547" s="0" t="n">
        <v>-0.97</v>
      </c>
      <c r="G1547" s="0" t="n">
        <v>-2.589</v>
      </c>
      <c r="H1547" s="0" t="n">
        <v>-4.843</v>
      </c>
      <c r="I1547" s="0" t="n">
        <v>-0.247</v>
      </c>
      <c r="J1547" s="0" t="n">
        <v>-0.79</v>
      </c>
      <c r="K1547" s="0" t="n">
        <v>-8.742</v>
      </c>
      <c r="L1547" s="0" t="n">
        <v>-0.797</v>
      </c>
      <c r="M1547" s="0" t="n">
        <v>8.562</v>
      </c>
      <c r="N1547" s="0" t="n">
        <v>-0.1</v>
      </c>
      <c r="O1547" s="0" t="n">
        <v>0.303</v>
      </c>
      <c r="P1547" s="1" t="b">
        <f aca="false">FALSE()</f>
        <v>0</v>
      </c>
      <c r="Q1547" s="1" t="n">
        <v>0.1</v>
      </c>
      <c r="R1547" s="1" t="b">
        <f aca="false">FALSE()</f>
        <v>0</v>
      </c>
      <c r="S1547" s="1" t="b">
        <f aca="false">FALSE()</f>
        <v>0</v>
      </c>
      <c r="T1547" s="1" t="s">
        <v>2438</v>
      </c>
      <c r="U1547" s="1" t="n">
        <v>67</v>
      </c>
      <c r="V1547" s="1" t="n">
        <v>67</v>
      </c>
      <c r="W1547" s="1" t="s">
        <v>2013</v>
      </c>
    </row>
    <row r="1548" customFormat="false" ht="13" hidden="false" customHeight="false" outlineLevel="0" collapsed="false">
      <c r="A1548" s="0" t="s">
        <v>2521</v>
      </c>
      <c r="B1548" s="0" t="s">
        <v>85</v>
      </c>
      <c r="C1548" s="0" t="n">
        <v>1</v>
      </c>
      <c r="D1548" s="0" t="n">
        <v>1</v>
      </c>
      <c r="E1548" s="0" t="n">
        <v>-2.93</v>
      </c>
      <c r="F1548" s="0" t="n">
        <v>-2.1</v>
      </c>
      <c r="G1548" s="0" t="n">
        <v>-4.124</v>
      </c>
      <c r="H1548" s="0" t="n">
        <v>-4.875</v>
      </c>
      <c r="I1548" s="0" t="n">
        <v>-1.424</v>
      </c>
      <c r="J1548" s="0" t="n">
        <v>-2.616</v>
      </c>
      <c r="K1548" s="0" t="n">
        <v>-8.61</v>
      </c>
      <c r="L1548" s="0" t="n">
        <v>-1.558</v>
      </c>
      <c r="M1548" s="0" t="n">
        <v>6.786</v>
      </c>
      <c r="N1548" s="0" t="n">
        <v>-0.254</v>
      </c>
      <c r="O1548" s="0" t="n">
        <v>0.261</v>
      </c>
      <c r="P1548" s="1" t="b">
        <f aca="false">FALSE()</f>
        <v>0</v>
      </c>
      <c r="Q1548" s="1" t="n">
        <v>0.254</v>
      </c>
      <c r="R1548" s="1" t="b">
        <f aca="false">FALSE()</f>
        <v>0</v>
      </c>
      <c r="S1548" s="1" t="b">
        <f aca="false">FALSE()</f>
        <v>0</v>
      </c>
      <c r="T1548" s="1" t="s">
        <v>2438</v>
      </c>
      <c r="U1548" s="1" t="n">
        <v>68</v>
      </c>
      <c r="V1548" s="1" t="n">
        <v>68</v>
      </c>
      <c r="W1548" s="1" t="s">
        <v>2013</v>
      </c>
    </row>
    <row r="1549" customFormat="false" ht="13" hidden="false" customHeight="false" outlineLevel="0" collapsed="false">
      <c r="A1549" s="0" t="s">
        <v>2522</v>
      </c>
      <c r="B1549" s="0" t="s">
        <v>2523</v>
      </c>
      <c r="C1549" s="0" t="n">
        <v>1</v>
      </c>
      <c r="D1549" s="0" t="n">
        <v>1</v>
      </c>
      <c r="E1549" s="0" t="n">
        <v>-0.423</v>
      </c>
      <c r="F1549" s="0" t="n">
        <v>-0.423</v>
      </c>
      <c r="G1549" s="0" t="n">
        <v>-1.216</v>
      </c>
      <c r="H1549" s="0" t="n">
        <v>-4.77</v>
      </c>
      <c r="I1549" s="0" t="n">
        <v>0.309</v>
      </c>
      <c r="J1549" s="0" t="n">
        <v>1.073</v>
      </c>
      <c r="K1549" s="0" t="n">
        <v>-6.343</v>
      </c>
      <c r="L1549" s="0" t="n">
        <v>0.594</v>
      </c>
      <c r="M1549" s="0" t="n">
        <v>7.862</v>
      </c>
      <c r="N1549" s="0" t="n">
        <v>0.07</v>
      </c>
      <c r="O1549" s="0" t="n">
        <v>0.424</v>
      </c>
      <c r="P1549" s="1" t="b">
        <f aca="false">FALSE()</f>
        <v>0</v>
      </c>
      <c r="Q1549" s="1" t="n">
        <v>0.07</v>
      </c>
      <c r="R1549" s="1" t="b">
        <f aca="false">FALSE()</f>
        <v>0</v>
      </c>
      <c r="S1549" s="1" t="b">
        <f aca="false">FALSE()</f>
        <v>0</v>
      </c>
      <c r="T1549" s="1" t="s">
        <v>2438</v>
      </c>
      <c r="U1549" s="1" t="n">
        <v>69</v>
      </c>
      <c r="V1549" s="1" t="n">
        <v>69</v>
      </c>
      <c r="W1549" s="1" t="s">
        <v>2013</v>
      </c>
    </row>
    <row r="1550" customFormat="false" ht="13" hidden="false" customHeight="false" outlineLevel="0" collapsed="false">
      <c r="A1550" s="0" t="s">
        <v>2524</v>
      </c>
      <c r="B1550" s="0" t="s">
        <v>85</v>
      </c>
      <c r="C1550" s="0" t="n">
        <v>1</v>
      </c>
      <c r="D1550" s="0" t="n">
        <v>1</v>
      </c>
      <c r="E1550" s="0" t="n">
        <v>-1.464</v>
      </c>
      <c r="F1550" s="0" t="n">
        <v>-1.075</v>
      </c>
      <c r="G1550" s="0" t="n">
        <v>-2.798</v>
      </c>
      <c r="H1550" s="0" t="n">
        <v>-4.959</v>
      </c>
      <c r="I1550" s="0" t="n">
        <v>-0.35</v>
      </c>
      <c r="J1550" s="0" t="n">
        <v>-1.069</v>
      </c>
      <c r="K1550" s="0" t="n">
        <v>-8.75</v>
      </c>
      <c r="L1550" s="0" t="n">
        <v>-0.968</v>
      </c>
      <c r="M1550" s="0" t="n">
        <v>8.225</v>
      </c>
      <c r="N1550" s="0" t="n">
        <v>-0.13</v>
      </c>
      <c r="O1550" s="0" t="n">
        <v>0.296</v>
      </c>
      <c r="P1550" s="1" t="b">
        <f aca="false">FALSE()</f>
        <v>0</v>
      </c>
      <c r="Q1550" s="1" t="n">
        <v>0.13</v>
      </c>
      <c r="R1550" s="1" t="b">
        <f aca="false">FALSE()</f>
        <v>0</v>
      </c>
      <c r="S1550" s="1" t="b">
        <f aca="false">FALSE()</f>
        <v>0</v>
      </c>
      <c r="T1550" s="1" t="s">
        <v>2438</v>
      </c>
      <c r="U1550" s="1" t="n">
        <v>70</v>
      </c>
      <c r="V1550" s="1" t="n">
        <v>70</v>
      </c>
      <c r="W1550" s="1" t="s">
        <v>2013</v>
      </c>
    </row>
    <row r="1551" customFormat="false" ht="13" hidden="false" customHeight="false" outlineLevel="0" collapsed="false">
      <c r="A1551" s="0" t="s">
        <v>2525</v>
      </c>
      <c r="B1551" s="0" t="s">
        <v>85</v>
      </c>
      <c r="C1551" s="0" t="n">
        <v>1</v>
      </c>
      <c r="D1551" s="0" t="n">
        <v>1</v>
      </c>
      <c r="E1551" s="0" t="n">
        <v>0.109</v>
      </c>
      <c r="F1551" s="0" t="n">
        <v>1.495</v>
      </c>
      <c r="G1551" s="0" t="n">
        <v>-2.054</v>
      </c>
      <c r="H1551" s="0" t="n">
        <v>-2.478</v>
      </c>
      <c r="I1551" s="0" t="n">
        <v>3.017</v>
      </c>
      <c r="J1551" s="0" t="n">
        <v>0.456</v>
      </c>
      <c r="K1551" s="0" t="n">
        <v>-8.715</v>
      </c>
      <c r="L1551" s="0" t="n">
        <v>-2.759</v>
      </c>
      <c r="M1551" s="0" t="n">
        <v>9.221</v>
      </c>
      <c r="N1551" s="0" t="n">
        <v>-0.387</v>
      </c>
      <c r="O1551" s="0" t="n">
        <v>0.252</v>
      </c>
      <c r="P1551" s="1" t="b">
        <f aca="false">FALSE()</f>
        <v>0</v>
      </c>
      <c r="Q1551" s="1" t="n">
        <v>0.387</v>
      </c>
      <c r="R1551" s="1" t="b">
        <f aca="false">FALSE()</f>
        <v>0</v>
      </c>
      <c r="S1551" s="1" t="b">
        <f aca="false">FALSE()</f>
        <v>0</v>
      </c>
      <c r="T1551" s="1" t="s">
        <v>2438</v>
      </c>
      <c r="U1551" s="1" t="n">
        <v>71</v>
      </c>
      <c r="V1551" s="1" t="n">
        <v>71</v>
      </c>
      <c r="W1551" s="1" t="n">
        <v>-3.008</v>
      </c>
    </row>
    <row r="1552" customFormat="false" ht="13" hidden="false" customHeight="false" outlineLevel="0" collapsed="false">
      <c r="A1552" s="0" t="s">
        <v>2526</v>
      </c>
      <c r="B1552" s="0" t="s">
        <v>2527</v>
      </c>
      <c r="C1552" s="0" t="n">
        <v>1</v>
      </c>
      <c r="D1552" s="0" t="n">
        <v>1</v>
      </c>
      <c r="E1552" s="0" t="n">
        <v>-5.325</v>
      </c>
      <c r="F1552" s="0" t="n">
        <v>1.701</v>
      </c>
      <c r="G1552" s="0" t="n">
        <v>-9.006</v>
      </c>
      <c r="H1552" s="0" t="n">
        <v>-2.506</v>
      </c>
      <c r="I1552" s="0" t="n">
        <v>2.866</v>
      </c>
      <c r="J1552" s="0" t="n">
        <v>-9.061</v>
      </c>
      <c r="K1552" s="0" t="n">
        <v>-8.915</v>
      </c>
      <c r="L1552" s="0" t="n">
        <v>-9.753</v>
      </c>
      <c r="M1552" s="0" t="n">
        <v>5.741</v>
      </c>
      <c r="N1552" s="0" t="n">
        <v>-1.676</v>
      </c>
      <c r="O1552" s="0" t="n">
        <v>0.002</v>
      </c>
      <c r="P1552" s="1" t="b">
        <f aca="false">TRUE()</f>
        <v>1</v>
      </c>
      <c r="Q1552" s="1" t="n">
        <v>1.676</v>
      </c>
      <c r="R1552" s="1" t="b">
        <f aca="false">TRUE()</f>
        <v>1</v>
      </c>
      <c r="S1552" s="1" t="b">
        <f aca="false">TRUE()</f>
        <v>1</v>
      </c>
      <c r="T1552" s="1" t="s">
        <v>2438</v>
      </c>
      <c r="U1552" s="1" t="n">
        <v>72</v>
      </c>
      <c r="V1552" s="1" t="n">
        <v>72</v>
      </c>
      <c r="W1552" s="1" t="s">
        <v>2013</v>
      </c>
    </row>
    <row r="1553" customFormat="false" ht="13" hidden="false" customHeight="false" outlineLevel="0" collapsed="false">
      <c r="A1553" s="0" t="s">
        <v>2528</v>
      </c>
      <c r="B1553" s="0" t="s">
        <v>2529</v>
      </c>
      <c r="C1553" s="0" t="n">
        <v>1</v>
      </c>
      <c r="D1553" s="0" t="n">
        <v>1</v>
      </c>
      <c r="E1553" s="0" t="n">
        <v>-0.513</v>
      </c>
      <c r="F1553" s="0" t="n">
        <v>-0.513</v>
      </c>
      <c r="G1553" s="0" t="n">
        <v>-1.901</v>
      </c>
      <c r="H1553" s="0" t="n">
        <v>-4.962</v>
      </c>
      <c r="I1553" s="0" t="n">
        <v>0.17</v>
      </c>
      <c r="J1553" s="0" t="n">
        <v>0.584</v>
      </c>
      <c r="K1553" s="0" t="n">
        <v>-8.79</v>
      </c>
      <c r="L1553" s="0" t="n">
        <v>0.16</v>
      </c>
      <c r="M1553" s="0" t="n">
        <v>9.824</v>
      </c>
      <c r="N1553" s="0" t="n">
        <v>0.014</v>
      </c>
      <c r="O1553" s="0" t="n">
        <v>0.47</v>
      </c>
      <c r="P1553" s="1" t="b">
        <f aca="false">FALSE()</f>
        <v>0</v>
      </c>
      <c r="Q1553" s="1" t="n">
        <v>0.014</v>
      </c>
      <c r="R1553" s="1" t="b">
        <f aca="false">FALSE()</f>
        <v>0</v>
      </c>
      <c r="S1553" s="1" t="b">
        <f aca="false">FALSE()</f>
        <v>0</v>
      </c>
      <c r="T1553" s="1" t="s">
        <v>2438</v>
      </c>
      <c r="U1553" s="1" t="n">
        <v>73</v>
      </c>
      <c r="V1553" s="1" t="n">
        <v>73</v>
      </c>
      <c r="W1553" s="1" t="n">
        <v>-2.995</v>
      </c>
    </row>
    <row r="1554" customFormat="false" ht="13" hidden="false" customHeight="false" outlineLevel="0" collapsed="false">
      <c r="A1554" s="0" t="s">
        <v>2530</v>
      </c>
      <c r="B1554" s="0" t="s">
        <v>79</v>
      </c>
      <c r="C1554" s="0" t="n">
        <v>1</v>
      </c>
      <c r="D1554" s="0" t="n">
        <v>1</v>
      </c>
      <c r="E1554" s="0" t="n">
        <v>-2.268</v>
      </c>
      <c r="F1554" s="0" t="n">
        <v>-0.941</v>
      </c>
      <c r="G1554" s="0" t="n">
        <v>-3.607</v>
      </c>
      <c r="H1554" s="0" t="n">
        <v>-4.918</v>
      </c>
      <c r="I1554" s="0" t="n">
        <v>-0.192</v>
      </c>
      <c r="J1554" s="0" t="n">
        <v>-1.934</v>
      </c>
      <c r="K1554" s="0" t="n">
        <v>-8.863</v>
      </c>
      <c r="L1554" s="0" t="n">
        <v>-1.929</v>
      </c>
      <c r="M1554" s="0" t="n">
        <v>7.811</v>
      </c>
      <c r="N1554" s="0" t="n">
        <v>-0.278</v>
      </c>
      <c r="O1554" s="0" t="n">
        <v>0.275</v>
      </c>
      <c r="P1554" s="1" t="b">
        <f aca="false">FALSE()</f>
        <v>0</v>
      </c>
      <c r="Q1554" s="1" t="n">
        <v>0.278</v>
      </c>
      <c r="R1554" s="1" t="b">
        <f aca="false">FALSE()</f>
        <v>0</v>
      </c>
      <c r="S1554" s="1" t="b">
        <f aca="false">FALSE()</f>
        <v>0</v>
      </c>
      <c r="T1554" s="1" t="s">
        <v>2438</v>
      </c>
      <c r="U1554" s="1" t="n">
        <v>74</v>
      </c>
      <c r="V1554" s="1" t="n">
        <v>74</v>
      </c>
      <c r="W1554" s="1" t="s">
        <v>2013</v>
      </c>
    </row>
    <row r="1555" customFormat="false" ht="13" hidden="false" customHeight="false" outlineLevel="0" collapsed="false">
      <c r="A1555" s="0" t="s">
        <v>2531</v>
      </c>
      <c r="B1555" s="0" t="s">
        <v>2058</v>
      </c>
      <c r="C1555" s="0" t="n">
        <v>2</v>
      </c>
      <c r="D1555" s="0" t="n">
        <v>2</v>
      </c>
      <c r="E1555" s="0" t="n">
        <v>-0.875</v>
      </c>
      <c r="F1555" s="0" t="n">
        <v>-0.875</v>
      </c>
      <c r="G1555" s="0" t="n">
        <v>-1.022</v>
      </c>
      <c r="H1555" s="0" t="n">
        <v>1.353</v>
      </c>
      <c r="I1555" s="0" t="n">
        <v>-4.758</v>
      </c>
      <c r="J1555" s="0" t="n">
        <v>-8.848</v>
      </c>
      <c r="K1555" s="0" t="n">
        <v>2.285</v>
      </c>
      <c r="L1555" s="0" t="n">
        <v>0.368</v>
      </c>
      <c r="M1555" s="0" t="n">
        <v>11.151</v>
      </c>
      <c r="N1555" s="0" t="n">
        <v>0.031</v>
      </c>
      <c r="O1555" s="0" t="n">
        <v>0.486</v>
      </c>
      <c r="P1555" s="1" t="b">
        <f aca="false">FALSE()</f>
        <v>0</v>
      </c>
      <c r="Q1555" s="1" t="n">
        <v>0.031</v>
      </c>
      <c r="R1555" s="1" t="b">
        <f aca="false">FALSE()</f>
        <v>0</v>
      </c>
      <c r="S1555" s="1" t="b">
        <f aca="false">FALSE()</f>
        <v>0</v>
      </c>
      <c r="T1555" s="1" t="s">
        <v>2438</v>
      </c>
      <c r="U1555" s="1" t="n">
        <v>75</v>
      </c>
      <c r="V1555" s="1" t="n">
        <v>75</v>
      </c>
      <c r="W1555" s="1" t="n">
        <v>3.189</v>
      </c>
    </row>
    <row r="1556" customFormat="false" ht="13" hidden="false" customHeight="false" outlineLevel="0" collapsed="false">
      <c r="A1556" s="0" t="s">
        <v>2532</v>
      </c>
      <c r="B1556" s="0" t="s">
        <v>1618</v>
      </c>
      <c r="C1556" s="0" t="n">
        <v>2</v>
      </c>
      <c r="D1556" s="0" t="n">
        <v>2</v>
      </c>
      <c r="E1556" s="0" t="n">
        <v>-3.092</v>
      </c>
      <c r="F1556" s="0" t="n">
        <v>-0.837</v>
      </c>
      <c r="G1556" s="0" t="n">
        <v>-4.353</v>
      </c>
      <c r="H1556" s="0" t="n">
        <v>0.588</v>
      </c>
      <c r="I1556" s="0" t="n">
        <v>-1.984</v>
      </c>
      <c r="J1556" s="0" t="n">
        <v>-4.429</v>
      </c>
      <c r="K1556" s="0" t="n">
        <v>-4.272</v>
      </c>
      <c r="L1556" s="0" t="n">
        <v>-3.727</v>
      </c>
      <c r="M1556" s="0" t="n">
        <v>2.572</v>
      </c>
      <c r="N1556" s="0" t="n">
        <v>-1.53</v>
      </c>
      <c r="O1556" s="0" t="n">
        <v>0.002</v>
      </c>
      <c r="P1556" s="1" t="b">
        <f aca="false">TRUE()</f>
        <v>1</v>
      </c>
      <c r="Q1556" s="1" t="n">
        <v>1.53</v>
      </c>
      <c r="R1556" s="1" t="b">
        <f aca="false">TRUE()</f>
        <v>1</v>
      </c>
      <c r="S1556" s="1" t="b">
        <f aca="false">TRUE()</f>
        <v>1</v>
      </c>
      <c r="T1556" s="1" t="s">
        <v>2438</v>
      </c>
      <c r="U1556" s="1" t="n">
        <v>76</v>
      </c>
      <c r="V1556" s="1" t="n">
        <v>76</v>
      </c>
      <c r="W1556" s="1" t="n">
        <v>3.784</v>
      </c>
    </row>
    <row r="1557" customFormat="false" ht="13" hidden="false" customHeight="false" outlineLevel="0" collapsed="false">
      <c r="A1557" s="0" t="s">
        <v>2533</v>
      </c>
      <c r="B1557" s="0" t="s">
        <v>2127</v>
      </c>
      <c r="C1557" s="0" t="n">
        <v>4</v>
      </c>
      <c r="D1557" s="0" t="n">
        <v>4</v>
      </c>
      <c r="E1557" s="0" t="n">
        <v>-0.85</v>
      </c>
      <c r="F1557" s="0" t="n">
        <v>-1.084</v>
      </c>
      <c r="G1557" s="0" t="n">
        <v>-0.656</v>
      </c>
      <c r="H1557" s="0" t="n">
        <v>0.108</v>
      </c>
      <c r="I1557" s="0" t="n">
        <v>-1.986</v>
      </c>
      <c r="J1557" s="0" t="n">
        <v>-1.187</v>
      </c>
      <c r="K1557" s="0" t="n">
        <v>-0.204</v>
      </c>
      <c r="L1557" s="0" t="n">
        <v>0.308</v>
      </c>
      <c r="M1557" s="0" t="n">
        <v>2.101</v>
      </c>
      <c r="N1557" s="0" t="n">
        <v>0.191</v>
      </c>
      <c r="O1557" s="0" t="n">
        <v>0.435</v>
      </c>
      <c r="P1557" s="1" t="b">
        <f aca="false">FALSE()</f>
        <v>0</v>
      </c>
      <c r="Q1557" s="1" t="n">
        <v>0.191</v>
      </c>
      <c r="R1557" s="1" t="b">
        <f aca="false">FALSE()</f>
        <v>0</v>
      </c>
      <c r="S1557" s="1" t="b">
        <f aca="false">FALSE()</f>
        <v>0</v>
      </c>
      <c r="T1557" s="1" t="s">
        <v>2438</v>
      </c>
      <c r="U1557" s="1" t="n">
        <v>77</v>
      </c>
      <c r="V1557" s="1" t="n">
        <v>77</v>
      </c>
      <c r="W1557" s="1" t="s">
        <v>2013</v>
      </c>
    </row>
    <row r="1558" customFormat="false" ht="13" hidden="false" customHeight="false" outlineLevel="0" collapsed="false">
      <c r="A1558" s="0" t="s">
        <v>2534</v>
      </c>
      <c r="B1558" s="0" t="s">
        <v>85</v>
      </c>
      <c r="C1558" s="0" t="n">
        <v>1</v>
      </c>
      <c r="D1558" s="0" t="n">
        <v>1</v>
      </c>
      <c r="E1558" s="0" t="n">
        <v>-1.658</v>
      </c>
      <c r="F1558" s="0" t="n">
        <v>-1.486</v>
      </c>
      <c r="G1558" s="0" t="n">
        <v>-2.551</v>
      </c>
      <c r="H1558" s="0" t="n">
        <v>0.847</v>
      </c>
      <c r="I1558" s="0" t="n">
        <v>-7.179</v>
      </c>
      <c r="J1558" s="0" t="n">
        <v>-0.513</v>
      </c>
      <c r="K1558" s="0" t="n">
        <v>-8.787</v>
      </c>
      <c r="L1558" s="0" t="n">
        <v>-1.395</v>
      </c>
      <c r="M1558" s="0" t="n">
        <v>9.922</v>
      </c>
      <c r="N1558" s="0" t="n">
        <v>-0.143</v>
      </c>
      <c r="O1558" s="0" t="n">
        <v>0.328</v>
      </c>
      <c r="P1558" s="1" t="b">
        <f aca="false">FALSE()</f>
        <v>0</v>
      </c>
      <c r="Q1558" s="1" t="n">
        <v>0.143</v>
      </c>
      <c r="R1558" s="1" t="b">
        <f aca="false">FALSE()</f>
        <v>0</v>
      </c>
      <c r="S1558" s="1" t="b">
        <f aca="false">FALSE()</f>
        <v>0</v>
      </c>
      <c r="T1558" s="1" t="s">
        <v>2438</v>
      </c>
      <c r="U1558" s="1" t="n">
        <v>78</v>
      </c>
      <c r="V1558" s="1" t="n">
        <v>78</v>
      </c>
      <c r="W1558" s="1" t="s">
        <v>2013</v>
      </c>
    </row>
    <row r="1559" customFormat="false" ht="13" hidden="false" customHeight="false" outlineLevel="0" collapsed="false">
      <c r="A1559" s="0" t="s">
        <v>2535</v>
      </c>
      <c r="B1559" s="0" t="s">
        <v>2536</v>
      </c>
      <c r="C1559" s="0" t="n">
        <v>1</v>
      </c>
      <c r="D1559" s="0" t="n">
        <v>1</v>
      </c>
      <c r="E1559" s="0" t="n">
        <v>-2.079</v>
      </c>
      <c r="F1559" s="0" t="n">
        <v>-2.079</v>
      </c>
      <c r="G1559" s="0" t="n">
        <v>-2.522</v>
      </c>
      <c r="H1559" s="0" t="n">
        <v>0.096</v>
      </c>
      <c r="I1559" s="0" t="n">
        <v>-7.23</v>
      </c>
      <c r="J1559" s="0" t="n">
        <v>-0.412</v>
      </c>
      <c r="K1559" s="0" t="n">
        <v>-8.568</v>
      </c>
      <c r="L1559" s="0" t="n">
        <v>-0.622</v>
      </c>
      <c r="M1559" s="0" t="n">
        <v>9.379</v>
      </c>
      <c r="N1559" s="0" t="n">
        <v>-0.064</v>
      </c>
      <c r="O1559" s="0" t="n">
        <v>0.385</v>
      </c>
      <c r="P1559" s="1" t="b">
        <f aca="false">FALSE()</f>
        <v>0</v>
      </c>
      <c r="Q1559" s="1" t="n">
        <v>0.064</v>
      </c>
      <c r="R1559" s="1" t="b">
        <f aca="false">FALSE()</f>
        <v>0</v>
      </c>
      <c r="S1559" s="1" t="b">
        <f aca="false">FALSE()</f>
        <v>0</v>
      </c>
      <c r="T1559" s="1" t="s">
        <v>2438</v>
      </c>
      <c r="U1559" s="1" t="n">
        <v>79</v>
      </c>
      <c r="V1559" s="1" t="n">
        <v>79</v>
      </c>
      <c r="W1559" s="1" t="n">
        <v>0.111</v>
      </c>
    </row>
    <row r="1560" customFormat="false" ht="13" hidden="false" customHeight="false" outlineLevel="0" collapsed="false">
      <c r="A1560" s="0" t="s">
        <v>2537</v>
      </c>
      <c r="B1560" s="0" t="s">
        <v>390</v>
      </c>
      <c r="C1560" s="0" t="n">
        <v>1</v>
      </c>
      <c r="D1560" s="0" t="n">
        <v>1</v>
      </c>
      <c r="E1560" s="0" t="n">
        <v>6.103</v>
      </c>
      <c r="F1560" s="0" t="n">
        <v>4.813</v>
      </c>
      <c r="G1560" s="0" t="n">
        <v>6.103</v>
      </c>
      <c r="H1560" s="0" t="n">
        <v>2.73</v>
      </c>
      <c r="I1560" s="0" t="n">
        <v>6.381</v>
      </c>
      <c r="J1560" s="0" t="n">
        <v>6.184</v>
      </c>
      <c r="K1560" s="0" t="n">
        <v>6.006</v>
      </c>
      <c r="L1560" s="0" t="n">
        <v>1.27</v>
      </c>
      <c r="M1560" s="0" t="n">
        <v>3.646</v>
      </c>
      <c r="N1560" s="0" t="n">
        <v>0.417</v>
      </c>
      <c r="O1560" s="0" t="n">
        <v>0.5</v>
      </c>
      <c r="P1560" s="1" t="b">
        <f aca="false">FALSE()</f>
        <v>0</v>
      </c>
      <c r="Q1560" s="1" t="n">
        <v>0.417</v>
      </c>
      <c r="R1560" s="1" t="b">
        <f aca="false">FALSE()</f>
        <v>0</v>
      </c>
      <c r="S1560" s="1" t="b">
        <f aca="false">FALSE()</f>
        <v>0</v>
      </c>
      <c r="T1560" s="1" t="s">
        <v>2438</v>
      </c>
      <c r="U1560" s="1" t="n">
        <v>80</v>
      </c>
      <c r="V1560" s="1" t="n">
        <v>80</v>
      </c>
      <c r="W1560" s="1" t="n">
        <v>6.045</v>
      </c>
    </row>
    <row r="1561" customFormat="false" ht="13" hidden="false" customHeight="false" outlineLevel="0" collapsed="false">
      <c r="A1561" s="0" t="s">
        <v>2538</v>
      </c>
      <c r="B1561" s="0" t="s">
        <v>2149</v>
      </c>
      <c r="C1561" s="0" t="n">
        <v>1</v>
      </c>
      <c r="D1561" s="0" t="n">
        <v>1</v>
      </c>
      <c r="E1561" s="0" t="n">
        <v>1.27</v>
      </c>
      <c r="F1561" s="0" t="n">
        <v>0.913</v>
      </c>
      <c r="G1561" s="0" t="n">
        <v>1.624</v>
      </c>
      <c r="H1561" s="0" t="n">
        <v>-0.115</v>
      </c>
      <c r="I1561" s="0" t="n">
        <v>1.255</v>
      </c>
      <c r="J1561" s="0" t="n">
        <v>1.278</v>
      </c>
      <c r="K1561" s="0" t="n">
        <v>1.979</v>
      </c>
      <c r="L1561" s="0" t="n">
        <v>0.895</v>
      </c>
      <c r="M1561" s="0" t="n">
        <v>1.365</v>
      </c>
      <c r="N1561" s="0" t="n">
        <v>0.874</v>
      </c>
      <c r="O1561" s="0" t="n">
        <v>0.11</v>
      </c>
      <c r="P1561" s="1" t="b">
        <f aca="false">FALSE()</f>
        <v>0</v>
      </c>
      <c r="Q1561" s="1" t="n">
        <v>0.874</v>
      </c>
      <c r="R1561" s="1" t="b">
        <f aca="false">FALSE()</f>
        <v>0</v>
      </c>
      <c r="S1561" s="1" t="b">
        <f aca="false">FALSE()</f>
        <v>0</v>
      </c>
      <c r="T1561" s="1" t="s">
        <v>2438</v>
      </c>
      <c r="U1561" s="1" t="n">
        <v>81</v>
      </c>
      <c r="V1561" s="1" t="n">
        <v>81</v>
      </c>
      <c r="W1561" s="1" t="n">
        <v>4.669</v>
      </c>
    </row>
    <row r="1562" customFormat="false" ht="13" hidden="false" customHeight="false" outlineLevel="0" collapsed="false">
      <c r="A1562" s="0" t="s">
        <v>2539</v>
      </c>
      <c r="B1562" s="0" t="s">
        <v>85</v>
      </c>
      <c r="C1562" s="0" t="n">
        <v>1</v>
      </c>
      <c r="D1562" s="0" t="n">
        <v>1</v>
      </c>
      <c r="E1562" s="0" t="n">
        <v>-6.613</v>
      </c>
      <c r="F1562" s="0" t="n">
        <v>-3.151</v>
      </c>
      <c r="G1562" s="0" t="n">
        <v>-8.839</v>
      </c>
      <c r="H1562" s="0" t="n">
        <v>-4.861</v>
      </c>
      <c r="I1562" s="0" t="n">
        <v>-2.624</v>
      </c>
      <c r="J1562" s="0" t="n">
        <v>-8.886</v>
      </c>
      <c r="K1562" s="0" t="n">
        <v>-8.79</v>
      </c>
      <c r="L1562" s="0" t="n">
        <v>-5.285</v>
      </c>
      <c r="M1562" s="0" t="n">
        <v>4.094</v>
      </c>
      <c r="N1562" s="0" t="n">
        <v>-1.431</v>
      </c>
      <c r="O1562" s="0" t="n">
        <v>0.08</v>
      </c>
      <c r="P1562" s="1" t="b">
        <f aca="false">FALSE()</f>
        <v>0</v>
      </c>
      <c r="Q1562" s="1" t="n">
        <v>1.431</v>
      </c>
      <c r="R1562" s="1" t="b">
        <f aca="false">FALSE()</f>
        <v>0</v>
      </c>
      <c r="S1562" s="1" t="b">
        <f aca="false">FALSE()</f>
        <v>0</v>
      </c>
      <c r="T1562" s="1" t="s">
        <v>2438</v>
      </c>
      <c r="U1562" s="1" t="n">
        <v>82</v>
      </c>
      <c r="V1562" s="1" t="n">
        <v>82</v>
      </c>
      <c r="W1562" s="1" t="s">
        <v>2013</v>
      </c>
    </row>
    <row r="1563" customFormat="false" ht="13" hidden="false" customHeight="false" outlineLevel="0" collapsed="false">
      <c r="A1563" s="0" t="s">
        <v>2540</v>
      </c>
      <c r="B1563" s="0" t="s">
        <v>85</v>
      </c>
      <c r="C1563" s="0" t="n">
        <v>1</v>
      </c>
      <c r="D1563" s="0" t="n">
        <v>1</v>
      </c>
      <c r="E1563" s="0" t="n">
        <v>-2.313</v>
      </c>
      <c r="F1563" s="0" t="n">
        <v>-2.313</v>
      </c>
      <c r="G1563" s="0" t="n">
        <v>-1.67</v>
      </c>
      <c r="H1563" s="0" t="n">
        <v>-4.951</v>
      </c>
      <c r="I1563" s="0" t="n">
        <v>-1.673</v>
      </c>
      <c r="J1563" s="0" t="n">
        <v>0.367</v>
      </c>
      <c r="K1563" s="0" t="n">
        <v>-8.728</v>
      </c>
      <c r="L1563" s="0" t="n">
        <v>1.414</v>
      </c>
      <c r="M1563" s="0" t="n">
        <v>9.343</v>
      </c>
      <c r="N1563" s="0" t="n">
        <v>0.127</v>
      </c>
      <c r="O1563" s="0" t="n">
        <v>0.461</v>
      </c>
      <c r="P1563" s="1" t="b">
        <f aca="false">FALSE()</f>
        <v>0</v>
      </c>
      <c r="Q1563" s="1" t="n">
        <v>0.127</v>
      </c>
      <c r="R1563" s="1" t="b">
        <f aca="false">FALSE()</f>
        <v>0</v>
      </c>
      <c r="S1563" s="1" t="b">
        <f aca="false">FALSE()</f>
        <v>0</v>
      </c>
      <c r="T1563" s="1" t="s">
        <v>2438</v>
      </c>
      <c r="U1563" s="1" t="n">
        <v>83</v>
      </c>
      <c r="V1563" s="1" t="n">
        <v>83</v>
      </c>
      <c r="W1563" s="1" t="s">
        <v>2013</v>
      </c>
    </row>
    <row r="1564" customFormat="false" ht="13" hidden="false" customHeight="false" outlineLevel="0" collapsed="false">
      <c r="A1564" s="0" t="s">
        <v>2541</v>
      </c>
      <c r="B1564" s="0" t="s">
        <v>85</v>
      </c>
      <c r="C1564" s="0" t="n">
        <v>1</v>
      </c>
      <c r="D1564" s="0" t="n">
        <v>1</v>
      </c>
      <c r="E1564" s="0" t="n">
        <v>-3.798</v>
      </c>
      <c r="F1564" s="0" t="n">
        <v>-3.782</v>
      </c>
      <c r="G1564" s="0" t="n">
        <v>-4.31</v>
      </c>
      <c r="H1564" s="0" t="n">
        <v>-5.104</v>
      </c>
      <c r="I1564" s="0" t="n">
        <v>-3.326</v>
      </c>
      <c r="J1564" s="0" t="n">
        <v>-2.881</v>
      </c>
      <c r="K1564" s="0" t="n">
        <v>-8.749</v>
      </c>
      <c r="L1564" s="0" t="n">
        <v>-0.536</v>
      </c>
      <c r="M1564" s="0" t="n">
        <v>6.331</v>
      </c>
      <c r="N1564" s="0" t="n">
        <v>-0.087</v>
      </c>
      <c r="O1564" s="0" t="n">
        <v>0.426</v>
      </c>
      <c r="P1564" s="1" t="b">
        <f aca="false">FALSE()</f>
        <v>0</v>
      </c>
      <c r="Q1564" s="1" t="n">
        <v>0.087</v>
      </c>
      <c r="R1564" s="1" t="b">
        <f aca="false">FALSE()</f>
        <v>0</v>
      </c>
      <c r="S1564" s="1" t="b">
        <f aca="false">FALSE()</f>
        <v>0</v>
      </c>
      <c r="T1564" s="1" t="s">
        <v>2438</v>
      </c>
      <c r="U1564" s="1" t="n">
        <v>84</v>
      </c>
      <c r="V1564" s="1" t="n">
        <v>84</v>
      </c>
      <c r="W1564" s="1" t="s">
        <v>2013</v>
      </c>
    </row>
    <row r="1565" customFormat="false" ht="13" hidden="false" customHeight="false" outlineLevel="0" collapsed="false">
      <c r="A1565" s="0" t="s">
        <v>2542</v>
      </c>
      <c r="B1565" s="0" t="s">
        <v>2143</v>
      </c>
      <c r="C1565" s="0" t="n">
        <v>1</v>
      </c>
      <c r="D1565" s="0" t="n">
        <v>1</v>
      </c>
      <c r="E1565" s="0" t="n">
        <v>-1.346</v>
      </c>
      <c r="F1565" s="0" t="n">
        <v>-0.513</v>
      </c>
      <c r="G1565" s="0" t="n">
        <v>-2.831</v>
      </c>
      <c r="H1565" s="0" t="n">
        <v>-4.884</v>
      </c>
      <c r="I1565" s="0" t="n">
        <v>0.199</v>
      </c>
      <c r="J1565" s="0" t="n">
        <v>-0.962</v>
      </c>
      <c r="K1565" s="0" t="n">
        <v>-8.772</v>
      </c>
      <c r="L1565" s="0" t="n">
        <v>-1.357</v>
      </c>
      <c r="M1565" s="0" t="n">
        <v>8.528</v>
      </c>
      <c r="N1565" s="0" t="n">
        <v>-0.173</v>
      </c>
      <c r="O1565" s="0" t="n">
        <v>0.29</v>
      </c>
      <c r="P1565" s="1" t="b">
        <f aca="false">FALSE()</f>
        <v>0</v>
      </c>
      <c r="Q1565" s="1" t="n">
        <v>0.173</v>
      </c>
      <c r="R1565" s="1" t="b">
        <f aca="false">FALSE()</f>
        <v>0</v>
      </c>
      <c r="S1565" s="1" t="b">
        <f aca="false">FALSE()</f>
        <v>0</v>
      </c>
      <c r="T1565" s="1" t="s">
        <v>2438</v>
      </c>
      <c r="U1565" s="1" t="n">
        <v>85</v>
      </c>
      <c r="V1565" s="1" t="n">
        <v>85</v>
      </c>
      <c r="W1565" s="1" t="s">
        <v>2013</v>
      </c>
    </row>
    <row r="1566" customFormat="false" ht="13" hidden="false" customHeight="false" outlineLevel="0" collapsed="false">
      <c r="A1566" s="0" t="s">
        <v>2543</v>
      </c>
      <c r="B1566" s="0" t="s">
        <v>2544</v>
      </c>
      <c r="C1566" s="0" t="n">
        <v>1</v>
      </c>
      <c r="D1566" s="0" t="n">
        <v>1</v>
      </c>
      <c r="E1566" s="0" t="n">
        <v>-3.935</v>
      </c>
      <c r="F1566" s="0" t="n">
        <v>-2.601</v>
      </c>
      <c r="G1566" s="0" t="n">
        <v>-5.011</v>
      </c>
      <c r="H1566" s="0" t="n">
        <v>-4.843</v>
      </c>
      <c r="I1566" s="0" t="n">
        <v>-1.989</v>
      </c>
      <c r="J1566" s="0" t="n">
        <v>-3.741</v>
      </c>
      <c r="K1566" s="0" t="n">
        <v>-8.625</v>
      </c>
      <c r="L1566" s="0" t="n">
        <v>-2.18</v>
      </c>
      <c r="M1566" s="0" t="n">
        <v>5.801</v>
      </c>
      <c r="N1566" s="0" t="n">
        <v>-0.439</v>
      </c>
      <c r="O1566" s="0" t="n">
        <v>0.215</v>
      </c>
      <c r="P1566" s="1" t="b">
        <f aca="false">FALSE()</f>
        <v>0</v>
      </c>
      <c r="Q1566" s="1" t="n">
        <v>0.439</v>
      </c>
      <c r="R1566" s="1" t="b">
        <f aca="false">FALSE()</f>
        <v>0</v>
      </c>
      <c r="S1566" s="1" t="b">
        <f aca="false">FALSE()</f>
        <v>0</v>
      </c>
      <c r="T1566" s="1" t="s">
        <v>2438</v>
      </c>
      <c r="U1566" s="1" t="n">
        <v>86</v>
      </c>
      <c r="V1566" s="1" t="n">
        <v>86</v>
      </c>
      <c r="W1566" s="1" t="s">
        <v>2013</v>
      </c>
    </row>
    <row r="1567" customFormat="false" ht="13" hidden="false" customHeight="false" outlineLevel="0" collapsed="false">
      <c r="A1567" s="0" t="s">
        <v>2545</v>
      </c>
      <c r="B1567" s="0" t="s">
        <v>85</v>
      </c>
      <c r="C1567" s="0" t="n">
        <v>1</v>
      </c>
      <c r="D1567" s="0" t="n">
        <v>1</v>
      </c>
      <c r="E1567" s="0" t="n">
        <v>-4.149</v>
      </c>
      <c r="F1567" s="0" t="n">
        <v>-4.132</v>
      </c>
      <c r="G1567" s="0" t="n">
        <v>-4.387</v>
      </c>
      <c r="H1567" s="0" t="n">
        <v>-4.804</v>
      </c>
      <c r="I1567" s="0" t="n">
        <v>-3.883</v>
      </c>
      <c r="J1567" s="0" t="n">
        <v>-3.084</v>
      </c>
      <c r="K1567" s="0" t="n">
        <v>-8.814</v>
      </c>
      <c r="L1567" s="0" t="n">
        <v>-0.572</v>
      </c>
      <c r="M1567" s="0" t="n">
        <v>6.039</v>
      </c>
      <c r="N1567" s="0" t="n">
        <v>-0.102</v>
      </c>
      <c r="O1567" s="0" t="n">
        <v>0.433</v>
      </c>
      <c r="P1567" s="1" t="b">
        <f aca="false">FALSE()</f>
        <v>0</v>
      </c>
      <c r="Q1567" s="1" t="n">
        <v>0.102</v>
      </c>
      <c r="R1567" s="1" t="b">
        <f aca="false">FALSE()</f>
        <v>0</v>
      </c>
      <c r="S1567" s="1" t="b">
        <f aca="false">FALSE()</f>
        <v>0</v>
      </c>
      <c r="T1567" s="1" t="s">
        <v>2438</v>
      </c>
      <c r="U1567" s="1" t="n">
        <v>87</v>
      </c>
      <c r="V1567" s="1" t="n">
        <v>87</v>
      </c>
      <c r="W1567" s="1" t="s">
        <v>2013</v>
      </c>
    </row>
    <row r="1568" customFormat="false" ht="13" hidden="false" customHeight="false" outlineLevel="0" collapsed="false">
      <c r="A1568" s="0" t="s">
        <v>2546</v>
      </c>
      <c r="B1568" s="0" t="s">
        <v>2547</v>
      </c>
      <c r="C1568" s="0" t="n">
        <v>1</v>
      </c>
      <c r="D1568" s="0" t="n">
        <v>1</v>
      </c>
      <c r="E1568" s="0" t="n">
        <v>-1.165</v>
      </c>
      <c r="F1568" s="0" t="n">
        <v>-1.165</v>
      </c>
      <c r="G1568" s="0" t="n">
        <v>-2.341</v>
      </c>
      <c r="H1568" s="0" t="n">
        <v>-4.918</v>
      </c>
      <c r="I1568" s="0" t="n">
        <v>-0.465</v>
      </c>
      <c r="J1568" s="0" t="n">
        <v>-0.481</v>
      </c>
      <c r="K1568" s="0" t="n">
        <v>-6.397</v>
      </c>
      <c r="L1568" s="0" t="n">
        <v>-0.145</v>
      </c>
      <c r="M1568" s="0" t="n">
        <v>6.547</v>
      </c>
      <c r="N1568" s="0" t="n">
        <v>-0.022</v>
      </c>
      <c r="O1568" s="0" t="n">
        <v>0.454</v>
      </c>
      <c r="P1568" s="1" t="b">
        <f aca="false">FALSE()</f>
        <v>0</v>
      </c>
      <c r="Q1568" s="1" t="n">
        <v>0.022</v>
      </c>
      <c r="R1568" s="1" t="b">
        <f aca="false">FALSE()</f>
        <v>0</v>
      </c>
      <c r="S1568" s="1" t="b">
        <f aca="false">FALSE()</f>
        <v>0</v>
      </c>
      <c r="T1568" s="1" t="s">
        <v>2438</v>
      </c>
      <c r="U1568" s="1" t="n">
        <v>88</v>
      </c>
      <c r="V1568" s="1" t="n">
        <v>88</v>
      </c>
      <c r="W1568" s="1" t="s">
        <v>2013</v>
      </c>
    </row>
    <row r="1569" customFormat="false" ht="13" hidden="false" customHeight="false" outlineLevel="0" collapsed="false">
      <c r="A1569" s="0" t="s">
        <v>2548</v>
      </c>
      <c r="B1569" s="0" t="s">
        <v>85</v>
      </c>
      <c r="C1569" s="0" t="n">
        <v>1</v>
      </c>
      <c r="D1569" s="0" t="n">
        <v>1</v>
      </c>
      <c r="E1569" s="0" t="n">
        <v>-3.747</v>
      </c>
      <c r="F1569" s="0" t="n">
        <v>-3.747</v>
      </c>
      <c r="G1569" s="0" t="n">
        <v>-2.465</v>
      </c>
      <c r="H1569" s="0" t="n">
        <v>-4.949</v>
      </c>
      <c r="I1569" s="0" t="n">
        <v>-3.409</v>
      </c>
      <c r="J1569" s="0" t="n">
        <v>-0.571</v>
      </c>
      <c r="K1569" s="0" t="n">
        <v>-8.737</v>
      </c>
      <c r="L1569" s="0" t="n">
        <v>1.387</v>
      </c>
      <c r="M1569" s="0" t="n">
        <v>8.335</v>
      </c>
      <c r="N1569" s="0" t="n">
        <v>0.145</v>
      </c>
      <c r="O1569" s="0" t="n">
        <v>0.462</v>
      </c>
      <c r="P1569" s="1" t="b">
        <f aca="false">FALSE()</f>
        <v>0</v>
      </c>
      <c r="Q1569" s="1" t="n">
        <v>0.145</v>
      </c>
      <c r="R1569" s="1" t="b">
        <f aca="false">FALSE()</f>
        <v>0</v>
      </c>
      <c r="S1569" s="1" t="b">
        <f aca="false">FALSE()</f>
        <v>0</v>
      </c>
      <c r="T1569" s="1" t="s">
        <v>2438</v>
      </c>
      <c r="U1569" s="1" t="n">
        <v>89</v>
      </c>
      <c r="V1569" s="1" t="n">
        <v>89</v>
      </c>
      <c r="W1569" s="1" t="s">
        <v>2013</v>
      </c>
    </row>
    <row r="1570" customFormat="false" ht="13" hidden="false" customHeight="false" outlineLevel="0" collapsed="false">
      <c r="A1570" s="0" t="s">
        <v>2549</v>
      </c>
      <c r="B1570" s="0" t="s">
        <v>79</v>
      </c>
      <c r="C1570" s="0" t="n">
        <v>1</v>
      </c>
      <c r="D1570" s="0" t="n">
        <v>1</v>
      </c>
      <c r="E1570" s="0" t="n">
        <v>-0.314</v>
      </c>
      <c r="F1570" s="0" t="n">
        <v>1.305</v>
      </c>
      <c r="G1570" s="0" t="n">
        <v>-2.041</v>
      </c>
      <c r="H1570" s="0" t="n">
        <v>-2.555</v>
      </c>
      <c r="I1570" s="0" t="n">
        <v>2.67</v>
      </c>
      <c r="J1570" s="0" t="n">
        <v>0.007</v>
      </c>
      <c r="K1570" s="0" t="n">
        <v>-8.732</v>
      </c>
      <c r="L1570" s="0" t="n">
        <v>-2.897</v>
      </c>
      <c r="M1570" s="0" t="n">
        <v>8.8</v>
      </c>
      <c r="N1570" s="0" t="n">
        <v>-0.423</v>
      </c>
      <c r="O1570" s="0" t="n">
        <v>0.25</v>
      </c>
      <c r="P1570" s="1" t="b">
        <f aca="false">FALSE()</f>
        <v>0</v>
      </c>
      <c r="Q1570" s="1" t="n">
        <v>0.423</v>
      </c>
      <c r="R1570" s="1" t="b">
        <f aca="false">FALSE()</f>
        <v>0</v>
      </c>
      <c r="S1570" s="1" t="b">
        <f aca="false">FALSE()</f>
        <v>0</v>
      </c>
      <c r="T1570" s="1" t="s">
        <v>2438</v>
      </c>
      <c r="U1570" s="1" t="n">
        <v>90</v>
      </c>
      <c r="V1570" s="1" t="n">
        <v>90</v>
      </c>
      <c r="W1570" s="1" t="s">
        <v>2013</v>
      </c>
    </row>
    <row r="1571" customFormat="false" ht="13" hidden="false" customHeight="false" outlineLevel="0" collapsed="false">
      <c r="A1571" s="0" t="s">
        <v>2550</v>
      </c>
      <c r="B1571" s="0" t="s">
        <v>85</v>
      </c>
      <c r="C1571" s="0" t="n">
        <v>1</v>
      </c>
      <c r="D1571" s="0" t="n">
        <v>1</v>
      </c>
      <c r="E1571" s="0" t="n">
        <v>-3.157</v>
      </c>
      <c r="F1571" s="0" t="n">
        <v>-3.157</v>
      </c>
      <c r="G1571" s="0" t="n">
        <v>-2.556</v>
      </c>
      <c r="H1571" s="0" t="n">
        <v>-4.955</v>
      </c>
      <c r="I1571" s="0" t="n">
        <v>-2.646</v>
      </c>
      <c r="J1571" s="0" t="n">
        <v>-1.016</v>
      </c>
      <c r="K1571" s="0" t="n">
        <v>-8.849</v>
      </c>
      <c r="L1571" s="0" t="n">
        <v>0.782</v>
      </c>
      <c r="M1571" s="0" t="n">
        <v>8.152</v>
      </c>
      <c r="N1571" s="0" t="n">
        <v>0.083</v>
      </c>
      <c r="O1571" s="0" t="n">
        <v>0.462</v>
      </c>
      <c r="P1571" s="1" t="b">
        <f aca="false">FALSE()</f>
        <v>0</v>
      </c>
      <c r="Q1571" s="1" t="n">
        <v>0.083</v>
      </c>
      <c r="R1571" s="1" t="b">
        <f aca="false">FALSE()</f>
        <v>0</v>
      </c>
      <c r="S1571" s="1" t="b">
        <f aca="false">FALSE()</f>
        <v>0</v>
      </c>
      <c r="T1571" s="1" t="s">
        <v>2438</v>
      </c>
      <c r="U1571" s="1" t="n">
        <v>91</v>
      </c>
      <c r="V1571" s="1" t="n">
        <v>91</v>
      </c>
      <c r="W1571" s="1" t="s">
        <v>2013</v>
      </c>
    </row>
    <row r="1572" customFormat="false" ht="13" hidden="false" customHeight="false" outlineLevel="0" collapsed="false">
      <c r="A1572" s="0" t="s">
        <v>2551</v>
      </c>
      <c r="B1572" s="0" t="s">
        <v>825</v>
      </c>
      <c r="C1572" s="0" t="n">
        <v>1</v>
      </c>
      <c r="D1572" s="0" t="n">
        <v>1</v>
      </c>
      <c r="E1572" s="0" t="n">
        <v>0.748</v>
      </c>
      <c r="F1572" s="0" t="n">
        <v>0.748</v>
      </c>
      <c r="G1572" s="0" t="n">
        <v>-0.964</v>
      </c>
      <c r="H1572" s="0" t="n">
        <v>-4.922</v>
      </c>
      <c r="I1572" s="0" t="n">
        <v>1.824</v>
      </c>
      <c r="J1572" s="0" t="n">
        <v>2.333</v>
      </c>
      <c r="K1572" s="0" t="n">
        <v>-8.7</v>
      </c>
      <c r="L1572" s="0" t="n">
        <v>0.362</v>
      </c>
      <c r="M1572" s="0" t="n">
        <v>11.451</v>
      </c>
      <c r="N1572" s="0" t="n">
        <v>0.028</v>
      </c>
      <c r="O1572" s="0" t="n">
        <v>0.457</v>
      </c>
      <c r="P1572" s="1" t="b">
        <f aca="false">FALSE()</f>
        <v>0</v>
      </c>
      <c r="Q1572" s="1" t="n">
        <v>0.028</v>
      </c>
      <c r="R1572" s="1" t="b">
        <f aca="false">FALSE()</f>
        <v>0</v>
      </c>
      <c r="S1572" s="1" t="b">
        <f aca="false">FALSE()</f>
        <v>0</v>
      </c>
      <c r="T1572" s="1" t="s">
        <v>2438</v>
      </c>
      <c r="U1572" s="1" t="n">
        <v>92</v>
      </c>
      <c r="V1572" s="1" t="n">
        <v>92</v>
      </c>
      <c r="W1572" s="1" t="n">
        <v>-2.126</v>
      </c>
    </row>
    <row r="1573" customFormat="false" ht="13" hidden="false" customHeight="false" outlineLevel="0" collapsed="false">
      <c r="A1573" s="0" t="s">
        <v>2552</v>
      </c>
      <c r="B1573" s="0" t="s">
        <v>79</v>
      </c>
      <c r="C1573" s="0" t="n">
        <v>1</v>
      </c>
      <c r="D1573" s="0" t="n">
        <v>1</v>
      </c>
      <c r="E1573" s="0" t="n">
        <v>-0.608</v>
      </c>
      <c r="F1573" s="0" t="n">
        <v>-0.608</v>
      </c>
      <c r="G1573" s="0" t="n">
        <v>-1.715</v>
      </c>
      <c r="H1573" s="0" t="n">
        <v>-4.933</v>
      </c>
      <c r="I1573" s="0" t="n">
        <v>0.156</v>
      </c>
      <c r="J1573" s="0" t="n">
        <v>0.889</v>
      </c>
      <c r="K1573" s="0" t="n">
        <v>-8.743</v>
      </c>
      <c r="L1573" s="0" t="n">
        <v>0.452</v>
      </c>
      <c r="M1573" s="0" t="n">
        <v>9.981</v>
      </c>
      <c r="N1573" s="0" t="n">
        <v>0.039</v>
      </c>
      <c r="O1573" s="0" t="n">
        <v>0.458</v>
      </c>
      <c r="P1573" s="1" t="b">
        <f aca="false">FALSE()</f>
        <v>0</v>
      </c>
      <c r="Q1573" s="1" t="n">
        <v>0.039</v>
      </c>
      <c r="R1573" s="1" t="b">
        <f aca="false">FALSE()</f>
        <v>0</v>
      </c>
      <c r="S1573" s="1" t="b">
        <f aca="false">FALSE()</f>
        <v>0</v>
      </c>
      <c r="T1573" s="1" t="s">
        <v>2438</v>
      </c>
      <c r="U1573" s="1" t="n">
        <v>93</v>
      </c>
      <c r="V1573" s="1" t="n">
        <v>93</v>
      </c>
      <c r="W1573" s="1" t="s">
        <v>2013</v>
      </c>
    </row>
    <row r="1574" customFormat="false" ht="13" hidden="false" customHeight="false" outlineLevel="0" collapsed="false">
      <c r="A1574" s="0" t="s">
        <v>2553</v>
      </c>
      <c r="B1574" s="0" t="s">
        <v>85</v>
      </c>
      <c r="C1574" s="0" t="n">
        <v>1</v>
      </c>
      <c r="D1574" s="0" t="n">
        <v>1</v>
      </c>
      <c r="E1574" s="0" t="n">
        <v>-2.932</v>
      </c>
      <c r="F1574" s="0" t="n">
        <v>-2.932</v>
      </c>
      <c r="G1574" s="0" t="n">
        <v>-2.916</v>
      </c>
      <c r="H1574" s="0" t="n">
        <v>-4.906</v>
      </c>
      <c r="I1574" s="0" t="n">
        <v>-2.398</v>
      </c>
      <c r="J1574" s="0" t="n">
        <v>-1.209</v>
      </c>
      <c r="K1574" s="0" t="n">
        <v>-8.7</v>
      </c>
      <c r="L1574" s="0" t="n">
        <v>0.468</v>
      </c>
      <c r="M1574" s="0" t="n">
        <v>7.829</v>
      </c>
      <c r="N1574" s="0" t="n">
        <v>0.051</v>
      </c>
      <c r="O1574" s="0" t="n">
        <v>0.466</v>
      </c>
      <c r="P1574" s="1" t="b">
        <f aca="false">FALSE()</f>
        <v>0</v>
      </c>
      <c r="Q1574" s="1" t="n">
        <v>0.051</v>
      </c>
      <c r="R1574" s="1" t="b">
        <f aca="false">FALSE()</f>
        <v>0</v>
      </c>
      <c r="S1574" s="1" t="b">
        <f aca="false">FALSE()</f>
        <v>0</v>
      </c>
      <c r="T1574" s="1" t="s">
        <v>2438</v>
      </c>
      <c r="U1574" s="1" t="n">
        <v>94</v>
      </c>
      <c r="V1574" s="1" t="n">
        <v>94</v>
      </c>
      <c r="W1574" s="1" t="s">
        <v>2013</v>
      </c>
    </row>
    <row r="1575" customFormat="false" ht="13" hidden="false" customHeight="false" outlineLevel="0" collapsed="false">
      <c r="A1575" s="0" t="s">
        <v>2554</v>
      </c>
      <c r="B1575" s="0" t="s">
        <v>85</v>
      </c>
      <c r="C1575" s="0" t="n">
        <v>1</v>
      </c>
      <c r="D1575" s="0" t="n">
        <v>1</v>
      </c>
      <c r="E1575" s="0" t="n">
        <v>-4.792</v>
      </c>
      <c r="F1575" s="0" t="n">
        <v>-4.809</v>
      </c>
      <c r="G1575" s="0" t="n">
        <v>-1.722</v>
      </c>
      <c r="H1575" s="0" t="n">
        <v>-4.954</v>
      </c>
      <c r="I1575" s="0" t="n">
        <v>-4.728</v>
      </c>
      <c r="J1575" s="0" t="n">
        <v>0.761</v>
      </c>
      <c r="K1575" s="0" t="n">
        <v>-8.626</v>
      </c>
      <c r="L1575" s="0" t="n">
        <v>2.865</v>
      </c>
      <c r="M1575" s="0" t="n">
        <v>9.454</v>
      </c>
      <c r="N1575" s="0" t="n">
        <v>0.255</v>
      </c>
      <c r="O1575" s="0" t="n">
        <v>0.446</v>
      </c>
      <c r="P1575" s="1" t="b">
        <f aca="false">FALSE()</f>
        <v>0</v>
      </c>
      <c r="Q1575" s="1" t="n">
        <v>0.255</v>
      </c>
      <c r="R1575" s="1" t="b">
        <f aca="false">FALSE()</f>
        <v>0</v>
      </c>
      <c r="S1575" s="1" t="b">
        <f aca="false">FALSE()</f>
        <v>0</v>
      </c>
      <c r="T1575" s="1" t="s">
        <v>2438</v>
      </c>
      <c r="U1575" s="1" t="n">
        <v>95</v>
      </c>
      <c r="V1575" s="1" t="n">
        <v>95</v>
      </c>
      <c r="W1575" s="1" t="s">
        <v>2013</v>
      </c>
    </row>
    <row r="1576" customFormat="false" ht="13" hidden="false" customHeight="false" outlineLevel="0" collapsed="false">
      <c r="A1576" s="0" t="s">
        <v>2555</v>
      </c>
      <c r="B1576" s="0" t="s">
        <v>85</v>
      </c>
      <c r="C1576" s="0" t="n">
        <v>1</v>
      </c>
      <c r="D1576" s="0" t="n">
        <v>1</v>
      </c>
      <c r="E1576" s="0" t="n">
        <v>-2.777</v>
      </c>
      <c r="F1576" s="0" t="n">
        <v>-2.777</v>
      </c>
      <c r="G1576" s="0" t="n">
        <v>-0.879</v>
      </c>
      <c r="H1576" s="0" t="n">
        <v>-4.869</v>
      </c>
      <c r="I1576" s="0" t="n">
        <v>-2.19</v>
      </c>
      <c r="J1576" s="0" t="n">
        <v>2.086</v>
      </c>
      <c r="K1576" s="0" t="n">
        <v>-8.638</v>
      </c>
      <c r="L1576" s="0" t="n">
        <v>3.405</v>
      </c>
      <c r="M1576" s="0" t="n">
        <v>10.899</v>
      </c>
      <c r="N1576" s="0" t="n">
        <v>0.232</v>
      </c>
      <c r="O1576" s="0" t="n">
        <v>0.46</v>
      </c>
      <c r="P1576" s="1" t="b">
        <f aca="false">FALSE()</f>
        <v>0</v>
      </c>
      <c r="Q1576" s="1" t="n">
        <v>0.232</v>
      </c>
      <c r="R1576" s="1" t="b">
        <f aca="false">FALSE()</f>
        <v>0</v>
      </c>
      <c r="S1576" s="1" t="b">
        <f aca="false">FALSE()</f>
        <v>0</v>
      </c>
      <c r="T1576" s="1" t="s">
        <v>2438</v>
      </c>
      <c r="U1576" s="1" t="n">
        <v>96</v>
      </c>
      <c r="V1576" s="1" t="n">
        <v>96</v>
      </c>
      <c r="W1576" s="1" t="s">
        <v>2013</v>
      </c>
    </row>
    <row r="1577" customFormat="false" ht="13" hidden="false" customHeight="false" outlineLevel="0" collapsed="false">
      <c r="A1577" s="0" t="s">
        <v>2556</v>
      </c>
      <c r="B1577" s="0" t="s">
        <v>85</v>
      </c>
      <c r="C1577" s="0" t="n">
        <v>1</v>
      </c>
      <c r="D1577" s="0" t="n">
        <v>1</v>
      </c>
      <c r="E1577" s="0" t="n">
        <v>-0.009</v>
      </c>
      <c r="F1577" s="0" t="n">
        <v>-0.009</v>
      </c>
      <c r="G1577" s="0" t="n">
        <v>0.062</v>
      </c>
      <c r="H1577" s="0" t="n">
        <v>-4.975</v>
      </c>
      <c r="I1577" s="0" t="n">
        <v>0.714</v>
      </c>
      <c r="J1577" s="0" t="n">
        <v>3.411</v>
      </c>
      <c r="K1577" s="0" t="n">
        <v>-6.378</v>
      </c>
      <c r="L1577" s="0" t="n">
        <v>2.48</v>
      </c>
      <c r="M1577" s="0" t="n">
        <v>10.026</v>
      </c>
      <c r="N1577" s="0" t="n">
        <v>0.222</v>
      </c>
      <c r="O1577" s="0" t="n">
        <v>0.419</v>
      </c>
      <c r="P1577" s="1" t="b">
        <f aca="false">FALSE()</f>
        <v>0</v>
      </c>
      <c r="Q1577" s="1" t="n">
        <v>0.222</v>
      </c>
      <c r="R1577" s="1" t="b">
        <f aca="false">FALSE()</f>
        <v>0</v>
      </c>
      <c r="S1577" s="1" t="b">
        <f aca="false">FALSE()</f>
        <v>0</v>
      </c>
      <c r="T1577" s="1" t="s">
        <v>2438</v>
      </c>
      <c r="U1577" s="1" t="n">
        <v>97</v>
      </c>
      <c r="V1577" s="1" t="n">
        <v>97</v>
      </c>
      <c r="W1577" s="1" t="n">
        <v>-2.982</v>
      </c>
    </row>
    <row r="1578" customFormat="false" ht="13" hidden="false" customHeight="false" outlineLevel="0" collapsed="false">
      <c r="A1578" s="0" t="s">
        <v>2557</v>
      </c>
      <c r="B1578" s="0" t="s">
        <v>85</v>
      </c>
      <c r="C1578" s="0" t="n">
        <v>2</v>
      </c>
      <c r="D1578" s="0" t="n">
        <v>1</v>
      </c>
      <c r="E1578" s="0" t="n">
        <v>-6.04</v>
      </c>
      <c r="F1578" s="0" t="n">
        <v>-6.165</v>
      </c>
      <c r="G1578" s="0" t="n">
        <v>-5.923</v>
      </c>
      <c r="H1578" s="0" t="n">
        <v>-4.882</v>
      </c>
      <c r="I1578" s="0" t="n">
        <v>-7.261</v>
      </c>
      <c r="J1578" s="0" t="n">
        <v>-4.741</v>
      </c>
      <c r="K1578" s="0" t="n">
        <v>-8.831</v>
      </c>
      <c r="L1578" s="0" t="n">
        <v>-0.279</v>
      </c>
      <c r="M1578" s="0" t="n">
        <v>5.298</v>
      </c>
      <c r="N1578" s="0" t="n">
        <v>-0.055</v>
      </c>
      <c r="O1578" s="0" t="n">
        <v>0.471</v>
      </c>
      <c r="P1578" s="1" t="b">
        <f aca="false">FALSE()</f>
        <v>0</v>
      </c>
      <c r="Q1578" s="1" t="n">
        <v>0.055</v>
      </c>
      <c r="R1578" s="1" t="b">
        <f aca="false">FALSE()</f>
        <v>0</v>
      </c>
      <c r="S1578" s="1" t="b">
        <f aca="false">FALSE()</f>
        <v>0</v>
      </c>
      <c r="T1578" s="1" t="s">
        <v>2438</v>
      </c>
      <c r="U1578" s="1" t="n">
        <v>98</v>
      </c>
      <c r="V1578" s="1" t="n">
        <v>98</v>
      </c>
      <c r="W1578" s="1" t="s">
        <v>2013</v>
      </c>
    </row>
    <row r="1579" customFormat="false" ht="13" hidden="false" customHeight="false" outlineLevel="0" collapsed="false">
      <c r="A1579" s="0" t="s">
        <v>2558</v>
      </c>
      <c r="B1579" s="0" t="s">
        <v>85</v>
      </c>
      <c r="C1579" s="0" t="n">
        <v>1</v>
      </c>
      <c r="D1579" s="0" t="n">
        <v>1</v>
      </c>
      <c r="E1579" s="0" t="n">
        <v>-0.243</v>
      </c>
      <c r="F1579" s="0" t="n">
        <v>-0.195</v>
      </c>
      <c r="G1579" s="0" t="n">
        <v>-2.109</v>
      </c>
      <c r="H1579" s="0" t="n">
        <v>-2.549</v>
      </c>
      <c r="I1579" s="0" t="n">
        <v>0.339</v>
      </c>
      <c r="J1579" s="0" t="n">
        <v>0.109</v>
      </c>
      <c r="K1579" s="0" t="n">
        <v>-8.766</v>
      </c>
      <c r="L1579" s="0" t="n">
        <v>-0.842</v>
      </c>
      <c r="M1579" s="0" t="n">
        <v>8.838</v>
      </c>
      <c r="N1579" s="0" t="n">
        <v>-0.119</v>
      </c>
      <c r="O1579" s="0" t="n">
        <v>0.294</v>
      </c>
      <c r="P1579" s="1" t="b">
        <f aca="false">FALSE()</f>
        <v>0</v>
      </c>
      <c r="Q1579" s="1" t="n">
        <v>0.119</v>
      </c>
      <c r="R1579" s="1" t="b">
        <f aca="false">FALSE()</f>
        <v>0</v>
      </c>
      <c r="S1579" s="1" t="b">
        <f aca="false">FALSE()</f>
        <v>0</v>
      </c>
      <c r="T1579" s="1" t="s">
        <v>2438</v>
      </c>
      <c r="U1579" s="1" t="n">
        <v>99</v>
      </c>
      <c r="V1579" s="1" t="n">
        <v>99</v>
      </c>
      <c r="W1579" s="1" t="s">
        <v>2013</v>
      </c>
    </row>
    <row r="1580" customFormat="false" ht="13" hidden="false" customHeight="false" outlineLevel="0" collapsed="false">
      <c r="A1580" s="0" t="s">
        <v>2559</v>
      </c>
      <c r="B1580" s="0" t="s">
        <v>85</v>
      </c>
      <c r="C1580" s="0" t="n">
        <v>1</v>
      </c>
      <c r="D1580" s="0" t="n">
        <v>1</v>
      </c>
      <c r="E1580" s="0" t="n">
        <v>1.749</v>
      </c>
      <c r="F1580" s="0" t="n">
        <v>1.749</v>
      </c>
      <c r="G1580" s="0" t="n">
        <v>0.125</v>
      </c>
      <c r="H1580" s="0" t="n">
        <v>-4.915</v>
      </c>
      <c r="I1580" s="0" t="n">
        <v>3.502</v>
      </c>
      <c r="J1580" s="0" t="n">
        <v>3.432</v>
      </c>
      <c r="K1580" s="0" t="n">
        <v>-4.909</v>
      </c>
      <c r="L1580" s="0" t="n">
        <v>-0.068</v>
      </c>
      <c r="M1580" s="0" t="n">
        <v>9.217</v>
      </c>
      <c r="N1580" s="0" t="n">
        <v>-0.007</v>
      </c>
      <c r="O1580" s="0" t="n">
        <v>0.431</v>
      </c>
      <c r="P1580" s="1" t="b">
        <f aca="false">FALSE()</f>
        <v>0</v>
      </c>
      <c r="Q1580" s="1" t="n">
        <v>0.007</v>
      </c>
      <c r="R1580" s="1" t="b">
        <f aca="false">FALSE()</f>
        <v>0</v>
      </c>
      <c r="S1580" s="1" t="b">
        <f aca="false">FALSE()</f>
        <v>0</v>
      </c>
      <c r="T1580" s="1" t="s">
        <v>2438</v>
      </c>
      <c r="U1580" s="1" t="n">
        <v>100</v>
      </c>
      <c r="V1580" s="1" t="n">
        <v>100</v>
      </c>
      <c r="W1580" s="1" t="n">
        <v>-2.124</v>
      </c>
    </row>
    <row r="1581" customFormat="false" ht="13" hidden="false" customHeight="false" outlineLevel="0" collapsed="false">
      <c r="A1581" s="0" t="s">
        <v>2560</v>
      </c>
      <c r="B1581" s="0" t="s">
        <v>79</v>
      </c>
      <c r="C1581" s="0" t="n">
        <v>1</v>
      </c>
      <c r="D1581" s="0" t="n">
        <v>1</v>
      </c>
      <c r="E1581" s="0" t="n">
        <v>-6.18</v>
      </c>
      <c r="F1581" s="0" t="n">
        <v>-6.145</v>
      </c>
      <c r="G1581" s="0" t="n">
        <v>-6.233</v>
      </c>
      <c r="H1581" s="0" t="n">
        <v>-4.876</v>
      </c>
      <c r="I1581" s="0" t="n">
        <v>-7.12</v>
      </c>
      <c r="J1581" s="0" t="n">
        <v>-9.047</v>
      </c>
      <c r="K1581" s="0" t="n">
        <v>-4.986</v>
      </c>
      <c r="L1581" s="0" t="n">
        <v>-0.593</v>
      </c>
      <c r="M1581" s="0" t="n">
        <v>5.304</v>
      </c>
      <c r="N1581" s="0" t="n">
        <v>-0.119</v>
      </c>
      <c r="O1581" s="0" t="n">
        <v>0.443</v>
      </c>
      <c r="P1581" s="1" t="b">
        <f aca="false">FALSE()</f>
        <v>0</v>
      </c>
      <c r="Q1581" s="1" t="n">
        <v>0.119</v>
      </c>
      <c r="R1581" s="1" t="b">
        <f aca="false">FALSE()</f>
        <v>0</v>
      </c>
      <c r="S1581" s="1" t="b">
        <f aca="false">FALSE()</f>
        <v>0</v>
      </c>
      <c r="T1581" s="1" t="s">
        <v>2561</v>
      </c>
      <c r="U1581" s="1" t="n">
        <v>1</v>
      </c>
      <c r="V1581" s="1" t="n">
        <v>1</v>
      </c>
      <c r="W1581" s="1" t="s">
        <v>2013</v>
      </c>
    </row>
    <row r="1582" customFormat="false" ht="13" hidden="false" customHeight="false" outlineLevel="0" collapsed="false">
      <c r="A1582" s="0" t="s">
        <v>2562</v>
      </c>
      <c r="B1582" s="0" t="s">
        <v>2563</v>
      </c>
      <c r="C1582" s="0" t="n">
        <v>1</v>
      </c>
      <c r="D1582" s="0" t="n">
        <v>1</v>
      </c>
      <c r="E1582" s="0" t="n">
        <v>-5.884</v>
      </c>
      <c r="F1582" s="0" t="n">
        <v>-6.05</v>
      </c>
      <c r="G1582" s="0" t="n">
        <v>-1.715</v>
      </c>
      <c r="H1582" s="0" t="n">
        <v>-4.85</v>
      </c>
      <c r="I1582" s="0" t="n">
        <v>-7.035</v>
      </c>
      <c r="J1582" s="0" t="n">
        <v>-8.99</v>
      </c>
      <c r="K1582" s="0" t="n">
        <v>1.492</v>
      </c>
      <c r="L1582" s="0" t="n">
        <v>3.997</v>
      </c>
      <c r="M1582" s="0" t="n">
        <v>10.624</v>
      </c>
      <c r="N1582" s="0" t="n">
        <v>0.344</v>
      </c>
      <c r="O1582" s="0" t="n">
        <v>0.39</v>
      </c>
      <c r="P1582" s="1" t="b">
        <f aca="false">FALSE()</f>
        <v>0</v>
      </c>
      <c r="Q1582" s="1" t="n">
        <v>0.344</v>
      </c>
      <c r="R1582" s="1" t="b">
        <f aca="false">FALSE()</f>
        <v>0</v>
      </c>
      <c r="S1582" s="1" t="b">
        <f aca="false">FALSE()</f>
        <v>0</v>
      </c>
      <c r="T1582" s="1" t="s">
        <v>2561</v>
      </c>
      <c r="U1582" s="1" t="n">
        <v>2</v>
      </c>
      <c r="V1582" s="1" t="n">
        <v>2</v>
      </c>
      <c r="W1582" s="1" t="s">
        <v>2013</v>
      </c>
    </row>
    <row r="1583" customFormat="false" ht="13" hidden="false" customHeight="false" outlineLevel="0" collapsed="false">
      <c r="A1583" s="0" t="s">
        <v>2564</v>
      </c>
      <c r="B1583" s="0" t="s">
        <v>2565</v>
      </c>
      <c r="C1583" s="0" t="n">
        <v>1</v>
      </c>
      <c r="D1583" s="0" t="n">
        <v>1</v>
      </c>
      <c r="E1583" s="0" t="n">
        <v>-2.96</v>
      </c>
      <c r="F1583" s="0" t="n">
        <v>-2.96</v>
      </c>
      <c r="G1583" s="0" t="n">
        <v>0.115</v>
      </c>
      <c r="H1583" s="0" t="n">
        <v>-0.717</v>
      </c>
      <c r="I1583" s="0" t="n">
        <v>-7.241</v>
      </c>
      <c r="J1583" s="0" t="n">
        <v>-6.559</v>
      </c>
      <c r="K1583" s="0" t="n">
        <v>4.223</v>
      </c>
      <c r="L1583" s="0" t="n">
        <v>4.253</v>
      </c>
      <c r="M1583" s="0" t="n">
        <v>11.043</v>
      </c>
      <c r="N1583" s="0" t="n">
        <v>0.366</v>
      </c>
      <c r="O1583" s="0" t="n">
        <v>0.354</v>
      </c>
      <c r="P1583" s="1" t="b">
        <f aca="false">FALSE()</f>
        <v>0</v>
      </c>
      <c r="Q1583" s="1" t="n">
        <v>0.366</v>
      </c>
      <c r="R1583" s="1" t="b">
        <f aca="false">FALSE()</f>
        <v>0</v>
      </c>
      <c r="S1583" s="1" t="b">
        <f aca="false">FALSE()</f>
        <v>0</v>
      </c>
      <c r="T1583" s="1" t="s">
        <v>2561</v>
      </c>
      <c r="U1583" s="1" t="n">
        <v>3</v>
      </c>
      <c r="V1583" s="1" t="n">
        <v>3</v>
      </c>
      <c r="W1583" s="1" t="n">
        <v>-2.136</v>
      </c>
    </row>
    <row r="1584" customFormat="false" ht="13" hidden="false" customHeight="false" outlineLevel="0" collapsed="false">
      <c r="A1584" s="0" t="s">
        <v>2566</v>
      </c>
      <c r="B1584" s="0" t="s">
        <v>2513</v>
      </c>
      <c r="C1584" s="0" t="n">
        <v>1</v>
      </c>
      <c r="D1584" s="0" t="n">
        <v>1</v>
      </c>
      <c r="E1584" s="0" t="n">
        <v>-5.989</v>
      </c>
      <c r="F1584" s="0" t="n">
        <v>-6.162</v>
      </c>
      <c r="G1584" s="0" t="n">
        <v>-3.375</v>
      </c>
      <c r="H1584" s="0" t="n">
        <v>-4.927</v>
      </c>
      <c r="I1584" s="0" t="n">
        <v>-7.049</v>
      </c>
      <c r="J1584" s="0" t="n">
        <v>-8.982</v>
      </c>
      <c r="K1584" s="0" t="n">
        <v>-1.643</v>
      </c>
      <c r="L1584" s="0" t="n">
        <v>1.731</v>
      </c>
      <c r="M1584" s="0" t="n">
        <v>7.811</v>
      </c>
      <c r="N1584" s="0" t="n">
        <v>0.219</v>
      </c>
      <c r="O1584" s="0" t="n">
        <v>0.395</v>
      </c>
      <c r="P1584" s="1" t="b">
        <f aca="false">FALSE()</f>
        <v>0</v>
      </c>
      <c r="Q1584" s="1" t="n">
        <v>0.219</v>
      </c>
      <c r="R1584" s="1" t="b">
        <f aca="false">FALSE()</f>
        <v>0</v>
      </c>
      <c r="S1584" s="1" t="b">
        <f aca="false">FALSE()</f>
        <v>0</v>
      </c>
      <c r="T1584" s="1" t="s">
        <v>2561</v>
      </c>
      <c r="U1584" s="1" t="n">
        <v>4</v>
      </c>
      <c r="V1584" s="1" t="n">
        <v>4</v>
      </c>
      <c r="W1584" s="1" t="s">
        <v>2013</v>
      </c>
    </row>
    <row r="1585" customFormat="false" ht="13" hidden="false" customHeight="false" outlineLevel="0" collapsed="false">
      <c r="A1585" s="0" t="s">
        <v>2567</v>
      </c>
      <c r="B1585" s="0" t="s">
        <v>85</v>
      </c>
      <c r="C1585" s="0" t="n">
        <v>1</v>
      </c>
      <c r="D1585" s="0" t="n">
        <v>1</v>
      </c>
      <c r="E1585" s="0" t="n">
        <v>-5.933</v>
      </c>
      <c r="F1585" s="0" t="n">
        <v>-6.117</v>
      </c>
      <c r="G1585" s="0" t="n">
        <v>-5.44</v>
      </c>
      <c r="H1585" s="0" t="n">
        <v>-5.016</v>
      </c>
      <c r="I1585" s="0" t="n">
        <v>-7.092</v>
      </c>
      <c r="J1585" s="0" t="n">
        <v>-9.011</v>
      </c>
      <c r="K1585" s="0" t="n">
        <v>-4.001</v>
      </c>
      <c r="L1585" s="0" t="n">
        <v>0.078</v>
      </c>
      <c r="M1585" s="0" t="n">
        <v>6.012</v>
      </c>
      <c r="N1585" s="0" t="n">
        <v>0.015</v>
      </c>
      <c r="O1585" s="0" t="n">
        <v>0.493</v>
      </c>
      <c r="P1585" s="1" t="b">
        <f aca="false">FALSE()</f>
        <v>0</v>
      </c>
      <c r="Q1585" s="1" t="n">
        <v>0.015</v>
      </c>
      <c r="R1585" s="1" t="b">
        <f aca="false">FALSE()</f>
        <v>0</v>
      </c>
      <c r="S1585" s="1" t="b">
        <f aca="false">FALSE()</f>
        <v>0</v>
      </c>
      <c r="T1585" s="1" t="s">
        <v>2561</v>
      </c>
      <c r="U1585" s="1" t="n">
        <v>5</v>
      </c>
      <c r="V1585" s="1" t="n">
        <v>5</v>
      </c>
      <c r="W1585" s="1" t="s">
        <v>2013</v>
      </c>
    </row>
    <row r="1586" customFormat="false" ht="13" hidden="false" customHeight="false" outlineLevel="0" collapsed="false">
      <c r="A1586" s="0" t="s">
        <v>2568</v>
      </c>
      <c r="B1586" s="0" t="s">
        <v>79</v>
      </c>
      <c r="C1586" s="0" t="n">
        <v>1</v>
      </c>
      <c r="D1586" s="0" t="n">
        <v>1</v>
      </c>
      <c r="E1586" s="0" t="n">
        <v>-4.844</v>
      </c>
      <c r="F1586" s="0" t="n">
        <v>-6.118</v>
      </c>
      <c r="G1586" s="0" t="n">
        <v>-3.515</v>
      </c>
      <c r="H1586" s="0" t="n">
        <v>-4.825</v>
      </c>
      <c r="I1586" s="0" t="n">
        <v>-7.222</v>
      </c>
      <c r="J1586" s="0" t="n">
        <v>-5.121</v>
      </c>
      <c r="K1586" s="0" t="n">
        <v>-2.515</v>
      </c>
      <c r="L1586" s="0" t="n">
        <v>2.392</v>
      </c>
      <c r="M1586" s="0" t="n">
        <v>3.756</v>
      </c>
      <c r="N1586" s="0" t="n">
        <v>0.671</v>
      </c>
      <c r="O1586" s="0" t="n">
        <v>0.215</v>
      </c>
      <c r="P1586" s="1" t="b">
        <f aca="false">FALSE()</f>
        <v>0</v>
      </c>
      <c r="Q1586" s="1" t="n">
        <v>0.671</v>
      </c>
      <c r="R1586" s="1" t="b">
        <f aca="false">FALSE()</f>
        <v>0</v>
      </c>
      <c r="S1586" s="1" t="b">
        <f aca="false">FALSE()</f>
        <v>0</v>
      </c>
      <c r="T1586" s="1" t="s">
        <v>2561</v>
      </c>
      <c r="U1586" s="1" t="n">
        <v>6</v>
      </c>
      <c r="V1586" s="1" t="n">
        <v>6</v>
      </c>
      <c r="W1586" s="1" t="s">
        <v>2013</v>
      </c>
    </row>
    <row r="1587" customFormat="false" ht="13" hidden="false" customHeight="false" outlineLevel="0" collapsed="false">
      <c r="A1587" s="0" t="s">
        <v>2569</v>
      </c>
      <c r="B1587" s="0" t="s">
        <v>390</v>
      </c>
      <c r="C1587" s="0" t="n">
        <v>1</v>
      </c>
      <c r="D1587" s="0" t="n">
        <v>1</v>
      </c>
      <c r="E1587" s="0" t="n">
        <v>4.233</v>
      </c>
      <c r="F1587" s="0" t="n">
        <v>2.649</v>
      </c>
      <c r="G1587" s="0" t="n">
        <v>4.833</v>
      </c>
      <c r="H1587" s="0" t="n">
        <v>-1.093</v>
      </c>
      <c r="I1587" s="0" t="n">
        <v>4.414</v>
      </c>
      <c r="J1587" s="0" t="n">
        <v>5.5</v>
      </c>
      <c r="K1587" s="0" t="n">
        <v>4.095</v>
      </c>
      <c r="L1587" s="0" t="n">
        <v>2.141</v>
      </c>
      <c r="M1587" s="0" t="n">
        <v>5.516</v>
      </c>
      <c r="N1587" s="0" t="n">
        <v>0.611</v>
      </c>
      <c r="O1587" s="0" t="n">
        <v>0.25</v>
      </c>
      <c r="P1587" s="1" t="b">
        <f aca="false">FALSE()</f>
        <v>0</v>
      </c>
      <c r="Q1587" s="1" t="n">
        <v>0.611</v>
      </c>
      <c r="R1587" s="1" t="b">
        <f aca="false">FALSE()</f>
        <v>0</v>
      </c>
      <c r="S1587" s="1" t="b">
        <f aca="false">FALSE()</f>
        <v>0</v>
      </c>
      <c r="T1587" s="1" t="s">
        <v>2561</v>
      </c>
      <c r="U1587" s="1" t="n">
        <v>7</v>
      </c>
      <c r="V1587" s="1" t="n">
        <v>7</v>
      </c>
      <c r="W1587" s="1" t="n">
        <v>0.358</v>
      </c>
    </row>
    <row r="1588" customFormat="false" ht="13" hidden="false" customHeight="false" outlineLevel="0" collapsed="false">
      <c r="A1588" s="0" t="s">
        <v>2570</v>
      </c>
      <c r="B1588" s="0" t="s">
        <v>2127</v>
      </c>
      <c r="C1588" s="0" t="n">
        <v>1</v>
      </c>
      <c r="D1588" s="0" t="n">
        <v>1</v>
      </c>
      <c r="E1588" s="0" t="n">
        <v>-4.75</v>
      </c>
      <c r="F1588" s="0" t="n">
        <v>-4.551</v>
      </c>
      <c r="G1588" s="0" t="n">
        <v>-5.09</v>
      </c>
      <c r="H1588" s="0" t="n">
        <v>-2.478</v>
      </c>
      <c r="I1588" s="0" t="n">
        <v>-7.266</v>
      </c>
      <c r="J1588" s="0" t="n">
        <v>-3.76</v>
      </c>
      <c r="K1588" s="0" t="n">
        <v>-8.751</v>
      </c>
      <c r="L1588" s="0" t="n">
        <v>-1.282</v>
      </c>
      <c r="M1588" s="0" t="n">
        <v>6.561</v>
      </c>
      <c r="N1588" s="0" t="n">
        <v>-0.198</v>
      </c>
      <c r="O1588" s="0" t="n">
        <v>0.379</v>
      </c>
      <c r="P1588" s="1" t="b">
        <f aca="false">FALSE()</f>
        <v>0</v>
      </c>
      <c r="Q1588" s="1" t="n">
        <v>0.198</v>
      </c>
      <c r="R1588" s="1" t="b">
        <f aca="false">FALSE()</f>
        <v>0</v>
      </c>
      <c r="S1588" s="1" t="b">
        <f aca="false">FALSE()</f>
        <v>0</v>
      </c>
      <c r="T1588" s="1" t="s">
        <v>2561</v>
      </c>
      <c r="U1588" s="1" t="n">
        <v>8</v>
      </c>
      <c r="V1588" s="1" t="n">
        <v>8</v>
      </c>
      <c r="W1588" s="1" t="n">
        <v>-0.391</v>
      </c>
    </row>
    <row r="1589" customFormat="false" ht="13" hidden="false" customHeight="false" outlineLevel="0" collapsed="false">
      <c r="A1589" s="0" t="s">
        <v>2571</v>
      </c>
      <c r="B1589" s="0" t="s">
        <v>1618</v>
      </c>
      <c r="C1589" s="0" t="n">
        <v>1</v>
      </c>
      <c r="D1589" s="0" t="n">
        <v>1</v>
      </c>
      <c r="E1589" s="0" t="n">
        <v>-4.343</v>
      </c>
      <c r="F1589" s="0" t="n">
        <v>-3.332</v>
      </c>
      <c r="G1589" s="0" t="n">
        <v>-4.662</v>
      </c>
      <c r="H1589" s="0" t="n">
        <v>-1.085</v>
      </c>
      <c r="I1589" s="0" t="n">
        <v>-7.093</v>
      </c>
      <c r="J1589" s="0" t="n">
        <v>-6.58</v>
      </c>
      <c r="K1589" s="0" t="n">
        <v>-3.592</v>
      </c>
      <c r="L1589" s="0" t="n">
        <v>-1.702</v>
      </c>
      <c r="M1589" s="0" t="n">
        <v>6.075</v>
      </c>
      <c r="N1589" s="0" t="n">
        <v>-0.265</v>
      </c>
      <c r="O1589" s="0" t="n">
        <v>0.386</v>
      </c>
      <c r="P1589" s="1" t="b">
        <f aca="false">FALSE()</f>
        <v>0</v>
      </c>
      <c r="Q1589" s="1" t="n">
        <v>0.265</v>
      </c>
      <c r="R1589" s="1" t="b">
        <f aca="false">FALSE()</f>
        <v>0</v>
      </c>
      <c r="S1589" s="1" t="b">
        <f aca="false">FALSE()</f>
        <v>0</v>
      </c>
      <c r="T1589" s="1" t="s">
        <v>2561</v>
      </c>
      <c r="U1589" s="1" t="n">
        <v>9</v>
      </c>
      <c r="V1589" s="1" t="n">
        <v>9</v>
      </c>
      <c r="W1589" s="1" t="n">
        <v>4.995</v>
      </c>
    </row>
    <row r="1590" customFormat="false" ht="13" hidden="false" customHeight="false" outlineLevel="0" collapsed="false">
      <c r="A1590" s="0" t="s">
        <v>2572</v>
      </c>
      <c r="B1590" s="0" t="s">
        <v>1898</v>
      </c>
      <c r="C1590" s="0" t="n">
        <v>1</v>
      </c>
      <c r="D1590" s="0" t="n">
        <v>1</v>
      </c>
      <c r="E1590" s="0" t="n">
        <v>-0.626</v>
      </c>
      <c r="F1590" s="0" t="n">
        <v>-0.45</v>
      </c>
      <c r="G1590" s="0" t="n">
        <v>-0.659</v>
      </c>
      <c r="H1590" s="0" t="n">
        <v>-1.659</v>
      </c>
      <c r="I1590" s="0" t="n">
        <v>-0.049</v>
      </c>
      <c r="J1590" s="0" t="n">
        <v>-0.821</v>
      </c>
      <c r="K1590" s="0" t="n">
        <v>-0.511</v>
      </c>
      <c r="L1590" s="0" t="n">
        <v>-0.146</v>
      </c>
      <c r="M1590" s="0" t="n">
        <v>1.619</v>
      </c>
      <c r="N1590" s="0" t="n">
        <v>-0.108</v>
      </c>
      <c r="O1590" s="0" t="n">
        <v>0.455</v>
      </c>
      <c r="P1590" s="1" t="b">
        <f aca="false">FALSE()</f>
        <v>0</v>
      </c>
      <c r="Q1590" s="1" t="n">
        <v>0.108</v>
      </c>
      <c r="R1590" s="1" t="b">
        <f aca="false">FALSE()</f>
        <v>0</v>
      </c>
      <c r="S1590" s="1" t="b">
        <f aca="false">FALSE()</f>
        <v>0</v>
      </c>
      <c r="T1590" s="1" t="s">
        <v>2561</v>
      </c>
      <c r="U1590" s="1" t="n">
        <v>10</v>
      </c>
      <c r="V1590" s="1" t="n">
        <v>10</v>
      </c>
      <c r="W1590" s="1" t="n">
        <v>3.463</v>
      </c>
    </row>
    <row r="1591" customFormat="false" ht="13" hidden="false" customHeight="false" outlineLevel="0" collapsed="false">
      <c r="A1591" s="0" t="s">
        <v>2573</v>
      </c>
      <c r="B1591" s="0" t="s">
        <v>85</v>
      </c>
      <c r="C1591" s="0" t="n">
        <v>1</v>
      </c>
      <c r="D1591" s="0" t="n">
        <v>1</v>
      </c>
      <c r="E1591" s="0" t="n">
        <v>-6.027</v>
      </c>
      <c r="F1591" s="0" t="n">
        <v>-6.241</v>
      </c>
      <c r="G1591" s="0" t="n">
        <v>-3.451</v>
      </c>
      <c r="H1591" s="0" t="n">
        <v>-4.929</v>
      </c>
      <c r="I1591" s="0" t="n">
        <v>-7.216</v>
      </c>
      <c r="J1591" s="0" t="n">
        <v>-8.986</v>
      </c>
      <c r="K1591" s="0" t="n">
        <v>-1.593</v>
      </c>
      <c r="L1591" s="0" t="n">
        <v>1.781</v>
      </c>
      <c r="M1591" s="0" t="n">
        <v>7.823</v>
      </c>
      <c r="N1591" s="0" t="n">
        <v>0.222</v>
      </c>
      <c r="O1591" s="0" t="n">
        <v>0.39</v>
      </c>
      <c r="P1591" s="1" t="b">
        <f aca="false">FALSE()</f>
        <v>0</v>
      </c>
      <c r="Q1591" s="1" t="n">
        <v>0.222</v>
      </c>
      <c r="R1591" s="1" t="b">
        <f aca="false">FALSE()</f>
        <v>0</v>
      </c>
      <c r="S1591" s="1" t="b">
        <f aca="false">FALSE()</f>
        <v>0</v>
      </c>
      <c r="T1591" s="1" t="s">
        <v>2561</v>
      </c>
      <c r="U1591" s="1" t="n">
        <v>11</v>
      </c>
      <c r="V1591" s="1" t="n">
        <v>11</v>
      </c>
      <c r="W1591" s="1" t="s">
        <v>2013</v>
      </c>
    </row>
    <row r="1592" customFormat="false" ht="13" hidden="false" customHeight="false" outlineLevel="0" collapsed="false">
      <c r="A1592" s="0" t="s">
        <v>2574</v>
      </c>
      <c r="B1592" s="0" t="s">
        <v>79</v>
      </c>
      <c r="C1592" s="0" t="n">
        <v>1</v>
      </c>
      <c r="D1592" s="0" t="n">
        <v>1</v>
      </c>
      <c r="E1592" s="0" t="n">
        <v>-6.915</v>
      </c>
      <c r="F1592" s="0" t="n">
        <v>-6.148</v>
      </c>
      <c r="G1592" s="0" t="n">
        <v>-7.394</v>
      </c>
      <c r="H1592" s="0" t="n">
        <v>-4.888</v>
      </c>
      <c r="I1592" s="0" t="n">
        <v>-7.227</v>
      </c>
      <c r="J1592" s="0" t="n">
        <v>-6.561</v>
      </c>
      <c r="K1592" s="0" t="n">
        <v>-8.694</v>
      </c>
      <c r="L1592" s="0" t="n">
        <v>-1.514</v>
      </c>
      <c r="M1592" s="0" t="n">
        <v>4.451</v>
      </c>
      <c r="N1592" s="0" t="n">
        <v>-0.368</v>
      </c>
      <c r="O1592" s="0" t="n">
        <v>0.348</v>
      </c>
      <c r="P1592" s="1" t="b">
        <f aca="false">FALSE()</f>
        <v>0</v>
      </c>
      <c r="Q1592" s="1" t="n">
        <v>0.368</v>
      </c>
      <c r="R1592" s="1" t="b">
        <f aca="false">FALSE()</f>
        <v>0</v>
      </c>
      <c r="S1592" s="1" t="b">
        <f aca="false">FALSE()</f>
        <v>0</v>
      </c>
      <c r="T1592" s="1" t="s">
        <v>2561</v>
      </c>
      <c r="U1592" s="1" t="n">
        <v>12</v>
      </c>
      <c r="V1592" s="1" t="n">
        <v>12</v>
      </c>
      <c r="W1592" s="1" t="s">
        <v>2013</v>
      </c>
    </row>
    <row r="1593" customFormat="false" ht="13" hidden="false" customHeight="false" outlineLevel="0" collapsed="false">
      <c r="A1593" s="0" t="s">
        <v>2575</v>
      </c>
      <c r="B1593" s="0" t="s">
        <v>85</v>
      </c>
      <c r="C1593" s="0" t="n">
        <v>1</v>
      </c>
      <c r="D1593" s="0" t="n">
        <v>1</v>
      </c>
      <c r="E1593" s="0" t="n">
        <v>-4.752</v>
      </c>
      <c r="F1593" s="0" t="n">
        <v>-3.412</v>
      </c>
      <c r="G1593" s="0" t="n">
        <v>-5.861</v>
      </c>
      <c r="H1593" s="0" t="n">
        <v>-4.815</v>
      </c>
      <c r="I1593" s="0" t="n">
        <v>-2.975</v>
      </c>
      <c r="J1593" s="0" t="n">
        <v>-4.729</v>
      </c>
      <c r="K1593" s="0" t="n">
        <v>-8.693</v>
      </c>
      <c r="L1593" s="0" t="n">
        <v>-2.376</v>
      </c>
      <c r="M1593" s="0" t="n">
        <v>4.916</v>
      </c>
      <c r="N1593" s="0" t="n">
        <v>-0.609</v>
      </c>
      <c r="O1593" s="0" t="n">
        <v>0.179</v>
      </c>
      <c r="P1593" s="1" t="b">
        <f aca="false">FALSE()</f>
        <v>0</v>
      </c>
      <c r="Q1593" s="1" t="n">
        <v>0.609</v>
      </c>
      <c r="R1593" s="1" t="b">
        <f aca="false">FALSE()</f>
        <v>0</v>
      </c>
      <c r="S1593" s="1" t="b">
        <f aca="false">FALSE()</f>
        <v>0</v>
      </c>
      <c r="T1593" s="1" t="s">
        <v>2561</v>
      </c>
      <c r="U1593" s="1" t="n">
        <v>13</v>
      </c>
      <c r="V1593" s="1" t="n">
        <v>13</v>
      </c>
      <c r="W1593" s="1" t="s">
        <v>2013</v>
      </c>
    </row>
    <row r="1594" customFormat="false" ht="13" hidden="false" customHeight="false" outlineLevel="0" collapsed="false">
      <c r="A1594" s="0" t="s">
        <v>2576</v>
      </c>
      <c r="B1594" s="0" t="s">
        <v>79</v>
      </c>
      <c r="C1594" s="0" t="n">
        <v>1</v>
      </c>
      <c r="D1594" s="0" t="n">
        <v>1</v>
      </c>
      <c r="E1594" s="0" t="n">
        <v>-6.809</v>
      </c>
      <c r="F1594" s="0" t="n">
        <v>-4.767</v>
      </c>
      <c r="G1594" s="0" t="n">
        <v>-8.787</v>
      </c>
      <c r="H1594" s="0" t="n">
        <v>-4.806</v>
      </c>
      <c r="I1594" s="0" t="n">
        <v>-4.755</v>
      </c>
      <c r="J1594" s="0" t="n">
        <v>-8.836</v>
      </c>
      <c r="K1594" s="0" t="n">
        <v>-8.715</v>
      </c>
      <c r="L1594" s="0" t="n">
        <v>-3.949</v>
      </c>
      <c r="M1594" s="0" t="n">
        <v>3.588</v>
      </c>
      <c r="N1594" s="0" t="n">
        <v>-1.189</v>
      </c>
      <c r="O1594" s="0" t="n">
        <v>0.108</v>
      </c>
      <c r="P1594" s="1" t="b">
        <f aca="false">FALSE()</f>
        <v>0</v>
      </c>
      <c r="Q1594" s="1" t="n">
        <v>1.189</v>
      </c>
      <c r="R1594" s="1" t="b">
        <f aca="false">FALSE()</f>
        <v>0</v>
      </c>
      <c r="S1594" s="1" t="b">
        <f aca="false">FALSE()</f>
        <v>0</v>
      </c>
      <c r="T1594" s="1" t="s">
        <v>2561</v>
      </c>
      <c r="U1594" s="1" t="n">
        <v>14</v>
      </c>
      <c r="V1594" s="1" t="n">
        <v>14</v>
      </c>
      <c r="W1594" s="1" t="s">
        <v>2013</v>
      </c>
    </row>
    <row r="1595" customFormat="false" ht="13" hidden="false" customHeight="false" outlineLevel="0" collapsed="false">
      <c r="A1595" s="0" t="s">
        <v>2577</v>
      </c>
      <c r="B1595" s="0" t="s">
        <v>79</v>
      </c>
      <c r="C1595" s="0" t="n">
        <v>1</v>
      </c>
      <c r="D1595" s="0" t="n">
        <v>1</v>
      </c>
      <c r="E1595" s="0" t="n">
        <v>-6.511</v>
      </c>
      <c r="F1595" s="0" t="n">
        <v>0.256</v>
      </c>
      <c r="G1595" s="0" t="n">
        <v>-8.784</v>
      </c>
      <c r="H1595" s="0" t="n">
        <v>-4.873</v>
      </c>
      <c r="I1595" s="0" t="n">
        <v>1.184</v>
      </c>
      <c r="J1595" s="0" t="n">
        <v>-8.835</v>
      </c>
      <c r="K1595" s="0" t="n">
        <v>-8.724</v>
      </c>
      <c r="L1595" s="0" t="n">
        <v>-7.865</v>
      </c>
      <c r="M1595" s="0" t="n">
        <v>6.589</v>
      </c>
      <c r="N1595" s="0" t="n">
        <v>-1.18</v>
      </c>
      <c r="O1595" s="0" t="n">
        <v>0.079</v>
      </c>
      <c r="P1595" s="1" t="b">
        <f aca="false">FALSE()</f>
        <v>0</v>
      </c>
      <c r="Q1595" s="1" t="n">
        <v>1.18</v>
      </c>
      <c r="R1595" s="1" t="b">
        <f aca="false">FALSE()</f>
        <v>0</v>
      </c>
      <c r="S1595" s="1" t="b">
        <f aca="false">FALSE()</f>
        <v>0</v>
      </c>
      <c r="T1595" s="1" t="s">
        <v>2561</v>
      </c>
      <c r="U1595" s="1" t="n">
        <v>15</v>
      </c>
      <c r="V1595" s="1" t="n">
        <v>15</v>
      </c>
      <c r="W1595" s="1" t="s">
        <v>2013</v>
      </c>
    </row>
    <row r="1596" customFormat="false" ht="13" hidden="false" customHeight="false" outlineLevel="0" collapsed="false">
      <c r="A1596" s="0" t="s">
        <v>2578</v>
      </c>
      <c r="B1596" s="0" t="s">
        <v>79</v>
      </c>
      <c r="C1596" s="0" t="n">
        <v>1</v>
      </c>
      <c r="D1596" s="0" t="n">
        <v>1</v>
      </c>
      <c r="E1596" s="0" t="n">
        <v>-5.991</v>
      </c>
      <c r="F1596" s="0" t="n">
        <v>-6.216</v>
      </c>
      <c r="G1596" s="0" t="n">
        <v>-3.796</v>
      </c>
      <c r="H1596" s="0" t="n">
        <v>-5.026</v>
      </c>
      <c r="I1596" s="0" t="n">
        <v>-7.183</v>
      </c>
      <c r="J1596" s="0" t="n">
        <v>-2.263</v>
      </c>
      <c r="K1596" s="0" t="n">
        <v>-8.63</v>
      </c>
      <c r="L1596" s="0" t="n">
        <v>1.378</v>
      </c>
      <c r="M1596" s="0" t="n">
        <v>7.06</v>
      </c>
      <c r="N1596" s="0" t="n">
        <v>0.196</v>
      </c>
      <c r="O1596" s="0" t="n">
        <v>0.397</v>
      </c>
      <c r="P1596" s="1" t="b">
        <f aca="false">FALSE()</f>
        <v>0</v>
      </c>
      <c r="Q1596" s="1" t="n">
        <v>0.196</v>
      </c>
      <c r="R1596" s="1" t="b">
        <f aca="false">FALSE()</f>
        <v>0</v>
      </c>
      <c r="S1596" s="1" t="b">
        <f aca="false">FALSE()</f>
        <v>0</v>
      </c>
      <c r="T1596" s="1" t="s">
        <v>2561</v>
      </c>
      <c r="U1596" s="1" t="n">
        <v>16</v>
      </c>
      <c r="V1596" s="1" t="n">
        <v>16</v>
      </c>
      <c r="W1596" s="1" t="s">
        <v>2013</v>
      </c>
    </row>
    <row r="1597" customFormat="false" ht="13" hidden="false" customHeight="false" outlineLevel="0" collapsed="false">
      <c r="A1597" s="0" t="s">
        <v>2579</v>
      </c>
      <c r="B1597" s="0" t="s">
        <v>2278</v>
      </c>
      <c r="C1597" s="0" t="n">
        <v>1</v>
      </c>
      <c r="D1597" s="0" t="n">
        <v>1</v>
      </c>
      <c r="E1597" s="0" t="n">
        <v>-5.897</v>
      </c>
      <c r="F1597" s="0" t="n">
        <v>-6.133</v>
      </c>
      <c r="G1597" s="0" t="n">
        <v>-3.233</v>
      </c>
      <c r="H1597" s="0" t="n">
        <v>-4.839</v>
      </c>
      <c r="I1597" s="0" t="n">
        <v>-7.149</v>
      </c>
      <c r="J1597" s="0" t="n">
        <v>-1.992</v>
      </c>
      <c r="K1597" s="0" t="n">
        <v>-8.762</v>
      </c>
      <c r="L1597" s="0" t="n">
        <v>1.516</v>
      </c>
      <c r="M1597" s="0" t="n">
        <v>7.342</v>
      </c>
      <c r="N1597" s="0" t="n">
        <v>0.201</v>
      </c>
      <c r="O1597" s="0" t="n">
        <v>0.395</v>
      </c>
      <c r="P1597" s="1" t="b">
        <f aca="false">FALSE()</f>
        <v>0</v>
      </c>
      <c r="Q1597" s="1" t="n">
        <v>0.201</v>
      </c>
      <c r="R1597" s="1" t="b">
        <f aca="false">FALSE()</f>
        <v>0</v>
      </c>
      <c r="S1597" s="1" t="b">
        <f aca="false">FALSE()</f>
        <v>0</v>
      </c>
      <c r="T1597" s="1" t="s">
        <v>2561</v>
      </c>
      <c r="U1597" s="1" t="n">
        <v>17</v>
      </c>
      <c r="V1597" s="1" t="n">
        <v>17</v>
      </c>
      <c r="W1597" s="1" t="s">
        <v>2013</v>
      </c>
    </row>
    <row r="1598" customFormat="false" ht="13" hidden="false" customHeight="false" outlineLevel="0" collapsed="false">
      <c r="A1598" s="0" t="s">
        <v>2580</v>
      </c>
      <c r="B1598" s="0" t="s">
        <v>2278</v>
      </c>
      <c r="C1598" s="0" t="n">
        <v>1</v>
      </c>
      <c r="D1598" s="0" t="n">
        <v>1</v>
      </c>
      <c r="E1598" s="0" t="n">
        <v>-5.818</v>
      </c>
      <c r="F1598" s="0" t="n">
        <v>-6.027</v>
      </c>
      <c r="G1598" s="0" t="n">
        <v>-5.396</v>
      </c>
      <c r="H1598" s="0" t="n">
        <v>-4.823</v>
      </c>
      <c r="I1598" s="0" t="n">
        <v>-6.973</v>
      </c>
      <c r="J1598" s="0" t="n">
        <v>-4.193</v>
      </c>
      <c r="K1598" s="0" t="n">
        <v>-8.786</v>
      </c>
      <c r="L1598" s="0" t="n">
        <v>-0.001</v>
      </c>
      <c r="M1598" s="0" t="n">
        <v>5.795</v>
      </c>
      <c r="N1598" s="0" t="n">
        <v>0</v>
      </c>
      <c r="O1598" s="0" t="n">
        <v>0.5</v>
      </c>
      <c r="P1598" s="1" t="b">
        <f aca="false">FALSE()</f>
        <v>0</v>
      </c>
      <c r="Q1598" s="1" t="n">
        <v>0</v>
      </c>
      <c r="R1598" s="1" t="b">
        <f aca="false">FALSE()</f>
        <v>0</v>
      </c>
      <c r="S1598" s="1" t="b">
        <f aca="false">FALSE()</f>
        <v>0</v>
      </c>
      <c r="T1598" s="1" t="s">
        <v>2561</v>
      </c>
      <c r="U1598" s="1" t="n">
        <v>18</v>
      </c>
      <c r="V1598" s="1" t="n">
        <v>18</v>
      </c>
      <c r="W1598" s="1" t="s">
        <v>2013</v>
      </c>
    </row>
    <row r="1599" customFormat="false" ht="13" hidden="false" customHeight="false" outlineLevel="0" collapsed="false">
      <c r="A1599" s="0" t="s">
        <v>2581</v>
      </c>
      <c r="B1599" s="0" t="s">
        <v>79</v>
      </c>
      <c r="C1599" s="0" t="n">
        <v>1</v>
      </c>
      <c r="D1599" s="0" t="n">
        <v>1</v>
      </c>
      <c r="E1599" s="0" t="n">
        <v>-6.156</v>
      </c>
      <c r="F1599" s="0" t="n">
        <v>-6.014</v>
      </c>
      <c r="G1599" s="0" t="n">
        <v>-6.268</v>
      </c>
      <c r="H1599" s="0" t="n">
        <v>-4.82</v>
      </c>
      <c r="I1599" s="0" t="n">
        <v>-7.104</v>
      </c>
      <c r="J1599" s="0" t="n">
        <v>-5.132</v>
      </c>
      <c r="K1599" s="0" t="n">
        <v>-8.703</v>
      </c>
      <c r="L1599" s="0" t="n">
        <v>-0.649</v>
      </c>
      <c r="M1599" s="0" t="n">
        <v>4.975</v>
      </c>
      <c r="N1599" s="0" t="n">
        <v>-0.142</v>
      </c>
      <c r="O1599" s="0" t="n">
        <v>0.432</v>
      </c>
      <c r="P1599" s="1" t="b">
        <f aca="false">FALSE()</f>
        <v>0</v>
      </c>
      <c r="Q1599" s="1" t="n">
        <v>0.142</v>
      </c>
      <c r="R1599" s="1" t="b">
        <f aca="false">FALSE()</f>
        <v>0</v>
      </c>
      <c r="S1599" s="1" t="b">
        <f aca="false">FALSE()</f>
        <v>0</v>
      </c>
      <c r="T1599" s="1" t="s">
        <v>2561</v>
      </c>
      <c r="U1599" s="1" t="n">
        <v>19</v>
      </c>
      <c r="V1599" s="1" t="n">
        <v>19</v>
      </c>
      <c r="W1599" s="1" t="s">
        <v>2013</v>
      </c>
    </row>
    <row r="1600" customFormat="false" ht="13" hidden="false" customHeight="false" outlineLevel="0" collapsed="false">
      <c r="A1600" s="0" t="s">
        <v>2582</v>
      </c>
      <c r="B1600" s="0" t="s">
        <v>2143</v>
      </c>
      <c r="C1600" s="0" t="n">
        <v>1</v>
      </c>
      <c r="D1600" s="0" t="n">
        <v>1</v>
      </c>
      <c r="E1600" s="0" t="n">
        <v>-4.688</v>
      </c>
      <c r="F1600" s="0" t="n">
        <v>-4.8</v>
      </c>
      <c r="G1600" s="0" t="n">
        <v>-0.807</v>
      </c>
      <c r="H1600" s="0" t="n">
        <v>-4.867</v>
      </c>
      <c r="I1600" s="0" t="n">
        <v>-4.775</v>
      </c>
      <c r="J1600" s="0" t="n">
        <v>2.186</v>
      </c>
      <c r="K1600" s="0" t="n">
        <v>-6.306</v>
      </c>
      <c r="L1600" s="0" t="n">
        <v>4.372</v>
      </c>
      <c r="M1600" s="0" t="n">
        <v>8.539</v>
      </c>
      <c r="N1600" s="0" t="n">
        <v>0.485</v>
      </c>
      <c r="O1600" s="0" t="n">
        <v>0.372</v>
      </c>
      <c r="P1600" s="1" t="b">
        <f aca="false">FALSE()</f>
        <v>0</v>
      </c>
      <c r="Q1600" s="1" t="n">
        <v>0.485</v>
      </c>
      <c r="R1600" s="1" t="b">
        <f aca="false">FALSE()</f>
        <v>0</v>
      </c>
      <c r="S1600" s="1" t="b">
        <f aca="false">FALSE()</f>
        <v>0</v>
      </c>
      <c r="T1600" s="1" t="s">
        <v>2561</v>
      </c>
      <c r="U1600" s="1" t="n">
        <v>20</v>
      </c>
      <c r="V1600" s="1" t="n">
        <v>20</v>
      </c>
      <c r="W1600" s="1" t="n">
        <v>-2.999</v>
      </c>
    </row>
    <row r="1601" customFormat="false" ht="13" hidden="false" customHeight="false" outlineLevel="0" collapsed="false">
      <c r="A1601" s="0" t="s">
        <v>2583</v>
      </c>
      <c r="B1601" s="0" t="s">
        <v>1618</v>
      </c>
      <c r="C1601" s="0" t="n">
        <v>1</v>
      </c>
      <c r="D1601" s="0" t="n">
        <v>1</v>
      </c>
      <c r="E1601" s="0" t="n">
        <v>-5.891</v>
      </c>
      <c r="F1601" s="0" t="n">
        <v>-6.083</v>
      </c>
      <c r="G1601" s="0" t="n">
        <v>-2.281</v>
      </c>
      <c r="H1601" s="0" t="n">
        <v>-4.876</v>
      </c>
      <c r="I1601" s="0" t="n">
        <v>-7.143</v>
      </c>
      <c r="J1601" s="0" t="n">
        <v>-0.143</v>
      </c>
      <c r="K1601" s="0" t="n">
        <v>-8.829</v>
      </c>
      <c r="L1601" s="0" t="n">
        <v>2.847</v>
      </c>
      <c r="M1601" s="0" t="n">
        <v>8.954</v>
      </c>
      <c r="N1601" s="0" t="n">
        <v>0.304</v>
      </c>
      <c r="O1601" s="0" t="n">
        <v>0.378</v>
      </c>
      <c r="P1601" s="1" t="b">
        <f aca="false">FALSE()</f>
        <v>0</v>
      </c>
      <c r="Q1601" s="1" t="n">
        <v>0.304</v>
      </c>
      <c r="R1601" s="1" t="b">
        <f aca="false">FALSE()</f>
        <v>0</v>
      </c>
      <c r="S1601" s="1" t="b">
        <f aca="false">FALSE()</f>
        <v>0</v>
      </c>
      <c r="T1601" s="1" t="s">
        <v>2584</v>
      </c>
      <c r="U1601" s="1" t="n">
        <v>1</v>
      </c>
      <c r="V1601" s="1" t="n">
        <v>1</v>
      </c>
      <c r="W1601" s="1" t="s">
        <v>2013</v>
      </c>
    </row>
    <row r="1602" customFormat="false" ht="13" hidden="false" customHeight="false" outlineLevel="0" collapsed="false">
      <c r="A1602" s="0" t="s">
        <v>2585</v>
      </c>
      <c r="B1602" s="0" t="s">
        <v>79</v>
      </c>
      <c r="C1602" s="0" t="n">
        <v>1</v>
      </c>
      <c r="D1602" s="0" t="n">
        <v>1</v>
      </c>
      <c r="E1602" s="0" t="n">
        <v>-5.863</v>
      </c>
      <c r="F1602" s="0" t="n">
        <v>-6.112</v>
      </c>
      <c r="G1602" s="0" t="n">
        <v>-3.785</v>
      </c>
      <c r="H1602" s="0" t="n">
        <v>-4.935</v>
      </c>
      <c r="I1602" s="0" t="n">
        <v>-7.09</v>
      </c>
      <c r="J1602" s="0" t="n">
        <v>-2.393</v>
      </c>
      <c r="K1602" s="0" t="n">
        <v>-8.702</v>
      </c>
      <c r="L1602" s="0" t="n">
        <v>1.297</v>
      </c>
      <c r="M1602" s="0" t="n">
        <v>6.968</v>
      </c>
      <c r="N1602" s="0" t="n">
        <v>0.184</v>
      </c>
      <c r="O1602" s="0" t="n">
        <v>0.405</v>
      </c>
      <c r="P1602" s="1" t="b">
        <f aca="false">FALSE()</f>
        <v>0</v>
      </c>
      <c r="Q1602" s="1" t="n">
        <v>0.184</v>
      </c>
      <c r="R1602" s="1" t="b">
        <f aca="false">FALSE()</f>
        <v>0</v>
      </c>
      <c r="S1602" s="1" t="b">
        <f aca="false">FALSE()</f>
        <v>0</v>
      </c>
      <c r="T1602" s="1" t="s">
        <v>2584</v>
      </c>
      <c r="U1602" s="1" t="n">
        <v>2</v>
      </c>
      <c r="V1602" s="1" t="n">
        <v>2</v>
      </c>
      <c r="W1602" s="1" t="s">
        <v>2013</v>
      </c>
    </row>
    <row r="1603" customFormat="false" ht="13" hidden="false" customHeight="false" outlineLevel="0" collapsed="false">
      <c r="A1603" s="0" t="s">
        <v>2586</v>
      </c>
      <c r="B1603" s="0" t="s">
        <v>85</v>
      </c>
      <c r="C1603" s="0" t="n">
        <v>1</v>
      </c>
      <c r="D1603" s="0" t="n">
        <v>1</v>
      </c>
      <c r="E1603" s="0" t="n">
        <v>-2.393</v>
      </c>
      <c r="F1603" s="0" t="n">
        <v>-2.393</v>
      </c>
      <c r="G1603" s="0" t="n">
        <v>-1.775</v>
      </c>
      <c r="H1603" s="0" t="n">
        <v>-4.835</v>
      </c>
      <c r="I1603" s="0" t="n">
        <v>-1.826</v>
      </c>
      <c r="J1603" s="0" t="n">
        <v>0.521</v>
      </c>
      <c r="K1603" s="0" t="n">
        <v>-8.796</v>
      </c>
      <c r="L1603" s="0" t="n">
        <v>1.679</v>
      </c>
      <c r="M1603" s="0" t="n">
        <v>9.499</v>
      </c>
      <c r="N1603" s="0" t="n">
        <v>0.144</v>
      </c>
      <c r="O1603" s="0" t="n">
        <v>0.46</v>
      </c>
      <c r="P1603" s="1" t="b">
        <f aca="false">FALSE()</f>
        <v>0</v>
      </c>
      <c r="Q1603" s="1" t="n">
        <v>0.144</v>
      </c>
      <c r="R1603" s="1" t="b">
        <f aca="false">FALSE()</f>
        <v>0</v>
      </c>
      <c r="S1603" s="1" t="b">
        <f aca="false">FALSE()</f>
        <v>0</v>
      </c>
      <c r="T1603" s="1" t="s">
        <v>2584</v>
      </c>
      <c r="U1603" s="1" t="n">
        <v>3</v>
      </c>
      <c r="V1603" s="1" t="n">
        <v>3</v>
      </c>
      <c r="W1603" s="1" t="n">
        <v>-2.984</v>
      </c>
    </row>
    <row r="1604" customFormat="false" ht="13" hidden="false" customHeight="false" outlineLevel="0" collapsed="false">
      <c r="A1604" s="0" t="s">
        <v>2587</v>
      </c>
      <c r="B1604" s="0" t="s">
        <v>2257</v>
      </c>
      <c r="C1604" s="0" t="n">
        <v>1</v>
      </c>
      <c r="D1604" s="0" t="n">
        <v>1</v>
      </c>
      <c r="E1604" s="0" t="n">
        <v>-3.715</v>
      </c>
      <c r="F1604" s="0" t="n">
        <v>-3.717</v>
      </c>
      <c r="G1604" s="0" t="n">
        <v>-1.155</v>
      </c>
      <c r="H1604" s="0" t="n">
        <v>-4.889</v>
      </c>
      <c r="I1604" s="0" t="n">
        <v>-3.33</v>
      </c>
      <c r="J1604" s="0" t="n">
        <v>1.296</v>
      </c>
      <c r="K1604" s="0" t="n">
        <v>-6.368</v>
      </c>
      <c r="L1604" s="0" t="n">
        <v>3.265</v>
      </c>
      <c r="M1604" s="0" t="n">
        <v>7.753</v>
      </c>
      <c r="N1604" s="0" t="n">
        <v>0.383</v>
      </c>
      <c r="O1604" s="0" t="n">
        <v>0.418</v>
      </c>
      <c r="P1604" s="1" t="b">
        <f aca="false">FALSE()</f>
        <v>0</v>
      </c>
      <c r="Q1604" s="1" t="n">
        <v>0.383</v>
      </c>
      <c r="R1604" s="1" t="b">
        <f aca="false">FALSE()</f>
        <v>0</v>
      </c>
      <c r="S1604" s="1" t="b">
        <f aca="false">FALSE()</f>
        <v>0</v>
      </c>
      <c r="T1604" s="1" t="s">
        <v>2584</v>
      </c>
      <c r="U1604" s="1" t="n">
        <v>4</v>
      </c>
      <c r="V1604" s="1" t="n">
        <v>4</v>
      </c>
      <c r="W1604" s="1" t="s">
        <v>2013</v>
      </c>
    </row>
    <row r="1605" customFormat="false" ht="13" hidden="false" customHeight="false" outlineLevel="0" collapsed="false">
      <c r="A1605" s="0" t="s">
        <v>2588</v>
      </c>
      <c r="B1605" s="0" t="s">
        <v>2259</v>
      </c>
      <c r="C1605" s="0" t="n">
        <v>1</v>
      </c>
      <c r="D1605" s="0" t="n">
        <v>1</v>
      </c>
      <c r="E1605" s="0" t="n">
        <v>-5.932</v>
      </c>
      <c r="F1605" s="0" t="n">
        <v>-6.167</v>
      </c>
      <c r="G1605" s="0" t="n">
        <v>-2.03</v>
      </c>
      <c r="H1605" s="0" t="n">
        <v>-4.96</v>
      </c>
      <c r="I1605" s="0" t="n">
        <v>-7.106</v>
      </c>
      <c r="J1605" s="0" t="n">
        <v>-0.352</v>
      </c>
      <c r="K1605" s="0" t="n">
        <v>-8.836</v>
      </c>
      <c r="L1605" s="0" t="n">
        <v>2.684</v>
      </c>
      <c r="M1605" s="0" t="n">
        <v>8.76</v>
      </c>
      <c r="N1605" s="0" t="n">
        <v>0.293</v>
      </c>
      <c r="O1605" s="0" t="n">
        <v>0.377</v>
      </c>
      <c r="P1605" s="1" t="b">
        <f aca="false">FALSE()</f>
        <v>0</v>
      </c>
      <c r="Q1605" s="1" t="n">
        <v>0.293</v>
      </c>
      <c r="R1605" s="1" t="b">
        <f aca="false">FALSE()</f>
        <v>0</v>
      </c>
      <c r="S1605" s="1" t="b">
        <f aca="false">FALSE()</f>
        <v>0</v>
      </c>
      <c r="T1605" s="1" t="s">
        <v>2584</v>
      </c>
      <c r="U1605" s="1" t="n">
        <v>5</v>
      </c>
      <c r="V1605" s="1" t="n">
        <v>5</v>
      </c>
      <c r="W1605" s="1" t="s">
        <v>2013</v>
      </c>
    </row>
    <row r="1606" customFormat="false" ht="13" hidden="false" customHeight="false" outlineLevel="0" collapsed="false">
      <c r="A1606" s="0" t="s">
        <v>2589</v>
      </c>
      <c r="B1606" s="0" t="s">
        <v>2590</v>
      </c>
      <c r="C1606" s="0" t="n">
        <v>1</v>
      </c>
      <c r="D1606" s="0" t="n">
        <v>1</v>
      </c>
      <c r="E1606" s="0" t="n">
        <v>-5.859</v>
      </c>
      <c r="F1606" s="0" t="n">
        <v>-6.075</v>
      </c>
      <c r="G1606" s="0" t="n">
        <v>-1.371</v>
      </c>
      <c r="H1606" s="0" t="n">
        <v>-4.825</v>
      </c>
      <c r="I1606" s="0" t="n">
        <v>-7.295</v>
      </c>
      <c r="J1606" s="0" t="n">
        <v>1.284</v>
      </c>
      <c r="K1606" s="0" t="n">
        <v>-8.745</v>
      </c>
      <c r="L1606" s="0" t="n">
        <v>3.908</v>
      </c>
      <c r="M1606" s="0" t="n">
        <v>10.216</v>
      </c>
      <c r="N1606" s="0" t="n">
        <v>0.36</v>
      </c>
      <c r="O1606" s="0" t="n">
        <v>0.375</v>
      </c>
      <c r="P1606" s="1" t="b">
        <f aca="false">FALSE()</f>
        <v>0</v>
      </c>
      <c r="Q1606" s="1" t="n">
        <v>0.36</v>
      </c>
      <c r="R1606" s="1" t="b">
        <f aca="false">FALSE()</f>
        <v>0</v>
      </c>
      <c r="S1606" s="1" t="b">
        <f aca="false">FALSE()</f>
        <v>0</v>
      </c>
      <c r="T1606" s="1" t="s">
        <v>2584</v>
      </c>
      <c r="U1606" s="1" t="n">
        <v>6</v>
      </c>
      <c r="V1606" s="1" t="n">
        <v>6</v>
      </c>
      <c r="W1606" s="1" t="s">
        <v>2013</v>
      </c>
    </row>
    <row r="1607" customFormat="false" ht="13" hidden="false" customHeight="false" outlineLevel="0" collapsed="false">
      <c r="A1607" s="0" t="s">
        <v>2591</v>
      </c>
      <c r="B1607" s="0" t="s">
        <v>1618</v>
      </c>
      <c r="C1607" s="0" t="n">
        <v>1</v>
      </c>
      <c r="D1607" s="0" t="n">
        <v>1</v>
      </c>
      <c r="E1607" s="0" t="n">
        <v>-4.515</v>
      </c>
      <c r="F1607" s="0" t="n">
        <v>-4.546</v>
      </c>
      <c r="G1607" s="0" t="n">
        <v>-2.6</v>
      </c>
      <c r="H1607" s="0" t="n">
        <v>-2.49</v>
      </c>
      <c r="I1607" s="0" t="n">
        <v>-7.224</v>
      </c>
      <c r="J1607" s="0" t="n">
        <v>-0.568</v>
      </c>
      <c r="K1607" s="0" t="n">
        <v>-8.719</v>
      </c>
      <c r="L1607" s="0" t="n">
        <v>1.095</v>
      </c>
      <c r="M1607" s="0" t="n">
        <v>8.698</v>
      </c>
      <c r="N1607" s="0" t="n">
        <v>0.124</v>
      </c>
      <c r="O1607" s="0" t="n">
        <v>0.418</v>
      </c>
      <c r="P1607" s="1" t="b">
        <f aca="false">FALSE()</f>
        <v>0</v>
      </c>
      <c r="Q1607" s="1" t="n">
        <v>0.124</v>
      </c>
      <c r="R1607" s="1" t="b">
        <f aca="false">FALSE()</f>
        <v>0</v>
      </c>
      <c r="S1607" s="1" t="b">
        <f aca="false">FALSE()</f>
        <v>0</v>
      </c>
      <c r="T1607" s="1" t="s">
        <v>2584</v>
      </c>
      <c r="U1607" s="1" t="n">
        <v>7</v>
      </c>
      <c r="V1607" s="1" t="n">
        <v>7</v>
      </c>
      <c r="W1607" s="1" t="s">
        <v>2013</v>
      </c>
    </row>
    <row r="1608" customFormat="false" ht="13" hidden="false" customHeight="false" outlineLevel="0" collapsed="false">
      <c r="A1608" s="0" t="s">
        <v>2592</v>
      </c>
      <c r="B1608" s="0" t="s">
        <v>79</v>
      </c>
      <c r="C1608" s="0" t="n">
        <v>1</v>
      </c>
      <c r="D1608" s="0" t="n">
        <v>1</v>
      </c>
      <c r="E1608" s="0" t="n">
        <v>-5.87</v>
      </c>
      <c r="F1608" s="0" t="n">
        <v>-6.15</v>
      </c>
      <c r="G1608" s="0" t="n">
        <v>-2.823</v>
      </c>
      <c r="H1608" s="0" t="n">
        <v>-4.796</v>
      </c>
      <c r="I1608" s="0" t="n">
        <v>-7.185</v>
      </c>
      <c r="J1608" s="0" t="n">
        <v>-1.156</v>
      </c>
      <c r="K1608" s="0" t="n">
        <v>-8.89</v>
      </c>
      <c r="L1608" s="0" t="n">
        <v>2.105</v>
      </c>
      <c r="M1608" s="0" t="n">
        <v>8.168</v>
      </c>
      <c r="N1608" s="0" t="n">
        <v>0.248</v>
      </c>
      <c r="O1608" s="0" t="n">
        <v>0.382</v>
      </c>
      <c r="P1608" s="1" t="b">
        <f aca="false">FALSE()</f>
        <v>0</v>
      </c>
      <c r="Q1608" s="1" t="n">
        <v>0.248</v>
      </c>
      <c r="R1608" s="1" t="b">
        <f aca="false">FALSE()</f>
        <v>0</v>
      </c>
      <c r="S1608" s="1" t="b">
        <f aca="false">FALSE()</f>
        <v>0</v>
      </c>
      <c r="T1608" s="1" t="s">
        <v>2584</v>
      </c>
      <c r="U1608" s="1" t="n">
        <v>8</v>
      </c>
      <c r="V1608" s="1" t="n">
        <v>8</v>
      </c>
      <c r="W1608" s="1" t="s">
        <v>2013</v>
      </c>
    </row>
    <row r="1609" customFormat="false" ht="13" hidden="false" customHeight="false" outlineLevel="0" collapsed="false">
      <c r="A1609" s="0" t="s">
        <v>2593</v>
      </c>
      <c r="B1609" s="0" t="s">
        <v>79</v>
      </c>
      <c r="C1609" s="0" t="n">
        <v>1</v>
      </c>
      <c r="D1609" s="0" t="n">
        <v>1</v>
      </c>
      <c r="E1609" s="0" t="n">
        <v>-5.884</v>
      </c>
      <c r="F1609" s="0" t="n">
        <v>-6.137</v>
      </c>
      <c r="G1609" s="0" t="n">
        <v>-2.51</v>
      </c>
      <c r="H1609" s="0" t="n">
        <v>-4.941</v>
      </c>
      <c r="I1609" s="0" t="n">
        <v>-7.193</v>
      </c>
      <c r="J1609" s="0" t="n">
        <v>-0.479</v>
      </c>
      <c r="K1609" s="0" t="n">
        <v>-8.703</v>
      </c>
      <c r="L1609" s="0" t="n">
        <v>2.564</v>
      </c>
      <c r="M1609" s="0" t="n">
        <v>8.58</v>
      </c>
      <c r="N1609" s="0" t="n">
        <v>0.296</v>
      </c>
      <c r="O1609" s="0" t="n">
        <v>0.373</v>
      </c>
      <c r="P1609" s="1" t="b">
        <f aca="false">FALSE()</f>
        <v>0</v>
      </c>
      <c r="Q1609" s="1" t="n">
        <v>0.296</v>
      </c>
      <c r="R1609" s="1" t="b">
        <f aca="false">FALSE()</f>
        <v>0</v>
      </c>
      <c r="S1609" s="1" t="b">
        <f aca="false">FALSE()</f>
        <v>0</v>
      </c>
      <c r="T1609" s="1" t="s">
        <v>2584</v>
      </c>
      <c r="U1609" s="1" t="n">
        <v>9</v>
      </c>
      <c r="V1609" s="1" t="n">
        <v>9</v>
      </c>
      <c r="W1609" s="1" t="s">
        <v>2013</v>
      </c>
    </row>
    <row r="1610" customFormat="false" ht="13" hidden="false" customHeight="false" outlineLevel="0" collapsed="false">
      <c r="A1610" s="0" t="s">
        <v>2594</v>
      </c>
      <c r="B1610" s="0" t="s">
        <v>2595</v>
      </c>
      <c r="C1610" s="0" t="n">
        <v>1</v>
      </c>
      <c r="D1610" s="0" t="n">
        <v>1</v>
      </c>
      <c r="E1610" s="0" t="n">
        <v>-5.974</v>
      </c>
      <c r="F1610" s="0" t="n">
        <v>-6.2</v>
      </c>
      <c r="G1610" s="0" t="n">
        <v>-2.435</v>
      </c>
      <c r="H1610" s="0" t="n">
        <v>-4.979</v>
      </c>
      <c r="I1610" s="0" t="n">
        <v>-7.204</v>
      </c>
      <c r="J1610" s="0" t="n">
        <v>-0.469</v>
      </c>
      <c r="K1610" s="0" t="n">
        <v>-8.862</v>
      </c>
      <c r="L1610" s="0" t="n">
        <v>2.621</v>
      </c>
      <c r="M1610" s="0" t="n">
        <v>8.703</v>
      </c>
      <c r="N1610" s="0" t="n">
        <v>0.29</v>
      </c>
      <c r="O1610" s="0" t="n">
        <v>0.378</v>
      </c>
      <c r="P1610" s="1" t="b">
        <f aca="false">FALSE()</f>
        <v>0</v>
      </c>
      <c r="Q1610" s="1" t="n">
        <v>0.29</v>
      </c>
      <c r="R1610" s="1" t="b">
        <f aca="false">FALSE()</f>
        <v>0</v>
      </c>
      <c r="S1610" s="1" t="b">
        <f aca="false">FALSE()</f>
        <v>0</v>
      </c>
      <c r="T1610" s="1" t="s">
        <v>2584</v>
      </c>
      <c r="U1610" s="1" t="n">
        <v>10</v>
      </c>
      <c r="V1610" s="1" t="n">
        <v>10</v>
      </c>
      <c r="W1610" s="1" t="s">
        <v>2013</v>
      </c>
    </row>
    <row r="1611" customFormat="false" ht="13" hidden="false" customHeight="false" outlineLevel="0" collapsed="false">
      <c r="A1611" s="0" t="s">
        <v>2596</v>
      </c>
      <c r="B1611" s="0" t="s">
        <v>79</v>
      </c>
      <c r="C1611" s="0" t="n">
        <v>1</v>
      </c>
      <c r="D1611" s="0" t="n">
        <v>1</v>
      </c>
      <c r="E1611" s="0" t="n">
        <v>-5.975</v>
      </c>
      <c r="F1611" s="0" t="n">
        <v>-6.226</v>
      </c>
      <c r="G1611" s="0" t="n">
        <v>-2.651</v>
      </c>
      <c r="H1611" s="0" t="n">
        <v>-4.987</v>
      </c>
      <c r="I1611" s="0" t="n">
        <v>-7.13</v>
      </c>
      <c r="J1611" s="0" t="n">
        <v>-0.987</v>
      </c>
      <c r="K1611" s="0" t="n">
        <v>-8.862</v>
      </c>
      <c r="L1611" s="0" t="n">
        <v>2.313</v>
      </c>
      <c r="M1611" s="0" t="n">
        <v>8.152</v>
      </c>
      <c r="N1611" s="0" t="n">
        <v>0.266</v>
      </c>
      <c r="O1611" s="0" t="n">
        <v>0.381</v>
      </c>
      <c r="P1611" s="1" t="b">
        <f aca="false">FALSE()</f>
        <v>0</v>
      </c>
      <c r="Q1611" s="1" t="n">
        <v>0.266</v>
      </c>
      <c r="R1611" s="1" t="b">
        <f aca="false">FALSE()</f>
        <v>0</v>
      </c>
      <c r="S1611" s="1" t="b">
        <f aca="false">FALSE()</f>
        <v>0</v>
      </c>
      <c r="T1611" s="1" t="s">
        <v>2584</v>
      </c>
      <c r="U1611" s="1" t="n">
        <v>11</v>
      </c>
      <c r="V1611" s="1" t="n">
        <v>11</v>
      </c>
      <c r="W1611" s="1" t="s">
        <v>2013</v>
      </c>
    </row>
    <row r="1612" customFormat="false" ht="13" hidden="false" customHeight="false" outlineLevel="0" collapsed="false">
      <c r="A1612" s="0" t="s">
        <v>2597</v>
      </c>
      <c r="B1612" s="0" t="s">
        <v>79</v>
      </c>
      <c r="C1612" s="0" t="n">
        <v>1</v>
      </c>
      <c r="D1612" s="0" t="n">
        <v>1</v>
      </c>
      <c r="E1612" s="0" t="n">
        <v>-5.891</v>
      </c>
      <c r="F1612" s="0" t="n">
        <v>-6.108</v>
      </c>
      <c r="G1612" s="0" t="n">
        <v>-2.952</v>
      </c>
      <c r="H1612" s="0" t="n">
        <v>-4.913</v>
      </c>
      <c r="I1612" s="0" t="n">
        <v>-7.098</v>
      </c>
      <c r="J1612" s="0" t="n">
        <v>-1.368</v>
      </c>
      <c r="K1612" s="0" t="n">
        <v>-8.808</v>
      </c>
      <c r="L1612" s="0" t="n">
        <v>1.947</v>
      </c>
      <c r="M1612" s="0" t="n">
        <v>7.813</v>
      </c>
      <c r="N1612" s="0" t="n">
        <v>0.236</v>
      </c>
      <c r="O1612" s="0" t="n">
        <v>0.389</v>
      </c>
      <c r="P1612" s="1" t="b">
        <f aca="false">FALSE()</f>
        <v>0</v>
      </c>
      <c r="Q1612" s="1" t="n">
        <v>0.236</v>
      </c>
      <c r="R1612" s="1" t="b">
        <f aca="false">FALSE()</f>
        <v>0</v>
      </c>
      <c r="S1612" s="1" t="b">
        <f aca="false">FALSE()</f>
        <v>0</v>
      </c>
      <c r="T1612" s="1" t="s">
        <v>2584</v>
      </c>
      <c r="U1612" s="1" t="n">
        <v>12</v>
      </c>
      <c r="V1612" s="1" t="n">
        <v>12</v>
      </c>
      <c r="W1612" s="1" t="s">
        <v>2013</v>
      </c>
    </row>
    <row r="1613" customFormat="false" ht="13" hidden="false" customHeight="false" outlineLevel="0" collapsed="false">
      <c r="A1613" s="0" t="s">
        <v>2598</v>
      </c>
      <c r="B1613" s="0" t="s">
        <v>79</v>
      </c>
      <c r="C1613" s="0" t="n">
        <v>1</v>
      </c>
      <c r="D1613" s="0" t="n">
        <v>1</v>
      </c>
      <c r="E1613" s="0" t="n">
        <v>-3.328</v>
      </c>
      <c r="F1613" s="0" t="n">
        <v>-3.328</v>
      </c>
      <c r="G1613" s="0" t="n">
        <v>-3.037</v>
      </c>
      <c r="H1613" s="0" t="n">
        <v>-2.512</v>
      </c>
      <c r="I1613" s="0" t="n">
        <v>-3.836</v>
      </c>
      <c r="J1613" s="0" t="n">
        <v>-1.262</v>
      </c>
      <c r="K1613" s="0" t="n">
        <v>-8.725</v>
      </c>
      <c r="L1613" s="0" t="n">
        <v>-0.655</v>
      </c>
      <c r="M1613" s="0" t="n">
        <v>7.47</v>
      </c>
      <c r="N1613" s="0" t="n">
        <v>-0.104</v>
      </c>
      <c r="O1613" s="0" t="n">
        <v>0.469</v>
      </c>
      <c r="P1613" s="1" t="b">
        <f aca="false">FALSE()</f>
        <v>0</v>
      </c>
      <c r="Q1613" s="1" t="n">
        <v>0.104</v>
      </c>
      <c r="R1613" s="1" t="b">
        <f aca="false">FALSE()</f>
        <v>0</v>
      </c>
      <c r="S1613" s="1" t="b">
        <f aca="false">FALSE()</f>
        <v>0</v>
      </c>
      <c r="T1613" s="1" t="s">
        <v>2584</v>
      </c>
      <c r="U1613" s="1" t="n">
        <v>13</v>
      </c>
      <c r="V1613" s="1" t="n">
        <v>13</v>
      </c>
      <c r="W1613" s="1" t="s">
        <v>2013</v>
      </c>
    </row>
    <row r="1614" customFormat="false" ht="13" hidden="false" customHeight="false" outlineLevel="0" collapsed="false">
      <c r="A1614" s="0" t="s">
        <v>2599</v>
      </c>
      <c r="B1614" s="0" t="s">
        <v>2600</v>
      </c>
      <c r="C1614" s="0" t="n">
        <v>1</v>
      </c>
      <c r="D1614" s="0" t="n">
        <v>1</v>
      </c>
      <c r="E1614" s="0" t="n">
        <v>-5.964</v>
      </c>
      <c r="F1614" s="0" t="n">
        <v>-6.209</v>
      </c>
      <c r="G1614" s="0" t="n">
        <v>-2.393</v>
      </c>
      <c r="H1614" s="0" t="n">
        <v>-4.968</v>
      </c>
      <c r="I1614" s="0" t="n">
        <v>-7.131</v>
      </c>
      <c r="J1614" s="0" t="n">
        <v>-0.375</v>
      </c>
      <c r="K1614" s="0" t="n">
        <v>-8.804</v>
      </c>
      <c r="L1614" s="0" t="n">
        <v>2.757</v>
      </c>
      <c r="M1614" s="0" t="n">
        <v>8.755</v>
      </c>
      <c r="N1614" s="0" t="n">
        <v>0.299</v>
      </c>
      <c r="O1614" s="0" t="n">
        <v>0.377</v>
      </c>
      <c r="P1614" s="1" t="b">
        <f aca="false">FALSE()</f>
        <v>0</v>
      </c>
      <c r="Q1614" s="1" t="n">
        <v>0.299</v>
      </c>
      <c r="R1614" s="1" t="b">
        <f aca="false">FALSE()</f>
        <v>0</v>
      </c>
      <c r="S1614" s="1" t="b">
        <f aca="false">FALSE()</f>
        <v>0</v>
      </c>
      <c r="T1614" s="1" t="s">
        <v>2584</v>
      </c>
      <c r="U1614" s="1" t="n">
        <v>14</v>
      </c>
      <c r="V1614" s="1" t="n">
        <v>14</v>
      </c>
      <c r="W1614" s="1" t="s">
        <v>2013</v>
      </c>
    </row>
    <row r="1615" customFormat="false" ht="13" hidden="false" customHeight="false" outlineLevel="0" collapsed="false">
      <c r="A1615" s="0" t="s">
        <v>2601</v>
      </c>
      <c r="B1615" s="0" t="s">
        <v>85</v>
      </c>
      <c r="C1615" s="0" t="n">
        <v>1</v>
      </c>
      <c r="D1615" s="0" t="n">
        <v>1</v>
      </c>
      <c r="E1615" s="0" t="n">
        <v>-5.9</v>
      </c>
      <c r="F1615" s="0" t="n">
        <v>-6.225</v>
      </c>
      <c r="G1615" s="0" t="n">
        <v>-4.019</v>
      </c>
      <c r="H1615" s="0" t="n">
        <v>-4.861</v>
      </c>
      <c r="I1615" s="0" t="n">
        <v>-7.226</v>
      </c>
      <c r="J1615" s="0" t="n">
        <v>-2.77</v>
      </c>
      <c r="K1615" s="0" t="n">
        <v>-8.525</v>
      </c>
      <c r="L1615" s="0" t="n">
        <v>1.09</v>
      </c>
      <c r="M1615" s="0" t="n">
        <v>6.568</v>
      </c>
      <c r="N1615" s="0" t="n">
        <v>0.172</v>
      </c>
      <c r="O1615" s="0" t="n">
        <v>0.413</v>
      </c>
      <c r="P1615" s="1" t="b">
        <f aca="false">FALSE()</f>
        <v>0</v>
      </c>
      <c r="Q1615" s="1" t="n">
        <v>0.172</v>
      </c>
      <c r="R1615" s="1" t="b">
        <f aca="false">FALSE()</f>
        <v>0</v>
      </c>
      <c r="S1615" s="1" t="b">
        <f aca="false">FALSE()</f>
        <v>0</v>
      </c>
      <c r="T1615" s="1" t="s">
        <v>2584</v>
      </c>
      <c r="U1615" s="1" t="n">
        <v>15</v>
      </c>
      <c r="V1615" s="1" t="n">
        <v>15</v>
      </c>
      <c r="W1615" s="1" t="s">
        <v>2013</v>
      </c>
    </row>
    <row r="1616" customFormat="false" ht="13" hidden="false" customHeight="false" outlineLevel="0" collapsed="false">
      <c r="A1616" s="0" t="s">
        <v>2602</v>
      </c>
      <c r="B1616" s="0" t="s">
        <v>2603</v>
      </c>
      <c r="C1616" s="0" t="n">
        <v>1</v>
      </c>
      <c r="D1616" s="0" t="n">
        <v>1</v>
      </c>
      <c r="E1616" s="0" t="n">
        <v>-5.962</v>
      </c>
      <c r="F1616" s="0" t="n">
        <v>-6.246</v>
      </c>
      <c r="G1616" s="0" t="n">
        <v>-2.345</v>
      </c>
      <c r="H1616" s="0" t="n">
        <v>-4.88</v>
      </c>
      <c r="I1616" s="0" t="n">
        <v>-7.297</v>
      </c>
      <c r="J1616" s="0" t="n">
        <v>-0.304</v>
      </c>
      <c r="K1616" s="0" t="n">
        <v>-8.721</v>
      </c>
      <c r="L1616" s="0" t="n">
        <v>2.75</v>
      </c>
      <c r="M1616" s="0" t="n">
        <v>8.824</v>
      </c>
      <c r="N1616" s="0" t="n">
        <v>0.302</v>
      </c>
      <c r="O1616" s="0" t="n">
        <v>0.374</v>
      </c>
      <c r="P1616" s="1" t="b">
        <f aca="false">FALSE()</f>
        <v>0</v>
      </c>
      <c r="Q1616" s="1" t="n">
        <v>0.302</v>
      </c>
      <c r="R1616" s="1" t="b">
        <f aca="false">FALSE()</f>
        <v>0</v>
      </c>
      <c r="S1616" s="1" t="b">
        <f aca="false">FALSE()</f>
        <v>0</v>
      </c>
      <c r="T1616" s="1" t="s">
        <v>2584</v>
      </c>
      <c r="U1616" s="1" t="n">
        <v>16</v>
      </c>
      <c r="V1616" s="1" t="n">
        <v>16</v>
      </c>
      <c r="W1616" s="1" t="s">
        <v>2013</v>
      </c>
    </row>
    <row r="1617" customFormat="false" ht="13" hidden="false" customHeight="false" outlineLevel="0" collapsed="false">
      <c r="A1617" s="0" t="s">
        <v>2604</v>
      </c>
      <c r="B1617" s="0" t="s">
        <v>79</v>
      </c>
      <c r="C1617" s="0" t="n">
        <v>1</v>
      </c>
      <c r="D1617" s="0" t="n">
        <v>1</v>
      </c>
      <c r="E1617" s="0" t="n">
        <v>-5.935</v>
      </c>
      <c r="F1617" s="0" t="n">
        <v>-6.156</v>
      </c>
      <c r="G1617" s="0" t="n">
        <v>-2.728</v>
      </c>
      <c r="H1617" s="0" t="n">
        <v>-4.876</v>
      </c>
      <c r="I1617" s="0" t="n">
        <v>-7.194</v>
      </c>
      <c r="J1617" s="0" t="n">
        <v>-0.725</v>
      </c>
      <c r="K1617" s="0" t="n">
        <v>-8.76</v>
      </c>
      <c r="L1617" s="0" t="n">
        <v>2.412</v>
      </c>
      <c r="M1617" s="0" t="n">
        <v>8.351</v>
      </c>
      <c r="N1617" s="0" t="n">
        <v>0.278</v>
      </c>
      <c r="O1617" s="0" t="n">
        <v>0.377</v>
      </c>
      <c r="P1617" s="1" t="b">
        <f aca="false">FALSE()</f>
        <v>0</v>
      </c>
      <c r="Q1617" s="1" t="n">
        <v>0.278</v>
      </c>
      <c r="R1617" s="1" t="b">
        <f aca="false">FALSE()</f>
        <v>0</v>
      </c>
      <c r="S1617" s="1" t="b">
        <f aca="false">FALSE()</f>
        <v>0</v>
      </c>
      <c r="T1617" s="1" t="s">
        <v>2584</v>
      </c>
      <c r="U1617" s="1" t="n">
        <v>17</v>
      </c>
      <c r="V1617" s="1" t="n">
        <v>17</v>
      </c>
      <c r="W1617" s="1" t="s">
        <v>2013</v>
      </c>
    </row>
    <row r="1618" customFormat="false" ht="13" hidden="false" customHeight="false" outlineLevel="0" collapsed="false">
      <c r="A1618" s="0" t="s">
        <v>2605</v>
      </c>
      <c r="B1618" s="0" t="s">
        <v>2606</v>
      </c>
      <c r="C1618" s="0" t="n">
        <v>1</v>
      </c>
      <c r="D1618" s="0" t="n">
        <v>1</v>
      </c>
      <c r="E1618" s="0" t="n">
        <v>-5.851</v>
      </c>
      <c r="F1618" s="0" t="n">
        <v>-6.14</v>
      </c>
      <c r="G1618" s="0" t="n">
        <v>-2.829</v>
      </c>
      <c r="H1618" s="0" t="n">
        <v>-4.788</v>
      </c>
      <c r="I1618" s="0" t="n">
        <v>-7.124</v>
      </c>
      <c r="J1618" s="0" t="n">
        <v>-0.915</v>
      </c>
      <c r="K1618" s="0" t="n">
        <v>-8.66</v>
      </c>
      <c r="L1618" s="0" t="n">
        <v>2.261</v>
      </c>
      <c r="M1618" s="0" t="n">
        <v>8.114</v>
      </c>
      <c r="N1618" s="0" t="n">
        <v>0.268</v>
      </c>
      <c r="O1618" s="0" t="n">
        <v>0.376</v>
      </c>
      <c r="P1618" s="1" t="b">
        <f aca="false">FALSE()</f>
        <v>0</v>
      </c>
      <c r="Q1618" s="1" t="n">
        <v>0.268</v>
      </c>
      <c r="R1618" s="1" t="b">
        <f aca="false">FALSE()</f>
        <v>0</v>
      </c>
      <c r="S1618" s="1" t="b">
        <f aca="false">FALSE()</f>
        <v>0</v>
      </c>
      <c r="T1618" s="1" t="s">
        <v>2584</v>
      </c>
      <c r="U1618" s="1" t="n">
        <v>18</v>
      </c>
      <c r="V1618" s="1" t="n">
        <v>18</v>
      </c>
      <c r="W1618" s="1" t="s">
        <v>2013</v>
      </c>
    </row>
    <row r="1619" customFormat="false" ht="13" hidden="false" customHeight="false" outlineLevel="0" collapsed="false">
      <c r="A1619" s="0" t="s">
        <v>2607</v>
      </c>
      <c r="B1619" s="0" t="s">
        <v>79</v>
      </c>
      <c r="C1619" s="0" t="n">
        <v>1</v>
      </c>
      <c r="D1619" s="0" t="n">
        <v>1</v>
      </c>
      <c r="E1619" s="0" t="n">
        <v>-5.913</v>
      </c>
      <c r="F1619" s="0" t="n">
        <v>-6.141</v>
      </c>
      <c r="G1619" s="0" t="n">
        <v>-2.543</v>
      </c>
      <c r="H1619" s="0" t="n">
        <v>-4.99</v>
      </c>
      <c r="I1619" s="0" t="n">
        <v>-7.062</v>
      </c>
      <c r="J1619" s="0" t="n">
        <v>-0.439</v>
      </c>
      <c r="K1619" s="0" t="n">
        <v>-8.789</v>
      </c>
      <c r="L1619" s="0" t="n">
        <v>2.652</v>
      </c>
      <c r="M1619" s="0" t="n">
        <v>8.636</v>
      </c>
      <c r="N1619" s="0" t="n">
        <v>0.291</v>
      </c>
      <c r="O1619" s="0" t="n">
        <v>0.379</v>
      </c>
      <c r="P1619" s="1" t="b">
        <f aca="false">FALSE()</f>
        <v>0</v>
      </c>
      <c r="Q1619" s="1" t="n">
        <v>0.291</v>
      </c>
      <c r="R1619" s="1" t="b">
        <f aca="false">FALSE()</f>
        <v>0</v>
      </c>
      <c r="S1619" s="1" t="b">
        <f aca="false">FALSE()</f>
        <v>0</v>
      </c>
      <c r="T1619" s="1" t="s">
        <v>2584</v>
      </c>
      <c r="U1619" s="1" t="n">
        <v>19</v>
      </c>
      <c r="V1619" s="1" t="n">
        <v>19</v>
      </c>
      <c r="W1619" s="1" t="s">
        <v>2013</v>
      </c>
    </row>
    <row r="1620" customFormat="false" ht="13" hidden="false" customHeight="false" outlineLevel="0" collapsed="false">
      <c r="A1620" s="0" t="s">
        <v>2608</v>
      </c>
      <c r="B1620" s="0" t="s">
        <v>2609</v>
      </c>
      <c r="C1620" s="0" t="n">
        <v>1</v>
      </c>
      <c r="D1620" s="0" t="n">
        <v>1</v>
      </c>
      <c r="E1620" s="0" t="n">
        <v>-5.892</v>
      </c>
      <c r="F1620" s="0" t="n">
        <v>-6.147</v>
      </c>
      <c r="G1620" s="0" t="n">
        <v>-4.459</v>
      </c>
      <c r="H1620" s="0" t="n">
        <v>-4.897</v>
      </c>
      <c r="I1620" s="0" t="n">
        <v>-7.143</v>
      </c>
      <c r="J1620" s="0" t="n">
        <v>-3.065</v>
      </c>
      <c r="K1620" s="0" t="n">
        <v>-8.744</v>
      </c>
      <c r="L1620" s="0" t="n">
        <v>0.772</v>
      </c>
      <c r="M1620" s="0" t="n">
        <v>6.424</v>
      </c>
      <c r="N1620" s="0" t="n">
        <v>0.121</v>
      </c>
      <c r="O1620" s="0" t="n">
        <v>0.438</v>
      </c>
      <c r="P1620" s="1" t="b">
        <f aca="false">FALSE()</f>
        <v>0</v>
      </c>
      <c r="Q1620" s="1" t="n">
        <v>0.121</v>
      </c>
      <c r="R1620" s="1" t="b">
        <f aca="false">FALSE()</f>
        <v>0</v>
      </c>
      <c r="S1620" s="1" t="b">
        <f aca="false">FALSE()</f>
        <v>0</v>
      </c>
      <c r="T1620" s="1" t="s">
        <v>2584</v>
      </c>
      <c r="U1620" s="1" t="n">
        <v>20</v>
      </c>
      <c r="V1620" s="1" t="n">
        <v>20</v>
      </c>
      <c r="W1620" s="1" t="s">
        <v>2013</v>
      </c>
    </row>
    <row r="1621" customFormat="false" ht="13" hidden="false" customHeight="false" outlineLevel="0" collapsed="false">
      <c r="A1621" s="0" t="s">
        <v>2610</v>
      </c>
      <c r="B1621" s="0" t="s">
        <v>2412</v>
      </c>
      <c r="C1621" s="0" t="n">
        <v>1</v>
      </c>
      <c r="D1621" s="0" t="n">
        <v>1</v>
      </c>
      <c r="E1621" s="0" t="n">
        <v>-6.001</v>
      </c>
      <c r="F1621" s="0" t="n">
        <v>-6.264</v>
      </c>
      <c r="G1621" s="0" t="n">
        <v>-3.116</v>
      </c>
      <c r="H1621" s="0" t="n">
        <v>-4.99</v>
      </c>
      <c r="I1621" s="0" t="n">
        <v>-7.271</v>
      </c>
      <c r="J1621" s="0" t="n">
        <v>-1.44</v>
      </c>
      <c r="K1621" s="0" t="n">
        <v>-8.769</v>
      </c>
      <c r="L1621" s="0" t="n">
        <v>1.92</v>
      </c>
      <c r="M1621" s="0" t="n">
        <v>7.779</v>
      </c>
      <c r="N1621" s="0" t="n">
        <v>0.239</v>
      </c>
      <c r="O1621" s="0" t="n">
        <v>0.381</v>
      </c>
      <c r="P1621" s="1" t="b">
        <f aca="false">FALSE()</f>
        <v>0</v>
      </c>
      <c r="Q1621" s="1" t="n">
        <v>0.239</v>
      </c>
      <c r="R1621" s="1" t="b">
        <f aca="false">FALSE()</f>
        <v>0</v>
      </c>
      <c r="S1621" s="1" t="b">
        <f aca="false">FALSE()</f>
        <v>0</v>
      </c>
      <c r="T1621" s="1" t="s">
        <v>2584</v>
      </c>
      <c r="U1621" s="1" t="n">
        <v>21</v>
      </c>
      <c r="V1621" s="1" t="n">
        <v>21</v>
      </c>
      <c r="W1621" s="1" t="s">
        <v>2013</v>
      </c>
    </row>
    <row r="1622" customFormat="false" ht="13" hidden="false" customHeight="false" outlineLevel="0" collapsed="false">
      <c r="A1622" s="0" t="s">
        <v>2611</v>
      </c>
      <c r="B1622" s="0" t="s">
        <v>1618</v>
      </c>
      <c r="C1622" s="0" t="n">
        <v>1</v>
      </c>
      <c r="D1622" s="0" t="n">
        <v>1</v>
      </c>
      <c r="E1622" s="0" t="n">
        <v>-5.918</v>
      </c>
      <c r="F1622" s="0" t="n">
        <v>-6.189</v>
      </c>
      <c r="G1622" s="0" t="n">
        <v>-3.68</v>
      </c>
      <c r="H1622" s="0" t="n">
        <v>-4.89</v>
      </c>
      <c r="I1622" s="0" t="n">
        <v>-7.169</v>
      </c>
      <c r="J1622" s="0" t="n">
        <v>-2.15</v>
      </c>
      <c r="K1622" s="0" t="n">
        <v>-8.847</v>
      </c>
      <c r="L1622" s="0" t="n">
        <v>1.474</v>
      </c>
      <c r="M1622" s="0" t="n">
        <v>7.254</v>
      </c>
      <c r="N1622" s="0" t="n">
        <v>0.205</v>
      </c>
      <c r="O1622" s="0" t="n">
        <v>0.398</v>
      </c>
      <c r="P1622" s="1" t="b">
        <f aca="false">FALSE()</f>
        <v>0</v>
      </c>
      <c r="Q1622" s="1" t="n">
        <v>0.205</v>
      </c>
      <c r="R1622" s="1" t="b">
        <f aca="false">FALSE()</f>
        <v>0</v>
      </c>
      <c r="S1622" s="1" t="b">
        <f aca="false">FALSE()</f>
        <v>0</v>
      </c>
      <c r="T1622" s="1" t="s">
        <v>2584</v>
      </c>
      <c r="U1622" s="1" t="n">
        <v>22</v>
      </c>
      <c r="V1622" s="1" t="n">
        <v>22</v>
      </c>
      <c r="W1622" s="1" t="s">
        <v>2013</v>
      </c>
    </row>
    <row r="1623" customFormat="false" ht="13" hidden="false" customHeight="false" outlineLevel="0" collapsed="false">
      <c r="A1623" s="0" t="s">
        <v>2612</v>
      </c>
      <c r="B1623" s="0" t="s">
        <v>2265</v>
      </c>
      <c r="C1623" s="0" t="n">
        <v>1</v>
      </c>
      <c r="D1623" s="0" t="n">
        <v>1</v>
      </c>
      <c r="E1623" s="0" t="n">
        <v>-5.853</v>
      </c>
      <c r="F1623" s="0" t="n">
        <v>-6.072</v>
      </c>
      <c r="G1623" s="0" t="n">
        <v>-3.138</v>
      </c>
      <c r="H1623" s="0" t="n">
        <v>-4.784</v>
      </c>
      <c r="I1623" s="0" t="n">
        <v>-7.091</v>
      </c>
      <c r="J1623" s="0" t="n">
        <v>-1.44</v>
      </c>
      <c r="K1623" s="0" t="n">
        <v>-8.76</v>
      </c>
      <c r="L1623" s="0" t="n">
        <v>1.858</v>
      </c>
      <c r="M1623" s="0" t="n">
        <v>7.798</v>
      </c>
      <c r="N1623" s="0" t="n">
        <v>0.234</v>
      </c>
      <c r="O1623" s="0" t="n">
        <v>0.386</v>
      </c>
      <c r="P1623" s="1" t="b">
        <f aca="false">FALSE()</f>
        <v>0</v>
      </c>
      <c r="Q1623" s="1" t="n">
        <v>0.234</v>
      </c>
      <c r="R1623" s="1" t="b">
        <f aca="false">FALSE()</f>
        <v>0</v>
      </c>
      <c r="S1623" s="1" t="b">
        <f aca="false">FALSE()</f>
        <v>0</v>
      </c>
      <c r="T1623" s="1" t="s">
        <v>2584</v>
      </c>
      <c r="U1623" s="1" t="n">
        <v>23</v>
      </c>
      <c r="V1623" s="1" t="n">
        <v>23</v>
      </c>
      <c r="W1623" s="1" t="s">
        <v>2013</v>
      </c>
    </row>
    <row r="1624" customFormat="false" ht="13" hidden="false" customHeight="false" outlineLevel="0" collapsed="false">
      <c r="A1624" s="0" t="s">
        <v>2613</v>
      </c>
      <c r="B1624" s="0" t="s">
        <v>1618</v>
      </c>
      <c r="C1624" s="0" t="n">
        <v>1</v>
      </c>
      <c r="D1624" s="0" t="n">
        <v>1</v>
      </c>
      <c r="E1624" s="0" t="n">
        <v>-5.972</v>
      </c>
      <c r="F1624" s="0" t="n">
        <v>-6.246</v>
      </c>
      <c r="G1624" s="0" t="n">
        <v>-3.142</v>
      </c>
      <c r="H1624" s="0" t="n">
        <v>-5.022</v>
      </c>
      <c r="I1624" s="0" t="n">
        <v>-7.145</v>
      </c>
      <c r="J1624" s="0" t="n">
        <v>-1.44</v>
      </c>
      <c r="K1624" s="0" t="n">
        <v>-8.757</v>
      </c>
      <c r="L1624" s="0" t="n">
        <v>1.925</v>
      </c>
      <c r="M1624" s="0" t="n">
        <v>7.675</v>
      </c>
      <c r="N1624" s="0" t="n">
        <v>0.242</v>
      </c>
      <c r="O1624" s="0" t="n">
        <v>0.381</v>
      </c>
      <c r="P1624" s="1" t="b">
        <f aca="false">FALSE()</f>
        <v>0</v>
      </c>
      <c r="Q1624" s="1" t="n">
        <v>0.242</v>
      </c>
      <c r="R1624" s="1" t="b">
        <f aca="false">FALSE()</f>
        <v>0</v>
      </c>
      <c r="S1624" s="1" t="b">
        <f aca="false">FALSE()</f>
        <v>0</v>
      </c>
      <c r="T1624" s="1" t="s">
        <v>2584</v>
      </c>
      <c r="U1624" s="1" t="n">
        <v>24</v>
      </c>
      <c r="V1624" s="1" t="n">
        <v>24</v>
      </c>
      <c r="W1624" s="1" t="s">
        <v>2013</v>
      </c>
    </row>
    <row r="1625" customFormat="false" ht="13" hidden="false" customHeight="false" outlineLevel="0" collapsed="false">
      <c r="A1625" s="0" t="s">
        <v>2614</v>
      </c>
      <c r="B1625" s="0" t="s">
        <v>85</v>
      </c>
      <c r="C1625" s="0" t="n">
        <v>1</v>
      </c>
      <c r="D1625" s="0" t="n">
        <v>1</v>
      </c>
      <c r="E1625" s="0" t="n">
        <v>-5.861</v>
      </c>
      <c r="F1625" s="0" t="n">
        <v>-6.067</v>
      </c>
      <c r="G1625" s="0" t="n">
        <v>-4.692</v>
      </c>
      <c r="H1625" s="0" t="n">
        <v>-4.798</v>
      </c>
      <c r="I1625" s="0" t="n">
        <v>-7.196</v>
      </c>
      <c r="J1625" s="0" t="n">
        <v>-3.33</v>
      </c>
      <c r="K1625" s="0" t="n">
        <v>-8.728</v>
      </c>
      <c r="L1625" s="0" t="n">
        <v>0.63</v>
      </c>
      <c r="M1625" s="0" t="n">
        <v>6.23</v>
      </c>
      <c r="N1625" s="0" t="n">
        <v>0.105</v>
      </c>
      <c r="O1625" s="0" t="n">
        <v>0.441</v>
      </c>
      <c r="P1625" s="1" t="b">
        <f aca="false">FALSE()</f>
        <v>0</v>
      </c>
      <c r="Q1625" s="1" t="n">
        <v>0.105</v>
      </c>
      <c r="R1625" s="1" t="b">
        <f aca="false">FALSE()</f>
        <v>0</v>
      </c>
      <c r="S1625" s="1" t="b">
        <f aca="false">FALSE()</f>
        <v>0</v>
      </c>
      <c r="T1625" s="1" t="s">
        <v>2584</v>
      </c>
      <c r="U1625" s="1" t="n">
        <v>25</v>
      </c>
      <c r="V1625" s="1" t="n">
        <v>25</v>
      </c>
      <c r="W1625" s="1" t="s">
        <v>2013</v>
      </c>
    </row>
    <row r="1626" customFormat="false" ht="13" hidden="false" customHeight="false" outlineLevel="0" collapsed="false">
      <c r="A1626" s="0" t="s">
        <v>2615</v>
      </c>
      <c r="B1626" s="0" t="s">
        <v>1865</v>
      </c>
      <c r="C1626" s="0" t="n">
        <v>1</v>
      </c>
      <c r="D1626" s="0" t="n">
        <v>1</v>
      </c>
      <c r="E1626" s="0" t="n">
        <v>-5.843</v>
      </c>
      <c r="F1626" s="0" t="n">
        <v>-6.075</v>
      </c>
      <c r="G1626" s="0" t="n">
        <v>-3.197</v>
      </c>
      <c r="H1626" s="0" t="n">
        <v>-4.786</v>
      </c>
      <c r="I1626" s="0" t="n">
        <v>-7.122</v>
      </c>
      <c r="J1626" s="0" t="n">
        <v>-1.204</v>
      </c>
      <c r="K1626" s="0" t="n">
        <v>-8.786</v>
      </c>
      <c r="L1626" s="0" t="n">
        <v>2.091</v>
      </c>
      <c r="M1626" s="0" t="n">
        <v>7.994</v>
      </c>
      <c r="N1626" s="0" t="n">
        <v>0.25</v>
      </c>
      <c r="O1626" s="0" t="n">
        <v>0.382</v>
      </c>
      <c r="P1626" s="1" t="b">
        <f aca="false">FALSE()</f>
        <v>0</v>
      </c>
      <c r="Q1626" s="1" t="n">
        <v>0.25</v>
      </c>
      <c r="R1626" s="1" t="b">
        <f aca="false">FALSE()</f>
        <v>0</v>
      </c>
      <c r="S1626" s="1" t="b">
        <f aca="false">FALSE()</f>
        <v>0</v>
      </c>
      <c r="T1626" s="1" t="s">
        <v>2584</v>
      </c>
      <c r="U1626" s="1" t="n">
        <v>26</v>
      </c>
      <c r="V1626" s="1" t="n">
        <v>26</v>
      </c>
      <c r="W1626" s="1" t="s">
        <v>2013</v>
      </c>
    </row>
    <row r="1627" customFormat="false" ht="13" hidden="false" customHeight="false" outlineLevel="0" collapsed="false">
      <c r="A1627" s="0" t="s">
        <v>2616</v>
      </c>
      <c r="B1627" s="0" t="s">
        <v>79</v>
      </c>
      <c r="C1627" s="0" t="n">
        <v>1</v>
      </c>
      <c r="D1627" s="0" t="n">
        <v>1</v>
      </c>
      <c r="E1627" s="0" t="n">
        <v>-5.915</v>
      </c>
      <c r="F1627" s="0" t="n">
        <v>-6.164</v>
      </c>
      <c r="G1627" s="0" t="n">
        <v>-5.208</v>
      </c>
      <c r="H1627" s="0" t="n">
        <v>-5.017</v>
      </c>
      <c r="I1627" s="0" t="n">
        <v>-7.122</v>
      </c>
      <c r="J1627" s="0" t="n">
        <v>-3.939</v>
      </c>
      <c r="K1627" s="0" t="n">
        <v>-8.866</v>
      </c>
      <c r="L1627" s="0" t="n">
        <v>0.209</v>
      </c>
      <c r="M1627" s="0" t="n">
        <v>5.771</v>
      </c>
      <c r="N1627" s="0" t="n">
        <v>0.04</v>
      </c>
      <c r="O1627" s="0" t="n">
        <v>0.48</v>
      </c>
      <c r="P1627" s="1" t="b">
        <f aca="false">FALSE()</f>
        <v>0</v>
      </c>
      <c r="Q1627" s="1" t="n">
        <v>0.04</v>
      </c>
      <c r="R1627" s="1" t="b">
        <f aca="false">FALSE()</f>
        <v>0</v>
      </c>
      <c r="S1627" s="1" t="b">
        <f aca="false">FALSE()</f>
        <v>0</v>
      </c>
      <c r="T1627" s="1" t="s">
        <v>2584</v>
      </c>
      <c r="U1627" s="1" t="n">
        <v>27</v>
      </c>
      <c r="V1627" s="1" t="n">
        <v>27</v>
      </c>
      <c r="W1627" s="1" t="s">
        <v>2013</v>
      </c>
    </row>
    <row r="1628" customFormat="false" ht="13" hidden="false" customHeight="false" outlineLevel="0" collapsed="false">
      <c r="A1628" s="0" t="s">
        <v>2617</v>
      </c>
      <c r="B1628" s="0" t="s">
        <v>2278</v>
      </c>
      <c r="C1628" s="0" t="n">
        <v>1</v>
      </c>
      <c r="D1628" s="0" t="n">
        <v>1</v>
      </c>
      <c r="E1628" s="0" t="n">
        <v>-5.794</v>
      </c>
      <c r="F1628" s="0" t="n">
        <v>-6.007</v>
      </c>
      <c r="G1628" s="0" t="n">
        <v>-2.99</v>
      </c>
      <c r="H1628" s="0" t="n">
        <v>-4.892</v>
      </c>
      <c r="I1628" s="0" t="n">
        <v>-6.974</v>
      </c>
      <c r="J1628" s="0" t="n">
        <v>-1.124</v>
      </c>
      <c r="K1628" s="0" t="n">
        <v>-8.78</v>
      </c>
      <c r="L1628" s="0" t="n">
        <v>2.138</v>
      </c>
      <c r="M1628" s="0" t="n">
        <v>8.01</v>
      </c>
      <c r="N1628" s="0" t="n">
        <v>0.256</v>
      </c>
      <c r="O1628" s="0" t="n">
        <v>0.38</v>
      </c>
      <c r="P1628" s="1" t="b">
        <f aca="false">FALSE()</f>
        <v>0</v>
      </c>
      <c r="Q1628" s="1" t="n">
        <v>0.256</v>
      </c>
      <c r="R1628" s="1" t="b">
        <f aca="false">FALSE()</f>
        <v>0</v>
      </c>
      <c r="S1628" s="1" t="b">
        <f aca="false">FALSE()</f>
        <v>0</v>
      </c>
      <c r="T1628" s="1" t="s">
        <v>2584</v>
      </c>
      <c r="U1628" s="1" t="n">
        <v>28</v>
      </c>
      <c r="V1628" s="1" t="n">
        <v>28</v>
      </c>
      <c r="W1628" s="1" t="s">
        <v>2013</v>
      </c>
    </row>
    <row r="1629" customFormat="false" ht="13" hidden="false" customHeight="false" outlineLevel="0" collapsed="false">
      <c r="A1629" s="0" t="s">
        <v>2618</v>
      </c>
      <c r="B1629" s="0" t="s">
        <v>2284</v>
      </c>
      <c r="C1629" s="0" t="n">
        <v>1</v>
      </c>
      <c r="D1629" s="0" t="n">
        <v>1</v>
      </c>
      <c r="E1629" s="0" t="n">
        <v>-1.176</v>
      </c>
      <c r="F1629" s="0" t="n">
        <v>-1.176</v>
      </c>
      <c r="G1629" s="0" t="n">
        <v>-2.034</v>
      </c>
      <c r="H1629" s="0" t="n">
        <v>-4.888</v>
      </c>
      <c r="I1629" s="0" t="n">
        <v>-0.493</v>
      </c>
      <c r="J1629" s="0" t="n">
        <v>-0.186</v>
      </c>
      <c r="K1629" s="0" t="n">
        <v>-6.367</v>
      </c>
      <c r="L1629" s="0" t="n">
        <v>0.134</v>
      </c>
      <c r="M1629" s="0" t="n">
        <v>6.73</v>
      </c>
      <c r="N1629" s="0" t="n">
        <v>0.018</v>
      </c>
      <c r="O1629" s="0" t="n">
        <v>0.467</v>
      </c>
      <c r="P1629" s="1" t="b">
        <f aca="false">FALSE()</f>
        <v>0</v>
      </c>
      <c r="Q1629" s="1" t="n">
        <v>0.018</v>
      </c>
      <c r="R1629" s="1" t="b">
        <f aca="false">FALSE()</f>
        <v>0</v>
      </c>
      <c r="S1629" s="1" t="b">
        <f aca="false">FALSE()</f>
        <v>0</v>
      </c>
      <c r="T1629" s="1" t="s">
        <v>2584</v>
      </c>
      <c r="U1629" s="1" t="n">
        <v>29</v>
      </c>
      <c r="V1629" s="1" t="n">
        <v>29</v>
      </c>
      <c r="W1629" s="1" t="s">
        <v>2013</v>
      </c>
    </row>
    <row r="1630" customFormat="false" ht="13" hidden="false" customHeight="false" outlineLevel="0" collapsed="false">
      <c r="A1630" s="0" t="s">
        <v>2619</v>
      </c>
      <c r="B1630" s="0" t="s">
        <v>2143</v>
      </c>
      <c r="C1630" s="0" t="n">
        <v>1</v>
      </c>
      <c r="D1630" s="0" t="n">
        <v>1</v>
      </c>
      <c r="E1630" s="0" t="n">
        <v>-5.912</v>
      </c>
      <c r="F1630" s="0" t="n">
        <v>-6.141</v>
      </c>
      <c r="G1630" s="0" t="n">
        <v>-2.856</v>
      </c>
      <c r="H1630" s="0" t="n">
        <v>-4.97</v>
      </c>
      <c r="I1630" s="0" t="n">
        <v>-7.138</v>
      </c>
      <c r="J1630" s="0" t="n">
        <v>-1.266</v>
      </c>
      <c r="K1630" s="0" t="n">
        <v>-8.737</v>
      </c>
      <c r="L1630" s="0" t="n">
        <v>2.066</v>
      </c>
      <c r="M1630" s="0" t="n">
        <v>7.863</v>
      </c>
      <c r="N1630" s="0" t="n">
        <v>0.264</v>
      </c>
      <c r="O1630" s="0" t="n">
        <v>0.379</v>
      </c>
      <c r="P1630" s="1" t="b">
        <f aca="false">FALSE()</f>
        <v>0</v>
      </c>
      <c r="Q1630" s="1" t="n">
        <v>0.264</v>
      </c>
      <c r="R1630" s="1" t="b">
        <f aca="false">FALSE()</f>
        <v>0</v>
      </c>
      <c r="S1630" s="1" t="b">
        <f aca="false">FALSE()</f>
        <v>0</v>
      </c>
      <c r="T1630" s="1" t="s">
        <v>2584</v>
      </c>
      <c r="U1630" s="1" t="n">
        <v>30</v>
      </c>
      <c r="V1630" s="1" t="n">
        <v>30</v>
      </c>
      <c r="W1630" s="1" t="s">
        <v>2013</v>
      </c>
    </row>
    <row r="1631" customFormat="false" ht="13" hidden="false" customHeight="false" outlineLevel="0" collapsed="false">
      <c r="A1631" s="0" t="s">
        <v>2620</v>
      </c>
      <c r="B1631" s="0" t="s">
        <v>79</v>
      </c>
      <c r="C1631" s="0" t="n">
        <v>2</v>
      </c>
      <c r="D1631" s="0" t="n">
        <v>2</v>
      </c>
      <c r="E1631" s="0" t="n">
        <v>-5.905</v>
      </c>
      <c r="F1631" s="0" t="n">
        <v>-3.125</v>
      </c>
      <c r="G1631" s="0" t="n">
        <v>-7.316</v>
      </c>
      <c r="H1631" s="0" t="n">
        <v>-4.866</v>
      </c>
      <c r="I1631" s="0" t="n">
        <v>-2.644</v>
      </c>
      <c r="J1631" s="0" t="n">
        <v>-6.583</v>
      </c>
      <c r="K1631" s="0" t="n">
        <v>-8.622</v>
      </c>
      <c r="L1631" s="0" t="n">
        <v>-3.918</v>
      </c>
      <c r="M1631" s="0" t="n">
        <v>4.042</v>
      </c>
      <c r="N1631" s="0" t="n">
        <v>-1.138</v>
      </c>
      <c r="O1631" s="0" t="n">
        <v>0.116</v>
      </c>
      <c r="P1631" s="1" t="b">
        <f aca="false">FALSE()</f>
        <v>0</v>
      </c>
      <c r="Q1631" s="1" t="n">
        <v>1.138</v>
      </c>
      <c r="R1631" s="1" t="b">
        <f aca="false">FALSE()</f>
        <v>0</v>
      </c>
      <c r="S1631" s="1" t="b">
        <f aca="false">FALSE()</f>
        <v>0</v>
      </c>
      <c r="T1631" s="1" t="s">
        <v>2584</v>
      </c>
      <c r="U1631" s="1" t="n">
        <v>31</v>
      </c>
      <c r="V1631" s="1" t="n">
        <v>31</v>
      </c>
      <c r="W1631" s="1" t="s">
        <v>2013</v>
      </c>
    </row>
    <row r="1632" customFormat="false" ht="13" hidden="false" customHeight="false" outlineLevel="0" collapsed="false">
      <c r="A1632" s="0" t="s">
        <v>2621</v>
      </c>
      <c r="B1632" s="0" t="s">
        <v>1618</v>
      </c>
      <c r="C1632" s="0" t="n">
        <v>1</v>
      </c>
      <c r="D1632" s="0" t="n">
        <v>1</v>
      </c>
      <c r="E1632" s="0" t="n">
        <v>-6.018</v>
      </c>
      <c r="F1632" s="0" t="n">
        <v>-6.171</v>
      </c>
      <c r="G1632" s="0" t="n">
        <v>-5.953</v>
      </c>
      <c r="H1632" s="0" t="n">
        <v>-4.951</v>
      </c>
      <c r="I1632" s="0" t="n">
        <v>-7.178</v>
      </c>
      <c r="J1632" s="0" t="n">
        <v>-6.572</v>
      </c>
      <c r="K1632" s="0" t="n">
        <v>-5.501</v>
      </c>
      <c r="L1632" s="0" t="n">
        <v>0.17</v>
      </c>
      <c r="M1632" s="0" t="n">
        <v>3.422</v>
      </c>
      <c r="N1632" s="0" t="n">
        <v>0.054</v>
      </c>
      <c r="O1632" s="0" t="n">
        <v>0.481</v>
      </c>
      <c r="P1632" s="1" t="b">
        <f aca="false">FALSE()</f>
        <v>0</v>
      </c>
      <c r="Q1632" s="1" t="n">
        <v>0.054</v>
      </c>
      <c r="R1632" s="1" t="b">
        <f aca="false">FALSE()</f>
        <v>0</v>
      </c>
      <c r="S1632" s="1" t="b">
        <f aca="false">FALSE()</f>
        <v>0</v>
      </c>
      <c r="T1632" s="1" t="s">
        <v>2584</v>
      </c>
      <c r="U1632" s="1" t="n">
        <v>32</v>
      </c>
      <c r="V1632" s="1" t="n">
        <v>32</v>
      </c>
      <c r="W1632" s="1" t="n">
        <v>-2.998</v>
      </c>
    </row>
    <row r="1633" customFormat="false" ht="13" hidden="false" customHeight="false" outlineLevel="0" collapsed="false">
      <c r="A1633" s="0" t="s">
        <v>2622</v>
      </c>
      <c r="B1633" s="0" t="s">
        <v>2058</v>
      </c>
      <c r="C1633" s="0" t="n">
        <v>1</v>
      </c>
      <c r="D1633" s="0" t="n">
        <v>1</v>
      </c>
      <c r="E1633" s="0" t="n">
        <v>-4.285</v>
      </c>
      <c r="F1633" s="0" t="n">
        <v>-1.792</v>
      </c>
      <c r="G1633" s="0" t="n">
        <v>-6.215</v>
      </c>
      <c r="H1633" s="0" t="n">
        <v>-2.519</v>
      </c>
      <c r="I1633" s="0" t="n">
        <v>-1.514</v>
      </c>
      <c r="J1633" s="0" t="n">
        <v>-5.166</v>
      </c>
      <c r="K1633" s="0" t="n">
        <v>-8.64</v>
      </c>
      <c r="L1633" s="0" t="n">
        <v>-4.368</v>
      </c>
      <c r="M1633" s="0" t="n">
        <v>3.741</v>
      </c>
      <c r="N1633" s="0" t="n">
        <v>-1.397</v>
      </c>
      <c r="O1633" s="0" t="n">
        <v>0.017</v>
      </c>
      <c r="P1633" s="1" t="b">
        <f aca="false">FALSE()</f>
        <v>0</v>
      </c>
      <c r="Q1633" s="1" t="n">
        <v>1.397</v>
      </c>
      <c r="R1633" s="1" t="b">
        <f aca="false">FALSE()</f>
        <v>0</v>
      </c>
      <c r="S1633" s="1" t="b">
        <f aca="false">FALSE()</f>
        <v>0</v>
      </c>
      <c r="T1633" s="1" t="s">
        <v>2584</v>
      </c>
      <c r="U1633" s="1" t="n">
        <v>33</v>
      </c>
      <c r="V1633" s="1" t="n">
        <v>33</v>
      </c>
      <c r="W1633" s="1" t="n">
        <v>1.628</v>
      </c>
    </row>
    <row r="1634" customFormat="false" ht="13" hidden="false" customHeight="false" outlineLevel="0" collapsed="false">
      <c r="A1634" s="0" t="s">
        <v>2623</v>
      </c>
      <c r="B1634" s="0" t="s">
        <v>85</v>
      </c>
      <c r="C1634" s="0" t="n">
        <v>1</v>
      </c>
      <c r="D1634" s="0" t="n">
        <v>1</v>
      </c>
      <c r="E1634" s="0" t="n">
        <v>-2.62</v>
      </c>
      <c r="F1634" s="0" t="n">
        <v>-1.552</v>
      </c>
      <c r="G1634" s="0" t="n">
        <v>-3.631</v>
      </c>
      <c r="H1634" s="0" t="n">
        <v>-1.067</v>
      </c>
      <c r="I1634" s="0" t="n">
        <v>-1.804</v>
      </c>
      <c r="J1634" s="0" t="n">
        <v>-4.175</v>
      </c>
      <c r="K1634" s="0" t="n">
        <v>-3.133</v>
      </c>
      <c r="L1634" s="0" t="n">
        <v>-2.161</v>
      </c>
      <c r="M1634" s="0" t="n">
        <v>1.396</v>
      </c>
      <c r="N1634" s="0" t="n">
        <v>-1.692</v>
      </c>
      <c r="O1634" s="0" t="n">
        <v>0.015</v>
      </c>
      <c r="P1634" s="1" t="b">
        <f aca="false">FALSE()</f>
        <v>0</v>
      </c>
      <c r="Q1634" s="1" t="n">
        <v>1.692</v>
      </c>
      <c r="R1634" s="1" t="b">
        <f aca="false">TRUE()</f>
        <v>1</v>
      </c>
      <c r="S1634" s="1" t="b">
        <f aca="false">FALSE()</f>
        <v>0</v>
      </c>
      <c r="T1634" s="1" t="s">
        <v>2584</v>
      </c>
      <c r="U1634" s="1" t="n">
        <v>34</v>
      </c>
      <c r="V1634" s="1" t="n">
        <v>34</v>
      </c>
      <c r="W1634" s="1" t="n">
        <v>0.237</v>
      </c>
    </row>
    <row r="1635" customFormat="false" ht="13" hidden="false" customHeight="false" outlineLevel="0" collapsed="false">
      <c r="A1635" s="0" t="s">
        <v>2624</v>
      </c>
      <c r="B1635" s="0" t="s">
        <v>85</v>
      </c>
      <c r="C1635" s="0" t="n">
        <v>1</v>
      </c>
      <c r="D1635" s="0" t="n">
        <v>1</v>
      </c>
      <c r="E1635" s="0" t="n">
        <v>-6.449</v>
      </c>
      <c r="F1635" s="0" t="n">
        <v>-6.118</v>
      </c>
      <c r="G1635" s="0" t="n">
        <v>-6.693</v>
      </c>
      <c r="H1635" s="0" t="n">
        <v>-4.789</v>
      </c>
      <c r="I1635" s="0" t="n">
        <v>-7.138</v>
      </c>
      <c r="J1635" s="0" t="n">
        <v>-8.995</v>
      </c>
      <c r="K1635" s="0" t="n">
        <v>-5.493</v>
      </c>
      <c r="L1635" s="0" t="n">
        <v>-0.959</v>
      </c>
      <c r="M1635" s="0" t="n">
        <v>5.06</v>
      </c>
      <c r="N1635" s="0" t="n">
        <v>-0.195</v>
      </c>
      <c r="O1635" s="0" t="n">
        <v>0.406</v>
      </c>
      <c r="P1635" s="1" t="b">
        <f aca="false">FALSE()</f>
        <v>0</v>
      </c>
      <c r="Q1635" s="1" t="n">
        <v>0.195</v>
      </c>
      <c r="R1635" s="1" t="b">
        <f aca="false">FALSE()</f>
        <v>0</v>
      </c>
      <c r="S1635" s="1" t="b">
        <f aca="false">FALSE()</f>
        <v>0</v>
      </c>
      <c r="T1635" s="1" t="s">
        <v>2584</v>
      </c>
      <c r="U1635" s="1" t="n">
        <v>35</v>
      </c>
      <c r="V1635" s="1" t="n">
        <v>35</v>
      </c>
      <c r="W1635" s="1" t="s">
        <v>2013</v>
      </c>
    </row>
    <row r="1636" customFormat="false" ht="13" hidden="false" customHeight="false" outlineLevel="0" collapsed="false">
      <c r="A1636" s="0" t="s">
        <v>2625</v>
      </c>
      <c r="B1636" s="0" t="s">
        <v>79</v>
      </c>
      <c r="C1636" s="0" t="n">
        <v>1</v>
      </c>
      <c r="D1636" s="0" t="n">
        <v>1</v>
      </c>
      <c r="E1636" s="0" t="n">
        <v>-2.049</v>
      </c>
      <c r="F1636" s="0" t="n">
        <v>-2.269</v>
      </c>
      <c r="G1636" s="0" t="n">
        <v>-1.924</v>
      </c>
      <c r="H1636" s="0" t="n">
        <v>-4.829</v>
      </c>
      <c r="I1636" s="0" t="n">
        <v>-1.665</v>
      </c>
      <c r="J1636" s="0" t="n">
        <v>-2.344</v>
      </c>
      <c r="K1636" s="0" t="n">
        <v>-1.561</v>
      </c>
      <c r="L1636" s="0" t="n">
        <v>0.48</v>
      </c>
      <c r="M1636" s="0" t="n">
        <v>3.136</v>
      </c>
      <c r="N1636" s="0" t="n">
        <v>0.248</v>
      </c>
      <c r="O1636" s="0" t="n">
        <v>0.365</v>
      </c>
      <c r="P1636" s="1" t="b">
        <f aca="false">FALSE()</f>
        <v>0</v>
      </c>
      <c r="Q1636" s="1" t="n">
        <v>0.248</v>
      </c>
      <c r="R1636" s="1" t="b">
        <f aca="false">FALSE()</f>
        <v>0</v>
      </c>
      <c r="S1636" s="1" t="b">
        <f aca="false">FALSE()</f>
        <v>0</v>
      </c>
      <c r="T1636" s="1" t="s">
        <v>2584</v>
      </c>
      <c r="U1636" s="1" t="n">
        <v>36</v>
      </c>
      <c r="V1636" s="1" t="n">
        <v>36</v>
      </c>
      <c r="W1636" s="1" t="n">
        <v>2.02</v>
      </c>
    </row>
    <row r="1637" customFormat="false" ht="13" hidden="false" customHeight="false" outlineLevel="0" collapsed="false">
      <c r="A1637" s="0" t="s">
        <v>2626</v>
      </c>
      <c r="B1637" s="0" t="s">
        <v>2627</v>
      </c>
      <c r="C1637" s="0" t="n">
        <v>2</v>
      </c>
      <c r="D1637" s="0" t="n">
        <v>2</v>
      </c>
      <c r="E1637" s="0" t="n">
        <v>-1.665</v>
      </c>
      <c r="F1637" s="0" t="n">
        <v>-1.781</v>
      </c>
      <c r="G1637" s="0" t="n">
        <v>-1.601</v>
      </c>
      <c r="H1637" s="0" t="n">
        <v>-2.44</v>
      </c>
      <c r="I1637" s="0" t="n">
        <v>-1.514</v>
      </c>
      <c r="J1637" s="0" t="n">
        <v>-1.379</v>
      </c>
      <c r="K1637" s="0" t="n">
        <v>-1.868</v>
      </c>
      <c r="L1637" s="0" t="n">
        <v>0.198</v>
      </c>
      <c r="M1637" s="0" t="n">
        <v>1.143</v>
      </c>
      <c r="N1637" s="0" t="n">
        <v>0.195</v>
      </c>
      <c r="O1637" s="0" t="n">
        <v>0.402</v>
      </c>
      <c r="P1637" s="1" t="b">
        <f aca="false">FALSE()</f>
        <v>0</v>
      </c>
      <c r="Q1637" s="1" t="n">
        <v>0.195</v>
      </c>
      <c r="R1637" s="1" t="b">
        <f aca="false">FALSE()</f>
        <v>0</v>
      </c>
      <c r="S1637" s="1" t="b">
        <f aca="false">FALSE()</f>
        <v>0</v>
      </c>
      <c r="T1637" s="1" t="s">
        <v>2584</v>
      </c>
      <c r="U1637" s="1" t="n">
        <v>37</v>
      </c>
      <c r="V1637" s="1" t="n">
        <v>37</v>
      </c>
      <c r="W1637" s="1" t="n">
        <v>-2.106</v>
      </c>
    </row>
    <row r="1638" customFormat="false" ht="13" hidden="false" customHeight="false" outlineLevel="0" collapsed="false">
      <c r="A1638" s="0" t="s">
        <v>2628</v>
      </c>
      <c r="B1638" s="0" t="s">
        <v>1618</v>
      </c>
      <c r="C1638" s="0" t="n">
        <v>1</v>
      </c>
      <c r="D1638" s="0" t="n">
        <v>1</v>
      </c>
      <c r="E1638" s="0" t="n">
        <v>-3.468</v>
      </c>
      <c r="F1638" s="0" t="n">
        <v>-3.468</v>
      </c>
      <c r="G1638" s="0" t="n">
        <v>-3.627</v>
      </c>
      <c r="H1638" s="0" t="n">
        <v>-4.954</v>
      </c>
      <c r="I1638" s="0" t="n">
        <v>-2.979</v>
      </c>
      <c r="J1638" s="0" t="n">
        <v>-8.843</v>
      </c>
      <c r="K1638" s="0" t="n">
        <v>-2.213</v>
      </c>
      <c r="L1638" s="0" t="n">
        <v>-0.204</v>
      </c>
      <c r="M1638" s="0" t="n">
        <v>6.955</v>
      </c>
      <c r="N1638" s="0" t="n">
        <v>-0.03</v>
      </c>
      <c r="O1638" s="0" t="n">
        <v>0.476</v>
      </c>
      <c r="P1638" s="1" t="b">
        <f aca="false">FALSE()</f>
        <v>0</v>
      </c>
      <c r="Q1638" s="1" t="n">
        <v>0.03</v>
      </c>
      <c r="R1638" s="1" t="b">
        <f aca="false">FALSE()</f>
        <v>0</v>
      </c>
      <c r="S1638" s="1" t="b">
        <f aca="false">FALSE()</f>
        <v>0</v>
      </c>
      <c r="T1638" s="1" t="s">
        <v>2584</v>
      </c>
      <c r="U1638" s="1" t="n">
        <v>38</v>
      </c>
      <c r="V1638" s="1" t="n">
        <v>38</v>
      </c>
      <c r="W1638" s="1" t="s">
        <v>2013</v>
      </c>
    </row>
    <row r="1639" customFormat="false" ht="13" hidden="false" customHeight="false" outlineLevel="0" collapsed="false">
      <c r="A1639" s="0" t="s">
        <v>2629</v>
      </c>
      <c r="B1639" s="0" t="s">
        <v>2058</v>
      </c>
      <c r="C1639" s="0" t="n">
        <v>1</v>
      </c>
      <c r="D1639" s="0" t="n">
        <v>1</v>
      </c>
      <c r="E1639" s="0" t="n">
        <v>-3.007</v>
      </c>
      <c r="F1639" s="0" t="n">
        <v>0.588</v>
      </c>
      <c r="G1639" s="0" t="n">
        <v>-3.814</v>
      </c>
      <c r="H1639" s="0" t="n">
        <v>-4.918</v>
      </c>
      <c r="I1639" s="0" t="n">
        <v>2.043</v>
      </c>
      <c r="J1639" s="0" t="n">
        <v>-6.523</v>
      </c>
      <c r="K1639" s="0" t="n">
        <v>-2.68</v>
      </c>
      <c r="L1639" s="0" t="n">
        <v>-4.313</v>
      </c>
      <c r="M1639" s="0" t="n">
        <v>7.075</v>
      </c>
      <c r="N1639" s="0" t="n">
        <v>-0.525</v>
      </c>
      <c r="O1639" s="0" t="n">
        <v>0.29</v>
      </c>
      <c r="P1639" s="1" t="b">
        <f aca="false">FALSE()</f>
        <v>0</v>
      </c>
      <c r="Q1639" s="1" t="n">
        <v>0.525</v>
      </c>
      <c r="R1639" s="1" t="b">
        <f aca="false">FALSE()</f>
        <v>0</v>
      </c>
      <c r="S1639" s="1" t="b">
        <f aca="false">FALSE()</f>
        <v>0</v>
      </c>
      <c r="T1639" s="1" t="s">
        <v>2584</v>
      </c>
      <c r="U1639" s="1" t="n">
        <v>39</v>
      </c>
      <c r="V1639" s="1" t="n">
        <v>39</v>
      </c>
      <c r="W1639" s="1" t="n">
        <v>1.471</v>
      </c>
    </row>
    <row r="1640" customFormat="false" ht="13" hidden="false" customHeight="false" outlineLevel="0" collapsed="false">
      <c r="A1640" s="0" t="s">
        <v>2630</v>
      </c>
      <c r="B1640" s="0" t="s">
        <v>85</v>
      </c>
      <c r="C1640" s="0" t="n">
        <v>1</v>
      </c>
      <c r="D1640" s="0" t="n">
        <v>1</v>
      </c>
      <c r="E1640" s="0" t="n">
        <v>-2.708</v>
      </c>
      <c r="F1640" s="0" t="n">
        <v>-2.952</v>
      </c>
      <c r="G1640" s="0" t="n">
        <v>-0.061</v>
      </c>
      <c r="H1640" s="0" t="n">
        <v>-4.94</v>
      </c>
      <c r="I1640" s="0" t="n">
        <v>-2.413</v>
      </c>
      <c r="J1640" s="0" t="n">
        <v>-3.075</v>
      </c>
      <c r="K1640" s="0" t="n">
        <v>2.177</v>
      </c>
      <c r="L1640" s="0" t="n">
        <v>4.101</v>
      </c>
      <c r="M1640" s="0" t="n">
        <v>5.391</v>
      </c>
      <c r="N1640" s="0" t="n">
        <v>0.731</v>
      </c>
      <c r="O1640" s="0" t="n">
        <v>0.26</v>
      </c>
      <c r="P1640" s="1" t="b">
        <f aca="false">FALSE()</f>
        <v>0</v>
      </c>
      <c r="Q1640" s="1" t="n">
        <v>0.731</v>
      </c>
      <c r="R1640" s="1" t="b">
        <f aca="false">FALSE()</f>
        <v>0</v>
      </c>
      <c r="S1640" s="1" t="b">
        <f aca="false">FALSE()</f>
        <v>0</v>
      </c>
      <c r="T1640" s="1" t="s">
        <v>2584</v>
      </c>
      <c r="U1640" s="1" t="n">
        <v>40</v>
      </c>
      <c r="V1640" s="1" t="n">
        <v>40</v>
      </c>
      <c r="W1640" s="1" t="n">
        <v>5.917</v>
      </c>
    </row>
    <row r="1641" customFormat="false" ht="13" hidden="false" customHeight="false" outlineLevel="0" collapsed="false">
      <c r="A1641" s="0" t="s">
        <v>2631</v>
      </c>
      <c r="B1641" s="0" t="s">
        <v>2408</v>
      </c>
      <c r="C1641" s="0" t="n">
        <v>1</v>
      </c>
      <c r="D1641" s="0" t="n">
        <v>1</v>
      </c>
      <c r="E1641" s="0" t="n">
        <v>-3.729</v>
      </c>
      <c r="F1641" s="0" t="n">
        <v>-3.729</v>
      </c>
      <c r="G1641" s="0" t="n">
        <v>-0.804</v>
      </c>
      <c r="H1641" s="0" t="n">
        <v>-2.484</v>
      </c>
      <c r="I1641" s="0" t="n">
        <v>-4.759</v>
      </c>
      <c r="J1641" s="0" t="n">
        <v>-8.865</v>
      </c>
      <c r="K1641" s="0" t="n">
        <v>2.748</v>
      </c>
      <c r="L1641" s="0" t="n">
        <v>2.52</v>
      </c>
      <c r="M1641" s="0" t="n">
        <v>11.608</v>
      </c>
      <c r="N1641" s="0" t="n">
        <v>0.198</v>
      </c>
      <c r="O1641" s="0" t="n">
        <v>0.489</v>
      </c>
      <c r="P1641" s="1" t="b">
        <f aca="false">FALSE()</f>
        <v>0</v>
      </c>
      <c r="Q1641" s="1" t="n">
        <v>0.198</v>
      </c>
      <c r="R1641" s="1" t="b">
        <f aca="false">FALSE()</f>
        <v>0</v>
      </c>
      <c r="S1641" s="1" t="b">
        <f aca="false">FALSE()</f>
        <v>0</v>
      </c>
      <c r="T1641" s="1" t="s">
        <v>2584</v>
      </c>
      <c r="U1641" s="1" t="n">
        <v>41</v>
      </c>
      <c r="V1641" s="1" t="n">
        <v>41</v>
      </c>
      <c r="W1641" s="1" t="s">
        <v>2013</v>
      </c>
    </row>
    <row r="1642" customFormat="false" ht="13" hidden="false" customHeight="false" outlineLevel="0" collapsed="false">
      <c r="A1642" s="0" t="s">
        <v>2632</v>
      </c>
      <c r="B1642" s="0" t="s">
        <v>85</v>
      </c>
      <c r="C1642" s="0" t="n">
        <v>2</v>
      </c>
      <c r="D1642" s="0" t="n">
        <v>2</v>
      </c>
      <c r="E1642" s="0" t="n">
        <v>-5.333</v>
      </c>
      <c r="F1642" s="0" t="n">
        <v>-4.604</v>
      </c>
      <c r="G1642" s="0" t="n">
        <v>-5.918</v>
      </c>
      <c r="H1642" s="0" t="n">
        <v>-2.521</v>
      </c>
      <c r="I1642" s="0" t="n">
        <v>-7.28</v>
      </c>
      <c r="J1642" s="0" t="n">
        <v>-8.933</v>
      </c>
      <c r="K1642" s="0" t="n">
        <v>-4.569</v>
      </c>
      <c r="L1642" s="0" t="n">
        <v>-1.87</v>
      </c>
      <c r="M1642" s="0" t="n">
        <v>6.337</v>
      </c>
      <c r="N1642" s="0" t="n">
        <v>-0.31</v>
      </c>
      <c r="O1642" s="0" t="n">
        <v>0.332</v>
      </c>
      <c r="P1642" s="1" t="b">
        <f aca="false">FALSE()</f>
        <v>0</v>
      </c>
      <c r="Q1642" s="1" t="n">
        <v>0.31</v>
      </c>
      <c r="R1642" s="1" t="b">
        <f aca="false">FALSE()</f>
        <v>0</v>
      </c>
      <c r="S1642" s="1" t="b">
        <f aca="false">FALSE()</f>
        <v>0</v>
      </c>
      <c r="T1642" s="1" t="s">
        <v>2584</v>
      </c>
      <c r="U1642" s="1" t="n">
        <v>42</v>
      </c>
      <c r="V1642" s="1" t="n">
        <v>42</v>
      </c>
      <c r="W1642" s="1" t="n">
        <v>-2.969</v>
      </c>
    </row>
    <row r="1643" customFormat="false" ht="13" hidden="false" customHeight="false" outlineLevel="0" collapsed="false">
      <c r="A1643" s="0" t="s">
        <v>2633</v>
      </c>
      <c r="B1643" s="0" t="s">
        <v>79</v>
      </c>
      <c r="C1643" s="0" t="n">
        <v>1</v>
      </c>
      <c r="D1643" s="0" t="n">
        <v>1</v>
      </c>
      <c r="E1643" s="0" t="n">
        <v>1.953</v>
      </c>
      <c r="F1643" s="0" t="n">
        <v>3.357</v>
      </c>
      <c r="G1643" s="0" t="n">
        <v>-1.367</v>
      </c>
      <c r="H1643" s="0" t="n">
        <v>3.017</v>
      </c>
      <c r="I1643" s="0" t="n">
        <v>3.504</v>
      </c>
      <c r="J1643" s="0" t="n">
        <v>-6.591</v>
      </c>
      <c r="K1643" s="0" t="n">
        <v>1.376</v>
      </c>
      <c r="L1643" s="0" t="n">
        <v>-4.634</v>
      </c>
      <c r="M1643" s="0" t="n">
        <v>7.96</v>
      </c>
      <c r="N1643" s="0" t="n">
        <v>-0.765</v>
      </c>
      <c r="O1643" s="0" t="n">
        <v>0</v>
      </c>
      <c r="P1643" s="1" t="b">
        <f aca="false">TRUE()</f>
        <v>1</v>
      </c>
      <c r="Q1643" s="1" t="n">
        <v>0.765</v>
      </c>
      <c r="R1643" s="1" t="b">
        <f aca="false">FALSE()</f>
        <v>0</v>
      </c>
      <c r="S1643" s="1" t="b">
        <f aca="false">FALSE()</f>
        <v>0</v>
      </c>
      <c r="T1643" s="1" t="s">
        <v>2584</v>
      </c>
      <c r="U1643" s="1" t="n">
        <v>43</v>
      </c>
      <c r="V1643" s="1" t="n">
        <v>43</v>
      </c>
      <c r="W1643" s="1" t="s">
        <v>2013</v>
      </c>
    </row>
    <row r="1644" customFormat="false" ht="13" hidden="false" customHeight="false" outlineLevel="0" collapsed="false">
      <c r="A1644" s="0" t="s">
        <v>2634</v>
      </c>
      <c r="B1644" s="0" t="s">
        <v>85</v>
      </c>
      <c r="C1644" s="0" t="n">
        <v>1</v>
      </c>
      <c r="D1644" s="0" t="n">
        <v>1</v>
      </c>
      <c r="E1644" s="0" t="n">
        <v>-4.73</v>
      </c>
      <c r="F1644" s="0" t="n">
        <v>-6.151</v>
      </c>
      <c r="G1644" s="0" t="n">
        <v>-4.241</v>
      </c>
      <c r="H1644" s="0" t="n">
        <v>-4.966</v>
      </c>
      <c r="I1644" s="0" t="n">
        <v>-7.132</v>
      </c>
      <c r="J1644" s="0" t="n">
        <v>-4.771</v>
      </c>
      <c r="K1644" s="0" t="n">
        <v>-3.778</v>
      </c>
      <c r="L1644" s="0" t="n">
        <v>1.877</v>
      </c>
      <c r="M1644" s="0" t="n">
        <v>3.168</v>
      </c>
      <c r="N1644" s="0" t="n">
        <v>0.708</v>
      </c>
      <c r="O1644" s="0" t="n">
        <v>0.242</v>
      </c>
      <c r="P1644" s="1" t="b">
        <f aca="false">FALSE()</f>
        <v>0</v>
      </c>
      <c r="Q1644" s="1" t="n">
        <v>0.708</v>
      </c>
      <c r="R1644" s="1" t="b">
        <f aca="false">FALSE()</f>
        <v>0</v>
      </c>
      <c r="S1644" s="1" t="b">
        <f aca="false">FALSE()</f>
        <v>0</v>
      </c>
      <c r="T1644" s="1" t="s">
        <v>2635</v>
      </c>
      <c r="U1644" s="1" t="n">
        <v>1</v>
      </c>
      <c r="V1644" s="1" t="n">
        <v>1</v>
      </c>
      <c r="W1644" s="1" t="n">
        <v>-1.184</v>
      </c>
    </row>
    <row r="1645" customFormat="false" ht="13" hidden="false" customHeight="false" outlineLevel="0" collapsed="false">
      <c r="A1645" s="0" t="s">
        <v>2636</v>
      </c>
      <c r="B1645" s="0" t="s">
        <v>2637</v>
      </c>
      <c r="C1645" s="0" t="n">
        <v>1</v>
      </c>
      <c r="D1645" s="0" t="n">
        <v>1</v>
      </c>
      <c r="E1645" s="0" t="n">
        <v>-3.632</v>
      </c>
      <c r="F1645" s="0" t="n">
        <v>-6.074</v>
      </c>
      <c r="G1645" s="0" t="n">
        <v>-0.271</v>
      </c>
      <c r="H1645" s="0" t="n">
        <v>-4.812</v>
      </c>
      <c r="I1645" s="0" t="n">
        <v>-7.169</v>
      </c>
      <c r="J1645" s="0" t="n">
        <v>-3.444</v>
      </c>
      <c r="K1645" s="0" t="n">
        <v>2.014</v>
      </c>
      <c r="L1645" s="0" t="n">
        <v>5.845</v>
      </c>
      <c r="M1645" s="0" t="n">
        <v>5.666</v>
      </c>
      <c r="N1645" s="0" t="n">
        <v>0.985</v>
      </c>
      <c r="O1645" s="0" t="n">
        <v>0.076</v>
      </c>
      <c r="P1645" s="1" t="b">
        <f aca="false">FALSE()</f>
        <v>0</v>
      </c>
      <c r="Q1645" s="1" t="n">
        <v>0.985</v>
      </c>
      <c r="R1645" s="1" t="b">
        <f aca="false">FALSE()</f>
        <v>0</v>
      </c>
      <c r="S1645" s="1" t="b">
        <f aca="false">FALSE()</f>
        <v>0</v>
      </c>
      <c r="T1645" s="1" t="s">
        <v>2635</v>
      </c>
      <c r="U1645" s="1" t="n">
        <v>2</v>
      </c>
      <c r="V1645" s="1" t="n">
        <v>2</v>
      </c>
      <c r="W1645" s="1" t="s">
        <v>2013</v>
      </c>
    </row>
    <row r="1646" customFormat="false" ht="13" hidden="false" customHeight="false" outlineLevel="0" collapsed="false">
      <c r="A1646" s="0" t="s">
        <v>2638</v>
      </c>
      <c r="B1646" s="0" t="s">
        <v>2218</v>
      </c>
      <c r="C1646" s="0" t="n">
        <v>1</v>
      </c>
      <c r="D1646" s="0" t="n">
        <v>1</v>
      </c>
      <c r="E1646" s="0" t="n">
        <v>-1.307</v>
      </c>
      <c r="F1646" s="0" t="n">
        <v>-6.166</v>
      </c>
      <c r="G1646" s="0" t="n">
        <v>0.482</v>
      </c>
      <c r="H1646" s="0" t="n">
        <v>-4.768</v>
      </c>
      <c r="I1646" s="0" t="n">
        <v>-7.169</v>
      </c>
      <c r="J1646" s="0" t="n">
        <v>-0.862</v>
      </c>
      <c r="K1646" s="0" t="n">
        <v>1.57</v>
      </c>
      <c r="L1646" s="0" t="n">
        <v>6.556</v>
      </c>
      <c r="M1646" s="0" t="n">
        <v>3.097</v>
      </c>
      <c r="N1646" s="0" t="n">
        <v>1.866</v>
      </c>
      <c r="O1646" s="0" t="n">
        <v>0.001</v>
      </c>
      <c r="P1646" s="1" t="b">
        <f aca="false">TRUE()</f>
        <v>1</v>
      </c>
      <c r="Q1646" s="1" t="n">
        <v>1.866</v>
      </c>
      <c r="R1646" s="1" t="b">
        <f aca="false">TRUE()</f>
        <v>1</v>
      </c>
      <c r="S1646" s="1" t="b">
        <f aca="false">TRUE()</f>
        <v>1</v>
      </c>
      <c r="T1646" s="1" t="s">
        <v>2635</v>
      </c>
      <c r="U1646" s="1" t="n">
        <v>3</v>
      </c>
      <c r="V1646" s="1" t="n">
        <v>3</v>
      </c>
      <c r="W1646" s="1" t="s">
        <v>2013</v>
      </c>
    </row>
    <row r="1647" customFormat="false" ht="13" hidden="false" customHeight="false" outlineLevel="0" collapsed="false">
      <c r="A1647" s="0" t="s">
        <v>2639</v>
      </c>
      <c r="B1647" s="0" t="s">
        <v>2222</v>
      </c>
      <c r="C1647" s="0" t="n">
        <v>1</v>
      </c>
      <c r="D1647" s="0" t="n">
        <v>1</v>
      </c>
      <c r="E1647" s="0" t="n">
        <v>-3.19</v>
      </c>
      <c r="F1647" s="0" t="n">
        <v>-6.201</v>
      </c>
      <c r="G1647" s="0" t="n">
        <v>-1.441</v>
      </c>
      <c r="H1647" s="0" t="n">
        <v>-4.932</v>
      </c>
      <c r="I1647" s="0" t="n">
        <v>-7.281</v>
      </c>
      <c r="J1647" s="0" t="n">
        <v>-0.513</v>
      </c>
      <c r="K1647" s="0" t="n">
        <v>-2.884</v>
      </c>
      <c r="L1647" s="0" t="n">
        <v>4.602</v>
      </c>
      <c r="M1647" s="0" t="n">
        <v>3.265</v>
      </c>
      <c r="N1647" s="0" t="n">
        <v>1.311</v>
      </c>
      <c r="O1647" s="0" t="n">
        <v>0.047</v>
      </c>
      <c r="P1647" s="1" t="b">
        <f aca="false">FALSE()</f>
        <v>0</v>
      </c>
      <c r="Q1647" s="1" t="n">
        <v>1.311</v>
      </c>
      <c r="R1647" s="1" t="b">
        <f aca="false">FALSE()</f>
        <v>0</v>
      </c>
      <c r="S1647" s="1" t="b">
        <f aca="false">FALSE()</f>
        <v>0</v>
      </c>
      <c r="T1647" s="1" t="s">
        <v>2635</v>
      </c>
      <c r="U1647" s="1" t="n">
        <v>4</v>
      </c>
      <c r="V1647" s="1" t="n">
        <v>4</v>
      </c>
      <c r="W1647" s="1" t="s">
        <v>2013</v>
      </c>
    </row>
    <row r="1648" customFormat="false" ht="13" hidden="false" customHeight="false" outlineLevel="0" collapsed="false">
      <c r="A1648" s="0" t="s">
        <v>2640</v>
      </c>
      <c r="B1648" s="0" t="s">
        <v>2346</v>
      </c>
      <c r="C1648" s="0" t="n">
        <v>1</v>
      </c>
      <c r="D1648" s="0" t="n">
        <v>1</v>
      </c>
      <c r="E1648" s="0" t="n">
        <v>-0.73</v>
      </c>
      <c r="F1648" s="0" t="n">
        <v>-4.542</v>
      </c>
      <c r="G1648" s="0" t="n">
        <v>0.424</v>
      </c>
      <c r="H1648" s="0" t="n">
        <v>-2.443</v>
      </c>
      <c r="I1648" s="0" t="n">
        <v>-7.149</v>
      </c>
      <c r="J1648" s="0" t="n">
        <v>1.077</v>
      </c>
      <c r="K1648" s="0" t="n">
        <v>-0.44</v>
      </c>
      <c r="L1648" s="0" t="n">
        <v>4.85</v>
      </c>
      <c r="M1648" s="0" t="n">
        <v>4.651</v>
      </c>
      <c r="N1648" s="0" t="n">
        <v>1.264</v>
      </c>
      <c r="O1648" s="0" t="n">
        <v>0.006</v>
      </c>
      <c r="P1648" s="1" t="b">
        <f aca="false">TRUE()</f>
        <v>1</v>
      </c>
      <c r="Q1648" s="1" t="n">
        <v>1.264</v>
      </c>
      <c r="R1648" s="1" t="b">
        <f aca="false">FALSE()</f>
        <v>0</v>
      </c>
      <c r="S1648" s="1" t="b">
        <f aca="false">FALSE()</f>
        <v>0</v>
      </c>
      <c r="T1648" s="1" t="s">
        <v>2635</v>
      </c>
      <c r="U1648" s="1" t="n">
        <v>5</v>
      </c>
      <c r="V1648" s="1" t="n">
        <v>5</v>
      </c>
      <c r="W1648" s="1" t="n">
        <v>3.017</v>
      </c>
    </row>
    <row r="1649" customFormat="false" ht="13" hidden="false" customHeight="false" outlineLevel="0" collapsed="false">
      <c r="A1649" s="0" t="s">
        <v>2641</v>
      </c>
      <c r="B1649" s="0" t="s">
        <v>2149</v>
      </c>
      <c r="C1649" s="0" t="n">
        <v>1</v>
      </c>
      <c r="D1649" s="0" t="n">
        <v>1</v>
      </c>
      <c r="E1649" s="0" t="n">
        <v>0.88</v>
      </c>
      <c r="F1649" s="0" t="n">
        <v>0.88</v>
      </c>
      <c r="G1649" s="0" t="n">
        <v>0.649</v>
      </c>
      <c r="H1649" s="0" t="n">
        <v>0.273</v>
      </c>
      <c r="I1649" s="0" t="n">
        <v>1.106</v>
      </c>
      <c r="J1649" s="0" t="n">
        <v>-0.71</v>
      </c>
      <c r="K1649" s="0" t="n">
        <v>1.79</v>
      </c>
      <c r="L1649" s="0" t="n">
        <v>0.282</v>
      </c>
      <c r="M1649" s="0" t="n">
        <v>2.502</v>
      </c>
      <c r="N1649" s="0" t="n">
        <v>0.114</v>
      </c>
      <c r="O1649" s="0" t="n">
        <v>0.488</v>
      </c>
      <c r="P1649" s="1" t="b">
        <f aca="false">FALSE()</f>
        <v>0</v>
      </c>
      <c r="Q1649" s="1" t="n">
        <v>0.114</v>
      </c>
      <c r="R1649" s="1" t="b">
        <f aca="false">FALSE()</f>
        <v>0</v>
      </c>
      <c r="S1649" s="1" t="b">
        <f aca="false">FALSE()</f>
        <v>0</v>
      </c>
      <c r="T1649" s="1" t="s">
        <v>2635</v>
      </c>
      <c r="U1649" s="1" t="n">
        <v>6</v>
      </c>
      <c r="V1649" s="1" t="n">
        <v>6</v>
      </c>
      <c r="W1649" s="1" t="n">
        <v>4.936</v>
      </c>
    </row>
    <row r="1650" customFormat="false" ht="13" hidden="false" customHeight="false" outlineLevel="0" collapsed="false">
      <c r="A1650" s="0" t="s">
        <v>2642</v>
      </c>
      <c r="B1650" s="0" t="s">
        <v>85</v>
      </c>
      <c r="C1650" s="0" t="n">
        <v>1</v>
      </c>
      <c r="D1650" s="0" t="n">
        <v>1</v>
      </c>
      <c r="E1650" s="0" t="n">
        <v>-4.575</v>
      </c>
      <c r="F1650" s="0" t="n">
        <v>-4.593</v>
      </c>
      <c r="G1650" s="0" t="n">
        <v>-2.279</v>
      </c>
      <c r="H1650" s="0" t="n">
        <v>-2.542</v>
      </c>
      <c r="I1650" s="0" t="n">
        <v>-7.16</v>
      </c>
      <c r="J1650" s="0" t="n">
        <v>-8.931</v>
      </c>
      <c r="K1650" s="0" t="n">
        <v>0.132</v>
      </c>
      <c r="L1650" s="0" t="n">
        <v>1.669</v>
      </c>
      <c r="M1650" s="0" t="n">
        <v>9.454</v>
      </c>
      <c r="N1650" s="0" t="n">
        <v>0.163</v>
      </c>
      <c r="O1650" s="0" t="n">
        <v>0.421</v>
      </c>
      <c r="P1650" s="1" t="b">
        <f aca="false">FALSE()</f>
        <v>0</v>
      </c>
      <c r="Q1650" s="1" t="n">
        <v>0.163</v>
      </c>
      <c r="R1650" s="1" t="b">
        <f aca="false">FALSE()</f>
        <v>0</v>
      </c>
      <c r="S1650" s="1" t="b">
        <f aca="false">FALSE()</f>
        <v>0</v>
      </c>
      <c r="T1650" s="1" t="s">
        <v>2635</v>
      </c>
      <c r="U1650" s="1" t="n">
        <v>7</v>
      </c>
      <c r="V1650" s="1" t="n">
        <v>7</v>
      </c>
      <c r="W1650" s="1" t="n">
        <v>5.905</v>
      </c>
    </row>
    <row r="1651" customFormat="false" ht="13" hidden="false" customHeight="false" outlineLevel="0" collapsed="false">
      <c r="A1651" s="0" t="s">
        <v>2643</v>
      </c>
      <c r="B1651" s="0" t="s">
        <v>390</v>
      </c>
      <c r="C1651" s="0" t="n">
        <v>1</v>
      </c>
      <c r="D1651" s="0" t="n">
        <v>1</v>
      </c>
      <c r="E1651" s="0" t="n">
        <v>4.473</v>
      </c>
      <c r="F1651" s="0" t="n">
        <v>4.979</v>
      </c>
      <c r="G1651" s="0" t="n">
        <v>2.028</v>
      </c>
      <c r="H1651" s="0" t="n">
        <v>5.981</v>
      </c>
      <c r="I1651" s="0" t="n">
        <v>3.968</v>
      </c>
      <c r="J1651" s="0" t="n">
        <v>-1.271</v>
      </c>
      <c r="K1651" s="0" t="n">
        <v>4.834</v>
      </c>
      <c r="L1651" s="0" t="n">
        <v>-2.995</v>
      </c>
      <c r="M1651" s="0" t="n">
        <v>6.104</v>
      </c>
      <c r="N1651" s="0" t="n">
        <v>-0.524</v>
      </c>
      <c r="O1651" s="0" t="n">
        <v>0.25</v>
      </c>
      <c r="P1651" s="1" t="b">
        <f aca="false">FALSE()</f>
        <v>0</v>
      </c>
      <c r="Q1651" s="1" t="n">
        <v>0.524</v>
      </c>
      <c r="R1651" s="1" t="b">
        <f aca="false">FALSE()</f>
        <v>0</v>
      </c>
      <c r="S1651" s="1" t="b">
        <f aca="false">FALSE()</f>
        <v>0</v>
      </c>
      <c r="T1651" s="1" t="s">
        <v>2635</v>
      </c>
      <c r="U1651" s="1" t="n">
        <v>8</v>
      </c>
      <c r="V1651" s="1" t="n">
        <v>8</v>
      </c>
      <c r="W1651" s="1" t="n">
        <v>6.843</v>
      </c>
    </row>
    <row r="1652" customFormat="false" ht="13" hidden="false" customHeight="false" outlineLevel="0" collapsed="false">
      <c r="A1652" s="0" t="s">
        <v>2644</v>
      </c>
      <c r="B1652" s="0" t="s">
        <v>79</v>
      </c>
      <c r="C1652" s="0" t="n">
        <v>1</v>
      </c>
      <c r="D1652" s="0" t="n">
        <v>1</v>
      </c>
      <c r="E1652" s="0" t="n">
        <v>-3.26</v>
      </c>
      <c r="F1652" s="0" t="n">
        <v>-4.613</v>
      </c>
      <c r="G1652" s="0" t="n">
        <v>-3.072</v>
      </c>
      <c r="H1652" s="0" t="n">
        <v>-2.57</v>
      </c>
      <c r="I1652" s="0" t="n">
        <v>-7.141</v>
      </c>
      <c r="J1652" s="0" t="n">
        <v>-2.887</v>
      </c>
      <c r="K1652" s="0" t="n">
        <v>-3.283</v>
      </c>
      <c r="L1652" s="0" t="n">
        <v>1.464</v>
      </c>
      <c r="M1652" s="0" t="n">
        <v>4.526</v>
      </c>
      <c r="N1652" s="0" t="n">
        <v>0.579</v>
      </c>
      <c r="O1652" s="0" t="n">
        <v>0.326</v>
      </c>
      <c r="P1652" s="1" t="b">
        <f aca="false">FALSE()</f>
        <v>0</v>
      </c>
      <c r="Q1652" s="1" t="n">
        <v>0.579</v>
      </c>
      <c r="R1652" s="1" t="b">
        <f aca="false">FALSE()</f>
        <v>0</v>
      </c>
      <c r="S1652" s="1" t="b">
        <f aca="false">FALSE()</f>
        <v>0</v>
      </c>
      <c r="T1652" s="1" t="s">
        <v>2635</v>
      </c>
      <c r="U1652" s="1" t="n">
        <v>9</v>
      </c>
      <c r="V1652" s="1" t="n">
        <v>9</v>
      </c>
      <c r="W1652" s="1" t="n">
        <v>2.188</v>
      </c>
    </row>
    <row r="1653" customFormat="false" ht="13" hidden="false" customHeight="false" outlineLevel="0" collapsed="false">
      <c r="A1653" s="0" t="s">
        <v>2645</v>
      </c>
      <c r="B1653" s="0" t="s">
        <v>85</v>
      </c>
      <c r="C1653" s="0" t="n">
        <v>1</v>
      </c>
      <c r="D1653" s="0" t="n">
        <v>1</v>
      </c>
      <c r="E1653" s="0" t="n">
        <v>-4.884</v>
      </c>
      <c r="F1653" s="0" t="n">
        <v>-6.173</v>
      </c>
      <c r="G1653" s="0" t="n">
        <v>-2.034</v>
      </c>
      <c r="H1653" s="0" t="n">
        <v>-4.858</v>
      </c>
      <c r="I1653" s="0" t="n">
        <v>-7.216</v>
      </c>
      <c r="J1653" s="0" t="n">
        <v>-5.144</v>
      </c>
      <c r="K1653" s="0" t="n">
        <v>-0.183</v>
      </c>
      <c r="L1653" s="0" t="n">
        <v>3.879</v>
      </c>
      <c r="M1653" s="0" t="n">
        <v>5.275</v>
      </c>
      <c r="N1653" s="0" t="n">
        <v>0.712</v>
      </c>
      <c r="O1653" s="0" t="n">
        <v>0.18</v>
      </c>
      <c r="P1653" s="1" t="b">
        <f aca="false">FALSE()</f>
        <v>0</v>
      </c>
      <c r="Q1653" s="1" t="n">
        <v>0.712</v>
      </c>
      <c r="R1653" s="1" t="b">
        <f aca="false">FALSE()</f>
        <v>0</v>
      </c>
      <c r="S1653" s="1" t="b">
        <f aca="false">FALSE()</f>
        <v>0</v>
      </c>
      <c r="T1653" s="1" t="s">
        <v>2635</v>
      </c>
      <c r="U1653" s="1" t="n">
        <v>10</v>
      </c>
      <c r="V1653" s="1" t="n">
        <v>10</v>
      </c>
      <c r="W1653" s="1" t="s">
        <v>2013</v>
      </c>
    </row>
    <row r="1654" customFormat="false" ht="13" hidden="false" customHeight="false" outlineLevel="0" collapsed="false">
      <c r="A1654" s="0" t="s">
        <v>2646</v>
      </c>
      <c r="B1654" s="0" t="s">
        <v>2408</v>
      </c>
      <c r="C1654" s="0" t="n">
        <v>1</v>
      </c>
      <c r="D1654" s="0" t="n">
        <v>1</v>
      </c>
      <c r="E1654" s="0" t="n">
        <v>-5.94</v>
      </c>
      <c r="F1654" s="0" t="n">
        <v>-6.208</v>
      </c>
      <c r="G1654" s="0" t="n">
        <v>-2.233</v>
      </c>
      <c r="H1654" s="0" t="n">
        <v>-4.967</v>
      </c>
      <c r="I1654" s="0" t="n">
        <v>-7.125</v>
      </c>
      <c r="J1654" s="0" t="n">
        <v>0.192</v>
      </c>
      <c r="K1654" s="0" t="n">
        <v>-8.749</v>
      </c>
      <c r="L1654" s="0" t="n">
        <v>3.1</v>
      </c>
      <c r="M1654" s="0" t="n">
        <v>9.222</v>
      </c>
      <c r="N1654" s="0" t="n">
        <v>0.32</v>
      </c>
      <c r="O1654" s="0" t="n">
        <v>0.376</v>
      </c>
      <c r="P1654" s="1" t="b">
        <f aca="false">FALSE()</f>
        <v>0</v>
      </c>
      <c r="Q1654" s="1" t="n">
        <v>0.32</v>
      </c>
      <c r="R1654" s="1" t="b">
        <f aca="false">FALSE()</f>
        <v>0</v>
      </c>
      <c r="S1654" s="1" t="b">
        <f aca="false">FALSE()</f>
        <v>0</v>
      </c>
      <c r="T1654" s="1" t="s">
        <v>2635</v>
      </c>
      <c r="U1654" s="1" t="n">
        <v>11</v>
      </c>
      <c r="V1654" s="1" t="n">
        <v>11</v>
      </c>
      <c r="W1654" s="1" t="s">
        <v>2013</v>
      </c>
    </row>
    <row r="1655" customFormat="false" ht="13" hidden="false" customHeight="false" outlineLevel="0" collapsed="false">
      <c r="A1655" s="0" t="s">
        <v>2647</v>
      </c>
      <c r="B1655" s="0" t="s">
        <v>79</v>
      </c>
      <c r="C1655" s="0" t="n">
        <v>1</v>
      </c>
      <c r="D1655" s="0" t="n">
        <v>1</v>
      </c>
      <c r="E1655" s="0" t="n">
        <v>-3.339</v>
      </c>
      <c r="F1655" s="0" t="n">
        <v>-6.123</v>
      </c>
      <c r="G1655" s="0" t="n">
        <v>-2.236</v>
      </c>
      <c r="H1655" s="0" t="n">
        <v>-4.863</v>
      </c>
      <c r="I1655" s="0" t="n">
        <v>-7.133</v>
      </c>
      <c r="J1655" s="0" t="n">
        <v>-3.087</v>
      </c>
      <c r="K1655" s="0" t="n">
        <v>-1.506</v>
      </c>
      <c r="L1655" s="0" t="n">
        <v>3.866</v>
      </c>
      <c r="M1655" s="0" t="n">
        <v>3.159</v>
      </c>
      <c r="N1655" s="0" t="n">
        <v>1.237</v>
      </c>
      <c r="O1655" s="0" t="n">
        <v>0.065</v>
      </c>
      <c r="P1655" s="1" t="b">
        <f aca="false">FALSE()</f>
        <v>0</v>
      </c>
      <c r="Q1655" s="1" t="n">
        <v>1.237</v>
      </c>
      <c r="R1655" s="1" t="b">
        <f aca="false">FALSE()</f>
        <v>0</v>
      </c>
      <c r="S1655" s="1" t="b">
        <f aca="false">FALSE()</f>
        <v>0</v>
      </c>
      <c r="T1655" s="1" t="s">
        <v>2635</v>
      </c>
      <c r="U1655" s="1" t="n">
        <v>12</v>
      </c>
      <c r="V1655" s="1" t="n">
        <v>12</v>
      </c>
      <c r="W1655" s="1" t="n">
        <v>3.87</v>
      </c>
    </row>
    <row r="1656" customFormat="false" ht="13" hidden="false" customHeight="false" outlineLevel="0" collapsed="false">
      <c r="A1656" s="0" t="s">
        <v>2648</v>
      </c>
      <c r="B1656" s="0" t="s">
        <v>2408</v>
      </c>
      <c r="C1656" s="0" t="n">
        <v>1</v>
      </c>
      <c r="D1656" s="0" t="n">
        <v>1</v>
      </c>
      <c r="E1656" s="0" t="n">
        <v>-3.039</v>
      </c>
      <c r="F1656" s="0" t="n">
        <v>-6.106</v>
      </c>
      <c r="G1656" s="0" t="n">
        <v>-0.847</v>
      </c>
      <c r="H1656" s="0" t="n">
        <v>-4.893</v>
      </c>
      <c r="I1656" s="0" t="n">
        <v>-7.143</v>
      </c>
      <c r="J1656" s="0" t="n">
        <v>0.3</v>
      </c>
      <c r="K1656" s="0" t="n">
        <v>-2.701</v>
      </c>
      <c r="L1656" s="0" t="n">
        <v>5.064</v>
      </c>
      <c r="M1656" s="0" t="n">
        <v>3.553</v>
      </c>
      <c r="N1656" s="0" t="n">
        <v>1.295</v>
      </c>
      <c r="O1656" s="0" t="n">
        <v>0.04</v>
      </c>
      <c r="P1656" s="1" t="b">
        <f aca="false">FALSE()</f>
        <v>0</v>
      </c>
      <c r="Q1656" s="1" t="n">
        <v>1.295</v>
      </c>
      <c r="R1656" s="1" t="b">
        <f aca="false">FALSE()</f>
        <v>0</v>
      </c>
      <c r="S1656" s="1" t="b">
        <f aca="false">FALSE()</f>
        <v>0</v>
      </c>
      <c r="T1656" s="1" t="s">
        <v>2635</v>
      </c>
      <c r="U1656" s="1" t="n">
        <v>13</v>
      </c>
      <c r="V1656" s="1" t="n">
        <v>13</v>
      </c>
      <c r="W1656" s="1" t="s">
        <v>2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9T02:14:56Z</dcterms:created>
  <dc:creator/>
  <dc:description/>
  <dc:language>en-US</dc:language>
  <cp:lastModifiedBy>Jean Macklaim</cp:lastModifiedBy>
  <dcterms:modified xsi:type="dcterms:W3CDTF">2013-03-09T02:14:56Z</dcterms:modified>
  <cp:revision>0</cp:revision>
  <dc:subject/>
  <dc:title/>
</cp:coreProperties>
</file>